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PoC-submission\CommBiol\"/>
    </mc:Choice>
  </mc:AlternateContent>
  <bookViews>
    <workbookView xWindow="12" yWindow="828" windowWidth="20736" windowHeight="11700"/>
  </bookViews>
  <sheets>
    <sheet name="Dynamic response proteins" sheetId="1" r:id="rId1"/>
    <sheet name="ORA-GOs" sheetId="15" r:id="rId2"/>
    <sheet name="ORA-Pathways" sheetId="19" r:id="rId3"/>
  </sheets>
  <calcPr calcId="145621"/>
</workbook>
</file>

<file path=xl/sharedStrings.xml><?xml version="1.0" encoding="utf-8"?>
<sst xmlns="http://schemas.openxmlformats.org/spreadsheetml/2006/main" count="11498" uniqueCount="4484">
  <si>
    <t>compound</t>
  </si>
  <si>
    <t>dose</t>
  </si>
  <si>
    <t>sp|O00151|PDLI1_HUMAN</t>
  </si>
  <si>
    <t>IDA</t>
  </si>
  <si>
    <t>Ther</t>
  </si>
  <si>
    <t>NA</t>
  </si>
  <si>
    <t>Tox</t>
  </si>
  <si>
    <t>EPI</t>
  </si>
  <si>
    <t>DOX</t>
  </si>
  <si>
    <t>sp|O00232|PSD12_HUMAN</t>
  </si>
  <si>
    <t>sp|O00299|CLIC1_HUMAN</t>
  </si>
  <si>
    <t>sp|O00330|ODPX_HUMAN</t>
  </si>
  <si>
    <t>sp|O00429|DNM1L_HUMAN</t>
  </si>
  <si>
    <t>sp|O00468|AGRIN_HUMAN</t>
  </si>
  <si>
    <t>DAU</t>
  </si>
  <si>
    <t>sp|O00469|PLOD2_HUMAN</t>
  </si>
  <si>
    <t>sp|O00483|NDUA4_HUMAN</t>
  </si>
  <si>
    <t>sp|O14639|ABLM1_HUMAN</t>
  </si>
  <si>
    <t>sp|O14737|PDCD5_HUMAN</t>
  </si>
  <si>
    <t>sp|O14773|TPP1_HUMAN</t>
  </si>
  <si>
    <t>sp|O14974|MYPT1_HUMAN</t>
  </si>
  <si>
    <t>sp|O14979|HNRDL_HUMAN</t>
  </si>
  <si>
    <t>sp|O15145|ARPC3_HUMAN</t>
  </si>
  <si>
    <t>sp|O15173|PGRC2_HUMAN</t>
  </si>
  <si>
    <t>sp|O15230|LAMA5_HUMAN</t>
  </si>
  <si>
    <t>sp|O15460|P4HA2_HUMAN</t>
  </si>
  <si>
    <t>sp|O43175|SERA_HUMAN</t>
  </si>
  <si>
    <t>sp|O43181|NDUS4_HUMAN</t>
  </si>
  <si>
    <t>sp|O43242|PSMD3_HUMAN</t>
  </si>
  <si>
    <t>sp|O43390|HNRPR_HUMAN</t>
  </si>
  <si>
    <t>sp|O43681|ASNA_HUMAN</t>
  </si>
  <si>
    <t>sp|O43707|ACTN4_HUMAN</t>
  </si>
  <si>
    <t>sp|O43852|CALU_HUMAN</t>
  </si>
  <si>
    <t>sp|O60506|HNRPQ_HUMAN</t>
  </si>
  <si>
    <t>sp|O60664|PLIN3_HUMAN</t>
  </si>
  <si>
    <t>sp|O60701|UGDH_HUMAN</t>
  </si>
  <si>
    <t>sp|O60716|CTND1_HUMAN</t>
  </si>
  <si>
    <t>sp|O75208|COQ9_HUMAN</t>
  </si>
  <si>
    <t>sp|O75323|NIPS2_HUMAN</t>
  </si>
  <si>
    <t>sp|O75367|H2AY_HUMAN</t>
  </si>
  <si>
    <t>sp|O75380|NDUS6_HUMAN</t>
  </si>
  <si>
    <t>sp|O75390|CISY_HUMAN</t>
  </si>
  <si>
    <t>sp|O75396|SC22B_HUMAN</t>
  </si>
  <si>
    <t>sp|O75439|MPPB_HUMAN</t>
  </si>
  <si>
    <t>sp|O75608|LYPA1_HUMAN</t>
  </si>
  <si>
    <t>sp|O75915|PRAF3_HUMAN</t>
  </si>
  <si>
    <t>sp|O75947|ATP5H_HUMAN</t>
  </si>
  <si>
    <t>sp|O75964|ATP5L_HUMAN</t>
  </si>
  <si>
    <t>sp|O76041|NEBL_HUMAN</t>
  </si>
  <si>
    <t>sp|O94826|TOM70_HUMAN</t>
  </si>
  <si>
    <t>sp|O94875|SRBS2_HUMAN</t>
  </si>
  <si>
    <t>sp|O94925|GLSK_HUMAN</t>
  </si>
  <si>
    <t>sp|O94979|SC31A_HUMAN</t>
  </si>
  <si>
    <t>sp|O95168|NDUB4_HUMAN</t>
  </si>
  <si>
    <t>sp|O95299|NDUAA_HUMAN</t>
  </si>
  <si>
    <t>sp|O95336|6PGL_HUMAN</t>
  </si>
  <si>
    <t>sp|O95394|AGM1_HUMAN</t>
  </si>
  <si>
    <t>sp|O95425|SVIL_HUMAN</t>
  </si>
  <si>
    <t>sp|O95445|APOM_HUMAN</t>
  </si>
  <si>
    <t>sp|O95831|AIFM1_HUMAN</t>
  </si>
  <si>
    <t>sp|P00338|LDHA_HUMAN</t>
  </si>
  <si>
    <t>sp|P00367|DHE3_HUMAN</t>
  </si>
  <si>
    <t>sp|P00387|NB5R3_HUMAN</t>
  </si>
  <si>
    <t>sp|P00390|GSHR_HUMAN</t>
  </si>
  <si>
    <t>sp|P00441|SODC_HUMAN</t>
  </si>
  <si>
    <t>sp|P00505|AATM_HUMAN</t>
  </si>
  <si>
    <t>sp|P00558|PGK1_HUMAN</t>
  </si>
  <si>
    <t>sp|P00568|KAD1_HUMAN</t>
  </si>
  <si>
    <t>sp|P00734|THRB_HUMAN</t>
  </si>
  <si>
    <t>sp|P01008|ANT3_HUMAN</t>
  </si>
  <si>
    <t>sp|P01023|A2MG_HUMAN</t>
  </si>
  <si>
    <t>sp|P01024|CO3_HUMAN</t>
  </si>
  <si>
    <t>sp|P01031|CO5_HUMAN</t>
  </si>
  <si>
    <t>sp|P01033|TIMP1_HUMAN</t>
  </si>
  <si>
    <t>sp|P02144|MYG_HUMAN</t>
  </si>
  <si>
    <t>sp|P02452|CO1A1_HUMAN</t>
  </si>
  <si>
    <t>sp|P02462|CO4A1_HUMAN</t>
  </si>
  <si>
    <t>sp|P02511|CRYAB_HUMAN</t>
  </si>
  <si>
    <t>sp|P02545|LMNA_HUMAN</t>
  </si>
  <si>
    <t>sp|P02649|APOE_HUMAN</t>
  </si>
  <si>
    <t>sp|P02751|FINC_HUMAN</t>
  </si>
  <si>
    <t>sp|P02765|FETUA_HUMAN</t>
  </si>
  <si>
    <t>sp|P02768|ALBU_HUMAN</t>
  </si>
  <si>
    <t>sp|P02771|FETA_HUMAN</t>
  </si>
  <si>
    <t>sp|P02774|VTDB_HUMAN</t>
  </si>
  <si>
    <t>sp|P02788|TRFL_HUMAN</t>
  </si>
  <si>
    <t>sp|P02792|FRIL_HUMAN</t>
  </si>
  <si>
    <t>sp|P02795|MT2_HUMAN : sp|P04732|MT1E_HUMAN : sp|P13640|MT1G_HUMAN : sp|P80297|MT1X_HUMAN : sp|Q8N339|MT1M_HUMAN</t>
  </si>
  <si>
    <t>sp|P04004|VTNC_HUMAN</t>
  </si>
  <si>
    <t>sp|P04075|ALDOA_HUMAN</t>
  </si>
  <si>
    <t>sp|P04083|ANXA1_HUMAN</t>
  </si>
  <si>
    <t>sp|P04406|G3P_HUMAN</t>
  </si>
  <si>
    <t>sp|P04843|RPN1_HUMAN</t>
  </si>
  <si>
    <t>sp|P04899|GNAI2_HUMAN</t>
  </si>
  <si>
    <t>sp|P04908|H2A1B_HUMAN : sp|Q7L7L0|H2A3_HUMAN : sp|Q93077|H2A1C_HUMAN</t>
  </si>
  <si>
    <t>sp|P05091|ALDH2_HUMAN</t>
  </si>
  <si>
    <t>sp|P05387|RLA2_HUMAN</t>
  </si>
  <si>
    <t>sp|P05413|FABPH_HUMAN</t>
  </si>
  <si>
    <t>sp|P05455|LA_HUMAN</t>
  </si>
  <si>
    <t>sp|P05783|K1C18_HUMAN</t>
  </si>
  <si>
    <t>sp|P05787|K2C8_HUMAN</t>
  </si>
  <si>
    <t>sp|P06576|ATPB_HUMAN</t>
  </si>
  <si>
    <t>sp|P06733|ENOA_HUMAN</t>
  </si>
  <si>
    <t>sp|P06744|G6PI_HUMAN</t>
  </si>
  <si>
    <t>sp|P06748|NPM_HUMAN</t>
  </si>
  <si>
    <t>sp|P06865|HEXA_HUMAN</t>
  </si>
  <si>
    <t>sp|P07093|GDN_HUMAN</t>
  </si>
  <si>
    <t>sp|P07203|GPX1_HUMAN</t>
  </si>
  <si>
    <t>sp|P07237|PDIA1_HUMAN</t>
  </si>
  <si>
    <t>sp|P07305|H10_HUMAN</t>
  </si>
  <si>
    <t>sp|P07355|ANXA2_HUMAN</t>
  </si>
  <si>
    <t>sp|P07585|PGS2_HUMAN</t>
  </si>
  <si>
    <t>sp|P07602|SAP_HUMAN</t>
  </si>
  <si>
    <t>sp|P07686|HEXB_HUMAN</t>
  </si>
  <si>
    <t>sp|P07814|SYEP_HUMAN</t>
  </si>
  <si>
    <t>sp|P07858|CATB_HUMAN</t>
  </si>
  <si>
    <t>sp|P07900|HS90A_HUMAN</t>
  </si>
  <si>
    <t>sp|P07910|HNRPC_HUMAN</t>
  </si>
  <si>
    <t>sp|P07919|QCR6_HUMAN</t>
  </si>
  <si>
    <t>sp|P07942|LAMB1_HUMAN</t>
  </si>
  <si>
    <t>sp|P07951|TPM2_HUMAN</t>
  </si>
  <si>
    <t>sp|P07954|FUMH_HUMAN</t>
  </si>
  <si>
    <t>sp|P07996|TSP1_HUMAN</t>
  </si>
  <si>
    <t>sp|P08123|CO1A2_HUMAN</t>
  </si>
  <si>
    <t>sp|P08237|PFKAM_HUMAN</t>
  </si>
  <si>
    <t>sp|P08238|HS90B_HUMAN</t>
  </si>
  <si>
    <t>sp|P08493|MGP_HUMAN</t>
  </si>
  <si>
    <t>sp|P08559|ODPA_HUMAN</t>
  </si>
  <si>
    <t>sp|P08572|CO4A2_HUMAN</t>
  </si>
  <si>
    <t>sp|P08574|CY1_HUMAN</t>
  </si>
  <si>
    <t>sp|P08590|MYL3_HUMAN</t>
  </si>
  <si>
    <t>sp|P08621|RU17_HUMAN</t>
  </si>
  <si>
    <t>sp|P08670|VIME_HUMAN</t>
  </si>
  <si>
    <t>sp|P08708|RS17_HUMAN</t>
  </si>
  <si>
    <t>sp|P08727|K1C19_HUMAN</t>
  </si>
  <si>
    <t>sp|P08729|K2C7_HUMAN</t>
  </si>
  <si>
    <t>sp|P08758|ANXA5_HUMAN</t>
  </si>
  <si>
    <t>sp|P09104|ENOG_HUMAN</t>
  </si>
  <si>
    <t>sp|P09110|THIK_HUMAN</t>
  </si>
  <si>
    <t>sp|P09382|LEG1_HUMAN</t>
  </si>
  <si>
    <t>sp|P09429|HMGB1_HUMAN</t>
  </si>
  <si>
    <t>sp|P09486|SPRC_HUMAN</t>
  </si>
  <si>
    <t>sp|P09493|TPM1_HUMAN</t>
  </si>
  <si>
    <t>sp|P09497|CLCB_HUMAN</t>
  </si>
  <si>
    <t>sp|P09525|ANXA4_HUMAN</t>
  </si>
  <si>
    <t>sp|P09622|DLDH_HUMAN</t>
  </si>
  <si>
    <t>sp|P09669|COX6C_HUMAN</t>
  </si>
  <si>
    <t>sp|P09874|PARP1_HUMAN</t>
  </si>
  <si>
    <t>sp|P09936|UCHL1_HUMAN</t>
  </si>
  <si>
    <t>sp|P09960|LKHA4_HUMAN</t>
  </si>
  <si>
    <t>sp|P09972|ALDOC_HUMAN</t>
  </si>
  <si>
    <t>sp|P0C0L4|CO4A_HUMAN</t>
  </si>
  <si>
    <t>sp|P0C0L4|CO4A_HUMAN : sp|P0C0L5|CO4B_HUMAN</t>
  </si>
  <si>
    <t>sp|P0C7P4|UCRIL_HUMAN : sp|P47985|UCRI_HUMAN</t>
  </si>
  <si>
    <t>sp|P0DN76|U2AF5_HUMAN : sp|Q01081|U2AF1_HUMAN</t>
  </si>
  <si>
    <t>sp|P10155|RO60_HUMAN</t>
  </si>
  <si>
    <t>sp|P10253|LYAG_HUMAN</t>
  </si>
  <si>
    <t>sp|P10412|H14_HUMAN : sp|P16402|H13_HUMAN : sp|P16403|H12_HUMAN</t>
  </si>
  <si>
    <t>sp|P10515|ODP2_HUMAN</t>
  </si>
  <si>
    <t>sp|P10599|THIO_HUMAN</t>
  </si>
  <si>
    <t>sp|P10606|COX5B_HUMAN</t>
  </si>
  <si>
    <t>sp|P10768|ESTD_HUMAN</t>
  </si>
  <si>
    <t>sp|P10916|MLRV_HUMAN</t>
  </si>
  <si>
    <t>sp|P11021|GRP78_HUMAN</t>
  </si>
  <si>
    <t>sp|P11047|LAMC1_HUMAN</t>
  </si>
  <si>
    <t>sp|P11142|HSP7C_HUMAN</t>
  </si>
  <si>
    <t>sp|P11177|ODPB_HUMAN</t>
  </si>
  <si>
    <t>sp|P11182|ODB2_HUMAN</t>
  </si>
  <si>
    <t>sp|P11216|PYGB_HUMAN</t>
  </si>
  <si>
    <t>sp|P11277|SPTB1_HUMAN</t>
  </si>
  <si>
    <t>sp|P11279|LAMP1_HUMAN</t>
  </si>
  <si>
    <t>sp|P11310|ACADM_HUMAN</t>
  </si>
  <si>
    <t>sp|P11413|G6PD_HUMAN</t>
  </si>
  <si>
    <t>sp|P11586|C1TC_HUMAN</t>
  </si>
  <si>
    <t>sp|P11766|ADHX_HUMAN</t>
  </si>
  <si>
    <t>sp|P12109|CO6A1_HUMAN</t>
  </si>
  <si>
    <t>sp|P12259|FA5_HUMAN</t>
  </si>
  <si>
    <t>sp|P12277|KCRB_HUMAN</t>
  </si>
  <si>
    <t>sp|P12429|ANXA3_HUMAN</t>
  </si>
  <si>
    <t>sp|P12694|ODBA_HUMAN</t>
  </si>
  <si>
    <t>sp|P12814|ACTN1_HUMAN</t>
  </si>
  <si>
    <t>sp|P12829|MYL4_HUMAN</t>
  </si>
  <si>
    <t>sp|P12883|MYH7_HUMAN</t>
  </si>
  <si>
    <t>sp|P13010|XRCC5_HUMAN</t>
  </si>
  <si>
    <t>sp|P13073|COX41_HUMAN</t>
  </si>
  <si>
    <t>sp|P13473|LAMP2_HUMAN</t>
  </si>
  <si>
    <t>sp|P13591|NCAM1_HUMAN</t>
  </si>
  <si>
    <t>sp|P13611|CSPG2_HUMAN</t>
  </si>
  <si>
    <t>sp|P13667|PDIA4_HUMAN</t>
  </si>
  <si>
    <t>sp|P13674|P4HA1_HUMAN</t>
  </si>
  <si>
    <t>sp|P13693|TCTP_HUMAN</t>
  </si>
  <si>
    <t>sp|P13797|PLST_HUMAN</t>
  </si>
  <si>
    <t>sp|P13798|ACPH_HUMAN</t>
  </si>
  <si>
    <t>sp|P13804|ETFA_HUMAN</t>
  </si>
  <si>
    <t>sp|P13807|GYS1_HUMAN</t>
  </si>
  <si>
    <t>sp|P14174|MIF_HUMAN</t>
  </si>
  <si>
    <t>sp|P14314|GLU2B_HUMAN</t>
  </si>
  <si>
    <t>sp|P14324|FPPS_HUMAN</t>
  </si>
  <si>
    <t>sp|P14543|NID1_HUMAN</t>
  </si>
  <si>
    <t>sp|P14618|KPYM_HUMAN</t>
  </si>
  <si>
    <t>sp|P14625|ENPL_HUMAN</t>
  </si>
  <si>
    <t>sp|P14854|CX6B1_HUMAN</t>
  </si>
  <si>
    <t>sp|P14866|HNRPL_HUMAN</t>
  </si>
  <si>
    <t>sp|P14868|SYDC_HUMAN</t>
  </si>
  <si>
    <t>sp|P15121|ALDR_HUMAN</t>
  </si>
  <si>
    <t>sp|P15289|ARSA_HUMAN</t>
  </si>
  <si>
    <t>sp|P15311|EZRI_HUMAN</t>
  </si>
  <si>
    <t>sp|P15586|GNS_HUMAN</t>
  </si>
  <si>
    <t>sp|P15880|RS2_HUMAN</t>
  </si>
  <si>
    <t>sp|P15924|DESP_HUMAN</t>
  </si>
  <si>
    <t>sp|P16070|CD44_HUMAN</t>
  </si>
  <si>
    <t>sp|P16152|CBR1_HUMAN</t>
  </si>
  <si>
    <t>sp|P16219|ACADS_HUMAN</t>
  </si>
  <si>
    <t>sp|P16278|BGAL_HUMAN</t>
  </si>
  <si>
    <t>sp|P16615|AT2A2_HUMAN</t>
  </si>
  <si>
    <t>sp|P16949|STMN1_HUMAN</t>
  </si>
  <si>
    <t>sp|P16989|YBOX3_HUMAN</t>
  </si>
  <si>
    <t>sp|P17174|AATC_HUMAN</t>
  </si>
  <si>
    <t>sp|P17540|KCRS_HUMAN</t>
  </si>
  <si>
    <t>sp|P17612|KAPCA_HUMAN</t>
  </si>
  <si>
    <t>sp|P17661|DESM_HUMAN</t>
  </si>
  <si>
    <t>sp|P17844|DDX5_HUMAN</t>
  </si>
  <si>
    <t>sp|P17980|PRS6A_HUMAN</t>
  </si>
  <si>
    <t>sp|P17987|TCPA_HUMAN</t>
  </si>
  <si>
    <t>sp|P18085|ARF4_HUMAN</t>
  </si>
  <si>
    <t>sp|P18206|VINC_HUMAN</t>
  </si>
  <si>
    <t>sp|P18621|RL17_HUMAN</t>
  </si>
  <si>
    <t>sp|P19237|TNNI1_HUMAN</t>
  </si>
  <si>
    <t>sp|P19338|NUCL_HUMAN</t>
  </si>
  <si>
    <t>sp|P19404|NDUV2_HUMAN</t>
  </si>
  <si>
    <t>sp|P19823|ITIH2_HUMAN</t>
  </si>
  <si>
    <t>sp|P20073|ANXA7_HUMAN</t>
  </si>
  <si>
    <t>sp|P20618|PSB1_HUMAN</t>
  </si>
  <si>
    <t>sp|P20700|LMNB1_HUMAN</t>
  </si>
  <si>
    <t>sp|P20742|PZP_HUMAN</t>
  </si>
  <si>
    <t>sp|P20962|PTMS_HUMAN</t>
  </si>
  <si>
    <t>sp|P21291|CSRP1_HUMAN</t>
  </si>
  <si>
    <t>sp|P21333|FLNA_HUMAN</t>
  </si>
  <si>
    <t>sp|P21399|ACOC_HUMAN</t>
  </si>
  <si>
    <t>sp|P21589|5NTD_HUMAN</t>
  </si>
  <si>
    <t>sp|P21796|VDAC1_HUMAN</t>
  </si>
  <si>
    <t>sp|P21912|SDHB_HUMAN</t>
  </si>
  <si>
    <t>sp|P22033|MUTA_HUMAN</t>
  </si>
  <si>
    <t>sp|P22061|PIMT_HUMAN</t>
  </si>
  <si>
    <t>sp|P22307|NLTP_HUMAN</t>
  </si>
  <si>
    <t>sp|P22314|UBA1_HUMAN</t>
  </si>
  <si>
    <t>sp|P22352|GPX3_HUMAN</t>
  </si>
  <si>
    <t>sp|P22626|ROA2_HUMAN</t>
  </si>
  <si>
    <t>sp|P22695|QCR2_HUMAN</t>
  </si>
  <si>
    <t>sp|P23142|FBLN1_HUMAN</t>
  </si>
  <si>
    <t>sp|P23246|SFPQ_HUMAN</t>
  </si>
  <si>
    <t>sp|P23284|PPIB_HUMAN</t>
  </si>
  <si>
    <t>sp|P23368|MAOM_HUMAN</t>
  </si>
  <si>
    <t>sp|P23381|SYWC_HUMAN</t>
  </si>
  <si>
    <t>sp|P23396|RS3_HUMAN</t>
  </si>
  <si>
    <t>sp|P23526|SAHH_HUMAN</t>
  </si>
  <si>
    <t>sp|P23528|COF1_HUMAN</t>
  </si>
  <si>
    <t>sp|P24534|EF1B_HUMAN</t>
  </si>
  <si>
    <t>sp|P24539|AT5F1_HUMAN</t>
  </si>
  <si>
    <t>sp|P24752|THIL_HUMAN</t>
  </si>
  <si>
    <t>sp|P24844|MYL9_HUMAN</t>
  </si>
  <si>
    <t>sp|P25398|RS12_HUMAN</t>
  </si>
  <si>
    <t>sp|P25705|ATPA_HUMAN</t>
  </si>
  <si>
    <t>sp|P25787|PSA2_HUMAN</t>
  </si>
  <si>
    <t>sp|P26006|ITA3_HUMAN</t>
  </si>
  <si>
    <t>sp|P26038|MOES_HUMAN</t>
  </si>
  <si>
    <t>sp|P26368|U2AF2_HUMAN</t>
  </si>
  <si>
    <t>sp|P26440|IVD_HUMAN</t>
  </si>
  <si>
    <t>sp|P26583|HMGB2_HUMAN</t>
  </si>
  <si>
    <t>sp|P27144|KAD4_HUMAN</t>
  </si>
  <si>
    <t>sp|P27348|1433T_HUMAN</t>
  </si>
  <si>
    <t>sp|P27695|APEX1_HUMAN</t>
  </si>
  <si>
    <t>sp|P27797|CALR_HUMAN</t>
  </si>
  <si>
    <t>sp|P27824|CALX_HUMAN</t>
  </si>
  <si>
    <t>sp|P28070|PSB4_HUMAN</t>
  </si>
  <si>
    <t>sp|P28074|PSB5_HUMAN</t>
  </si>
  <si>
    <t>sp|P28289|TMOD1_HUMAN</t>
  </si>
  <si>
    <t>sp|P29218|IMPA1_HUMAN</t>
  </si>
  <si>
    <t>sp|P29401|TKT_HUMAN</t>
  </si>
  <si>
    <t>sp|P29590|PML_HUMAN</t>
  </si>
  <si>
    <t>sp|P29692|EF1D_HUMAN</t>
  </si>
  <si>
    <t>sp|P30040|ERP29_HUMAN</t>
  </si>
  <si>
    <t>sp|P30044|PRDX5_HUMAN</t>
  </si>
  <si>
    <t>sp|P30048|PRDX3_HUMAN</t>
  </si>
  <si>
    <t>sp|P30049|ATPD_HUMAN</t>
  </si>
  <si>
    <t>sp|P30050|RL12_HUMAN</t>
  </si>
  <si>
    <t>sp|P30086|PEBP1_HUMAN</t>
  </si>
  <si>
    <t>sp|P30405|PPIF_HUMAN</t>
  </si>
  <si>
    <t>sp|P30533|AMRP_HUMAN</t>
  </si>
  <si>
    <t>sp|P30626|SORCN_HUMAN</t>
  </si>
  <si>
    <t>sp|P30837|AL1B1_HUMAN</t>
  </si>
  <si>
    <t>sp|P31040|SDHA_HUMAN</t>
  </si>
  <si>
    <t>sp|P31150|GDIA_HUMAN</t>
  </si>
  <si>
    <t>sp|P31323|KAP3_HUMAN</t>
  </si>
  <si>
    <t>sp|P31689|DNJA1_HUMAN</t>
  </si>
  <si>
    <t>sp|P31930|QCR1_HUMAN</t>
  </si>
  <si>
    <t>sp|P31942|HNRH3_HUMAN</t>
  </si>
  <si>
    <t>sp|P31943|HNRH1_HUMAN</t>
  </si>
  <si>
    <t>sp|P31946|1433B_HUMAN</t>
  </si>
  <si>
    <t>sp|P31948|STIP1_HUMAN</t>
  </si>
  <si>
    <t>sp|P31949|S10AB_HUMAN</t>
  </si>
  <si>
    <t>sp|P32119|PRDX2_HUMAN</t>
  </si>
  <si>
    <t>sp|P34897|GLYM_HUMAN</t>
  </si>
  <si>
    <t>sp|P35221|CTNA1_HUMAN</t>
  </si>
  <si>
    <t>sp|P35222|CTNB1_HUMAN</t>
  </si>
  <si>
    <t>sp|P35232|PHB_HUMAN</t>
  </si>
  <si>
    <t>sp|P35237|SPB6_HUMAN</t>
  </si>
  <si>
    <t>sp|P35241|RADI_HUMAN</t>
  </si>
  <si>
    <t>sp|P35556|FBN2_HUMAN</t>
  </si>
  <si>
    <t>sp|P35573|GDE_HUMAN</t>
  </si>
  <si>
    <t>sp|P35606|COPB2_HUMAN</t>
  </si>
  <si>
    <t>sp|P35609|ACTN2_HUMAN</t>
  </si>
  <si>
    <t>sp|P35613|BASI_HUMAN</t>
  </si>
  <si>
    <t>sp|P35998|PRS7_HUMAN</t>
  </si>
  <si>
    <t>sp|P36542|ATPG_HUMAN</t>
  </si>
  <si>
    <t>sp|P36551|HEM6_HUMAN</t>
  </si>
  <si>
    <t>sp|P36871|PGM1_HUMAN</t>
  </si>
  <si>
    <t>sp|P36957|ODO2_HUMAN</t>
  </si>
  <si>
    <t>sp|P37802|TAGL2_HUMAN</t>
  </si>
  <si>
    <t>sp|P37837|TALDO_HUMAN</t>
  </si>
  <si>
    <t>sp|P38117|ETFB_HUMAN</t>
  </si>
  <si>
    <t>sp|P38646|GRP75_HUMAN</t>
  </si>
  <si>
    <t>sp|P38919|IF4A3_HUMAN</t>
  </si>
  <si>
    <t>sp|P39019|RS19_HUMAN</t>
  </si>
  <si>
    <t>sp|P39060|COIA1_HUMAN</t>
  </si>
  <si>
    <t>sp|P39656|OST48_HUMAN</t>
  </si>
  <si>
    <t>sp|P39687|AN32A_HUMAN</t>
  </si>
  <si>
    <t>sp|P40227|TCPZ_HUMAN</t>
  </si>
  <si>
    <t>sp|P40925|MDHC_HUMAN</t>
  </si>
  <si>
    <t>sp|P40926|MDHM_HUMAN</t>
  </si>
  <si>
    <t>sp|P40939|ECHA_HUMAN</t>
  </si>
  <si>
    <t>sp|P41250|SYG_HUMAN</t>
  </si>
  <si>
    <t>sp|P42126|ECI1_HUMAN</t>
  </si>
  <si>
    <t>sp|P42330|AK1C3_HUMAN : sp|P52895|AK1C2_HUMAN : sp|Q04828|AK1C1_HUMAN</t>
  </si>
  <si>
    <t>sp|P42704|LPPRC_HUMAN</t>
  </si>
  <si>
    <t>sp|P43034|LIS1_HUMAN</t>
  </si>
  <si>
    <t>sp|P43490|NAMPT_HUMAN</t>
  </si>
  <si>
    <t>sp|P43686|PRS6B_HUMAN</t>
  </si>
  <si>
    <t>sp|P45379|TNNT2_HUMAN</t>
  </si>
  <si>
    <t>sp|P45880|VDAC2_HUMAN</t>
  </si>
  <si>
    <t>sp|P46776|RL27A_HUMAN</t>
  </si>
  <si>
    <t>sp|P46778|RL21_HUMAN</t>
  </si>
  <si>
    <t>sp|P46783|RS10_HUMAN</t>
  </si>
  <si>
    <t>sp|P46821|MAP1B_HUMAN</t>
  </si>
  <si>
    <t>sp|P47756|CAPZB_HUMAN</t>
  </si>
  <si>
    <t>sp|P47985|UCRI_HUMAN</t>
  </si>
  <si>
    <t>sp|P48047|ATPO_HUMAN</t>
  </si>
  <si>
    <t>sp|P48147|PPCE_HUMAN</t>
  </si>
  <si>
    <t>sp|P48643|TCPE_HUMAN</t>
  </si>
  <si>
    <t>sp|P48681|NEST_HUMAN</t>
  </si>
  <si>
    <t>sp|P48735|IDHP_HUMAN</t>
  </si>
  <si>
    <t>sp|P49189|AL9A1_HUMAN</t>
  </si>
  <si>
    <t>sp|P49327|FAS_HUMAN</t>
  </si>
  <si>
    <t>sp|P49368|TCPG_HUMAN</t>
  </si>
  <si>
    <t>sp|P49411|EFTU_HUMAN</t>
  </si>
  <si>
    <t>sp|P49419|AL7A1_HUMAN</t>
  </si>
  <si>
    <t>sp|P49458|SRP09_HUMAN</t>
  </si>
  <si>
    <t>sp|P49591|SYSC_HUMAN</t>
  </si>
  <si>
    <t>sp|P49821|NDUV1_HUMAN</t>
  </si>
  <si>
    <t>sp|P50213|IDH3A_HUMAN</t>
  </si>
  <si>
    <t>sp|P50454|SERPH_HUMAN</t>
  </si>
  <si>
    <t>sp|P50461|CSRP3_HUMAN</t>
  </si>
  <si>
    <t>sp|P50914|RL14_HUMAN</t>
  </si>
  <si>
    <t>sp|P50990|TCPQ_HUMAN</t>
  </si>
  <si>
    <t>sp|P50991|TCPD_HUMAN</t>
  </si>
  <si>
    <t>sp|P50995|ANX11_HUMAN</t>
  </si>
  <si>
    <t>sp|P51149|RAB7A_HUMAN</t>
  </si>
  <si>
    <t>sp|P51452|DUS3_HUMAN</t>
  </si>
  <si>
    <t>sp|P51572|BAP31_HUMAN</t>
  </si>
  <si>
    <t>sp|P51858|HDGF_HUMAN</t>
  </si>
  <si>
    <t>sp|P51970|NDUA8_HUMAN</t>
  </si>
  <si>
    <t>sp|P52179|MYOM1_HUMAN</t>
  </si>
  <si>
    <t>sp|P52209|6PGD_HUMAN</t>
  </si>
  <si>
    <t>sp|P52272|HNRPM_HUMAN</t>
  </si>
  <si>
    <t>sp|P52565|GDIR1_HUMAN</t>
  </si>
  <si>
    <t>sp|P52597|HNRPF_HUMAN</t>
  </si>
  <si>
    <t>sp|P52815|RM12_HUMAN</t>
  </si>
  <si>
    <t>sp|P52907|CAZA1_HUMAN</t>
  </si>
  <si>
    <t>sp|P52943|CRIP2_HUMAN</t>
  </si>
  <si>
    <t>sp|P53396|ACLY_HUMAN</t>
  </si>
  <si>
    <t>sp|P53597|SUCA_HUMAN</t>
  </si>
  <si>
    <t>sp|P53618|COPB_HUMAN</t>
  </si>
  <si>
    <t>sp|P53634|CATC_HUMAN</t>
  </si>
  <si>
    <t>sp|P53992|SC24C_HUMAN</t>
  </si>
  <si>
    <t>sp|P54136|SYRC_HUMAN</t>
  </si>
  <si>
    <t>sp|P54578|UBP14_HUMAN</t>
  </si>
  <si>
    <t>sp|P54819|KAD2_HUMAN</t>
  </si>
  <si>
    <t>sp|P54886|P5CS_HUMAN</t>
  </si>
  <si>
    <t>sp|P54920|SNAA_HUMAN</t>
  </si>
  <si>
    <t>sp|P55036|PSMD4_HUMAN</t>
  </si>
  <si>
    <t>sp|P55084|ECHB_HUMAN</t>
  </si>
  <si>
    <t>sp|P55209|NP1L1_HUMAN</t>
  </si>
  <si>
    <t>sp|P55268|LAMB2_HUMAN</t>
  </si>
  <si>
    <t>sp|P55290|CAD13_HUMAN</t>
  </si>
  <si>
    <t>sp|P55786|PSA_HUMAN</t>
  </si>
  <si>
    <t>sp|P55795|HNRH2_HUMAN</t>
  </si>
  <si>
    <t>sp|P55809|SCOT1_HUMAN</t>
  </si>
  <si>
    <t>sp|P55884|EIF3B_HUMAN</t>
  </si>
  <si>
    <t>sp|P56381|ATP5E_HUMAN : sp|Q5VTU8|AT5EL_HUMAN</t>
  </si>
  <si>
    <t>sp|P56537|IF6_HUMAN</t>
  </si>
  <si>
    <t>sp|P58107|EPIPL_HUMAN</t>
  </si>
  <si>
    <t>sp|P58546|MTPN_HUMAN</t>
  </si>
  <si>
    <t>sp|P60174|TPIS_HUMAN</t>
  </si>
  <si>
    <t>sp|P60660|MYL6_HUMAN</t>
  </si>
  <si>
    <t>sp|P60709|ACTB_HUMAN : sp|P63261|ACTG_HUMAN</t>
  </si>
  <si>
    <t>sp|P60842|IF4A1_HUMAN</t>
  </si>
  <si>
    <t>sp|P60866|RS20_HUMAN</t>
  </si>
  <si>
    <t>sp|P60900|PSA6_HUMAN</t>
  </si>
  <si>
    <t>sp|P60903|S10AA_HUMAN</t>
  </si>
  <si>
    <t>sp|P61026|RAB10_HUMAN</t>
  </si>
  <si>
    <t>sp|P61158|ARP3_HUMAN</t>
  </si>
  <si>
    <t>sp|P61163|ACTZ_HUMAN</t>
  </si>
  <si>
    <t>sp|P61204|ARF3_HUMAN : sp|P84077|ARF1_HUMAN</t>
  </si>
  <si>
    <t>sp|P61313|RL15_HUMAN</t>
  </si>
  <si>
    <t>sp|P61353|RL27_HUMAN</t>
  </si>
  <si>
    <t>sp|P61421|VA0D1_HUMAN</t>
  </si>
  <si>
    <t>sp|P61457|PHS_HUMAN</t>
  </si>
  <si>
    <t>sp|P61604|CH10_HUMAN</t>
  </si>
  <si>
    <t>sp|P61769|B2MG_HUMAN</t>
  </si>
  <si>
    <t>sp|P61916|NPC2_HUMAN</t>
  </si>
  <si>
    <t>sp|P61981|1433G_HUMAN</t>
  </si>
  <si>
    <t>sp|P62136|PP1A_HUMAN</t>
  </si>
  <si>
    <t>sp|P62158|CALM_HUMAN</t>
  </si>
  <si>
    <t>sp|P62195|PRS8_HUMAN</t>
  </si>
  <si>
    <t>sp|P62241|RS8_HUMAN</t>
  </si>
  <si>
    <t>sp|P62258|1433E_HUMAN</t>
  </si>
  <si>
    <t>sp|P62263|RS14_HUMAN</t>
  </si>
  <si>
    <t>sp|P62266|RS23_HUMAN</t>
  </si>
  <si>
    <t>sp|P62273|RS29_HUMAN</t>
  </si>
  <si>
    <t>sp|P62318|SMD3_HUMAN</t>
  </si>
  <si>
    <t>sp|P62714|PP2AB_HUMAN : sp|P67775|PP2AA_HUMAN</t>
  </si>
  <si>
    <t>sp|P62736|ACTA_HUMAN</t>
  </si>
  <si>
    <t>sp|P62750|RL23A_HUMAN</t>
  </si>
  <si>
    <t>sp|P62820|RAB1A_HUMAN</t>
  </si>
  <si>
    <t>sp|P62826|RAN_HUMAN</t>
  </si>
  <si>
    <t>sp|P62851|RS25_HUMAN</t>
  </si>
  <si>
    <t>sp|P62857|RS28_HUMAN</t>
  </si>
  <si>
    <t>sp|P62873|GBB1_HUMAN</t>
  </si>
  <si>
    <t>sp|P62906|RL10A_HUMAN</t>
  </si>
  <si>
    <t>sp|P62910|RL32_HUMAN</t>
  </si>
  <si>
    <t>sp|P62917|RL8_HUMAN</t>
  </si>
  <si>
    <t>sp|P62937|PPIA_HUMAN</t>
  </si>
  <si>
    <t>sp|P62942|FKB1A_HUMAN</t>
  </si>
  <si>
    <t>sp|P62979|RS27A_HUMAN</t>
  </si>
  <si>
    <t>sp|P62995|TRA2B_HUMAN</t>
  </si>
  <si>
    <t>sp|P63104|1433Z_HUMAN</t>
  </si>
  <si>
    <t>sp|P63173|RL38_HUMAN</t>
  </si>
  <si>
    <t>sp|P63208|SKP1_HUMAN</t>
  </si>
  <si>
    <t>sp|P63220|RS21_HUMAN</t>
  </si>
  <si>
    <t>sp|P63241|IF5A1_HUMAN : sp|Q9GZV4|IF5A2_HUMAN</t>
  </si>
  <si>
    <t>sp|P63244|RACK1_HUMAN</t>
  </si>
  <si>
    <t>sp|P63316|TNNC1_HUMAN</t>
  </si>
  <si>
    <t>sp|P67809|YBOX1_HUMAN</t>
  </si>
  <si>
    <t>sp|P67936|TPM4_HUMAN</t>
  </si>
  <si>
    <t>sp|P68104|EF1A1_HUMAN : sp|Q5VTE0|EF1A3_HUMAN</t>
  </si>
  <si>
    <t>sp|P68133|ACTS_HUMAN</t>
  </si>
  <si>
    <t>sp|P68371|TBB4B_HUMAN</t>
  </si>
  <si>
    <t>sp|P69905|HBA_HUMAN</t>
  </si>
  <si>
    <t>sp|P78417|GSTO1_HUMAN</t>
  </si>
  <si>
    <t>sp|P80303|NUCB2_HUMAN</t>
  </si>
  <si>
    <t>sp|P80404|GABT_HUMAN</t>
  </si>
  <si>
    <t>sp|P82650|RT22_HUMAN</t>
  </si>
  <si>
    <t>sp|P82909|RT36_HUMAN</t>
  </si>
  <si>
    <t>sp|P82979|SARNP_HUMAN</t>
  </si>
  <si>
    <t>sp|P83731|RL24_HUMAN</t>
  </si>
  <si>
    <t>sp|P99999|CYC_HUMAN</t>
  </si>
  <si>
    <t>sp|Q00325|MPCP_HUMAN</t>
  </si>
  <si>
    <t>sp|Q00839|HNRPU_HUMAN</t>
  </si>
  <si>
    <t>sp|Q01130|SRSF2_HUMAN</t>
  </si>
  <si>
    <t>sp|Q01449|MLRA_HUMAN</t>
  </si>
  <si>
    <t>sp|Q01469|FABP5_HUMAN</t>
  </si>
  <si>
    <t>sp|Q01484|ANK2_HUMAN</t>
  </si>
  <si>
    <t>sp|Q01518|CAP1_HUMAN</t>
  </si>
  <si>
    <t>sp|Q01813|PFKAP_HUMAN</t>
  </si>
  <si>
    <t>sp|Q01995|TAGL_HUMAN</t>
  </si>
  <si>
    <t>sp|Q02252|MMSA_HUMAN</t>
  </si>
  <si>
    <t>sp|Q02809|PLOD1_HUMAN</t>
  </si>
  <si>
    <t>sp|Q02818|NUCB1_HUMAN</t>
  </si>
  <si>
    <t>sp|Q02878|RL6_HUMAN</t>
  </si>
  <si>
    <t>sp|Q03252|LMNB2_HUMAN</t>
  </si>
  <si>
    <t>sp|Q04446|GLGB_HUMAN</t>
  </si>
  <si>
    <t>sp|Q04760|LGUL_HUMAN</t>
  </si>
  <si>
    <t>sp|Q04837|SSBP_HUMAN</t>
  </si>
  <si>
    <t>sp|Q04917|1433F_HUMAN</t>
  </si>
  <si>
    <t>sp|Q05639|EF1A2_HUMAN</t>
  </si>
  <si>
    <t>sp|Q05682|CALD1_HUMAN</t>
  </si>
  <si>
    <t>sp|Q06033|ITIH3_HUMAN</t>
  </si>
  <si>
    <t>sp|Q06323|PSME1_HUMAN</t>
  </si>
  <si>
    <t>sp|Q06830|PRDX1_HUMAN</t>
  </si>
  <si>
    <t>sp|Q07020|RL18_HUMAN</t>
  </si>
  <si>
    <t>sp|Q07065|CKAP4_HUMAN</t>
  </si>
  <si>
    <t>sp|Q07666|KHDR1_HUMAN</t>
  </si>
  <si>
    <t>sp|Q07955|SRSF1_HUMAN</t>
  </si>
  <si>
    <t>sp|Q07960|RHG01_HUMAN</t>
  </si>
  <si>
    <t>sp|Q08380|LG3BP_HUMAN</t>
  </si>
  <si>
    <t>sp|Q08431|MFGM_HUMAN</t>
  </si>
  <si>
    <t>sp|Q09666|AHNK_HUMAN</t>
  </si>
  <si>
    <t>sp|Q0ZGT2|NEXN_HUMAN</t>
  </si>
  <si>
    <t>sp|Q12907|LMAN2_HUMAN</t>
  </si>
  <si>
    <t>sp|Q13011|ECH1_HUMAN</t>
  </si>
  <si>
    <t>sp|Q13151|ROA0_HUMAN</t>
  </si>
  <si>
    <t>sp|Q13162|PRDX4_HUMAN</t>
  </si>
  <si>
    <t>sp|Q13263|TIF1B_HUMAN</t>
  </si>
  <si>
    <t>sp|Q13310|PABP4_HUMAN</t>
  </si>
  <si>
    <t>sp|Q13418|ILK_HUMAN</t>
  </si>
  <si>
    <t>sp|Q13510|ASAH1_HUMAN</t>
  </si>
  <si>
    <t>sp|Q13561|DCTN2_HUMAN</t>
  </si>
  <si>
    <t>sp|Q13642|FHL1_HUMAN</t>
  </si>
  <si>
    <t>sp|Q13813|SPTN1_HUMAN</t>
  </si>
  <si>
    <t>sp|Q13838|DX39B_HUMAN</t>
  </si>
  <si>
    <t>sp|Q13885|TBB2A_HUMAN</t>
  </si>
  <si>
    <t>sp|Q14112|NID2_HUMAN</t>
  </si>
  <si>
    <t>sp|Q14192|FHL2_HUMAN</t>
  </si>
  <si>
    <t>sp|Q14194|DPYL1_HUMAN</t>
  </si>
  <si>
    <t>sp|Q14195|DPYL3_HUMAN</t>
  </si>
  <si>
    <t>sp|Q14240|IF4A2_HUMAN</t>
  </si>
  <si>
    <t>sp|Q14254|FLOT2_HUMAN</t>
  </si>
  <si>
    <t>sp|Q14315|FLNC_HUMAN</t>
  </si>
  <si>
    <t>sp|Q14444|CAPR1_HUMAN</t>
  </si>
  <si>
    <t>sp|Q14624|ITIH4_HUMAN</t>
  </si>
  <si>
    <t>sp|Q14764|MVP_HUMAN</t>
  </si>
  <si>
    <t>sp|Q14896|MYPC3_HUMAN</t>
  </si>
  <si>
    <t>sp|Q14974|IMB1_HUMAN</t>
  </si>
  <si>
    <t>sp|Q15008|PSMD6_HUMAN</t>
  </si>
  <si>
    <t>sp|Q15019|SEPT2_HUMAN</t>
  </si>
  <si>
    <t>sp|Q15063|POSTN_HUMAN</t>
  </si>
  <si>
    <t>sp|Q15084|PDIA6_HUMAN</t>
  </si>
  <si>
    <t>sp|Q15118|PDK1_HUMAN</t>
  </si>
  <si>
    <t>sp|Q15181|IPYR_HUMAN</t>
  </si>
  <si>
    <t>sp|Q15233|NONO_HUMAN</t>
  </si>
  <si>
    <t>sp|Q15274|NADC_HUMAN</t>
  </si>
  <si>
    <t>sp|Q15286|RAB35_HUMAN</t>
  </si>
  <si>
    <t>sp|Q15293|RCN1_HUMAN</t>
  </si>
  <si>
    <t>sp|Q15365|PCBP1_HUMAN</t>
  </si>
  <si>
    <t>sp|Q15366|PCBP2_HUMAN</t>
  </si>
  <si>
    <t>sp|Q15369|ELOC_HUMAN</t>
  </si>
  <si>
    <t>sp|Q15582|BGH3_HUMAN</t>
  </si>
  <si>
    <t>sp|Q15942|ZYX_HUMAN</t>
  </si>
  <si>
    <t>sp|Q16270|IBP7_HUMAN</t>
  </si>
  <si>
    <t>sp|Q16363|LAMA4_HUMAN</t>
  </si>
  <si>
    <t>sp|Q16555|DPYL2_HUMAN</t>
  </si>
  <si>
    <t>sp|Q16629|SRSF7_HUMAN</t>
  </si>
  <si>
    <t>sp|Q16643|DREB_HUMAN</t>
  </si>
  <si>
    <t>sp|Q16658|FSCN1_HUMAN</t>
  </si>
  <si>
    <t>sp|Q16698|DECR_HUMAN</t>
  </si>
  <si>
    <t>sp|Q16718|NDUA5_HUMAN</t>
  </si>
  <si>
    <t>sp|Q16775|GLO2_HUMAN</t>
  </si>
  <si>
    <t>sp|Q16795|NDUA9_HUMAN</t>
  </si>
  <si>
    <t>sp|Q16836|HCDH_HUMAN</t>
  </si>
  <si>
    <t>sp|Q16851|UGPA_HUMAN</t>
  </si>
  <si>
    <t>sp|Q16881|TRXR1_HUMAN</t>
  </si>
  <si>
    <t>sp|Q16891|MIC60_HUMAN</t>
  </si>
  <si>
    <t>sp|Q5SSJ5|HP1B3_HUMAN</t>
  </si>
  <si>
    <t>sp|Q5VST9|OBSCN_HUMAN</t>
  </si>
  <si>
    <t>sp|Q6NZI2|PTRF_HUMAN</t>
  </si>
  <si>
    <t>sp|Q6YN16|HSDL2_HUMAN</t>
  </si>
  <si>
    <t>sp|Q7KZF4|SND1_HUMAN</t>
  </si>
  <si>
    <t>sp|Q7Z4W1|DCXR_HUMAN</t>
  </si>
  <si>
    <t>sp|Q7Z794|K2C1B_HUMAN</t>
  </si>
  <si>
    <t>sp|Q86TX2|ACOT1_HUMAN</t>
  </si>
  <si>
    <t>sp|Q8IV08|PLD3_HUMAN</t>
  </si>
  <si>
    <t>sp|Q8IWX7|UN45B_HUMAN</t>
  </si>
  <si>
    <t>sp|Q8IZT6|ASPM_HUMAN</t>
  </si>
  <si>
    <t>sp|Q8N1G4|LRC47_HUMAN</t>
  </si>
  <si>
    <t>sp|Q8NCW5|NNRE_HUMAN</t>
  </si>
  <si>
    <t>sp|Q8NDY3|ARHL1_HUMAN</t>
  </si>
  <si>
    <t>sp|Q8WVM8|SCFD1_HUMAN</t>
  </si>
  <si>
    <t>sp|Q8WXF1|PSPC1_HUMAN</t>
  </si>
  <si>
    <t>sp|Q8WZ42|TITIN_HUMAN</t>
  </si>
  <si>
    <t>sp|Q92552|RT27_HUMAN</t>
  </si>
  <si>
    <t>sp|Q92626|PXDN_HUMAN</t>
  </si>
  <si>
    <t>sp|Q92743|HTRA1_HUMAN</t>
  </si>
  <si>
    <t>sp|Q92747|ARC1A_HUMAN</t>
  </si>
  <si>
    <t>sp|Q92896|GSLG1_HUMAN</t>
  </si>
  <si>
    <t>sp|Q92945|FUBP2_HUMAN</t>
  </si>
  <si>
    <t>sp|Q92973|TNPO1_HUMAN</t>
  </si>
  <si>
    <t>sp|Q969G5|PRDBP_HUMAN</t>
  </si>
  <si>
    <t>sp|Q969H8|MYDGF_HUMAN</t>
  </si>
  <si>
    <t>sp|Q96CN7|ISOC1_HUMAN</t>
  </si>
  <si>
    <t>sp|Q96D15|RCN3_HUMAN</t>
  </si>
  <si>
    <t>sp|Q96DV4|RM38_HUMAN</t>
  </si>
  <si>
    <t>sp|Q96GK7|FAH2A_HUMAN</t>
  </si>
  <si>
    <t>sp|Q96HC4|PDLI5_HUMAN</t>
  </si>
  <si>
    <t>sp|Q96I99|SUCB2_HUMAN</t>
  </si>
  <si>
    <t>sp|Q96IX5|USMG5_HUMAN</t>
  </si>
  <si>
    <t>sp|Q96PK6|RBM14_HUMAN</t>
  </si>
  <si>
    <t>sp|Q96RP9|EFGM_HUMAN</t>
  </si>
  <si>
    <t>sp|Q99436|PSB7_HUMAN</t>
  </si>
  <si>
    <t>sp|Q99623|PHB2_HUMAN</t>
  </si>
  <si>
    <t>sp|Q99729|ROAA_HUMAN</t>
  </si>
  <si>
    <t>sp|Q99733|NP1L4_HUMAN</t>
  </si>
  <si>
    <t>sp|Q99798|ACON_HUMAN</t>
  </si>
  <si>
    <t>sp|Q99873|ANM1_HUMAN</t>
  </si>
  <si>
    <t>sp|Q9BQE5|APOL2_HUMAN</t>
  </si>
  <si>
    <t>sp|Q9BR76|COR1B_HUMAN</t>
  </si>
  <si>
    <t>sp|Q9BRA2|TXD17_HUMAN</t>
  </si>
  <si>
    <t>sp|Q9BUR5|MIC26_HUMAN</t>
  </si>
  <si>
    <t>sp|Q9BVK6|TMED9_HUMAN</t>
  </si>
  <si>
    <t>sp|Q9BX68|HINT2_HUMAN</t>
  </si>
  <si>
    <t>sp|Q9GZT3|SLIRP_HUMAN</t>
  </si>
  <si>
    <t>sp|Q9H299|SH3L3_HUMAN</t>
  </si>
  <si>
    <t>sp|Q9H3G5|CPVL_HUMAN</t>
  </si>
  <si>
    <t>sp|Q9H444|CHM4B_HUMAN</t>
  </si>
  <si>
    <t>sp|Q9H4M9|EHD1_HUMAN</t>
  </si>
  <si>
    <t>sp|Q9H987|SYP2L_HUMAN</t>
  </si>
  <si>
    <t>sp|Q9HAV7|GRPE1_HUMAN</t>
  </si>
  <si>
    <t>sp|Q9NPC6|MYOZ2_HUMAN</t>
  </si>
  <si>
    <t>sp|Q9NPH2|INO1_HUMAN</t>
  </si>
  <si>
    <t>sp|Q9NR45|SIAS_HUMAN</t>
  </si>
  <si>
    <t>sp|Q9NRX4|PHP14_HUMAN</t>
  </si>
  <si>
    <t>sp|Q9NS69|TOM22_HUMAN</t>
  </si>
  <si>
    <t>sp|Q9NVA2|SEP11_HUMAN</t>
  </si>
  <si>
    <t>sp|Q9NVJ2|ARL8B_HUMAN</t>
  </si>
  <si>
    <t>sp|Q9NX63|MIC19_HUMAN</t>
  </si>
  <si>
    <t>sp|Q9NZN3|EHD3_HUMAN</t>
  </si>
  <si>
    <t>sp|Q9P2R7|SUCB1_HUMAN</t>
  </si>
  <si>
    <t>sp|Q9UBG0|MRC2_HUMAN</t>
  </si>
  <si>
    <t>sp|Q9UBR2|CATZ_HUMAN</t>
  </si>
  <si>
    <t>sp|Q9UBY9|HSPB7_HUMAN</t>
  </si>
  <si>
    <t>sp|Q9UHG3|PCYOX_HUMAN</t>
  </si>
  <si>
    <t>sp|Q9UIJ7|KAD3_HUMAN</t>
  </si>
  <si>
    <t>sp|Q9UJS0|CMC2_HUMAN</t>
  </si>
  <si>
    <t>sp|Q9UJU6|DBNL_HUMAN</t>
  </si>
  <si>
    <t>sp|Q9UJY1|HSPB8_HUMAN</t>
  </si>
  <si>
    <t>sp|Q9UJZ1|STML2_HUMAN</t>
  </si>
  <si>
    <t>sp|Q9UKM9|RALY_HUMAN</t>
  </si>
  <si>
    <t>sp|Q9UKU7|ACAD8_HUMAN</t>
  </si>
  <si>
    <t>sp|Q9UL46|PSME2_HUMAN</t>
  </si>
  <si>
    <t>sp|Q9ULD0|OGDHL_HUMAN</t>
  </si>
  <si>
    <t>sp|Q9UN86|G3BP2_HUMAN</t>
  </si>
  <si>
    <t>sp|Q9UPN3|MACF1_HUMAN</t>
  </si>
  <si>
    <t>sp|Q9Y235|ABEC2_HUMAN</t>
  </si>
  <si>
    <t>sp|Q9Y265|RUVB1_HUMAN</t>
  </si>
  <si>
    <t>sp|Q9Y281|COF2_HUMAN</t>
  </si>
  <si>
    <t>sp|Q9Y2D5|AKAP2_HUMAN</t>
  </si>
  <si>
    <t>sp|Q9Y2J2|E41L3_HUMAN</t>
  </si>
  <si>
    <t>sp|Q9Y2Q3|GSTK1_HUMAN</t>
  </si>
  <si>
    <t>sp|Q9Y305|ACOT9_HUMAN</t>
  </si>
  <si>
    <t>sp|Q9Y371|SHLB1_HUMAN</t>
  </si>
  <si>
    <t>sp|Q9Y383|LC7L2_HUMAN</t>
  </si>
  <si>
    <t>sp|Q9Y3B8|ORN_HUMAN</t>
  </si>
  <si>
    <t>sp|Q9Y490|TLN1_HUMAN</t>
  </si>
  <si>
    <t>sp|Q9Y4L1|HYOU1_HUMAN</t>
  </si>
  <si>
    <t>sp|Q9Y4W6|AFG32_HUMAN</t>
  </si>
  <si>
    <t>sp|Q9Y512|SAM50_HUMAN</t>
  </si>
  <si>
    <t>sp|Q9Y5X1|SNX9_HUMAN</t>
  </si>
  <si>
    <t>sp|Q9Y623|MYH4_HUMAN</t>
  </si>
  <si>
    <t>sp|Q9Y639|NPTN_HUMAN</t>
  </si>
  <si>
    <t>sp|Q9Y678|COPG1_HUMAN</t>
  </si>
  <si>
    <t>sp|Q9Y6E2|BZW2_HUMAN</t>
  </si>
  <si>
    <t>sp|Q9Y6M1|IF2B2_HUMAN</t>
  </si>
  <si>
    <t>ID</t>
  </si>
  <si>
    <t>PDLI1_HUMAN</t>
  </si>
  <si>
    <t>PSD12_HUMAN</t>
  </si>
  <si>
    <t>CLIC1_HUMAN</t>
  </si>
  <si>
    <t>ODPX_HUMAN</t>
  </si>
  <si>
    <t>DNM1L_HUMAN</t>
  </si>
  <si>
    <t>AGRIN_HUMAN</t>
  </si>
  <si>
    <t>PLOD2_HUMAN</t>
  </si>
  <si>
    <t>NDUA4_HUMAN</t>
  </si>
  <si>
    <t>ABLM1_HUMAN</t>
  </si>
  <si>
    <t>PDCD5_HUMAN</t>
  </si>
  <si>
    <t>TPP1_HUMAN</t>
  </si>
  <si>
    <t>MYPT1_HUMAN</t>
  </si>
  <si>
    <t>HNRDL_HUMAN</t>
  </si>
  <si>
    <t>ARPC3_HUMAN</t>
  </si>
  <si>
    <t>PGRC2_HUMAN</t>
  </si>
  <si>
    <t>LAMA5_HUMAN</t>
  </si>
  <si>
    <t>P4HA2_HUMAN</t>
  </si>
  <si>
    <t>SERA_HUMAN</t>
  </si>
  <si>
    <t>NDUS4_HUMAN</t>
  </si>
  <si>
    <t>PSMD3_HUMAN</t>
  </si>
  <si>
    <t>HNRPR_HUMAN</t>
  </si>
  <si>
    <t>ASNA_HUMAN</t>
  </si>
  <si>
    <t>ACTN4_HUMAN</t>
  </si>
  <si>
    <t>CALU_HUMAN</t>
  </si>
  <si>
    <t>HNRPQ_HUMAN</t>
  </si>
  <si>
    <t>PLIN3_HUMAN</t>
  </si>
  <si>
    <t>UGDH_HUMAN</t>
  </si>
  <si>
    <t>CTND1_HUMAN</t>
  </si>
  <si>
    <t>COQ9_HUMAN</t>
  </si>
  <si>
    <t>NIPS2_HUMAN</t>
  </si>
  <si>
    <t>H2AY_HUMAN</t>
  </si>
  <si>
    <t>NDUS6_HUMAN</t>
  </si>
  <si>
    <t>CISY_HUMAN</t>
  </si>
  <si>
    <t>SC22B_HUMAN</t>
  </si>
  <si>
    <t>MPPB_HUMAN</t>
  </si>
  <si>
    <t>LYPA1_HUMAN</t>
  </si>
  <si>
    <t>PRAF3_HUMAN</t>
  </si>
  <si>
    <t>ATP5H_HUMAN</t>
  </si>
  <si>
    <t>ATP5L_HUMAN</t>
  </si>
  <si>
    <t>NEBL_HUMAN</t>
  </si>
  <si>
    <t>TOM70_HUMAN</t>
  </si>
  <si>
    <t>SRBS2_HUMAN</t>
  </si>
  <si>
    <t>GLSK_HUMAN</t>
  </si>
  <si>
    <t>SC31A_HUMAN</t>
  </si>
  <si>
    <t>NDUB4_HUMAN</t>
  </si>
  <si>
    <t>NDUAA_HUMAN</t>
  </si>
  <si>
    <t>6PGL_HUMAN</t>
  </si>
  <si>
    <t>AGM1_HUMAN</t>
  </si>
  <si>
    <t>SVIL_HUMAN</t>
  </si>
  <si>
    <t>APOM_HUMAN</t>
  </si>
  <si>
    <t>AIFM1_HUMAN</t>
  </si>
  <si>
    <t>LDHA_HUMAN</t>
  </si>
  <si>
    <t>DHE3_HUMAN</t>
  </si>
  <si>
    <t>NB5R3_HUMAN</t>
  </si>
  <si>
    <t>GSHR_HUMAN</t>
  </si>
  <si>
    <t>SODC_HUMAN</t>
  </si>
  <si>
    <t>AATM_HUMAN</t>
  </si>
  <si>
    <t>PGK1_HUMAN</t>
  </si>
  <si>
    <t>KAD1_HUMAN</t>
  </si>
  <si>
    <t>THRB_HUMAN</t>
  </si>
  <si>
    <t>ANT3_HUMAN</t>
  </si>
  <si>
    <t>A2MG_HUMAN</t>
  </si>
  <si>
    <t>CO3_HUMAN</t>
  </si>
  <si>
    <t>CO5_HUMAN</t>
  </si>
  <si>
    <t>TIMP1_HUMAN</t>
  </si>
  <si>
    <t>MYG_HUMAN</t>
  </si>
  <si>
    <t>CO1A1_HUMAN</t>
  </si>
  <si>
    <t>CO4A1_HUMAN</t>
  </si>
  <si>
    <t>CRYAB_HUMAN</t>
  </si>
  <si>
    <t>LMNA_HUMAN</t>
  </si>
  <si>
    <t>APOE_HUMAN</t>
  </si>
  <si>
    <t>FINC_HUMAN</t>
  </si>
  <si>
    <t>FETUA_HUMAN</t>
  </si>
  <si>
    <t>ALBU_HUMAN</t>
  </si>
  <si>
    <t>FETA_HUMAN</t>
  </si>
  <si>
    <t>VTDB_HUMAN</t>
  </si>
  <si>
    <t>TRFL_HUMAN</t>
  </si>
  <si>
    <t>FRIL_HUMAN</t>
  </si>
  <si>
    <t>MT2_HUMAN</t>
  </si>
  <si>
    <t>VTNC_HUMAN</t>
  </si>
  <si>
    <t>ALDOA_HUMAN</t>
  </si>
  <si>
    <t>ANXA1_HUMAN</t>
  </si>
  <si>
    <t>G3P_HUMAN</t>
  </si>
  <si>
    <t>RPN1_HUMAN</t>
  </si>
  <si>
    <t>GNAI2_HUMAN</t>
  </si>
  <si>
    <t>H2A1B_HUMAN</t>
  </si>
  <si>
    <t>ALDH2_HUMAN</t>
  </si>
  <si>
    <t>RLA2_HUMAN</t>
  </si>
  <si>
    <t>FABPH_HUMAN</t>
  </si>
  <si>
    <t>LA_HUMAN</t>
  </si>
  <si>
    <t>K1C18_HUMAN</t>
  </si>
  <si>
    <t>K2C8_HUMAN</t>
  </si>
  <si>
    <t>ATPB_HUMAN</t>
  </si>
  <si>
    <t>ENOA_HUMAN</t>
  </si>
  <si>
    <t>G6PI_HUMAN</t>
  </si>
  <si>
    <t>NPM_HUMAN</t>
  </si>
  <si>
    <t>HEXA_HUMAN</t>
  </si>
  <si>
    <t>GDN_HUMAN</t>
  </si>
  <si>
    <t>GPX1_HUMAN</t>
  </si>
  <si>
    <t>PDIA1_HUMAN</t>
  </si>
  <si>
    <t>H10_HUMAN</t>
  </si>
  <si>
    <t>ANXA2_HUMAN</t>
  </si>
  <si>
    <t>PGS2_HUMAN</t>
  </si>
  <si>
    <t>SAP_HUMAN</t>
  </si>
  <si>
    <t>HEXB_HUMAN</t>
  </si>
  <si>
    <t>SYEP_HUMAN</t>
  </si>
  <si>
    <t>CATB_HUMAN</t>
  </si>
  <si>
    <t>HS90A_HUMAN</t>
  </si>
  <si>
    <t>HNRPC_HUMAN</t>
  </si>
  <si>
    <t>QCR6_HUMAN</t>
  </si>
  <si>
    <t>LAMB1_HUMAN</t>
  </si>
  <si>
    <t>TPM2_HUMAN</t>
  </si>
  <si>
    <t>FUMH_HUMAN</t>
  </si>
  <si>
    <t>TSP1_HUMAN</t>
  </si>
  <si>
    <t>CO1A2_HUMAN</t>
  </si>
  <si>
    <t>PFKAM_HUMAN</t>
  </si>
  <si>
    <t>HS90B_HUMAN</t>
  </si>
  <si>
    <t>MGP_HUMAN</t>
  </si>
  <si>
    <t>ODPA_HUMAN</t>
  </si>
  <si>
    <t>CO4A2_HUMAN</t>
  </si>
  <si>
    <t>CY1_HUMAN</t>
  </si>
  <si>
    <t>MYL3_HUMAN</t>
  </si>
  <si>
    <t>RU17_HUMAN</t>
  </si>
  <si>
    <t>VIME_HUMAN</t>
  </si>
  <si>
    <t>RS17_HUMAN</t>
  </si>
  <si>
    <t>K1C19_HUMAN</t>
  </si>
  <si>
    <t>K2C7_HUMAN</t>
  </si>
  <si>
    <t>ANXA5_HUMAN</t>
  </si>
  <si>
    <t>ENOG_HUMAN</t>
  </si>
  <si>
    <t>THIK_HUMAN</t>
  </si>
  <si>
    <t>LEG1_HUMAN</t>
  </si>
  <si>
    <t>HMGB1_HUMAN</t>
  </si>
  <si>
    <t>SPRC_HUMAN</t>
  </si>
  <si>
    <t>TPM1_HUMAN</t>
  </si>
  <si>
    <t>CLCB_HUMAN</t>
  </si>
  <si>
    <t>ANXA4_HUMAN</t>
  </si>
  <si>
    <t>DLDH_HUMAN</t>
  </si>
  <si>
    <t>COX6C_HUMAN</t>
  </si>
  <si>
    <t>PARP1_HUMAN</t>
  </si>
  <si>
    <t>UCHL1_HUMAN</t>
  </si>
  <si>
    <t>LKHA4_HUMAN</t>
  </si>
  <si>
    <t>ALDOC_HUMAN</t>
  </si>
  <si>
    <t>CO4A_HUMAN</t>
  </si>
  <si>
    <t>UCRIL_HUMAN</t>
  </si>
  <si>
    <t>U2AF5_HUMAN</t>
  </si>
  <si>
    <t>RO60_HUMAN</t>
  </si>
  <si>
    <t>LYAG_HUMAN</t>
  </si>
  <si>
    <t>H14_HUMAN</t>
  </si>
  <si>
    <t>ODP2_HUMAN</t>
  </si>
  <si>
    <t>THIO_HUMAN</t>
  </si>
  <si>
    <t>COX5B_HUMAN</t>
  </si>
  <si>
    <t>ESTD_HUMAN</t>
  </si>
  <si>
    <t>MLRV_HUMAN</t>
  </si>
  <si>
    <t>GRP78_HUMAN</t>
  </si>
  <si>
    <t>LAMC1_HUMAN</t>
  </si>
  <si>
    <t>HSP7C_HUMAN</t>
  </si>
  <si>
    <t>ODPB_HUMAN</t>
  </si>
  <si>
    <t>ODB2_HUMAN</t>
  </si>
  <si>
    <t>PYGB_HUMAN</t>
  </si>
  <si>
    <t>SPTB1_HUMAN</t>
  </si>
  <si>
    <t>LAMP1_HUMAN</t>
  </si>
  <si>
    <t>ACADM_HUMAN</t>
  </si>
  <si>
    <t>G6PD_HUMAN</t>
  </si>
  <si>
    <t>C1TC_HUMAN</t>
  </si>
  <si>
    <t>ADHX_HUMAN</t>
  </si>
  <si>
    <t>CO6A1_HUMAN</t>
  </si>
  <si>
    <t>FA5_HUMAN</t>
  </si>
  <si>
    <t>KCRB_HUMAN</t>
  </si>
  <si>
    <t>ANXA3_HUMAN</t>
  </si>
  <si>
    <t>ODBA_HUMAN</t>
  </si>
  <si>
    <t>ACTN1_HUMAN</t>
  </si>
  <si>
    <t>MYL4_HUMAN</t>
  </si>
  <si>
    <t>MYH7_HUMAN</t>
  </si>
  <si>
    <t>XRCC5_HUMAN</t>
  </si>
  <si>
    <t>COX41_HUMAN</t>
  </si>
  <si>
    <t>LAMP2_HUMAN</t>
  </si>
  <si>
    <t>NCAM1_HUMAN</t>
  </si>
  <si>
    <t>CSPG2_HUMAN</t>
  </si>
  <si>
    <t>PDIA4_HUMAN</t>
  </si>
  <si>
    <t>P4HA1_HUMAN</t>
  </si>
  <si>
    <t>TCTP_HUMAN</t>
  </si>
  <si>
    <t>PLST_HUMAN</t>
  </si>
  <si>
    <t>ACPH_HUMAN</t>
  </si>
  <si>
    <t>ETFA_HUMAN</t>
  </si>
  <si>
    <t>GYS1_HUMAN</t>
  </si>
  <si>
    <t>MIF_HUMAN</t>
  </si>
  <si>
    <t>GLU2B_HUMAN</t>
  </si>
  <si>
    <t>FPPS_HUMAN</t>
  </si>
  <si>
    <t>NID1_HUMAN</t>
  </si>
  <si>
    <t>KPYM_HUMAN</t>
  </si>
  <si>
    <t>ENPL_HUMAN</t>
  </si>
  <si>
    <t>CX6B1_HUMAN</t>
  </si>
  <si>
    <t>HNRPL_HUMAN</t>
  </si>
  <si>
    <t>SYDC_HUMAN</t>
  </si>
  <si>
    <t>ALDR_HUMAN</t>
  </si>
  <si>
    <t>ARSA_HUMAN</t>
  </si>
  <si>
    <t>EZRI_HUMAN</t>
  </si>
  <si>
    <t>GNS_HUMAN</t>
  </si>
  <si>
    <t>RS2_HUMAN</t>
  </si>
  <si>
    <t>DESP_HUMAN</t>
  </si>
  <si>
    <t>CD44_HUMAN</t>
  </si>
  <si>
    <t>CBR1_HUMAN</t>
  </si>
  <si>
    <t>ACADS_HUMAN</t>
  </si>
  <si>
    <t>BGAL_HUMAN</t>
  </si>
  <si>
    <t>AT2A2_HUMAN</t>
  </si>
  <si>
    <t>STMN1_HUMAN</t>
  </si>
  <si>
    <t>YBOX3_HUMAN</t>
  </si>
  <si>
    <t>AATC_HUMAN</t>
  </si>
  <si>
    <t>KCRS_HUMAN</t>
  </si>
  <si>
    <t>KAPCA_HUMAN</t>
  </si>
  <si>
    <t>DESM_HUMAN</t>
  </si>
  <si>
    <t>DDX5_HUMAN</t>
  </si>
  <si>
    <t>PRS6A_HUMAN</t>
  </si>
  <si>
    <t>TCPA_HUMAN</t>
  </si>
  <si>
    <t>ARF4_HUMAN</t>
  </si>
  <si>
    <t>VINC_HUMAN</t>
  </si>
  <si>
    <t>RL17_HUMAN</t>
  </si>
  <si>
    <t>TNNI1_HUMAN</t>
  </si>
  <si>
    <t>NUCL_HUMAN</t>
  </si>
  <si>
    <t>NDUV2_HUMAN</t>
  </si>
  <si>
    <t>ITIH2_HUMAN</t>
  </si>
  <si>
    <t>ANXA7_HUMAN</t>
  </si>
  <si>
    <t>PSB1_HUMAN</t>
  </si>
  <si>
    <t>LMNB1_HUMAN</t>
  </si>
  <si>
    <t>PZP_HUMAN</t>
  </si>
  <si>
    <t>PTMS_HUMAN</t>
  </si>
  <si>
    <t>CSRP1_HUMAN</t>
  </si>
  <si>
    <t>FLNA_HUMAN</t>
  </si>
  <si>
    <t>ACOC_HUMAN</t>
  </si>
  <si>
    <t>5NTD_HUMAN</t>
  </si>
  <si>
    <t>VDAC1_HUMAN</t>
  </si>
  <si>
    <t>SDHB_HUMAN</t>
  </si>
  <si>
    <t>MUTA_HUMAN</t>
  </si>
  <si>
    <t>PIMT_HUMAN</t>
  </si>
  <si>
    <t>NLTP_HUMAN</t>
  </si>
  <si>
    <t>UBA1_HUMAN</t>
  </si>
  <si>
    <t>GPX3_HUMAN</t>
  </si>
  <si>
    <t>ROA2_HUMAN</t>
  </si>
  <si>
    <t>QCR2_HUMAN</t>
  </si>
  <si>
    <t>FBLN1_HUMAN</t>
  </si>
  <si>
    <t>SFPQ_HUMAN</t>
  </si>
  <si>
    <t>PPIB_HUMAN</t>
  </si>
  <si>
    <t>MAOM_HUMAN</t>
  </si>
  <si>
    <t>SYWC_HUMAN</t>
  </si>
  <si>
    <t>RS3_HUMAN</t>
  </si>
  <si>
    <t>SAHH_HUMAN</t>
  </si>
  <si>
    <t>COF1_HUMAN</t>
  </si>
  <si>
    <t>EF1B_HUMAN</t>
  </si>
  <si>
    <t>AT5F1_HUMAN</t>
  </si>
  <si>
    <t>THIL_HUMAN</t>
  </si>
  <si>
    <t>MYL9_HUMAN</t>
  </si>
  <si>
    <t>RS12_HUMAN</t>
  </si>
  <si>
    <t>ATPA_HUMAN</t>
  </si>
  <si>
    <t>PSA2_HUMAN</t>
  </si>
  <si>
    <t>ITA3_HUMAN</t>
  </si>
  <si>
    <t>MOES_HUMAN</t>
  </si>
  <si>
    <t>U2AF2_HUMAN</t>
  </si>
  <si>
    <t>IVD_HUMAN</t>
  </si>
  <si>
    <t>HMGB2_HUMAN</t>
  </si>
  <si>
    <t>KAD4_HUMAN</t>
  </si>
  <si>
    <t>1433T_HUMAN</t>
  </si>
  <si>
    <t>APEX1_HUMAN</t>
  </si>
  <si>
    <t>CALR_HUMAN</t>
  </si>
  <si>
    <t>CALX_HUMAN</t>
  </si>
  <si>
    <t>PSB4_HUMAN</t>
  </si>
  <si>
    <t>PSB5_HUMAN</t>
  </si>
  <si>
    <t>TMOD1_HUMAN</t>
  </si>
  <si>
    <t>IMPA1_HUMAN</t>
  </si>
  <si>
    <t>TKT_HUMAN</t>
  </si>
  <si>
    <t>PML_HUMAN</t>
  </si>
  <si>
    <t>EF1D_HUMAN</t>
  </si>
  <si>
    <t>ERP29_HUMAN</t>
  </si>
  <si>
    <t>PRDX5_HUMAN</t>
  </si>
  <si>
    <t>PRDX3_HUMAN</t>
  </si>
  <si>
    <t>ATPD_HUMAN</t>
  </si>
  <si>
    <t>RL12_HUMAN</t>
  </si>
  <si>
    <t>PEBP1_HUMAN</t>
  </si>
  <si>
    <t>PPIF_HUMAN</t>
  </si>
  <si>
    <t>AMRP_HUMAN</t>
  </si>
  <si>
    <t>SORCN_HUMAN</t>
  </si>
  <si>
    <t>AL1B1_HUMAN</t>
  </si>
  <si>
    <t>SDHA_HUMAN</t>
  </si>
  <si>
    <t>GDIA_HUMAN</t>
  </si>
  <si>
    <t>KAP3_HUMAN</t>
  </si>
  <si>
    <t>DNJA1_HUMAN</t>
  </si>
  <si>
    <t>QCR1_HUMAN</t>
  </si>
  <si>
    <t>HNRH3_HUMAN</t>
  </si>
  <si>
    <t>HNRH1_HUMAN</t>
  </si>
  <si>
    <t>1433B_HUMAN</t>
  </si>
  <si>
    <t>STIP1_HUMAN</t>
  </si>
  <si>
    <t>S10AB_HUMAN</t>
  </si>
  <si>
    <t>PRDX2_HUMAN</t>
  </si>
  <si>
    <t>GLYM_HUMAN</t>
  </si>
  <si>
    <t>CTNA1_HUMAN</t>
  </si>
  <si>
    <t>CTNB1_HUMAN</t>
  </si>
  <si>
    <t>PHB_HUMAN</t>
  </si>
  <si>
    <t>SPB6_HUMAN</t>
  </si>
  <si>
    <t>RADI_HUMAN</t>
  </si>
  <si>
    <t>FBN2_HUMAN</t>
  </si>
  <si>
    <t>GDE_HUMAN</t>
  </si>
  <si>
    <t>COPB2_HUMAN</t>
  </si>
  <si>
    <t>ACTN2_HUMAN</t>
  </si>
  <si>
    <t>BASI_HUMAN</t>
  </si>
  <si>
    <t>PRS7_HUMAN</t>
  </si>
  <si>
    <t>ATPG_HUMAN</t>
  </si>
  <si>
    <t>HEM6_HUMAN</t>
  </si>
  <si>
    <t>PGM1_HUMAN</t>
  </si>
  <si>
    <t>ODO2_HUMAN</t>
  </si>
  <si>
    <t>TAGL2_HUMAN</t>
  </si>
  <si>
    <t>TALDO_HUMAN</t>
  </si>
  <si>
    <t>ETFB_HUMAN</t>
  </si>
  <si>
    <t>GRP75_HUMAN</t>
  </si>
  <si>
    <t>IF4A3_HUMAN</t>
  </si>
  <si>
    <t>RS19_HUMAN</t>
  </si>
  <si>
    <t>COIA1_HUMAN</t>
  </si>
  <si>
    <t>OST48_HUMAN</t>
  </si>
  <si>
    <t>AN32A_HUMAN</t>
  </si>
  <si>
    <t>TCPZ_HUMAN</t>
  </si>
  <si>
    <t>MDHC_HUMAN</t>
  </si>
  <si>
    <t>MDHM_HUMAN</t>
  </si>
  <si>
    <t>ECHA_HUMAN</t>
  </si>
  <si>
    <t>SYG_HUMAN</t>
  </si>
  <si>
    <t>ECI1_HUMAN</t>
  </si>
  <si>
    <t>AK1C3_HUMAN</t>
  </si>
  <si>
    <t>LPPRC_HUMAN</t>
  </si>
  <si>
    <t>LIS1_HUMAN</t>
  </si>
  <si>
    <t>NAMPT_HUMAN</t>
  </si>
  <si>
    <t>PRS6B_HUMAN</t>
  </si>
  <si>
    <t>TNNT2_HUMAN</t>
  </si>
  <si>
    <t>VDAC2_HUMAN</t>
  </si>
  <si>
    <t>RL27A_HUMAN</t>
  </si>
  <si>
    <t>RL21_HUMAN</t>
  </si>
  <si>
    <t>RS10_HUMAN</t>
  </si>
  <si>
    <t>MAP1B_HUMAN</t>
  </si>
  <si>
    <t>CAPZB_HUMAN</t>
  </si>
  <si>
    <t>UCRI_HUMAN</t>
  </si>
  <si>
    <t>ATPO_HUMAN</t>
  </si>
  <si>
    <t>PPCE_HUMAN</t>
  </si>
  <si>
    <t>TCPE_HUMAN</t>
  </si>
  <si>
    <t>NEST_HUMAN</t>
  </si>
  <si>
    <t>IDHP_HUMAN</t>
  </si>
  <si>
    <t>AL9A1_HUMAN</t>
  </si>
  <si>
    <t>FAS_HUMAN</t>
  </si>
  <si>
    <t>TCPG_HUMAN</t>
  </si>
  <si>
    <t>EFTU_HUMAN</t>
  </si>
  <si>
    <t>AL7A1_HUMAN</t>
  </si>
  <si>
    <t>SRP09_HUMAN</t>
  </si>
  <si>
    <t>SYSC_HUMAN</t>
  </si>
  <si>
    <t>NDUV1_HUMAN</t>
  </si>
  <si>
    <t>IDH3A_HUMAN</t>
  </si>
  <si>
    <t>SERPH_HUMAN</t>
  </si>
  <si>
    <t>CSRP3_HUMAN</t>
  </si>
  <si>
    <t>RL14_HUMAN</t>
  </si>
  <si>
    <t>TCPQ_HUMAN</t>
  </si>
  <si>
    <t>TCPD_HUMAN</t>
  </si>
  <si>
    <t>ANX11_HUMAN</t>
  </si>
  <si>
    <t>RAB7A_HUMAN</t>
  </si>
  <si>
    <t>DUS3_HUMAN</t>
  </si>
  <si>
    <t>BAP31_HUMAN</t>
  </si>
  <si>
    <t>HDGF_HUMAN</t>
  </si>
  <si>
    <t>NDUA8_HUMAN</t>
  </si>
  <si>
    <t>MYOM1_HUMAN</t>
  </si>
  <si>
    <t>6PGD_HUMAN</t>
  </si>
  <si>
    <t>HNRPM_HUMAN</t>
  </si>
  <si>
    <t>GDIR1_HUMAN</t>
  </si>
  <si>
    <t>HNRPF_HUMAN</t>
  </si>
  <si>
    <t>RM12_HUMAN</t>
  </si>
  <si>
    <t>CAZA1_HUMAN</t>
  </si>
  <si>
    <t>CRIP2_HUMAN</t>
  </si>
  <si>
    <t>ACLY_HUMAN</t>
  </si>
  <si>
    <t>SUCA_HUMAN</t>
  </si>
  <si>
    <t>COPB_HUMAN</t>
  </si>
  <si>
    <t>CATC_HUMAN</t>
  </si>
  <si>
    <t>SC24C_HUMAN</t>
  </si>
  <si>
    <t>SYRC_HUMAN</t>
  </si>
  <si>
    <t>UBP14_HUMAN</t>
  </si>
  <si>
    <t>KAD2_HUMAN</t>
  </si>
  <si>
    <t>P5CS_HUMAN</t>
  </si>
  <si>
    <t>SNAA_HUMAN</t>
  </si>
  <si>
    <t>PSMD4_HUMAN</t>
  </si>
  <si>
    <t>ECHB_HUMAN</t>
  </si>
  <si>
    <t>NP1L1_HUMAN</t>
  </si>
  <si>
    <t>LAMB2_HUMAN</t>
  </si>
  <si>
    <t>CAD13_HUMAN</t>
  </si>
  <si>
    <t>PSA_HUMAN</t>
  </si>
  <si>
    <t>HNRH2_HUMAN</t>
  </si>
  <si>
    <t>SCOT1_HUMAN</t>
  </si>
  <si>
    <t>EIF3B_HUMAN</t>
  </si>
  <si>
    <t>ATP5E_HUMAN</t>
  </si>
  <si>
    <t>IF6_HUMAN</t>
  </si>
  <si>
    <t>EPIPL_HUMAN</t>
  </si>
  <si>
    <t>MTPN_HUMAN</t>
  </si>
  <si>
    <t>TPIS_HUMAN</t>
  </si>
  <si>
    <t>MYL6_HUMAN</t>
  </si>
  <si>
    <t>ACTB_HUMAN</t>
  </si>
  <si>
    <t>IF4A1_HUMAN</t>
  </si>
  <si>
    <t>RS20_HUMAN</t>
  </si>
  <si>
    <t>PSA6_HUMAN</t>
  </si>
  <si>
    <t>S10AA_HUMAN</t>
  </si>
  <si>
    <t>RAB10_HUMAN</t>
  </si>
  <si>
    <t>ARP3_HUMAN</t>
  </si>
  <si>
    <t>ACTZ_HUMAN</t>
  </si>
  <si>
    <t>ARF3_HUMAN</t>
  </si>
  <si>
    <t>RL15_HUMAN</t>
  </si>
  <si>
    <t>RL27_HUMAN</t>
  </si>
  <si>
    <t>VA0D1_HUMAN</t>
  </si>
  <si>
    <t>PHS_HUMAN</t>
  </si>
  <si>
    <t>CH10_HUMAN</t>
  </si>
  <si>
    <t>B2MG_HUMAN</t>
  </si>
  <si>
    <t>NPC2_HUMAN</t>
  </si>
  <si>
    <t>1433G_HUMAN</t>
  </si>
  <si>
    <t>PP1A_HUMAN</t>
  </si>
  <si>
    <t>CALM_HUMAN</t>
  </si>
  <si>
    <t>PRS8_HUMAN</t>
  </si>
  <si>
    <t>RS8_HUMAN</t>
  </si>
  <si>
    <t>1433E_HUMAN</t>
  </si>
  <si>
    <t>RS14_HUMAN</t>
  </si>
  <si>
    <t>RS23_HUMAN</t>
  </si>
  <si>
    <t>RS29_HUMAN</t>
  </si>
  <si>
    <t>SMD3_HUMAN</t>
  </si>
  <si>
    <t>PP2AB_HUMAN</t>
  </si>
  <si>
    <t>ACTA_HUMAN</t>
  </si>
  <si>
    <t>RL23A_HUMAN</t>
  </si>
  <si>
    <t>RAB1A_HUMAN</t>
  </si>
  <si>
    <t>RAN_HUMAN</t>
  </si>
  <si>
    <t>RS25_HUMAN</t>
  </si>
  <si>
    <t>RS28_HUMAN</t>
  </si>
  <si>
    <t>GBB1_HUMAN</t>
  </si>
  <si>
    <t>RL10A_HUMAN</t>
  </si>
  <si>
    <t>RL32_HUMAN</t>
  </si>
  <si>
    <t>RL8_HUMAN</t>
  </si>
  <si>
    <t>PPIA_HUMAN</t>
  </si>
  <si>
    <t>FKB1A_HUMAN</t>
  </si>
  <si>
    <t>RS27A_HUMAN</t>
  </si>
  <si>
    <t>TRA2B_HUMAN</t>
  </si>
  <si>
    <t>1433Z_HUMAN</t>
  </si>
  <si>
    <t>RL38_HUMAN</t>
  </si>
  <si>
    <t>SKP1_HUMAN</t>
  </si>
  <si>
    <t>RS21_HUMAN</t>
  </si>
  <si>
    <t>IF5A1_HUMAN</t>
  </si>
  <si>
    <t>RACK1_HUMAN</t>
  </si>
  <si>
    <t>TNNC1_HUMAN</t>
  </si>
  <si>
    <t>YBOX1_HUMAN</t>
  </si>
  <si>
    <t>TPM4_HUMAN</t>
  </si>
  <si>
    <t>EF1A1_HUMAN</t>
  </si>
  <si>
    <t>ACTS_HUMAN</t>
  </si>
  <si>
    <t>TBB4B_HUMAN</t>
  </si>
  <si>
    <t>HBA_HUMAN</t>
  </si>
  <si>
    <t>GSTO1_HUMAN</t>
  </si>
  <si>
    <t>NUCB2_HUMAN</t>
  </si>
  <si>
    <t>GABT_HUMAN</t>
  </si>
  <si>
    <t>RT22_HUMAN</t>
  </si>
  <si>
    <t>RT36_HUMAN</t>
  </si>
  <si>
    <t>SARNP_HUMAN</t>
  </si>
  <si>
    <t>RL24_HUMAN</t>
  </si>
  <si>
    <t>CYC_HUMAN</t>
  </si>
  <si>
    <t>MPCP_HUMAN</t>
  </si>
  <si>
    <t>HNRPU_HUMAN</t>
  </si>
  <si>
    <t>SRSF2_HUMAN</t>
  </si>
  <si>
    <t>MLRA_HUMAN</t>
  </si>
  <si>
    <t>FABP5_HUMAN</t>
  </si>
  <si>
    <t>ANK2_HUMAN</t>
  </si>
  <si>
    <t>CAP1_HUMAN</t>
  </si>
  <si>
    <t>PFKAP_HUMAN</t>
  </si>
  <si>
    <t>TAGL_HUMAN</t>
  </si>
  <si>
    <t>MMSA_HUMAN</t>
  </si>
  <si>
    <t>PLOD1_HUMAN</t>
  </si>
  <si>
    <t>NUCB1_HUMAN</t>
  </si>
  <si>
    <t>RL6_HUMAN</t>
  </si>
  <si>
    <t>LMNB2_HUMAN</t>
  </si>
  <si>
    <t>GLGB_HUMAN</t>
  </si>
  <si>
    <t>LGUL_HUMAN</t>
  </si>
  <si>
    <t>SSBP_HUMAN</t>
  </si>
  <si>
    <t>1433F_HUMAN</t>
  </si>
  <si>
    <t>EF1A2_HUMAN</t>
  </si>
  <si>
    <t>CALD1_HUMAN</t>
  </si>
  <si>
    <t>ITIH3_HUMAN</t>
  </si>
  <si>
    <t>PSME1_HUMAN</t>
  </si>
  <si>
    <t>PRDX1_HUMAN</t>
  </si>
  <si>
    <t>RL18_HUMAN</t>
  </si>
  <si>
    <t>CKAP4_HUMAN</t>
  </si>
  <si>
    <t>KHDR1_HUMAN</t>
  </si>
  <si>
    <t>SRSF1_HUMAN</t>
  </si>
  <si>
    <t>RHG01_HUMAN</t>
  </si>
  <si>
    <t>LG3BP_HUMAN</t>
  </si>
  <si>
    <t>MFGM_HUMAN</t>
  </si>
  <si>
    <t>AHNK_HUMAN</t>
  </si>
  <si>
    <t>NEXN_HUMAN</t>
  </si>
  <si>
    <t>LMAN2_HUMAN</t>
  </si>
  <si>
    <t>ECH1_HUMAN</t>
  </si>
  <si>
    <t>ROA0_HUMAN</t>
  </si>
  <si>
    <t>PRDX4_HUMAN</t>
  </si>
  <si>
    <t>TIF1B_HUMAN</t>
  </si>
  <si>
    <t>PABP4_HUMAN</t>
  </si>
  <si>
    <t>ILK_HUMAN</t>
  </si>
  <si>
    <t>ASAH1_HUMAN</t>
  </si>
  <si>
    <t>DCTN2_HUMAN</t>
  </si>
  <si>
    <t>FHL1_HUMAN</t>
  </si>
  <si>
    <t>SPTN1_HUMAN</t>
  </si>
  <si>
    <t>DX39B_HUMAN</t>
  </si>
  <si>
    <t>TBB2A_HUMAN</t>
  </si>
  <si>
    <t>NID2_HUMAN</t>
  </si>
  <si>
    <t>FHL2_HUMAN</t>
  </si>
  <si>
    <t>DPYL1_HUMAN</t>
  </si>
  <si>
    <t>DPYL3_HUMAN</t>
  </si>
  <si>
    <t>IF4A2_HUMAN</t>
  </si>
  <si>
    <t>FLOT2_HUMAN</t>
  </si>
  <si>
    <t>FLNC_HUMAN</t>
  </si>
  <si>
    <t>CAPR1_HUMAN</t>
  </si>
  <si>
    <t>ITIH4_HUMAN</t>
  </si>
  <si>
    <t>MVP_HUMAN</t>
  </si>
  <si>
    <t>MYPC3_HUMAN</t>
  </si>
  <si>
    <t>IMB1_HUMAN</t>
  </si>
  <si>
    <t>PSMD6_HUMAN</t>
  </si>
  <si>
    <t>SEPT2_HUMAN</t>
  </si>
  <si>
    <t>POSTN_HUMAN</t>
  </si>
  <si>
    <t>PDIA6_HUMAN</t>
  </si>
  <si>
    <t>PDK1_HUMAN</t>
  </si>
  <si>
    <t>IPYR_HUMAN</t>
  </si>
  <si>
    <t>NONO_HUMAN</t>
  </si>
  <si>
    <t>NADC_HUMAN</t>
  </si>
  <si>
    <t>RAB35_HUMAN</t>
  </si>
  <si>
    <t>RCN1_HUMAN</t>
  </si>
  <si>
    <t>PCBP1_HUMAN</t>
  </si>
  <si>
    <t>PCBP2_HUMAN</t>
  </si>
  <si>
    <t>ELOC_HUMAN</t>
  </si>
  <si>
    <t>BGH3_HUMAN</t>
  </si>
  <si>
    <t>ZYX_HUMAN</t>
  </si>
  <si>
    <t>IBP7_HUMAN</t>
  </si>
  <si>
    <t>LAMA4_HUMAN</t>
  </si>
  <si>
    <t>DPYL2_HUMAN</t>
  </si>
  <si>
    <t>SRSF7_HUMAN</t>
  </si>
  <si>
    <t>DREB_HUMAN</t>
  </si>
  <si>
    <t>FSCN1_HUMAN</t>
  </si>
  <si>
    <t>DECR_HUMAN</t>
  </si>
  <si>
    <t>NDUA5_HUMAN</t>
  </si>
  <si>
    <t>GLO2_HUMAN</t>
  </si>
  <si>
    <t>NDUA9_HUMAN</t>
  </si>
  <si>
    <t>HCDH_HUMAN</t>
  </si>
  <si>
    <t>UGPA_HUMAN</t>
  </si>
  <si>
    <t>TRXR1_HUMAN</t>
  </si>
  <si>
    <t>MIC60_HUMAN</t>
  </si>
  <si>
    <t>HP1B3_HUMAN</t>
  </si>
  <si>
    <t>OBSCN_HUMAN</t>
  </si>
  <si>
    <t>PTRF_HUMAN</t>
  </si>
  <si>
    <t>HSDL2_HUMAN</t>
  </si>
  <si>
    <t>SND1_HUMAN</t>
  </si>
  <si>
    <t>DCXR_HUMAN</t>
  </si>
  <si>
    <t>K2C1B_HUMAN</t>
  </si>
  <si>
    <t>ACOT1_HUMAN</t>
  </si>
  <si>
    <t>PLD3_HUMAN</t>
  </si>
  <si>
    <t>UN45B_HUMAN</t>
  </si>
  <si>
    <t>ASPM_HUMAN</t>
  </si>
  <si>
    <t>LRC47_HUMAN</t>
  </si>
  <si>
    <t>NNRE_HUMAN</t>
  </si>
  <si>
    <t>ARHL1_HUMAN</t>
  </si>
  <si>
    <t>SCFD1_HUMAN</t>
  </si>
  <si>
    <t>PSPC1_HUMAN</t>
  </si>
  <si>
    <t>TITIN_HUMAN</t>
  </si>
  <si>
    <t>RT27_HUMAN</t>
  </si>
  <si>
    <t>PXDN_HUMAN</t>
  </si>
  <si>
    <t>HTRA1_HUMAN</t>
  </si>
  <si>
    <t>ARC1A_HUMAN</t>
  </si>
  <si>
    <t>GSLG1_HUMAN</t>
  </si>
  <si>
    <t>FUBP2_HUMAN</t>
  </si>
  <si>
    <t>TNPO1_HUMAN</t>
  </si>
  <si>
    <t>PRDBP_HUMAN</t>
  </si>
  <si>
    <t>MYDGF_HUMAN</t>
  </si>
  <si>
    <t>ISOC1_HUMAN</t>
  </si>
  <si>
    <t>RCN3_HUMAN</t>
  </si>
  <si>
    <t>RM38_HUMAN</t>
  </si>
  <si>
    <t>FAH2A_HUMAN</t>
  </si>
  <si>
    <t>PDLI5_HUMAN</t>
  </si>
  <si>
    <t>SUCB2_HUMAN</t>
  </si>
  <si>
    <t>USMG5_HUMAN</t>
  </si>
  <si>
    <t>RBM14_HUMAN</t>
  </si>
  <si>
    <t>EFGM_HUMAN</t>
  </si>
  <si>
    <t>PSB7_HUMAN</t>
  </si>
  <si>
    <t>PHB2_HUMAN</t>
  </si>
  <si>
    <t>ROAA_HUMAN</t>
  </si>
  <si>
    <t>NP1L4_HUMAN</t>
  </si>
  <si>
    <t>ACON_HUMAN</t>
  </si>
  <si>
    <t>ANM1_HUMAN</t>
  </si>
  <si>
    <t>APOL2_HUMAN</t>
  </si>
  <si>
    <t>COR1B_HUMAN</t>
  </si>
  <si>
    <t>TXD17_HUMAN</t>
  </si>
  <si>
    <t>MIC26_HUMAN</t>
  </si>
  <si>
    <t>TMED9_HUMAN</t>
  </si>
  <si>
    <t>HINT2_HUMAN</t>
  </si>
  <si>
    <t>SLIRP_HUMAN</t>
  </si>
  <si>
    <t>SH3L3_HUMAN</t>
  </si>
  <si>
    <t>CPVL_HUMAN</t>
  </si>
  <si>
    <t>CHM4B_HUMAN</t>
  </si>
  <si>
    <t>EHD1_HUMAN</t>
  </si>
  <si>
    <t>SYP2L_HUMAN</t>
  </si>
  <si>
    <t>GRPE1_HUMAN</t>
  </si>
  <si>
    <t>MYOZ2_HUMAN</t>
  </si>
  <si>
    <t>INO1_HUMAN</t>
  </si>
  <si>
    <t>SIAS_HUMAN</t>
  </si>
  <si>
    <t>PHP14_HUMAN</t>
  </si>
  <si>
    <t>TOM22_HUMAN</t>
  </si>
  <si>
    <t>SEP11_HUMAN</t>
  </si>
  <si>
    <t>ARL8B_HUMAN</t>
  </si>
  <si>
    <t>MIC19_HUMAN</t>
  </si>
  <si>
    <t>EHD3_HUMAN</t>
  </si>
  <si>
    <t>SUCB1_HUMAN</t>
  </si>
  <si>
    <t>MRC2_HUMAN</t>
  </si>
  <si>
    <t>CATZ_HUMAN</t>
  </si>
  <si>
    <t>HSPB7_HUMAN</t>
  </si>
  <si>
    <t>PCYOX_HUMAN</t>
  </si>
  <si>
    <t>KAD3_HUMAN</t>
  </si>
  <si>
    <t>CMC2_HUMAN</t>
  </si>
  <si>
    <t>DBNL_HUMAN</t>
  </si>
  <si>
    <t>HSPB8_HUMAN</t>
  </si>
  <si>
    <t>STML2_HUMAN</t>
  </si>
  <si>
    <t>RALY_HUMAN</t>
  </si>
  <si>
    <t>ACAD8_HUMAN</t>
  </si>
  <si>
    <t>PSME2_HUMAN</t>
  </si>
  <si>
    <t>OGDHL_HUMAN</t>
  </si>
  <si>
    <t>G3BP2_HUMAN</t>
  </si>
  <si>
    <t>MACF1_HUMAN</t>
  </si>
  <si>
    <t>ABEC2_HUMAN</t>
  </si>
  <si>
    <t>RUVB1_HUMAN</t>
  </si>
  <si>
    <t>COF2_HUMAN</t>
  </si>
  <si>
    <t>AKAP2_HUMAN</t>
  </si>
  <si>
    <t>E41L3_HUMAN</t>
  </si>
  <si>
    <t>GSTK1_HUMAN</t>
  </si>
  <si>
    <t>ACOT9_HUMAN</t>
  </si>
  <si>
    <t>SHLB1_HUMAN</t>
  </si>
  <si>
    <t>LC7L2_HUMAN</t>
  </si>
  <si>
    <t>ORN_HUMAN</t>
  </si>
  <si>
    <t>TLN1_HUMAN</t>
  </si>
  <si>
    <t>HYOU1_HUMAN</t>
  </si>
  <si>
    <t>AFG32_HUMAN</t>
  </si>
  <si>
    <t>SAM50_HUMAN</t>
  </si>
  <si>
    <t>SNX9_HUMAN</t>
  </si>
  <si>
    <t>MYH4_HUMAN</t>
  </si>
  <si>
    <t>NPTN_HUMAN</t>
  </si>
  <si>
    <t>COPG1_HUMAN</t>
  </si>
  <si>
    <t>BZW2_HUMAN</t>
  </si>
  <si>
    <t>IF2B2_HUMAN</t>
  </si>
  <si>
    <t>UniProt</t>
  </si>
  <si>
    <t>p.valor-TvsC</t>
  </si>
  <si>
    <t>p.valor_Timex-TvsC</t>
  </si>
  <si>
    <t>p.valor_Time2x-TvsC</t>
  </si>
  <si>
    <t>Column</t>
  </si>
  <si>
    <t>Explanation</t>
  </si>
  <si>
    <t>UniProt ID</t>
  </si>
  <si>
    <t>&lt;ID&gt;</t>
  </si>
  <si>
    <t>&lt;UniProt&gt;</t>
  </si>
  <si>
    <t>&lt;p.valor-TvsC&gt;</t>
  </si>
  <si>
    <t>&lt;p.valor_Timex-TvsC&gt;</t>
  </si>
  <si>
    <t>&lt;p.valor_Time2x-TvsC&gt;</t>
  </si>
  <si>
    <t>&lt;compound&gt;</t>
  </si>
  <si>
    <t>&lt;dose&gt;</t>
  </si>
  <si>
    <t>Protein Identification record</t>
  </si>
  <si>
    <t>Anthracycline treatment of this experiment</t>
  </si>
  <si>
    <t>Dosage of this experiment</t>
  </si>
  <si>
    <t>MaSigPro polynomial regression model:</t>
  </si>
  <si>
    <r>
      <t>The p-value for the estimated constant term "</t>
    </r>
    <r>
      <rPr>
        <sz val="11"/>
        <color theme="1"/>
        <rFont val="Calibri"/>
        <family val="2"/>
      </rPr>
      <t>β</t>
    </r>
    <r>
      <rPr>
        <vertAlign val="subscript"/>
        <sz val="11"/>
        <color theme="1"/>
        <rFont val="Calibri"/>
        <family val="2"/>
      </rPr>
      <t>0,TvsC</t>
    </r>
    <r>
      <rPr>
        <sz val="11"/>
        <color theme="1"/>
        <rFont val="Calibri"/>
        <family val="2"/>
      </rPr>
      <t>" of the model below</t>
    </r>
  </si>
  <si>
    <r>
      <t>The p-value for the estimated linear term "β</t>
    </r>
    <r>
      <rPr>
        <vertAlign val="subscript"/>
        <sz val="11"/>
        <color theme="1"/>
        <rFont val="Calibri"/>
        <family val="2"/>
        <scheme val="minor"/>
      </rPr>
      <t>1,TvsC</t>
    </r>
    <r>
      <rPr>
        <sz val="11"/>
        <color theme="1"/>
        <rFont val="Calibri"/>
        <family val="2"/>
        <scheme val="minor"/>
      </rPr>
      <t>" of the model below</t>
    </r>
  </si>
  <si>
    <r>
      <t>The p-value for the estimated quadratic term "β</t>
    </r>
    <r>
      <rPr>
        <vertAlign val="subscript"/>
        <sz val="11"/>
        <color theme="1"/>
        <rFont val="Calibri"/>
        <family val="2"/>
        <scheme val="minor"/>
      </rPr>
      <t>2,TvsC</t>
    </r>
    <r>
      <rPr>
        <sz val="11"/>
        <color theme="1"/>
        <rFont val="Calibri"/>
        <family val="2"/>
        <scheme val="minor"/>
      </rPr>
      <t>" of the model below</t>
    </r>
  </si>
  <si>
    <t>p-value</t>
  </si>
  <si>
    <t>q-value</t>
  </si>
  <si>
    <t>term_goid</t>
  </si>
  <si>
    <t>term_category</t>
  </si>
  <si>
    <t>term_level</t>
  </si>
  <si>
    <t>term_name</t>
  </si>
  <si>
    <t>members_input_overlap</t>
  </si>
  <si>
    <t>members_input_overlap_geneids</t>
  </si>
  <si>
    <t>size</t>
  </si>
  <si>
    <t>effective_size</t>
  </si>
  <si>
    <t>overlap</t>
  </si>
  <si>
    <t>GO:1903561</t>
  </si>
  <si>
    <t>c</t>
  </si>
  <si>
    <t>extracellular vesicle</t>
  </si>
  <si>
    <t>2; 18; 34; 38; 47; 48; 58; 59; 60; 81; 87; 88; 128; 191; 197; 203; 204; 213; 217; 223; 226; 230; 231; 301; 302; 306; 307; 308; 310; 311; 327; 5516; 348; 377; 378; 392; 396; 410; 427; 439; 498; 501; 506; 509; 515; 539; 567; 682; 718; 720; 721; 727; 811; 821; 829; 832; 871; 873; 908; 960; 1012; 1072; 1073; 1075; 1152; 1192; 1200; 205; 1278; 1284; 1291; 1327; 1329; 1410; 1431; 1465; 1499; 1500; 1522; 1615; 1632; 1655; 1666; 1674; 1727; 1743; 1808; 1832; 1845; 1891; 1915; 1973; 1984; 2023; 2026; 2098; 2108; 2109; 2147; 2153; 2170; 2171; 2192; 2194; 8803; 2271; 2280; 2316; 2319; 2335; 2512; 2539; 2548; 2597; 2632; 2638; 2720; 2734; 2739; 2771; 2782; 2799; 2805; 2806; 2821; 2876; 2878; 2936; 3008; 3012; 3029; 3032; 3040; 3073; 3074; 3181; 3183; 3191; 3301; 3312; 3313; 3320; 3326; 3336; 3418; 3490; 3612; 3675; 3692; 3698; 3699; 3700; 3837; 3842; 3855; 3856; 3875; 3880; 3910; 3911; 3912; 3913; 3915; 3916; 3920; 3925; 3939; 3956; 3959; 4048; 4057; 4151; 4190; 4191; 4240; 4256; 4282; 4329; 4478; 4522; 4637; 4670; 4684; 4691; 4697; 4710; 4735; 4736; 4811; 4904; 4907; 4924; 4925; 5034; 5037; 5048; 5052; 5092; 5093; 5094; 5110; 5162; 5213; 5214; 5226; 5230; 5236; 136319; 5250; 5269; 5270; 5315; 5351; 5352; 5464; 5478; 5479; 5499; 5566; 5577; 5654; 5660; 5683; 5687; 5689; 5692; 5693; 5695; 5705; 5709; 5718; 5720; 5834; 5858; 5861; 5901; 5917; 5962; 6136; 6138; 6147; 6152; 6155; 6181; 6187; 6188; 6202; 6204; 6208; 6218; 6223; 6224; 6230; 6233; 6234; 6235; 6281; 6282; 6301; 6342; 6390; 6426; 6427; 6432; 6472; 6500; 6624; 6634; 6647; 6709; 6717; 6726; 6888; 6950; 7001; 7045; 7057; 7076; 7086; 7167; 7171; 7178; 7184; 7203; 7273; 7280; 7284; 7295; 7296; 7317; 7345; 7358; 7360; 7385; 7414; 7416; 7417; 7430; 7431; 7448; 7453; 7529; 7531; 7532; 7533; 7534; 6742; 7837; 7879; 8335; 8407; 8607; 8644; 8662; 8775; 8802; 9045; 9114; 9141; 9446; 9520; 9555; 9861; 9868; 9961; 9987; 10094; 10096; 10121; 10130; 10135; 10383; 10399; 10434; 10476; 10487; 10525; 10529; 10540; 10549; 10550; 10552; 10575; 10577; 10632; 10694; 10890; 10935; 10938; 10960; 10961; 10970; 10971; 11021; 11331; 51100; 1508; 373156; 55752; 79026; 51429; 5721; 462; 374454; 80781; 375790; 83442; 7094; 84817; 84833; 3039; 51015; 51181; 56005; 25813; 54504; 9097; 54732; 54927; 55207; 22795; 22948; 55937; 23475; 23646; 57175; 25796; 25824; 26227; 51449; 27044; 28988; 29085; 128240; 54187; 128866; 5245</t>
  </si>
  <si>
    <t>K1C19_HUMAN; TCPG_HUMAN; DESM_HUMAN; SYRC_HUMAN; KPYM_HUMAN; COF1_HUMAN; ENOG_HUMAN; CPVL_HUMAN; NCAM1_HUMAN; NLTP_HUMAN; C1TC_HUMAN; TPIS_HUMAN; TPM4_HUMAN; TSP1_HUMAN; ETFB_HUMAN; ESTD_HUMAN; SMD3_HUMAN; CATZ_HUMAN; 6PGL_HUMAN; MFGM_HUMAN; DECR_HUMAN; ISOC1_HUMAN; NDUA4_HUMAN; PSME2_HUMAN; HNRPM_HUMAN; SNAA_HUMAN; CO4A2_HUMAN; TRFL_HUMAN; NNRE_HUMAN; SYWC_HUMAN; MYG_HUMAN; ACTN1_HUMAN; RAB10_HUMAN; TCPE_HUMAN; RS8_HUMAN; ITIH3_HUMAN; LAMC1_HUMAN; AGRIN_HUMAN; GPX1_HUMAN; PIMT_HUMAN; CKAP4_HUMAN; CD44_HUMAN; RS27A_HUMAN; SODC_HUMAN; KAD2_HUMAN; B2MG_HUMAN; IPYR_HUMAN; SKP1_HUMAN; RLA2_HUMAN; BGAL_HUMAN; EFTU_HUMAN; UGPA_HUMAN; IMPA1_HUMAN; NUCB2_HUMAN; PPIB_HUMAN; RAB35_HUMAN; AL9A1_HUMAN; RS10_HUMAN; KAD4_HUMAN; ECH1_HUMAN; RS25_HUMAN; RS29_HUMAN; IDHP_HUMAN; K2C7_HUMAN; MIC19_HUMAN; MTPN_HUMAN; FRIL_HUMAN; PRDX1_HUMAN; NEBL_HUMAN; 1433Z_HUMAN; MMSA_HUMAN; CATC_HUMAN; S10AA_HUMAN; TKT_HUMAN; FETUA_HUMAN; TLN1_HUMAN; COIA1_HUMAN; FABPH_HUMAN; ACTZ_HUMAN; SPTN1_HUMAN; PDCD5_HUMAN; PSD12_HUMAN; ECI1_HUMAN; ARL8B_HUMAN; HBA_HUMAN; ACADM_HUMAN; AL7A1_HUMAN; ODO2_HUMAN; APOM_HUMAN; PP1A_HUMAN; GDN_HUMAN; FKB1A_HUMAN; ENPL_HUMAN; 1433G_HUMAN; DDX5_HUMAN; RAN_HUMAN; CALR_HUMAN; HEXB_HUMAN; ACPH_HUMAN; UBP14_HUMAN; NADC_HUMAN; PP2AB_HUMAN; APOE_HUMAN; ACTN2_HUMAN; 5NTD_HUMAN; CAD13_HUMAN; TITIN_HUMAN; CRYAB_HUMAN; 1433T_HUMAN; MVP_HUMAN; NB5R3_HUMAN; AATM_HUMAN; S10AB_HUMAN; PSB7_HUMAN; SUCA_HUMAN; PRDX2_HUMAN; RS2_HUMAN; SH3L3_HUMAN; AT5F1_HUMAN; LYPA1_HUMAN; RL15_HUMAN; SYDC_HUMAN; H2A1B_HUMAN; ATPB_HUMAN; ATPA_HUMAN; VTDB_HUMAN; HNRDL_HUMAN; COF2_HUMAN; ADHX_HUMAN; SIAS_HUMAN; MYDGF_HUMAN; VDAC1_HUMAN; ARC1A_HUMAN; PLOD2_HUMAN; ANXA7_HUMAN; SYSC_HUMAN; IBP7_HUMAN; CSRP1_HUMAN; ACLY_HUMAN; CTND1_HUMAN; ALDR_HUMAN; TPP1_HUMAN; PRDX5_HUMAN; 1433F_HUMAN; ERP29_HUMAN; CO5_HUMAN; CAZA1_HUMAN; PCYOX_HUMAN; ARF4_HUMAN; THIO_HUMAN; TBB4B_HUMAN; CBR1_HUMAN; SUCB1_HUMAN; HNRPL_HUMAN; CATB_HUMAN; ANX11_HUMAN; ARP3_HUMAN; PSA6_HUMAN; NPC2_HUMAN; PSB1_HUMAN; ATP5H_HUMAN; MYL6_HUMAN; TCTP_HUMAN; RS28_HUMAN; PHS_HUMAN; LGUL_HUMAN; SEPT2_HUMAN; RS19_HUMAN; LAMB1_HUMAN; FAS_HUMAN; FINC_HUMAN; 6PGD_HUMAN; SRP09_HUMAN; PCBP1_HUMAN; GPX3_HUMAN; DCXR_HUMAN; USMG5_HUMAN; SERPH_HUMAN; RS20_HUMAN; GBB1_HUMAN; SRSF2_HUMAN; GSTK1_HUMAN; 1433E_HUMAN; SAM50_HUMAN; RL14_HUMAN; VINC_HUMAN; FA5_HUMAN; GRP75_HUMAN; LEG1_HUMAN; LKHA4_HUMAN; TCPD_HUMAN; GSTO1_HUMAN; PSME1_HUMAN; PHP14_HUMAN; NUCL_HUMAN; HSP7C_HUMAN; PSMD6_HUMAN; ASAH1_HUMAN; CALX_HUMAN; BASI_HUMAN; ITIH4_HUMAN; PSB4_HUMAN; ALDH2_HUMAN; CH10_HUMAN; TNPO1_HUMAN; ASNA_HUMAN; KAPCA_HUMAN; UBA1_HUMAN; CO6A1_HUMAN; H14_HUMAN; ROA2_HUMAN; EF1A1_HUMAN; ECHB_HUMAN; ALBU_HUMAN; ALDOC_HUMAN; VDAC2_HUMAN; DPYL2_HUMAN; CO4A_HUMAN; RS14_HUMAN; ANXA1_HUMAN; EHD1_HUMAN; PDIA1_HUMAN; A2MG_HUMAN; PHB2_HUMAN; LYAG_HUMAN; BGH3_HUMAN; TRXR1_HUMAN; HS90B_HUMAN; G3P_HUMAN; GDIR1_HUMAN; SHLB1_HUMAN; ACTA_HUMAN; PSA2_HUMAN; ATPG_HUMAN; PYGB_HUMAN; PFKAM_HUMAN; DBNL_HUMAN; PGM1_HUMAN; KAD1_HUMAN; RS3_HUMAN; GABT_HUMAN; SNX9_HUMAN; PHB_HUMAN; HYOU1_HUMAN; HTRA1_HUMAN; PPIA_HUMAN; NDUB4_HUMAN; CAP1_HUMAN; NID1_HUMAN; 1433B_HUMAN; UGDH_HUMAN; HNRPC_HUMAN; RL27_HUMAN; ANXA2_HUMAN; PEBP1_HUMAN; CTNB1_HUMAN; PCBP2_HUMAN; K2C1B_HUMAN; MGP_HUMAN; RL23A_HUMAN; THRB_HUMAN; GLGB_HUMAN; ETFA_HUMAN; TOM70_HUMAN; SDHB_HUMAN; PSA_HUMAN; CISY_HUMAN; TCPA_HUMAN; RADI_HUMAN; K2C8_HUMAN; CHM4B_HUMAN; ACOC_HUMAN; ARF3_HUMAN; CAPZB_HUMAN; COR1B_HUMAN; ARPC3_HUMAN; PDIA6_HUMAN; DCTN2_HUMAN; TBB2A_HUMAN; DNJA1_HUMAN; ITA3_HUMAN; QCR2_HUMAN; LMAN2_HUMAN; LAMA4_HUMAN; MDHM_HUMAN; UCHL1_HUMAN; IF5A1_HUMAN; CO1A2_HUMAN; TALDO_HUMAN; ALDOA_HUMAN; RACK1_HUMAN; CO3_HUMAN; PRDX4_HUMAN; RUVB1_HUMAN; SRSF7_HUMAN; VTNC_HUMAN; PRDX3_HUMAN; LG3BP_HUMAN; PXDN_HUMAN; RL12_HUMAN; PFKAP_HUMAN; RAB1A_HUMAN; KAP3_HUMAN; MDHC_HUMAN; LDHA_HUMAN; YBOX1_HUMAN; KCRB_HUMAN; MPCP_HUMAN; PSB5_HUMAN; RS17_HUMAN; ANXA5_HUMAN; ACTS_HUMAN; HEXA_HUMAN; COX5B_HUMAN; FUMH_HUMAN; GLO2_HUMAN; HS90A_HUMAN; ARSA_HUMAN; H2AY_HUMAN; SPB6_HUMAN; VIME_HUMAN; PLOD1_HUMAN; GNAI2_HUMAN; ANXA3_HUMAN; TAGL2_HUMAN; GLYM_HUMAN; ACTB_HUMAN; SAP_HUMAN; LAMP1_HUMAN; CLIC1_HUMAN; COX41_HUMAN; RL24_HUMAN; AHNK_HUMAN; SSBP_HUMAN; AATC_HUMAN; G6PI_HUMAN; THIL_HUMAN; TMED9_HUMAN; G6PD_HUMAN; TIMP1_HUMAN; ODPB_HUMAN; NUCB1_HUMAN; DUS3_HUMAN; GNS_HUMAN; MOES_HUMAN; LIS1_HUMAN; SND1_HUMAN; MIF_HUMAN; RL10A_HUMAN; NID2_HUMAN; TCPQ_HUMAN; FABP5_HUMAN; STMN1_HUMAN; PZP_HUMAN; EIF3B_HUMAN; TXD17_HUMAN; LAMA5_HUMAN; GSLG1_HUMAN; FLNA_HUMAN; VA0D1_HUMAN; PSMD3_HUMAN; SERA_HUMAN; SRSF1_HUMAN; ENOA_HUMAN; PLD3_HUMAN; PRS8_HUMAN; ANT3_HUMAN; LAMB2_HUMAN; FLOT2_HUMAN; SORCN_HUMAN; ATP5L_HUMAN; SAHH_HUMAN; SEP11_HUMAN; PGK1_HUMAN; DESP_HUMAN; IF6_HUMAN; RHG01_HUMAN; FSCN1_HUMAN; IMB1_HUMAN; FBLN1_HUMAN; ATPO_HUMAN; ITIH2_HUMAN; ANXA4_HUMAN; RAB7A_HUMAN; K1C18_HUMAN; LAMP2_HUMAN; NAMPT_HUMAN; EZRI_HUMAN; TCPZ_HUMAN; AK1C3_HUMAN; PRAF3_HUMAN; GSHR_HUMAN; ACTN4_HUMAN; IF4A1_HUMAN</t>
  </si>
  <si>
    <t>397 (14.0%)</t>
  </si>
  <si>
    <t>GO:0031982</t>
  </si>
  <si>
    <t>vesicle</t>
  </si>
  <si>
    <t>2; 18; 30; 34; 38; 47; 48; 58; 59; 60; 81; 87; 88; 128; 178; 191; 197; 203; 204; 213; 217; 223; 226; 230; 231; 287; 301; 302; 306; 307; 308; 310; 311; 327; 5516; 348; 377; 378; 392; 396; 410; 427; 439; 488; 498; 501; 506; 509; 515; 539; 567; 682; 718; 720; 721; 727; 811; 813; 821; 829; 832; 871; 873; 908; 960; 1012; 1072; 1073; 1075; 1152; 1192; 1200; 1212; 205; 1277; 1278; 1284; 1291; 1315; 1327; 1329; 1410; 1431; 1465; 1495; 1499; 1500; 1522; 1615; 1632; 1650; 1655; 1666; 1674; 1727; 1738; 1743; 1808; 1809; 1832; 1845; 1891; 1915; 1973; 1984; 2023; 2026; 2098; 2108; 2109; 2147; 2153; 2170; 2171; 2192; 2194; 8803; 2271; 2280; 2316; 2319; 2335; 2512; 2539; 2548; 2597; 2632; 2638; 2720; 2734; 2739; 2771; 2782; 2799; 2805; 2806; 2821; 2876; 2878; 2936; 3008; 3012; 3029; 3032; 3040; 3073; 3074; 3146; 3181; 3183; 3191; 3301; 3312; 3313; 3320; 3326; 3336; 3418; 3490; 3612; 3675; 3692; 3698; 3699; 3700; 3837; 3842; 3855; 3856; 3875; 3880; 3910; 3911; 3912; 3913; 3915; 3916; 3920; 3925; 3939; 3956; 3959; 4043; 4048; 4057; 4151; 4190; 4191; 4240; 4256; 4282; 4329; 4478; 4522; 4637; 4670; 4673; 4684; 4691; 4697; 4710; 4735; 4736; 4811; 4904; 4907; 4924; 4925; 5034; 5037; 5048; 5052; 5092; 5093; 5094; 5110; 5162; 5213; 5214; 5226; 5230; 5236; 136319; 5250; 5269; 5270; 5315; 5351; 5352; 5371; 5464; 5478; 5479; 5499; 5566; 5577; 5654; 5660; 5683; 5687; 5689; 5692; 5693; 5695; 5701; 5702; 5705; 5709; 5718; 5720; 5834; 5858; 5861; 5901; 5917; 5962; 6136; 6138; 6147; 6152; 6155; 6181; 6184; 6187; 6188; 6202; 6204; 6208; 6218; 6223; 6224; 6230; 6233; 6234; 6235; 6281; 6282; 6301; 6342; 6390; 6426; 6427; 6432; 6472; 6500; 6624; 6634; 6647; 6678; 6709; 6717; 6726; 6888; 6950; 7001; 7045; 7057; 7076; 7086; 7167; 7171; 7178; 7184; 7203; 7273; 7280; 7284; 7295; 7296; 7317; 7345; 7358; 7360; 7385; 7414; 7416; 7417; 7430; 7431; 7448; 7453; 7520; 7529; 7531; 7532; 7533; 7534; 6742; 7791; 7837; 7879; 8335; 8407; 8607; 8644; 8662; 8775; 8802; 9045; 9114; 9141; 9276; 9446; 9520; 9554; 9555; 9601; 9632; 9861; 9868; 9961; 9987; 10059; 10094; 10096; 10121; 10130; 10134; 10135; 10226; 10383; 10399; 10434; 10476; 10487; 10525; 10529; 10540; 10549; 10550; 10552; 10575; 10577; 10632; 10694; 10890; 10935; 10938; 10960; 10961; 10970; 10971; 11021; 11331; 51100; 1508; 373156; 55752; 79026; 51429; 5721; 462; 374454; 80781; 113622; 375790; 83442; 81892; 7094; 84817; 84833; 3039; 51015; 51181; 56005; 25813; 54504; 9097; 54732; 54927; 55207; 22795; 22872; 22948; 55937; 23256; 23475; 23646; 30845; 57175; 25796; 25824; 26227; 51449; 27044; 22820; 28988; 29085; 128240; 54187; 128866; 5245</t>
  </si>
  <si>
    <t>K1C19_HUMAN; TCPG_HUMAN; DESM_HUMAN; SYRC_HUMAN; OST48_HUMAN; COF1_HUMAN; ENOG_HUMAN; CPVL_HUMAN; NCAM1_HUMAN; NLTP_HUMAN; C1TC_HUMAN; THIK_HUMAN; TPM4_HUMAN; XRCC5_HUMAN; TSP1_HUMAN; ETFB_HUMAN; ESTD_HUMAN; SMD3_HUMAN; CATZ_HUMAN; 6PGL_HUMAN; MFGM_HUMAN; DECR_HUMAN; ISOC1_HUMAN; NDUA4_HUMAN; PSME2_HUMAN; HNRPM_HUMAN; SNAA_HUMAN; CO4A2_HUMAN; TRFL_HUMAN; NNRE_HUMAN; SYWC_HUMAN; MYG_HUMAN; ACTN1_HUMAN; RAB10_HUMAN; TCPE_HUMAN; RS8_HUMAN; CALU_HUMAN; KPYM_HUMAN; ARHL1_HUMAN; ITIH3_HUMAN; LAMC1_HUMAN; AGRIN_HUMAN; GPX1_HUMAN; PIMT_HUMAN; CKAP4_HUMAN; COPB2_HUMAN; CD44_HUMAN; RS27A_HUMAN; SODC_HUMAN; KAD2_HUMAN; B2MG_HUMAN; IPYR_HUMAN; SKP1_HUMAN; RLA2_HUMAN; SLIRP_HUMAN; BGAL_HUMAN; EFTU_HUMAN; UGPA_HUMAN; IMPA1_HUMAN; NUCB2_HUMAN; HMGB1_HUMAN; PPIB_HUMAN; RAB35_HUMAN; AL9A1_HUMAN; RS10_HUMAN; KAD4_HUMAN; ECH1_HUMAN; RS25_HUMAN; RS29_HUMAN; IDHP_HUMAN; K2C7_HUMAN; MIC19_HUMAN; MTPN_HUMAN; FRIL_HUMAN; PRDX1_HUMAN; TBB2A_HUMAN; 1433Z_HUMAN; MMSA_HUMAN; CATC_HUMAN; S10AA_HUMAN; TKT_HUMAN; FETUA_HUMAN; TPIS_HUMAN; TLN1_HUMAN; COIA1_HUMAN; FABPH_HUMAN; ACTZ_HUMAN; SPRC_HUMAN; SPTN1_HUMAN; PDCD5_HUMAN; PSD12_HUMAN; ECI1_HUMAN; ARL8B_HUMAN; HBA_HUMAN; ACADM_HUMAN; AL7A1_HUMAN; ODO2_HUMAN; APOM_HUMAN; PP1A_HUMAN; GDN_HUMAN; FKB1A_HUMAN; ENPL_HUMAN; 1433G_HUMAN; DDX5_HUMAN; SC31A_HUMAN; RAN_HUMAN; CALR_HUMAN; HEXB_HUMAN; COPB_HUMAN; ACPH_HUMAN; UBP14_HUMAN; NADC_HUMAN; PP2AB_HUMAN; APOE_HUMAN; ACTN2_HUMAN; 5NTD_HUMAN; CAD13_HUMAN; TITIN_HUMAN; CRYAB_HUMAN; 1433T_HUMAN; MVP_HUMAN; NB5R3_HUMAN; DLDH_HUMAN; AATM_HUMAN; S10AB_HUMAN; PSB7_HUMAN; SUCA_HUMAN; PRDX2_HUMAN; RS2_HUMAN; SH3L3_HUMAN; AT5F1_HUMAN; CO1A1_HUMAN; LYPA1_HUMAN; RL15_HUMAN; SYDC_HUMAN; COPG1_HUMAN; H2A1B_HUMAN; ATPB_HUMAN; ATPA_HUMAN; VTDB_HUMAN; HNRDL_HUMAN; COF2_HUMAN; ADHX_HUMAN; SIAS_HUMAN; MYDGF_HUMAN; VDAC1_HUMAN; ARC1A_HUMAN; PLOD2_HUMAN; ANXA7_HUMAN; ARP3_HUMAN; IBP7_HUMAN; CSRP1_HUMAN; ACLY_HUMAN; CTND1_HUMAN; ALDR_HUMAN; TPP1_HUMAN; PRDX5_HUMAN; 1433F_HUMAN; ERP29_HUMAN; CO5_HUMAN; CAZA1_HUMAN; ZYX_HUMAN; PCYOX_HUMAN; ARF4_HUMAN; THIO_HUMAN; TBB4B_HUMAN; CBR1_HUMAN; SUCB1_HUMAN; HNRPL_HUMAN; CATB_HUMAN; AMRP_HUMAN; ANX11_HUMAN; SYSC_HUMAN; PSA6_HUMAN; NPC2_HUMAN; PSB1_HUMAN; ATP5H_HUMAN; ARPC3_HUMAN; TCTP_HUMAN; RS28_HUMAN; PHS_HUMAN; LGUL_HUMAN; DNM1L_HUMAN; SEPT2_HUMAN; RS19_HUMAN; LAMB1_HUMAN; FAS_HUMAN; FINC_HUMAN; 6PGD_HUMAN; SRP09_HUMAN; PCBP1_HUMAN; PRS7_HUMAN; GPX3_HUMAN; DCXR_HUMAN; USMG5_HUMAN; SC24C_HUMAN; SERPH_HUMAN; RS20_HUMAN; GBB1_HUMAN; SRSF2_HUMAN; GSTK1_HUMAN; SCFD1_HUMAN; 1433E_HUMAN; SAM50_HUMAN; RL14_HUMAN; VINC_HUMAN; FA5_HUMAN; GRP75_HUMAN; LEG1_HUMAN; ITIH2_HUMAN; TCPD_HUMAN; EHD3_HUMAN; GSTO1_HUMAN; PSME1_HUMAN; PHP14_HUMAN; NUCL_HUMAN; CTNA1_HUMAN; PSMD6_HUMAN; ASAH1_HUMAN; CALX_HUMAN; BASI_HUMAN; ITIH4_HUMAN; PSB4_HUMAN; ALDH2_HUMAN; CH10_HUMAN; TNPO1_HUMAN; ASNA_HUMAN; KAPCA_HUMAN; UBA1_HUMAN; CO6A1_HUMAN; H14_HUMAN; NEBL_HUMAN; ROA2_HUMAN; EF1A1_HUMAN; ECHB_HUMAN; ALBU_HUMAN; ALDOC_HUMAN; VDAC2_HUMAN; DPYL2_HUMAN; CO4A_HUMAN; RS14_HUMAN; ANXA1_HUMAN; EHD1_HUMAN; ANK2_HUMAN; PDIA1_HUMAN; A2MG_HUMAN; PHB2_HUMAN; LYAG_HUMAN; BGH3_HUMAN; TALDO_HUMAN; TRXR1_HUMAN; HS90B_HUMAN; G3P_HUMAN; GDIR1_HUMAN; SHLB1_HUMAN; ACTA_HUMAN; PSA2_HUMAN; ATPG_HUMAN; PYGB_HUMAN; PFKAM_HUMAN; DBNL_HUMAN; PGM1_HUMAN; KAD1_HUMAN; AT2A2_HUMAN; RS3_HUMAN; GABT_HUMAN; SNX9_HUMAN; PHB_HUMAN; HYOU1_HUMAN; HTRA1_HUMAN; PPIA_HUMAN; HSP7C_HUMAN; NDUB4_HUMAN; CAP1_HUMAN; NID1_HUMAN; 1433B_HUMAN; UGDH_HUMAN; HNRPC_HUMAN; RL27_HUMAN; ANXA2_HUMAN; PEBP1_HUMAN; CTNB1_HUMAN; PCBP2_HUMAN; K2C1B_HUMAN; MGP_HUMAN; RL23A_HUMAN; PRS6A_HUMAN; THRB_HUMAN; BAP31_HUMAN; GLGB_HUMAN; ETFA_HUMAN; TOM70_HUMAN; SDHB_HUMAN; PSA_HUMAN; CISY_HUMAN; TCPA_HUMAN; RADI_HUMAN; K2C8_HUMAN; CHM4B_HUMAN; ACOC_HUMAN; ARF3_HUMAN; RPN1_HUMAN; CLCB_HUMAN; CAPZB_HUMAN; COR1B_HUMAN; MYL6_HUMAN; PDIA6_HUMAN; DCTN2_HUMAN; DNJA1_HUMAN; ITA3_HUMAN; QCR2_HUMAN; LMAN2_HUMAN; LAMA4_HUMAN; MDHM_HUMAN; UCHL1_HUMAN; PML_HUMAN; IF5A1_HUMAN; CO1A2_HUMAN; GDE_HUMAN; ALDOA_HUMAN; RACK1_HUMAN; CO3_HUMAN; PRDX4_HUMAN; RUVB1_HUMAN; SRSF7_HUMAN; VTNC_HUMAN; PRDX3_HUMAN; LG3BP_HUMAN; PXDN_HUMAN; RL12_HUMAN; PFKAP_HUMAN; RAB1A_HUMAN; PDIA4_HUMAN; KAP3_HUMAN; MDHC_HUMAN; LDHA_HUMAN; YBOX1_HUMAN; KCRB_HUMAN; MPCP_HUMAN; PSB5_HUMAN; RS17_HUMAN; ANXA5_HUMAN; ACTS_HUMAN; HEXA_HUMAN; COX5B_HUMAN; FUMH_HUMAN; GLO2_HUMAN; NP1L1_HUMAN; HS90A_HUMAN; ARSA_HUMAN; MOES_HUMAN; SPB6_HUMAN; DPYL3_HUMAN; VIME_HUMAN; PLOD1_HUMAN; GNAI2_HUMAN; ANXA3_HUMAN; TAGL2_HUMAN; GLYM_HUMAN; ACTB_HUMAN; SAP_HUMAN; LAMP1_HUMAN; CLIC1_HUMAN; COX41_HUMAN; RL24_HUMAN; AHNK_HUMAN; SSBP_HUMAN; AATC_HUMAN; G6PI_HUMAN; THIL_HUMAN; TMED9_HUMAN; G6PD_HUMAN; TIMP1_HUMAN; ODPB_HUMAN; NUCB1_HUMAN; DUS3_HUMAN; GNS_HUMAN; H2AY_HUMAN; LIS1_HUMAN; SND1_HUMAN; MIF_HUMAN; RL10A_HUMAN; PLIN3_HUMAN; NID2_HUMAN; TCPQ_HUMAN; FABP5_HUMAN; STMN1_HUMAN; PZP_HUMAN; EIF3B_HUMAN; TXD17_HUMAN; LAMA5_HUMAN; GSLG1_HUMAN; FLNA_HUMAN; VA0D1_HUMAN; PSMD3_HUMAN; SERA_HUMAN; SRSF1_HUMAN; ENOA_HUMAN; PLD3_HUMAN; PRS8_HUMAN; ANT3_HUMAN; LAMB2_HUMAN; FLOT2_HUMAN; SORCN_HUMAN; ATP5L_HUMAN; SAHH_HUMAN; SEP11_HUMAN; PGK1_HUMAN; DESP_HUMAN; IF6_HUMAN; RHG01_HUMAN; FSCN1_HUMAN; IMB1_HUMAN; FBLN1_HUMAN; ATPO_HUMAN; SC22B_HUMAN; LKHA4_HUMAN; ANXA4_HUMAN; RAB7A_HUMAN; K1C18_HUMAN; LAMP2_HUMAN; NAMPT_HUMAN; EZRI_HUMAN; TCPZ_HUMAN; AK1C3_HUMAN; PRAF3_HUMAN; GSHR_HUMAN; ACTN4_HUMAN; IF4A1_HUMAN</t>
  </si>
  <si>
    <t>432 (9.9%)</t>
  </si>
  <si>
    <t>GO:0044444</t>
  </si>
  <si>
    <t>cytoplasmic part</t>
  </si>
  <si>
    <t>2; 18; 30; 34; 35; 38; 47; 48; 50; 58; 59; 60; 81; 87; 88; 10939; 128; 142; 174; 178; 191; 197; 203; 204; 213; 217; 219; 223; 226; 230; 231; 287; 301; 302; 306; 307; 308; 310; 311; 327; 328; 5516; 348; 377; 378; 392; 396; 410; 427; 439; 488; 498; 501; 506; 509; 514; 515; 539; 567; 593; 682; 718; 720; 721; 800; 811; 813; 821; 829; 832; 871; 873; 908; 960; 1012; 1072; 1073; 1075; 1152; 1160; 1192; 1200; 1212; 205; 1277; 1278; 1282; 1284; 1291; 1315; 1327; 1329; 1340; 1345; 1371; 1397; 1400; 1410; 1431; 1462; 1495; 1499; 1500; 1522; 1537; 1615; 1627; 1629; 1632; 1634; 1650; 1666; 1674; 1727; 1737; 1738; 1743; 1808; 1809; 1832; 1845; 1891; 1915; 1917; 1933; 1936; 1973; 1974; 1984; 2023; 2026; 2058; 2098; 2108; 2109; 2147; 2153; 2170; 2171; 2194; 2224; 8803; 2271; 2273; 2274; 2280; 2316; 2318; 2319; 2335; 2512; 2539; 2548; 2597; 2631; 2632; 2638; 2664; 2720; 2734; 2739; 2744; 2746; 2771; 2782; 2799; 2805; 2806; 2821; 2876; 2936; 2997; 3005; 3029; 3030; 3032; 3033; 3040; 3073; 3074; 513; 3146; 3148; 3183; 3185; 3187; 3188; 3192; 3276; 3301; 3312; 3313; 3320; 3326; 3336; 3418; 3419; 3490; 3611; 3612; 3675; 3692; 3698; 3699; 3700; 3712; 3837; 3842; 3855; 3856; 3875; 3880; 3912; 3913; 3915; 3916; 3920; 3925; 3939; 3956; 3959; 4000; 4043; 4048; 4057; 4076; 4131; 4151; 4190; 4191; 4200; 4240; 4282; 4329; 4478; 4502; 4522; 4594; 6227; 4607; 4622; 4625; 4633; 4634; 4635; 4637; 4659; 4673; 4684; 4691; 4697; 4698; 4702; 4704; 4705; 4710; 4723; 4724; 4726; 4729; 4735; 4736; 4869; 4904; 4907; 4924; 4925; 5019; 5033; 5034; 5037; 5048; 5052; 5092; 5093; 5094; 5110; 5160; 5162; 5163; 5213; 5214; 5226; 5230; 5236; 5238; 136319; 5250; 5269; 5270; 5315; 5351; 5352; 5358; 5371; 5464; 5478; 5479; 5499; 5550; 5566; 5577; 5589; 5654; 5660; 5683; 5687; 5689; 5692; 5693; 5695; 5701; 5702; 5704; 5705; 5709; 5710; 5718; 5720; 5832; 5834; 5861; 5901; 5917; 5954; 5962; 6128; 6132; 6136; 6138; 6139; 6141; 6144; 6147; 6152; 6155; 6157; 6161; 6169; 6181; 6182; 6184; 6187; 6188; 6202; 6204; 6206; 6208; 6218; 6223; 6224; 6228; 6230; 6233; 6234; 6235; 6281; 6282; 6301; 6342; 6389; 6390; 6427; 6434; 6472; 6500; 6624; 6634; 6647; 6678; 23136; 6709; 6710; 6717; 6726; 6738; 6840; 6888; 6921; 6950; 7001; 7045; 7057; 7076; 7086; 7111; 7134; 7135; 7139; 7167; 7168; 7169; 7171; 7178; 7184; 7203; 7273; 7284; 7295; 7296; 7317; 7345; 7358; 7360; 7384; 7385; 7386; 7388; 7414; 7416; 7417; 7430; 7431; 7448; 7453; 7520; 7529; 7531; 7532; 7533; 7534; 6742; 7791; 7837; 7879; 8048; 8050; 8125; 8407; 8470; 8531; 8570; 8607; 8644; 8662; 8736; 8761; 8775; 8801; 8802; 8974; 9045; 9114; 9124; 9131; 9141; 9276; 9446; 9512; 9520; 9554; 9601; 9632; 9775; 9861; 9868; 9908; 9961; 9987; 10059; 10094; 10096; 10105; 10121; 10128; 10130; 10134; 10135; 10165; 10226; 10236; 10383; 10398; 10399; 10434; 10476; 10487; 10492; 23597; 10525; 10529; 10540; 10549; 10550; 10552; 10575; 10577; 10611; 10631; 10632; 10657; 10694; 10890; 10935; 10938; 10960; 10961; 10963; 10970; 10971; 10989; 11021; 11331; 23780; 51477; 51100; 30968; 1508; 373156; 55752; 79026; 79135; 51429; 5721; 462; 56945; 374454; 79933; 80781; 113622; 375790; 146862; 55753; 81892; 7094; 84817; 84833; 23499; 50808; 3039; 51015; 51181; 84033; 84263; 641371; 84324; 51778; 84681; 85476; 56005; 54205; 25813; 9097; 54732; 54927; 55207; 22872; 80273; 22948; 23256; 23475; 23646; 30845; 57017; 57175; 57333; 57470; 10644; 58498; 25796; 25824; 25996; 91624; 26227; 26353; 51449; 27034; 27044; 27129; 56993; 22820; 28988; 23107; 29085; 92259; 128240; 54187; 128866; 5245; 64978</t>
  </si>
  <si>
    <t>FHL2_HUMAN; EF1D_HUMAN; K1C19_HUMAN; GRPE1_HUMAN; TCPG_HUMAN; DESM_HUMAN; SYRC_HUMAN; OST48_HUMAN; E41L3_HUMAN; COF1_HUMAN; IF4A3_HUMAN; ENOG_HUMAN; NCAM1_HUMAN; UCRI_HUMAN; NLTP_HUMAN; MYL4_HUMAN; C1TC_HUMAN; THIK_HUMAN; AN32A_HUMAN; TPM4_HUMAN; AGM1_HUMAN; HNRPR_HUMAN; XRCC5_HUMAN; TSP1_HUMAN; ETFB_HUMAN; ESTD_HUMAN; SMD3_HUMAN; CATZ_HUMAN; 6PGL_HUMAN; NEBL_HUMAN; DECR_HUMAN; ISOC1_HUMAN; NDUA4_HUMAN; APOL2_HUMAN; PSME2_HUMAN; DPYL1_HUMAN; SUCB1_HUMAN; CO4A2_HUMAN; TRFL_HUMAN; TNNI1_HUMAN; CALD1_HUMAN; SYWC_HUMAN; MYG_HUMAN; ACTN1_HUMAN; RAB10_HUMAN; TCPE_HUMAN; RS8_HUMAN; CALU_HUMAN; KPYM_HUMAN; ANM1_HUMAN; ARHL1_HUMAN; HSDL2_HUMAN; MYL9_HUMAN; ITIH3_HUMAN; LAMC1_HUMAN; AGRIN_HUMAN; FHL1_HUMAN; GPX1_HUMAN; RCN3_HUMAN; PIMT_HUMAN; CKAP4_HUMAN; SKP1_HUMAN; COPB2_HUMAN; TAGL2_HUMAN; CD44_HUMAN; RS27A_HUMAN; SODC_HUMAN; KAD2_HUMAN; NDUS4_HUMAN; ODP2_HUMAN; B2MG_HUMAN; IPYR_HUMAN; ARF4_HUMAN; HNRH1_HUMAN; SLIRP_HUMAN; BGAL_HUMAN; EFTU_HUMAN; UN45B_HUMAN; UGPA_HUMAN; IMPA1_HUMAN; NUCB2_HUMAN; HMGB1_HUMAN; KCRS_HUMAN; SYDC_HUMAN; PPIB_HUMAN; RAB35_HUMAN; AL9A1_HUMAN; RS10_HUMAN; KAD4_HUMAN; MIC19_HUMAN; PDLI5_HUMAN; ECH1_HUMAN; RS25_HUMAN; SUCB2_HUMAN; RS29_HUMAN; IDHP_HUMAN; K2C7_HUMAN; ELOC_HUMAN; MTPN_HUMAN; FRIL_HUMAN; PRDX1_HUMAN; MFGM_HUMAN; 1433Z_HUMAN; MMSA_HUMAN; CATC_HUMAN; RS23_HUMAN; S10AA_HUMAN; TKT_HUMAN; FETUA_HUMAN; SPTN1_HUMAN; MT2_HUMAN; TPIS_HUMAN; TLN1_HUMAN; COIA1_HUMAN; FABPH_HUMAN; ACTZ_HUMAN; HNRPF_HUMAN; SPRC_HUMAN; FPPS_HUMAN; PDCD5_HUMAN; EF1B_HUMAN; PSD12_HUMAN; ECI1_HUMAN; GYS1_HUMAN; HBA_HUMAN; HMGB2_HUMAN; ZYX_HUMAN; ACADM_HUMAN; AL7A1_HUMAN; ARL8B_HUMAN; ODO2_HUMAN; GDIA_HUMAN; PP1A_HUMAN; G3BP2_HUMAN; TNNT2_HUMAN; COQ9_HUMAN; GDN_HUMAN; FKB1A_HUMAN; ENPL_HUMAN; KHDR1_HUMAN; MYH7_HUMAN; EF1A2_HUMAN; PABP4_HUMAN; 1433G_HUMAN; SC31A_HUMAN; NDUA9_HUMAN; CO4A1_HUMAN; CALR_HUMAN; HEXB_HUMAN; GLSK_HUMAN; COPB_HUMAN; ACPH_HUMAN; UBP14_HUMAN; CSRP3_HUMAN; NDUAA_HUMAN; NADC_HUMAN; PP2AB_HUMAN; APOE_HUMAN; ACTN2_HUMAN; HTRA1_HUMAN; STIP1_HUMAN; RL6_HUMAN; APEX1_HUMAN; CAD13_HUMAN; TITIN_HUMAN; CRYAB_HUMAN; RT36_HUMAN; 1433T_HUMAN; MVP_HUMAN; NB5R3_HUMAN; FETA_HUMAN; DLDH_HUMAN; AATM_HUMAN; MYL3_HUMAN; VDAC2_HUMAN; S10AB_HUMAN; PSB7_HUMAN; SUCA_HUMAN; PLST_HUMAN; RS2_HUMAN; DUS3_HUMAN; AT5F1_HUMAN; CO1A1_HUMAN; LYPA1_HUMAN; RL15_HUMAN; MLRV_HUMAN; COPG1_HUMAN; ODB2_HUMAN; ATPB_HUMAN; ATPA_HUMAN; VTDB_HUMAN; HNRDL_HUMAN; FUBP2_HUMAN; HSPB8_HUMAN; COF2_HUMAN; ADHX_HUMAN; PSMD4_HUMAN; SIAS_HUMAN; MYDGF_HUMAN; VDAC1_HUMAN; AFG32_HUMAN; ARC1A_HUMAN; QCR6_HUMAN; PLOD2_HUMAN; GLU2B_HUMAN; TMOD1_HUMAN; ANXA7_HUMAN; ARP3_HUMAN; IBP7_HUMAN; ACLY_HUMAN; CLCB_HUMAN; RM38_HUMAN; RLA2_HUMAN; ALDR_HUMAN; TPP1_HUMAN; PRDX5_HUMAN; 1433F_HUMAN; ERP29_HUMAN; CAZA1_HUMAN; RL17_HUMAN; DREB_HUMAN; PCYOX_HUMAN; THIO_HUMAN; SARNP_HUMAN; TBB4B_HUMAN; CBR1_HUMAN; RL27A_HUMAN; CAPR1_HUMAN; SNAA_HUMAN; ODPA_HUMAN; CATB_HUMAN; AMRP_HUMAN; ANX11_HUMAN; POSTN_HUMAN; SYSC_HUMAN; HNRH2_HUMAN; RS14_HUMAN; PSA6_HUMAN; ACADS_HUMAN; PPCE_HUMAN; NNRE_HUMAN; SPTB1_HUMAN; PSB1_HUMAN; ATP5H_HUMAN; ARPC3_HUMAN; TCTP_HUMAN; SERPH_HUMAN; OBSCN_HUMAN; RS21_HUMAN; PHS_HUMAN; HEM6_HUMAN; NPC2_HUMAN; SDHA_HUMAN; DNM1L_HUMAN; SEPT2_HUMAN; NPM_HUMAN; RS19_HUMAN; LAMB1_HUMAN; FAS_HUMAN; ODBA_HUMAN; FINC_HUMAN; 6PGD_HUMAN; PGM1_HUMAN; ECHA_HUMAN; PCBP1_HUMAN; IF4A2_HUMAN; PRS7_HUMAN; DCXR_HUMAN; LPPRC_HUMAN; ILK_HUMAN; SC24C_HUMAN; RS28_HUMAN; RS20_HUMAN; GBB1_HUMAN; MIC26_HUMAN; SRSF2_HUMAN; P5CS_HUMAN; GSTK1_HUMAN; SCFD1_HUMAN; RM12_HUMAN; CMC2_HUMAN; 1433E_HUMAN; SAM50_HUMAN; RL14_HUMAN; VINC_HUMAN; FA5_HUMAN; GRP75_HUMAN; LEG1_HUMAN; ITIH2_HUMAN; IF2B2_HUMAN; LGUL_HUMAN; RAN_HUMAN; EFGM_HUMAN; TCPD_HUMAN; EHD3_HUMAN; GSTO1_HUMAN; HSPB7_HUMAN; PSME1_HUMAN; PHP14_HUMAN; OGDHL_HUMAN; NUCL_HUMAN; PDLI1_HUMAN; CTNA1_HUMAN; PSMD6_HUMAN; ASAH1_HUMAN; CALX_HUMAN; BASI_HUMAN; HNRPQ_HUMAN; ITIH4_HUMAN; PSB4_HUMAN; MIC60_HUMAN; P4HA1_HUMAN; ALDH2_HUMAN; CH10_HUMAN; TNPO1_HUMAN; STML2_HUMAN; ASNA_HUMAN; KAPCA_HUMAN; UBA1_HUMAN; CO6A1_HUMAN; EF1A1_HUMAN; PRS6B_HUMAN; ECHB_HUMAN; ATP5E_HUMAN; ALBU_HUMAN; ALDOC_HUMAN; CTND1_HUMAN; DPYL2_HUMAN; CO4A_HUMAN; CY1_HUMAN; ANXA1_HUMAN; NDUA8_HUMAN; SVIL_HUMAN; TRA2B_HUMAN; SRBS2_HUMAN; EHD1_HUMAN; RO60_HUMAN; ANK2_HUMAN; PDIA1_HUMAN; NDUA5_HUMAN; A2MG_HUMAN; PHB2_HUMAN; LYAG_HUMAN; BGH3_HUMAN; TALDO_HUMAN; TRXR1_HUMAN; HS90B_HUMAN; G3P_HUMAN; CRIP2_HUMAN; GDIR1_HUMAN; SHLB1_HUMAN; ACTA_HUMAN; PSA2_HUMAN; RT27_HUMAN; ATPG_HUMAN; SYEP_HUMAN; NDUV2_HUMAN; PYGB_HUMAN; RL32_HUMAN; PFKAM_HUMAN; DBNL_HUMAN; SRP09_HUMAN; KAD1_HUMAN; TPM1_HUMAN; AT2A2_HUMAN; RS3_HUMAN; DHE3_HUMAN; GABT_HUMAN; MYOM1_HUMAN; SNX9_HUMAN; PHB_HUMAN; TOM22_HUMAN; HYOU1_HUMAN; RL8_HUMAN; 5NTD_HUMAN; PPIA_HUMAN; SCOT1_HUMAN; HSP7C_HUMAN; CYC_HUMAN; NDUB4_HUMAN; CAP1_HUMAN; 1433B_HUMAN; UGDH_HUMAN; RL18_HUMAN; HNRPC_HUMAN; RL27_HUMAN; ANXA2_HUMAN; PEBP1_HUMAN; CTNB1_HUMAN; PCBP2_HUMAN; K2C1B_HUMAN; RL23A_HUMAN; PRS6A_HUMAN; THRB_HUMAN; BAP31_HUMAN; GLGB_HUMAN; ETFA_HUMAN; MYPC3_HUMAN; COX6C_HUMAN; TOM70_HUMAN; SDHB_HUMAN; TNNC1_HUMAN; H10_HUMAN; PSA_HUMAN; CISY_HUMAN; TCPA_HUMAN; RADI_HUMAN; SYP2L_HUMAN; KAD3_HUMAN; K2C8_HUMAN; CHM4B_HUMAN; PDK1_HUMAN; RS12_HUMAN; ACOC_HUMAN; RL38_HUMAN; ARF3_HUMAN; RPN1_HUMAN; ODPX_HUMAN; MAP1B_HUMAN; CAPZB_HUMAN; COR1B_HUMAN; USMG5_HUMAN; NDUV1_HUMAN; INO1_HUMAN; MYL6_HUMAN; IVD_HUMAN; PDIA6_HUMAN; DCTN2_HUMAN; DNJA1_HUMAN; HNRPU_HUMAN; ITA3_HUMAN; QCR2_HUMAN; LMAN2_HUMAN; MDHM_HUMAN; UCHL1_HUMAN; PML_HUMAN; IF5A1_HUMAN; CO1A2_HUMAN; PGS2_HUMAN; GDE_HUMAN; ALDOA_HUMAN; RACK1_HUMAN; CO3_HUMAN; PRDX4_HUMAN; RUVB1_HUMAN; VTNC_HUMAN; MPPB_HUMAN; ORN_HUMAN; MYH4_HUMAN; PRDX3_HUMAN; LG3BP_HUMAN; PXDN_HUMAN; RL12_HUMAN; LRC47_HUMAN; MYOZ2_HUMAN; PFKAP_HUMAN; RCN1_HUMAN; PRDX2_HUMAN; RAB1A_HUMAN; PDIA4_HUMAN; KAP3_HUMAN; MDHC_HUMAN; LDHA_HUMAN; YBOX1_HUMAN; HINT2_HUMAN; KCRB_HUMAN; AL1B1_HUMAN; HCDH_HUMAN; PSB5_HUMAN; RS17_HUMAN; ANXA5_HUMAN; ACTS_HUMAN; HEXA_HUMAN; COX5B_HUMAN; FUMH_HUMAN; GLO2_HUMAN; FLNC_HUMAN; P4HA2_HUMAN; NP1L1_HUMAN; HS90A_HUMAN; NIPS2_HUMAN; PARP1_HUMAN; CSPG2_HUMAN; MOES_HUMAN; SPB6_HUMAN; QCR1_HUMAN; MAOM_HUMAN; DPYL3_HUMAN; VIME_HUMAN; PLOD1_HUMAN; GNAI2_HUMAN; ANXA3_HUMAN; MUTA_HUMAN; GLYM_HUMAN; ACTB_HUMAN; SAP_HUMAN; LAMP1_HUMAN; CLIC1_HUMAN; MPCP_HUMAN; COX41_HUMAN; MACF1_HUMAN; RL24_HUMAN; AHNK_HUMAN; SSBP_HUMAN; NEXN_HUMAN; AATC_HUMAN; G6PI_HUMAN; THIL_HUMAN; ACAD8_HUMAN; TMED9_HUMAN; G6PD_HUMAN; TIMP1_HUMAN; ODPB_HUMAN; NUCB1_HUMAN; ATPD_HUMAN; MLRA_HUMAN; GNS_HUMAN; TPM2_HUMAN; LIS1_HUMAN; ACOT1_HUMAN; SND1_HUMAN; MIF_HUMAN; RL10A_HUMAN; PLIN3_HUMAN; YBOX3_HUMAN; TCPQ_HUMAN; FABP5_HUMAN; STMN1_HUMAN; EIF3B_HUMAN; TXD17_HUMAN; GSLG1_HUMAN; FLNA_HUMAN; AIFM1_HUMAN; VA0D1_HUMAN; PSMD3_HUMAN; SERA_HUMAN; EZRI_HUMAN; ENOA_HUMAN; PLD3_HUMAN; PRS8_HUMAN; ANT3_HUMAN; LAMB2_HUMAN; NDUS6_HUMAN; FLOT2_HUMAN; SORCN_HUMAN; CX6B1_HUMAN; ATP5L_HUMAN; SAHH_HUMAN; SEP11_HUMAN; ACOT9_HUMAN; PGK1_HUMAN; DESP_HUMAN; IF6_HUMAN; ACON_HUMAN; RHG01_HUMAN; FSCN1_HUMAN; IMB1_HUMAN; LMNA_HUMAN; ATPO_HUMAN; SC22B_HUMAN; LKHA4_HUMAN; ANXA4_HUMAN; RAB7A_HUMAN; K1C18_HUMAN; PPIF_HUMAN; LAMP2_HUMAN; ARSA_HUMAN; NAMPT_HUMAN; MYPT1_HUMAN; IDH3A_HUMAN; TCPZ_HUMAN; AK1C3_HUMAN; PRAF3_HUMAN; RL21_HUMAN; GSHR_HUMAN; RT22_HUMAN; ACTN4_HUMAN; IF4A1_HUMAN</t>
  </si>
  <si>
    <t>580 (6.0%)</t>
  </si>
  <si>
    <t>GO:0005737</t>
  </si>
  <si>
    <t>cytoplasm</t>
  </si>
  <si>
    <t>2; 18; 30; 34; 35; 38; 47; 48; 50; 58; 59; 60; 81; 87; 88; 10939; 128; 142; 174; 178; 191; 197; 203; 204; 213; 217; 219; 223; 226; 230; 231; 287; 301; 302; 306; 307; 308; 310; 311; 327; 328; 5516; 348; 377; 378; 392; 396; 410; 427; 439; 488; 498; 501; 506; 509; 514; 515; 539; 567; 593; 682; 718; 720; 721; 800; 811; 813; 821; 829; 832; 871; 873; 908; 960; 1012; 1072; 1073; 1075; 1152; 1160; 1192; 1200; 1212; 205; 1277; 1278; 1282; 1284; 1291; 1315; 1327; 1329; 1340; 1345; 1371; 1397; 1400; 1410; 1431; 1462; 1495; 1499; 1500; 1522; 1537; 1615; 1627; 1629; 1632; 1634; 1650; 1655; 1666; 1674; 1727; 1737; 1738; 1743; 1808; 1809; 1832; 1845; 1891; 1915; 1917; 1933; 1936; 1973; 1974; 1984; 2023; 2026; 2058; 2098; 2108; 2109; 2147; 2153; 2170; 2171; 2194; 2224; 8803; 2271; 2273; 2274; 2280; 2316; 2318; 2319; 2335; 2512; 2539; 2548; 2597; 2631; 2632; 2638; 2664; 2720; 2734; 2739; 2744; 2746; 2771; 2782; 2799; 2805; 2806; 2821; 2876; 2936; 2997; 3005; 3029; 3030; 3032; 3033; 3040; 3068; 3073; 3074; 513; 3146; 3148; 3181; 3182; 3183; 3185; 3187; 3188; 3191; 3192; 3276; 3301; 3312; 3313; 3320; 3326; 3336; 3418; 3419; 3490; 3611; 3612; 3675; 3692; 3698; 3699; 3700; 3712; 3837; 3842; 3855; 3856; 3875; 3880; 3912; 3913; 3915; 3916; 3920; 3925; 3939; 3956; 3959; 3983; 4000; 4043; 4048; 4057; 4076; 4131; 4151; 4190; 4191; 4200; 4240; 4282; 4329; 4478; 4502; 4522; 4594; 6227; 4607; 4622; 4625; 4633; 4634; 4635; 4637; 4659; 4670; 4673; 4676; 4684; 4691; 4697; 4698; 4702; 4704; 4705; 4710; 4723; 4724; 4726; 4729; 4735; 4736; 4869; 4904; 4907; 4924; 4925; 5019; 5033; 5034; 5037; 5048; 5052; 5092; 5093; 5094; 5110; 5160; 5162; 5163; 5213; 5214; 5226; 5230; 5236; 5238; 136319; 5250; 5269; 5270; 5315; 5351; 5352; 5358; 5371; 5464; 5478; 5479; 5499; 5550; 5566; 5577; 5589; 5654; 5660; 5683; 5687; 5689; 5692; 5693; 5695; 5701; 5702; 5704; 5705; 5709; 5710; 5718; 5720; 5832; 5834; 5861; 5901; 5917; 5954; 5962; 6128; 6132; 6136; 6138; 6139; 6141; 6144; 6147; 6152; 6155; 6157; 6161; 6169; 6181; 6182; 6184; 6187; 6188; 6202; 6204; 6206; 6208; 6218; 6223; 6224; 6228; 6230; 6233; 6234; 6235; 6281; 6282; 6301; 6342; 6389; 6390; 6421; 6426; 6427; 6432; 6434; 6472; 6500; 6624; 6625; 6634; 6647; 6678; 23136; 6709; 6710; 6717; 6726; 6738; 6741; 6840; 6876; 6888; 6921; 6950; 7001; 7045; 7057; 7076; 7086; 7111; 7134; 7135; 7139; 7167; 7168; 7169; 7171; 7178; 7184; 7203; 7273; 7280; 7284; 7295; 7296; 7317; 7345; 7358; 7360; 7384; 7385; 7386; 7388; 7414; 7416; 7417; 7430; 7431; 7448; 7453; 7520; 7529; 7531; 7532; 7533; 7534; 6742; 7791; 7837; 7879; 7919; 8048; 8050; 8125; 8407; 8470; 8531; 8570; 8607; 8644; 8662; 8736; 8761; 8775; 8801; 8802; 8974; 9045; 9114; 9124; 9131; 9141; 9276; 9446; 9512; 9520; 9554; 9601; 9632; 9775; 9861; 9868; 9908; 9961; 9987; 10059; 10094; 10096; 10105; 10121; 10128; 10130; 10134; 10135; 10165; 10226; 10236; 10383; 10398; 10399; 10432; 10434; 10476; 10487; 10492; 23597; 10525; 10529; 10540; 10549; 10550; 10552; 10575; 10577; 10611; 10631; 10632; 10657; 10694; 10763; 10890; 10930; 10935; 10938; 10960; 10961; 10963; 10970; 10971; 10989; 11021; 11331; 23780; 51477; 51100; 30968; 1508; 373156; 55752; 79026; 79135; 51429; 5721; 462; 56945; 374454; 79933; 80781; 113622; 375790; 83442; 146862; 55753; 81892; 7094; 84817; 84833; 23499; 83481; 50808; 3039; 51015; 51181; 84033; 84263; 641371; 84324; 51778; 84681; 85476; 56005; 54205; 25813; 9097; 54732; 54927; 55207; 55269; 22872; 80273; 22948; 23256; 23475; 23646; 30845; 57017; 57175; 57333; 57470; 10644; 58498; 25796; 25824; 25996; 91624; 26227; 26353; 51449; 27034; 27044; 27129; 100526737; 56993; 22820; 28969; 28988; 23107; 29085; 92259; 259266; 128240; 54187; 128866; 5245; 64978</t>
  </si>
  <si>
    <t>FHL2_HUMAN; EF1D_HUMAN; K1C19_HUMAN; GRPE1_HUMAN; TCPG_HUMAN; DESM_HUMAN; SYRC_HUMAN; OST48_HUMAN; E41L3_HUMAN; COF1_HUMAN; IF4A3_HUMAN; ENOG_HUMAN; NCAM1_HUMAN; TAGL_HUMAN; NLTP_HUMAN; MYL4_HUMAN; C1TC_HUMAN; THIK_HUMAN; ASPM_HUMAN; AN32A_HUMAN; TPM4_HUMAN; AGM1_HUMAN; HNRPR_HUMAN; XRCC5_HUMAN; TSP1_HUMAN; ETFB_HUMAN; ESTD_HUMAN; SMD3_HUMAN; CATZ_HUMAN; 6PGL_HUMAN; NEBL_HUMAN; DECR_HUMAN; ISOC1_HUMAN; NDUA4_HUMAN; APOL2_HUMAN; PSME2_HUMAN; DPYL1_HUMAN; HNRPM_HUMAN; SUCB1_HUMAN; CO4A2_HUMAN; TRFL_HUMAN; TNNI1_HUMAN; CALD1_HUMAN; SYWC_HUMAN; MYG_HUMAN; ACTN1_HUMAN; RAB10_HUMAN; TCPE_HUMAN; RS8_HUMAN; CALU_HUMAN; KPYM_HUMAN; ANM1_HUMAN; ARHL1_HUMAN; HSDL2_HUMAN; MYL9_HUMAN; ITIH3_HUMAN; LAMC1_HUMAN; AGRIN_HUMAN; FHL1_HUMAN; GPX1_HUMAN; RCN3_HUMAN; PIMT_HUMAN; CKAP4_HUMAN; SKP1_HUMAN; COPB2_HUMAN; TAGL2_HUMAN; CD44_HUMAN; RS27A_HUMAN; SODC_HUMAN; KAD2_HUMAN; NDUS4_HUMAN; ODP2_HUMAN; B2MG_HUMAN; IPYR_HUMAN; ARF4_HUMAN; SAP_HUMAN; HNRH1_HUMAN; NP1L4_HUMAN; SLIRP_HUMAN; BGAL_HUMAN; EFTU_HUMAN; UN45B_HUMAN; UGPA_HUMAN; IMPA1_HUMAN; NUCB2_HUMAN; HMGB1_HUMAN; KCRS_HUMAN; SYDC_HUMAN; PPIB_HUMAN; RAB35_HUMAN; AL9A1_HUMAN; RS10_HUMAN; KAD4_HUMAN; MIC19_HUMAN; PDLI5_HUMAN; ECH1_HUMAN; RS25_HUMAN; SUCB2_HUMAN; RS29_HUMAN; IDHP_HUMAN; K2C7_HUMAN; ELOC_HUMAN; MTPN_HUMAN; FRIL_HUMAN; PRDX1_HUMAN; MFGM_HUMAN; 1433Z_HUMAN; MMSA_HUMAN; CATC_HUMAN; RS23_HUMAN; S10AA_HUMAN; TKT_HUMAN; FETUA_HUMAN; SPTN1_HUMAN; MT2_HUMAN; TPIS_HUMAN; TLN1_HUMAN; COIA1_HUMAN; FABPH_HUMAN; ACTZ_HUMAN; HNRPF_HUMAN; SPRC_HUMAN; FPPS_HUMAN; PDCD5_HUMAN; EF1B_HUMAN; PSD12_HUMAN; ECI1_HUMAN; GYS1_HUMAN; HBA_HUMAN; HMGB2_HUMAN; ZYX_HUMAN; ACADM_HUMAN; AL7A1_HUMAN; ARL8B_HUMAN; ODO2_HUMAN; GDIA_HUMAN; PP1A_HUMAN; G3BP2_HUMAN; TNNT2_HUMAN; COQ9_HUMAN; GDN_HUMAN; FKB1A_HUMAN; ENPL_HUMAN; KHDR1_HUMAN; MYH7_HUMAN; EF1A2_HUMAN; LA_HUMAN; ROAA_HUMAN; PABP4_HUMAN; 1433G_HUMAN; DDX5_HUMAN; SC31A_HUMAN; NDUA9_HUMAN; CO4A1_HUMAN; CALR_HUMAN; HEXB_HUMAN; GLSK_HUMAN; PRDX5_HUMAN; COPB_HUMAN; ACPH_HUMAN; UBP14_HUMAN; CSRP3_HUMAN; NDUAA_HUMAN; NADC_HUMAN; PP2AB_HUMAN; APOE_HUMAN; ACTN2_HUMAN; 5NTD_HUMAN; STIP1_HUMAN; RL6_HUMAN; APEX1_HUMAN; CAD13_HUMAN; TITIN_HUMAN; CRYAB_HUMAN; RT36_HUMAN; 1433T_HUMAN; MVP_HUMAN; NB5R3_HUMAN; FETA_HUMAN; UCRI_HUMAN; DLDH_HUMAN; AATM_HUMAN; MYL3_HUMAN; VDAC2_HUMAN; S10AB_HUMAN; PSB7_HUMAN; SUCA_HUMAN; AHNK_HUMAN; PLST_HUMAN; RS2_HUMAN; DUS3_HUMAN; SH3L3_HUMAN; AT5F1_HUMAN; CO1A1_HUMAN; LYPA1_HUMAN; RL15_HUMAN; MLRV_HUMAN; COPG1_HUMAN; ODB2_HUMAN; ATPB_HUMAN; ATPA_HUMAN; VTDB_HUMAN; HNRDL_HUMAN; FUBP2_HUMAN; HSPB8_HUMAN; COF2_HUMAN; ADHX_HUMAN; PSMD4_HUMAN; SIAS_HUMAN; MYDGF_HUMAN; VDAC1_HUMAN; AFG32_HUMAN; ARC1A_HUMAN; QCR6_HUMAN; PLOD2_HUMAN; GLU2B_HUMAN; TMOD1_HUMAN; ANXA7_HUMAN; ARP3_HUMAN; IBP7_HUMAN; ACLY_HUMAN; CLCB_HUMAN; RM38_HUMAN; RLA2_HUMAN; ALDR_HUMAN; TPP1_HUMAN; NEST_HUMAN; 1433F_HUMAN; ERP29_HUMAN; CAZA1_HUMAN; RL17_HUMAN; DREB_HUMAN; PCYOX_HUMAN; THIO_HUMAN; SARNP_HUMAN; TBB4B_HUMAN; CBR1_HUMAN; RL27A_HUMAN; CAPR1_HUMAN; SNAA_HUMAN; HNRPL_HUMAN; ODPA_HUMAN; CATB_HUMAN; AMRP_HUMAN; ANX11_HUMAN; POSTN_HUMAN; SYSC_HUMAN; HNRH2_HUMAN; RS14_HUMAN; PSA6_HUMAN; ACADS_HUMAN; PPCE_HUMAN; NNRE_HUMAN; SPTB1_HUMAN; PSB1_HUMAN; ATP5H_HUMAN; ARPC3_HUMAN; TCTP_HUMAN; SERPH_HUMAN; OBSCN_HUMAN; RS21_HUMAN; PHS_HUMAN; LGUL_HUMAN; NPC2_HUMAN; SDHA_HUMAN; DNM1L_HUMAN; SEPT2_HUMAN; NPM_HUMAN; RS19_HUMAN; LAMB1_HUMAN; FAS_HUMAN; ODBA_HUMAN; FINC_HUMAN; 6PGD_HUMAN; PGM1_HUMAN; ECHA_HUMAN; PCBP1_HUMAN; IF4A2_HUMAN; PRS7_HUMAN; DCXR_HUMAN; LPPRC_HUMAN; ILK_HUMAN; SC24C_HUMAN; RS28_HUMAN; RS20_HUMAN; GBB1_HUMAN; MIC26_HUMAN; SRSF2_HUMAN; P5CS_HUMAN; GSTK1_HUMAN; SCFD1_HUMAN; RM12_HUMAN; CMC2_HUMAN; 1433E_HUMAN; SAM50_HUMAN; RL14_HUMAN; EPIPL_HUMAN; VINC_HUMAN; FA5_HUMAN; GRP75_HUMAN; LEG1_HUMAN; ITIH2_HUMAN; IF2B2_HUMAN; HEM6_HUMAN; SFPQ_HUMAN; RAN_HUMAN; EFGM_HUMAN; TCPD_HUMAN; EHD3_HUMAN; GSTO1_HUMAN; HSPB7_HUMAN; PSME1_HUMAN; PHP14_HUMAN; DX39B_HUMAN; NUCL_HUMAN; PDLI1_HUMAN; CTNA1_HUMAN; PSMD6_HUMAN; ASAH1_HUMAN; CALX_HUMAN; BASI_HUMAN; HNRPQ_HUMAN; ITIH4_HUMAN; PSB4_HUMAN; MIC60_HUMAN; P4HA1_HUMAN; ALDH2_HUMAN; RBM14_HUMAN; CH10_HUMAN; TNPO1_HUMAN; STML2_HUMAN; ASNA_HUMAN; ABLM1_HUMAN; KAPCA_HUMAN; UBA1_HUMAN; CO6A1_HUMAN; ROA2_HUMAN; EF1A1_HUMAN; PRS6B_HUMAN; ECHB_HUMAN; ATP5E_HUMAN; ALBU_HUMAN; ALDOC_HUMAN; CTND1_HUMAN; DPYL2_HUMAN; CO4A_HUMAN; CY1_HUMAN; ANXA1_HUMAN; NDUA8_HUMAN; SVIL_HUMAN; TRA2B_HUMAN; SRBS2_HUMAN; EHD1_HUMAN; RO60_HUMAN; ANK2_HUMAN; PDIA1_HUMAN; NDUA5_HUMAN; A2MG_HUMAN; PHB2_HUMAN; LYAG_HUMAN; BGH3_HUMAN; TALDO_HUMAN; TRXR1_HUMAN; HS90B_HUMAN; G3P_HUMAN; CRIP2_HUMAN; GDIR1_HUMAN; SHLB1_HUMAN; ACTA_HUMAN; PSA2_HUMAN; BZW2_HUMAN; ATPG_HUMAN; SYEP_HUMAN; NDUV2_HUMAN; PYGB_HUMAN; RL32_HUMAN; PFKAM_HUMAN; DBNL_HUMAN; SRP09_HUMAN; KAD1_HUMAN; TPM1_HUMAN; AT2A2_HUMAN; RS3_HUMAN; DHE3_HUMAN; GABT_HUMAN; MYOM1_HUMAN; SNX9_HUMAN; PHB_HUMAN; TOM22_HUMAN; HYOU1_HUMAN; RL8_HUMAN; HTRA1_HUMAN; PPIA_HUMAN; SCOT1_HUMAN; HSP7C_HUMAN; CYC_HUMAN; NDUB4_HUMAN; CAP1_HUMAN; 1433B_HUMAN; UGDH_HUMAN; RL18_HUMAN; HNRPC_HUMAN; RL27_HUMAN; ANXA2_HUMAN; PEBP1_HUMAN; CTNB1_HUMAN; PCBP2_HUMAN; K2C1B_HUMAN; RL23A_HUMAN; PRS6A_HUMAN; THRB_HUMAN; BAP31_HUMAN; GLGB_HUMAN; ETFA_HUMAN; MYPC3_HUMAN; COX6C_HUMAN; TOM70_HUMAN; SDHB_HUMAN; TNNC1_HUMAN; H10_HUMAN; PSA_HUMAN; CISY_HUMAN; TCPA_HUMAN; RADI_HUMAN; SYP2L_HUMAN; KAD3_HUMAN; K2C8_HUMAN; CHM4B_HUMAN; PDK1_HUMAN; RS12_HUMAN; ACOC_HUMAN; RL38_HUMAN; ARF3_HUMAN; RPN1_HUMAN; ODPX_HUMAN; MAP1B_HUMAN; CAPZB_HUMAN; COR1B_HUMAN; OGDHL_HUMAN; USMG5_HUMAN; NDUV1_HUMAN; INO1_HUMAN; MYL6_HUMAN; IVD_HUMAN; PDIA6_HUMAN; DCTN2_HUMAN; TBB2A_HUMAN; DNJA1_HUMAN; HNRPU_HUMAN; ITA3_HUMAN; QCR2_HUMAN; LMAN2_HUMAN; MDHM_HUMAN; UCHL1_HUMAN; PML_HUMAN; IF5A1_HUMAN; CO1A2_HUMAN; PGS2_HUMAN; GDE_HUMAN; ALDOA_HUMAN; RACK1_HUMAN; CO3_HUMAN; PRDX4_HUMAN; RUVB1_HUMAN; SRSF7_HUMAN; VTNC_HUMAN; MPPB_HUMAN; ORN_HUMAN; MYH4_HUMAN; PRDX3_HUMAN; LG3BP_HUMAN; PXDN_HUMAN; RL12_HUMAN; LRC47_HUMAN; MYOZ2_HUMAN; RT27_HUMAN; PFKAP_HUMAN; RCN1_HUMAN; PRDX2_HUMAN; RAB1A_HUMAN; PDIA4_HUMAN; KAP3_HUMAN; MDHC_HUMAN; LDHA_HUMAN; YBOX1_HUMAN; HINT2_HUMAN; KCRB_HUMAN; AL1B1_HUMAN; HCDH_HUMAN; PSB5_HUMAN; RS17_HUMAN; ANXA5_HUMAN; ACTS_HUMAN; HEXA_HUMAN; COX5B_HUMAN; FUMH_HUMAN; GLO2_HUMAN; FLNC_HUMAN; P4HA2_HUMAN; NP1L1_HUMAN; HS90A_HUMAN; NIPS2_HUMAN; PARP1_HUMAN; CSPG2_HUMAN; MOES_HUMAN; SPB6_HUMAN; PSPC1_HUMAN; QCR1_HUMAN; MAOM_HUMAN; DPYL3_HUMAN; VIME_HUMAN; PLOD1_HUMAN; GNAI2_HUMAN; ANXA3_HUMAN; MUTA_HUMAN; GLYM_HUMAN; ACTB_HUMAN; HDGF_HUMAN; LAMP1_HUMAN; CLIC1_HUMAN; MPCP_HUMAN; COX41_HUMAN; MACF1_HUMAN; RL24_HUMAN; ABEC2_HUMAN; SSBP_HUMAN; NEXN_HUMAN; AATC_HUMAN; G6PI_HUMAN; THIL_HUMAN; ACAD8_HUMAN; TMED9_HUMAN; G6PD_HUMAN; TIMP1_HUMAN; ODPB_HUMAN; NUCB1_HUMAN; ATPD_HUMAN; MLRA_HUMAN; RU17_HUMAN; GNS_HUMAN; TPM2_HUMAN; LIS1_HUMAN; ACOT1_HUMAN; SND1_HUMAN; MIF_HUMAN; RL10A_HUMAN; PLIN3_HUMAN; YBOX3_HUMAN; TCPQ_HUMAN; FABP5_HUMAN; STMN1_HUMAN; EIF3B_HUMAN; TXD17_HUMAN; GSLG1_HUMAN; FLNA_HUMAN; AIFM1_HUMAN; VA0D1_HUMAN; PSMD3_HUMAN; SERA_HUMAN; SRSF1_HUMAN; EZRI_HUMAN; ENOA_HUMAN; PLD3_HUMAN; PRS8_HUMAN; ANT3_HUMAN; LAMB2_HUMAN; NDUS6_HUMAN; FLOT2_HUMAN; SORCN_HUMAN; CX6B1_HUMAN; ATP5L_HUMAN; SAHH_HUMAN; SEP11_HUMAN; ACOT9_HUMAN; PGK1_HUMAN; DESP_HUMAN; IF6_HUMAN; ACON_HUMAN; RHG01_HUMAN; FSCN1_HUMAN; IMB1_HUMAN; LMNA_HUMAN; ATPO_HUMAN; SC22B_HUMAN; LKHA4_HUMAN; ANXA4_HUMAN; RAB7A_HUMAN; K1C18_HUMAN; PPIF_HUMAN; LAMP2_HUMAN; ARSA_HUMAN; NAMPT_HUMAN; MYPT1_HUMAN; IDH3A_HUMAN; TCPZ_HUMAN; AK1C3_HUMAN; PRAF3_HUMAN; RL21_HUMAN; GSHR_HUMAN; RT22_HUMAN; ACTN4_HUMAN; IF4A1_HUMAN</t>
  </si>
  <si>
    <t>605 (5.2%)</t>
  </si>
  <si>
    <t>GO:0070013</t>
  </si>
  <si>
    <t>intracellular organelle lumen</t>
  </si>
  <si>
    <t>2; 18; 30; 34; 35; 38; 47; 50; 60; 81; 87; 88; 142; 174; 178; 197; 204; 213; 217; 219; 226; 230; 231; 301; 302; 311; 327; 328; 348; 410; 427; 439; 488; 498; 501; 506; 509; 514; 515; 567; 593; 718; 720; 721; 811; 813; 821; 871; 1072; 1073; 1075; 1200; 205; 1277; 1278; 1282; 1284; 1291; 1340; 1371; 1410; 1431; 1462; 1499; 1522; 1629; 1632; 1634; 1655; 1666; 1727; 1737; 1738; 1743; 1845; 1915; 1936; 1974; 2098; 2108; 2109; 2147; 2153; 2171; 2224; 8803; 2271; 2274; 2316; 2335; 2512; 2548; 2638; 2720; 2744; 2746; 2771; 2799; 2805; 2806; 2821; 2876; 2936; 3005; 3008; 3012; 3029; 3030; 3032; 3033; 3040; 3068; 3073; 3074; 513; 3146; 3148; 3181; 3182; 3183; 3185; 3187; 3188; 3189; 3191; 3192; 3276; 3312; 3313; 3320; 3326; 3336; 3418; 3419; 3490; 3611; 3692; 3698; 3699; 3700; 3712; 3837; 3842; 3856; 3875; 3912; 3913; 3915; 3920; 3956; 3959; 4000; 4001; 4043; 4048; 4057; 4191; 4200; 4240; 4282; 4329; 4594; 6227; 4659; 4670; 4691; 4702; 4704; 4705; 4841; 4869; 4904; 4907; 4924; 5019; 5033; 5034; 5092; 5093; 5094; 5160; 5162; 5163; 5236; 5315; 5371; 5478; 5479; 5499; 5566; 5589; 5660; 5683; 5687; 5689; 5692; 5693; 5695; 5701; 5702; 5704; 5705; 5709; 5710; 5718; 5720; 5834; 5901; 5917; 5954; 6141; 6147; 6182; 6187; 6188; 6202; 6204; 6206; 6208; 6218; 6223; 6224; 6228; 6230; 6233; 6234; 6235; 6282; 6342; 6389; 6390; 6421; 6426; 6427; 6432; 6434; 6472; 6500; 6625; 6634; 6647; 6678; 6709; 6717; 6738; 6741; 6888; 6921; 6950; 7057; 7076; 7086; 7184; 7273; 7284; 7296; 7307; 7317; 7345; 7358; 7385; 7414; 7416; 7417; 7430; 7448; 7520; 7534; 6742; 7919; 8050; 8125; 8335; 8470; 8570; 8607; 8801; 8802; 8974; 9131; 9512; 9555; 9601; 9775; 9861; 9961; 9987; 10105; 10128; 10130; 10135; 10155; 10236; 10383; 10399; 10432; 10476; 10487; 10492; 23597; 10525; 10549; 10575; 10577; 10657; 10694; 10935; 10949; 10961; 10970; 11331; 11338; 30968; 1508; 373156; 5721; 462; 56945; 79933; 80781; 375790; 83442; 55753; 83481; 50808; 50809; 3039; 84033; 84324; 84681; 84823; 51631; 85476; 56005; 54205; 55269; 80273; 22948; 57333; 25824; 25996; 26353; 27034; 27129; 100526737; 28988; 23107; 92259; 102724594; 128240; 5245; 64978</t>
  </si>
  <si>
    <t>FHL2_HUMAN; EF1D_HUMAN; GRPE1_HUMAN; LMNB1_HUMAN; NNRE_HUMAN; SYRC_HUMAN; KPYM_HUMAN; COF1_HUMAN; IF4A3_HUMAN; SKP1_HUMAN; NLTP_HUMAN; THIK_HUMAN; AN32A_HUMAN; HNRPR_HUMAN; XRCC5_HUMAN; TSP1_HUMAN; ETFB_HUMAN; ESTD_HUMAN; SMD3_HUMAN; CATZ_HUMAN; DECR_HUMAN; PSME2_HUMAN; HNRPM_HUMAN; SUCB1_HUMAN; CO4A2_HUMAN; TRFL_HUMAN; OGDHL_HUMAN; ACTN1_HUMAN; TCPE_HUMAN; RS8_HUMAN; CALU_HUMAN; ANM1_HUMAN; ITIH3_HUMAN; LAMC1_HUMAN; AGRIN_HUMAN; GPX1_HUMAN; RCN3_HUMAN; CKAP4_HUMAN; SCOT1_HUMAN; RS27A_HUMAN; SODC_HUMAN; KAD2_HUMAN; ODP2_HUMAN; B2MG_HUMAN; ACOT9_HUMAN; ROAA_HUMAN; HNRH1_HUMAN; BGAL_HUMAN; EFTU_HUMAN; HMGB1_HUMAN; LMNB2_HUMAN; PPIB_HUMAN; RS10_HUMAN; KAD4_HUMAN; RS25_HUMAN; SUCB2_HUMAN; RS29_HUMAN; IDHP_HUMAN; K1C18_HUMAN; ELOC_HUMAN; U2AF5_HUMAN; FRIL_HUMAN; MFGM_HUMAN; 1433Z_HUMAN; MMSA_HUMAN; CATC_HUMAN; RS23_HUMAN; TKT_HUMAN; FETUA_HUMAN; SPTN1_HUMAN; COIA1_HUMAN; HNRPF_HUMAN; SPRC_HUMAN; FPPS_HUMAN; PSD12_HUMAN; ECI1_HUMAN; HBA_HUMAN; ACADM_HUMAN; AL7A1_HUMAN; ODO2_HUMAN; U2AF2_HUMAN; PP1A_HUMAN; ENPL_HUMAN; KHDR1_HUMAN; LA_HUMAN; DDX5_HUMAN; NDUA9_HUMAN; CO4A1_HUMAN; CALR_HUMAN; HEXB_HUMAN; GLSK_HUMAN; ACPH_HUMAN; NDUAA_HUMAN; APOE_HUMAN; ACTN2_HUMAN; 5NTD_HUMAN; APEX1_HUMAN; CO6A1_HUMAN; CRYAB_HUMAN; RT36_HUMAN; MVP_HUMAN; NB5R3_HUMAN; FETA_HUMAN; DLDH_HUMAN; AATM_HUMAN; S10AB_HUMAN; PSB7_HUMAN; SUCA_HUMAN; RS2_HUMAN; DUS3_HUMAN; K2C8_HUMAN; AT5F1_HUMAN; CO1A1_HUMAN; ODB2_HUMAN; H2A1B_HUMAN; ATPB_HUMAN; ATPA_HUMAN; VTDB_HUMAN; HNRDL_HUMAN; FUBP2_HUMAN; HSPB8_HUMAN; COF2_HUMAN; PSMD4_HUMAN; HNRH3_HUMAN; MYDGF_HUMAN; VDAC1_HUMAN; MYPT1_HUMAN; GLU2B_HUMAN; IBP7_HUMAN; ACLY_HUMAN; RM38_HUMAN; ALDR_HUMAN; TPP1_HUMAN; PSA6_HUMAN; ERP29_HUMAN; SARNP_HUMAN; TBB4B_HUMAN; HNRPL_HUMAN; ODPA_HUMAN; CATB_HUMAN; AMRP_HUMAN; ANX11_HUMAN; HNRH2_HUMAN; PRDX5_HUMAN; ACADS_HUMAN; NPC2_HUMAN; PSB1_HUMAN; ATP5H_HUMAN; RS28_HUMAN; OBSCN_HUMAN; RS21_HUMAN; PHS_HUMAN; HEM6_HUMAN; SDHA_HUMAN; NPM_HUMAN; RS19_HUMAN; LAMB1_HUMAN; A2MG_HUMAN; ODBA_HUMAN; FINC_HUMAN; PGM1_HUMAN; ECHA_HUMAN; PCBP1_HUMAN; IF4A2_HUMAN; LPPRC_HUMAN; ILK_HUMAN; SERPH_HUMAN; RS20_HUMAN; ALDOA_HUMAN; SRSF2_HUMAN; GSTK1_HUMAN; RM12_HUMAN; EPIPL_HUMAN; VINC_HUMAN; FA5_HUMAN; GRP75_HUMAN; LEG1_HUMAN; LKHA4_HUMAN; ORN_HUMAN; SFPQ_HUMAN; RAN_HUMAN; TCPD_HUMAN; HSPB7_HUMAN; PSME1_HUMAN; DX39B_HUMAN; NUCL_HUMAN; HSP7C_HUMAN; PSMD6_HUMAN; ASAH1_HUMAN; CALX_HUMAN; HNRPQ_HUMAN; ITIH4_HUMAN; PSB4_HUMAN; P4HA1_HUMAN; ALDH2_HUMAN; RBM14_HUMAN; CH10_HUMAN; TNPO1_HUMAN; STML2_HUMAN; ASNA_HUMAN; KAPCA_HUMAN; UBA1_HUMAN; TITIN_HUMAN; H14_HUMAN; ROA2_HUMAN; EF1A1_HUMAN; PRS6B_HUMAN; ECHB_HUMAN; ATP5E_HUMAN; ALBU_HUMAN; ALDOC_HUMAN; VDAC2_HUMAN; CO4A_HUMAN; RS14_HUMAN; ANXA1_HUMAN; NDUA8_HUMAN; TRA2B_HUMAN; SRBS2_HUMAN; PRS8_HUMAN; PDIA1_HUMAN; PHB2_HUMAN; LYAG_HUMAN; TALDO_HUMAN; TRXR1_HUMAN; HS90B_HUMAN; PSA2_HUMAN; RT27_HUMAN; ATPG_HUMAN; PYGB_HUMAN; ROA0_HUMAN; DBNL_HUMAN; AT2A2_HUMAN; RS3_HUMAN; DHE3_HUMAN; GABT_HUMAN; PHB_HUMAN; HYOU1_HUMAN; PPIA_HUMAN; NONO_HUMAN; CYC_HUMAN; CAP1_HUMAN; UGDH_HUMAN; RL18_HUMAN; HNRPC_HUMAN; ANXA2_HUMAN; CTNB1_HUMAN; PCBP2_HUMAN; RL23A_HUMAN; PRS6A_HUMAN; THRB_HUMAN; ETFA_HUMAN; SDHB_HUMAN; H10_HUMAN; CISY_HUMAN; TCPA_HUMAN; SYP2L_HUMAN; HP1B3_HUMAN; KAD3_HUMAN; SH3L3_HUMAN; PDK1_HUMAN; RS12_HUMAN; ODPX_HUMAN; IVD_HUMAN; PDIA6_HUMAN; HNRPU_HUMAN; QCR2_HUMAN; MDHM_HUMAN; LC7L2_HUMAN; UCHL1_HUMAN; PML_HUMAN; CO1A2_HUMAN; PGS2_HUMAN; GDE_HUMAN; RACK1_HUMAN; CO3_HUMAN; PRDX4_HUMAN; RUVB1_HUMAN; SRSF7_HUMAN; VTNC_HUMAN; MPPB_HUMAN; PRDX3_HUMAN; LG3BP_HUMAN; RCN1_HUMAN; PDIA4_HUMAN; YBOX1_HUMAN; HINT2_HUMAN; AL1B1_HUMAN; HCDH_HUMAN; PSB5_HUMAN; RS17_HUMAN; HEXA_HUMAN; FUMH_HUMAN; GLO2_HUMAN; P4HA2_HUMAN; HS90A_HUMAN; PARP1_HUMAN; CSPG2_HUMAN; H2AY_HUMAN; PSPC1_HUMAN; MAOM_HUMAN; GNAI2_HUMAN; MUTA_HUMAN; GLYM_HUMAN; ACTB_HUMAN; HDGF_HUMAN; SSBP_HUMAN; AATC_HUMAN; G6PI_HUMAN; THIL_HUMAN; ACAD8_HUMAN; TIMP1_HUMAN; ODPB_HUMAN; NUCB1_HUMAN; ATPD_HUMAN; RU17_HUMAN; GNS_HUMAN; MIF_HUMAN; SAP_HUMAN; TCPQ_HUMAN; FABP5_HUMAN; PRS7_HUMAN; EFGM_HUMAN; FLNA_HUMAN; AIFM1_HUMAN; PSMD3_HUMAN; SRSF1_HUMAN; RT22_HUMAN; RO60_HUMAN; ANT3_HUMAN; LAMB2_HUMAN; SORCN_HUMAN; CX6B1_HUMAN; TIF1B_HUMAN; IF6_HUMAN; ACON_HUMAN; IMB1_HUMAN; LMNA_HUMAN; ITIH2_HUMAN; PPIF_HUMAN; LAMP2_HUMAN; ARSA_HUMAN; NAMPT_HUMAN; EZRI_HUMAN; IDH3A_HUMAN; HMGB2_HUMAN; GSHR_HUMAN; ACTN4_HUMAN</t>
  </si>
  <si>
    <t>352 (6.7%)</t>
  </si>
  <si>
    <t>GO:0044248</t>
  </si>
  <si>
    <t>b</t>
  </si>
  <si>
    <t>cellular catabolic process</t>
  </si>
  <si>
    <t>18; 30; 34; 35; 38; 128; 178; 191; 217; 219; 226; 230; 302; 310; 328; 5516; 348; 501; 593; 960; 1075; 1200; 1462; 1499; 1522; 1629; 1632; 1634; 1655; 1666; 1738; 1743; 1891; 1915; 1917; 1973; 1974; 2023; 2026; 2098; 2108; 2109; 2170; 2171; 2548; 2597; 2720; 2744; 2746; 2799; 2805; 2806; 2821; 2876; 2878; 3005; 3029; 3030; 3032; 3033; 3040; 3073; 3074; 3146; 3148; 3183; 3192; 3312; 3320; 3326; 3692; 3712; 3837; 3842; 3920; 3939; 4048; 4329; 4478; 4594; 6227; 4736; 4869; 4904; 4907; 5019; 5052; 5092; 5094; 5213; 5214; 5230; 5236; 5315; 5371; 5499; 5566; 5660; 5683; 5687; 5689; 5692; 5693; 5695; 5701; 5702; 5704; 5705; 5709; 5710; 5718; 5720; 5834; 5861; 5962; 6128; 6132; 6136; 6138; 6139; 6141; 6144; 6147; 6152; 6155; 6157; 6161; 6169; 6181; 6187; 6188; 6202; 6204; 6206; 6208; 6218; 6223; 6224; 6228; 6230; 6233; 6234; 6235; 6342; 6500; 6625; 6741; 6921; 7001; 7076; 7167; 7184; 7317; 7345; 7416; 7430; 7431; 7529; 7534; 7837; 7879; 8125; 8531; 8570; 8607; 8644; 8761; 9045; 9114; 9131; 9446; 9520; 9554; 9775; 9861; 9868; 10059; 10128; 10134; 10236; 10399; 10492; 10930; 10935; 10949; 11021; 51100; 1508; 51429; 5721; 55753; 81892; 3039; 51181; 54504; 9097; 23256; 23475; 10644; 25824; 51449; 27034; 27044; 56993; 128866</t>
  </si>
  <si>
    <t>HSP7C_HUMAN; HEXB_HUMAN; GLSK_HUMAN; UCHL1_HUMAN; PRDX5_HUMAN; GSTO1_HUMAN; PML_HUMAN; PSME1_HUMAN; UBP14_HUMAN; DNM1L_HUMAN; KPYM_HUMAN; PGS2_HUMAN; GDE_HUMAN; IF4A3_HUMAN; RACK1_HUMAN; PSMD6_HUMAN; NADC_HUMAN; RUVB1_HUMAN; ENOG_HUMAN; SLIRP_HUMAN; PP2AB_HUMAN; APOE_HUMAN; CPVL_HUMAN; HNRPQ_HUMAN; 5NTD_HUMAN; RL6_HUMAN; APEX1_HUMAN; PSB4_HUMAN; NLTP_HUMAN; PRDX3_HUMAN; IMB1_HUMAN; THIK_HUMAN; FABPH_HUMAN; RL12_HUMAN; HNRPR_HUMAN; PSMD3_HUMAN; TNPO1_HUMAN; DLDH_HUMAN; RS8_HUMAN; AATM_HUMAN; KAPCA_HUMAN; CATZ_HUMAN; PFKAP_HUMAN; GPX3_HUMAN; UBA1_HUMAN; PSB7_HUMAN; RAB1A_HUMAN; DECR_HUMAN; PRDX2_HUMAN; EF1A1_HUMAN; PRS6B_HUMAN; LDHA_HUMAN; ECHB_HUMAN; YBOX1_HUMAN; RS2_HUMAN; ALDOC_HUMAN; RL18_HUMAN; RL14_HUMAN; AL1B1_HUMAN; PSME2_HUMAN; HCDH_HUMAN; PSB5_HUMAN; RS17_HUMAN; RS19_HUMAN; RL15_HUMAN; RS14_HUMAN; HEXA_HUMAN; OGDHL_HUMAN; ODB2_HUMAN; GLO2_HUMAN; CATC_HUMAN; HS90A_HUMAN; FUBP2_HUMAN; ADHX_HUMAN; CSPG2_HUMAN; LYAG_HUMAN; MOES_HUMAN; HS90B_HUMAN; PXDN_HUMAN; VDAC1_HUMAN; G3P_HUMAN; GPX1_HUMAN; VIME_HUMAN; TPIS_HUMAN; SHLB1_HUMAN; ANXA7_HUMAN; MUTA_HUMAN; SKP1_HUMAN; PSA2_HUMAN; SAP_HUMAN; PYGB_HUMAN; LA_HUMAN; TPP1_HUMAN; RS27A_HUMAN; PSA6_HUMAN; ROA0_HUMAN; RL32_HUMAN; PFKAM_HUMAN; RL24_HUMAN; ABEC2_HUMAN; RL17_HUMAN; CHM4B_HUMAN; PCYOX_HUMAN; AATC_HUMAN; G6PI_HUMAN; THIL_HUMAN; ACAD8_HUMAN; PRS8_HUMAN; DHE3_HUMAN; RL27A_HUMAN; GABT_HUMAN; TIMP1_HUMAN; RLA2_HUMAN; CATB_HUMAN; BGAL_HUMAN; RU17_HUMAN; GNS_HUMAN; RL10A_HUMAN; HMGB1_HUMAN; SND1_HUMAN; RAB35_HUMAN; ACADS_HUMAN; RS10_HUMAN; TOM22_HUMAN; YBOX3_HUMAN; ECH1_HUMAN; RS25_HUMAN; PSB1_HUMAN; RL8_HUMAN; FABP5_HUMAN; PSMD4_HUMAN; AN32A_HUMAN; PRS7_HUMAN; RS29_HUMAN; CD44_HUMAN; RS21_HUMAN; PHS_HUMAN; PGK1_HUMAN; ELOC_HUMAN; AIFM1_HUMAN; VA0D1_HUMAN; PRDX1_HUMAN; 1433B_HUMAN; EZRI_HUMAN; NPM_HUMAN; ENOA_HUMAN; HNRPC_HUMAN; RL27_HUMAN; 1433Z_HUMAN; MMSA_HUMAN; ANXA2_HUMAN; RS23_HUMAN; ODBA_HUMAN; CTNB1_HUMAN; PCBP2_HUMAN; PGM1_HUMAN; RL23A_HUMAN; PRS6A_HUMAN; SAHH_HUMAN; BAP31_HUMAN; ECHA_HUMAN; PSA_HUMAN; ALDH2_HUMAN; ETFA_HUMAN; IF4A2_HUMAN; TOM70_HUMAN; PSD12_HUMAN; ECI1_HUMAN; H10_HUMAN; DCXR_HUMAN; SNX9_HUMAN; HBA_HUMAN; IF6_HUMAN; HMGB2_HUMAN; RS28_HUMAN; RS20_HUMAN; ALDOA_HUMAN; RADI_HUMAN; ACADM_HUMAN; AL7A1_HUMAN; SC22B_HUMAN; RS12_HUMAN; ODO2_HUMAN; RL38_HUMAN; SCFD1_HUMAN; PP1A_HUMAN; RAB7A_HUMAN; IF2B2_HUMAN; ENPL_HUMAN; LPPRC_HUMAN; ETFB_HUMAN; LAMP2_HUMAN; ESTD_HUMAN; RS3_HUMAN; EF1A2_HUMAN; IVD_HUMAN; RL21_HUMAN; SCOT1_HUMAN; PABP4_HUMAN; AK1C3_HUMAN; LKHA4_HUMAN; HNRPU_HUMAN; DDX5_HUMAN; IF4A1_HUMAN</t>
  </si>
  <si>
    <t>205 (9.0%)</t>
  </si>
  <si>
    <t>GO:0017144</t>
  </si>
  <si>
    <t>drug metabolic process</t>
  </si>
  <si>
    <t>18; 30; 38; 47; 48; 50; 128; 142; 174; 191; 203; 217; 219; 226; 230; 231; 498; 506; 509; 514; 515; 539; 873; 1152; 1160; 205; 1327; 1329; 1340; 1345; 1431; 1462; 1537; 1634; 1737; 1738; 1743; 2023; 2026; 2098; 8803; 2271; 2597; 2631; 2821; 2876; 2878; 3040; 513; 3312; 3320; 3326; 3418; 3419; 3692; 3939; 4190; 4191; 4522; 4594; 4622; 4625; 4697; 4698; 4702; 4704; 4705; 4710; 4723; 4724; 4726; 4729; 4907; 5019; 5048; 5052; 5092; 5160; 5162; 5213; 5214; 5230; 5236; 5315; 5832; 6342; 6389; 6390; 6472; 6647; 7001; 7167; 7384; 7385; 7386; 7388; 7837; 8570; 8644; 8801; 8802; 9512; 10059; 10105; 10165; 10476; 10632; 10935; 30968; 55753; 50808; 3039; 54205; 23475; 57017; 25824</t>
  </si>
  <si>
    <t>NDUA9_HUMAN; QCR2_HUMAN; HSP7C_HUMAN; OGDHL_HUMAN; NDUAA_HUMAN; KPYM_HUMAN; PGS2_HUMAN; MDHM_HUMAN; NADC_HUMAN; ENOG_HUMAN; MPPB_HUMAN; 5NTD_HUMAN; CYC_HUMAN; MYH4_HUMAN; PRDX3_HUMAN; C1TC_HUMAN; THIK_HUMAN; ALDH2_HUMAN; FETA_HUMAN; DLDH_HUMAN; STML2_HUMAN; PFKAP_HUMAN; SUCA_HUMAN; PRDX2_HUMAN; MDHC_HUMAN; NDUA4_HUMAN; ATP5E_HUMAN; UCRI_HUMAN; KCRB_HUMAN; AL1B1_HUMAN; COQ9_HUMAN; SUCB1_HUMAN; CY1_HUMAN; NDUA8_HUMAN; COX5B_HUMAN; FUMH_HUMAN; LDHA_HUMAN; ATPB_HUMAN; ATPA_HUMAN; HS90A_HUMAN; FUBP2_HUMAN; NIPS2_HUMAN; NDUA5_HUMAN; PARP1_HUMAN; ADHX_HUMAN; CSPG2_HUMAN; HS90B_HUMAN; G3P_HUMAN; QCR6_HUMAN; QCR1_HUMAN; GPX1_HUMAN; ALDOC_HUMAN; MUTA_HUMAN; ACLY_HUMAN; GLYM_HUMAN; ATPG_HUMAN; NDUV2_HUMAN; ALDR_HUMAN; SCOT1_HUMAN; COX41_HUMAN; PFKAM_HUMAN; KAD1_HUMAN; SODC_HUMAN; NDUS4_HUMAN; G6PI_HUMAN; ODP2_HUMAN; CBR1_HUMAN; GABT_HUMAN; ODPB_HUMAN; ODPA_HUMAN; ATPD_HUMAN; LIS1_HUMAN; PRDX5_HUMAN; KCRS_HUMAN; KAD4_HUMAN; SUCB2_HUMAN; ATP5H_HUMAN; IDHP_HUMAN; ODO2_HUMAN; PHS_HUMAN; SDHA_HUMAN; DNM1L_HUMAN; NDUB4_HUMAN; NLTP_HUMAN; PRDX1_HUMAN; ENOA_HUMAN; NDUS6_HUMAN; PGM1_HUMAN; CX6B1_HUMAN; TPIS_HUMAN; SAHH_HUMAN; PXDN_HUMAN; COX6C_HUMAN; PGK1_HUMAN; SDHB_HUMAN; GPX3_HUMAN; HBA_HUMAN; AT5F1_HUMAN; IF6_HUMAN; ACON_HUMAN; CISY_HUMAN; ALDOA_HUMAN; KAD3_HUMAN; ATPO_HUMAN; P5CS_HUMAN; ACOC_HUMAN; PPIF_HUMAN; NDUV1_HUMAN; ESTD_HUMAN; THIL_HUMAN; MYH7_HUMAN; IDH3A_HUMAN; ATP5L_HUMAN; AK1C3_HUMAN; CMC2_HUMAN</t>
  </si>
  <si>
    <t>116 (14.4%)</t>
  </si>
  <si>
    <t>GO:1901575</t>
  </si>
  <si>
    <t>organic substance catabolic process</t>
  </si>
  <si>
    <t>18; 30; 34; 35; 38; 128; 178; 191; 217; 219; 226; 230; 302; 328; 5516; 348; 501; 593; 960; 1075; 1200; 1462; 1499; 1522; 1629; 1632; 1634; 1655; 1666; 1738; 1743; 1891; 1915; 1917; 1973; 1974; 2023; 2026; 2098; 2108; 2109; 2170; 2171; 2316; 2548; 2597; 2720; 2744; 2746; 2799; 2805; 2806; 2821; 2876; 3005; 3029; 3030; 3032; 3033; 3073; 3074; 3146; 3148; 3183; 3192; 3312; 3320; 3326; 3612; 3692; 3712; 3837; 3842; 3920; 3939; 4048; 4329; 4478; 4594; 6227; 4736; 4869; 4904; 4907; 5019; 5048; 5092; 5094; 5213; 5214; 5230; 5236; 5270; 5315; 5371; 5499; 5566; 5683; 5687; 5689; 5692; 5693; 5695; 5701; 5702; 5704; 5705; 5709; 5710; 5718; 5720; 5834; 5962; 6128; 6132; 6136; 6138; 6139; 6141; 6144; 6147; 6152; 6155; 6157; 6161; 6169; 6181; 6187; 6188; 6202; 6204; 6206; 6208; 6218; 6223; 6224; 6228; 6230; 6233; 6234; 6235; 6342; 6500; 6625; 6741; 6921; 7076; 7167; 7184; 7317; 7345; 7430; 7431; 7529; 7533; 7534; 7879; 8125; 8531; 8570; 8644; 8761; 9045; 9131; 9520; 9554; 9775; 9861; 10128; 10134; 10236; 10399; 10434; 10492; 10930; 10949; 51100; 1508; 51429; 5721; 375790; 55753; 81892; 51181; 54504; 9097; 23475; 23646; 10644; 51449; 27034; 27044; 128866; 5245</t>
  </si>
  <si>
    <t>HSP7C_HUMAN; HEXB_HUMAN; GLSK_HUMAN; UCHL1_HUMAN; PML_HUMAN; PSME1_HUMAN; UBP14_HUMAN; OGDHL_HUMAN; KPYM_HUMAN; PGS2_HUMAN; GDE_HUMAN; IF4A3_HUMAN; RACK1_HUMAN; PSMD6_HUMAN; NADC_HUMAN; ENOG_HUMAN; SLIRP_HUMAN; PP2AB_HUMAN; APOE_HUMAN; CPVL_HUMAN; HNRPQ_HUMAN; 5NTD_HUMAN; RL6_HUMAN; APEX1_HUMAN; PSB4_HUMAN; NLTP_HUMAN; IMB1_HUMAN; THIK_HUMAN; FABPH_HUMAN; RL12_HUMAN; HNRPR_HUMAN; TNPO1_HUMAN; DLDH_HUMAN; RS8_HUMAN; AATM_HUMAN; KAPCA_HUMAN; CATZ_HUMAN; PFKAP_HUMAN; UBA1_HUMAN; PSB7_HUMAN; DECR_HUMAN; AN32A_HUMAN; EF1A1_HUMAN; PRS6B_HUMAN; LDHA_HUMAN; ECHB_HUMAN; YBOX1_HUMAN; RS2_HUMAN; ALDOC_HUMAN; RL18_HUMAN; AL1B1_HUMAN; PSME2_HUMAN; HCDH_HUMAN; PSB5_HUMAN; RS17_HUMAN; RS19_HUMAN; RL15_HUMAN; RS14_HUMAN; HEXA_HUMAN; ODB2_HUMAN; GLO2_HUMAN; CATC_HUMAN; HS90A_HUMAN; FUBP2_HUMAN; ADHX_HUMAN; CSPG2_HUMAN; LYAG_HUMAN; MOES_HUMAN; HS90B_HUMAN; ABEC2_HUMAN; G3P_HUMAN; AGRIN_HUMAN; GPX1_HUMAN; VIME_HUMAN; LIS1_HUMAN; TPIS_HUMAN; SHLB1_HUMAN; RL14_HUMAN; MUTA_HUMAN; SKP1_HUMAN; PSA2_HUMAN; RLA2_HUMAN; PYGB_HUMAN; LA_HUMAN; TPP1_HUMAN; RS27A_HUMAN; PSA6_HUMAN; ROA0_HUMAN; 1433F_HUMAN; RL32_HUMAN; PFKAM_HUMAN; RL24_HUMAN; RL17_HUMAN; CHM4B_HUMAN; PCYOX_HUMAN; AATC_HUMAN; G6PI_HUMAN; THIL_HUMAN; ACAD8_HUMAN; LYPA1_HUMAN; PRS8_HUMAN; DHE3_HUMAN; RL27A_HUMAN; GABT_HUMAN; TIMP1_HUMAN; PLD3_HUMAN; CATB_HUMAN; BGAL_HUMAN; RU17_HUMAN; GNS_HUMAN; RL10A_HUMAN; IMPA1_HUMAN; HMGB1_HUMAN; SND1_HUMAN; ACADS_HUMAN; PHB_HUMAN; RS10_HUMAN; YBOX3_HUMAN; ECH1_HUMAN; RS25_HUMAN; PSB1_HUMAN; RL8_HUMAN; FABP5_HUMAN; PSMD4_HUMAN; PRS7_HUMAN; RS29_HUMAN; CD44_HUMAN; RS21_HUMAN; PHS_HUMAN; FLNA_HUMAN; PGK1_HUMAN; ELOC_HUMAN; AIFM1_HUMAN; PSMD3_HUMAN; 1433B_HUMAN; EZRI_HUMAN; NPM_HUMAN; ENOA_HUMAN; HNRPC_HUMAN; RL27_HUMAN; 1433Z_HUMAN; MMSA_HUMAN; ANXA2_HUMAN; RS23_HUMAN; ODBA_HUMAN; CTNB1_HUMAN; PCBP2_HUMAN; PGM1_HUMAN; RL23A_HUMAN; PRS6A_HUMAN; SAHH_HUMAN; BAP31_HUMAN; ECHA_HUMAN; PSA_HUMAN; ALDH2_HUMAN; ETFA_HUMAN; IF4A2_HUMAN; PSD12_HUMAN; ECI1_HUMAN; H10_HUMAN; DCXR_HUMAN; SNX9_HUMAN; LPPRC_HUMAN; IF6_HUMAN; HMGB2_HUMAN; RS28_HUMAN; RS20_HUMAN; ALDOA_HUMAN; RADI_HUMAN; ACADM_HUMAN; AL7A1_HUMAN; SC22B_HUMAN; RS12_HUMAN; ODO2_HUMAN; RL38_HUMAN; PP1A_HUMAN; RAB7A_HUMAN; IF2B2_HUMAN; GDN_HUMAN; ENPL_HUMAN; ETFB_HUMAN; LAMP2_HUMAN; ESTD_HUMAN; RS3_HUMAN; EF1A2_HUMAN; IVD_HUMAN; RL21_HUMAN; SCOT1_HUMAN; PABP4_HUMAN; AK1C3_HUMAN; LKHA4_HUMAN; HNRPU_HUMAN; DDX5_HUMAN; IF4A1_HUMAN</t>
  </si>
  <si>
    <t>194 (9.2%)</t>
  </si>
  <si>
    <t>GO:0006091</t>
  </si>
  <si>
    <t>generation of precursor metabolites and energy</t>
  </si>
  <si>
    <t>38; 48; 50; 128; 178; 217; 219; 226; 230; 231; 498; 506; 509; 514; 515; 539; 1327; 1329; 1340; 1345; 1431; 1537; 1737; 1738; 1743; 2023; 2026; 2108; 2109; 8803; 2271; 2548; 2597; 2631; 2632; 2821; 2936; 2997; 513; 3418; 3419; 3692; 3939; 4190; 4191; 4200; 4697; 4698; 4702; 4704; 4705; 4710; 4723; 4724; 4726; 4729; 5019; 5160; 5162; 5213; 5214; 5230; 5236; 5315; 5499; 5834; 6233; 6389; 6390; 7167; 7296; 7358; 7360; 7384; 7385; 7386; 7388; 8801; 8802; 8974; 9512; 10105; 10165; 10476; 10632; 30968; 83442; 55753; 54205; 100128525; 57017; 26227</t>
  </si>
  <si>
    <t>NDUA9_HUMAN; QCR2_HUMAN; MDHM_HUMAN; OGDHL_HUMAN; NDUAA_HUMAN; KPYM_HUMAN; GDE_HUMAN; ENOG_HUMAN; MPPB_HUMAN; CYC_HUMAN; TPIS_HUMAN; ALDH2_HUMAN; ETFB_HUMAN; DLDH_HUMAN; STML2_HUMAN; PFKAP_HUMAN; SUCA_HUMAN; MDHC_HUMAN; NDUA4_HUMAN; ATP5E_HUMAN; UCRI_HUMAN; ALDOC_HUMAN; AL1B1_HUMAN; COQ9_HUMAN; SUCB1_HUMAN; CY1_HUMAN; NDUA8_HUMAN; COX5B_HUMAN; FUMH_HUMAN; LDHA_HUMAN; ATPB_HUMAN; ATPA_HUMAN; P4HA2_HUMAN; NIPS2_HUMAN; NDUA5_HUMAN; ACOC_HUMAN; ADHX_HUMAN; LYAG_HUMAN; TRXR1_HUMAN; G3P_HUMAN; QCR6_HUMAN; QCR1_HUMAN; MAOM_HUMAN; ATPG_HUMAN; NDUV2_HUMAN; ALDR_HUMAN; PYGB_HUMAN; SCOT1_HUMAN; RS27A_HUMAN; COX41_HUMAN; PFKAM_HUMAN; NDUS4_HUMAN; G6PI_HUMAN; ODP2_HUMAN; ODPB_HUMAN; ODPA_HUMAN; ATPD_HUMAN; UGPA_HUMAN; SERA_HUMAN; SUCB2_HUMAN; ATP5H_HUMAN; IDHP_HUMAN; SDHA_HUMAN; NDUB4_HUMAN; UCRIL_HUMAN; UGDH_HUMAN; ENOA_HUMAN; NDUS6_HUMAN; PGM1_HUMAN; CX6B1_HUMAN; GLGB_HUMAN; ETFA_HUMAN; COX6C_HUMAN; PGK1_HUMAN; SDHB_HUMAN; GYS1_HUMAN; AT5F1_HUMAN; IF6_HUMAN; ACON_HUMAN; CISY_HUMAN; ALDOA_HUMAN; ATPO_HUMAN; SH3L3_HUMAN; ODO2_HUMAN; PP1A_HUMAN; PPIF_HUMAN; NDUV1_HUMAN; THIL_HUMAN; IDH3A_HUMAN; ATP5L_HUMAN; CMC2_HUMAN; GSHR_HUMAN</t>
  </si>
  <si>
    <t>92 (18.3%)</t>
  </si>
  <si>
    <t>GO:0044429</t>
  </si>
  <si>
    <t>mitochondrial part</t>
  </si>
  <si>
    <t>18; 34; 35; 38; 50; 10939; 204; 217; 219; 301; 498; 501; 506; 509; 514; 515; 539; 593; 1160; 205; 1327; 1329; 1340; 1345; 1371; 1431; 1537; 1629; 1632; 1666; 1727; 1737; 1738; 1743; 2108; 2109; 8803; 2271; 2631; 2744; 2746; 2806; 2876; 2936; 3029; 3030; 3032; 3033; 513; 3313; 3336; 3418; 3419; 3712; 4191; 4200; 4329; 4594; 4697; 4698; 4702; 4704; 4705; 4710; 4723; 4724; 4726; 4729; 5019; 5160; 5162; 5163; 5250; 5577; 5832; 6182; 6188; 6233; 6389; 6390; 6472; 6647; 7284; 7384; 7385; 7386; 7388; 7416; 7417; 6742; 8050; 8801; 8802; 9131; 9512; 9868; 10059; 10105; 10128; 10165; 10476; 23597; 10632; 10935; 10989; 11331; 51100; 30968; 373156; 79135; 56945; 55753; 84833; 50808; 85476; 54205; 25813; 54927; 80273; 57017; 25824; 25996; 27034; 56993; 23107; 92259; 128240; 5245; 64978</t>
  </si>
  <si>
    <t>NDUA9_HUMAN; QCR2_HUMAN; MDHM_HUMAN; GLSK_HUMAN; OGDHL_HUMAN; NDUAA_HUMAN; RT27_HUMAN; GRPE1_HUMAN; ACOT9_HUMAN; MPPB_HUMAN; ORN_HUMAN; CYC_HUMAN; PRDX3_HUMAN; RT36_HUMAN; MIC60_HUMAN; MIC26_HUMAN; ALDH2_HUMAN; NB5R3_HUMAN; CH10_HUMAN; ETFB_HUMAN; DLDH_HUMAN; STML2_HUMAN; AATM_HUMAN; SUCA_HUMAN; DECR_HUMAN; KAP3_HUMAN; NDUA4_HUMAN; ECHB_HUMAN; ATP5E_HUMAN; UCRI_HUMAN; VDAC2_HUMAN; MPCP_HUMAN; COQ9_HUMAN; HCDH_HUMAN; SUCB1_HUMAN; CY1_HUMAN; ANXA1_HUMAN; NDUA8_HUMAN; COX5B_HUMAN; NNRE_HUMAN; FUMH_HUMAN; ODB2_HUMAN; ATPB_HUMAN; GLO2_HUMAN; NIPS2_HUMAN; NDUA5_HUMAN; PHB2_HUMAN; VDAC1_HUMAN; AFG32_HUMAN; QCR6_HUMAN; QCR1_HUMAN; GPX1_HUMAN; MAOM_HUMAN; SHLB1_HUMAN; MUTA_HUMAN; GLYM_HUMAN; ATPG_HUMAN; RM38_HUMAN; NDUV2_HUMAN; AL1B1_HUMAN; SCOT1_HUMAN; RS27A_HUMAN; COX41_HUMAN; SSBP_HUMAN; SODC_HUMAN; KAD2_HUMAN; NDUS4_HUMAN; ODP2_HUMAN; ACAD8_HUMAN; DHE3_HUMAN; GABT_HUMAN; ODPB_HUMAN; ODPA_HUMAN; ATPD_HUMAN; EFTU_HUMAN; PRDX5_HUMAN; KCRS_HUMAN; ACADS_HUMAN; PHB_HUMAN; KAD4_HUMAN; TOM22_HUMAN; SUCB2_HUMAN; ATP5H_HUMAN; IDHP_HUMAN; EFGM_HUMAN; HEM6_HUMAN; AIFM1_HUMAN; SDHA_HUMAN; DNM1L_HUMAN; NDUB4_HUMAN; THIL_HUMAN; MMSA_HUMAN; IVD_HUMAN; ODBA_HUMAN; NDUS6_HUMAN; CX6B1_HUMAN; ATPA_HUMAN; ECHA_HUMAN; MIC19_HUMAN; ETFA_HUMAN; COX6C_HUMAN; TOM70_HUMAN; SDHB_HUMAN; ECI1_HUMAN; LPPRC_HUMAN; AT5F1_HUMAN; ACON_HUMAN; CISY_HUMAN; ACADM_HUMAN; KAD3_HUMAN; AL7A1_HUMAN; ATPO_HUMAN; P5CS_HUMAN; PDK1_HUMAN; GSTK1_HUMAN; ODO2_HUMAN; RM12_HUMAN; ODPX_HUMAN; PPIF_HUMAN; SAM50_HUMAN; USMG5_HUMAN; NDUV1_HUMAN; RS3_HUMAN; RT22_HUMAN; IDH3A_HUMAN; ATP5L_HUMAN; GRP75_HUMAN; CMC2_HUMAN; GSHR_HUMAN</t>
  </si>
  <si>
    <t>129 (12.5%)</t>
  </si>
  <si>
    <t>GO:0006082</t>
  </si>
  <si>
    <t>organic acid metabolic process</t>
  </si>
  <si>
    <t>18; 30; 34; 35; 38; 47; 48; 50; 191; 226; 230; 301; 501; 593; 682; 718; 873; 960; 1152; 1160; 1371; 1431; 1462; 1615; 1629; 1632; 1634; 1666; 1727; 1737; 1738; 1743; 1891; 2023; 2026; 2058; 2108; 2109; 2170; 2194; 8803; 2271; 2597; 2720; 2739; 2744; 2746; 2799; 2805; 2806; 2821; 2876; 3029; 3030; 3032; 3033; 3073; 3074; 3418; 3419; 3692; 3698; 3699; 3700; 3712; 3939; 4048; 4190; 4191; 4200; 4282; 4329; 4522; 4594; 4726; 5033; 5034; 5092; 5160; 5162; 5163; 5213; 5214; 5226; 5230; 5236; 5315; 5351; 5352; 5464; 5577; 5683; 5687; 5689; 5692; 5693; 5695; 5701; 5702; 5704; 5705; 5709; 5710; 5718; 5720; 5832; 5917; 6301; 6342; 6389; 6390; 6472; 7167; 7358; 7360; 7453; 8050; 8644; 8801; 8802; 9446; 9861; 10434; 10549; 5721; 55753; 51181; 641371; 23475; 57470; 26227; 51449; 27034; 92259</t>
  </si>
  <si>
    <t>MDHM_HUMAN; HEXB_HUMAN; GLSK_HUMAN; GSTO1_HUMAN; PSME1_HUMAN; OGDHL_HUMAN; DHE3_HUMAN; KPYM_HUMAN; PGS2_HUMAN; CO3_HUMAN; PSMD6_HUMAN; NADC_HUMAN; ENOG_HUMAN; ITIH4_HUMAN; PSB4_HUMAN; NLTP_HUMAN; RT36_HUMAN; C1TC_HUMAN; THIK_HUMAN; FABPH_HUMAN; NB5R3_HUMAN; LRC47_HUMAN; ETFB_HUMAN; DLDH_HUMAN; AATM_HUMAN; PFKAP_HUMAN; PSB7_HUMAN; SUCA_HUMAN; DECR_HUMAN; KAP3_HUMAN; MDHC_HUMAN; LDHA_HUMAN; ECHB_HUMAN; ALDOC_HUMAN; PSME2_HUMAN; HCDH_HUMAN; PSB5_HUMAN; SUCB1_HUMAN; SYDC_HUMAN; ANXA1_HUMAN; PRS6B_HUMAN; FUMH_HUMAN; ODB2_HUMAN; SYWC_HUMAN; GLO2_HUMAN; SYRC_HUMAN; PDIA1_HUMAN; ACOC_HUMAN; FAS_HUMAN; CSPG2_HUMAN; PSMD4_HUMAN; BASI_HUMAN; ITIH3_HUMAN; G3P_HUMAN; GPX1_HUMAN; MAOM_HUMAN; KCRB_HUMAN; PLOD1_HUMAN; MUTA_HUMAN; ACLY_HUMAN; PSA2_HUMAN; GLYM_HUMAN; SYEP_HUMAN; CD44_HUMAN; PFKAM_HUMAN; PRDX4_HUMAN; PCYOX_HUMAN; AATC_HUMAN; G6PI_HUMAN; ODP2_HUMAN; ACAD8_HUMAN; LYPA1_HUMAN; IPYR_HUMAN; CBR1_HUMAN; GABT_HUMAN; ODPB_HUMAN; ODPA_HUMAN; BGAL_HUMAN; GNS_HUMAN; UGPA_HUMAN; SYSC_HUMAN; ACOT1_HUMAN; PSA6_HUMAN; KCRS_HUMAN; MIF_HUMAN; ACADS_HUMAN; HEXA_HUMAN; ECH1_HUMAN; SERA_HUMAN; PSB1_HUMAN; SUCB2_HUMAN; 6PGD_HUMAN; PRS7_HUMAN; IDHP_HUMAN; PHS_HUMAN; HEM6_HUMAN; SDHA_HUMAN; PSMD3_HUMAN; UGDH_HUMAN; ENOA_HUMAN; MMSA_HUMAN; PRS8_HUMAN; IDH3A_HUMAN; ODBA_HUMAN; NDUS6_HUMAN; P4HA1_HUMAN; PGM1_HUMAN; TPIS_HUMAN; PRS6A_HUMAN; SAHH_HUMAN; ECHA_HUMAN; ETFA_HUMAN; PGK1_HUMAN; SDHB_HUMAN; PSD12_HUMAN; ECI1_HUMAN; DCXR_HUMAN; IF6_HUMAN; ACON_HUMAN; CISY_HUMAN; ALDOA_HUMAN; ACADM_HUMAN; AL7A1_HUMAN; P5CS_HUMAN; PDK1_HUMAN; ODO2_HUMAN; ITIH2_HUMAN; ODPX_HUMAN; PLOD2_HUMAN; THIL_HUMAN; IVD_HUMAN; AK1C3_HUMAN; LKHA4_HUMAN; LGUL_HUMAN</t>
  </si>
  <si>
    <t>134 (11.5%)</t>
  </si>
  <si>
    <t>GO:0050839</t>
  </si>
  <si>
    <t>m</t>
  </si>
  <si>
    <t>cell adhesion molecule binding</t>
  </si>
  <si>
    <t>81; 87; 88; 226; 301; 302; 310; 392; 682; 800; 811; 829; 832; 1012; 1192; 1495; 1499; 1500; 1627; 1832; 1936; 2023; 2194; 2316; 2335; 3146; 3312; 3326; 3611; 3675; 3875; 3911; 3913; 3939; 4240; 4478; 4735; 5034; 5052; 5093; 5110; 5214; 5315; 5499; 5861; 5901; 5917; 5962; 6128; 6138; 6147; 6152; 6187; 6282; 6624; 6709; 7045; 7057; 7414; 7430; 7448; 7529; 7531; 7534; 8407; 8607; 9045; 9124; 10226; 10399; 10611; 10631; 10694; 10890; 10938; 51100; 79026; 51429; 7094; 23499; 57175; 27020; 27044; 28969; 28988; 128866</t>
  </si>
  <si>
    <t>RAN_HUMAN; EF1D_HUMAN; CTNA1_HUMAN; SYRC_HUMAN; KPYM_HUMAN; PDLI1_HUMAN; CALR_HUMAN; 1433E_HUMAN; RUVB1_HUMAN; NPTN_HUMAN; RADI_HUMAN; VTNC_HUMAN; ACTN2_HUMAN; HS90B_HUMAN; RL6_HUMAN; CAD13_HUMAN; TSP1_HUMAN; RACK1_HUMAN; PFKAP_HUMAN; S10AB_HUMAN; RAB1A_HUMAN; LDHA_HUMAN; RS2_HUMAN; CTND1_HUMAN; RL15_HUMAN; ANXA1_HUMAN; CALD1_HUMAN; RAB10_HUMAN; EHD1_HUMAN; PDIA1_HUMAN; BGH3_HUMAN; MOES_HUMAN; BASI_HUMAN; SHLB1_HUMAN; ANXA7_HUMAN; PIMT_HUMAN; TAGL2_HUMAN; BZW2_HUMAN; CLIC1_HUMAN; SNX9_HUMAN; DBNL_HUMAN; AHNK_HUMAN; CAZA1_HUMAN; CHM4B_HUMAN; DREB_HUMAN; POSTN_HUMAN; HMGB1_HUMAN; MACF1_HUMAN; SND1_HUMAN; PLIN3_HUMAN; PDLI5_HUMAN; TCPQ_HUMAN; HSP7C_HUMAN; K1C18_HUMAN; FLNA_HUMAN; VINC_HUMAN; PRDX1_HUMAN; SEPT2_HUMAN; 1433B_HUMAN; MFGM_HUMAN; ENOA_HUMAN; 1433Z_HUMAN; ACTN1_HUMAN; ANXA2_HUMAN; FAS_HUMAN; CTNB1_HUMAN; FINC_HUMAN; LAMB2_HUMAN; RL23A_HUMAN; TLN1_HUMAN; RL24_HUMAN; PCBP1_HUMAN; SPTN1_HUMAN; DESP_HUMAN; ILK_HUMAN; ALDOA_HUMAN; RHG01_HUMAN; FSCN1_HUMAN; PP1A_HUMAN; LAMA5_HUMAN; CAPZB_HUMAN; COR1B_HUMAN; RL14_HUMAN; EZRI_HUMAN; ACTN4_HUMAN; ITA3_HUMAN</t>
  </si>
  <si>
    <t>86 (17.4%)</t>
  </si>
  <si>
    <t>GO:0043231</t>
  </si>
  <si>
    <t>intracellular membrane-bounded organelle</t>
  </si>
  <si>
    <t>18; 30; 34; 35; 38; 47; 48; 50; 60; 81; 10939; 128; 142; 174; 178; 191; 197; 204; 213; 217; 219; 226; 230; 231; 287; 301; 302; 307; 310; 311; 327; 328; 5516; 348; 377; 378; 410; 427; 439; 488; 498; 501; 506; 509; 514; 515; 539; 567; 593; 682; 718; 720; 721; 800; 811; 813; 821; 871; 960; 1072; 1073; 1075; 1152; 1160; 1192; 1200; 1212; 205; 1277; 1278; 1282; 1284; 1291; 1315; 1327; 1329; 1340; 1345; 1371; 1410; 1431; 1462; 1465; 1495; 1499; 1500; 1522; 1537; 1629; 1632; 1634; 1650; 1655; 1666; 1674; 1727; 1737; 1738; 1743; 1832; 1845; 1891; 1915; 1917; 1933; 1936; 1973; 1974; 1984; 2023; 2098; 2108; 2109; 2147; 2153; 2171; 2194; 2224; 8803; 2271; 2273; 2274; 2280; 2316; 2335; 2512; 2539; 2548; 2597; 2631; 2638; 2664; 2720; 2734; 2739; 2744; 2746; 2771; 2782; 2799; 2805; 2806; 2821; 2876; 2936; 3005; 3008; 3012; 3029; 3030; 3032; 3033; 3068; 3073; 3074; 513; 3146; 3148; 3181; 3182; 3183; 3185; 3187; 3188; 3189; 3191; 3192; 3276; 3301; 3312; 3313; 3320; 3326; 3336; 3418; 3419; 3490; 3611; 3692; 3698; 3712; 3837; 3842; 3855; 3856; 3875; 3911; 3912; 3913; 3915; 3916; 3920; 3939; 3956; 4000; 4001; 4043; 4048; 4057; 4190; 4191; 4200; 4240; 4282; 4329; 4478; 4502; 4522; 4594; 6227; 4659; 4670; 4673; 4676; 4684; 4691; 4697; 4698; 4702; 4704; 4705; 4710; 4723; 4724; 4726; 4729; 4735; 4736; 4841; 4869; 4904; 4907; 4924; 4925; 5019; 5033; 5034; 5037; 5048; 5052; 5092; 5093; 5094; 5160; 5162; 5163; 5213; 5214; 5226; 136319; 5250; 5269; 5315; 5351; 5352; 5371; 5478; 5479; 5499; 5550; 5566; 5577; 5589; 5660; 5683; 5687; 5689; 5692; 5693; 5695; 5701; 5702; 5704; 5705; 5709; 5710; 5718; 5720; 5763; 5832; 5834; 5861; 5901; 5917; 5954; 6128; 6138; 6139; 6141; 6144; 6147; 6152; 6155; 6157; 6182; 6184; 6187; 6188; 6202; 6204; 6206; 6208; 6218; 6223; 6224; 6228; 6230; 6233; 6234; 6235; 6281; 6282; 6301; 6342; 6389; 6390; 6421; 6426; 6427; 6432; 6434; 6472; 6500; 6625; 6634; 6647; 6678; 6709; 6710; 6717; 6726; 6738; 6741; 6840; 6888; 6921; 6950; 7045; 7057; 7076; 7086; 7111; 7167; 7178; 7184; 7273; 7280; 7284; 7295; 7296; 7307; 7317; 7345; 7358; 7360; 7384; 7385; 7386; 7388; 7416; 7417; 7430; 7431; 7448; 7453; 7520; 7529; 7531; 7532; 7533; 7534; 6742; 7791; 7837; 7879; 7919; 8048; 8050; 8125; 8335; 8470; 8531; 8570; 8607; 8644; 8761; 8775; 8801; 8802; 8974; 9114; 9131; 9141; 9276; 9512; 9520; 9554; 9555; 9601; 9632; 9775; 9861; 9868; 9961; 9987; 10059; 10105; 10128; 10130; 10134; 10135; 10155; 10165; 10226; 10236; 10383; 10399; 10424; 10432; 10434; 10476; 10487; 10492; 23597; 10525; 10549; 10550; 10575; 10577; 10631; 10632; 10657; 10694; 10890; 10930; 10935; 10938; 10949; 10960; 10961; 10963; 10970; 10971; 10989; 11021; 11331; 11338; 23780; 51100; 30968; 1508; 373156; 79026; 79135; 51429; 5721; 462; 56945; 79933; 80781; 375790; 83442; 55753; 81892; 84833; 23499; 83481; 50808; 50809; 51015; 51181; 84033; 84263; 84324; 84681; 84823; 51631; 85476; 56005; 54205; 25813; 9097; 54732; 54927; 55207; 55269; 22872; 80273; 22948; 23256; 23646; 30845; 57017; 57333; 10644; 25824; 25996; 26353; 51449; 27034; 27044; 27129; 100526737; 56993; 22820; 28988; 23107; 92259; 102724594; 259266; 128240; 128866; 5245; 64978; 22913</t>
  </si>
  <si>
    <t>FHL2_HUMAN; EF1D_HUMAN; GRPE1_HUMAN; LMNB1_HUMAN; DESM_HUMAN; SYRC_HUMAN; OST48_HUMAN; COF1_HUMAN; IF4A3_HUMAN; SKP1_HUMAN; NCAM1_HUMAN; UCRI_HUMAN; NLTP_HUMAN; C1TC_HUMAN; THIK_HUMAN; ASPM_HUMAN; AN32A_HUMAN; HNRPR_HUMAN; XRCC5_HUMAN; TSP1_HUMAN; ETFB_HUMAN; ESTD_HUMAN; SMD3_HUMAN; CATZ_HUMAN; DECR_HUMAN; ISOC1_HUMAN; NDUA4_HUMAN; PSME2_HUMAN; HNRPM_HUMAN; SUCB1_HUMAN; CO4A2_HUMAN; TRFL_HUMAN; OGDHL_HUMAN; CALD1_HUMAN; SYWC_HUMAN; RAB10_HUMAN; TCPE_HUMAN; RS8_HUMAN; CALU_HUMAN; KPYM_HUMAN; ANM1_HUMAN; HSDL2_HUMAN; LAMC1_HUMAN; AGRIN_HUMAN; FHL1_HUMAN; GPX1_HUMAN; RCN3_HUMAN; CKAP4_HUMAN; COPB2_HUMAN; CD44_HUMAN; RS27A_HUMAN; SODC_HUMAN; KAD2_HUMAN; NDUS4_HUMAN; ODP2_HUMAN; B2MG_HUMAN; ARF4_HUMAN; ROAA_HUMAN; HNRH1_HUMAN; NP1L4_HUMAN; SLIRP_HUMAN; BGAL_HUMAN; EFTU_HUMAN; UGPA_HUMAN; NUCB2_HUMAN; HMGB1_HUMAN; KCRS_HUMAN; LMNB2_HUMAN; PPIB_HUMAN; RAB35_HUMAN; RS10_HUMAN; KAD4_HUMAN; ECH1_HUMAN; RS25_HUMAN; SUCB2_HUMAN; RS29_HUMAN; IDHP_HUMAN; K2C7_HUMAN; ELOC_HUMAN; MTPN_HUMAN; U2AF5_HUMAN; FRIL_HUMAN; PRDX1_HUMAN; MFGM_HUMAN; 1433Z_HUMAN; MMSA_HUMAN; CATC_HUMAN; RS23_HUMAN; S10AA_HUMAN; TKT_HUMAN; FETUA_HUMAN; FPPS_HUMAN; MT2_HUMAN; TPIS_HUMAN; COIA1_HUMAN; MIC19_HUMAN; HNRPF_HUMAN; SPRC_HUMAN; SPTN1_HUMAN; PDCD5_HUMAN; EF1B_HUMAN; PSD12_HUMAN; ECI1_HUMAN; EFGM_HUMAN; HMGB2_HUMAN; ZYX_HUMAN; ACADM_HUMAN; AL7A1_HUMAN; ARL8B_HUMAN; ODO2_HUMAN; GDIA_HUMAN; PP1A_HUMAN; FKB1A_HUMAN; ENPL_HUMAN; KHDR1_HUMAN; EF1A2_HUMAN; LA_HUMAN; PABP4_HUMAN; 1433G_HUMAN; DDX5_HUMAN; SC31A_HUMAN; NDUA9_HUMAN; CO4A1_HUMAN; CALR_HUMAN; HEXB_HUMAN; GLSK_HUMAN; COPB_HUMAN; ACPH_HUMAN; UBP14_HUMAN; CSRP3_HUMAN; NDUAA_HUMAN; PP2AB_HUMAN; APOE_HUMAN; 5NTD_HUMAN; STIP1_HUMAN; RL6_HUMAN; APEX1_HUMAN; TITIN_HUMAN; CRYAB_HUMAN; RT36_HUMAN; 1433T_HUMAN; MVP_HUMAN; NB5R3_HUMAN; FETA_HUMAN; DLDH_HUMAN; AATM_HUMAN; APOL2_HUMAN; S10AB_HUMAN; PSB7_HUMAN; SUCA_HUMAN; RS2_HUMAN; DUS3_HUMAN; SH3L3_HUMAN; AT5F1_HUMAN; CO1A1_HUMAN; LYPA1_HUMAN; RL15_HUMAN; COPG1_HUMAN; ODB2_HUMAN; H2A1B_HUMAN; ATPB_HUMAN; ATPA_HUMAN; VTDB_HUMAN; HNRDL_HUMAN; FUBP2_HUMAN; HSPB8_HUMAN; COF2_HUMAN; ADHX_HUMAN; PSMD4_HUMAN; U2AF2_HUMAN; HNRH3_HUMAN; MYDGF_HUMAN; VDAC1_HUMAN; AFG32_HUMAN; QCR6_HUMAN; PLOD2_HUMAN; GLU2B_HUMAN; TMOD1_HUMAN; ANXA7_HUMAN; IBP7_HUMAN; CSRP1_HUMAN; ACLY_HUMAN; RM38_HUMAN; VDAC2_HUMAN; ALDR_HUMAN; TPP1_HUMAN; PRDX5_HUMAN; 1433F_HUMAN; ERP29_HUMAN; RL17_HUMAN; PCYOX_HUMAN; RALY_HUMAN; THIO_HUMAN; SARNP_HUMAN; TBB4B_HUMAN; RL27A_HUMAN; SNAA_HUMAN; HNRPL_HUMAN; ODPA_HUMAN; CATB_HUMAN; AMRP_HUMAN; ANX11_HUMAN; POSTN_HUMAN; SYSC_HUMAN; HNRH2_HUMAN; RS14_HUMAN; PSA6_HUMAN; ACADS_HUMAN; PPCE_HUMAN; NNRE_HUMAN; SPTB1_HUMAN; PSB1_HUMAN; ATP5H_HUMAN; TCTP_HUMAN; RS28_HUMAN; OBSCN_HUMAN; RS21_HUMAN; PHS_HUMAN; LGUL_HUMAN; NPC2_HUMAN; SDHA_HUMAN; DNM1L_HUMAN; SEPT2_HUMAN; NPM_HUMAN; RS19_HUMAN; LAMB1_HUMAN; FAS_HUMAN; ODBA_HUMAN; FINC_HUMAN; 6PGD_HUMAN; SRP09_HUMAN; ECHA_HUMAN; PCBP1_HUMAN; IF4A2_HUMAN; DCXR_HUMAN; LPPRC_HUMAN; ILK_HUMAN; SC24C_HUMAN; SERPH_HUMAN; RS20_HUMAN; GBB1_HUMAN; SRSF2_HUMAN; P5CS_HUMAN; GSTK1_HUMAN; SCFD1_HUMAN; RM12_HUMAN; CMC2_HUMAN; 1433E_HUMAN; SAM50_HUMAN; EPIPL_HUMAN; FA5_HUMAN; GRP75_HUMAN; LEG1_HUMAN; ITIH2_HUMAN; IF2B2_HUMAN; HEM6_HUMAN; SFPQ_HUMAN; RAN_HUMAN; TCPD_HUMAN; EHD3_HUMAN; HSPB7_HUMAN; PSME1_HUMAN; DX39B_HUMAN; NUCL_HUMAN; CTNA1_HUMAN; PSMD6_HUMAN; ASAH1_HUMAN; CALX_HUMAN; BASI_HUMAN; HNRPQ_HUMAN; PSB4_HUMAN; MIC60_HUMAN; P4HA1_HUMAN; ALDH2_HUMAN; RBM14_HUMAN; CH10_HUMAN; TNPO1_HUMAN; STML2_HUMAN; ASNA_HUMAN; KAPCA_HUMAN; UBA1_HUMAN; CO6A1_HUMAN; H14_HUMAN; ROA2_HUMAN; EF1A1_HUMAN; PRS6B_HUMAN; ECHB_HUMAN; ATP5E_HUMAN; ALBU_HUMAN; ALDOC_HUMAN; CTND1_HUMAN; CO4A_HUMAN; CY1_HUMAN; ANXA1_HUMAN; NDUA8_HUMAN; SVIL_HUMAN; TRA2B_HUMAN; SRBS2_HUMAN; EHD1_HUMAN; RO60_HUMAN; ANK2_HUMAN; PDIA1_HUMAN; NDUA5_HUMAN; PHB2_HUMAN; LYAG_HUMAN; BGH3_HUMAN; TALDO_HUMAN; TRXR1_HUMAN; HS90B_HUMAN; G3P_HUMAN; SHLB1_HUMAN; PSA2_HUMAN; RT27_HUMAN; ATPG_HUMAN; NDUV2_HUMAN; PYGB_HUMAN; ROA0_HUMAN; PFKAM_HUMAN; DBNL_HUMAN; AT2A2_HUMAN; RS3_HUMAN; PTMS_HUMAN; DHE3_HUMAN; GABT_HUMAN; SNX9_HUMAN; PHB_HUMAN; TOM22_HUMAN; HYOU1_HUMAN; PPIA_HUMAN; SCOT1_HUMAN; NONO_HUMAN; HSP7C_HUMAN; PGRC2_HUMAN; CYC_HUMAN; NDUB4_HUMAN; CAP1_HUMAN; 1433B_HUMAN; UGDH_HUMAN; RL18_HUMAN; HNRPC_HUMAN; RL27_HUMAN; ANXA2_HUMAN; PEBP1_HUMAN; CTNB1_HUMAN; PCBP2_HUMAN; RL23A_HUMAN; PRS6A_HUMAN; THRB_HUMAN; BAP31_HUMAN; ETFA_HUMAN; COX6C_HUMAN; TOM70_HUMAN; SDHB_HUMAN; H10_HUMAN; CISY_HUMAN; TCPA_HUMAN; SYP2L_HUMAN; HP1B3_HUMAN; KAD3_HUMAN; K2C8_HUMAN; CHM4B_HUMAN; PDK1_HUMAN; RS12_HUMAN; ACOC_HUMAN; ARF3_HUMAN; RPN1_HUMAN; ODPX_HUMAN; CLCB_HUMAN; COQ9_HUMAN; USMG5_HUMAN; NDUV1_HUMAN; IVD_HUMAN; PDIA6_HUMAN; TBB2A_HUMAN; DNJA1_HUMAN; HNRPU_HUMAN; QCR2_HUMAN; LMAN2_HUMAN; MDHM_HUMAN; LC7L2_HUMAN; UCHL1_HUMAN; PML_HUMAN; IF5A1_HUMAN; CO1A2_HUMAN; PGS2_HUMAN; GDE_HUMAN; ALDOA_HUMAN; RACK1_HUMAN; CO3_HUMAN; PRDX4_HUMAN; RUVB1_HUMAN; SRSF7_HUMAN; VTNC_HUMAN; MPPB_HUMAN; ORN_HUMAN; PRDX3_HUMAN; MIC26_HUMAN; PXDN_HUMAN; PSA_HUMAN; PFKAP_HUMAN; RCN1_HUMAN; RAB1A_HUMAN; PDIA4_HUMAN; KAP3_HUMAN; MDHC_HUMAN; LDHA_HUMAN; YBOX1_HUMAN; HINT2_HUMAN; KCRB_HUMAN; AL1B1_HUMAN; HCDH_HUMAN; PSB5_HUMAN; RS17_HUMAN; ABEC2_HUMAN; HEXA_HUMAN; COX5B_HUMAN; FUMH_HUMAN; GLO2_HUMAN; P4HA2_HUMAN; NP1L1_HUMAN; HS90A_HUMAN; NIPS2_HUMAN; PARP1_HUMAN; CSPG2_HUMAN; MOES_HUMAN; SPB6_HUMAN; PSPC1_HUMAN; QCR1_HUMAN; MAOM_HUMAN; VIME_HUMAN; PLOD1_HUMAN; GNAI2_HUMAN; MUTA_HUMAN; GLYM_HUMAN; ACTB_HUMAN; HDGF_HUMAN; LAMP1_HUMAN; CLIC1_HUMAN; MPCP_HUMAN; COX41_HUMAN; MACF1_HUMAN; RL24_HUMAN; AHNK_HUMAN; SSBP_HUMAN; AATC_HUMAN; G6PI_HUMAN; THIL_HUMAN; ACAD8_HUMAN; TMED9_HUMAN; G6PD_HUMAN; TIMP1_HUMAN; ODPB_HUMAN; NUCB1_HUMAN; ATPD_HUMAN; RU17_HUMAN; GNS_HUMAN; H2AY_HUMAN; LIS1_HUMAN; SND1_HUMAN; MIF_HUMAN; SAP_HUMAN; RL10A_HUMAN; PLIN3_HUMAN; YBOX3_HUMAN; TCPQ_HUMAN; FABP5_HUMAN; PRS7_HUMAN; LAMA5_HUMAN; GSLG1_HUMAN; FLNA_HUMAN; AIFM1_HUMAN; VA0D1_HUMAN; PSMD3_HUMAN; SRSF1_HUMAN; EZRI_HUMAN; ENOA_HUMAN; PLD3_HUMAN; PRS8_HUMAN; ANT3_HUMAN; LAMB2_HUMAN; NDUS6_HUMAN; SORCN_HUMAN; CX6B1_HUMAN; ATP5L_HUMAN; SAHH_HUMAN; TIF1B_HUMAN; ACOT9_HUMAN; DESP_HUMAN; IF6_HUMAN; ACON_HUMAN; IMB1_HUMAN; LMNA_HUMAN; ATPO_HUMAN; SC22B_HUMAN; LKHA4_HUMAN; ANXA4_HUMAN; RAB7A_HUMAN; K1C18_HUMAN; PPIF_HUMAN; LAMP2_HUMAN; ARSA_HUMAN; NAMPT_HUMAN; MYPT1_HUMAN; IDH3A_HUMAN; AK1C3_HUMAN; PRAF3_HUMAN; RL21_HUMAN; GSHR_HUMAN; RT22_HUMAN; ACTN4_HUMAN; IF4A1_HUMAN</t>
  </si>
  <si>
    <t>515 (4.7%)</t>
  </si>
  <si>
    <t>GO:0006810</t>
  </si>
  <si>
    <t>transport</t>
  </si>
  <si>
    <t>2; 18; 30; 47; 48; 60; 81; 87; 88; 10939; 178; 197; 213; 226; 230; 287; 301; 302; 306; 307; 308; 311; 327; 348; 377; 378; 392; 410; 427; 439; 488; 498; 506; 509; 514; 515; 539; 567; 682; 718; 720; 721; 727; 811; 821; 829; 832; 960; 1012; 1075; 1192; 1212; 1277; 1315; 1327; 1329; 1340; 1345; 1410; 1499; 1522; 1537; 1650; 1727; 1808; 1832; 1915; 1984; 2147; 2153; 2170; 2171; 2273; 2280; 2316; 2335; 2512; 2539; 2548; 2597; 2631; 2638; 2664; 2720; 2744; 2746; 2771; 2799; 2806; 2821; 3033; 3040; 3074; 513; 3146; 3181; 3301; 3312; 3313; 3320; 3326; 3418; 3692; 3699; 3700; 3837; 3842; 3875; 3916; 3920; 3959; 4043; 4048; 4057; 4131; 4151; 4240; 4282; 4478; 6227; 4607; 4659; 4697; 4704; 4735; 4736; 4869; 4924; 5019; 5048; 5213; 5236; 5250; 5269; 5270; 5315; 5371; 5478; 5566; 5660; 5683; 5687; 5689; 5692; 5693; 5695; 5701; 5702; 5704; 5705; 5709; 5710; 5718; 5720; 5834; 5861; 5901; 5962; 6128; 6132; 6136; 6138; 6139; 6141; 6144; 6147; 6152; 6155; 6157; 6161; 6169; 6181; 6187; 6188; 6202; 6204; 6206; 6208; 6218; 6223; 6224; 6228; 6230; 6233; 6234; 6235; 6281; 6282; 6342; 6426; 6427; 6432; 6634; 6647; 6678; 6709; 6710; 6717; 6726; 6741; 6950; 7057; 7076; 7134; 7139; 7178; 7184; 7203; 7273; 7295; 7307; 7345; 7385; 7414; 7416; 7417; 7430; 7448; 7520; 7529; 7531; 7532; 7533; 7534; 7879; 7919; 8125; 8407; 8570; 8607; 8644; 8736; 8775; 9045; 9114; 9141; 9276; 9446; 9512; 9520; 9554; 9601; 9632; 9775; 9861; 9868; 9902; 9908; 9961; 10059; 10094; 10096; 10105; 10121; 10128; 10130; 10134; 10165; 10226; 10383; 10399; 10434; 10476; 10487; 10525; 10540; 10549; 10550; 10552; 10575; 10577; 10631; 10632; 10657; 10694; 10890; 10938; 10960; 10961; 10970; 10971; 11021; 11331; 11338; 23780; 51100; 30968; 1508; 79026; 79135; 51429; 5721; 462; 113622; 7094; 23499; 3039; 84324; 25813; 54732; 22872; 80273; 22948; 55937; 23256; 30845; 10644; 51449; 56993; 22820; 28988; 29085; 102724594; 128866; 5245</t>
  </si>
  <si>
    <t>NDUA9_HUMAN; RAN_HUMAN; LMAN2_HUMAN; CALR_HUMAN; HEXB_HUMAN; GLSK_HUMAN; TCPG_HUMAN; EHD3_HUMAN; GSTO1_HUMAN; COPB_HUMAN; IF5A1_HUMAN; PSME1_HUMAN; ACPH_HUMAN; TCPE_HUMAN; DX39B_HUMAN; OST48_HUMAN; GDE_HUMAN; IF4A3_HUMAN; RACK1_HUMAN; HSP7C_HUMAN; CO3_HUMAN; PSMD6_HUMAN; SNAA_HUMAN; KPYM_HUMAN; ERP29_HUMAN; TLN1_HUMAN; ASAH1_HUMAN; SRSF7_HUMAN; APOE_HUMAN; CALX_HUMAN; ACTN2_HUMAN; HS90B_HUMAN; ITIH4_HUMAN; RL6_HUMAN; CAD13_HUMAN; NLTP_HUMAN; EZRI_HUMAN; CRYAB_HUMAN; COPB2_HUMAN; THIK_HUMAN; LG3BP_HUMAN; FABPH_HUMAN; RUVB1_HUMAN; VDAC1_HUMAN; RL12_HUMAN; MVP_HUMAN; NB5R3_HUMAN; XRCC5_HUMAN; TSP1_HUMAN; TNPO1_HUMAN; STML2_HUMAN; RS8_HUMAN; ASNA_HUMAN; KAPCA_HUMAN; CATZ_HUMAN; 1433B_HUMAN; PHB2_HUMAN; S10AB_HUMAN; PSB7_HUMAN; TITIN_HUMAN; RAB1A_HUMAN; PML_HUMAN; PDIA4_HUMAN; ROA2_HUMAN; EF1A1_HUMAN; PRS6B_HUMAN; NDUA4_HUMAN; RL15_HUMAN; ATP5E_HUMAN; ALBU_HUMAN; ALDOC_HUMAN; MACF1_HUMAN; VDAC2_HUMAN; AT5F1_HUMAN; CO4A_HUMAN; CO1A1_HUMAN; HCDH_HUMAN; PSB5_HUMAN; RS17_HUMAN; TRFL_HUMAN; RS19_HUMAN; ANXA5_HUMAN; UCHL1_HUMAN; CY1_HUMAN; ANXA1_HUMAN; COX5B_HUMAN; COPG1_HUMAN; ATPB_HUMAN; MYG_HUMAN; ATPA_HUMAN; RAB10_HUMAN; EHD1_HUMAN; ANXA2_HUMAN; VTDB_HUMAN; ANK2_HUMAN; FUBP2_HUMAN; NIPS2_HUMAN; ARSA_HUMAN; RAB7A_HUMAN; LYAG_HUMAN; RL38_HUMAN; RS2_HUMAN; PRS8_HUMAN; ARHL1_HUMAN; MOES_HUMAN; SPB6_HUMAN; BASI_HUMAN; ITIH3_HUMAN; G3P_HUMAN; AFG32_HUMAN; ARC1A_HUMAN; FHL1_HUMAN; SMD3_HUMAN; G3BP2_HUMAN; POSTN_HUMAN; SHLB1_HUMAN; RL14_HUMAN; DNM1L_HUMAN; GNAI2_HUMAN; ANXA3_HUMAN; TAGL2_HUMAN; ACLY_HUMAN; PSA2_HUMAN; ATPG_HUMAN; MAP1B_HUMAN; ACTB_HUMAN; SAP_HUMAN; LAMP1_HUMAN; CLIC1_HUMAN; DPYL2_HUMAN; PYGB_HUMAN; LA_HUMAN; CD44_HUMAN; PSMD4_HUMAN; PSA6_HUMAN; COX41_HUMAN; PPIF_HUMAN; 1433F_HUMAN; RL32_HUMAN; PFKAM_HUMAN; PRDX4_HUMAN; CO5_HUMAN; CKAP4_HUMAN; AHNK_HUMAN; SRP09_HUMAN; VINC_HUMAN; CAZA1_HUMAN; RL17_HUMAN; ATP5L_HUMAN; SODC_HUMAN; QCR2_HUMAN; AT2A2_HUMAN; PCYOX_HUMAN; ENPL_HUMAN; G6PI_HUMAN; RS3_HUMAN; THIO_HUMAN; SARNP_HUMAN; TBB4B_HUMAN; B2MG_HUMAN; LYPA1_HUMAN; TMED9_HUMAN; ARF4_HUMAN; DHE3_HUMAN; RL27A_HUMAN; GABT_HUMAN; G6PD_HUMAN; TIMP1_HUMAN; RLA2_HUMAN; NUCB1_HUMAN; MYOM1_HUMAN; BGAL_HUMAN; ATPD_HUMAN; AMRP_HUMAN; KHDR1_HUMAN; ANX11_HUMAN; GNS_HUMAN; VTNC_HUMAN; LIS1_HUMAN; ARP3_HUMAN; RS14_HUMAN; HMGB1_HUMAN; MPPB_HUMAN; NPC2_HUMAN; MIF_HUMAN; RAB35_HUMAN; RL10A_HUMAN; PHB_HUMAN; RS10_HUMAN; PLIN3_HUMAN; SPTB1_HUMAN; RS25_HUMAN; HYOU1_HUMAN; PSB1_HUMAN; RL8_HUMAN; TCPQ_HUMAN; FABP5_HUMAN; PPIA_HUMAN; TCTP_HUMAN; PRS7_HUMAN; GRPE1_HUMAN; RS29_HUMAN; IDHP_HUMAN; TCPD_HUMAN; DBNL_HUMAN; S10AA_HUMAN; CATB_HUMAN; K1C18_HUMAN; RS21_HUMAN; FLNA_HUMAN; PSB4_HUMAN; TNNC1_HUMAN; RS27A_HUMAN; U2AF5_HUMAN; CAP1_HUMAN; FRIL_HUMAN; SCFD1_HUMAN; PSMD3_HUMAN; SEPT2_HUMAN; SRSF1_HUMAN; MFGM_HUMAN; NPM_HUMAN; RL18_HUMAN; RL27_HUMAN; 1433Z_HUMAN; ACTN1_HUMAN; CATC_HUMAN; RS23_HUMAN; A2MG_HUMAN; ANT3_HUMAN; CTNB1_HUMAN; 1433T_HUMAN; FINC_HUMAN; PDIA6_HUMAN; TOM70_HUMAN; FETUA_HUMAN; ATP5H_HUMAN; PGM1_HUMAN; SORCN_HUMAN; CX6B1_HUMAN; RL23A_HUMAN; PRS6A_HUMAN; THRB_HUMAN; APOM_HUMAN; BAP31_HUMAN; RL24_HUMAN; PSA_HUMAN; PDCD5_HUMAN; AN32A_HUMAN; ACTZ_HUMAN; MYPC3_HUMAN; COX6C_HUMAN; SPRC_HUMAN; SPTN1_HUMAN; SCOT1_HUMAN; LPPRC_HUMAN; PSD12_HUMAN; TOM22_HUMAN; DCTN2_HUMAN; SNX9_HUMAN; DESP_HUMAN; IF6_HUMAN; CMC2_HUMAN; VA0D1_HUMAN; HS90A_HUMAN; SC24C_HUMAN; RS28_HUMAN; 1433E_HUMAN; TCPA_HUMAN; RS20_HUMAN; ALDOA_HUMAN; RHG01_HUMAN; RADI_HUMAN; PRAF3_HUMAN; IMB1_HUMAN; MIC26_HUMAN; SRSF2_HUMAN; ATPO_HUMAN; SC22B_HUMAN; CHM4B_HUMAN; RS12_HUMAN; MPCP_HUMAN; ACOC_HUMAN; GDIA_HUMAN; ARF3_HUMAN; LKHA4_HUMAN; ANXA4_HUMAN; CLCB_HUMAN; TNNT2_HUMAN; PHP14_HUMAN; CAPZB_HUMAN; GDN_HUMAN; PSME2_HUMAN; MRC2_HUMAN; FKB1A_HUMAN; SAM50_HUMAN; HBA_HUMAN; LAMP2_HUMAN; ARPC3_HUMAN; U2AF2_HUMAN; MYPT1_HUMAN; RL21_HUMAN; FA5_HUMAN; GRP75_HUMAN; 1433G_HUMAN; AK1C3_HUMAN; AATM_HUMAN; DNJA1_HUMAN; IF2B2_HUMAN; SC31A_HUMAN; ACTN4_HUMAN; APOL2_HUMAN</t>
  </si>
  <si>
    <t>315 (6.2%)</t>
  </si>
  <si>
    <t>GO:0005924</t>
  </si>
  <si>
    <t>cell-substrate adherens junction</t>
  </si>
  <si>
    <t>60; 81; 87; 88; 301; 308; 567; 682; 811; 960; 1012; 1072; 1465; 1495; 1499; 2273; 2274; 2316; 2318; 2319; 3312; 3313; 3611; 3675; 4478; 4659; 4736; 4869; 5034; 5094; 5478; 5479; 5962; 6128; 6132; 6136; 6141; 6155; 6169; 6181; 6187; 6188; 6202; 6204; 6208; 6218; 6223; 6235; 6840; 7171; 7184; 7414; 7430; 7431; 7529; 7531; 7532; 7534; 7791; 8470; 9124; 9902; 10094; 10096; 10487; 10525; 10890; 10971; 79026; 7094; 30845; 57175; 25996; 91624</t>
  </si>
  <si>
    <t>B2MG_HUMAN; FHL2_HUMAN; RS19_HUMAN; ANXA5_HUMAN; CTNA1_HUMAN; RS17_HUMAN; ANXA1_HUMAN; SVIL_HUMAN; TLN1_HUMAN; AHNK_HUMAN; FLNC_HUMAN; RS10_HUMAN; SRBS2_HUMAN; TPM4_HUMAN; RS8_HUMAN; EZRI_HUMAN; COF1_HUMAN; PDIA1_HUMAN; PDLI1_HUMAN; CALR_HUMAN; RL38_HUMAN; PPIB_HUMAN; RL10A_HUMAN; MOES_HUMAN; ACTN2_HUMAN; RADI_HUMAN; BASI_HUMAN; RL6_HUMAN; RAB10_HUMAN; CAD13_HUMAN; HYOU1_HUMAN; RL8_HUMAN; 1433T_HUMAN; FHL1_HUMAN; PPIA_HUMAN; VIME_HUMAN; RS29_HUMAN; RL12_HUMAN; EHD3_HUMAN; HSP7C_HUMAN; ARP3_HUMAN; MRC2_HUMAN; 1433E_HUMAN; CSRP1_HUMAN; FLNA_HUMAN; COR1B_HUMAN; ACTB_HUMAN; RLA2_HUMAN; CAP1_HUMAN; RS14_HUMAN; ILK_HUMAN; ARPC3_HUMAN; CD44_HUMAN; RS3_HUMAN; 1433B_HUMAN; VINC_HUMAN; MYPT1_HUMAN; NPM_HUMAN; RL18_HUMAN; RL27_HUMAN; 1433Z_HUMAN; ACTN1_HUMAN; GRP75_HUMAN; 1433G_HUMAN; RS2_HUMAN; CTNB1_HUMAN; PCBP2_HUMAN; NEXN_HUMAN; ZYX_HUMAN; ORN_HUMAN; ENPL_HUMAN; FLOT2_HUMAN; ACTN4_HUMAN; ITA3_HUMAN</t>
  </si>
  <si>
    <t>74 (18.5%)</t>
  </si>
  <si>
    <t>GO:0031983</t>
  </si>
  <si>
    <t>vesicle lumen</t>
  </si>
  <si>
    <t>2; 30; 47; 81; 87; 88; 178; 197; 213; 226; 230; 302; 348; 410; 567; 718; 811; 1075; 1522; 1727; 1915; 2153; 2171; 2335; 2512; 2720; 2799; 2821; 3040; 3074; 3146; 3312; 3320; 3326; 3699; 3700; 3837; 3959; 4057; 4282; 5315; 5478; 5683; 5689; 5695; 5701; 5702; 5709; 5718; 5834; 6282; 6678; 6709; 7057; 7076; 7184; 7414; 7520; 9861; 9961; 10383; 10487; 10525; 10549; 10577; 10694; 3039; 28988</t>
  </si>
  <si>
    <t>B2MG_HUMAN; PRS6A_HUMAN; TRFL_HUMAN; PYGB_HUMAN; CALR_HUMAN; HEXB_HUMAN; TIMP1_HUMAN; CAP1_HUMAN; BGAL_HUMAN; SPRC_HUMAN; SPTN1_HUMAN; GNS_HUMAN; CATC_HUMAN; HS90A_HUMAN; GDE_HUMAN; KPYM_HUMAN; HBA_HUMAN; ARSA_HUMAN; CO3_HUMAN; PSMD6_HUMAN; MIF_HUMAN; APOE_HUMAN; ALDOA_HUMAN; ACTN2_HUMAN; HS90B_HUMAN; ITIH4_HUMAN; ITIH3_HUMAN; NPC2_HUMAN; HYOU1_HUMAN; PSB1_HUMAN; TCPQ_HUMAN; FABP5_HUMAN; THIK_HUMAN; LG3BP_HUMAN; PPIA_HUMAN; PRS7_HUMAN; FINC_HUMAN; MVP_HUMAN; NB5R3_HUMAN; HSP7C_HUMAN; XRCC5_HUMAN; TSP1_HUMAN; ACLY_HUMAN; PSA2_HUMAN; CATZ_HUMAN; ENPL_HUMAN; S10AB_HUMAN; G6PI_HUMAN; PSB7_HUMAN; FRIL_HUMAN; PRDX4_HUMAN; PSMD3_HUMAN; HMGB1_HUMAN; VINC_HUMAN; EF1A1_HUMAN; FA5_HUMAN; DBNL_HUMAN; ACTN1_HUMAN; ANXA2_HUMAN; A2MG_HUMAN; ALBU_HUMAN; ALDOC_HUMAN; PSD12_HUMAN; IMB1_HUMAN; FETUA_HUMAN; ACTN4_HUMAN; TBB4B_HUMAN</t>
  </si>
  <si>
    <t>68 (20.0%)</t>
  </si>
  <si>
    <t>GO:0055086</t>
  </si>
  <si>
    <t>nucleobase-containing small molecule metabolic process</t>
  </si>
  <si>
    <t>38; 47; 142; 191; 203; 204; 226; 230; 348; 498; 506; 509; 514; 515; 539; 205; 1327; 1329; 1340; 1345; 1537; 1738; 2023; 2026; 2539; 2597; 2631; 2771; 2821; 2876; 2936; 513; 3312; 3418; 3692; 3939; 4190; 4191; 4200; 4329; 4522; 4622; 4625; 4697; 4698; 4702; 4704; 4705; 4710; 4723; 4724; 4726; 4729; 4907; 5160; 5162; 5213; 5214; 5226; 5230; 5236; 5238; 5315; 5901; 6389; 6888; 7057; 7086; 7167; 7295; 7296; 7358; 7360; 7384; 7385; 7386; 7388; 8050; 8802; 9512; 10059; 10105; 10135; 10165; 10399; 10476; 10487; 10632; 10930; 30968; 55753; 50808; 51181; 54205; 23475; 57017; 25796; 25996; 128240; 54187</t>
  </si>
  <si>
    <t>NDUA9_HUMAN; RAN_HUMAN; ORN_HUMAN; HSP7C_HUMAN; 6PGL_HUMAN; OGDHL_HUMAN; NDUAA_HUMAN; KPYM_HUMAN; TALDO_HUMAN; RACK1_HUMAN; MDHM_HUMAN; NADC_HUMAN; ENOG_HUMAN; APOE_HUMAN; MPPB_HUMAN; 5NTD_HUMAN; CYC_HUMAN; MYH4_HUMAN; C1TC_HUMAN; TPIS_HUMAN; AGM1_HUMAN; TSP1_HUMAN; DLDH_HUMAN; STML2_HUMAN; PFKAP_HUMAN; SUCA_HUMAN; MDHC_HUMAN; NDUA4_HUMAN; ATP5E_HUMAN; UCRI_HUMAN; ALDOC_HUMAN; AT5F1_HUMAN; COQ9_HUMAN; ABEC2_HUMAN; CY1_HUMAN; NDUA8_HUMAN; COX5B_HUMAN; NNRE_HUMAN; LDHA_HUMAN; ATPB_HUMAN; ATPA_HUMAN; NIPS2_HUMAN; NDUA5_HUMAN; PARP1_HUMAN; SIAS_HUMAN; TRXR1_HUMAN; G3P_HUMAN; QCR6_HUMAN; QCR1_HUMAN; GPX1_HUMAN; MAOM_HUMAN; GNAI2_HUMAN; ACLY_HUMAN; ATPG_HUMAN; NDUV2_HUMAN; COX41_HUMAN; PFKAM_HUMAN; KAD1_HUMAN; QCR2_HUMAN; NDUS4_HUMAN; G6PI_HUMAN; THIL_HUMAN; THIO_HUMAN; G6PD_HUMAN; ODPB_HUMAN; ODPA_HUMAN; ATPD_HUMAN; UGPA_HUMAN; KAD4_HUMAN; ATP5H_HUMAN; IDHP_HUMAN; SDHA_HUMAN; DNM1L_HUMAN; NDUB4_HUMAN; CAP1_HUMAN; MYH7_HUMAN; UGDH_HUMAN; ENOA_HUMAN; MMSA_HUMAN; TKT_HUMAN; NDUS6_HUMAN; 6PGD_HUMAN; PGM1_HUMAN; CX6B1_HUMAN; SAHH_HUMAN; COX6C_HUMAN; PGK1_HUMAN; DCXR_HUMAN; IF6_HUMAN; ALDOA_HUMAN; KAD3_HUMAN; ATPO_HUMAN; KAD2_HUMAN; ODPX_HUMAN; PPIF_HUMAN; NDUV1_HUMAN; NAMPT_HUMAN; ATP5L_HUMAN; CMC2_HUMAN; GSHR_HUMAN</t>
  </si>
  <si>
    <t>100 (12.9%)</t>
  </si>
  <si>
    <t>GO:1901564</t>
  </si>
  <si>
    <t>organonitrogen compound metabolic process</t>
  </si>
  <si>
    <t>2; 18; 34; 38; 47; 48; 60; 88; 10939; 128; 142; 174; 191; 197; 203; 204; 213; 223; 226; 230; 231; 301; 302; 327; 5516; 348; 378; 410; 427; 498; 501; 506; 509; 514; 515; 539; 567; 593; 718; 720; 721; 727; 811; 813; 871; 960; 1072; 1075; 1152; 1160; 1192; 1200; 205; 1327; 1329; 1340; 1345; 1371; 1410; 1462; 1499; 1522; 1537; 1615; 1629; 1634; 1650; 1655; 1738; 1743; 1832; 1845; 1915; 1917; 1933; 1936; 1973; 1974; 1984; 2023; 2026; 2058; 2098; 2109; 2147; 2153; 2170; 2192; 2194; 8803; 2280; 2316; 2319; 2335; 2539; 2597; 2631; 2720; 2734; 2739; 2744; 2746; 2771; 2799; 2805; 2806; 2821; 2876; 2936; 3008; 3029; 3073; 3074; 513; 3146; 3276; 3301; 3312; 3320; 3326; 3336; 3418; 3490; 3611; 3692; 3698; 3699; 3700; 3712; 3912; 3913; 3915; 3920; 3939; 3956; 4048; 4057; 4076; 4190; 4191; 4200; 4240; 4282; 4329; 4478; 4522; 4594; 6227; 4622; 4625; 4659; 4684; 4691; 4697; 4698; 4702; 4704; 4705; 4710; 4723; 4724; 4726; 4729; 4736; 4869; 4904; 4907; 4924; 5033; 5034; 5037; 5048; 5052; 5092; 5094; 5110; 5160; 5162; 5163; 5213; 5214; 5226; 5230; 5236; 5238; 136319; 5269; 5270; 5315; 5351; 5352; 5371; 5464; 5478; 5479; 5499; 5550; 5566; 5577; 5589; 5654; 5660; 5683; 5687; 5689; 5692; 5693; 5695; 5701; 5702; 5704; 5705; 5709; 5710; 5718; 5720; 5832; 5858; 5861; 5901; 5917; 5954; 5962; 6128; 6132; 6136; 6138; 6139; 6141; 6144; 6147; 6152; 6155; 6157; 6161; 6169; 6181; 6182; 6184; 6187; 6188; 6202; 6204; 6206; 6208; 6218; 6223; 6224; 6228; 6230; 6233; 6234; 6235; 6301; 6389; 6421; 6472; 6500; 6625; 6634; 6647; 6709; 6710; 6717; 6726; 6888; 6921; 7045; 7057; 7076; 7086; 7167; 7184; 7273; 7284; 7295; 7317; 7345; 7358; 7384; 7385; 7386; 7388; 7430; 7431; 7448; 7453; 7520; 7529; 7531; 7532; 7879; 7919; 8050; 8531; 8570; 8607; 8662; 8761; 8974; 9045; 9131; 9141; 9446; 9512; 9520; 9554; 9555; 9775; 9861; 9961; 10059; 10105; 10128; 10130; 10134; 10135; 10155; 10165; 10236; 10399; 10432; 10434; 10476; 10487; 10492; 10549; 10550; 10632; 10657; 10930; 10935; 10961; 10970; 11331; 11338; 23780; 30968; 1508; 373156; 51429; 5721; 462; 56945; 113622; 375790; 55753; 50808; 51181; 84033; 84324; 84681; 85476; 56005; 54205; 54504; 9097; 55937; 23475; 57017; 57470; 10644; 25796; 25824; 26227; 51449; 27020; 27034; 100526737; 28988; 23107; 29085; 92259; 128240; 128866; 5245; 64978</t>
  </si>
  <si>
    <t>EF1D_HUMAN; NNRE_HUMAN; SYRC_HUMAN; OST48_HUMAN; COF1_HUMAN; IF4A3_HUMAN; ENOG_HUMAN; CPVL_HUMAN; NCAM1_HUMAN; C1TC_HUMAN; TPIS_HUMAN; AGM1_HUMAN; HNRPR_HUMAN; XRCC5_HUMAN; TSP1_HUMAN; ETFB_HUMAN; ESTD_HUMAN; SMD3_HUMAN; CATZ_HUMAN; 6PGL_HUMAN; NDUA4_HUMAN; PSME2_HUMAN; SUCB1_HUMAN; TRFL_HUMAN; OGDHL_HUMAN; SYWC_HUMAN; RS8_HUMAN; CALU_HUMAN; KPYM_HUMAN; ANM1_HUMAN; ARHL1_HUMAN; ITIH3_HUMAN; LAMC1_HUMAN; AGRIN_HUMAN; GPX1_HUMAN; PIMT_HUMAN; CKAP4_HUMAN; CD44_HUMAN; RS27A_HUMAN; SODC_HUMAN; KAD2_HUMAN; NDUS4_HUMAN; B2MG_HUMAN; IPYR_HUMAN; SKP1_HUMAN; BGAL_HUMAN; EFTU_HUMAN; HMGB1_HUMAN; KCRS_HUMAN; PPIB_HUMAN; AL9A1_HUMAN; RS10_HUMAN; KAD4_HUMAN; RS25_HUMAN; RS29_HUMAN; IDHP_HUMAN; ELOC_HUMAN; MTPN_HUMAN; PRDX1_HUMAN; MFGM_HUMAN; MMSA_HUMAN; CATC_HUMAN; RS23_HUMAN; TKT_HUMAN; FETUA_HUMAN; SPTN1_HUMAN; PDCD5_HUMAN; EF1B_HUMAN; PSD12_HUMAN; EFGM_HUMAN; ACADM_HUMAN; AL7A1_HUMAN; ODO2_HUMAN; U2AF2_HUMAN; PP1A_HUMAN; GDN_HUMAN; FKB1A_HUMAN; ENPL_HUMAN; KHDR1_HUMAN; MYH7_HUMAN; EF1A2_HUMAN; PABP4_HUMAN; 1433G_HUMAN; DDX5_HUMAN; NDUA9_HUMAN; CALR_HUMAN; HEXB_HUMAN; GLSK_HUMAN; ACPH_HUMAN; UBP14_HUMAN; NDUAA_HUMAN; NADC_HUMAN; PP2AB_HUMAN; APOE_HUMAN; ACTN2_HUMAN; 5NTD_HUMAN; RL6_HUMAN; CYC_HUMAN; CRYAB_HUMAN; RT36_HUMAN; MVP_HUMAN; FETA_HUMAN; DLDH_HUMAN; AATM_HUMAN; APOL2_HUMAN; PSB7_HUMAN; RS2_HUMAN; ATPD_HUMAN; AT5F1_HUMAN; LYPA1_HUMAN; RL15_HUMAN; SYDC_HUMAN; ODB2_HUMAN; ATPB_HUMAN; ATPA_HUMAN; FUBP2_HUMAN; ADHX_HUMAN; PSMD4_HUMAN; APOM_HUMAN; MYDGF_HUMAN; AFG32_HUMAN; QCR6_HUMAN; PLOD2_HUMAN; GLU2B_HUMAN; IBP7_HUMAN; ACLY_HUMAN; RM38_HUMAN; RLA2_HUMAN; ALDR_HUMAN; TPP1_HUMAN; PRDX5_HUMAN; ERP29_HUMAN; CO5_HUMAN; RL17_HUMAN; PCYOX_HUMAN; THIO_HUMAN; SARNP_HUMAN; RL27A_HUMAN; CAPR1_HUMAN; ODPA_HUMAN; CATB_HUMAN; SYSC_HUMAN; RS14_HUMAN; PSA6_HUMAN; PPCE_HUMAN; SPTB1_HUMAN; PSB1_HUMAN; ATP5H_HUMAN; RS28_HUMAN; OBSCN_HUMAN; RS21_HUMAN; PHS_HUMAN; LGUL_HUMAN; SDHA_HUMAN; DNM1L_HUMAN; NPM_HUMAN; RS19_HUMAN; LAMB1_HUMAN; FAS_HUMAN; ODBA_HUMAN; FINC_HUMAN; DUS3_HUMAN; SRP09_HUMAN; IF4A2_HUMAN; DCXR_HUMAN; LPPRC_HUMAN; ILK_HUMAN; SERPH_HUMAN; RS20_HUMAN; ALDOA_HUMAN; P5CS_HUMAN; GSTK1_HUMAN; RM12_HUMAN; DNJA1_HUMAN; 1433E_HUMAN; RL14_HUMAN; ATP5L_HUMAN; LEG1_HUMAN; LKHA4_HUMAN; IF2B2_HUMAN; HEM6_HUMAN; SFPQ_HUMAN; RAN_HUMAN; GSTO1_HUMAN; PSME1_HUMAN; PHP14_HUMAN; DX39B_HUMAN; NUCL_HUMAN; HSP7C_HUMAN; PSMD6_HUMAN; NPTN_HUMAN; ASAH1_HUMAN; HNRPQ_HUMAN; ITIH4_HUMAN; PSB4_HUMAN; P4HA1_HUMAN; FABPH_HUMAN; RBM14_HUMAN; CH10_HUMAN; STML2_HUMAN; KAPCA_HUMAN; UBA1_HUMAN; TITIN_HUMAN; H14_HUMAN; EF1A1_HUMAN; PRS6B_HUMAN; ATP5E_HUMAN; ALBU_HUMAN; ALDOC_HUMAN; CO4A_HUMAN; CY1_HUMAN; ANXA1_HUMAN; NDUA8_HUMAN; PDIA1_HUMAN; NDUA5_HUMAN; A2MG_HUMAN; PHB2_HUMAN; BGH3_HUMAN; HS90B_HUMAN; G3P_HUMAN; PSA2_HUMAN; RT27_HUMAN; ATPG_HUMAN; SYEP_HUMAN; NDUV2_HUMAN; RL32_HUMAN; PFKAM_HUMAN; DBNL_HUMAN; PGM1_HUMAN; KAD1_HUMAN; RS3_HUMAN; DHE3_HUMAN; GABT_HUMAN; SNX9_HUMAN; PHB_HUMAN; SERA_HUMAN; RL8_HUMAN; HTRA1_HUMAN; PPIA_HUMAN; NDUB4_HUMAN; CAP1_HUMAN; 1433B_HUMAN; UGDH_HUMAN; RL18_HUMAN; RL27_HUMAN; ANXA2_HUMAN; PEBP1_HUMAN; CTNB1_HUMAN; PCBP2_HUMAN; RL23A_HUMAN; PRS6A_HUMAN; THRB_HUMAN; BAP31_HUMAN; COX6C_HUMAN; PSA_HUMAN; RADI_HUMAN; KAD3_HUMAN; CHM4B_HUMAN; PDK1_HUMAN; RS12_HUMAN; ACOC_HUMAN; RL38_HUMAN; RPN1_HUMAN; ODPX_HUMAN; COQ9_HUMAN; NDUV1_HUMAN; IVD_HUMAN; PDIA6_HUMAN; CMC2_HUMAN; QCR2_HUMAN; MDHM_HUMAN; UCHL1_HUMAN; PML_HUMAN; IF5A1_HUMAN; ARF4_HUMAN; PGS2_HUMAN; TALDO_HUMAN; RACK1_HUMAN; CO3_HUMAN; PRDX4_HUMAN; RUVB1_HUMAN; VTNC_HUMAN; MPPB_HUMAN; MYH4_HUMAN; PRDX3_HUMAN; RL12_HUMAN; LRC47_HUMAN; PFKAP_HUMAN; RCN1_HUMAN; RAB1A_HUMAN; KAP3_HUMAN; MDHC_HUMAN; LDHA_HUMAN; YBOX1_HUMAN; HINT2_HUMAN; KCRB_HUMAN; PSB5_HUMAN; RS17_HUMAN; ABEC2_HUMAN; HEXA_HUMAN; COX5B_HUMAN; GLO2_HUMAN; P4HA2_HUMAN; HS90A_HUMAN; NIPS2_HUMAN; PARP1_HUMAN; CSPG2_HUMAN; MOES_HUMAN; SPB6_HUMAN; QCR1_HUMAN; MAOM_HUMAN; VIME_HUMAN; PLOD1_HUMAN; GNAI2_HUMAN; MUTA_HUMAN; GLYM_HUMAN; ACTB_HUMAN; SAP_HUMAN; CLIC1_HUMAN; COX41_HUMAN; RL24_HUMAN; AATC_HUMAN; G6PI_HUMAN; THIL_HUMAN; ACAD8_HUMAN; G6PD_HUMAN; TIMP1_HUMAN; ODPB_HUMAN; NUCB1_HUMAN; UCRI_HUMAN; RU17_HUMAN; GNS_HUMAN; H2AY_HUMAN; LIS1_HUMAN; MIF_HUMAN; RL10A_HUMAN; YBOX3_HUMAN; 6PGD_HUMAN; PRS7_HUMAN; PZP_HUMAN; EIF3B_HUMAN; GSLG1_HUMAN; FLNA_HUMAN; AIFM1_HUMAN; PSMD3_HUMAN; MYPT1_HUMAN; ENOA_HUMAN; PRS8_HUMAN; ANT3_HUMAN; LAMB2_HUMAN; NDUS6_HUMAN; FLOT2_HUMAN; SORCN_HUMAN; CX6B1_HUMAN; FA5_HUMAN; SAHH_HUMAN; TIF1B_HUMAN; PGK1_HUMAN; DESP_HUMAN; IF6_HUMAN; FBLN1_HUMAN; ATPO_HUMAN; SC22B_HUMAN; ITIH2_HUMAN; RAB7A_HUMAN; PPIF_HUMAN; LAMP2_HUMAN; ARSA_HUMAN; NAMPT_HUMAN; EZRI_HUMAN; PRAF3_HUMAN; RL21_HUMAN; GSHR_HUMAN; RT22_HUMAN; IF4A1_HUMAN</t>
  </si>
  <si>
    <t>377 (5.4%)</t>
  </si>
  <si>
    <t>GO:0005912</t>
  </si>
  <si>
    <t>adherens junction</t>
  </si>
  <si>
    <t>60; 81; 87; 88; 301; 302; 308; 567; 682; 811; 960; 1012; 1072; 1465; 1495; 1499; 1500; 1674; 1832; 2273; 2274; 2316; 2318; 2319; 3312; 3313; 3611; 3675; 3875; 4478; 4659; 4736; 4869; 5034; 5094; 5478; 5479; 5499; 5962; 6128; 6132; 6136; 6141; 6155; 6169; 6181; 6187; 6188; 6202; 6204; 6208; 6218; 6223; 6235; 6282; 6840; 7171; 7184; 7414; 7430; 7431; 7529; 7531; 7532; 7534; 7791; 8470; 9124; 9902; 10094; 10096; 10487; 10525; 10611; 10890; 10971; 79026; 7094; 30845; 57175; 25996; 91624</t>
  </si>
  <si>
    <t>B2MG_HUMAN; FHL2_HUMAN; RS19_HUMAN; ANXA5_HUMAN; CTNA1_HUMAN; RS17_HUMAN; ANXA1_HUMAN; SVIL_HUMAN; ENPL_HUMAN; TLN1_HUMAN; RL8_HUMAN; FLNC_HUMAN; RS10_HUMAN; SRBS2_HUMAN; TPM4_HUMAN; RS8_HUMAN; EZRI_HUMAN; COF1_HUMAN; PDIA1_HUMAN; PDLI1_HUMAN; DESP_HUMAN; CALR_HUMAN; RL38_HUMAN; PPIB_HUMAN; RL10A_HUMAN; MOES_HUMAN; ACTN2_HUMAN; RADI_HUMAN; BASI_HUMAN; RL6_HUMAN; RAB10_HUMAN; CAD13_HUMAN; HYOU1_HUMAN; PP1A_HUMAN; 1433T_HUMAN; FHL1_HUMAN; PPIA_HUMAN; VIME_HUMAN; RS29_HUMAN; RL12_HUMAN; EHD3_HUMAN; HSP7C_HUMAN; PDLI5_HUMAN; K1C18_HUMAN; MRC2_HUMAN; 1433E_HUMAN; CSRP1_HUMAN; FLNA_HUMAN; COR1B_HUMAN; ACTB_HUMAN; RLA2_HUMAN; DESM_HUMAN; ARP3_HUMAN; S10AB_HUMAN; CAP1_HUMAN; RS14_HUMAN; ILK_HUMAN; ARPC3_HUMAN; CD44_HUMAN; RS3_HUMAN; 1433B_HUMAN; VINC_HUMAN; MYPT1_HUMAN; NPM_HUMAN; RL18_HUMAN; RL27_HUMAN; 1433Z_HUMAN; ACTN1_HUMAN; ANXA2_HUMAN; GRP75_HUMAN; 1433G_HUMAN; RS2_HUMAN; CTNB1_HUMAN; PCBP2_HUMAN; NEXN_HUMAN; ZYX_HUMAN; ORN_HUMAN; CTND1_HUMAN; FLOT2_HUMAN; ACTN4_HUMAN; AHNK_HUMAN; ITA3_HUMAN</t>
  </si>
  <si>
    <t>82 (15.4%)</t>
  </si>
  <si>
    <t>GO:0046907</t>
  </si>
  <si>
    <t>intracellular transport</t>
  </si>
  <si>
    <t>81; 88; 287; 302; 348; 378; 392; 488; 498; 506; 509; 514; 515; 539; 811; 829; 832; 1075; 1212; 1315; 1329; 1410; 1499; 1522; 1537; 1984; 2147; 2153; 2664; 513; 3181; 3312; 3313; 3320; 3326; 3692; 3837; 3842; 3916; 3920; 4131; 4478; 6227; 4607; 4659; 4736; 4869; 4924; 5048; 5371; 5695; 5861; 5901; 5962; 6128; 6132; 6136; 6138; 6139; 6141; 6144; 6147; 6152; 6155; 6157; 6161; 6169; 6181; 6187; 6188; 6202; 6204; 6206; 6208; 6218; 6223; 6224; 6228; 6230; 6233; 6234; 6235; 6342; 6426; 6427; 6432; 6634; 6647; 6709; 6710; 6726; 6741; 7134; 7139; 7184; 7295; 7307; 7345; 7385; 7430; 7529; 7531; 7532; 7533; 7534; 7879; 7919; 8125; 8607; 8644; 8775; 9045; 9141; 9276; 9512; 9520; 9554; 9632; 9775; 9868; 10059; 10121; 10128; 10134; 10476; 10525; 10540; 10577; 10632; 10657; 10890; 10938; 10960; 10961; 10971; 11021; 11331; 11338; 51100; 30968; 51429; 113622; 84324; 25813; 54732; 22872; 80273; 23256; 30845; 56993; 22820; 102724594; 128866</t>
  </si>
  <si>
    <t>RAN_HUMAN; QCR2_HUMAN; LMAN2_HUMAN; CALR_HUMAN; UCHL1_HUMAN; COPB_HUMAN; IF5A1_HUMAN; DX39B_HUMAN; IF4A3_HUMAN; HSP7C_HUMAN; RUVB1_HUMAN; SRSF7_HUMAN; APOE_HUMAN; ACTN2_HUMAN; RL6_HUMAN; NLTP_HUMAN; CRYAB_HUMAN; 1433T_HUMAN; AN32A_HUMAN; RL12_HUMAN; EHD3_HUMAN; TNPO1_HUMAN; STML2_HUMAN; SMD3_HUMAN; CATZ_HUMAN; 1433B_HUMAN; PHB2_HUMAN; PSB7_HUMAN; RAB1A_HUMAN; PML_HUMAN; ROA2_HUMAN; RS2_HUMAN; AT5F1_HUMAN; RS17_HUMAN; RL27_HUMAN; RL15_HUMAN; CY1_HUMAN; COX5B_HUMAN; COPG1_HUMAN; ATPB_HUMAN; ATPA_HUMAN; RAB10_HUMAN; EHD1_HUMAN; CATC_HUMAN; HS90A_HUMAN; ANK2_HUMAN; RAB7A_HUMAN; RL21_HUMAN; GDIA_HUMAN; ATP5E_HUMAN; ARHL1_HUMAN; MOES_HUMAN; HS90B_HUMAN; SHLB1_HUMAN; RL14_HUMAN; ATPG_HUMAN; MAP1B_HUMAN; RLA2_HUMAN; LAMP1_HUMAN; 1433E_HUMAN; RS27A_HUMAN; 1433F_HUMAN; RL32_HUMAN; RL24_HUMAN; ATP5L_HUMAN; CAZA1_HUMAN; RL17_HUMAN; SODC_HUMAN; AT2A2_HUMAN; ENPL_HUMAN; GRPE1_HUMAN; RS3_HUMAN; THIO_HUMAN; SARNP_HUMAN; TMED9_HUMAN; ARF4_HUMAN; RL27A_HUMAN; SNAA_HUMAN; COPB2_HUMAN; NUCB1_HUMAN; ATPD_HUMAN; LIS1_HUMAN; RS14_HUMAN; SNX9_HUMAN; MPPB_HUMAN; RAB35_HUMAN; RL10A_HUMAN; RS10_HUMAN; TOM22_HUMAN; SPTB1_HUMAN; RS25_HUMAN; HYOU1_HUMAN; RL8_HUMAN; ATP5H_HUMAN; RS29_HUMAN; RS28_HUMAN; RS21_HUMAN; NPC2_HUMAN; DNM1L_HUMAN; U2AF5_HUMAN; SRSF1_HUMAN; EZRI_HUMAN; NPM_HUMAN; RL18_HUMAN; RS19_HUMAN; 1433Z_HUMAN; ANXA2_HUMAN; RS23_HUMAN; CTNB1_HUMAN; ERP29_HUMAN; SRP09_HUMAN; RL23A_HUMAN; LA_HUMAN; THRB_HUMAN; BAP31_HUMAN; ACTZ_HUMAN; MYPC3_HUMAN; TOM70_HUMAN; SPTN1_HUMAN; PDCD5_HUMAN; TNNC1_HUMAN; DCTN2_HUMAN; LPPRC_HUMAN; IF6_HUMAN; RS8_HUMAN; SC24C_HUMAN; PSA_HUMAN; RS20_HUMAN; RHG01_HUMAN; RADI_HUMAN; IMB1_HUMAN; SRSF2_HUMAN; ATPO_HUMAN; SC22B_HUMAN; CHM4B_HUMAN; RS12_HUMAN; RL38_HUMAN; SCFD1_HUMAN; CLCB_HUMAN; TNNT2_HUMAN; CAPZB_HUMAN; SAM50_HUMAN; KHDR1_HUMAN; LAMP2_HUMAN; U2AF2_HUMAN; MYPT1_HUMAN; FA5_HUMAN; GRP75_HUMAN; 1433G_HUMAN; AK1C3_HUMAN; SC31A_HUMAN; ACTN4_HUMAN</t>
  </si>
  <si>
    <t>153 (8.6%)</t>
  </si>
  <si>
    <t>GO:0019866</t>
  </si>
  <si>
    <t>organelle inner membrane</t>
  </si>
  <si>
    <t>38; 10939; 204; 498; 506; 509; 514; 515; 539; 1160; 1327; 1329; 1340; 1345; 1371; 1537; 1632; 1727; 2806; 3030; 3032; 3033; 513; 3418; 4001; 4191; 4697; 4698; 4702; 4704; 4705; 4710; 4723; 4724; 4726; 4729; 5250; 5577; 5832; 6182; 6188; 6389; 6390; 6434; 6472; 7284; 7384; 7385; 7386; 7388; 7416; 7417; 8802; 9131; 9512; 10105; 10128; 10165; 10476; 10632; 10989; 11331; 30968; 373156; 79135; 56945; 84833; 84823; 54205; 25813; 54927; 80273; 57017; 56993; 23107; 92259; 5245; 64978</t>
  </si>
  <si>
    <t>NDUA9_HUMAN; QCR2_HUMAN; VDAC2_HUMAN; RM38_HUMAN; CY1_HUMAN; RT27_HUMAN; ECHA_HUMAN; COX5B_HUMAN; AIFM1_HUMAN; MIC19_HUMAN; LMNB1_HUMAN; ATPB_HUMAN; COX6C_HUMAN; ATPD_HUMAN; EFTU_HUMAN; ATPA_HUMAN; SDHB_HUMAN; NDUAA_HUMAN; ATP5H_HUMAN; USMG5_HUMAN; ECI1_HUMAN; CX6B1_HUMAN; NDUA5_HUMAN; MDHM_HUMAN; KCRS_HUMAN; PHB2_HUMAN; TRA2B_HUMAN; PHB_HUMAN; MPPB_HUMAN; TOM22_HUMAN; VDAC1_HUMAN; NDUA8_HUMAN; UCRI_HUMAN; AFG32_HUMAN; ATPO_HUMAN; RT36_HUMAN; MIC60_HUMAN; P5CS_HUMAN; MIC26_HUMAN; GSTK1_HUMAN; MPCP_HUMAN; IDHP_HUMAN; NB5R3_HUMAN; RM12_HUMAN; CMC2_HUMAN; CYC_HUMAN; PPIF_HUMAN; AATM_HUMAN; ATPG_HUMAN; QCR1_HUMAN; SAM50_HUMAN; NDUS6_HUMAN; SDHA_HUMAN; LPPRC_HUMAN; NDUV2_HUMAN; GRPE1_HUMAN; NDUB4_HUMAN; NDUV1_HUMAN; SUCA_HUMAN; RS3_HUMAN; RT22_HUMAN; COX41_HUMAN; STML2_HUMAN; QCR6_HUMAN; KAP3_HUMAN; NDUA4_HUMAN; ECHB_HUMAN; ATP5L_HUMAN; LMNB2_HUMAN; ATP5E_HUMAN; GLYM_HUMAN; KAD2_HUMAN; NDUS4_HUMAN; HEM6_HUMAN; AT5F1_HUMAN; THIL_HUMAN; COQ9_HUMAN; HCDH_HUMAN</t>
  </si>
  <si>
    <t>78 (13.8%)</t>
  </si>
  <si>
    <t>GO:0070727</t>
  </si>
  <si>
    <t>cellular macromolecule localization</t>
  </si>
  <si>
    <t>88; 142; 287; 302; 348; 378; 682; 811; 908; 1212; 1277; 1315; 1495; 1499; 1627; 1984; 2147; 2316; 2319; 2664; 3181; 3192; 3301; 3312; 3313; 3320; 3326; 3675; 3692; 3837; 3842; 3875; 3911; 3916; 3920; 4000; 4478; 6227; 4735; 4736; 4869; 4904; 4924; 5371; 5695; 5861; 5901; 5962; 6128; 6132; 6136; 6138; 6139; 6141; 6144; 6147; 6152; 6155; 6157; 6161; 6169; 6181; 6187; 6188; 6202; 6204; 6206; 6208; 6218; 6223; 6224; 6228; 6230; 6233; 6234; 6235; 6281; 6426; 6427; 6432; 6500; 23136; 6726; 6741; 6950; 7184; 7203; 7295; 7307; 7385; 7414; 7430; 7520; 7529; 7531; 7532; 7533; 7534; 7879; 7919; 8048; 8607; 8644; 8775; 9045; 9141; 9276; 9512; 9520; 9555; 9632; 9775; 9868; 10059; 10134; 10399; 10434; 10525; 10540; 10575; 10694; 10890; 10938; 10961; 10971; 11021; 11331; 11338; 51100; 55752; 51429; 113622; 375790; 7094; 23499; 84033; 84324; 25813; 54732; 22872; 80273; 22948; 30845; 57175; 27020; 56993; 22820; 102724594; 128866</t>
  </si>
  <si>
    <t>RAN_HUMAN; QCR2_HUMAN; CALR_HUMAN; TCPD_HUMAN; TCPG_HUMAN; COPB_HUMAN; IF5A1_HUMAN; CSRP3_HUMAN; DX39B_HUMAN; E41L3_HUMAN; H2AY_HUMAN; IF4A3_HUMAN; RACK1_HUMAN; HSP7C_HUMAN; RUVB1_HUMAN; SKP1_HUMAN; NPTN_HUMAN; SRSF7_HUMAN; APOE_HUMAN; ACTN2_HUMAN; HS90B_HUMAN; RL6_HUMAN; 1433T_HUMAN; RL12_HUMAN; EHD3_HUMAN; XRCC5_HUMAN; TNPO1_HUMAN; 1433B_HUMAN; PSB7_HUMAN; RAB1A_HUMAN; PML_HUMAN; ROA2_HUMAN; YBOX1_HUMAN; RS2_HUMAN; CO1A1_HUMAN; LYPA1_HUMAN; RS17_HUMAN; RL27_HUMAN; RL15_HUMAN; RS14_HUMAN; COPG1_HUMAN; RAB10_HUMAN; EHD1_HUMAN; HS90A_HUMAN; ANK2_HUMAN; PARP1_HUMAN; PHB2_HUMAN; RL21_HUMAN; GDIA_HUMAN; ARHL1_HUMAN; MOES_HUMAN; BASI_HUMAN; AGRIN_HUMAN; SHLB1_HUMAN; RL14_HUMAN; RAB7A_HUMAN; RLA2_HUMAN; LAMP1_HUMAN; 1433E_HUMAN; RS27A_HUMAN; 1433F_HUMAN; RL32_HUMAN; MACF1_HUMAN; RL24_HUMAN; RL17_HUMAN; CHM4B_HUMAN; DREB_HUMAN; ENPL_HUMAN; GRPE1_HUMAN; RS3_HUMAN; THIO_HUMAN; SARNP_HUMAN; TMED9_HUMAN; ARF4_HUMAN; RL27A_HUMAN; SNAA_HUMAN; COPB2_HUMAN; NUCB1_HUMAN; SNX9_HUMAN; MPPB_HUMAN; RAB35_HUMAN; RL10A_HUMAN; RS10_HUMAN; TOM22_HUMAN; RS25_HUMAN; HYOU1_HUMAN; RL8_HUMAN; TCPQ_HUMAN; RS29_HUMAN; RS28_HUMAN; OBSCN_HUMAN; CTNA1_HUMAN; S10AA_HUMAN; LAMA5_HUMAN; RS21_HUMAN; FLNA_HUMAN; DNM1L_HUMAN; U2AF5_HUMAN; SEPT2_HUMAN; SRSF1_HUMAN; EZRI_HUMAN; NPM_HUMAN; RL18_HUMAN; RS19_HUMAN; 1433Z_HUMAN; ANXA2_HUMAN; RS23_HUMAN; CTNB1_HUMAN; ERP29_HUMAN; FLOT2_HUMAN; SRP09_HUMAN; RL23A_HUMAN; TLN1_HUMAN; THRB_HUMAN; BAP31_HUMAN; SEP11_HUMAN; TOM70_HUMAN; PDCD5_HUMAN; TCPE_HUMAN; DCTN2_HUMAN; IF6_HUMAN; 1433G_HUMAN; RS8_HUMAN; SC24C_HUMAN; PSA_HUMAN; TCPA_HUMAN; RS20_HUMAN; RADI_HUMAN; IMB1_HUMAN; LMNA_HUMAN; SRSF2_HUMAN; RS12_HUMAN; RL38_HUMAN; CLCB_HUMAN; K1C18_HUMAN; COR1B_HUMAN; SAM50_HUMAN; LAMP2_HUMAN; U2AF2_HUMAN; VINC_HUMAN; LA_HUMAN; GRP75_HUMAN; TCPZ_HUMAN; AK1C3_HUMAN; DNJA1_HUMAN; HNRPU_HUMAN; SC31A_HUMAN; ITA3_HUMAN</t>
  </si>
  <si>
    <t>149 (8.4%)</t>
  </si>
  <si>
    <t>GO:0030017</t>
  </si>
  <si>
    <t>sarcomere</t>
  </si>
  <si>
    <t>58; 81; 87; 88; 226; 287; 832; 1073; 1410; 1499; 1674; 2023; 2274; 2280; 2316; 2318; 3611; 3856; 3880; 4607; 4622; 4625; 4633; 4634; 4635; 4659; 5687; 6138; 6717; 7111; 7134; 7135; 7139; 7168; 7169; 7171; 7273; 8048; 8470; 8736; 9124; 10529; 79933; 84033; 51778; 58498; 91624</t>
  </si>
  <si>
    <t>FHL2_HUMAN; K1C19_HUMAN; ACTS_HUMAN; NEBL_HUMAN; TNNI1_HUMAN; MYOM1_HUMAN; MYPC3_HUMAN; PSA6_HUMAN; MLRA_HUMAN; CSRP3_HUMAN; FLNC_HUMAN; RL15_HUMAN; TNNC1_HUMAN; ANK2_HUMAN; PDLI1_HUMAN; ILK_HUMAN; COF2_HUMAN; MLRV_HUMAN; ALDOA_HUMAN; ACTN2_HUMAN; SYP2L_HUMAN; MYH4_HUMAN; CRYAB_HUMAN; K2C8_HUMAN; NEXN_HUMAN; TMOD1_HUMAN; TPM4_HUMAN; OBSCN_HUMAN; TNNT2_HUMAN; MYOZ2_HUMAN; FLNA_HUMAN; MYL3_HUMAN; FKB1A_HUMAN; SRBS2_HUMAN; DESM_HUMAN; TPM2_HUMAN; TITIN_HUMAN; MYH7_HUMAN; MYPT1_HUMAN; CAPZB_HUMAN; ENOA_HUMAN; ACTN1_HUMAN; TPM1_HUMAN; CTNB1_HUMAN; MYL4_HUMAN; ACTN4_HUMAN; SORCN_HUMAN</t>
  </si>
  <si>
    <t>47 (23.6%)</t>
  </si>
  <si>
    <t>GO:0015980</t>
  </si>
  <si>
    <t>energy derivation by oxidation of organic compounds</t>
  </si>
  <si>
    <t>48; 50; 178; 1327; 1329; 1340; 1345; 1431; 1537; 1737; 1738; 1743; 2108; 2109; 8803; 2271; 2548; 2632; 2997; 3418; 3419; 4190; 4191; 4697; 4698; 4702; 4704; 4705; 4710; 4723; 4724; 4726; 4729; 5160; 5162; 5213; 5236; 5499; 5834; 6233; 6389; 6390; 7360; 7384; 7385; 7386; 7388; 8801; 8802; 9512; 10165; 55753; 54205; 57017</t>
  </si>
  <si>
    <t>NDUA9_HUMAN; SUCB1_HUMAN; CY1_HUMAN; NDUA8_HUMAN; COX5B_HUMAN; ODPB_HUMAN; FUMH_HUMAN; GLGB_HUMAN; ETFA_HUMAN; COX6C_HUMAN; UCRI_HUMAN; SDHB_HUMAN; NDUAA_HUMAN; GDE_HUMAN; GYS1_HUMAN; NDUA5_HUMAN; ODO2_HUMAN; LYAG_HUMAN; ACON_HUMAN; CISY_HUMAN; UGPA_HUMAN; MPPB_HUMAN; CYC_HUMAN; QCR6_HUMAN; SUCB2_HUMAN; QCR1_HUMAN; ACOC_HUMAN; IDHP_HUMAN; ODPA_HUMAN; PP1A_HUMAN; CMC2_HUMAN; ETFB_HUMAN; DLDH_HUMAN; SDHA_HUMAN; NDUV2_HUMAN; NDUB4_HUMAN; NDUV1_HUMAN; PYGB_HUMAN; SUCA_HUMAN; OGDHL_HUMAN; RS27A_HUMAN; COX41_HUMAN; IDH3A_HUMAN; MDHM_HUMAN; MDHC_HUMAN; NDUA4_HUMAN; PGM1_HUMAN; QCR2_HUMAN; NDUS4_HUMAN; NDUS6_HUMAN; ODP2_HUMAN; COQ9_HUMAN; PFKAM_HUMAN; CX6B1_HUMAN</t>
  </si>
  <si>
    <t>54 (19.4%)</t>
  </si>
  <si>
    <t>GO:0044403</t>
  </si>
  <si>
    <t>symbiont process</t>
  </si>
  <si>
    <t>213; 302; 348; 567; 1072; 1315; 1499; 1500; 1655; 1973; 1974; 2147; 2192; 2224; 2335; 2597; 2876; 3312; 3326; 3837; 3842; 3855; 3856; 3875; 3880; 3916; 3956; 4057; 4240; 6227; 4684; 4736; 4869; 5034; 5093; 5094; 5371; 5478; 5479; 5689; 5692; 5693; 5695; 5701; 5702; 5861; 5901; 6128; 6132; 6136; 6138; 6139; 6141; 6144; 6147; 6152; 6155; 6157; 6161; 6169; 6181; 6187; 6188; 6202; 6204; 6206; 6208; 6218; 6223; 6224; 6228; 6230; 6233; 6234; 6235; 6741; 6921; 6950; 7416; 7431; 7520; 7529; 7531; 7791; 7879; 7919; 8662; 9045; 10155; 10399; 10492; 1508; 7094; 27044; 128866</t>
  </si>
  <si>
    <t>RAN_HUMAN; K1C19_HUMAN; HSP7C_HUMAN; COPB_HUMAN; DX39B_HUMAN; COF1_HUMAN; RACK1_HUMAN; APOE_HUMAN; HNRPQ_HUMAN; NCAM1_HUMAN; RL6_HUMAN; PSB4_HUMAN; RL12_HUMAN; XRCC5_HUMAN; TNPO1_HUMAN; PSB7_HUMAN; RAB1A_HUMAN; PML_HUMAN; RS2_HUMAN; ALBU_HUMAN; CTND1_HUMAN; PSB5_HUMAN; RS17_HUMAN; RL27_HUMAN; TRFL_HUMAN; RS14_HUMAN; RS8_HUMAN; PDIA1_HUMAN; RL21_HUMAN; HS90B_HUMAN; VDAC1_HUMAN; G3P_HUMAN; GPX1_HUMAN; VIME_HUMAN; RLA2_HUMAN; LAMP1_HUMAN; 1433E_HUMAN; RS27A_HUMAN; RL32_HUMAN; RL24_HUMAN; ZYX_HUMAN; CHM4B_HUMAN; RS3_HUMAN; B2MG_HUMAN; RL27A_HUMAN; CATB_HUMAN; TLN1_HUMAN; RL15_HUMAN; SND1_HUMAN; PPIB_HUMAN; RL10A_HUMAN; RS10_HUMAN; RS25_HUMAN; PSB1_HUMAN; RL8_HUMAN; PPIA_HUMAN; PRS7_HUMAN; RS29_HUMAN; RS28_HUMAN; K2C7_HUMAN; RS21_HUMAN; ELOC_HUMAN; 1433B_HUMAN; MFGM_HUMAN; NPM_HUMAN; RL18_HUMAN; RS19_HUMAN; ANXA2_HUMAN; RS23_HUMAN; CTNB1_HUMAN; PCBP2_HUMAN; FINC_HUMAN; RL23A_HUMAN; PRS6A_HUMAN; THRB_HUMAN; TIF1B_HUMAN; PCBP1_HUMAN; IF4A2_HUMAN; FPPS_HUMAN; EIF3B_HUMAN; RL17_HUMAN; TCPA_HUMAN; RS20_HUMAN; IMB1_HUMAN; FBLN1_HUMAN; K2C8_HUMAN; RS12_HUMAN; RL38_HUMAN; RAB7A_HUMAN; K1C18_HUMAN; RL14_HUMAN; LA_HUMAN; LEG1_HUMAN; DDX5_HUMAN; IF4A1_HUMAN</t>
  </si>
  <si>
    <t>95 (11.2%)</t>
  </si>
  <si>
    <t>GO:0051186</t>
  </si>
  <si>
    <t>cofactor metabolic process</t>
  </si>
  <si>
    <t>38; 47; 191; 226; 230; 231; 1192; 1371; 1629; 1727; 1737; 1738; 1743; 2023; 2026; 2194; 8803; 2539; 2597; 2739; 2805; 2806; 2821; 2876; 2878; 2936; 3029; 3040; 3313; 3320; 3418; 3692; 3939; 4190; 4191; 4200; 4522; 4594; 4704; 4907; 5052; 5092; 5160; 5162; 5163; 5213; 5214; 5226; 5230; 5236; 5315; 6472; 6647; 6888; 7001; 7086; 7167; 7837; 8050; 8644; 8801; 8802; 9446; 10135; 23597; 10935; 373156; 55753; 3039; 51181; 641371; 23475; 57017; 25796; 25824; 92259; 128240</t>
  </si>
  <si>
    <t>NDUA9_HUMAN; SUCB1_HUMAN; ACOT9_HUMAN; SAHH_HUMAN; 6PGD_HUMAN; MDHM_HUMAN; G6PD_HUMAN; ODPB_HUMAN; ODPA_HUMAN; ODB2_HUMAN; PRDX5_HUMAN; GSTO1_HUMAN; PGK1_HUMAN; GLO2_HUMAN; OGDHL_HUMAN; KPYM_HUMAN; HS90A_HUMAN; TALDO_HUMAN; GPX3_HUMAN; DCXR_HUMAN; ACOT1_HUMAN; HBA_HUMAN; IF6_HUMAN; NADC_HUMAN; PFKAP_HUMAN; ENOG_HUMAN; ALDOA_HUMAN; PDK1_HUMAN; 5NTD_HUMAN; NNRE_HUMAN; G3P_HUMAN; 6PGL_HUMAN; PRDX3_HUMAN; RT36_HUMAN; SUCB2_HUMAN; C1TC_HUMAN; GPX1_HUMAN; MAOM_HUMAN; GSTK1_HUMAN; TKT_HUMAN; ODO2_HUMAN; IDHP_HUMAN; TPIS_HUMAN; NB5R3_HUMAN; ODPX_HUMAN; MUTA_HUMAN; DLDH_HUMAN; ACLY_HUMAN; AATM_HUMAN; HEM6_HUMAN; AATC_HUMAN; CLIC1_HUMAN; PXDN_HUMAN; ALDR_HUMAN; NAMPT_HUMAN; SUCA_HUMAN; PHS_HUMAN; PRDX1_HUMAN; THIL_HUMAN; PRDX2_HUMAN; ENOA_HUMAN; PFKAM_HUMAN; MDHC_HUMAN; LDHA_HUMAN; GRP75_HUMAN; FAS_HUMAN; AK1C3_HUMAN; GLYM_HUMAN; SODC_HUMAN; ALDOC_HUMAN; GSHR_HUMAN; LGUL_HUMAN; G6PI_HUMAN; ODP2_HUMAN; COQ9_HUMAN; PGM1_HUMAN</t>
  </si>
  <si>
    <t>77 (13.3%)</t>
  </si>
  <si>
    <t>GO:0051649</t>
  </si>
  <si>
    <t>establishment of localization in cell</t>
  </si>
  <si>
    <t>81; 88; 287; 302; 348; 378; 392; 488; 498; 506; 509; 514; 515; 539; 811; 821; 829; 832; 1075; 1212; 1315; 1329; 1410; 1499; 1522; 1537; 1984; 2147; 2153; 2280; 2664; 513; 3181; 3192; 3312; 3313; 3320; 3326; 3692; 3837; 3842; 3916; 3920; 4131; 4478; 6227; 4607; 4659; 4736; 4869; 4924; 5019; 5048; 5371; 5566; 5695; 5861; 5901; 5962; 6128; 6132; 6136; 6138; 6139; 6141; 6144; 6147; 6152; 6155; 6157; 6161; 6169; 6181; 6187; 6188; 6202; 6204; 6206; 6208; 6218; 6223; 6224; 6228; 6230; 6233; 6234; 6235; 6342; 6426; 6427; 6432; 6634; 6647; 6709; 6710; 6717; 6726; 6741; 7134; 7139; 7184; 7295; 7307; 7345; 7385; 7430; 7529; 7531; 7532; 7533; 7534; 7879; 7919; 8125; 8607; 8644; 8775; 9045; 9141; 9276; 9446; 9512; 9520; 9554; 9632; 9775; 9868; 10059; 10096; 10121; 10128; 10134; 10476; 10525; 10540; 10577; 10632; 10657; 10890; 10938; 10960; 10961; 10971; 11021; 11331; 11338; 51100; 30968; 51429; 113622; 84324; 25813; 54732; 22872; 80273; 23256; 30845; 56993; 22820; 29085; 102724594; 128866</t>
  </si>
  <si>
    <t>RAN_HUMAN; QCR2_HUMAN; LMAN2_HUMAN; CALR_HUMAN; UCHL1_HUMAN; GSTO1_HUMAN; COPB_HUMAN; IF5A1_HUMAN; PHP14_HUMAN; DX39B_HUMAN; IF4A3_HUMAN; HSP7C_HUMAN; RUVB1_HUMAN; SRSF7_HUMAN; APOE_HUMAN; CALX_HUMAN; ACTN2_HUMAN; RL6_HUMAN; NLTP_HUMAN; CRYAB_HUMAN; 1433T_HUMAN; AN32A_HUMAN; RL12_HUMAN; EHD3_HUMAN; TNPO1_HUMAN; STML2_HUMAN; SMD3_HUMAN; KAPCA_HUMAN; CATZ_HUMAN; 1433B_HUMAN; PHB2_HUMAN; PSB7_HUMAN; RAB1A_HUMAN; PML_HUMAN; ROA2_HUMAN; RS2_HUMAN; AT5F1_HUMAN; RS17_HUMAN; RL27_HUMAN; RL15_HUMAN; CY1_HUMAN; COX5B_HUMAN; COPG1_HUMAN; ATPB_HUMAN; ATPA_HUMAN; RAB10_HUMAN; EHD1_HUMAN; CATC_HUMAN; HS90A_HUMAN; ANK2_HUMAN; RAB7A_HUMAN; RL21_HUMAN; GDIA_HUMAN; ATP5E_HUMAN; ARHL1_HUMAN; MOES_HUMAN; HS90B_HUMAN; SHLB1_HUMAN; RL14_HUMAN; ATPG_HUMAN; MAP1B_HUMAN; RLA2_HUMAN; LAMP1_HUMAN; 1433E_HUMAN; SCOT1_HUMAN; RS27A_HUMAN; 1433F_HUMAN; RL32_HUMAN; RL24_HUMAN; ATP5L_HUMAN; CAZA1_HUMAN; RL17_HUMAN; SODC_HUMAN; AT2A2_HUMAN; ENPL_HUMAN; GRPE1_HUMAN; RS3_HUMAN; THIO_HUMAN; SARNP_HUMAN; TMED9_HUMAN; ARF4_HUMAN; RL27A_HUMAN; SNAA_HUMAN; COPB2_HUMAN; NUCB1_HUMAN; ATPD_HUMAN; LIS1_HUMAN; ARP3_HUMAN; RS14_HUMAN; SNX9_HUMAN; MPPB_HUMAN; RAB35_HUMAN; RL10A_HUMAN; RS10_HUMAN; TOM22_HUMAN; SPTB1_HUMAN; RS25_HUMAN; HYOU1_HUMAN; RL8_HUMAN; ATP5H_HUMAN; RS29_HUMAN; RS28_HUMAN; RS21_HUMAN; NPC2_HUMAN; DNM1L_HUMAN; U2AF5_HUMAN; SRSF1_HUMAN; EZRI_HUMAN; NPM_HUMAN; RL18_HUMAN; RS19_HUMAN; 1433Z_HUMAN; ANXA2_HUMAN; RS23_HUMAN; CTNB1_HUMAN; ERP29_HUMAN; SRP09_HUMAN; SORCN_HUMAN; RL23A_HUMAN; LA_HUMAN; THRB_HUMAN; BAP31_HUMAN; ACTZ_HUMAN; MYPC3_HUMAN; TOM70_HUMAN; SPTN1_HUMAN; PDCD5_HUMAN; TNNC1_HUMAN; DCTN2_HUMAN; LPPRC_HUMAN; IF6_HUMAN; RS8_HUMAN; SC24C_HUMAN; PSA_HUMAN; RS20_HUMAN; RHG01_HUMAN; RADI_HUMAN; IMB1_HUMAN; SRSF2_HUMAN; ATPO_HUMAN; SC22B_HUMAN; CHM4B_HUMAN; RS12_HUMAN; RL38_HUMAN; SCFD1_HUMAN; CLCB_HUMAN; TNNT2_HUMAN; CAPZB_HUMAN; FKB1A_HUMAN; SAM50_HUMAN; KHDR1_HUMAN; LAMP2_HUMAN; U2AF2_HUMAN; MYPT1_HUMAN; FA5_HUMAN; GRP75_HUMAN; 1433G_HUMAN; AK1C3_HUMAN; HNRPU_HUMAN; SC31A_HUMAN; ACTN4_HUMAN</t>
  </si>
  <si>
    <t>162 (7.6%)</t>
  </si>
  <si>
    <t>GO:0008104</t>
  </si>
  <si>
    <t>protein localization</t>
  </si>
  <si>
    <t>18; 81; 88; 142; 287; 301; 302; 307; 348; 377; 378; 392; 682; 727; 811; 821; 908; 1212; 1277; 1315; 1495; 1499; 1627; 1832; 1984; 2147; 2201; 2280; 2316; 2319; 2335; 2597; 2664; 2746; 2821; 3033; 3146; 3181; 3192; 3301; 3312; 3313; 3320; 3326; 3418; 3675; 3692; 3837; 3842; 3875; 3911; 3916; 3920; 4000; 4282; 4478; 6227; 4735; 4736; 4869; 4904; 4924; 5019; 5048; 5213; 5371; 5478; 5695; 5861; 5901; 5962; 6128; 6132; 6136; 6138; 6139; 6141; 6144; 6147; 6152; 6155; 6157; 6161; 6169; 6181; 6187; 6188; 6202; 6204; 6206; 6208; 6218; 6223; 6224; 6228; 6230; 6233; 6234; 6235; 6281; 6426; 6427; 6432; 6500; 23136; 6717; 6726; 6741; 6950; 7184; 7203; 7273; 7295; 7307; 7385; 7414; 7430; 7520; 7529; 7531; 7532; 7533; 7534; 7879; 7919; 8048; 8607; 8644; 8736; 8775; 9045; 9114; 9141; 9276; 9512; 9520; 9554; 9555; 9601; 9632; 9775; 9868; 9908; 9961; 10059; 10134; 10399; 10434; 10525; 10540; 10575; 10631; 10694; 10890; 10938; 10960; 10961; 10971; 11021; 11331; 11338; 51100; 55752; 51429; 113622; 375790; 7094; 23499; 84033; 84324; 25813; 54732; 22872; 80273; 22948; 23256; 30845; 57175; 27020; 56993; 22820; 29085; 102724594; 128866</t>
  </si>
  <si>
    <t>RAN_HUMAN; QCR2_HUMAN; LMAN2_HUMAN; HSP7C_HUMAN; TCPD_HUMAN; TCPG_HUMAN; COPB_HUMAN; IF5A1_HUMAN; CSRP3_HUMAN; DX39B_HUMAN; E41L3_HUMAN; H2AY_HUMAN; IF4A3_HUMAN; RACK1_HUMAN; CTNA1_HUMAN; RUVB1_HUMAN; SKP1_HUMAN; NPTN_HUMAN; SRSF7_HUMAN; APOE_HUMAN; CALX_HUMAN; ACTN2_HUMAN; HS90B_HUMAN; RL6_HUMAN; 1433T_HUMAN; RL12_HUMAN; MVP_HUMAN; EHD3_HUMAN; XRCC5_HUMAN; TNPO1_HUMAN; 1433B_HUMAN; PSB7_HUMAN; TITIN_HUMAN; RAB1A_HUMAN; PML_HUMAN; PDIA4_HUMAN; ROA2_HUMAN; YBOX1_HUMAN; RS2_HUMAN; CO1A1_HUMAN; HCDH_HUMAN; LYPA1_HUMAN; RS17_HUMAN; RS19_HUMAN; RL15_HUMAN; PHP14_HUMAN; RS14_HUMAN; ANXA1_HUMAN; COPG1_HUMAN; RAB10_HUMAN; EHD1_HUMAN; HS90A_HUMAN; ANK2_HUMAN; PARP1_HUMAN; PHB2_HUMAN; RL21_HUMAN; GDIA_HUMAN; ARHL1_HUMAN; MOES_HUMAN; SCFD1_HUMAN; BASI_HUMAN; G3P_HUMAN; AGRIN_HUMAN; POSTN_HUMAN; SHLB1_HUMAN; RL14_HUMAN; DNM1L_HUMAN; RAB7A_HUMAN; RLA2_HUMAN; LAMP1_HUMAN; 1433E_HUMAN; SCOT1_HUMAN; RS27A_HUMAN; SNX9_HUMAN; 1433F_HUMAN; RL32_HUMAN; PFKAM_HUMAN; MACF1_HUMAN; RL24_HUMAN; RL17_HUMAN; CHM4B_HUMAN; DREB_HUMAN; ENPL_HUMAN; G6PI_HUMAN; RS3_HUMAN; THIO_HUMAN; SARNP_HUMAN; TMED9_HUMAN; ARF4_HUMAN; DHE3_HUMAN; RL27A_HUMAN; GABT_HUMAN; SNAA_HUMAN; COPB2_HUMAN; NUCB1_HUMAN; MYOM1_HUMAN; LIS1_HUMAN; HMGB1_HUMAN; MPPB_HUMAN; MIF_HUMAN; RAB35_HUMAN; RL10A_HUMAN; RS10_HUMAN; TOM22_HUMAN; RS25_HUMAN; HYOU1_HUMAN; RL8_HUMAN; TCPQ_HUMAN; PPIA_HUMAN; GRPE1_HUMAN; RS29_HUMAN; IDHP_HUMAN; OBSCN_HUMAN; CALR_HUMAN; S10AA_HUMAN; LAMA5_HUMAN; RS21_HUMAN; FLNA_HUMAN; VA0D1_HUMAN; U2AF5_HUMAN; SEPT2_HUMAN; SRSF1_HUMAN; EZRI_HUMAN; NPM_HUMAN; RL18_HUMAN; RL27_HUMAN; 1433Z_HUMAN; ANXA2_HUMAN; RS23_HUMAN; CTNB1_HUMAN; FINC_HUMAN; ERP29_HUMAN; FLOT2_HUMAN; SRP09_HUMAN; SORCN_HUMAN; RL23A_HUMAN; TLN1_HUMAN; THRB_HUMAN; BAP31_HUMAN; CO5_HUMAN; PSA_HUMAN; SEP11_HUMAN; TOM70_HUMAN; PDCD5_HUMAN; TCPE_HUMAN; DCTN2_HUMAN; DESP_HUMAN; IF6_HUMAN; 1433G_HUMAN; RS8_HUMAN; SC24C_HUMAN; RS28_HUMAN; TCPA_HUMAN; RS20_HUMAN; RHG01_HUMAN; RADI_HUMAN; IMB1_HUMAN; LMNA_HUMAN; SRSF2_HUMAN; SC22B_HUMAN; RS12_HUMAN; RL38_HUMAN; ARF3_HUMAN; G3BP2_HUMAN; ANXA4_HUMAN; CLCB_HUMAN; K1C18_HUMAN; COR1B_HUMAN; FKB1A_HUMAN; SAM50_HUMAN; FBN2_HUMAN; LAMP2_HUMAN; U2AF2_HUMAN; VINC_HUMAN; LA_HUMAN; GRP75_HUMAN; TCPZ_HUMAN; AK1C3_HUMAN; DNJA1_HUMAN; HNRPU_HUMAN; SC31A_HUMAN; ACTN4_HUMAN; ITA3_HUMAN</t>
  </si>
  <si>
    <t>184 (7.0%)</t>
  </si>
  <si>
    <t>GO:0097708</t>
  </si>
  <si>
    <t>intracellular vesicle</t>
  </si>
  <si>
    <t>2; 30; 47; 81; 87; 88; 178; 191; 197; 213; 226; 230; 287; 301; 302; 306; 310; 311; 327; 348; 392; 410; 427; 567; 682; 718; 811; 813; 821; 960; 1075; 1200; 1212; 1277; 1315; 1495; 1522; 1650; 1727; 1738; 1809; 1832; 1915; 2098; 2153; 2171; 2194; 2319; 2335; 2512; 2548; 2720; 2799; 2821; 3040; 3073; 3074; 3146; 3312; 3320; 3326; 3699; 3700; 3837; 3916; 3920; 3959; 4043; 4048; 4057; 4282; 4673; 4924; 5034; 5052; 5236; 5269; 5270; 5315; 5371; 5478; 5479; 5566; 5660; 5683; 5689; 5695; 5701; 5702; 5705; 5709; 5718; 5834; 5861; 5901; 6184; 6233; 6282; 6647; 6678; 6709; 6717; 6950; 7057; 7076; 7178; 7184; 7317; 7414; 7416; 7417; 7430; 7431; 7520; 7529; 7531; 7532; 7533; 7534; 7791; 7879; 9114; 9276; 9554; 9601; 9632; 9861; 9961; 10059; 10121; 10130; 10134; 10226; 10383; 10487; 10525; 10549; 10575; 10577; 10694; 10890; 10935; 10938; 10960; 10961; 10970; 10971; 11021; 51100; 1508; 51429; 113622; 81892; 3039; 9097; 54732; 55207; 22872; 23256; 30845; 25824; 27044; 22820; 28988; 128866; 5245</t>
  </si>
  <si>
    <t>RAN_HUMAN; CALR_HUMAN; HEXB_HUMAN; TCPD_HUMAN; EHD3_HUMAN; COPB_HUMAN; ACPH_HUMAN; UBP14_HUMAN; DNM1L_HUMAN; KPYM_HUMAN; GDE_HUMAN; HSP7C_HUMAN; CO3_HUMAN; PSMD6_HUMAN; ASAH1_HUMAN; APOE_HUMAN; CALX_HUMAN; ACTN2_HUMAN; HS90B_HUMAN; ITIH4_HUMAN; PRDX3_HUMAN; 1433T_HUMAN; THIK_HUMAN; LG3BP_HUMAN; VDAC1_HUMAN; MVP_HUMAN; NB5R3_HUMAN; XRCC5_HUMAN; PSMD3_HUMAN; TSP1_HUMAN; DLDH_HUMAN; PRDX5_HUMAN; KAPCA_HUMAN; CATZ_HUMAN; UBA1_HUMAN; S10AB_HUMAN; PSB7_HUMAN; RAB1A_HUMAN; PML_HUMAN; PDIA4_HUMAN; EF1A1_HUMAN; ANXA2_HUMAN; ALBU_HUMAN; ALDOC_HUMAN; VDAC2_HUMAN; CO1A1_HUMAN; TRFL_HUMAN; ANXA1_HUMAN; COPG1_HUMAN; RAB10_HUMAN; EHD1_HUMAN; NP1L1_HUMAN; HS90A_HUMAN; CALU_HUMAN; ANK2_HUMAN; PDIA1_HUMAN; OST48_HUMAN; ARSA_HUMAN; A2MG_HUMAN; LYAG_HUMAN; ARHL1_HUMAN; SPB6_HUMAN; BASI_HUMAN; ITIH3_HUMAN; VIME_HUMAN; SHLB1_HUMAN; ANXA7_HUMAN; ANXA3_HUMAN; ACLY_HUMAN; PSA2_HUMAN; RAB7A_HUMAN; SAP_HUMAN; LAMP1_HUMAN; FETUA_HUMAN; PYGB_HUMAN; TPP1_HUMAN; RS27A_HUMAN; SNX9_HUMAN; 1433F_HUMAN; ERP29_HUMAN; PRDX4_HUMAN; DBNL_HUMAN; CKAP4_HUMAN; ZYX_HUMAN; SODC_HUMAN; ENPL_HUMAN; G6PI_HUMAN; TBB4B_HUMAN; B2MG_HUMAN; TMED9_HUMAN; PRS8_HUMAN; TIMP1_HUMAN; COPB2_HUMAN; NUCB1_HUMAN; CATB_HUMAN; SLIRP_HUMAN; BGAL_HUMAN; AMRP_HUMAN; ANX11_HUMAN; GNS_HUMAN; HMGB1_HUMAN; PHB_HUMAN; SND1_HUMAN; MIF_HUMAN; PPIB_HUMAN; RAB35_HUMAN; HEXA_HUMAN; PLIN3_HUMAN; NPC2_HUMAN; HYOU1_HUMAN; PSB1_HUMAN; TCPQ_HUMAN; FABP5_HUMAN; PPIA_HUMAN; TCTP_HUMAN; PRS7_HUMAN; CD44_HUMAN; CTNA1_HUMAN; VA0D1_HUMAN; CAP1_HUMAN; FRIL_HUMAN; PRDX1_HUMAN; 1433B_HUMAN; EZRI_HUMAN; 1433Z_HUMAN; ACTN1_HUMAN; CATC_HUMAN; FAS_HUMAN; FINC_HUMAN; FLOT2_HUMAN; PGM1_HUMAN; SORCN_HUMAN; PRS6A_HUMAN; SAHH_HUMAN; BAP31_HUMAN; ACTZ_HUMAN; SPRC_HUMAN; SPTN1_HUMAN; PSD12_HUMAN; ARL8B_HUMAN; DESP_HUMAN; SC24C_HUMAN; LMAN2_HUMAN; TCPA_HUMAN; ALDOA_HUMAN; RHG01_HUMAN; IMB1_HUMAN; SC22B_HUMAN; CHM4B_HUMAN; SCFD1_HUMAN; RPN1_HUMAN; DPYL3_HUMAN; CLCB_HUMAN; 1433E_HUMAN; GDN_HUMAN; HBA_HUMAN; LAMP2_HUMAN; ESTD_HUMAN; VINC_HUMAN; PDIA6_HUMAN; FA5_HUMAN; 1433G_HUMAN; LKHA4_HUMAN; SC31A_HUMAN; ACTN4_HUMAN</t>
  </si>
  <si>
    <t>166 (7.2%)</t>
  </si>
  <si>
    <t>GO:0006887</t>
  </si>
  <si>
    <t>exocytosis</t>
  </si>
  <si>
    <t>2; 30; 47; 81; 87; 88; 178; 197; 213; 226; 230; 301; 302; 306; 308; 327; 410; 427; 488; 567; 718; 960; 1075; 1315; 1522; 1650; 1727; 1832; 1915; 2153; 2171; 2316; 2335; 2512; 2548; 2720; 2799; 2821; 3074; 3146; 3312; 3320; 3326; 3699; 3700; 3837; 3916; 3920; 3959; 4048; 4057; 4282; 5236; 5269; 5315; 5478; 5660; 5683; 5689; 5695; 5701; 5702; 5709; 5718; 5834; 6282; 6647; 6678; 6709; 7057; 7076; 7273; 7414; 7520; 7879; 8407; 8775; 9554; 9861; 9961; 10059; 10383; 10487; 10549; 10577; 10694; 10890; 10970; 1508; 7094; 23256; 28988</t>
  </si>
  <si>
    <t>HSP7C_HUMAN; HEXB_HUMAN; COPB_HUMAN; ACPH_HUMAN; KPYM_HUMAN; GDE_HUMAN; CO3_HUMAN; PSMD6_HUMAN; ASAH1_HUMAN; ACTN2_HUMAN; ITIH4_HUMAN; THIK_HUMAN; LG3BP_HUMAN; MVP_HUMAN; NB5R3_HUMAN; XRCC5_HUMAN; TSP1_HUMAN; CATZ_HUMAN; S10AB_HUMAN; PSB7_HUMAN; TITIN_HUMAN; EF1A1_HUMAN; ALBU_HUMAN; ALDOC_HUMAN; SNAA_HUMAN; TRFL_HUMAN; ANXA1_HUMAN; GNS_HUMAN; RAB10_HUMAN; ANXA2_HUMAN; HS90A_HUMAN; OST48_HUMAN; ARSA_HUMAN; LYAG_HUMAN; SPB6_HUMAN; HS90B_HUMAN; ITIH3_HUMAN; ANXA3_HUMAN; TAGL2_HUMAN; ACLY_HUMAN; PSA2_HUMAN; SAP_HUMAN; LAMP1_HUMAN; PYGB_HUMAN; CD44_HUMAN; PRDX4_HUMAN; DBNL_HUMAN; CKAP4_HUMAN; SODC_HUMAN; AT2A2_HUMAN; G6PI_HUMAN; TBB4B_HUMAN; B2MG_HUMAN; TIMP1_HUMAN; CATB_HUMAN; BGAL_HUMAN; TLN1_HUMAN; ANXA5_HUMAN; HMGB1_HUMAN; MIF_HUMAN; NPC2_HUMAN; PSB1_HUMAN; TCPQ_HUMAN; FABP5_HUMAN; PPIA_HUMAN; PRS7_HUMAN; FLNA_HUMAN; DNM1L_HUMAN; CAP1_HUMAN; FRIL_HUMAN; PSMD3_HUMAN; ACTN1_HUMAN; CATC_HUMAN; A2MG_HUMAN; FINC_HUMAN; FETUA_HUMAN; PGM1_HUMAN; PRS6A_HUMAN; SPRC_HUMAN; SPTN1_HUMAN; PSD12_HUMAN; DESP_HUMAN; ALDOA_HUMAN; IMB1_HUMAN; SC22B_HUMAN; SCFD1_HUMAN; RAB7A_HUMAN; LAMP2_HUMAN; VINC_HUMAN; FA5_HUMAN; LKHA4_HUMAN; ACTN4_HUMAN</t>
  </si>
  <si>
    <t>92 (10.5%)</t>
  </si>
  <si>
    <t>GO:0031966</t>
  </si>
  <si>
    <t>mitochondrial membrane</t>
  </si>
  <si>
    <t>34; 38; 10939; 204; 301; 498; 506; 509; 514; 515; 539; 1160; 1327; 1329; 1340; 1345; 1371; 1537; 1632; 1727; 2631; 2806; 3030; 3032; 3033; 513; 3418; 4191; 4697; 4698; 4702; 4704; 4705; 4710; 4723; 4724; 4726; 4729; 5250; 5577; 5832; 6182; 6188; 6233; 6389; 6390; 6472; 7284; 7384; 7385; 7386; 7388; 7416; 7417; 8802; 9131; 9512; 9868; 10059; 10105; 10165; 10476; 10632; 10989; 11331; 51100; 30968; 373156; 79135; 56945; 84833; 54205; 25813; 54927; 80273; 57017; 56993; 23107; 92259; 5245; 64978</t>
  </si>
  <si>
    <t>NDUA9_HUMAN; QCR2_HUMAN; VDAC2_HUMAN; RM38_HUMAN; CY1_HUMAN; RT27_HUMAN; ANXA1_HUMAN; ECHA_HUMAN; COX5B_HUMAN; AIFM1_HUMAN; MIC19_HUMAN; ATPB_HUMAN; COX6C_HUMAN; ATPD_HUMAN; EFTU_HUMAN; ATPA_HUMAN; SDHB_HUMAN; NDUAA_HUMAN; ATP5H_HUMAN; USMG5_HUMAN; ECI1_HUMAN; TOM22_HUMAN; NIPS2_HUMAN; NDUA5_HUMAN; MDHM_HUMAN; KCRS_HUMAN; PHB2_HUMAN; GRPE1_HUMAN; PHB_HUMAN; MPPB_HUMAN; ACADM_HUMAN; VDAC1_HUMAN; NDUA8_HUMAN; UCRI_HUMAN; AFG32_HUMAN; ATPO_HUMAN; RT36_HUMAN; MIC60_HUMAN; P5CS_HUMAN; MIC26_HUMAN; GSTK1_HUMAN; MPCP_HUMAN; IDHP_HUMAN; NB5R3_HUMAN; RM12_HUMAN; CMC2_HUMAN; CYC_HUMAN; PPIF_HUMAN; AATM_HUMAN; ATPG_HUMAN; QCR1_HUMAN; SAM50_HUMAN; NDUS6_HUMAN; SDHA_HUMAN; DNM1L_HUMAN; NDUV2_HUMAN; HCDH_HUMAN; NDUB4_HUMAN; NDUV1_HUMAN; SUCA_HUMAN; RS3_HUMAN; RS27A_HUMAN; RT22_HUMAN; COX41_HUMAN; STML2_HUMAN; TOM70_HUMAN; QCR6_HUMAN; KAP3_HUMAN; NDUA4_HUMAN; ECHB_HUMAN; ATP5L_HUMAN; ATP5E_HUMAN; GLYM_HUMAN; SHLB1_HUMAN; KAD2_HUMAN; NDUS4_HUMAN; HEM6_HUMAN; AT5F1_HUMAN; THIL_HUMAN; COQ9_HUMAN; CX6B1_HUMAN</t>
  </si>
  <si>
    <t>81 (11.4%)</t>
  </si>
  <si>
    <t>GO:0043232</t>
  </si>
  <si>
    <t>intracellular non-membrane-bounded organelle</t>
  </si>
  <si>
    <t>58; 59; 60; 81; 87; 88; 142; 226; 230; 287; 301; 302; 311; 328; 5516; 396; 439; 506; 800; 821; 829; 832; 908; 1072; 1073; 1075; 1400; 1410; 1495; 1499; 1627; 1629; 1655; 1674; 1727; 1808; 1809; 1832; 1915; 1936; 1974; 2023; 2274; 2280; 2316; 2318; 2319; 2597; 2771; 3005; 3008; 3012; 3030; 3032; 3040; 3146; 3148; 3181; 3183; 3191; 3192; 3301; 3312; 3313; 3611; 3692; 3855; 3856; 3875; 3880; 3925; 3983; 4000; 4001; 4076; 4131; 4478; 6227; 4607; 4622; 4625; 4633; 4634; 4635; 4637; 4659; 4670; 4691; 4735; 4736; 4841; 4869; 4904; 5048; 5093; 5160; 5163; 5236; 136319; 5358; 5371; 5499; 5566; 5577; 5683; 5687; 5693; 5701; 5702; 5901; 5962; 6128; 6132; 6136; 6138; 6139; 6141; 6144; 6147; 6152; 6155; 6157; 6161; 6169; 6181; 6182; 6187; 6188; 6202; 6204; 6206; 6208; 6218; 6223; 6224; 6228; 6230; 6233; 6234; 6235; 6389; 6421; 6472; 6624; 23136; 6709; 6710; 6717; 6741; 6840; 6950; 7111; 7134; 7135; 7139; 7168; 7169; 7171; 7178; 7203; 7273; 7280; 7284; 7296; 7317; 7414; 7416; 7417; 7430; 7431; 7520; 7531; 6742; 7791; 7879; 7919; 8048; 8335; 8470; 8570; 8607; 8736; 8761; 9045; 9114; 9124; 9555; 9775; 9961; 10059; 10094; 10096; 10121; 10128; 10134; 10155; 10226; 10236; 10383; 10398; 10399; 10432; 10487; 10529; 10540; 10550; 10552; 10575; 10611; 10694; 10763; 10938; 10970; 30968; 1508; 55752; 79026; 56945; 374454; 79933; 7094; 23499; 83481; 50809; 3039; 51181; 84033; 84324; 51778; 84681; 84823; 55207; 55269; 22948; 57175; 10644; 58498; 25996; 91624; 27129; 100526737; 28988; 23107; 92259; 259266; 64978</t>
  </si>
  <si>
    <t>FHL2_HUMAN; RAN_HUMAN; EF1D_HUMAN; K1C19_HUMAN; CTNA1_HUMAN; RBM14_HUMAN; TCPG_HUMAN; LMNB1_HUMAN; PML_HUMAN; HSPB7_HUMAN; CSRP3_HUMAN; MTPN_HUMAN; NUCL_HUMAN; COF1_HUMAN; IF4A3_HUMAN; PDLI1_HUMAN; HSP7C_HUMAN; 1433E_HUMAN; RUVB1_HUMAN; FSCN1_HUMAN; PP2AB_HUMAN; CALX_HUMAN; ACTN2_HUMAN; ORN_HUMAN; RL6_HUMAN; APEX1_HUMAN; ZYX_HUMAN; MYH4_HUMAN; CRYAB_HUMAN; RT36_HUMAN; MYL4_HUMAN; ASPM_HUMAN; TCPD_HUMAN; RL12_HUMAN; MVP_HUMAN; NB5R3_HUMAN; HNRPR_HUMAN; XRCC5_HUMAN; MYOZ2_HUMAN; RACK1_HUMAN; ASNA_HUMAN; ABLM1_HUMAN; MYL3_HUMAN; UBA1_HUMAN; TITIN_HUMAN; H14_HUMAN; PLST_HUMAN; NEBL_HUMAN; ROA2_HUMAN; EF1A1_HUMAN; KAP3_HUMAN; ECHB_HUMAN; YBOX1_HUMAN; RS2_HUMAN; ALDOC_HUMAN; RL18_HUMAN; VDAC2_HUMAN; DPYL2_HUMAN; DPYL1_HUMAN; TRXR1_HUMAN; HNRPM_HUMAN; RS17_HUMAN; CATB_HUMAN; RS19_HUMAN; RL15_HUMAN; RS14_HUMAN; ACTS_HUMAN; ANXA1_HUMAN; TNNI1_HUMAN; CALD1_HUMAN; ODB2_HUMAN; H2A1B_HUMAN; ATPB_HUMAN; NEST_HUMAN; FLNC_HUMAN; SRBS2_HUMAN; EHD1_HUMAN; ANXA2_HUMAN; RS8_HUMAN; ANK2_HUMAN; FUBP2_HUMAN; PARP1_HUMAN; COF2_HUMAN; HMGB2_HUMAN; HINT2_HUMAN; VA0D1_HUMAN; MOES_HUMAN; MYL9_HUMAN; E41L3_HUMAN; VDAC1_HUMAN; G3P_HUMAN; ARC1A_HUMAN; PSPC1_HUMAN; RM12_HUMAN; DCXR_HUMAN; TMOD1_HUMAN; VIME_HUMAN; GDIR1_HUMAN; RL14_HUMAN; DNM1L_HUMAN; GNAI2_HUMAN; ACTA_HUMAN; PSA2_HUMAN; GLYM_HUMAN; RAB7A_HUMAN; ACTB_HUMAN; RLA2_HUMAN; TNNT2_HUMAN; RM38_HUMAN; RS27A_HUMAN; PSA6_HUMAN; TBB2A_HUMAN; RL32_HUMAN; RL24_HUMAN; CKAP4_HUMAN; AHNK_HUMAN; SSBP_HUMAN; CAZA1_HUMAN; RL17_HUMAN; RT22_HUMAN; DREB_HUMAN; EZRI_HUMAN; RS3_HUMAN; SARNP_HUMAN; TBB4B_HUMAN; PSB5_HUMAN; RL27A_HUMAN; CAPR1_HUMAN; RT27_HUMAN; HNRPL_HUMAN; ODPA_HUMAN; MYOM1_HUMAN; TLN1_HUMAN; EFTU_HUMAN; ANX11_HUMAN; H2AY_HUMAN; TCPE_HUMAN; LIS1_HUMAN; ARP3_HUMAN; HMGB1_HUMAN; MACF1_HUMAN; LMNB2_HUMAN; MLRV_HUMAN; RL10A_HUMAN; RS10_HUMAN; PLIN3_HUMAN; TIF1B_HUMAN; SPTB1_HUMAN; RS25_HUMAN; RL8_HUMAN; TCPQ_HUMAN; ARPC3_HUMAN; TCTP_HUMAN; STMN1_HUMAN; RS29_HUMAN; RS28_HUMAN; NONO_HUMAN; SVIL_HUMAN; PDLI5_HUMAN; K2C7_HUMAN; RS21_HUMAN; FLNA_HUMAN; SDHA_HUMAN; DESM_HUMAN; CAP1_HUMAN; EPIPL_HUMAN; SEPT2_HUMAN; VINC_HUMAN; NPM_HUMAN; ENOA_HUMAN; HNRPC_HUMAN; RL27_HUMAN; ACTN1_HUMAN; CATC_HUMAN; RS23_HUMAN; CTNB1_HUMAN; K2C1B_HUMAN; FLOT2_HUMAN; PGM1_HUMAN; SORCN_HUMAN; DBNL_HUMAN; RL23A_HUMAN; PRS6A_HUMAN; BAP31_HUMAN; ECHA_HUMAN; PCBP1_HUMAN; ACTZ_HUMAN; SEP11_HUMAN; MYPC3_HUMAN; IF4A2_HUMAN; SPTN1_HUMAN; MLRA_HUMAN; PRS7_HUMAN; LPPRC_HUMAN; TNNC1_HUMAN; H10_HUMAN; PABP4_HUMAN; DESP_HUMAN; ILK_HUMAN; IF6_HUMAN; TPM4_HUMAN; TPM1_HUMAN; TCPA_HUMAN; RS20_HUMAN; ALDOA_HUMAN; OBSCN_HUMAN; RADI_HUMAN; SYP2L_HUMAN; HP1B3_HUMAN; LMNA_HUMAN; K2C8_HUMAN; NEXN_HUMAN; PDK1_HUMAN; ARL8B_HUMAN; RS12_HUMAN; RL38_HUMAN; PP1A_HUMAN; DPYL3_HUMAN; MAP1B_HUMAN; K1C18_HUMAN; CAPZB_HUMAN; COR1B_HUMAN; DCTN2_HUMAN; FKB1A_HUMAN; DX39B_HUMAN; HBA_HUMAN; TPM2_HUMAN; MYL6_HUMAN; MYH7_HUMAN; MYPT1_HUMAN; STML2_HUMAN; RL21_HUMAN; LA_HUMAN; GRP75_HUMAN; TCPZ_HUMAN; PRAF3_HUMAN; IF2B2_HUMAN; DNJA1_HUMAN; HNRPU_HUMAN; DDX5_HUMAN; ACTN4_HUMAN; SFPQ_HUMAN; KAPCA_HUMAN</t>
  </si>
  <si>
    <t>246 (5.9%)</t>
  </si>
  <si>
    <t>GO:0098800</t>
  </si>
  <si>
    <t>inner mitochondrial membrane protein complex</t>
  </si>
  <si>
    <t>10939; 498; 506; 509; 514; 515; 539; 1327; 1329; 1537; 513; 4697; 4698; 4702; 4704; 4705; 4710; 4723; 4724; 4726; 4729; 6389; 6390; 7384; 7385; 7386; 7388; 9512; 10105; 10476; 10632; 10989; 79135; 84833; 54927; 80273</t>
  </si>
  <si>
    <t>NDUA9_HUMAN; QCR2_HUMAN; CY1_HUMAN; NDUA8_HUMAN; COX5B_HUMAN; MIC19_HUMAN; ATPB_HUMAN; ATPD_HUMAN; ATPA_HUMAN; SDHB_HUMAN; NDUAA_HUMAN; NDUA5_HUMAN; GRPE1_HUMAN; MPPB_HUMAN; AFG32_HUMAN; ATPO_HUMAN; MIC60_HUMAN; QCR1_HUMAN; PPIF_HUMAN; ATPG_HUMAN; SDHA_HUMAN; USMG5_HUMAN; NDUV2_HUMAN; NDUB4_HUMAN; NDUV1_HUMAN; MIC26_HUMAN; COX41_HUMAN; QCR6_HUMAN; ATP5L_HUMAN; NDUA4_HUMAN; ATP5E_HUMAN; UCRI_HUMAN; NDUS4_HUMAN; NDUS6_HUMAN; AT5F1_HUMAN; ATP5H_HUMAN</t>
  </si>
  <si>
    <t>36 (25.4%)</t>
  </si>
  <si>
    <t>GO:0099512</t>
  </si>
  <si>
    <t>supramolecular fiber</t>
  </si>
  <si>
    <t>58; 81; 87; 88; 226; 287; 301; 800; 832; 908; 1073; 1277; 1278; 1291; 1410; 1499; 1634; 1674; 1808; 1809; 1832; 2023; 2201; 2274; 2280; 2316; 2318; 3192; 3611; 3855; 3856; 3875; 3880; 3925; 4000; 4001; 4131; 4607; 4622; 4625; 4633; 4634; 4635; 4659; 5048; 5358; 5687; 6138; 6624; 6717; 6840; 6950; 7111; 7134; 7135; 7139; 7168; 7169; 7171; 7203; 7273; 7280; 7414; 7430; 7431; 8048; 8470; 8736; 9124; 10059; 10094; 10128; 10383; 10398; 10529; 10540; 10575; 10694; 10763; 79026; 374454; 79933; 23499; 83481; 51181; 84033; 51778; 84823; 22948; 57175; 58498; 91624; 259266</t>
  </si>
  <si>
    <t>FHL2_HUMAN; K1C19_HUMAN; TCPD_HUMAN; TCPG_HUMAN; LMNB1_HUMAN; CO1A2_HUMAN; CSRP3_HUMAN; DESM_HUMAN; PGS2_HUMAN; PDLI1_HUMAN; ACTN2_HUMAN; MYH4_HUMAN; CO6A1_HUMAN; CRYAB_HUMAN; MYL4_HUMAN; ASPM_HUMAN; TPM4_HUMAN; MYOZ2_HUMAN; MYL3_HUMAN; TITIN_HUMAN; PLST_HUMAN; DPYL2_HUMAN; CO1A1_HUMAN; RL15_HUMAN; ACTS_HUMAN; ANXA1_HUMAN; TNNI1_HUMAN; CALD1_HUMAN; FLNC_HUMAN; SRBS2_HUMAN; TCPE_HUMAN; ANK2_HUMAN; COF2_HUMAN; CTNB1_HUMAN; TMOD1_HUMAN; VIME_HUMAN; TNNT2_HUMAN; NEST_HUMAN; TBB2A_HUMAN; AHNK_HUMAN; VINC_HUMAN; TPM1_HUMAN; NEXN_HUMAN; EZRI_HUMAN; TBB4B_HUMAN; MYOM1_HUMAN; MLRA_HUMAN; LIS1_HUMAN; PSA6_HUMAN; MACF1_HUMAN; LMNB2_HUMAN; MLRV_HUMAN; TCPQ_HUMAN; STMN1_HUMAN; OBSCN_HUMAN; SVIL_HUMAN; K2C7_HUMAN; FLNA_HUMAN; DNM1L_HUMAN; EPIPL_HUMAN; NEBL_HUMAN; ENOA_HUMAN; ACTN1_HUMAN; MYL9_HUMAN; K2C1B_HUMAN; SORCN_HUMAN; MYPC3_HUMAN; LPPRC_HUMAN; TNNC1_HUMAN; DCXR_HUMAN; FBN2_HUMAN; ILK_HUMAN; TCPA_HUMAN; ALDOA_HUMAN; FSCN1_HUMAN; SYP2L_HUMAN; LMNA_HUMAN; K2C8_HUMAN; DPYL3_HUMAN; MAP1B_HUMAN; K1C18_HUMAN; CAPZB_HUMAN; COR1B_HUMAN; FKB1A_HUMAN; DESP_HUMAN; TPM2_HUMAN; ARPC3_HUMAN; MYH7_HUMAN; MYPT1_HUMAN; DCTN2_HUMAN; TCPZ_HUMAN; HNRPU_HUMAN; ACTN4_HUMAN</t>
  </si>
  <si>
    <t>93 (10.0%)</t>
  </si>
  <si>
    <t>GO:0006099</t>
  </si>
  <si>
    <t>tricarboxylic acid cycle</t>
  </si>
  <si>
    <t>48; 50; 1431; 1737; 1738; 1743; 8803; 2271; 3418; 3419; 4190; 4191; 5160; 5162; 6389; 6390; 8801; 8802; 55753</t>
  </si>
  <si>
    <t>SUCA_HUMAN; SUCB1_HUMAN; ODPB_HUMAN; SDHB_HUMAN; ACOC_HUMAN; ODO2_HUMAN; IDHP_HUMAN; IDH3A_HUMAN; FUMH_HUMAN; MDHM_HUMAN; ACON_HUMAN; CISY_HUMAN; ODPA_HUMAN; DLDH_HUMAN; OGDHL_HUMAN; MDHC_HUMAN; SDHA_HUMAN; ODP2_HUMAN; SUCB2_HUMAN</t>
  </si>
  <si>
    <t>19 (63.3%)</t>
  </si>
  <si>
    <t>GO:0010033</t>
  </si>
  <si>
    <t>response to organic substance</t>
  </si>
  <si>
    <t>18; 38; 58; 60; 88; 128; 142; 178; 197; 231; 287; 301; 302; 306; 308; 310; 328; 348; 439; 567; 682; 721; 811; 821; 829; 871; 960; 1012; 1072; 1075; 1200; 1277; 1278; 1282; 1284; 1291; 1371; 1410; 1495; 1499; 1537; 1634; 1650; 1655; 1809; 1915; 1974; 2058; 2098; 2170; 2194; 2201; 2274; 2280; 2335; 2539; 2597; 2720; 2734; 2771; 2782; 2805; 2806; 2821; 2878; 3030; 3033; 3068; 3148; 3181; 3185; 3187; 3192; 3301; 3312; 3313; 3320; 3326; 3336; 3490; 3611; 3675; 3692; 3700; 3856; 3875; 3911; 3939; 3956; 4000; 4001; 4057; 4151; 4282; 4478; 4502; 4670; 4684; 4691; 4724; 4736; 4869; 5019; 5034; 5048; 5214; 5315; 5371; 5478; 5566; 5577; 5654; 5660; 5683; 5687; 5689; 5692; 5693; 5695; 5701; 5702; 5704; 5705; 5709; 5710; 5718; 5720; 5901; 5962; 6138; 6188; 6233; 6427; 6432; 6434; 6472; 6500; 6624; 6625; 6647; 6678; 6717; 6888; 6950; 7057; 7076; 7184; 7284; 7384; 7386; 7430; 7431; 7448; 7520; 7532; 7533; 7534; 7791; 7837; 8531; 8570; 8644; 9114; 9131; 9141; 9446; 9775; 9861; 9987; 10059; 10094; 10096; 10130; 10134; 10135; 10399; 10424; 10432; 10492; 10525; 10631; 10890; 10935; 10938; 10949; 11021; 11331; 1508; 5721; 375790; 7094; 84817; 56005; 9097; 22872; 55937; 57175; 27020; 27129; 100526737; 29085; 5245</t>
  </si>
  <si>
    <t>FHL2_HUMAN; RAN_HUMAN; CO4A1_HUMAN; CALR_HUMAN; AIFM1_HUMAN; LMNB1_HUMAN; PML_HUMAN; HSPB7_HUMAN; CO1A2_HUMAN; UBP14_HUMAN; PHP14_HUMAN; VA0D1_HUMAN; OST48_HUMAN; PGS2_HUMAN; GDE_HUMAN; NUCL_HUMAN; COF1_HUMAN; IF4A3_HUMAN; RACK1_HUMAN; HSP7C_HUMAN; PSMD6_HUMAN; SKP1_HUMAN; TLN1_HUMAN; FSCN1_HUMAN; SRSF7_HUMAN; APOE_HUMAN; CALX_HUMAN; ACTN2_HUMAN; HS90B_HUMAN; HNRPQ_HUMAN; ITIH4_HUMAN; APEX1_HUMAN; CAD13_HUMAN; CRYAB_HUMAN; FABPH_HUMAN; RBM14_HUMAN; XRCC5_HUMAN; CH10_HUMAN; ESTD_HUMAN; AATM_HUMAN; KAPCA_HUMAN; PFKAP_HUMAN; GSTO1_HUMAN; PSB7_HUMAN; CO6A1_HUMAN; ROA2_HUMAN; EF1A1_HUMAN; CD44_HUMAN; PRS6B_HUMAN; LDHA_HUMAN; PSME1_HUMAN; CO4A_HUMAN; CO1A1_HUMAN; HCDH_HUMAN; HNRPM_HUMAN; CO4A2_HUMAN; KAP3_HUMAN; ANXA5_HUMAN; CY1_HUMAN; ACTS_HUMAN; ANXA1_HUMAN; MYG_HUMAN; RAB10_HUMAN; EHD1_HUMAN; ANXA2_HUMAN; HS90A_HUMAN; HNRDL_HUMAN; ANK2_HUMAN; FUBP2_HUMAN; PDIA1_HUMAN; KPYM_HUMAN; PARP1_HUMAN; ADHX_HUMAN; PHB2_HUMAN; HMGB2_HUMAN; TALDO_HUMAN; MOES_HUMAN; BASI_HUMAN; MYDGF_HUMAN; G3P_HUMAN; AGRIN_HUMAN; QCR1_HUMAN; VIME_HUMAN; POSTN_HUMAN; ANXA7_HUMAN; GNAI2_HUMAN; HTRA1_HUMAN; IBP7_HUMAN; PSA2_HUMAN; GLYM_HUMAN; ANXA3_HUMAN; ACTB_HUMAN; HDGF_HUMAN; ALDR_HUMAN; TPP1_HUMAN; PSMD4_HUMAN; ROA0_HUMAN; 1433F_HUMAN; PSME2_HUMAN; CAZA1_HUMAN; ZYX_HUMAN; SODC_HUMAN; NDUS4_HUMAN; AATC_HUMAN; G6PI_HUMAN; THIL_HUMAN; B2MG_HUMAN; PSB5_HUMAN; PRS8_HUMAN; GABT_HUMAN; G6PD_HUMAN; NPTN_HUMAN; TIMP1_HUMAN; SYEP_HUMAN; HNRH1_HUMAN; DNM1L_HUMAN; BGAL_HUMAN; UCRI_HUMAN; EFTU_HUMAN; RAB35_HUMAN; RU17_HUMAN; TRFL_HUMAN; VTNC_HUMAN; LIS1_HUMAN; ARP3_HUMAN; PSA6_HUMAN; MIF_HUMAN; SAP_HUMAN; RL10A_HUMAN; PHB_HUMAN; YBOX3_HUMAN; HYOU1_HUMAN; PSB1_HUMAN; NCAM1_HUMAN; PPIA_HUMAN; PRS7_HUMAN; SERPH_HUMAN; TXD17_HUMAN; CTNA1_HUMAN; K1C18_HUMAN; GSLG1_HUMAN; CATB_HUMAN; HEM6_HUMAN; PSB4_HUMAN; RS27A_HUMAN; PSMD3_HUMAN; NPM_HUMAN; PRDX3_HUMAN; 1433Z_HUMAN; TRA2B_HUMAN; CATC_HUMAN; FAS_HUMAN; CTNB1_HUMAN; FINC_HUMAN; FETUA_HUMAN; SORCN_HUMAN; MT2_HUMAN; PRS6A_HUMAN; BAP31_HUMAN; ECHA_HUMAN; PXDN_HUMAN; HNRPF_HUMAN; RL15_HUMAN; IF4A2_HUMAN; SPRC_HUMAN; PDCD5_HUMAN; PSD12_HUMAN; GPX3_HUMAN; FBN2_HUMAN; ILK_HUMAN; IF6_HUMAN; 1433G_HUMAN; TCPA_HUMAN; GBB1_HUMAN; RADI_HUMAN; LMNA_HUMAN; SRSF2_HUMAN; K2C8_HUMAN; APOM_HUMAN; DPYL3_HUMAN; LAMA5_HUMAN; COR1B_HUMAN; TSP1_HUMAN; FKB1A_HUMAN; ENPL_HUMAN; ARPC3_HUMAN; RS3_HUMAN; NAMPT_HUMAN; EZRI_HUMAN; PDIA6_HUMAN; SCOT1_HUMAN; GRP75_HUMAN; LEG1_HUMAN; AK1C3_HUMAN; ASNA_HUMAN; PGRC2_HUMAN; DNJA1_HUMAN; HNRPU_HUMAN; DDX5_HUMAN; SC31A_HUMAN; ITA3_HUMAN</t>
  </si>
  <si>
    <t>202 (6.3%)</t>
  </si>
  <si>
    <t>GO:0022900</t>
  </si>
  <si>
    <t>electron transport chain</t>
  </si>
  <si>
    <t>128; 217; 231; 1327; 1329; 1340; 1345; 1537; 1738; 2108; 2109; 2936; 4200; 4697; 4698; 4702; 4704; 4705; 4710; 4723; 4724; 4726; 4729; 6389; 6390; 7296; 7358; 7384; 7385; 7386; 7388; 8974; 9512; 10165; 83442; 54205; 100128525; 57017; 26227</t>
  </si>
  <si>
    <t>NDUA9_HUMAN; QCR2_HUMAN; CY1_HUMAN; NDUA8_HUMAN; COX5B_HUMAN; MAOM_HUMAN; ETFA_HUMAN; P4HA2_HUMAN; COX6C_HUMAN; UCRI_HUMAN; SDHB_HUMAN; NDUAA_HUMAN; NDUA5_HUMAN; ADHX_HUMAN; ALDR_HUMAN; TRXR1_HUMAN; MPPB_HUMAN; CYC_HUMAN; SERA_HUMAN; QCR6_HUMAN; SH3L3_HUMAN; QCR1_HUMAN; ALDH2_HUMAN; CMC2_HUMAN; ETFB_HUMAN; DLDH_HUMAN; SDHA_HUMAN; NDUV2_HUMAN; NDUB4_HUMAN; NDUV1_HUMAN; UCRIL_HUMAN; COX41_HUMAN; UGDH_HUMAN; NDUA4_HUMAN; NDUS4_HUMAN; GSHR_HUMAN; NDUS6_HUMAN; COQ9_HUMAN; CX6B1_HUMAN</t>
  </si>
  <si>
    <t>39 (21.7%)</t>
  </si>
  <si>
    <t>GO:0043299</t>
  </si>
  <si>
    <t>leukocyte degranulation</t>
  </si>
  <si>
    <t>30; 47; 178; 197; 226; 230; 302; 306; 327; 410; 427; 567; 718; 960; 1075; 1315; 1522; 1650; 1727; 1832; 1915; 2171; 2512; 2548; 2720; 2799; 2821; 3074; 3146; 3312; 3320; 3326; 3837; 3916; 3920; 4048; 4057; 4282; 5236; 5269; 5315; 5478; 5660; 5683; 5689; 5695; 5701; 5702; 5709; 5718; 5834; 6282; 6709; 7414; 7520; 7879; 9861; 9961; 10383; 10487; 10549; 10577; 10694; 10890; 10970; 1508; 28988</t>
  </si>
  <si>
    <t>B2MG_HUMAN; CATB_HUMAN; PRS6A_HUMAN; TRFL_HUMAN; HSP7C_HUMAN; HEXB_HUMAN; CAP1_HUMAN; COPB_HUMAN; BGAL_HUMAN; CATC_HUMAN; ACPH_HUMAN; SPTN1_HUMAN; RAB10_HUMAN; GNS_HUMAN; OST48_HUMAN; HS90A_HUMAN; GDE_HUMAN; KPYM_HUMAN; DESP_HUMAN; ARSA_HUMAN; CO3_HUMAN; PSMD6_HUMAN; LYAG_HUMAN; MIF_HUMAN; ASAH1_HUMAN; LAMP2_HUMAN; ALDOA_HUMAN; SPB6_HUMAN; HS90B_HUMAN; IMB1_HUMAN; NPC2_HUMAN; PSB1_HUMAN; TCPQ_HUMAN; FABP5_HUMAN; THIK_HUMAN; PPIA_HUMAN; PRS7_HUMAN; MVP_HUMAN; NB5R3_HUMAN; PYGB_HUMAN; XRCC5_HUMAN; ANXA3_HUMAN; ACLY_HUMAN; PSA2_HUMAN; RAB7A_HUMAN; CATZ_HUMAN; SAP_HUMAN; LAMP1_HUMAN; S10AB_HUMAN; G6PI_HUMAN; PSB7_HUMAN; FRIL_HUMAN; CD44_HUMAN; PSMD3_HUMAN; HMGB1_HUMAN; VINC_HUMAN; EF1A1_HUMAN; PRDX4_HUMAN; DBNL_HUMAN; CKAP4_HUMAN; ANXA2_HUMAN; ALDOC_HUMAN; LKHA4_HUMAN; PSD12_HUMAN; FETUA_HUMAN; PGM1_HUMAN; TBB4B_HUMAN</t>
  </si>
  <si>
    <t>67 (12.5%)</t>
  </si>
  <si>
    <t>GO:0043933</t>
  </si>
  <si>
    <t>protein-containing complex subunit organization</t>
  </si>
  <si>
    <t>38; 88; 142; 213; 226; 302; 327; 348; 811; 829; 832; 871; 1072; 1073; 1075; 1212; 1277; 1278; 1291; 1410; 1495; 1499; 1522; 1615; 1666; 1809; 1984; 2058; 2153; 2280; 2335; 2744; 2782; 2878; 3005; 3008; 3040; 3146; 3148; 3312; 3320; 3326; 3611; 3692; 3915; 3920; 3925; 4131; 4282; 4478; 4607; 4673; 4676; 4698; 4702; 4704; 4705; 4710; 4723; 4724; 4726; 4729; 4735; 4869; 5033; 5034; 5092; 5213; 136319; 5315; 5371; 5499; 5566; 5701; 5702; 5704; 5705; 5710; 5861; 5962; 6128; 6136; 6147; 6152; 6169; 6182; 6188; 6204; 6208; 6218; 6223; 6228; 6233; 6234; 6281; 6426; 6434; 6472; 6500; 6624; 6634; 6709; 6710; 6950; 7111; 7139; 7203; 7273; 7417; 7448; 7453; 7529; 7919; 8125; 8607; 8736; 8775; 9554; 9555; 9632; 9908; 10059; 10094; 10096; 10155; 10399; 10552; 10657; 10694; 10763; 10938; 51100; 30968; 55752; 79026; 51429; 56945; 7094; 50809; 3039; 51181; 51631; 25813; 22872; 55937; 23256; 23475; 30845; 57175; 28988; 23107; 92259; 128240; 128866; 64978</t>
  </si>
  <si>
    <t>NDUA9_HUMAN; CALR_HUMAN; LC7L2_HUMAN; GLSK_HUMAN; TCPG_HUMAN; PML_HUMAN; IF5A1_HUMAN; CO1A2_HUMAN; ACPH_HUMAN; DX39B_HUMAN; NDUAA_HUMAN; KPYM_HUMAN; COF1_HUMAN; RACK1_HUMAN; HSP7C_HUMAN; NADC_HUMAN; RUVB1_HUMAN; SKP1_HUMAN; FSCN1_HUMAN; APOE_HUMAN; ACTN2_HUMAN; RL6_HUMAN; TITIN_HUMAN; CRYAB_HUMAN; RT36_HUMAN; P4HA1_HUMAN; AN32A_HUMAN; RL12_HUMAN; EHD3_HUMAN; STML2_HUMAN; SMD3_HUMAN; KAPCA_HUMAN; CATZ_HUMAN; 1433B_HUMAN; CO6A1_HUMAN; RAB1A_HUMAN; DECR_HUMAN; H14_HUMAN; PRS6B_HUMAN; ANXA2_HUMAN; ALBU_HUMAN; VDAC2_HUMAN; CO1A1_HUMAN; RS17_HUMAN; RS14_HUMAN; SYDC_HUMAN; NDUA8_HUMAN; NNRE_HUMAN; SYWC_HUMAN; TRA2B_HUMAN; EHD1_HUMAN; NP1L1_HUMAN; HS90A_HUMAN; PDIA1_HUMAN; NDUA5_HUMAN; PARP1_HUMAN; COF2_HUMAN; HMGB2_HUMAN; APOM_HUMAN; MOES_HUMAN; HS90B_HUMAN; LAMC1_HUMAN; ARC1A_HUMAN; PP1A_HUMAN; G3BP2_HUMAN; TMOD1_HUMAN; SHLB1_HUMAN; DNM1L_HUMAN; GLYM_HUMAN; MAP1B_HUMAN; RM38_HUMAN; SYEP_HUMAN; NDUV2_HUMAN; RS27A_HUMAN; NEST_HUMAN; PFKAM_HUMAN; RL24_HUMAN; AHNK_HUMAN; CAZA1_HUMAN; CHM4B_HUMAN; NDUS4_HUMAN; THIL_HUMAN; PRS8_HUMAN; SNAA_HUMAN; NP1L4_HUMAN; MYOM1_HUMAN; TLN1_HUMAN; VTNC_HUMAN; ARP3_HUMAN; HMGB1_HUMAN; MIF_HUMAN; LAMP2_HUMAN; RS10_HUMAN; SPTB1_HUMAN; TCPQ_HUMAN; PRS7_HUMAN; SERPH_HUMAN; CTNA1_HUMAN; S10AA_HUMAN; PHS_HUMAN; MTPN_HUMAN; NDUB4_HUMAN; RT27_HUMAN; SEPT2_HUMAN; SRSF1_HUMAN; NPM_HUMAN; RS19_HUMAN; CATC_HUMAN; RS23_HUMAN; CTNB1_HUMAN; FINC_HUMAN; NDUS6_HUMAN; DBNL_HUMAN; RL23A_HUMAN; PRS6A_HUMAN; TIF1B_HUMAN; SEP11_HUMAN; MYPC3_HUMAN; SPTN1_HUMAN; STMN1_HUMAN; GPX3_HUMAN; H10_HUMAN; DCXR_HUMAN; SNX9_HUMAN; HBA_HUMAN; ILK_HUMAN; IF6_HUMAN; SC24C_HUMAN; RS28_HUMAN; TCPA_HUMAN; GBB1_HUMAN; RADI_HUMAN; HP1B3_HUMAN; H2AY_HUMAN; SC22B_HUMAN; ALDOA_HUMAN; RL38_HUMAN; SCFD1_HUMAN; RM12_HUMAN; DPYL3_HUMAN; CLCB_HUMAN; TNNT2_HUMAN; CAPZB_HUMAN; COR1B_HUMAN; FKB1A_HUMAN; SAM50_HUMAN; KHDR1_HUMAN; NDUV1_HUMAN; ARPC3_HUMAN; RS3_HUMAN; RT22_HUMAN; FA5_HUMAN; PSMD4_HUMAN; SC31A_HUMAN</t>
  </si>
  <si>
    <t>155 (7.1%)</t>
  </si>
  <si>
    <t>GO:0031967</t>
  </si>
  <si>
    <t>organelle envelope</t>
  </si>
  <si>
    <t>34; 38; 10939; 142; 204; 301; 307; 310; 311; 327; 498; 506; 509; 514; 515; 539; 811; 1160; 1192; 1327; 1329; 1340; 1345; 1371; 1537; 1632; 1727; 1984; 2597; 2631; 2806; 3030; 3032; 3033; 513; 3418; 3837; 3842; 4000; 4001; 4191; 4697; 4698; 4702; 4704; 4705; 4710; 4723; 4724; 4726; 4729; 4904; 4925; 5048; 5250; 5577; 5832; 5901; 6182; 6188; 6233; 6389; 6390; 6434; 6472; 6647; 7284; 7384; 7385; 7386; 7388; 7416; 7417; 8802; 9131; 9512; 9868; 9961; 10059; 10105; 10128; 10165; 10424; 10476; 10632; 10989; 11331; 51100; 30968; 373156; 79135; 56945; 84833; 84823; 54205; 25813; 54927; 80273; 57017; 25996; 56993; 23107; 92259; 128866; 5245; 64978</t>
  </si>
  <si>
    <t>NDUA9_HUMAN; RAN_HUMAN; CALR_HUMAN; LMNB1_HUMAN; IF5A1_HUMAN; ACPH_HUMAN; NDUAA_HUMAN; RT27_HUMAN; MDHM_HUMAN; MPPB_HUMAN; CYC_HUMAN; RT36_HUMAN; MIC60_HUMAN; IMB1_HUMAN; MIC26_HUMAN; MVP_HUMAN; NB5R3_HUMAN; TNPO1_HUMAN; STML2_HUMAN; AATM_HUMAN; SUCA_HUMAN; KAP3_HUMAN; NDUA4_HUMAN; ECHB_HUMAN; YBOX1_HUMAN; ATP5E_HUMAN; UCRI_HUMAN; VDAC2_HUMAN; MPCP_HUMAN; COQ9_HUMAN; HCDH_HUMAN; CY1_HUMAN; ANXA1_HUMAN; NDUA8_HUMAN; COX5B_HUMAN; ATPB_HUMAN; TRA2B_HUMAN; ATPA_HUMAN; NIPS2_HUMAN; NDUA5_HUMAN; PARP1_HUMAN; PHB2_HUMAN; VDAC1_HUMAN; G3P_HUMAN; AFG32_HUMAN; QCR6_HUMAN; QCR1_HUMAN; SHLB1_HUMAN; ANXA7_HUMAN; GLYM_HUMAN; ATPG_HUMAN; RM38_HUMAN; NDUV2_HUMAN; CLIC1_HUMAN; AT5F1_HUMAN; RS27A_HUMAN; COX41_HUMAN; SODC_HUMAN; QCR2_HUMAN; NDUS4_HUMAN; GRPE1_HUMAN; RS3_HUMAN; ATPD_HUMAN; EFTU_HUMAN; ANX11_HUMAN; LIS1_HUMAN; NUCB2_HUMAN; KCRS_HUMAN; LMNB2_HUMAN; PHB_HUMAN; TOM22_HUMAN; ATP5H_HUMAN; IDHP_HUMAN; PGRC2_HUMAN; HEM6_HUMAN; AIFM1_HUMAN; SDHA_HUMAN; DNM1L_HUMAN; NDUB4_HUMAN; NDUS6_HUMAN; CX6B1_HUMAN; CHM4B_HUMAN; ECHA_HUMAN; MIC19_HUMAN; COX6C_HUMAN; TOM70_HUMAN; SDHB_HUMAN; ECI1_HUMAN; LPPRC_HUMAN; ACADM_HUMAN; LMNA_HUMAN; ATPO_HUMAN; P5CS_HUMAN; GSTK1_HUMAN; KAD2_HUMAN; RM12_HUMAN; ANXA4_HUMAN; PPIF_HUMAN; SAM50_HUMAN; USMG5_HUMAN; NDUV1_HUMAN; THIL_HUMAN; RT22_HUMAN; ATP5L_HUMAN; CMC2_HUMAN; ORN_HUMAN</t>
  </si>
  <si>
    <t>106 (8.8%)</t>
  </si>
  <si>
    <t>GO:0022607</t>
  </si>
  <si>
    <t>cellular component assembly</t>
  </si>
  <si>
    <t>38; 58; 60; 81; 87; 88; 142; 226; 287; 302; 348; 811; 829; 832; 1012; 1073; 1075; 1212; 1277; 1278; 1291; 1410; 1495; 1499; 1522; 1615; 1666; 1809; 2058; 2153; 2280; 2316; 2318; 2319; 2335; 2744; 2782; 2878; 3005; 3008; 3040; 3146; 3148; 3192; 3312; 3313; 3320; 3326; 3611; 3692; 3837; 3842; 3856; 3880; 3911; 3915; 3925; 3983; 4282; 4478; 4607; 4633; 4673; 4676; 4698; 4702; 4704; 4705; 4710; 4723; 4724; 4726; 4729; 4735; 4869; 5034; 5048; 5092; 5213; 136319; 5315; 5358; 5371; 5566; 5577; 5701; 5702; 5704; 5705; 5710; 5861; 5962; 6128; 6136; 6147; 6152; 6169; 6188; 6204; 6208; 6218; 6223; 6228; 6233; 6234; 6281; 6426; 6434; 6472; 6500; 6624; 6634; 23136; 6709; 6710; 6738; 6950; 7057; 7111; 7139; 7168; 7184; 7203; 7273; 7414; 7417; 7430; 7448; 7453; 7520; 7529; 7531; 7532; 7534; 7791; 7879; 7919; 8048; 8125; 8607; 8736; 8775; 9114; 9554; 9555; 9632; 9908; 10059; 10094; 10096; 10121; 10155; 10383; 10399; 10432; 10529; 10540; 10552; 10611; 10657; 10694; 10938; 11021; 51100; 30968; 55752; 79026; 51429; 79933; 375790; 7094; 23499; 50809; 3039; 51181; 84033; 51778; 51631; 25813; 22872; 55937; 23256; 23475; 30845; 57175; 27020; 100526737; 28988; 259266; 128240; 128866</t>
  </si>
  <si>
    <t>NDUA9_HUMAN; K1C19_HUMAN; CALR_HUMAN; LC7L2_HUMAN; GLSK_HUMAN; TCPG_HUMAN; PML_HUMAN; CO1A2_HUMAN; CSRP3_HUMAN; DX39B_HUMAN; NDUAA_HUMAN; KPYM_HUMAN; E41L3_HUMAN; ALDOA_HUMAN; RACK1_HUMAN; HSP7C_HUMAN; NADC_HUMAN; RUVB1_HUMAN; SKP1_HUMAN; NPTN_HUMAN; FSCN1_HUMAN; APOE_HUMAN; ACTN2_HUMAN; RL6_HUMAN; CAD13_HUMAN; TITIN_HUMAN; CRYAB_HUMAN; HP1B3_HUMAN; ASPM_HUMAN; AN32A_HUMAN; RBM14_HUMAN; RL12_HUMAN; EHD3_HUMAN; XRCC5_HUMAN; TSP1_HUMAN; TNPO1_HUMAN; MYOZ2_HUMAN; STML2_HUMAN; SMD3_HUMAN; ABLM1_HUMAN; KAPCA_HUMAN; CATZ_HUMAN; 1433B_HUMAN; CO6A1_HUMAN; RAB1A_HUMAN; DECR_HUMAN; H14_HUMAN; PLST_HUMAN; NEBL_HUMAN; KAP3_HUMAN; PRS6B_HUMAN; ANXA2_HUMAN; VDAC2_HUMAN; CO1A1_HUMAN; RS17_HUMAN; RO60_HUMAN; RS14_HUMAN; ACTS_HUMAN; NDUA8_HUMAN; NNRE_HUMAN; SYWC_HUMAN; TRA2B_HUMAN; FLNC_HUMAN; EHD1_HUMAN; NP1L1_HUMAN; HS90A_HUMAN; ANK2_HUMAN; PDIA1_HUMAN; NDUA5_HUMAN; PARP1_HUMAN; COF2_HUMAN; HMGB2_HUMAN; APOM_HUMAN; VA0D1_HUMAN; MOES_HUMAN; HS90B_HUMAN; LAMC1_HUMAN; ARC1A_HUMAN; AGRIN_HUMAN; DCXR_HUMAN; G3BP2_HUMAN; TMOD1_HUMAN; SHLB1_HUMAN; DNM1L_HUMAN; GLYM_HUMAN; RAB7A_HUMAN; ACTB_HUMAN; SYEP_HUMAN; NDUV2_HUMAN; 1433E_HUMAN; RS27A_HUMAN; SNX9_HUMAN; PFKAM_HUMAN; MLRV_HUMAN; AHNK_HUMAN; CAZA1_HUMAN; TPM1_HUMAN; CHM4B_HUMAN; NDUS4_HUMAN; ENPL_HUMAN; THIL_HUMAN; TBB4B_HUMAN; PRS8_HUMAN; SNAA_HUMAN; NP1L4_HUMAN; MYOM1_HUMAN; TLN1_HUMAN; VTNC_HUMAN; LIS1_HUMAN; ARP3_HUMAN; HMGB1_HUMAN; MACF1_HUMAN; MIF_HUMAN; SYDC_HUMAN; RAB35_HUMAN; RS10_HUMAN; TIF1B_HUMAN; SPTB1_HUMAN; TCPQ_HUMAN; PDLI5_HUMAN; PRS7_HUMAN; RS28_HUMAN; OBSCN_HUMAN; CTNA1_HUMAN; S10AA_HUMAN; LAMA5_HUMAN; PHS_HUMAN; FLNA_HUMAN; MTPN_HUMAN; NDUB4_HUMAN; SEPT2_HUMAN; SRSF1_HUMAN; EZRI_HUMAN; NPM_HUMAN; RS19_HUMAN; 1433Z_HUMAN; ACTN1_HUMAN; CATC_HUMAN; RS23_HUMAN; CTNB1_HUMAN; FINC_HUMAN; NDUS6_HUMAN; FLOT2_HUMAN; DBNL_HUMAN; RL23A_HUMAN; PRS6A_HUMAN; RL24_HUMAN; ACTZ_HUMAN; SEP11_HUMAN; MYPC3_HUMAN; SPTN1_HUMAN; STMN1_HUMAN; GPX3_HUMAN; H10_HUMAN; DCTN2_HUMAN; HBA_HUMAN; ILK_HUMAN; IF6_HUMAN; SC24C_HUMAN; ZYX_HUMAN; TCPA_HUMAN; GBB1_HUMAN; RADI_HUMAN; SYP2L_HUMAN; IMB1_HUMAN; H2AY_HUMAN; SC22B_HUMAN; K2C8_HUMAN; RL38_HUMAN; SCFD1_HUMAN; DPYL3_HUMAN; CLCB_HUMAN; TNNT2_HUMAN; CAPZB_HUMAN; COR1B_HUMAN; FKB1A_HUMAN; SAM50_HUMAN; KHDR1_HUMAN; NDUV1_HUMAN; ARPC3_HUMAN; RS3_HUMAN; VINC_HUMAN; FA5_HUMAN; GRP75_HUMAN; 1433G_HUMAN; PSMD4_HUMAN; HNRPU_HUMAN; SC31A_HUMAN; ACTN4_HUMAN</t>
  </si>
  <si>
    <t>191 (6.4%)</t>
  </si>
  <si>
    <t>GO:0044282</t>
  </si>
  <si>
    <t>small molecule catabolic process</t>
  </si>
  <si>
    <t>18; 30; 34; 35; 38; 128; 191; 217; 219; 226; 230; 348; 501; 593; 960; 1629; 1632; 1666; 1738; 1743; 1891; 2023; 2026; 2098; 2108; 2109; 2597; 2720; 2744; 2746; 2805; 2806; 2821; 3029; 3030; 3032; 3033; 3073; 3074; 3612; 3712; 4329; 4594; 4907; 5019; 5092; 5213; 5214; 5230; 5236; 5315; 6342; 7167; 8644; 10930; 51181; 23475; 51449; 27034</t>
  </si>
  <si>
    <t>ACAD8_HUMAN; TPIS_HUMAN; SAHH_HUMAN; GABT_HUMAN; HEXB_HUMAN; HEXA_HUMAN; ECHA_HUMAN; GLSK_HUMAN; ODB2_HUMAN; ETFA_HUMAN; BGAL_HUMAN; PGK1_HUMAN; MMSA_HUMAN; GLO2_HUMAN; G3P_HUMAN; APOE_HUMAN; ECI1_HUMAN; IMPA1_HUMAN; KPYM_HUMAN; ADHX_HUMAN; NADC_HUMAN; PFKAP_HUMAN; ENOG_HUMAN; AK1C3_HUMAN; ACADS_HUMAN; ALDOA_HUMAN; ACADM_HUMAN; ABEC2_HUMAN; AL7A1_HUMAN; NLTP_HUMAN; 5NTD_HUMAN; THIK_HUMAN; DCXR_HUMAN; ALDH2_HUMAN; ODO2_HUMAN; SCOT1_HUMAN; PHS_HUMAN; ETFB_HUMAN; DLDH_HUMAN; AATM_HUMAN; ECH1_HUMAN; MUTA_HUMAN; G6PI_HUMAN; CD44_HUMAN; DECR_HUMAN; DHE3_HUMAN; ESTD_HUMAN; ENOA_HUMAN; PFKAM_HUMAN; ECHB_HUMAN; IVD_HUMAN; ODBA_HUMAN; ALDOC_HUMAN; PCYOX_HUMAN; AATC_HUMAN; AL1B1_HUMAN; THIL_HUMAN; PGM1_HUMAN; HCDH_HUMAN</t>
  </si>
  <si>
    <t>59 (13.7%)</t>
  </si>
  <si>
    <t>GO:0044433</t>
  </si>
  <si>
    <t>cytoplasmic vesicle part</t>
  </si>
  <si>
    <t>2; 30; 47; 81; 87; 88; 178; 197; 213; 226; 230; 301; 302; 306; 310; 327; 348; 392; 410; 427; 567; 682; 718; 811; 960; 1075; 1212; 1315; 1522; 1650; 1727; 1738; 1832; 1915; 2153; 2171; 2319; 2335; 2512; 2548; 2720; 2799; 2821; 3040; 3074; 3146; 3312; 3320; 3326; 3699; 3700; 3837; 3916; 3920; 3959; 4043; 4048; 4057; 4282; 5236; 5269; 5315; 5371; 5478; 5660; 5683; 5689; 5695; 5701; 5702; 5709; 5718; 5834; 5861; 6233; 6282; 6678; 6709; 6717; 7057; 7076; 7184; 7317; 7414; 7520; 7529; 7531; 7532; 7533; 7534; 7879; 9114; 9276; 9554; 9632; 9861; 9961; 10059; 10226; 10383; 10487; 10525; 10549; 10577; 10694; 10890; 10938; 10970; 10971; 11021; 1508; 51429; 3039; 55207; 22872; 30845; 22820; 28988; 128866</t>
  </si>
  <si>
    <t>CALR_HUMAN; HEXB_HUMAN; EHD3_HUMAN; COPB_HUMAN; ACPH_HUMAN; DNM1L_HUMAN; KPYM_HUMAN; GDE_HUMAN; HSP7C_HUMAN; CO3_HUMAN; PSMD6_HUMAN; ASAH1_HUMAN; APOE_HUMAN; ACTN2_HUMAN; HS90B_HUMAN; ITIH4_HUMAN; 1433T_HUMAN; THIK_HUMAN; LG3BP_HUMAN; MVP_HUMAN; NB5R3_HUMAN; XRCC5_HUMAN; TSP1_HUMAN; DLDH_HUMAN; CATZ_HUMAN; UBA1_HUMAN; S10AB_HUMAN; PSB7_HUMAN; RAB1A_HUMAN; PML_HUMAN; EF1A1_HUMAN; ALBU_HUMAN; ALDOC_HUMAN; TRFL_HUMAN; ANXA1_HUMAN; COPG1_HUMAN; RAB10_HUMAN; EHD1_HUMAN; ANXA2_HUMAN; HS90A_HUMAN; OST48_HUMAN; ARSA_HUMAN; LYAG_HUMAN; SPB6_HUMAN; BASI_HUMAN; ITIH3_HUMAN; ANXA7_HUMAN; ANXA3_HUMAN; ACLY_HUMAN; PSA2_HUMAN; RAB7A_HUMAN; SAP_HUMAN; LAMP1_HUMAN; FETUA_HUMAN; PYGB_HUMAN; CD44_HUMAN; RS27A_HUMAN; SNX9_HUMAN; 1433F_HUMAN; PRDX4_HUMAN; DBNL_HUMAN; CKAP4_HUMAN; CHM4B_HUMAN; ENPL_HUMAN; G6PI_HUMAN; TBB4B_HUMAN; B2MG_HUMAN; TIMP1_HUMAN; COPB2_HUMAN; CATB_HUMAN; BGAL_HUMAN; AMRP_HUMAN; GNS_HUMAN; HMGB1_HUMAN; MIF_HUMAN; RAB35_HUMAN; PLIN3_HUMAN; NPC2_HUMAN; HYOU1_HUMAN; PSB1_HUMAN; TCPQ_HUMAN; FABP5_HUMAN; PPIA_HUMAN; PRS7_HUMAN; VA0D1_HUMAN; CAP1_HUMAN; FRIL_HUMAN; PSMD3_HUMAN; 1433B_HUMAN; 1433Z_HUMAN; ACTN1_HUMAN; CATC_HUMAN; A2MG_HUMAN; FINC_HUMAN; FLOT2_HUMAN; PGM1_HUMAN; SORCN_HUMAN; PRS6A_HUMAN; SPRC_HUMAN; SPTN1_HUMAN; PSD12_HUMAN; ARL8B_HUMAN; DESP_HUMAN; SC24C_HUMAN; ALDOA_HUMAN; RHG01_HUMAN; IMB1_HUMAN; SC22B_HUMAN; CLCB_HUMAN; 1433E_HUMAN; HBA_HUMAN; LAMP2_HUMAN; VINC_HUMAN; FA5_HUMAN; 1433G_HUMAN; LKHA4_HUMAN; SC31A_HUMAN; ACTN4_HUMAN</t>
  </si>
  <si>
    <t>119 (8.0%)</t>
  </si>
  <si>
    <t>GO:0044391</t>
  </si>
  <si>
    <t>ribosomal subunit</t>
  </si>
  <si>
    <t>3040; 6227; 4736; 6128; 6132; 6136; 6138; 6139; 6141; 6144; 6147; 6152; 6155; 6157; 6161; 6169; 6181; 6182; 6187; 6188; 6202; 6204; 6206; 6208; 6218; 6223; 6224; 6228; 6230; 6233; 6234; 6235; 9045; 10399; 56945; 3039; 23107; 92259; 64978</t>
  </si>
  <si>
    <t>RL23A_HUMAN; RS19_HUMAN; RL15_HUMAN; RL27A_HUMAN; RS14_HUMAN; RS17_HUMAN; RS20_HUMAN; RS8_HUMAN; RACK1_HUMAN; HBA_HUMAN; RL21_HUMAN; RL12_HUMAN; RL17_HUMAN; RL10A_HUMAN; RS10_HUMAN; RS28_HUMAN; RL6_HUMAN; RS25_HUMAN; RL8_HUMAN; RS12_HUMAN; RS29_HUMAN; RL38_HUMAN; RM12_HUMAN; RS21_HUMAN; RT27_HUMAN; RM38_HUMAN; RLA2_HUMAN; RL14_HUMAN; RS27A_HUMAN; RT22_HUMAN; RL18_HUMAN; RL27_HUMAN; RL24_HUMAN; RT36_HUMAN; RS23_HUMAN; RS2_HUMAN; RL32_HUMAN; RS3_HUMAN</t>
  </si>
  <si>
    <t>39 (19.8%)</t>
  </si>
  <si>
    <t>GO:0006520</t>
  </si>
  <si>
    <t>cellular amino acid metabolic process</t>
  </si>
  <si>
    <t>18; 38; 191; 501; 593; 1152; 1160; 1371; 1615; 1629; 1738; 1743; 2058; 2744; 2746; 2805; 2806; 3712; 4329; 4522; 4594; 5033; 5034; 5092; 5351; 5352; 5464; 5683; 5687; 5689; 5692; 5693; 5695; 5701; 5702; 5704; 5705; 5709; 5710; 5718; 5720; 5832; 5917; 6301; 6472; 7453; 9861; 10549; 5721; 57470; 26227; 51449; 27034</t>
  </si>
  <si>
    <t>PSB5_HUMAN; ACAD8_HUMAN; IPYR_HUMAN; PRS6A_HUMAN; SAHH_HUMAN; GABT_HUMAN; SYDC_HUMAN; GLSK_HUMAN; ODB2_HUMAN; SYWC_HUMAN; PSME1_HUMAN; SYRC_HUMAN; DHE3_HUMAN; PSD12_HUMAN; PDIA1_HUMAN; PSA6_HUMAN; KCRS_HUMAN; PSMD4_HUMAN; AL7A1_HUMAN; SERA_HUMAN; PSB1_HUMAN; P4HA1_HUMAN; PLOD2_HUMAN; PRS7_HUMAN; P5CS_HUMAN; ODO2_HUMAN; PLOD1_HUMAN; PRDX4_HUMAN; LRC47_HUMAN; SYSC_HUMAN; MUTA_HUMAN; DLDH_HUMAN; PSA2_HUMAN; AATM_HUMAN; HEM6_HUMAN; PSB4_HUMAN; SYEP_HUMAN; PSB7_HUMAN; PHS_HUMAN; PSMD3_HUMAN; THIL_HUMAN; IVD_HUMAN; PSMD6_HUMAN; PRS6B_HUMAN; MMSA_HUMAN; PRS8_HUMAN; ODBA_HUMAN; GLYM_HUMAN; KCRB_HUMAN; PCYOX_HUMAN; AATC_HUMAN; C1TC_HUMAN; PSME2_HUMAN</t>
  </si>
  <si>
    <t>53 (14.4%)</t>
  </si>
  <si>
    <t>GO:0008092</t>
  </si>
  <si>
    <t>cytoskeletal protein binding</t>
  </si>
  <si>
    <t>58; 60; 81; 87; 88; 226; 230; 287; 302; 348; 800; 829; 832; 1012; 1072; 1073; 1400; 1410; 1495; 1627; 1674; 1808; 1809; 2170; 2316; 2318; 2597; 2638; 2782; 3192; 3925; 3983; 4131; 4478; 4607; 4622; 4625; 4633; 4634; 4635; 5048; 5358; 5962; 6188; 6624; 23136; 6709; 6710; 6840; 6876; 7111; 7134; 7135; 7139; 7168; 7169; 7171; 7178; 7273; 7414; 7430; 7533; 8048; 8470; 8736; 9141; 10059; 10094; 10096; 10128; 10487; 10529; 10540; 10552; 10611; 10890; 79933; 7094; 23499; 83481; 84033; 51778; 55207; 22948; 57175; 91624; 27129; 28988</t>
  </si>
  <si>
    <t>CTNA1_HUMAN; HSPB7_HUMAN; CSRP3_HUMAN; DESM_HUMAN; E41L3_HUMAN; COF1_HUMAN; RADI_HUMAN; APOE_HUMAN; ACTN2_HUMAN; TAGL_HUMAN; CAD13_HUMAN; MYH4_HUMAN; CRYAB_HUMAN; MYL4_HUMAN; FABPH_HUMAN; TPM4_HUMAN; MYOZ2_HUMAN; ABLM1_HUMAN; MYL3_HUMAN; TITIN_HUMAN; PLST_HUMAN; ALDOC_HUMAN; DPYL2_HUMAN; DPYL1_HUMAN; ACTS_HUMAN; TNNI1_HUMAN; CALD1_HUMAN; FLNC_HUMAN; RAB10_HUMAN; TCPE_HUMAN; VTDB_HUMAN; ANK2_HUMAN; COF2_HUMAN; MOES_HUMAN; G3P_HUMAN; ARC1A_HUMAN; TMOD1_HUMAN; ACTB_HUMAN; 1433F_HUMAN; DBNL_HUMAN; CAZA1_HUMAN; TPM1_HUMAN; NEXN_HUMAN; DREB_HUMAN; EZRI_HUMAN; RS3_HUMAN; MYOM1_HUMAN; LIS1_HUMAN; ARP3_HUMAN; MACF1_HUMAN; MLRV_HUMAN; PDLI5_HUMAN; SPTB1_HUMAN; TCTP_HUMAN; STMN1_HUMAN; OBSCN_HUMAN; SVIL_HUMAN; FLNA_HUMAN; DNM1L_HUMAN; CAP1_HUMAN; EPIPL_HUMAN; NEBL_HUMAN; ACTN1_HUMAN; ANXA2_HUMAN; TLN1_HUMAN; MYPC3_HUMAN; SPTN1_HUMAN; PDCD5_HUMAN; TNNC1_HUMAN; ARL8B_HUMAN; LPPRC_HUMAN; GBB1_HUMAN; FSCN1_HUMAN; SYP2L_HUMAN; ALDOA_HUMAN; DPYL3_HUMAN; MAP1B_HUMAN; TNNT2_HUMAN; CAPZB_HUMAN; COR1B_HUMAN; SRBS2_HUMAN; TPM2_HUMAN; ARPC3_HUMAN; MYH7_HUMAN; VINC_HUMAN; DCTN2_HUMAN; HNRPU_HUMAN; ACTN4_HUMAN</t>
  </si>
  <si>
    <t>88 (9.6%)</t>
  </si>
  <si>
    <t>GO:0051015</t>
  </si>
  <si>
    <t>actin filament binding</t>
  </si>
  <si>
    <t>81; 87; 88; 832; 1072; 1073; 1495; 2316; 2318; 3983; 4607; 4622; 4625; 4635; 5358; 6624; 6710; 6840; 6876; 7111; 7134; 7168; 7169; 7171; 7273; 7430; 8736; 10094; 10096; 10128; 10529; 10552; 7094; 23499; 57175; 91624; 28988</t>
  </si>
  <si>
    <t>TLN1_HUMAN; CTNA1_HUMAN; SVIL_HUMAN; MYOM1_HUMAN; MYPC3_HUMAN; FLNC_HUMAN; TNNC1_HUMAN; COF1_HUMAN; ARP3_HUMAN; LPPRC_HUMAN; COF2_HUMAN; MACF1_HUMAN; ACTN2_HUMAN; FSCN1_HUMAN; TAGL_HUMAN; SPTB1_HUMAN; MYH4_HUMAN; TITIN_HUMAN; MYL4_HUMAN; TMOD1_HUMAN; TPM4_HUMAN; CAPZB_HUMAN; ABLM1_HUMAN; NEBL_HUMAN; TPM2_HUMAN; MYH7_HUMAN; ARPC3_HUMAN; ARC1A_HUMAN; PLST_HUMAN; EZRI_HUMAN; FLNA_HUMAN; DBNL_HUMAN; ACTN1_HUMAN; TPM1_HUMAN; NEXN_HUMAN; COR1B_HUMAN; ACTN4_HUMAN</t>
  </si>
  <si>
    <t>37 (20.8%)</t>
  </si>
  <si>
    <t>GO:0050662</t>
  </si>
  <si>
    <t>coenzyme binding</t>
  </si>
  <si>
    <t>18; 34; 35; 38; 142; 191; 213; 217; 219; 1629; 1666; 1727; 1738; 2108; 2194; 2539; 2597; 2746; 2805; 2806; 2936; 3030; 3033; 3418; 3419; 3712; 3939; 4190; 4200; 4329; 4704; 4723; 5033; 5351; 5352; 5834; 6342; 6389; 6472; 7296; 7358; 8974; 9131; 55753; 26227; 27034</t>
  </si>
  <si>
    <t>NDUA9_HUMAN; ACAD8_HUMAN; SAHH_HUMAN; GABT_HUMAN; G6PD_HUMAN; ECHA_HUMAN; ODB2_HUMAN; ETFA_HUMAN; OGDHL_HUMAN; P4HA2_HUMAN; DHE3_HUMAN; UGDH_HUMAN; PARP1_HUMAN; PLOD1_HUMAN; ACADS_HUMAN; TRXR1_HUMAN; IVD_HUMAN; ACADM_HUMAN; MAOM_HUMAN; G3P_HUMAN; NLTP_HUMAN; SERA_HUMAN; P4HA1_HUMAN; PLOD2_HUMAN; ALDH2_HUMAN; IDHP_HUMAN; NB5R3_HUMAN; DLDH_HUMAN; AATM_HUMAN; AIFM1_HUMAN; SDHA_HUMAN; NDUV1_HUMAN; PYGB_HUMAN; DECR_HUMAN; IDH3A_HUMAN; MDHC_HUMAN; LDHA_HUMAN; MMSA_HUMAN; FAS_HUMAN; GLYM_HUMAN; ALBU_HUMAN; GSHR_HUMAN; AATC_HUMAN; AL1B1_HUMAN; THIL_HUMAN; HCDH_HUMAN</t>
  </si>
  <si>
    <t>46 (16.1%)</t>
  </si>
  <si>
    <t>GO:0006996</t>
  </si>
  <si>
    <t>organelle organization</t>
  </si>
  <si>
    <t>58; 60; 81; 87; 88; 10939; 142; 226; 287; 301; 302; 328; 5516; 348; 396; 488; 498; 506; 509; 514; 515; 539; 811; 829; 832; 908; 1072; 1073; 1075; 1200; 1400; 1410; 1495; 1499; 1522; 1627; 1634; 1674; 1808; 1809; 1832; 2153; 2316; 2548; 2597; 2746; 2876; 3005; 3008; 3012; 3074; 513; 3146; 3148; 3181; 3183; 3192; 3276; 3320; 3326; 3418; 3611; 3692; 3837; 3842; 3856; 3875; 3880; 3911; 3925; 3983; 4000; 4131; 4478; 4607; 4633; 4659; 4673; 4676; 4698; 4702; 4704; 4705; 4710; 4723; 4724; 4726; 4729; 4735; 4869; 5048; 136319; 5270; 5358; 5371; 5478; 5566; 5577; 5695; 5861; 5901; 5962; 6128; 6136; 6147; 6152; 6169; 6188; 6204; 6208; 6218; 6223; 6228; 6233; 6234; 6281; 6342; 6421; 6500; 6624; 6647; 23136; 6709; 6710; 6738; 6840; 6950; 7111; 7139; 7168; 7169; 7171; 7184; 7203; 7273; 7280; 7385; 7416; 7430; 7431; 7520; 7529; 7531; 7532; 7533; 7534; 6742; 7791; 7879; 8048; 8125; 8335; 8470; 8607; 8736; 8775; 9114; 9131; 9141; 9512; 9520; 9554; 9555; 9632; 9868; 9908; 10059; 10094; 10096; 10105; 10121; 10155; 10383; 10432; 10476; 10487; 10529; 10540; 10552; 10575; 10632; 10694; 10763; 10890; 10935; 10938; 10960; 10971; 10989; 11021; 11217; 11331; 51100; 30968; 55752; 79135; 51429; 79933; 113622; 375790; 81892; 7094; 83481; 50809; 84033; 51778; 445815; 54205; 25813; 54732; 54927; 22872; 80273; 22948; 23256; 30845; 57175; 91624; 100526737; 56993; 28988; 29085; 259266; 128866; 5245</t>
  </si>
  <si>
    <t>NDUA9_HUMAN; RAN_HUMAN; LMAN2_HUMAN; K1C19_HUMAN; CALR_HUMAN; HEXB_HUMAN; RBM14_HUMAN; TCPG_HUMAN; PML_HUMAN; CSRP3_HUMAN; MTPN_HUMAN; NDUAA_HUMAN; PGS2_HUMAN; E41L3_HUMAN; COF1_HUMAN; CTNA1_HUMAN; 1433E_HUMAN; RUVB1_HUMAN; SKP1_HUMAN; TLN1_HUMAN; FSCN1_HUMAN; PP2AB_HUMAN; APOE_HUMAN; ACTN2_HUMAN; RL6_HUMAN; APEX1_HUMAN; NLTP_HUMAN; TITIN_HUMAN; CRYAB_HUMAN; 1433T_HUMAN; HP1B3_HUMAN; MIC26_HUMAN; AN32A_HUMAN; TCPD_HUMAN; RL12_HUMAN; EHD3_HUMAN; XRCC5_HUMAN; TNPO1_HUMAN; MYOZ2_HUMAN; STML2_HUMAN; ABLM1_HUMAN; KAPCA_HUMAN; CATZ_HUMAN; PSB7_HUMAN; AT2A2_HUMAN; RAB1A_HUMAN; H14_HUMAN; PLST_HUMAN; NEBL_HUMAN; ROA2_HUMAN; KAP3_HUMAN; ATP5E_HUMAN; ANXA2_HUMAN; DPYL2_HUMAN; DPYL1_HUMAN; RS17_HUMAN; RO60_HUMAN; PHP14_HUMAN; RS14_HUMAN; ACTS_HUMAN; ANXA1_HUMAN; NDUA8_HUMAN; SVIL_HUMAN; AKAP2_HUMAN; H2A1B_HUMAN; ATPB_HUMAN; ATPA_HUMAN; SRBS2_HUMAN; TPM4_HUMAN; NP1L1_HUMAN; HS90A_HUMAN; ANK2_HUMAN; NDUA5_HUMAN; PARP1_HUMAN; COF2_HUMAN; ANM1_HUMAN; PHB2_HUMAN; LYAG_HUMAN; VA0D1_HUMAN; ARHL1_HUMAN; MOES_HUMAN; HS90B_HUMAN; VDAC1_HUMAN; RAB10_HUMAN; G3P_HUMAN; AFG32_HUMAN; ARC1A_HUMAN; AGRIN_HUMAN; GPX1_HUMAN; G3BP2_HUMAN; TMOD1_HUMAN; VIME_HUMAN; GDIR1_HUMAN; SHLB1_HUMAN; DNM1L_HUMAN; ATPG_HUMAN; RAB7A_HUMAN; ACTB_HUMAN; NDUV2_HUMAN; TNNT2_HUMAN; AT5F1_HUMAN; TPP1_HUMAN; RS27A_HUMAN; NEST_HUMAN; TBB2A_HUMAN; PPIF_HUMAN; 1433F_HUMAN; RL24_HUMAN; SSBP_HUMAN; CAZA1_HUMAN; TPM1_HUMAN; SODC_HUMAN; QCR2_HUMAN; DREB_HUMAN; ENPL_HUMAN; GRPE1_HUMAN; RS3_HUMAN; TBB4B_HUMAN; TMED9_HUMAN; DHE3_HUMAN; SNAA_HUMAN; NP1L4_HUMAN; SLIRP_HUMAN; MYOM1_HUMAN; ATPD_HUMAN; CHM4B_HUMAN; H2AY_HUMAN; TCPE_HUMAN; LIS1_HUMAN; ARP3_HUMAN; HMGB1_HUMAN; MPPB_HUMAN; MLRV_HUMAN; RAB35_HUMAN; TPM2_HUMAN; PHB_HUMAN; RS10_HUMAN; TOM22_HUMAN; SPTB1_HUMAN; TCPQ_HUMAN; ATP5H_HUMAN; PPIA_HUMAN; STMN1_HUMAN; IDHP_HUMAN; OBSCN_HUMAN; S10AA_HUMAN; LAMA5_HUMAN; FLNA_HUMAN; MIC19_HUMAN; AIFM1_HUMAN; DESM_HUMAN; NDUB4_HUMAN; CAP1_HUMAN; SEPT2_HUMAN; 1433B_HUMAN; EZRI_HUMAN; NPM_HUMAN; PRDX3_HUMAN; HNRPC_HUMAN; RS19_HUMAN; 1433Z_HUMAN; ACTN1_HUMAN; CATC_HUMAN; RS23_HUMAN; CTNB1_HUMAN; MIC60_HUMAN; NDUS6_HUMAN; DBNL_HUMAN; RL23A_HUMAN; ATP5L_HUMAN; ASPM_HUMAN; TIF1B_HUMAN; PSA_HUMAN; ACTZ_HUMAN; SEP11_HUMAN; MYPC3_HUMAN; TOM70_HUMAN; SPTN1_HUMAN; PDCD5_HUMAN; EHD1_HUMAN; H10_HUMAN; SNX9_HUMAN; DESP_HUMAN; ILK_HUMAN; IF6_HUMAN; 1433G_HUMAN; SC24C_HUMAN; RS28_HUMAN; ZYX_HUMAN; TCPA_HUMAN; ALDOA_HUMAN; RADI_HUMAN; SYP2L_HUMAN; IMB1_HUMAN; LMNA_HUMAN; ATPO_HUMAN; SC22B_HUMAN; K2C8_HUMAN; NEXN_HUMAN; RL38_HUMAN; SCFD1_HUMAN; DPYL3_HUMAN; CYC_HUMAN; MAP1B_HUMAN; K1C18_HUMAN; CAPZB_HUMAN; GDN_HUMAN; COR1B_HUMAN; SAM50_HUMAN; NDUV1_HUMAN; ARPC3_HUMAN; EPIPL_HUMAN; MYPT1_HUMAN; FA5_HUMAN; DCTN2_HUMAN; TCPZ_HUMAN; HMGB2_HUMAN; HNRPU_HUMAN; SC31A_HUMAN; ACTN4_HUMAN; SFPQ_HUMAN; NDUS4_HUMAN</t>
  </si>
  <si>
    <t>225 (5.8%)</t>
  </si>
  <si>
    <t>GO:0006413</t>
  </si>
  <si>
    <t>translational initiation</t>
  </si>
  <si>
    <t>1973; 1974; 3692; 6227; 4736; 4869; 5499; 6128; 6132; 6136; 6138; 6139; 6141; 6144; 6147; 6152; 6155; 6157; 6161; 6169; 6181; 6187; 6188; 6202; 6204; 6206; 6208; 6218; 6223; 6224; 6228; 6230; 6233; 6234; 6235; 8662; 9045; 10657</t>
  </si>
  <si>
    <t>RL23A_HUMAN; RS19_HUMAN; RL15_HUMAN; RL27A_HUMAN; RS14_HUMAN; RS17_HUMAN; IF4A2_HUMAN; RS20_HUMAN; RS8_HUMAN; EIF3B_HUMAN; IF6_HUMAN; RL21_HUMAN; RL38_HUMAN; RL17_HUMAN; RL10A_HUMAN; RS10_HUMAN; RS28_HUMAN; RL6_HUMAN; RS25_HUMAN; RL8_HUMAN; RS12_HUMAN; RS29_HUMAN; RL12_HUMAN; PP1A_HUMAN; RS21_HUMAN; RLA2_HUMAN; KHDR1_HUMAN; RL14_HUMAN; RS27A_HUMAN; NPM_HUMAN; RL18_HUMAN; RL27_HUMAN; RL24_HUMAN; RS23_HUMAN; RS2_HUMAN; RL32_HUMAN; RS3_HUMAN; IF4A1_HUMAN</t>
  </si>
  <si>
    <t>38 (19.3%)</t>
  </si>
  <si>
    <t>GO:0006793</t>
  </si>
  <si>
    <t>phosphorus metabolic process</t>
  </si>
  <si>
    <t>38; 47; 88; 142; 197; 203; 204; 226; 230; 302; 328; 5516; 348; 377; 498; 506; 509; 514; 515; 539; 718; 727; 960; 1072; 1152; 1160; 205; 1327; 1329; 1340; 1345; 1410; 1499; 1537; 1629; 1634; 1737; 1738; 1743; 1845; 1917; 2023; 2026; 2147; 2170; 2192; 2194; 2224; 8803; 2280; 2335; 2539; 2597; 2631; 2771; 2821; 2876; 3030; 3032; 3074; 513; 3146; 3192; 3276; 3301; 3312; 3320; 3326; 3418; 3611; 3612; 3692; 3939; 4057; 4190; 4191; 4200; 4282; 4522; 4622; 4625; 4659; 4684; 4697; 4698; 4702; 4704; 4705; 4710; 4723; 4724; 4726; 4729; 4869; 4907; 5037; 5048; 5052; 5160; 5162; 5163; 5213; 5214; 5226; 5230; 5236; 5238; 5315; 5371; 5464; 5499; 5566; 5577; 5660; 5683; 5687; 5689; 5692; 5693; 5695; 5701; 5702; 5704; 5705; 5709; 5710; 5718; 5720; 5832; 5901; 6188; 6233; 6389; 6500; 6647; 6709; 6710; 6888; 7057; 7086; 7167; 7184; 7273; 7295; 7345; 7358; 7360; 7384; 7385; 7386; 7388; 7430; 7448; 7453; 7520; 7529; 7531; 7532; 8050; 8801; 8802; 9512; 9555; 9861; 9961; 10059; 10105; 10135; 10155; 10165; 10399; 10476; 10487; 23597; 10549; 10550; 10632; 10935; 10961; 11331; 51477; 30968; 51429; 5721; 55753; 50808; 51181; 84033; 641371; 56005; 54205; 23475; 57017; 25796; 25996; 27020; 28988; 29085; 128240; 54187; 5245</t>
  </si>
  <si>
    <t>NDUA9_HUMAN; RAN_HUMAN; ORN_HUMAN; HSP7C_HUMAN; HEXB_HUMAN; 6PGL_HUMAN; UCHL1_HUMAN; PML_HUMAN; PSME1_HUMAN; PHP14_HUMAN; OGDHL_HUMAN; NDUAA_HUMAN; KPYM_HUMAN; PGS2_HUMAN; TALDO_HUMAN; COF1_HUMAN; RACK1_HUMAN; MDHM_HUMAN; CO3_HUMAN; PSMD6_HUMAN; NADC_HUMAN; ENOG_HUMAN; NPTN_HUMAN; PP2AB_HUMAN; APOE_HUMAN; ACTN2_HUMAN; NCAM1_HUMAN; APEX1_HUMAN; PSB4_HUMAN; MYH4_HUMAN; EZRI_HUMAN; CRYAB_HUMAN; C1TC_HUMAN; TPIS_HUMAN; FABPH_HUMAN; SPTN1_HUMAN; AGM1_HUMAN; XRCC5_HUMAN; PSMD3_HUMAN; TSP1_HUMAN; UCRI_HUMAN; DLDH_HUMAN; STML2_HUMAN; KAPCA_HUMAN; PFKAP_HUMAN; PSB7_HUMAN; TITIN_HUMAN; SUCA_HUMAN; KAP3_HUMAN; MDHC_HUMAN; NDUA4_HUMAN; ECHB_HUMAN; UGDH_HUMAN; ATP5E_HUMAN; ATPD_HUMAN; KCRB_HUMAN; AT5F1_HUMAN; PSME2_HUMAN; PSB5_HUMAN; SUCB1_HUMAN; TRFL_HUMAN; CY1_HUMAN; NDUA8_HUMAN; COX5B_HUMAN; NNRE_HUMAN; ODB2_HUMAN; SYWC_HUMAN; LDHA_HUMAN; ATPB_HUMAN; TKT_HUMAN; ATPA_HUMAN; PRS8_HUMAN; HS90A_HUMAN; NIPS2_HUMAN; NDUA5_HUMAN; PARP1_HUMAN; ANM1_HUMAN; PHB2_HUMAN; PSMD4_HUMAN; ACOT9_HUMAN; SIAS_HUMAN; H2AY_HUMAN; HS90B_HUMAN; QCR2_HUMAN; MPPB_HUMAN; G3P_HUMAN; QCR6_HUMAN; QCR1_HUMAN; GPX1_HUMAN; MAOM_HUMAN; ALDOC_HUMAN; LIS1_HUMAN; GNAI2_HUMAN; ACLY_HUMAN; PSA2_HUMAN; ATPG_HUMAN; SAP_HUMAN; NDUV2_HUMAN; CD44_HUMAN; RS27A_HUMAN; PSA6_HUMAN; COX41_HUMAN; ERP29_HUMAN; PFKAM_HUMAN; PRDX4_HUMAN; CO5_HUMAN; KAD1_HUMAN; SODC_HUMAN; KAD2_HUMAN; NDUS4_HUMAN; ENPL_HUMAN; G6PI_HUMAN; ODP2_HUMAN; THIO_HUMAN; PRDX3_HUMAN; IPYR_HUMAN; SKP1_HUMAN; G6PD_HUMAN; ODPB_HUMAN; ODPA_HUMAN; DUS3_HUMAN; VTNC_HUMAN; UGPA_HUMAN; IMPA1_HUMAN; ACOT1_HUMAN; HMGB1_HUMAN; KCRS_HUMAN; MIF_HUMAN; PHB_HUMAN; MYDGF_HUMAN; KAD4_HUMAN; TIF1B_HUMAN; SPTB1_HUMAN; PSB1_HUMAN; SUCB2_HUMAN; 5NTD_HUMAN; PRS7_HUMAN; IDHP_HUMAN; OBSCN_HUMAN; DBNL_HUMAN; CYC_HUMAN; RS3_HUMAN; SDHA_HUMAN; DNM1L_HUMAN; NDUB4_HUMAN; CAP1_HUMAN; NAMPT_HUMAN; PRDX1_HUMAN; 1433B_HUMAN; EF1A2_HUMAN; NPM_HUMAN; ENOA_HUMAN; ANXA2_HUMAN; FAS_HUMAN; CTNB1_HUMAN; FINC_HUMAN; NDUS6_HUMAN; FETUA_HUMAN; 6PGD_HUMAN; PGM1_HUMAN; CX6B1_HUMAN; PRS6A_HUMAN; THRB_HUMAN; ECHA_HUMAN; PEBP1_HUMAN; PRS6B_HUMAN; COX6C_HUMAN; PGK1_HUMAN; FPPS_HUMAN; ATP5H_HUMAN; PSD12_HUMAN; DCXR_HUMAN; SNX9_HUMAN; ILK_HUMAN; IF6_HUMAN; ALDOA_HUMAN; MVP_HUMAN; FBLN1_HUMAN; KAD3_HUMAN; ATPO_HUMAN; P5CS_HUMAN; PDK1_HUMAN; ODO2_HUMAN; ARF3_HUMAN; PP1A_HUMAN; CMC2_HUMAN; ODPX_HUMAN; 1433E_HUMAN; COQ9_HUMAN; PPIF_HUMAN; FKB1A_HUMAN; NDUV1_HUMAN; INO1_HUMAN; THIL_HUMAN; MYH7_HUMAN; MYPT1_HUMAN; ATP5L_HUMAN; 1433G_HUMAN; PRAF3_HUMAN; DNJA1_HUMAN; HNRPU_HUMAN</t>
  </si>
  <si>
    <t>201 (6.0%)</t>
  </si>
  <si>
    <t>GO:1901135</t>
  </si>
  <si>
    <t>carbohydrate derivative metabolic process</t>
  </si>
  <si>
    <t>38; 47; 142; 191; 203; 204; 226; 230; 231; 348; 410; 427; 498; 506; 509; 514; 515; 539; 960; 205; 1327; 1329; 1340; 1345; 1462; 1499; 1537; 1634; 1650; 1738; 2023; 2026; 2539; 2597; 2631; 2720; 2771; 2799; 2821; 3073; 3074; 513; 3312; 3692; 3698; 3699; 3700; 3939; 4622; 4625; 4697; 4698; 4702; 4704; 4705; 4710; 4723; 4724; 4726; 4729; 4907; 5213; 5214; 5226; 5230; 5236; 5238; 5315; 5351; 5352; 5589; 5660; 5861; 5901; 6184; 6233; 6389; 6888; 7057; 7086; 7167; 7358; 7360; 7384; 7385; 7386; 7388; 8644; 9512; 10059; 10105; 10165; 10399; 10476; 10487; 10632; 10930; 30968; 375790; 55753; 50808; 51181; 54205; 57017; 25796; 54187</t>
  </si>
  <si>
    <t>NDUA9_HUMAN; RAN_HUMAN; HSP7C_HUMAN; HEXB_HUMAN; 6PGL_HUMAN; OGDHL_HUMAN; NDUAA_HUMAN; OST48_HUMAN; PGS2_HUMAN; TALDO_HUMAN; RACK1_HUMAN; ENOG_HUMAN; ASAH1_HUMAN; APOE_HUMAN; KPYM_HUMAN; MPPB_HUMAN; ITIH4_HUMAN; CYC_HUMAN; MYH4_HUMAN; TPIS_HUMAN; AGM1_HUMAN; TSP1_HUMAN; DLDH_HUMAN; STML2_HUMAN; PFKAP_HUMAN; RAB1A_HUMAN; LDHA_HUMAN; ATP5E_HUMAN; UCRI_HUMAN; ALDOC_HUMAN; AT5F1_HUMAN; COQ9_HUMAN; ABEC2_HUMAN; CY1_HUMAN; HEXA_HUMAN; NDUA8_HUMAN; COX5B_HUMAN; NDUA4_HUMAN; ATPB_HUMAN; ATPA_HUMAN; NIPS2_HUMAN; NDUA5_HUMAN; PARP1_HUMAN; CSPG2_HUMAN; SIAS_HUMAN; ITIH3_HUMAN; G3P_HUMAN; QCR6_HUMAN; AGRIN_HUMAN; QCR1_HUMAN; PLOD2_HUMAN; GLU2B_HUMAN; PLOD1_HUMAN; GNAI2_HUMAN; 5NTD_HUMAN; ACLY_HUMAN; ATPG_HUMAN; SAP_HUMAN; NDUV2_HUMAN; ALDR_HUMAN; CD44_HUMAN; RS27A_HUMAN; COX41_HUMAN; PFKAM_HUMAN; KAD1_HUMAN; QCR2_HUMAN; NDUS4_HUMAN; G6PI_HUMAN; THIL_HUMAN; G6PD_HUMAN; BGAL_HUMAN; ATPD_HUMAN; GNS_HUMAN; UGPA_HUMAN; KAD4_HUMAN; 6PGD_HUMAN; SDHA_HUMAN; DNM1L_HUMAN; NDUB4_HUMAN; CAP1_HUMAN; UGDH_HUMAN; ENOA_HUMAN; CTNB1_HUMAN; TKT_HUMAN; NDUS6_HUMAN; ATP5H_HUMAN; PGM1_HUMAN; CX6B1_HUMAN; SAHH_HUMAN; COX6C_HUMAN; PGK1_HUMAN; DCXR_HUMAN; IF6_HUMAN; ALDOA_HUMAN; KAD3_HUMAN; ATPO_HUMAN; KAD2_HUMAN; RPN1_HUMAN; CMC2_HUMAN; PPIF_HUMAN; NDUV1_HUMAN; ARSA_HUMAN; MYH7_HUMAN; ATP5L_HUMAN; AK1C3_HUMAN; ITIH2_HUMAN</t>
  </si>
  <si>
    <t>106 (8.3%)</t>
  </si>
  <si>
    <t>GO:0070887</t>
  </si>
  <si>
    <t>cellular response to chemical stimulus</t>
  </si>
  <si>
    <t>30; 58; 60; 88; 128; 142; 197; 213; 231; 301; 302; 328; 348; 439; 488; 567; 727; 811; 821; 829; 960; 1072; 1200; 1277; 1278; 1282; 1284; 1291; 1495; 1499; 1634; 1655; 1727; 1809; 1915; 1974; 2023; 2058; 2098; 2194; 2201; 2274; 2280; 2335; 2539; 2597; 2734; 2771; 2782; 2805; 2876; 2878; 2936; 3040; 3068; 3146; 3148; 3181; 3185; 3187; 3192; 3312; 3313; 3320; 3326; 3490; 3611; 3675; 3856; 3875; 3911; 3956; 4000; 4001; 4057; 4282; 4478; 4502; 4659; 4670; 4684; 4691; 4841; 4869; 5019; 5034; 5048; 5052; 5163; 5214; 5230; 5315; 5371; 5478; 5566; 5577; 5654; 5660; 5683; 5687; 5689; 5692; 5693; 5695; 5701; 5702; 5704; 5705; 5709; 5710; 5718; 5720; 5901; 5962; 6188; 6223; 6233; 6421; 6432; 6434; 6500; 6624; 6625; 6647; 6678; 6717; 6888; 6921; 6950; 7001; 7057; 7076; 7168; 7184; 7295; 7296; 7430; 7431; 7448; 7520; 7532; 7533; 7534; 7791; 7837; 8531; 8570; 8644; 9114; 9131; 9141; 9446; 9520; 9775; 9861; 9987; 10059; 10094; 10096; 10105; 10130; 10135; 10399; 10424; 10432; 10492; 10525; 10549; 10550; 10631; 10890; 10935; 10938; 11021; 11331; 1508; 373156; 5721; 375790; 7094; 84817; 50809; 3039; 56005; 54205; 22872; 55937; 57175; 25824; 27020; 100526737; 29085; 5245</t>
  </si>
  <si>
    <t>FHL2_HUMAN; RAN_HUMAN; CO4A1_HUMAN; CALR_HUMAN; RBM14_HUMAN; PRDX5_HUMAN; LMNB1_HUMAN; PML_HUMAN; CO1A2_HUMAN; PHP14_HUMAN; DNM1L_HUMAN; KPYM_HUMAN; PGS2_HUMAN; TALDO_HUMAN; NUCL_HUMAN; COF1_HUMAN; IF4A3_HUMAN; RACK1_HUMAN; HSP7C_HUMAN; PSMD6_HUMAN; SKP1_HUMAN; NPTN_HUMAN; FSCN1_HUMAN; SRSF7_HUMAN; APOE_HUMAN; CALX_HUMAN; ACTN2_HUMAN; HNRPQ_HUMAN; NCAM1_HUMAN; APEX1_HUMAN; PSB4_HUMAN; PRDX3_HUMAN; THIK_HUMAN; PXDN_HUMAN; PSA_HUMAN; NB5R3_HUMAN; XRCC5_HUMAN; PSMD3_HUMAN; TSP1_HUMAN; ESTD_HUMAN; ASNA_HUMAN; KAPCA_HUMAN; PFKAP_HUMAN; GSTO1_HUMAN; PSB7_HUMAN; CO6A1_HUMAN; PRDX2_HUMAN; ROA2_HUMAN; EF1A1_HUMAN; KAP3_HUMAN; PRS6B_HUMAN; PSME1_HUMAN; ALBU_HUMAN; CO1A1_HUMAN; HNRPM_HUMAN; CO4A2_HUMAN; TRFL_HUMAN; ACTS_HUMAN; ANXA1_HUMAN; TRA2B_HUMAN; RAB10_HUMAN; EHD1_HUMAN; PRS8_HUMAN; HS90A_HUMAN; HNRDL_HUMAN; FUBP2_HUMAN; PDIA1_HUMAN; PARP1_HUMAN; ADHX_HUMAN; PHB2_HUMAN; HMGB2_HUMAN; MOES_HUMAN; HS90B_HUMAN; MYDGF_HUMAN; G3P_HUMAN; AGRIN_HUMAN; GPX1_HUMAN; VIME_HUMAN; POSTN_HUMAN; GNAI2_HUMAN; IBP7_HUMAN; PSA2_HUMAN; ACTB_HUMAN; HDGF_HUMAN; ALDR_HUMAN; TPP1_HUMAN; RS27A_HUMAN; PSA6_HUMAN; PPIF_HUMAN; 1433F_HUMAN; PSME2_HUMAN; PRDX4_HUMAN; CO5_HUMAN; CAZA1_HUMAN; TPM1_HUMAN; SODC_HUMAN; AT2A2_HUMAN; AATC_HUMAN; RS3_HUMAN; THIO_HUMAN; B2MG_HUMAN; PSB5_HUMAN; G6PD_HUMAN; TIMP1_HUMAN; SYEP_HUMAN; HNRH1_HUMAN; CATB_HUMAN; TLN1_HUMAN; RAB35_HUMAN; RU17_HUMAN; VTNC_HUMAN; LIS1_HUMAN; ARP3_HUMAN; HMGB1_HUMAN; MIF_HUMAN; SAP_HUMAN; PHB_HUMAN; YBOX3_HUMAN; HYOU1_HUMAN; PSB1_HUMAN; HTRA1_HUMAN; PPIA_HUMAN; PRS7_HUMAN; CD44_HUMAN; NONO_HUMAN; TXD17_HUMAN; CTNA1_HUMAN; LAMA5_HUMAN; GSLG1_HUMAN; CYC_HUMAN; ELOC_HUMAN; AIFM1_HUMAN; VA0D1_HUMAN; PRDX1_HUMAN; EZRI_HUMAN; NPM_HUMAN; ENOA_HUMAN; RS19_HUMAN; 1433Z_HUMAN; ANXA2_HUMAN; FAS_HUMAN; CTNB1_HUMAN; FINC_HUMAN; FETUA_HUMAN; SORCN_HUMAN; MT2_HUMAN; PRS6A_HUMAN; TRXR1_HUMAN; HNRPF_HUMAN; IF4A2_HUMAN; SPRC_HUMAN; PDCD5_HUMAN; PSD12_HUMAN; GPX3_HUMAN; FBN2_HUMAN; ILK_HUMAN; 1433G_HUMAN; ZYX_HUMAN; TCPA_HUMAN; GBB1_HUMAN; RADI_HUMAN; HP1B3_HUMAN; LMNA_HUMAN; K2C8_HUMAN; PDK1_HUMAN; GSTK1_HUMAN; APOM_HUMAN; DPYL3_HUMAN; K1C18_HUMAN; GSHR_HUMAN; COR1B_HUMAN; FKB1A_HUMAN; ENPL_HUMAN; HBA_HUMAN; ARPC3_HUMAN; NAMPT_HUMAN; MYPT1_HUMAN; PDIA6_HUMAN; SCOT1_HUMAN; GRP75_HUMAN; LEG1_HUMAN; AK1C3_HUMAN; PRAF3_HUMAN; PGRC2_HUMAN; PSMD4_HUMAN; HNRPU_HUMAN; DDX5_HUMAN; SC31A_HUMAN; PGK1_HUMAN; SFPQ_HUMAN; ITA3_HUMAN</t>
  </si>
  <si>
    <t>193 (6.1%)</t>
  </si>
  <si>
    <t>GO:0042802</t>
  </si>
  <si>
    <t>identical protein binding</t>
  </si>
  <si>
    <t>18; 34; 38; 60; 81; 87; 88; 128; 142; 191; 213; 226; 301; 302; 307; 327; 348; 567; 1012; 1075; 1277; 1278; 1371; 1410; 1495; 1674; 1737; 1808; 2023; 2058; 2098; 2192; 2194; 2274; 2280; 2316; 2335; 2512; 2539; 2597; 2746; 2806; 3074; 3183; 3192; 3276; 3320; 3326; 3612; 3939; 3956; 4282; 4594; 4607; 4691; 4841; 4869; 5019; 5033; 5048; 5052; 5092; 5213; 5315; 5351; 5371; 5654; 5660; 5702; 5710; 5832; 5962; 6223; 6281; 6282; 6301; 6421; 6434; 6472; 6647; 6741; 7057; 7086; 7134; 7168; 7169; 7171; 7273; 7360; 7416; 7430; 7431; 7448; 7453; 7529; 7531; 7532; 7533; 7534; 7919; 8048; 8736; 9961; 10059; 10135; 10399; 10540; 10549; 10657; 10930; 10935; 10938; 10961; 10971; 51100; 51429; 5721; 462; 51181; 80273; 23475; 57017; 57175; 26353; 128240; 128866</t>
  </si>
  <si>
    <t>FHL2_HUMAN; CTNA1_HUMAN; HEXB_HUMAN; PML_HUMAN; CO1A2_HUMAN; ACPH_HUMAN; CSRP3_HUMAN; DX39B_HUMAN; KPYM_HUMAN; NUCL_HUMAN; RACK1_HUMAN; GRPE1_HUMAN; PRDX4_HUMAN; NADC_HUMAN; APOE_HUMAN; ACTN2_HUMAN; HTRA1_HUMAN; CAD13_HUMAN; CRYAB_HUMAN; 1433T_HUMAN; P4HA1_HUMAN; TPM4_HUMAN; MVP_HUMAN; TSP1_HUMAN; ESTD_HUMAN; AATM_HUMAN; S10AB_HUMAN; TITIN_HUMAN; LDHA_HUMAN; ALBU_HUMAN; DPYL2_HUMAN; CO1A1_HUMAN; LIS1_HUMAN; ABEC2_HUMAN; ANXA1_HUMAN; NNRE_HUMAN; SYWC_HUMAN; TRA2B_HUMAN; EHD1_HUMAN; ANXA2_HUMAN; HS90A_HUMAN; VIME_HUMAN; HSPB8_HUMAN; PARP1_HUMAN; CHM4B_HUMAN; ADHX_HUMAN; PSMD4_HUMAN; HS90B_HUMAN; VDAC1_HUMAN; G3P_HUMAN; FINC_HUMAN; PLOD1_HUMAN; SHLB1_HUMAN; DNM1L_HUMAN; MUTA_HUMAN; GLYM_HUMAN; ACTB_HUMAN; SAP_HUMAN; SCOT1_HUMAN; 1433F_HUMAN; ERP29_HUMAN; PFKAM_HUMAN; TPM1_HUMAN; SODC_HUMAN; ODP2_HUMAN; PRDX3_HUMAN; B2MG_HUMAN; DHE3_HUMAN; GABT_HUMAN; G6PD_HUMAN; SYEP_HUMAN; MYOM1_HUMAN; VTNC_HUMAN; UGPA_HUMAN; IMPA1_HUMAN; SYSC_HUMAN; SNX9_HUMAN; MIF_HUMAN; NONO_HUMAN; PHS_HUMAN; FLNA_HUMAN; HEM6_HUMAN; DESM_HUMAN; FRIL_HUMAN; PRDX1_HUMAN; 1433B_HUMAN; NPM_HUMAN; ENOA_HUMAN; HNRPC_HUMAN; RS19_HUMAN; 1433Z_HUMAN; ACTN1_HUMAN; CATC_HUMAN; FAS_HUMAN; ANT3_HUMAN; S10AA_HUMAN; TKT_HUMAN; PRS6A_HUMAN; SAHH_HUMAN; MYPC3_HUMAN; ANM1_HUMAN; TNNC1_HUMAN; DCXR_HUMAN; 1433G_HUMAN; ALDOA_HUMAN; RADI_HUMAN; ACADM_HUMAN; FBLN1_HUMAN; P5CS_HUMAN; ANXA4_HUMAN; 1433E_HUMAN; COQ9_HUMAN; PSME2_HUMAN; COR1B_HUMAN; FKB1A_HUMAN; KHDR1_HUMAN; TPM2_HUMAN; THIL_HUMAN; NAMPT_HUMAN; EZRI_HUMAN; LA_HUMAN; DCTN2_HUMAN; LEG1_HUMAN; HNRPU_HUMAN; ACTN4_HUMAN; SFPQ_HUMAN</t>
  </si>
  <si>
    <t>126 (7.5%)</t>
  </si>
  <si>
    <t>GO:0043487</t>
  </si>
  <si>
    <t>regulation of RNA stability</t>
  </si>
  <si>
    <t>328; 3183; 3192; 3312; 3842; 4869; 4904; 5683; 5687; 5689; 5692; 5693; 5695; 5701; 5702; 5704; 5705; 5709; 5710; 5718; 5720; 6233; 7431; 7529; 7534; 8125; 8531; 8570; 8761; 9861; 10236; 10492; 10949; 5721; 10644</t>
  </si>
  <si>
    <t>PSB5_HUMAN; PRS6A_HUMAN; HSP7C_HUMAN; 1433Z_HUMAN; PSME1_HUMAN; PSD12_HUMAN; FUBP2_HUMAN; PABP4_HUMAN; PSA6_HUMAN; PSMD6_HUMAN; PSMD4_HUMAN; HNRPQ_HUMAN; YBOX3_HUMAN; APEX1_HUMAN; PSB4_HUMAN; PSB1_HUMAN; AN32A_HUMAN; PRS7_HUMAN; VIME_HUMAN; HNRPR_HUMAN; TNPO1_HUMAN; IF2B2_HUMAN; PSA2_HUMAN; 1433B_HUMAN; PSB7_HUMAN; PSMD3_HUMAN; RS27A_HUMAN; ROA0_HUMAN; NPM_HUMAN; HNRPC_HUMAN; PRS6B_HUMAN; PRS8_HUMAN; YBOX1_HUMAN; HNRPU_HUMAN; PSME2_HUMAN</t>
  </si>
  <si>
    <t>35 (20.7%)</t>
  </si>
  <si>
    <t>GO:0019637</t>
  </si>
  <si>
    <t>organophosphate metabolic process</t>
  </si>
  <si>
    <t>38; 47; 142; 203; 204; 226; 230; 348; 377; 498; 506; 509; 514; 515; 539; 205; 1327; 1329; 1340; 1345; 1537; 1738; 2023; 2026; 2170; 2224; 2539; 2597; 2631; 2771; 2821; 2876; 3030; 3032; 3074; 513; 3312; 3418; 3612; 3692; 3939; 4190; 4191; 4200; 4522; 4622; 4625; 4697; 4698; 4702; 4704; 4705; 4710; 4723; 4724; 4726; 4729; 4907; 5048; 5160; 5162; 5213; 5214; 5226; 5230; 5236; 5238; 5315; 5901; 6389; 6888; 7057; 7086; 7167; 7360; 7384; 7385; 7386; 7388; 8050; 8802; 9512; 10059; 10105; 10135; 10165; 10399; 10476; 10487; 10632; 51477; 30968; 55753; 50808; 51181; 54205; 23475; 57017; 25796; 25996; 128240</t>
  </si>
  <si>
    <t>NDUA9_HUMAN; RAN_HUMAN; HSP7C_HUMAN; HEXB_HUMAN; 6PGL_HUMAN; OGDHL_HUMAN; NDUAA_HUMAN; KPYM_HUMAN; TALDO_HUMAN; RACK1_HUMAN; MDHM_HUMAN; NADC_HUMAN; ENOG_HUMAN; APOE_HUMAN; MPPB_HUMAN; 5NTD_HUMAN; CYC_HUMAN; MYH4_HUMAN; C1TC_HUMAN; TPIS_HUMAN; FABPH_HUMAN; AGM1_HUMAN; TSP1_HUMAN; DLDH_HUMAN; STML2_HUMAN; PFKAP_HUMAN; SUCA_HUMAN; MDHC_HUMAN; NDUA4_HUMAN; ECHB_HUMAN; ATP5E_HUMAN; UCRI_HUMAN; ALDOC_HUMAN; AT5F1_HUMAN; COQ9_HUMAN; CY1_HUMAN; NDUA8_HUMAN; COX5B_HUMAN; NNRE_HUMAN; LDHA_HUMAN; ATPB_HUMAN; ATPA_HUMAN; NIPS2_HUMAN; NDUA5_HUMAN; PARP1_HUMAN; G3P_HUMAN; QCR6_HUMAN; QCR1_HUMAN; GPX1_HUMAN; MAOM_HUMAN; LIS1_HUMAN; GNAI2_HUMAN; ACLY_HUMAN; ATPG_HUMAN; NDUV2_HUMAN; COX41_HUMAN; PFKAM_HUMAN; KAD1_HUMAN; QCR2_HUMAN; NDUS4_HUMAN; G6PI_HUMAN; THIL_HUMAN; G6PD_HUMAN; ODPB_HUMAN; ODPA_HUMAN; ATPD_HUMAN; UGPA_HUMAN; IMPA1_HUMAN; KAD4_HUMAN; 6PGD_HUMAN; IDHP_HUMAN; SDHA_HUMAN; DNM1L_HUMAN; NDUB4_HUMAN; CAP1_HUMAN; MYH7_HUMAN; ENOA_HUMAN; TKT_HUMAN; NDUS6_HUMAN; ATP5H_HUMAN; PGM1_HUMAN; CX6B1_HUMAN; ECHA_HUMAN; COX6C_HUMAN; PGK1_HUMAN; FPPS_HUMAN; DCXR_HUMAN; INO1_HUMAN; IF6_HUMAN; ALDOA_HUMAN; KAD3_HUMAN; ATPO_HUMAN; KAD2_HUMAN; ARF3_HUMAN; ODPX_HUMAN; PPIF_HUMAN; NDUV1_HUMAN; NAMPT_HUMAN; ATP5L_HUMAN; CMC2_HUMAN; ORN_HUMAN</t>
  </si>
  <si>
    <t>101 (8.4%)</t>
  </si>
  <si>
    <t>GO:0005840</t>
  </si>
  <si>
    <t>ribosome</t>
  </si>
  <si>
    <t>328; 821; 3040; 6227; 4736; 6128; 6132; 6136; 6138; 6139; 6141; 6144; 6147; 6152; 6155; 6157; 6161; 6169; 6181; 6182; 6187; 6188; 6202; 6204; 6206; 6208; 6218; 6223; 6224; 6228; 6230; 6233; 6234; 6235; 9045; 10399; 56945; 3039; 23107; 92259; 64978</t>
  </si>
  <si>
    <t>RL23A_HUMAN; RS19_HUMAN; RL15_HUMAN; RL27A_HUMAN; RS14_HUMAN; RS17_HUMAN; RS20_HUMAN; RS8_HUMAN; RACK1_HUMAN; HBA_HUMAN; RL21_HUMAN; RL12_HUMAN; RL17_HUMAN; RL10A_HUMAN; CALX_HUMAN; RS10_HUMAN; RS28_HUMAN; RL6_HUMAN; APEX1_HUMAN; RS25_HUMAN; RL8_HUMAN; RS12_HUMAN; RS29_HUMAN; RL38_HUMAN; RM12_HUMAN; RS21_HUMAN; RT27_HUMAN; RM38_HUMAN; RLA2_HUMAN; RL14_HUMAN; RS27A_HUMAN; RT22_HUMAN; RL18_HUMAN; RL27_HUMAN; RL24_HUMAN; RT36_HUMAN; RS23_HUMAN; RS2_HUMAN; RL32_HUMAN; RS3_HUMAN</t>
  </si>
  <si>
    <t>41 (16.7%)</t>
  </si>
  <si>
    <t>GO:0034641</t>
  </si>
  <si>
    <t>cellular nitrogen compound metabolic process</t>
  </si>
  <si>
    <t>18; 34; 38; 47; 48; 81; 87; 88; 142; 191; 203; 204; 223; 226; 230; 301; 306; 307; 327; 328; 348; 378; 427; 498; 501; 506; 509; 514; 515; 539; 593; 811; 908; 1012; 1192; 1200; 205; 1277; 1284; 1327; 1329; 1340; 1345; 1371; 1400; 1499; 1500; 1522; 1537; 1615; 1629; 1634; 1655; 1737; 1738; 1743; 1808; 1915; 1917; 1933; 1936; 1973; 1974; 1984; 2023; 2026; 2058; 2147; 2194; 8803; 2274; 2316; 2539; 2597; 2631; 2739; 2771; 2821; 2876; 2936; 3005; 3008; 3012; 3029; 3068; 3074; 513; 3146; 3148; 3181; 3182; 3183; 3185; 3187; 3188; 3189; 3191; 3192; 3276; 3312; 3320; 3326; 3418; 3611; 3675; 3692; 3837; 3842; 3920; 3939; 4048; 4057; 4076; 4190; 4191; 4200; 4329; 4522; 6227; 4622; 4625; 4659; 4670; 4673; 4691; 4697; 4698; 4702; 4704; 4705; 4710; 4723; 4724; 4726; 4729; 4736; 4841; 4869; 4904; 4907; 5092; 5093; 5094; 5160; 5162; 5213; 5214; 5226; 5230; 5236; 5238; 136319; 5315; 5371; 5464; 5478; 5499; 5566; 5654; 5683; 5687; 5689; 5692; 5693; 5695; 5701; 5702; 5704; 5705; 5709; 5710; 5718; 5720; 5763; 5901; 5917; 6128; 6132; 6136; 6138; 6139; 6141; 6144; 6147; 6152; 6155; 6157; 6161; 6169; 6181; 6182; 6187; 6188; 6202; 6204; 6206; 6208; 6218; 6223; 6224; 6228; 6230; 6233; 6234; 6235; 6282; 6301; 6389; 6421; 6426; 6427; 6432; 6434; 6472; 6625; 6634; 6647; 6717; 6726; 6738; 6741; 6888; 6921; 6950; 7057; 7086; 7167; 7203; 7284; 7295; 7296; 7307; 7358; 7360; 7384; 7385; 7386; 7388; 7430; 7431; 7453; 7520; 7529; 7533; 7534; 6742; 7919; 8048; 8050; 8125; 8335; 8531; 8570; 8607; 8662; 8761; 8802; 9045; 9124; 9131; 9446; 9512; 9520; 9555; 9775; 9861; 9908; 9987; 10059; 10105; 10128; 10135; 10155; 10165; 10236; 10399; 10432; 10476; 10487; 10492; 10575; 10632; 10657; 10694; 10930; 10935; 10949; 10971; 11331; 11338; 30968; 373156; 79026; 5721; 56945; 375790; 55753; 81892; 50808; 50809; 51181; 84324; 51631; 85476; 56005; 54205; 9097; 54927; 55269; 22948; 23475; 57017; 57470; 10644; 25796; 25824; 25996; 27034; 27044; 100526737; 23107; 92259; 102724594; 128240; 54187; 5245; 64978; 22913</t>
  </si>
  <si>
    <t>FHL2_HUMAN; NDUA9_HUMAN; EF1D_HUMAN; RS27A_HUMAN; CALR_HUMAN; HEXB_HUMAN; LC7L2_HUMAN; PSPC1_HUMAN; AIFM1_HUMAN; TCPG_HUMAN; PRDX5_HUMAN; GSTO1_HUMAN; PML_HUMAN; IF5A1_HUMAN; CAPR1_HUMAN; PSME1_HUMAN; ACPH_HUMAN; UBP14_HUMAN; CSRP3_HUMAN; DX39B_HUMAN; NDUAA_HUMAN; SYRC_HUMAN; KPYM_HUMAN; PGS2_HUMAN; TALDO_HUMAN; NUCL_HUMAN; H2AY_HUMAN; IF4A3_HUMAN; PDLI1_HUMAN; HSP7C_HUMAN; PSMD6_HUMAN; NADC_HUMAN; U2AF5_HUMAN; ENOG_HUMAN; ASAH1_HUMAN; SRSF7_HUMAN; APOE_HUMAN; TCPD_HUMAN; ACTN2_HUMAN; HNRPQ_HUMAN; 5NTD_HUMAN; RL6_HUMAN; APEX1_HUMAN; CAD13_HUMAN; MYH4_HUMAN; PRDX3_HUMAN; RT36_HUMAN; 1433T_HUMAN; IMB1_HUMAN; TPIS_HUMAN; AN32A_HUMAN; ODPB_HUMAN; RL12_HUMAN; ODPA_HUMAN; AGM1_HUMAN; HNRPR_HUMAN; XRCC5_HUMAN; TSP1_HUMAN; TNPO1_HUMAN; DLDH_HUMAN; RACK1_HUMAN; SMD3_HUMAN; KAPCA_HUMAN; CATZ_HUMAN; PFKAP_HUMAN; 1433B_HUMAN; NDUV1_HUMAN; S10AB_HUMAN; PSB7_HUMAN; UCRI_HUMAN; SUCA_HUMAN; HP1B3_HUMAN; H14_HUMAN; ROA2_HUMAN; EF1A1_HUMAN; MDHC_HUMAN; LDHA_HUMAN; RL15_HUMAN; YBOX1_HUMAN; UGDH_HUMAN; ATP5E_HUMAN; RS3_HUMAN; ALDOC_HUMAN; RL18_HUMAN; HEM6_HUMAN; CTND1_HUMAN; DPYL2_HUMAN; CO1A1_HUMAN; DPYL1_HUMAN; HNRPM_HUMAN; SUCB1_HUMAN; CO4A2_HUMAN; RS19_HUMAN; TRFL_HUMAN; CY1_HUMAN; SYDC_HUMAN; ANXA1_HUMAN; NDUA8_HUMAN; COX5B_HUMAN; OGDHL_HUMAN; ODB2_HUMAN; SYWC_HUMAN; H2A1B_HUMAN; ATPB_HUMAN; TRA2B_HUMAN; MMSA_HUMAN; GLO2_HUMAN; TCPE_HUMAN; NP1L1_HUMAN; HS90A_HUMAN; HNRDL_HUMAN; FUBP2_HUMAN; NIPS2_HUMAN; NDUA5_HUMAN; PARP1_HUMAN; ANM1_HUMAN; PHB2_HUMAN; HMGB2_HUMAN; U2AF2_HUMAN; SIAS_HUMAN; RS2_HUMAN; TRXR1_HUMAN; HNRH3_HUMAN; HS90B_HUMAN; QCR2_HUMAN; ABEC2_HUMAN; G3P_HUMAN; QCR6_HUMAN; RM12_HUMAN; AGRIN_HUMAN; QCR1_HUMAN; GPX1_HUMAN; DCXR_HUMAN; MAOM_HUMAN; VIME_HUMAN; RL14_HUMAN; DNM1L_HUMAN; GNAI2_HUMAN; HTRA1_HUMAN; ANXA3_HUMAN; NDUA4_HUMAN; ACLY_HUMAN; PSA2_HUMAN; GLYM_HUMAN; ATPG_HUMAN; RM38_HUMAN; SYEP_HUMAN; NDUV2_HUMAN; CLIC1_HUMAN; AT5F1_HUMAN; TPP1_HUMAN; PSMD4_HUMAN; PSA6_HUMAN; COX41_HUMAN; PPIF_HUMAN; 1433F_HUMAN; RL32_HUMAN; PFKAM_HUMAN; RL24_HUMAN; AHNK_HUMAN; SRP09_HUMAN; SSBP_HUMAN; KAD1_HUMAN; RL17_HUMAN; EIF3B_HUMAN; SODC_HUMAN; KAD2_HUMAN; NDUS4_HUMAN; EZRI_HUMAN; G6PI_HUMAN; ODP2_HUMAN; PTMS_HUMAN; SARNP_HUMAN; ACAD8_HUMAN; PSB5_HUMAN; IPYR_HUMAN; ARF4_HUMAN; 6PGL_HUMAN; RL27A_HUMAN; GABT_HUMAN; G6PD_HUMAN; HNRPL_HUMAN; HDGF_HUMAN; HNRH1_HUMAN; RLA2_HUMAN; SLIRP_HUMAN; RALY_HUMAN; ATPD_HUMAN; EFTU_HUMAN; RU17_HUMAN; THRB_HUMAN; RL10A_HUMAN; UGPA_HUMAN; RBM14_HUMAN; SYSC_HUMAN; HNRH2_HUMAN; RS14_HUMAN; HMGB1_HUMAN; MPPB_HUMAN; SND1_HUMAN; AL9A1_HUMAN; SDHA_HUMAN; PHB_HUMAN; RS10_HUMAN; MYDGF_HUMAN; KAD4_HUMAN; YBOX3_HUMAN; NNRE_HUMAN; RS25_HUMAN; PSB1_HUMAN; RL8_HUMAN; TCPQ_HUMAN; 6PGD_HUMAN; PPIA_HUMAN; PRS7_HUMAN; RS29_HUMAN; IDHP_HUMAN; ODO2_HUMAN; RO60_HUMAN; ODPX_HUMAN; RS21_HUMAN; EFGM_HUMAN; PHS_HUMAN; FLNA_HUMAN; PGK1_HUMAN; LGUL_HUMAN; ELOC_HUMAN; RT27_HUMAN; PSB4_HUMAN; RS17_HUMAN; MTPN_HUMAN; NDUB4_HUMAN; CAP1_HUMAN; NAMPT_HUMAN; PSMD3_HUMAN; SRSF1_HUMAN; MYPT1_HUMAN; NPM_HUMAN; ENOA_HUMAN; HNRPC_HUMAN; RL27_HUMAN; 1433Z_HUMAN; RT22_HUMAN; ACTN1_HUMAN; PRS8_HUMAN; RS23_HUMAN; FAS_HUMAN; ODBA_HUMAN; CTNB1_HUMAN; PCBP2_HUMAN; TKT_HUMAN; NDUS6_HUMAN; C1TC_HUMAN; PGM1_HUMAN; SORCN_HUMAN; CX6B1_HUMAN; RL23A_HUMAN; ATP5L_HUMAN; PRS6A_HUMAN; SAHH_HUMAN; ATPA_HUMAN; TIF1B_HUMAN; PSA_HUMAN; PCBP1_HUMAN; MIC19_HUMAN; HNRPF_HUMAN; PRS6B_HUMAN; COX6C_HUMAN; IF4A2_HUMAN; RAN_HUMAN; EF1B_HUMAN; ATP5H_HUMAN; PSD12_HUMAN; H10_HUMAN; ROA0_HUMAN; LPPRC_HUMAN; ILK_HUMAN; IF6_HUMAN; CMC2_HUMAN; RS8_HUMAN; RS28_HUMAN; TCPA_HUMAN; RS20_HUMAN; ALDOA_HUMAN; NONO_HUMAN; ACADM_HUMAN; KAD3_HUMAN; AL7A1_HUMAN; SRSF2_HUMAN; ATPO_HUMAN; LRC47_HUMAN; GSTK1_HUMAN; RS12_HUMAN; RUVB1_HUMAN; ACOC_HUMAN; RL38_HUMAN; PP1A_HUMAN; G3BP2_HUMAN; CYC_HUMAN; ANXA4_HUMAN; COQ9_HUMAN; HNRPU_HUMAN; PSME2_HUMAN; KHDR1_HUMAN; THIO_HUMAN; LAMP2_HUMAN; ORN_HUMAN; THIL_HUMAN; MYH7_HUMAN; EF1A2_HUMAN; STML2_HUMAN; RL21_HUMAN; MDHM_HUMAN; LA_HUMAN; ROAA_HUMAN; PABP4_HUMAN; TCPZ_HUMAN; IF2B2_HUMAN; LKHA4_HUMAN; GSHR_HUMAN; DDX5_HUMAN; ACTN4_HUMAN; IF4A1_HUMAN; SFPQ_HUMAN; ITA3_HUMAN</t>
  </si>
  <si>
    <t>328 (4.9%)</t>
  </si>
  <si>
    <t>GO:0097435</t>
  </si>
  <si>
    <t>supramolecular fiber organization</t>
  </si>
  <si>
    <t>58; 81; 87; 88; 226; 302; 348; 829; 832; 871; 1072; 1073; 1277; 1278; 1410; 1495; 1627; 1674; 1809; 1832; 2280; 2316; 2876; 3312; 3326; 3611; 3837; 3856; 3880; 3925; 4131; 4607; 4633; 5033; 5048; 136319; 5358; 5962; 6188; 6281; 6624; 6709; 6710; 7111; 7139; 7168; 7169; 7171; 7184; 7273; 7430; 7431; 7791; 8048; 8470; 8736; 10094; 10096; 10487; 10529; 10552; 11217; 79933; 83481; 84033; 51778; 445815; 57175</t>
  </si>
  <si>
    <t>K1C19_HUMAN; CAP1_HUMAN; CTNA1_HUMAN; ACTS_HUMAN; NEBL_HUMAN; MYOM1_HUMAN; MYPC3_HUMAN; CO1A2_HUMAN; SPTN1_HUMAN; CSRP3_HUMAN; MTPN_HUMAN; TMOD1_HUMAN; TPM4_HUMAN; LIS1_HUMAN; COF1_HUMAN; ARP3_HUMAN; DESP_HUMAN; HSP7C_HUMAN; COF2_HUMAN; MLRV_HUMAN; FSCN1_HUMAN; APOE_HUMAN; ALDOA_HUMAN; ACTN2_HUMAN; RADI_HUMAN; HS90B_HUMAN; IMB1_HUMAN; SPTB1_HUMAN; ARC1A_HUMAN; TITIN_HUMAN; CRYAB_HUMAN; K2C8_HUMAN; P4HA1_HUMAN; GPX1_HUMAN; STMN1_HUMAN; VIME_HUMAN; SERPH_HUMAN; OBSCN_HUMAN; DPYL3_HUMAN; MAP1B_HUMAN; TNNT2_HUMAN; MYOZ2_HUMAN; CAPZB_HUMAN; COR1B_HUMAN; FKB1A_HUMAN; SRBS2_HUMAN; DESM_HUMAN; TPM2_HUMAN; ILK_HUMAN; ARPC3_HUMAN; RS3_HUMAN; PLST_HUMAN; EZRI_HUMAN; FLNA_HUMAN; AKAP2_HUMAN; EPIPL_HUMAN; ZYX_HUMAN; ACTN1_HUMAN; ANXA2_HUMAN; CAZA1_HUMAN; TPM1_HUMAN; S10AA_HUMAN; DREB_HUMAN; ENPL_HUMAN; SYP2L_HUMAN; ACTN4_HUMAN; CO1A1_HUMAN</t>
  </si>
  <si>
    <t>68 (10.6%)</t>
  </si>
  <si>
    <t>GO:0003012</t>
  </si>
  <si>
    <t>muscle system process</t>
  </si>
  <si>
    <t>18; 58; 59; 88; 142; 226; 287; 488; 800; 1160; 1410; 1674; 1832; 2023; 2280; 2316; 2539; 2548; 4000; 4151; 4607; 4622; 4625; 4633; 4634; 4635; 4637; 4726; 136319; 5566; 6426; 6647; 6717; 7111; 7134; 7135; 7139; 7168; 7169; 7171; 7273; 7414; 7431; 7919; 8048; 8470; 8736; 9446; 10398; 10611; 7094; 30845; 58498</t>
  </si>
  <si>
    <t>TLN1_HUMAN; GABT_HUMAN; G6PD_HUMAN; TNNI1_HUMAN; CALD1_HUMAN; MYOM1_HUMAN; GSTO1_HUMAN; MYPC3_HUMAN; MYG_HUMAN; MLRA_HUMAN; CSRP3_HUMAN; MTPN_HUMAN; SRBS2_HUMAN; TNNC1_HUMAN; ANK2_HUMAN; DESP_HUMAN; PARP1_HUMAN; KCRS_HUMAN; LYAG_HUMAN; ACTS_HUMAN; ALDOA_HUMAN; ACTN2_HUMAN; LMNA_HUMAN; PDLI5_HUMAN; MYH4_HUMAN; CRYAB_HUMAN; MYL4_HUMAN; TMOD1_HUMAN; VIME_HUMAN; TPM4_HUMAN; EHD3_HUMAN; TNNT2_HUMAN; FLNA_HUMAN; MYL3_HUMAN; FKB1A_HUMAN; DX39B_HUMAN; DESM_HUMAN; TPM2_HUMAN; TITIN_HUMAN; MYL6_HUMAN; SRSF1_HUMAN; MYH7_HUMAN; VINC_HUMAN; ACTA_HUMAN; ENOA_HUMAN; MLRV_HUMAN; TPM1_HUMAN; MYL9_HUMAN; SODC_HUMAN; AT2A2_HUMAN; NDUS6_HUMAN; SORCN_HUMAN; KAPCA_HUMAN</t>
  </si>
  <si>
    <t>53 (12.7%)</t>
  </si>
  <si>
    <t>GO:0009055</t>
  </si>
  <si>
    <t>electron transfer activity</t>
  </si>
  <si>
    <t>128; 217; 231; 1327; 1329; 1340; 1345; 1537; 1738; 2108; 2109; 2936; 4200; 4697; 4726; 4729; 6389; 6390; 7296; 7358; 7384; 7386; 7388; 8974; 83442; 54205; 100128525; 26227</t>
  </si>
  <si>
    <t>CY1_HUMAN; COX5B_HUMAN; MAOM_HUMAN; ETFA_HUMAN; COX6C_HUMAN; UCRI_HUMAN; SDHB_HUMAN; P4HA2_HUMAN; ADHX_HUMAN; TRXR1_HUMAN; CYC_HUMAN; SERA_HUMAN; QCR6_HUMAN; SH3L3_HUMAN; QCR1_HUMAN; ALDH2_HUMAN; ETFB_HUMAN; DLDH_HUMAN; SDHA_HUMAN; NDUV2_HUMAN; ALDR_HUMAN; UCRIL_HUMAN; COX41_HUMAN; UGDH_HUMAN; NDUA4_HUMAN; GSHR_HUMAN; NDUS6_HUMAN; CX6B1_HUMAN</t>
  </si>
  <si>
    <t>28 (24.6%)</t>
  </si>
  <si>
    <t>GO:0048519</t>
  </si>
  <si>
    <t>negative regulation of biological process</t>
  </si>
  <si>
    <t>2; 18; 81; 87; 88; 142; 197; 213; 231; 287; 301; 302; 307; 308; 310; 328; 5516; 348; 378; 392; 396; 488; 498; 506; 567; 718; 720; 721; 727; 811; 829; 832; 871; 960; 1012; 1072; 1277; 1284; 1400; 1410; 1495; 1499; 1500; 1522; 1634; 1655; 1809; 1845; 1973; 1974; 2023; 2058; 2147; 2170; 2192; 2201; 2273; 2274; 2280; 2316; 2319; 2335; 2539; 2597; 2664; 2734; 2739; 2771; 2821; 2876; 3008; 3012; 3033; 3068; 3146; 3148; 3181; 3183; 3192; 3276; 3301; 3312; 3313; 3326; 3418; 3490; 3611; 3675; 3692; 3698; 3699; 3700; 3842; 3875; 3925; 3956; 4000; 4043; 4057; 4076; 4131; 4282; 4502; 6227; 4633; 4659; 4691; 4736; 4841; 4869; 4904; 4907; 5037; 5048; 5094; 5230; 136319; 5269; 5270; 5371; 5566; 5577; 5654; 5660; 5683; 5687; 5689; 5692; 5693; 5695; 5701; 5702; 5704; 5705; 5709; 5710; 5718; 5720; 5858; 5901; 5962; 6128; 6132; 6136; 6138; 6139; 6141; 6144; 6147; 6152; 6155; 6157; 6161; 6169; 6181; 6187; 6188; 6202; 6204; 6206; 6208; 6218; 6223; 6224; 6228; 6230; 6233; 6234; 6235; 6282; 6301; 6421; 6427; 6432; 6434; 6500; 6625; 6647; 6678; 6709; 6710; 6717; 6726; 6741; 7001; 7045; 7057; 7076; 7111; 7168; 7178; 7184; 7295; 7345; 7414; 7416; 7417; 7430; 7431; 7448; 7453; 7520; 7529; 7531; 7532; 7533; 7534; 7837; 7879; 7919; 8125; 8335; 8531; 8570; 8644; 8761; 9045; 9141; 9446; 9554; 9555; 9775; 9861; 9908; 9961; 10059; 10105; 10128; 10155; 10236; 10399; 10432; 10434; 10492; 10525; 10549; 10550; 10631; 10657; 10935; 10949; 10961; 10971; 11331; 11338; 5721; 462; 80781; 81892; 83481; 84681; 56005; 9097; 54927; 55269; 55937; 23256; 57175; 10644; 25824; 27044; 100526737; 29085; 259266; 128866; 5245</t>
  </si>
  <si>
    <t>FHL2_HUMAN; RAN_HUMAN; KHDR1_HUMAN; CALR_HUMAN; COIA1_HUMAN; RBM14_HUMAN; UCHL1_HUMAN; GSTO1_HUMAN; PML_HUMAN; CAPR1_HUMAN; PSME1_HUMAN; UBP14_HUMAN; PHP14_HUMAN; ITIH2_HUMAN; RS28_HUMAN; PGS2_HUMAN; EZRI_HUMAN; NUCL_HUMAN; COF1_HUMAN; IF4A3_HUMAN; RACK1_HUMAN; HSP7C_HUMAN; CO3_HUMAN; PSMD6_HUMAN; SKP1_HUMAN; SLIRP_HUMAN; PP2AB_HUMAN; APOE_HUMAN; ACTN2_HUMAN; HNRPQ_HUMAN; ITIH4_HUMAN; RL6_HUMAN; APEX1_HUMAN; CAD13_HUMAN; CRYAB_HUMAN; 1433T_HUMAN; ASPM_HUMAN; FABPH_HUMAN; LMNA_HUMAN; RL12_HUMAN; MVP_HUMAN; HNRPR_HUMAN; XRCC5_HUMAN; TSP1_HUMAN; TNPO1_HUMAN; PRDX5_HUMAN; KAPCA_HUMAN; CATZ_HUMAN; VDAC2_HUMAN; S10AB_HUMAN; PSB7_HUMAN; H14_HUMAN; PRDX2_HUMAN; ROA2_HUMAN; PSMD4_HUMAN; KAP3_HUMAN; PRS6B_HUMAN; YBOX1_HUMAN; RS2_HUMAN; ALBU_HUMAN; RL18_HUMAN; CTND1_HUMAN; CO4A_HUMAN; CO1A1_HUMAN; DPYL1_HUMAN; HCDH_HUMAN; PSB5_HUMAN; RS17_HUMAN; CO4A2_HUMAN; RS19_HUMAN; ANXA5_HUMAN; RS14_HUMAN; MLRV_HUMAN; ANXA1_HUMAN; DX39B_HUMAN; SYWC_HUMAN; H2A1B_HUMAN; ATPB_HUMAN; TRA2B_HUMAN; ATPA_HUMAN; PRS8_HUMAN; RS8_HUMAN; FETUA_HUMAN; ANK2_HUMAN; FUBP2_HUMAN; PARP1_HUMAN; ANM1_HUMAN; PHB2_HUMAN; HMGB2_HUMAN; BGH3_HUMAN; RL38_HUMAN; HINT2_HUMAN; H2AY_HUMAN; SPB6_HUMAN; HS90B_HUMAN; PXDN_HUMAN; ITIH3_HUMAN; G3P_HUMAN; PSPC1_HUMAN; FHL1_HUMAN; GPX1_HUMAN; G3BP2_HUMAN; TMOD1_HUMAN; VIME_HUMAN; POSTN_HUMAN; GDIR1_HUMAN; ANXA7_HUMAN; DNM1L_HUMAN; GNAI2_HUMAN; HTRA1_HUMAN; IBP7_HUMAN; PSA2_HUMAN; RAB7A_HUMAN; SYEP_HUMAN; ALDR_HUMAN; CD44_HUMAN; RS27A_HUMAN; PSA6_HUMAN; ROA0_HUMAN; PPIF_HUMAN; 1433F_HUMAN; RL32_HUMAN; PRDX4_HUMAN; CO5_HUMAN; CAZA1_HUMAN; RL17_HUMAN; SODC_HUMAN; AT2A2_HUMAN; ENPL_HUMAN; G6PI_HUMAN; RS3_HUMAN; THIO_HUMAN; PRDX3_HUMAN; B2MG_HUMAN; LYPA1_HUMAN; ARF4_HUMAN; RL27A_HUMAN; GABT_HUMAN; G6PD_HUMAN; TIMP1_HUMAN; HDGF_HUMAN; RLA2_HUMAN; DUS3_HUMAN; AMRP_HUMAN; SRSF7_HUMAN; RU17_HUMAN; TRFL_HUMAN; VTNC_HUMAN; LIS1_HUMAN; SYSC_HUMAN; HMGB1_HUMAN; SND1_HUMAN; MIF_HUMAN; SAP_HUMAN; RL10A_HUMAN; PHB_HUMAN; RS10_HUMAN; MYDGF_HUMAN; YBOX3_HUMAN; TIF1B_HUMAN; SPTB1_HUMAN; RS25_HUMAN; HYOU1_HUMAN; PSB1_HUMAN; RL8_HUMAN; 5NTD_HUMAN; TCTP_HUMAN; STMN1_HUMAN; PZP_HUMAN; RS29_HUMAN; IDHP_HUMAN; NONO_HUMAN; CTNA1_HUMAN; K1C18_HUMAN; RS21_HUMAN; GSLG1_HUMAN; FLNA_HUMAN; PGK1_HUMAN; LGUL_HUMAN; PSB4_HUMAN; MTPN_HUMAN; PSMD3_HUMAN; 1433B_HUMAN; VINC_HUMAN; NPM_HUMAN; ENOA_HUMAN; HNRPC_HUMAN; RL27_HUMAN; 1433Z_HUMAN; ACTN1_HUMAN; ANXA2_HUMAN; RS23_HUMAN; A2MG_HUMAN; ANT3_HUMAN; CTNB1_HUMAN; PCBP2_HUMAN; AN32A_HUMAN; FINC_HUMAN; ERP29_HUMAN; FLOT2_HUMAN; SRP09_HUMAN; SORCN_HUMAN; MT2_HUMAN; RL23A_HUMAN; PRS6A_HUMAN; THRB_HUMAN; APOM_HUMAN; RL24_HUMAN; PEBP1_HUMAN; MIC19_HUMAN; RL15_HUMAN; IF4A2_HUMAN; SPRC_HUMAN; SPTN1_HUMAN; PDCD5_HUMAN; PRS7_HUMAN; PSD12_HUMAN; PABP4_HUMAN; VDAC1_HUMAN; FBN2_HUMAN; ILK_HUMAN; IF6_HUMAN; 1433G_HUMAN; SERPH_HUMAN; TPM1_HUMAN; RS20_HUMAN; RHG01_HUMAN; RADI_HUMAN; FBLN1_HUMAN; SRSF2_HUMAN; SC22B_HUMAN; CHM4B_HUMAN; RS12_HUMAN; GDIA_HUMAN; SCFD1_HUMAN; DPYL3_HUMAN; ANXA4_HUMAN; MAP1B_HUMAN; 1433E_HUMAN; CAPZB_HUMAN; GDN_HUMAN; PSME2_HUMAN; COR1B_HUMAN; FKB1A_HUMAN; LPPRC_HUMAN; RL14_HUMAN; U2AF2_HUMAN; EPIPL_HUMAN; MYPT1_HUMAN; RL21_HUMAN; LA_HUMAN; GRP75_HUMAN; LEG1_HUMAN; AK1C3_HUMAN; PRAF3_HUMAN; IF2B2_HUMAN; DNJA1_HUMAN; HNRPU_HUMAN; DDX5_HUMAN; ACTN4_HUMAN; IF4A1_HUMAN; SFPQ_HUMAN; ITA3_HUMAN</t>
  </si>
  <si>
    <t>266 (5.2%)</t>
  </si>
  <si>
    <t>GO:0031674</t>
  </si>
  <si>
    <t>I band</t>
  </si>
  <si>
    <t>81; 87; 88; 226; 287; 1073; 1410; 1499; 1674; 2274; 2280; 2316; 2318; 3856; 3880; 4607; 4625; 4634; 4659; 6717; 7273; 8048; 8470; 8736; 9124; 10529; 79933; 84033; 51778; 91624</t>
  </si>
  <si>
    <t>FHL2_HUMAN; K1C19_HUMAN; MYOM1_HUMAN; MYPC3_HUMAN; CSRP3_HUMAN; FLNC_HUMAN; SRBS2_HUMAN; ANK2_HUMAN; PDLI1_HUMAN; COF2_HUMAN; ALDOA_HUMAN; ACTN2_HUMAN; SYP2L_HUMAN; CRYAB_HUMAN; K2C8_HUMAN; OBSCN_HUMAN; MYOZ2_HUMAN; FLNA_HUMAN; MYL3_HUMAN; FKB1A_HUMAN; DESM_HUMAN; TITIN_HUMAN; MYH7_HUMAN; MYPT1_HUMAN; NEBL_HUMAN; ACTN1_HUMAN; CTNB1_HUMAN; NEXN_HUMAN; ACTN4_HUMAN; SORCN_HUMAN</t>
  </si>
  <si>
    <t>30 (21.4%)</t>
  </si>
  <si>
    <t>GO:0002263</t>
  </si>
  <si>
    <t>cell activation involved in immune response</t>
  </si>
  <si>
    <t>30; 47; 178; 197; 226; 230; 301; 302; 306; 327; 410; 427; 567; 718; 960; 1075; 1315; 1522; 1650; 1727; 1832; 1915; 2171; 2512; 2548; 2720; 2799; 2821; 3074; 3146; 3312; 3320; 3326; 3837; 3916; 3920; 3956; 4048; 4057; 4282; 5236; 5269; 5315; 5478; 5660; 5683; 5689; 5695; 5701; 5702; 5709; 5718; 5834; 6282; 6709; 7414; 7520; 7879; 9861; 9961; 10383; 10487; 10549; 10577; 10694; 10890; 10970; 1508; 28988</t>
  </si>
  <si>
    <t>B2MG_HUMAN; CATB_HUMAN; PRS6A_HUMAN; TRFL_HUMAN; HSP7C_HUMAN; HEXB_HUMAN; ANXA1_HUMAN; CAP1_HUMAN; COPB_HUMAN; BGAL_HUMAN; CATC_HUMAN; ACPH_HUMAN; SPTN1_HUMAN; RAB10_HUMAN; GNS_HUMAN; OST48_HUMAN; HS90A_HUMAN; GDE_HUMAN; KPYM_HUMAN; DESP_HUMAN; ARSA_HUMAN; CO3_HUMAN; PSMD6_HUMAN; LYAG_HUMAN; MIF_HUMAN; ASAH1_HUMAN; LAMP2_HUMAN; ALDOA_HUMAN; SPB6_HUMAN; HS90B_HUMAN; IMB1_HUMAN; NPC2_HUMAN; PSB1_HUMAN; TCPQ_HUMAN; FABP5_HUMAN; THIK_HUMAN; PPIA_HUMAN; PRS7_HUMAN; MVP_HUMAN; NB5R3_HUMAN; PYGB_HUMAN; XRCC5_HUMAN; ANXA3_HUMAN; ACLY_HUMAN; PSA2_HUMAN; RAB7A_HUMAN; CATZ_HUMAN; SAP_HUMAN; LAMP1_HUMAN; S10AB_HUMAN; G6PI_HUMAN; PSB7_HUMAN; FRIL_HUMAN; CD44_HUMAN; PSMD3_HUMAN; HMGB1_HUMAN; VINC_HUMAN; EF1A1_HUMAN; PRDX4_HUMAN; DBNL_HUMAN; CKAP4_HUMAN; ANXA2_HUMAN; LEG1_HUMAN; ALDOC_HUMAN; LKHA4_HUMAN; PSD12_HUMAN; FETUA_HUMAN; PGM1_HUMAN; TBB4B_HUMAN</t>
  </si>
  <si>
    <t>69 (9.9%)</t>
  </si>
  <si>
    <t>GO:0009888</t>
  </si>
  <si>
    <t>tissue development</t>
  </si>
  <si>
    <t>38; 58; 59; 88; 197; 230; 301; 307; 310; 488; 682; 811; 871; 873; 960; 1072; 1073; 1200; 1277; 1282; 1284; 1291; 1499; 1522; 1634; 1655; 1832; 2171; 2201; 2274; 2280; 2316; 2319; 2335; 2539; 2548; 2734; 2821; 2876; 3182; 3189; 3192; 3611; 3675; 3855; 3856; 3875; 3880; 3911; 3912; 3913; 3915; 4000; 4057; 4256; 4478; 4522; 4607; 4625; 4633; 4634; 4637; 4659; 4729; 5019; 5048; 5230; 136319; 5270; 5315; 5351; 5371; 5499; 5660; 5683; 5687; 5689; 5692; 5693; 5695; 5701; 5702; 5704; 5705; 5709; 5710; 5718; 5720; 5861; 5962; 6169; 6233; 6647; 6840; 6876; 7045; 7076; 7111; 7134; 7135; 7139; 7168; 7273; 7296; 7414; 7416; 7430; 7431; 7448; 7919; 8048; 8407; 8470; 8531; 8644; 8736; 9555; 9861; 10135; 10155; 10529; 10611; 10631; 10890; 11331; 1508; 373156; 5721; 374454; 80781; 83481; 91624</t>
  </si>
  <si>
    <t>FHL2_HUMAN; K1C19_HUMAN; CO4A1_HUMAN; CALR_HUMAN; PML_HUMAN; PSME1_HUMAN; CSRP3_HUMAN; DX39B_HUMAN; KPYM_HUMAN; PGS2_HUMAN; COF1_HUMAN; PSMD6_HUMAN; VTNC_HUMAN; ACTN2_HUMAN; TAGL_HUMAN; PSB4_HUMAN; TITIN_HUMAN; POSTN_HUMAN; C1TC_HUMAN; MYL3_HUMAN; CATZ_HUMAN; PSB7_HUMAN; CO6A1_HUMAN; RAB1A_HUMAN; NEBL_HUMAN; CD44_HUMAN; PRS6B_HUMAN; ALDOC_HUMAN; CO1A1_HUMAN; PSB5_HUMAN; CO4A2_HUMAN; TRFL_HUMAN; K2C1B_HUMAN; ACTS_HUMAN; ANXA1_HUMAN; TNNI1_HUMAN; SVIL_HUMAN; CATB_HUMAN; SRBS2_HUMAN; COF2_HUMAN; PHB2_HUMAN; LYAG_HUMAN; BGH3_HUMAN; MOES_HUMAN; HNRH3_HUMAN; BASI_HUMAN; VDAC1_HUMAN; LAMC1_HUMAN; GPX1_HUMAN; TMOD1_HUMAN; VIME_HUMAN; PLOD1_HUMAN; ANXA7_HUMAN; TAGL2_HUMAN; ACTA_HUMAN; PSA2_HUMAN; K1C18_HUMAN; SAP_HUMAN; NDUV2_HUMAN; TNNT2_HUMAN; FETUA_HUMAN; TPP1_HUMAN; RS27A_HUMAN; PSME2_HUMAN; TPM1_HUMAN; SODC_HUMAN; AT2A2_HUMAN; EZRI_HUMAN; G6PI_HUMAN; THIL_HUMAN; CBR1_HUMAN; G6PD_HUMAN; TIMP1_HUMAN; ROAA_HUMAN; MYOM1_HUMAN; H2AY_HUMAN; LIS1_HUMAN; PSA6_HUMAN; MLRV_HUMAN; YBOX3_HUMAN; PDLI5_HUMAN; PSB1_HUMAN; FABP5_HUMAN; PRS7_HUMAN; SERPH_HUMAN; K2C7_HUMAN; GSLG1_HUMAN; FLNA_HUMAN; MTPN_HUMAN; NAMPT_HUMAN; PSMD3_HUMAN; VINC_HUMAN; PRS8_HUMAN; LAMB1_HUMAN; CTNB1_HUMAN; FINC_HUMAN; LAMB2_HUMAN; FLOT2_HUMAN; EPIPL_HUMAN; MGP_HUMAN; PRS6A_HUMAN; COIA1_HUMAN; TIF1B_HUMAN; TRXR1_HUMAN; MYPC3_HUMAN; PGK1_HUMAN; RAB10_HUMAN; PSD12_HUMAN; DESP_HUMAN; ILK_HUMAN; TNNC1_HUMAN; RADI_HUMAN; LMNA_HUMAN; K2C8_HUMAN; NEXN_HUMAN; GSTK1_HUMAN; RL38_HUMAN; PP1A_HUMAN; ANXA4_HUMAN; LAMA5_HUMAN; GDN_HUMAN; FKB1A_HUMAN; FBN2_HUMAN; MYL6_HUMAN; MYH7_HUMAN; MYPT1_HUMAN; SCOT1_HUMAN; AK1C3_HUMAN; PSMD4_HUMAN; HNRPU_HUMAN; DDX5_HUMAN; ITA3_HUMAN</t>
  </si>
  <si>
    <t>132 (6.8%)</t>
  </si>
  <si>
    <t>GO:0030018</t>
  </si>
  <si>
    <t>Z disc</t>
  </si>
  <si>
    <t>81; 87; 88; 287; 1073; 1410; 1499; 1674; 2274; 2280; 2316; 2318; 3856; 3880; 4607; 4625; 4659; 6717; 7273; 8048; 8470; 8736; 9124; 10529; 79933; 84033; 51778; 91624</t>
  </si>
  <si>
    <t>FHL2_HUMAN; K1C19_HUMAN; MYOM1_HUMAN; MYPC3_HUMAN; CSRP3_HUMAN; FLNC_HUMAN; SRBS2_HUMAN; ANK2_HUMAN; PDLI1_HUMAN; COF2_HUMAN; ACTN2_HUMAN; SYP2L_HUMAN; CRYAB_HUMAN; K2C8_HUMAN; OBSCN_HUMAN; MYOZ2_HUMAN; FLNA_HUMAN; FKB1A_HUMAN; DESM_HUMAN; TITIN_HUMAN; MYH7_HUMAN; MYPT1_HUMAN; NEBL_HUMAN; ACTN1_HUMAN; CTNB1_HUMAN; NEXN_HUMAN; ACTN4_HUMAN; SORCN_HUMAN</t>
  </si>
  <si>
    <t>28 (21.9%)</t>
  </si>
  <si>
    <t>GO:0016903</t>
  </si>
  <si>
    <t>oxidoreductase activity, acting on the aldehyde or oxo group of donors</t>
  </si>
  <si>
    <t>128; 217; 219; 223; 231; 501; 593; 1737; 1738; 2597; 4329; 5160; 5162; 5832; 8050; 8644; 55753; 92259</t>
  </si>
  <si>
    <t>AK1C3_HUMAN; ALDH2_HUMAN; ADHX_HUMAN; ODPB_HUMAN; ODPA_HUMAN; ODPX_HUMAN; MMSA_HUMAN; AL9A1_HUMAN; DLDH_HUMAN; ODBA_HUMAN; G3P_HUMAN; OGDHL_HUMAN; AL7A1_HUMAN; AL1B1_HUMAN; ODP2_HUMAN; ALDR_HUMAN; RT36_HUMAN; P5CS_HUMAN</t>
  </si>
  <si>
    <t>18 (40.0%)</t>
  </si>
  <si>
    <t>GO:1901360</t>
  </si>
  <si>
    <t>organic cyclic compound metabolic process</t>
  </si>
  <si>
    <t>18; 30; 38; 47; 81; 87; 88; 142; 174; 191; 203; 204; 226; 230; 231; 301; 306; 307; 328; 348; 378; 498; 506; 509; 514; 515; 539; 811; 908; 1012; 205; 1277; 1284; 1327; 1329; 1340; 1345; 1371; 1400; 1499; 1500; 1537; 1615; 1634; 1655; 1727; 1738; 1808; 1915; 1936; 1973; 1974; 2023; 2026; 2058; 2194; 2224; 8803; 2274; 2316; 2539; 2597; 2631; 2638; 2739; 2771; 2806; 2821; 2876; 2936; 3005; 3008; 3012; 3068; 3074; 513; 3146; 3148; 3181; 3182; 3183; 3185; 3187; 3188; 3189; 3191; 3192; 3276; 3312; 3320; 3326; 3418; 3490; 3611; 3675; 3692; 3837; 3842; 3939; 4057; 4190; 4191; 4200; 4329; 4522; 4594; 6227; 4622; 4625; 4659; 4670; 4673; 4691; 4697; 4698; 4702; 4704; 4705; 4710; 4723; 4724; 4726; 4729; 4736; 4841; 4869; 4904; 4907; 5092; 5093; 5094; 5160; 5162; 5213; 5214; 5226; 5230; 5236; 5238; 136319; 5315; 5371; 5464; 5478; 5566; 5654; 5683; 5687; 5689; 5692; 5693; 5695; 5701; 5702; 5704; 5705; 5709; 5710; 5718; 5720; 5763; 5832; 5901; 5917; 6128; 6132; 6136; 6138; 6139; 6141; 6144; 6147; 6152; 6155; 6157; 6161; 6169; 6181; 6182; 6187; 6188; 6202; 6204; 6206; 6208; 6218; 6223; 6224; 6228; 6230; 6233; 6234; 6235; 6282; 6301; 6342; 6389; 6421; 6426; 6427; 6432; 6434; 6472; 6625; 6634; 6647; 6717; 6738; 6741; 6888; 6921; 6950; 7057; 7086; 7167; 7203; 7295; 7296; 7307; 7358; 7360; 7384; 7385; 7386; 7388; 7430; 7431; 7453; 7520; 7529; 7533; 7534; 6742; 7919; 8048; 8050; 8125; 8335; 8531; 8570; 8607; 8644; 8761; 8802; 9045; 9124; 9131; 9512; 9555; 9775; 9861; 9908; 9987; 10059; 10105; 10128; 10135; 10155; 10165; 10236; 10399; 10432; 10476; 10487; 10492; 10575; 10577; 10632; 10657; 10694; 10930; 10935; 10949; 10971; 11331; 11338; 23780; 30968; 79026; 5721; 375790; 55753; 81892; 50808; 50809; 51181; 84324; 84681; 51631; 56005; 54205; 9097; 54927; 55269; 22948; 23475; 57017; 57470; 10644; 25796; 25824; 25996; 27034; 27044; 100526737; 102724594; 128240; 54187; 5245; 22913</t>
  </si>
  <si>
    <t>FHL2_HUMAN; NDUA9_HUMAN; EF1D_HUMAN; CALR_HUMAN; HEXB_HUMAN; LC7L2_HUMAN; AIFM1_HUMAN; TCPG_HUMAN; PRDX5_HUMAN; PML_HUMAN; SDHA_HUMAN; PSME1_HUMAN; UBP14_HUMAN; CSRP3_HUMAN; DX39B_HUMAN; NDUAA_HUMAN; SYRC_HUMAN; KPYM_HUMAN; PGS2_HUMAN; TALDO_HUMAN; NUCL_HUMAN; H2AY_HUMAN; IF4A3_HUMAN; PDLI1_HUMAN; HSP7C_HUMAN; PSMD6_HUMAN; NADC_HUMAN; U2AF5_HUMAN; ENOG_HUMAN; SLIRP_HUMAN; SRSF7_HUMAN; APOE_HUMAN; TCPD_HUMAN; ACTN2_HUMAN; HNRPQ_HUMAN; 5NTD_HUMAN; RL6_HUMAN; APEX1_HUMAN; CAD13_HUMAN; MYH4_HUMAN; PRDX3_HUMAN; 1433T_HUMAN; C1TC_HUMAN; THIK_HUMAN; AN32A_HUMAN; ODPB_HUMAN; APOL2_HUMAN; RL12_HUMAN; NB5R3_HUMAN; FETA_HUMAN; HNRPR_HUMAN; XRCC5_HUMAN; TSP1_HUMAN; TNPO1_HUMAN; DLDH_HUMAN; RACK1_HUMAN; RS8_HUMAN; AATM_HUMAN; KAPCA_HUMAN; PFKAP_HUMAN; 1433B_HUMAN; S10AB_HUMAN; PSB7_HUMAN; SUCA_HUMAN; HP1B3_HUMAN; H14_HUMAN; ROA2_HUMAN; EF1A1_HUMAN; MDHC_HUMAN; LDHA_HUMAN; YBOX1_HUMAN; UGDH_HUMAN; ATP5E_HUMAN; UCRI_HUMAN; ALDOC_HUMAN; RL18_HUMAN; HEM6_HUMAN; CTND1_HUMAN; DPYL2_HUMAN; CO1A1_HUMAN; DPYL1_HUMAN; HNRPM_HUMAN; SUCB1_HUMAN; CO4A2_HUMAN; RS19_HUMAN; TRFL_HUMAN; CY1_HUMAN; SYDC_HUMAN; ANXA1_HUMAN; NDUA8_HUMAN; COX5B_HUMAN; OGDHL_HUMAN; SYWC_HUMAN; H2A1B_HUMAN; ATPB_HUMAN; TRA2B_HUMAN; MMSA_HUMAN; ATPA_HUMAN; TCPE_HUMAN; NP1L1_HUMAN; VTDB_HUMAN; HNRDL_HUMAN; FUBP2_HUMAN; NIPS2_HUMAN; NDUA5_HUMAN; PARP1_HUMAN; ANM1_HUMAN; PHB2_HUMAN; HMGB2_HUMAN; ODPA_HUMAN; SIAS_HUMAN; RS2_HUMAN; TRXR1_HUMAN; HNRH3_HUMAN; HS90B_HUMAN; QCR2_HUMAN; ABEC2_HUMAN; G3P_HUMAN; QCR6_HUMAN; AGRIN_HUMAN; QCR1_HUMAN; GPX1_HUMAN; DCXR_HUMAN; MAOM_HUMAN; VIME_HUMAN; TPIS_HUMAN; RL14_HUMAN; DNM1L_HUMAN; GNAI2_HUMAN; HTRA1_HUMAN; ANXA3_HUMAN; MUTA_HUMAN; ACLY_HUMAN; PSA2_HUMAN; GLYM_HUMAN; ATPG_HUMAN; IBP7_HUMAN; CAP1_HUMAN; SYEP_HUMAN; NDUV2_HUMAN; 6PGL_HUMAN; ALDR_HUMAN; RS27A_HUMAN; PSA6_HUMAN; COX41_HUMAN; PPIF_HUMAN; 1433F_HUMAN; RL32_HUMAN; PFKAM_HUMAN; RL24_HUMAN; AHNK_HUMAN; ATP5L_HUMAN; SSBP_HUMAN; KAD1_HUMAN; RL17_HUMAN; SODC_HUMAN; KAD2_HUMAN; NDUS4_HUMAN; G6PI_HUMAN; THIL_HUMAN; PTMS_HUMAN; SARNP_HUMAN; ACAD8_HUMAN; PSB5_HUMAN; IPYR_HUMAN; ARF4_HUMAN; RL27A_HUMAN; GABT_HUMAN; G6PD_HUMAN; HNRPL_HUMAN; HDGF_HUMAN; HNRH1_HUMAN; RLA2_HUMAN; RALY_HUMAN; ATPD_HUMAN; RU17_HUMAN; RL15_HUMAN; UGPA_HUMAN; RBM14_HUMAN; SYSC_HUMAN; HNRH2_HUMAN; RS14_HUMAN; HMGB1_HUMAN; MPPB_HUMAN; SND1_HUMAN; RL10A_HUMAN; PHB_HUMAN; RS10_HUMAN; MYDGF_HUMAN; KAD4_HUMAN; YBOX3_HUMAN; NNRE_HUMAN; NPC2_HUMAN; RS25_HUMAN; PSB1_HUMAN; RL8_HUMAN; TCPQ_HUMAN; 6PGD_HUMAN; HINT2_HUMAN; PPIA_HUMAN; PRS7_HUMAN; RS29_HUMAN; IDHP_HUMAN; NONO_HUMAN; RO60_HUMAN; ODPX_HUMAN; RS21_HUMAN; PHS_HUMAN; FLNA_HUMAN; PGK1_HUMAN; LGUL_HUMAN; ELOC_HUMAN; PSB4_HUMAN; RS17_HUMAN; MTPN_HUMAN; NDUB4_HUMAN; NLTP_HUMAN; NAMPT_HUMAN; PSMD3_HUMAN; SRSF1_HUMAN; EZRI_HUMAN; NPM_HUMAN; ENOA_HUMAN; HNRPC_HUMAN; RL27_HUMAN; 1433Z_HUMAN; ACTN1_HUMAN; PRS8_HUMAN; RS23_HUMAN; FAS_HUMAN; CTNB1_HUMAN; PCBP2_HUMAN; TKT_HUMAN; NDUS6_HUMAN; ATP5H_HUMAN; PGM1_HUMAN; SORCN_HUMAN; CX6B1_HUMAN; RL23A_HUMAN; PRS6A_HUMAN; SAHH_HUMAN; TIF1B_HUMAN; PSPC1_HUMAN; PCBP1_HUMAN; MIC19_HUMAN; HNRPF_HUMAN; PRS6B_HUMAN; COX6C_HUMAN; IF4A2_HUMAN; FPPS_HUMAN; RAN_HUMAN; PSD12_HUMAN; H10_HUMAN; ROA0_HUMAN; LPPRC_HUMAN; AT5F1_HUMAN; IF6_HUMAN; CMC2_HUMAN; HS90A_HUMAN; RS28_HUMAN; TCPA_HUMAN; RS20_HUMAN; ALDOA_HUMAN; IMB1_HUMAN; KAD3_HUMAN; U2AF2_HUMAN; SRSF2_HUMAN; ATPO_HUMAN; AGM1_HUMAN; P5CS_HUMAN; LRC47_HUMAN; RS12_HUMAN; RUVB1_HUMAN; RL38_HUMAN; RM12_HUMAN; G3BP2_HUMAN; CYC_HUMAN; ANXA4_HUMAN; COQ9_HUMAN; HNRPU_HUMAN; PSME2_HUMAN; KHDR1_HUMAN; THIO_HUMAN; NDUV1_HUMAN; ILK_HUMAN; ORN_HUMAN; RS3_HUMAN; MYH7_HUMAN; MYPT1_HUMAN; STML2_HUMAN; RL21_HUMAN; MDHM_HUMAN; LA_HUMAN; NDUA4_HUMAN; ROAA_HUMAN; PABP4_HUMAN; TCPZ_HUMAN; AK1C3_HUMAN; SMD3_HUMAN; IF2B2_HUMAN; PSMD4_HUMAN; GSHR_HUMAN; DDX5_HUMAN; ACTN4_HUMAN; IF4A1_HUMAN; SFPQ_HUMAN; ITA3_HUMAN</t>
  </si>
  <si>
    <t>310 (4.8%)</t>
  </si>
  <si>
    <t>GO:0070482</t>
  </si>
  <si>
    <t>response to oxygen levels</t>
  </si>
  <si>
    <t>18; 81; 191; 1277; 1410; 2023; 2782; 3939; 4000; 4151; 5034; 5163; 5230; 5315; 5351; 5352; 5371; 5683; 5687; 5689; 5692; 5693; 5695; 5701; 5702; 5704; 5705; 5709; 5710; 5718; 5720; 6233; 6921; 7057; 7184; 9114; 9124; 9131; 9520; 9861; 10059; 10525; 10631; 11331; 5721; 50809; 23256</t>
  </si>
  <si>
    <t>PSB5_HUMAN; PLOD2_HUMAN; PRS6A_HUMAN; SAHH_HUMAN; GABT_HUMAN; PML_HUMAN; MYG_HUMAN; PGK1_HUMAN; DNM1L_HUMAN; KPYM_HUMAN; PSD12_HUMAN; POSTN_HUMAN; PDIA1_HUMAN; PDLI1_HUMAN; PSA6_HUMAN; PSMD6_HUMAN; PHB2_HUMAN; PSMD4_HUMAN; PSA_HUMAN; GBB1_HUMAN; HP1B3_HUMAN; LMNA_HUMAN; PSB4_HUMAN; HYOU1_HUMAN; PSB1_HUMAN; PDK1_HUMAN; PRS7_HUMAN; PLOD1_HUMAN; SCFD1_HUMAN; TSP1_HUMAN; PSME2_HUMAN; PSA2_HUMAN; ELOC_HUMAN; AIFM1_HUMAN; VA0D1_HUMAN; PSB7_HUMAN; CRYAB_HUMAN; PSMD3_HUMAN; RS27A_HUMAN; ENOA_HUMAN; PRS6B_HUMAN; LDHA_HUMAN; PRS8_HUMAN; PSME1_HUMAN; ENPL_HUMAN; ACTN4_HUMAN; CO1A1_HUMAN</t>
  </si>
  <si>
    <t>47 (12.5%)</t>
  </si>
  <si>
    <t>GO:0001666</t>
  </si>
  <si>
    <t>response to hypoxia</t>
  </si>
  <si>
    <t>18; 81; 191; 1410; 2023; 2782; 3939; 4000; 4151; 5034; 5163; 5230; 5315; 5351; 5352; 5371; 5683; 5687; 5689; 5692; 5693; 5695; 5701; 5702; 5704; 5705; 5709; 5710; 5718; 5720; 6233; 6921; 7057; 7184; 9124; 9520; 9861; 10059; 10525; 10631; 11331; 5721; 50809; 23256</t>
  </si>
  <si>
    <t>PSB5_HUMAN; PLOD2_HUMAN; PRS6A_HUMAN; SAHH_HUMAN; GABT_HUMAN; PML_HUMAN; MYG_HUMAN; PGK1_HUMAN; KPYM_HUMAN; PSD12_HUMAN; POSTN_HUMAN; PDIA1_HUMAN; PDLI1_HUMAN; PSA6_HUMAN; PSMD6_HUMAN; PHB2_HUMAN; PSMD4_HUMAN; PSA_HUMAN; GBB1_HUMAN; HP1B3_HUMAN; LMNA_HUMAN; PSB4_HUMAN; HYOU1_HUMAN; PSB1_HUMAN; PDK1_HUMAN; PRS7_HUMAN; PLOD1_HUMAN; SCFD1_HUMAN; TSP1_HUMAN; PSA2_HUMAN; ELOC_HUMAN; DNM1L_HUMAN; PSB7_HUMAN; CRYAB_HUMAN; PSMD3_HUMAN; RS27A_HUMAN; ENOA_HUMAN; PRS6B_HUMAN; LDHA_HUMAN; PRS8_HUMAN; PSME1_HUMAN; ENPL_HUMAN; ACTN4_HUMAN; PSME2_HUMAN</t>
  </si>
  <si>
    <t>44 (12.9%)</t>
  </si>
  <si>
    <t>GO:0006725</t>
  </si>
  <si>
    <t>cellular aromatic compound metabolic process</t>
  </si>
  <si>
    <t>18; 30; 38; 47; 81; 87; 88; 142; 191; 203; 204; 226; 230; 231; 301; 306; 307; 328; 348; 378; 498; 506; 509; 514; 515; 539; 811; 908; 1012; 205; 1277; 1284; 1327; 1329; 1340; 1345; 1371; 1400; 1499; 1500; 1537; 1615; 1634; 1655; 1738; 1808; 1915; 1936; 1973; 1974; 2023; 2026; 2058; 8803; 2274; 2316; 2539; 2597; 2631; 2739; 2771; 2806; 2821; 2876; 2936; 3005; 3008; 3012; 3068; 3074; 513; 3146; 3148; 3181; 3182; 3183; 3185; 3187; 3188; 3189; 3191; 3192; 3276; 3312; 3320; 3326; 3418; 3611; 3675; 3692; 3837; 3842; 3939; 4057; 4190; 4191; 4200; 4329; 4522; 4594; 6227; 4622; 4625; 4659; 4670; 4673; 4691; 4697; 4698; 4702; 4704; 4705; 4710; 4723; 4724; 4726; 4729; 4736; 4841; 4869; 4904; 4907; 5092; 5093; 5094; 5160; 5162; 5213; 5214; 5226; 5230; 5236; 5238; 136319; 5315; 5371; 5464; 5478; 5566; 5654; 5683; 5687; 5689; 5692; 5693; 5695; 5701; 5702; 5704; 5705; 5709; 5710; 5718; 5720; 5763; 5901; 5917; 6128; 6132; 6136; 6138; 6139; 6141; 6144; 6147; 6152; 6155; 6157; 6161; 6169; 6181; 6182; 6187; 6188; 6202; 6204; 6206; 6208; 6218; 6223; 6224; 6228; 6230; 6233; 6234; 6235; 6282; 6301; 6389; 6421; 6426; 6427; 6432; 6434; 6472; 6625; 6634; 6717; 6738; 6741; 6888; 6921; 6950; 7057; 7086; 7167; 7203; 7295; 7296; 7307; 7358; 7360; 7384; 7385; 7386; 7388; 7430; 7431; 7453; 7520; 7529; 7533; 7534; 6742; 7919; 8048; 8050; 8125; 8335; 8531; 8570; 8607; 8644; 8761; 8802; 9045; 9124; 9131; 9512; 9555; 9775; 9861; 9908; 9987; 10059; 10105; 10128; 10135; 10155; 10165; 10236; 10399; 10432; 10476; 10487; 10492; 10575; 10632; 10657; 10694; 10930; 10935; 10949; 10971; 11331; 11338; 30968; 79026; 5721; 375790; 55753; 81892; 50808; 50809; 51181; 84324; 51631; 56005; 54205; 9097; 54927; 55269; 22948; 23475; 57017; 57470; 10644; 25796; 25824; 25996; 27034; 27044; 100526737; 102724594; 128240; 54187; 5245; 22913</t>
  </si>
  <si>
    <t>FHL2_HUMAN; NDUA9_HUMAN; EF1D_HUMAN; HSP7C_HUMAN; HEXB_HUMAN; LC7L2_HUMAN; AIFM1_HUMAN; TCPG_HUMAN; PRDX5_HUMAN; PML_HUMAN; SDHA_HUMAN; PSME1_HUMAN; UBP14_HUMAN; CSRP3_HUMAN; DX39B_HUMAN; NDUAA_HUMAN; SYRC_HUMAN; KPYM_HUMAN; PGS2_HUMAN; TALDO_HUMAN; NUCL_HUMAN; H2AY_HUMAN; IF4A3_HUMAN; PDLI1_HUMAN; CALR_HUMAN; PSMD6_HUMAN; NADC_HUMAN; U2AF5_HUMAN; ENOG_HUMAN; SLIRP_HUMAN; SRSF7_HUMAN; APOE_HUMAN; TCPD_HUMAN; ACTN2_HUMAN; HNRPQ_HUMAN; 5NTD_HUMAN; RL6_HUMAN; APEX1_HUMAN; CAD13_HUMAN; MYH4_HUMAN; PRDX3_HUMAN; 1433T_HUMAN; C1TC_HUMAN; THIK_HUMAN; AN32A_HUMAN; ODPB_HUMAN; RL12_HUMAN; ODPA_HUMAN; AGM1_HUMAN; HNRPR_HUMAN; XRCC5_HUMAN; TSP1_HUMAN; TNPO1_HUMAN; DLDH_HUMAN; RACK1_HUMAN; AATM_HUMAN; KAPCA_HUMAN; PFKAP_HUMAN; 1433B_HUMAN; S10AB_HUMAN; PSB7_HUMAN; SUCA_HUMAN; HP1B3_HUMAN; H14_HUMAN; ROA2_HUMAN; EF1A1_HUMAN; MDHC_HUMAN; LDHA_HUMAN; YBOX1_HUMAN; UGDH_HUMAN; ATP5E_HUMAN; UCRI_HUMAN; ALDOC_HUMAN; RL18_HUMAN; HEM6_HUMAN; CTND1_HUMAN; DPYL2_HUMAN; CO1A1_HUMAN; DPYL1_HUMAN; HNRPM_HUMAN; SUCB1_HUMAN; CO4A2_HUMAN; RS19_HUMAN; TRFL_HUMAN; CY1_HUMAN; SYDC_HUMAN; ANXA1_HUMAN; NDUA8_HUMAN; COX5B_HUMAN; OGDHL_HUMAN; SYWC_HUMAN; H2A1B_HUMAN; ATPB_HUMAN; TRA2B_HUMAN; MMSA_HUMAN; ATPA_HUMAN; TCPE_HUMAN; NP1L1_HUMAN; HS90A_HUMAN; HNRDL_HUMAN; FUBP2_HUMAN; NIPS2_HUMAN; NDUA5_HUMAN; PARP1_HUMAN; ANM1_HUMAN; PHB2_HUMAN; HMGB2_HUMAN; U2AF2_HUMAN; SIAS_HUMAN; RS2_HUMAN; TRXR1_HUMAN; HNRH3_HUMAN; HS90B_HUMAN; QCR2_HUMAN; ABEC2_HUMAN; G3P_HUMAN; QCR6_HUMAN; AGRIN_HUMAN; QCR1_HUMAN; GPX1_HUMAN; DCXR_HUMAN; MAOM_HUMAN; VIME_HUMAN; TPIS_HUMAN; RL14_HUMAN; DNM1L_HUMAN; GNAI2_HUMAN; HTRA1_HUMAN; ANXA3_HUMAN; MUTA_HUMAN; ACLY_HUMAN; PSA2_HUMAN; GLYM_HUMAN; ATPG_HUMAN; SYEP_HUMAN; NDUV2_HUMAN; 6PGL_HUMAN; ALDR_HUMAN; RS27A_HUMAN; PSA6_HUMAN; COX41_HUMAN; PPIF_HUMAN; 1433F_HUMAN; RL32_HUMAN; PFKAM_HUMAN; RL24_HUMAN; AHNK_HUMAN; ATP5L_HUMAN; SSBP_HUMAN; KAD1_HUMAN; RL17_HUMAN; KAD2_HUMAN; NDUS4_HUMAN; G6PI_HUMAN; THIL_HUMAN; PTMS_HUMAN; SARNP_HUMAN; ACAD8_HUMAN; PSB5_HUMAN; IPYR_HUMAN; ARF4_HUMAN; RL27A_HUMAN; GABT_HUMAN; G6PD_HUMAN; HNRPL_HUMAN; HDGF_HUMAN; HNRH1_HUMAN; RLA2_HUMAN; RALY_HUMAN; ATPD_HUMAN; RU17_HUMAN; RL15_HUMAN; UGPA_HUMAN; RBM14_HUMAN; SYSC_HUMAN; HNRH2_HUMAN; RS14_HUMAN; HMGB1_HUMAN; MPPB_HUMAN; SND1_HUMAN; RL10A_HUMAN; PHB_HUMAN; RS10_HUMAN; MYDGF_HUMAN; KAD4_HUMAN; YBOX3_HUMAN; NNRE_HUMAN; RS25_HUMAN; PSB1_HUMAN; RL8_HUMAN; TCPQ_HUMAN; 6PGD_HUMAN; PPIA_HUMAN; PRS7_HUMAN; RS29_HUMAN; IDHP_HUMAN; NONO_HUMAN; RO60_HUMAN; ODPX_HUMAN; RS21_HUMAN; PHS_HUMAN; FLNA_HUMAN; PGK1_HUMAN; LGUL_HUMAN; ELOC_HUMAN; PSB4_HUMAN; RS17_HUMAN; MTPN_HUMAN; NDUB4_HUMAN; CAP1_HUMAN; NAMPT_HUMAN; PSMD3_HUMAN; SRSF1_HUMAN; EZRI_HUMAN; NPM_HUMAN; ENOA_HUMAN; HNRPC_HUMAN; RL27_HUMAN; 1433Z_HUMAN; ACTN1_HUMAN; PRS8_HUMAN; RS23_HUMAN; CTNB1_HUMAN; PCBP2_HUMAN; TKT_HUMAN; NDUS6_HUMAN; ATP5H_HUMAN; PGM1_HUMAN; SORCN_HUMAN; CX6B1_HUMAN; RL23A_HUMAN; PRS6A_HUMAN; SAHH_HUMAN; TIF1B_HUMAN; PSPC1_HUMAN; PCBP1_HUMAN; MIC19_HUMAN; HNRPF_HUMAN; PRS6B_HUMAN; COX6C_HUMAN; IF4A2_HUMAN; RAN_HUMAN; PSD12_HUMAN; H10_HUMAN; ROA0_HUMAN; LPPRC_HUMAN; AT5F1_HUMAN; IF6_HUMAN; CMC2_HUMAN; RS8_HUMAN; RS28_HUMAN; TCPA_HUMAN; RS20_HUMAN; ALDOA_HUMAN; IMB1_HUMAN; KAD3_HUMAN; SRSF2_HUMAN; ATPO_HUMAN; LRC47_HUMAN; RS12_HUMAN; RUVB1_HUMAN; RL38_HUMAN; RM12_HUMAN; G3BP2_HUMAN; CYC_HUMAN; ANXA4_HUMAN; COQ9_HUMAN; GSHR_HUMAN; PSME2_HUMAN; KHDR1_HUMAN; THIO_HUMAN; NDUV1_HUMAN; ILK_HUMAN; ORN_HUMAN; RS3_HUMAN; MYH7_HUMAN; MYPT1_HUMAN; STML2_HUMAN; RL21_HUMAN; MDHM_HUMAN; LA_HUMAN; NDUA4_HUMAN; ROAA_HUMAN; PABP4_HUMAN; TCPZ_HUMAN; AK1C3_HUMAN; SMD3_HUMAN; IF2B2_HUMAN; PSMD4_HUMAN; HNRPU_HUMAN; DDX5_HUMAN; ACTN4_HUMAN; IF4A1_HUMAN; SFPQ_HUMAN; ITA3_HUMAN</t>
  </si>
  <si>
    <t>298 (4.8%)</t>
  </si>
  <si>
    <t>GO:0042180</t>
  </si>
  <si>
    <t>cellular ketone metabolic process</t>
  </si>
  <si>
    <t>174; 231; 301; 1737; 1738; 2170; 2739; 2806; 2821; 3029; 3692; 4704; 5019; 5160; 5162; 5163; 5683; 5687; 5689; 5692; 5693; 5695; 5701; 5702; 5704; 5705; 5709; 5710; 5718; 5720; 8050; 8644; 9861; 5721; 57017</t>
  </si>
  <si>
    <t>NDUA9_HUMAN; PSB5_HUMAN; PRS6A_HUMAN; ANXA1_HUMAN; ODPB_HUMAN; ODPA_HUMAN; PSME1_HUMAN; GLO2_HUMAN; PSD12_HUMAN; PSA6_HUMAN; PSMD6_HUMAN; PSMD4_HUMAN; PSB4_HUMAN; PSB1_HUMAN; PDK1_HUMAN; FABPH_HUMAN; PRS7_HUMAN; FETA_HUMAN; ODPX_HUMAN; DLDH_HUMAN; PSA2_HUMAN; AATM_HUMAN; LGUL_HUMAN; ALDR_HUMAN; PSB7_HUMAN; SCOT1_HUMAN; PSMD3_HUMAN; IF6_HUMAN; COQ9_HUMAN; PRS6B_HUMAN; PRS8_HUMAN; AK1C3_HUMAN; G6PI_HUMAN; ODP2_HUMAN; PSME2_HUMAN</t>
  </si>
  <si>
    <t>35 (15.3%)</t>
  </si>
  <si>
    <t>GO:0006139</t>
  </si>
  <si>
    <t>nucleobase-containing compound metabolic process</t>
  </si>
  <si>
    <t>38; 47; 81; 87; 88; 142; 191; 203; 204; 226; 230; 301; 306; 307; 328; 348; 378; 498; 506; 509; 514; 515; 539; 811; 908; 1012; 205; 1277; 1284; 1327; 1329; 1340; 1345; 1400; 1499; 1500; 1537; 1615; 1634; 1655; 1738; 1808; 1915; 1936; 1973; 1974; 2023; 2026; 2058; 2274; 2316; 2539; 2597; 2631; 2739; 2771; 2821; 2876; 2936; 3005; 3008; 3012; 3068; 3074; 513; 3146; 3148; 3181; 3182; 3183; 3185; 3187; 3188; 3189; 3191; 3192; 3276; 3312; 3320; 3326; 3418; 3611; 3675; 3692; 3837; 3842; 3939; 4057; 4190; 4191; 4200; 4329; 4522; 6227; 4622; 4625; 4659; 4670; 4673; 4691; 4697; 4698; 4702; 4704; 4705; 4710; 4723; 4724; 4726; 4729; 4736; 4841; 4869; 4904; 4907; 5092; 5093; 5094; 5160; 5162; 5213; 5214; 5226; 5230; 5236; 5238; 136319; 5315; 5371; 5464; 5478; 5566; 5654; 5683; 5687; 5689; 5692; 5693; 5695; 5701; 5702; 5704; 5705; 5709; 5710; 5718; 5720; 5763; 5901; 5917; 6128; 6132; 6136; 6138; 6139; 6141; 6144; 6147; 6152; 6155; 6157; 6161; 6169; 6181; 6182; 6187; 6188; 6202; 6204; 6206; 6208; 6218; 6223; 6224; 6228; 6230; 6233; 6234; 6235; 6282; 6301; 6389; 6421; 6426; 6427; 6432; 6434; 6625; 6634; 6717; 6738; 6741; 6888; 6921; 6950; 7057; 7086; 7167; 7203; 7295; 7296; 7307; 7358; 7360; 7384; 7385; 7386; 7388; 7430; 7431; 7453; 7520; 7529; 7533; 7534; 6742; 7919; 8048; 8050; 8125; 8335; 8531; 8570; 8607; 8761; 8802; 9045; 9124; 9131; 9512; 9555; 9775; 9861; 9908; 9987; 10059; 10105; 10128; 10135; 10155; 10165; 10236; 10399; 10432; 10476; 10487; 10492; 10575; 10632; 10657; 10694; 10930; 10935; 10949; 10971; 11331; 11338; 30968; 79026; 5721; 375790; 55753; 81892; 50808; 50809; 51181; 84324; 51631; 56005; 54205; 9097; 54927; 55269; 22948; 23475; 57017; 57470; 10644; 25796; 25824; 25996; 27034; 27044; 100526737; 102724594; 128240; 54187; 5245; 22913</t>
  </si>
  <si>
    <t>FHL2_HUMAN; NDUA9_HUMAN; EF1D_HUMAN; CALR_HUMAN; HEXB_HUMAN; LC7L2_HUMAN; AIFM1_HUMAN; TCPG_HUMAN; PRDX5_HUMAN; PML_HUMAN; PSME1_HUMAN; UBP14_HUMAN; CSRP3_HUMAN; DX39B_HUMAN; NDUAA_HUMAN; SYRC_HUMAN; KPYM_HUMAN; PGS2_HUMAN; TALDO_HUMAN; NUCL_HUMAN; H2AY_HUMAN; IF4A3_HUMAN; PDLI1_HUMAN; HSP7C_HUMAN; PSMD6_HUMAN; NADC_HUMAN; U2AF5_HUMAN; ENOG_HUMAN; SLIRP_HUMAN; HDGF_HUMAN; APOE_HUMAN; TCPD_HUMAN; ACTN2_HUMAN; HNRPQ_HUMAN; 5NTD_HUMAN; RL6_HUMAN; APEX1_HUMAN; CAD13_HUMAN; MYH4_HUMAN; PRDX3_HUMAN; 1433T_HUMAN; C1TC_HUMAN; TPIS_HUMAN; AN32A_HUMAN; ODPB_HUMAN; RL12_HUMAN; ODPA_HUMAN; AGM1_HUMAN; HNRPR_HUMAN; XRCC5_HUMAN; TSP1_HUMAN; TNPO1_HUMAN; DLDH_HUMAN; STML2_HUMAN; SMD3_HUMAN; KAPCA_HUMAN; PFKAP_HUMAN; 1433B_HUMAN; S10AB_HUMAN; PSB7_HUMAN; SUCA_HUMAN; HP1B3_HUMAN; H14_HUMAN; ROA2_HUMAN; EF1A1_HUMAN; MDHC_HUMAN; LDHA_HUMAN; YBOX1_HUMAN; UGDH_HUMAN; ATP5E_HUMAN; UCRI_HUMAN; ALDOC_HUMAN; RL18_HUMAN; CTND1_HUMAN; DPYL2_HUMAN; CO1A1_HUMAN; DPYL1_HUMAN; HNRPM_HUMAN; RS17_HUMAN; CO4A2_HUMAN; RS19_HUMAN; TRFL_HUMAN; CY1_HUMAN; SYDC_HUMAN; ANXA1_HUMAN; NDUA8_HUMAN; COX5B_HUMAN; OGDHL_HUMAN; SYWC_HUMAN; H2A1B_HUMAN; ATPB_HUMAN; TRA2B_HUMAN; MMSA_HUMAN; ATPA_HUMAN; TCPE_HUMAN; NP1L1_HUMAN; HS90A_HUMAN; HNRDL_HUMAN; FUBP2_HUMAN; NIPS2_HUMAN; NDUA5_HUMAN; PARP1_HUMAN; ANM1_HUMAN; PHB2_HUMAN; HMGB2_HUMAN; U2AF2_HUMAN; SIAS_HUMAN; RS2_HUMAN; TRXR1_HUMAN; HNRH3_HUMAN; HS90B_HUMAN; QCR2_HUMAN; ABEC2_HUMAN; G3P_HUMAN; QCR6_HUMAN; AGRIN_HUMAN; QCR1_HUMAN; GPX1_HUMAN; DCXR_HUMAN; MAOM_HUMAN; VIME_HUMAN; RL14_HUMAN; DNM1L_HUMAN; GNAI2_HUMAN; HTRA1_HUMAN; ANXA3_HUMAN; NDUA4_HUMAN; ACLY_HUMAN; PSA2_HUMAN; RACK1_HUMAN; ATPG_HUMAN; SYEP_HUMAN; NDUV2_HUMAN; 6PGL_HUMAN; AT5F1_HUMAN; RS27A_HUMAN; PSA6_HUMAN; COX41_HUMAN; PPIF_HUMAN; 1433F_HUMAN; RL32_HUMAN; PFKAM_HUMAN; RL24_HUMAN; AHNK_HUMAN; ATP5L_HUMAN; SSBP_HUMAN; KAD1_HUMAN; RL17_HUMAN; KAD2_HUMAN; NDUS4_HUMAN; G6PI_HUMAN; THIL_HUMAN; PTMS_HUMAN; SARNP_HUMAN; ACAD8_HUMAN; PSB5_HUMAN; IPYR_HUMAN; ARF4_HUMAN; RL27A_HUMAN; G6PD_HUMAN; HNRPL_HUMAN; ROAA_HUMAN; HNRH1_HUMAN; RLA2_HUMAN; RALY_HUMAN; ATPD_HUMAN; SRSF7_HUMAN; RU17_HUMAN; RL15_HUMAN; UGPA_HUMAN; RBM14_HUMAN; SYSC_HUMAN; HNRH2_HUMAN; RS14_HUMAN; HMGB1_HUMAN; MPPB_HUMAN; SND1_HUMAN; RL10A_HUMAN; PHB_HUMAN; RS10_HUMAN; MYDGF_HUMAN; KAD4_HUMAN; YBOX3_HUMAN; NNRE_HUMAN; RS25_HUMAN; PSB1_HUMAN; RL8_HUMAN; TCPQ_HUMAN; 6PGD_HUMAN; PPIA_HUMAN; PRS7_HUMAN; RS29_HUMAN; IDHP_HUMAN; NONO_HUMAN; RO60_HUMAN; ODPX_HUMAN; RS21_HUMAN; PHS_HUMAN; FLNA_HUMAN; PGK1_HUMAN; LGUL_HUMAN; ELOC_HUMAN; PSB4_HUMAN; SDHA_HUMAN; MTPN_HUMAN; NDUB4_HUMAN; CAP1_HUMAN; NAMPT_HUMAN; PSMD3_HUMAN; SRSF1_HUMAN; EZRI_HUMAN; NPM_HUMAN; ENOA_HUMAN; HNRPC_HUMAN; RL27_HUMAN; 1433Z_HUMAN; ACTN1_HUMAN; PRS8_HUMAN; RS23_HUMAN; CTNB1_HUMAN; PCBP2_HUMAN; TKT_HUMAN; NDUS6_HUMAN; ATP5H_HUMAN; PGM1_HUMAN; SORCN_HUMAN; CX6B1_HUMAN; RL23A_HUMAN; PRS6A_HUMAN; SAHH_HUMAN; TIF1B_HUMAN; PSPC1_HUMAN; PCBP1_HUMAN; MIC19_HUMAN; HNRPF_HUMAN; PRS6B_HUMAN; COX6C_HUMAN; IF4A2_HUMAN; RAN_HUMAN; PSD12_HUMAN; H10_HUMAN; ROA0_HUMAN; LPPRC_HUMAN; ILK_HUMAN; IF6_HUMAN; CMC2_HUMAN; RS8_HUMAN; RS28_HUMAN; TCPA_HUMAN; RS20_HUMAN; ALDOA_HUMAN; IMB1_HUMAN; KAD3_HUMAN; SRSF2_HUMAN; ATPO_HUMAN; LRC47_HUMAN; RS12_HUMAN; RUVB1_HUMAN; RL38_HUMAN; RM12_HUMAN; G3BP2_HUMAN; CYC_HUMAN; ANXA4_HUMAN; COQ9_HUMAN; GSHR_HUMAN; PSME2_HUMAN; KHDR1_HUMAN; THIO_HUMAN; NDUV1_HUMAN; ORN_HUMAN; RS3_HUMAN; MYH7_HUMAN; MYPT1_HUMAN; RL21_HUMAN; MDHM_HUMAN; LA_HUMAN; PABP4_HUMAN; TCPZ_HUMAN; IF2B2_HUMAN; PSMD4_HUMAN; HNRPU_HUMAN; DDX5_HUMAN; ACTN4_HUMAN; IF4A1_HUMAN; SFPQ_HUMAN; ITA3_HUMAN</t>
  </si>
  <si>
    <t>289 (4.8%)</t>
  </si>
  <si>
    <t>GO:0046483</t>
  </si>
  <si>
    <t>heterocycle metabolic process</t>
  </si>
  <si>
    <t>38; 47; 81; 87; 88; 142; 191; 203; 204; 226; 230; 301; 306; 307; 328; 348; 378; 498; 506; 509; 514; 515; 539; 811; 908; 1012; 205; 1277; 1284; 1327; 1329; 1340; 1345; 1371; 1400; 1499; 1500; 1537; 1615; 1634; 1655; 1738; 1808; 1915; 1936; 1973; 1974; 2023; 2026; 2058; 8803; 2274; 2316; 2539; 2597; 2631; 2739; 2771; 2821; 2876; 2936; 3005; 3008; 3012; 3068; 3074; 513; 3146; 3148; 3181; 3182; 3183; 3185; 3187; 3188; 3189; 3191; 3192; 3276; 3312; 3320; 3326; 3418; 3611; 3675; 3692; 3837; 3842; 3939; 4057; 4190; 4191; 4200; 4329; 4522; 4594; 6227; 4622; 4625; 4659; 4670; 4673; 4691; 4697; 4698; 4702; 4704; 4705; 4710; 4723; 4724; 4726; 4729; 4736; 4841; 4869; 4904; 4907; 5092; 5093; 5094; 5160; 5162; 5213; 5214; 5226; 5230; 5236; 5238; 136319; 5315; 5371; 5464; 5478; 5566; 5654; 5683; 5687; 5689; 5692; 5693; 5695; 5701; 5702; 5704; 5705; 5709; 5710; 5718; 5720; 5763; 5832; 5901; 5917; 6128; 6132; 6136; 6138; 6139; 6141; 6144; 6147; 6152; 6155; 6157; 6161; 6169; 6181; 6182; 6187; 6188; 6202; 6204; 6206; 6208; 6218; 6223; 6224; 6228; 6230; 6233; 6234; 6235; 6282; 6301; 6389; 6421; 6426; 6427; 6432; 6434; 6472; 6625; 6634; 6717; 6738; 6741; 6888; 6921; 6950; 7057; 7086; 7167; 7203; 7295; 7296; 7307; 7358; 7360; 7384; 7385; 7386; 7388; 7430; 7431; 7453; 7520; 7529; 7533; 7534; 6742; 7919; 8048; 8050; 8125; 8335; 8531; 8570; 8607; 8761; 8802; 9045; 9124; 9131; 9512; 9555; 9775; 9861; 9908; 9987; 10059; 10105; 10128; 10135; 10155; 10165; 10236; 10399; 10432; 10476; 10487; 10492; 10575; 10632; 10657; 10694; 10930; 10935; 10949; 10971; 11331; 11338; 30968; 79026; 5721; 375790; 55753; 81892; 50808; 50809; 51181; 84324; 51631; 56005; 54205; 9097; 54927; 55269; 22948; 23475; 57017; 57470; 10644; 25796; 25824; 25996; 27034; 27044; 100526737; 102724594; 128240; 54187; 5245; 22913</t>
  </si>
  <si>
    <t>FHL2_HUMAN; NDUA9_HUMAN; EF1D_HUMAN; CALR_HUMAN; HEXB_HUMAN; LC7L2_HUMAN; AIFM1_HUMAN; TCPG_HUMAN; PRDX5_HUMAN; PML_HUMAN; SDHA_HUMAN; PSME1_HUMAN; UBP14_HUMAN; CSRP3_HUMAN; DX39B_HUMAN; NDUAA_HUMAN; SYRC_HUMAN; KPYM_HUMAN; PGS2_HUMAN; TALDO_HUMAN; NUCL_HUMAN; H2AY_HUMAN; IF4A3_HUMAN; PDLI1_HUMAN; HSP7C_HUMAN; PSMD6_HUMAN; NADC_HUMAN; U2AF5_HUMAN; ENOG_HUMAN; SLIRP_HUMAN; SRSF7_HUMAN; APOE_HUMAN; TCPD_HUMAN; ACTN2_HUMAN; HNRPQ_HUMAN; 5NTD_HUMAN; RL6_HUMAN; APEX1_HUMAN; CAD13_HUMAN; MYH4_HUMAN; PRDX3_HUMAN; 1433T_HUMAN; C1TC_HUMAN; TPIS_HUMAN; AN32A_HUMAN; ODPB_HUMAN; RL12_HUMAN; ODPA_HUMAN; AGM1_HUMAN; HNRPR_HUMAN; XRCC5_HUMAN; TSP1_HUMAN; TNPO1_HUMAN; DLDH_HUMAN; RACK1_HUMAN; SMD3_HUMAN; KAPCA_HUMAN; PFKAP_HUMAN; 1433B_HUMAN; S10AB_HUMAN; PSB7_HUMAN; SUCA_HUMAN; HP1B3_HUMAN; H14_HUMAN; ROA2_HUMAN; EF1A1_HUMAN; MDHC_HUMAN; LDHA_HUMAN; YBOX1_HUMAN; UGDH_HUMAN; ATP5E_HUMAN; UCRI_HUMAN; ALDOC_HUMAN; RL18_HUMAN; HEM6_HUMAN; CTND1_HUMAN; DPYL2_HUMAN; CO1A1_HUMAN; DPYL1_HUMAN; HNRPM_HUMAN; SUCB1_HUMAN; CO4A2_HUMAN; RS19_HUMAN; TRFL_HUMAN; CY1_HUMAN; SYDC_HUMAN; ANXA1_HUMAN; NDUA8_HUMAN; COX5B_HUMAN; OGDHL_HUMAN; SYWC_HUMAN; H2A1B_HUMAN; ATPB_HUMAN; TRA2B_HUMAN; MMSA_HUMAN; ATPA_HUMAN; TCPE_HUMAN; NP1L1_HUMAN; HS90A_HUMAN; HNRDL_HUMAN; FUBP2_HUMAN; NIPS2_HUMAN; NDUA5_HUMAN; PARP1_HUMAN; ANM1_HUMAN; PHB2_HUMAN; HMGB2_HUMAN; U2AF2_HUMAN; SIAS_HUMAN; RS2_HUMAN; TRXR1_HUMAN; HNRH3_HUMAN; HS90B_HUMAN; QCR2_HUMAN; ABEC2_HUMAN; G3P_HUMAN; QCR6_HUMAN; AGRIN_HUMAN; QCR1_HUMAN; GPX1_HUMAN; DCXR_HUMAN; MAOM_HUMAN; VIME_HUMAN; RL14_HUMAN; DNM1L_HUMAN; GNAI2_HUMAN; HTRA1_HUMAN; ANXA3_HUMAN; MUTA_HUMAN; ACLY_HUMAN; PSA2_HUMAN; GLYM_HUMAN; ATPG_HUMAN; SYEP_HUMAN; NDUV2_HUMAN; 6PGL_HUMAN; AT5F1_HUMAN; RS27A_HUMAN; PSA6_HUMAN; COX41_HUMAN; PPIF_HUMAN; 1433F_HUMAN; RL32_HUMAN; PFKAM_HUMAN; RL24_HUMAN; AHNK_HUMAN; ATP5L_HUMAN; SSBP_HUMAN; KAD1_HUMAN; RL17_HUMAN; KAD2_HUMAN; NDUS4_HUMAN; G6PI_HUMAN; THIL_HUMAN; PTMS_HUMAN; SARNP_HUMAN; ACAD8_HUMAN; PSB5_HUMAN; IPYR_HUMAN; ARF4_HUMAN; RL27A_HUMAN; G6PD_HUMAN; HNRPL_HUMAN; HDGF_HUMAN; HNRH1_HUMAN; RLA2_HUMAN; RALY_HUMAN; ATPD_HUMAN; RU17_HUMAN; RL15_HUMAN; UGPA_HUMAN; RBM14_HUMAN; SYSC_HUMAN; HNRH2_HUMAN; RS14_HUMAN; HMGB1_HUMAN; MPPB_HUMAN; SND1_HUMAN; RL10A_HUMAN; PHB_HUMAN; RS10_HUMAN; MYDGF_HUMAN; KAD4_HUMAN; YBOX3_HUMAN; NNRE_HUMAN; RS25_HUMAN; PSB1_HUMAN; RL8_HUMAN; TCPQ_HUMAN; 6PGD_HUMAN; PPIA_HUMAN; PRS7_HUMAN; RS29_HUMAN; IDHP_HUMAN; NONO_HUMAN; RO60_HUMAN; ODPX_HUMAN; RS21_HUMAN; PHS_HUMAN; FLNA_HUMAN; PGK1_HUMAN; LGUL_HUMAN; ELOC_HUMAN; PSB4_HUMAN; RS17_HUMAN; MTPN_HUMAN; NDUB4_HUMAN; CAP1_HUMAN; NAMPT_HUMAN; PSMD3_HUMAN; SRSF1_HUMAN; EZRI_HUMAN; NPM_HUMAN; ENOA_HUMAN; HNRPC_HUMAN; RL27_HUMAN; 1433Z_HUMAN; ACTN1_HUMAN; PRS8_HUMAN; RS23_HUMAN; CTNB1_HUMAN; PCBP2_HUMAN; TKT_HUMAN; NDUS6_HUMAN; ATP5H_HUMAN; PGM1_HUMAN; SORCN_HUMAN; CX6B1_HUMAN; RL23A_HUMAN; PRS6A_HUMAN; SAHH_HUMAN; TIF1B_HUMAN; PSPC1_HUMAN; PCBP1_HUMAN; MIC19_HUMAN; HNRPF_HUMAN; PRS6B_HUMAN; COX6C_HUMAN; IF4A2_HUMAN; RAN_HUMAN; PSD12_HUMAN; H10_HUMAN; ROA0_HUMAN; LPPRC_HUMAN; ILK_HUMAN; IF6_HUMAN; CMC2_HUMAN; RS8_HUMAN; RS28_HUMAN; TCPA_HUMAN; RS20_HUMAN; ALDOA_HUMAN; IMB1_HUMAN; KAD3_HUMAN; SRSF2_HUMAN; ATPO_HUMAN; P5CS_HUMAN; LRC47_HUMAN; RS12_HUMAN; RUVB1_HUMAN; RL38_HUMAN; RM12_HUMAN; G3BP2_HUMAN; CYC_HUMAN; ANXA4_HUMAN; COQ9_HUMAN; GSHR_HUMAN; PSME2_HUMAN; KHDR1_HUMAN; THIO_HUMAN; NDUV1_HUMAN; ORN_HUMAN; RS3_HUMAN; MYH7_HUMAN; MYPT1_HUMAN; STML2_HUMAN; RL21_HUMAN; MDHM_HUMAN; LA_HUMAN; NDUA4_HUMAN; ROAA_HUMAN; PABP4_HUMAN; TCPZ_HUMAN; IF2B2_HUMAN; PSMD4_HUMAN; HNRPU_HUMAN; DDX5_HUMAN; ACTN4_HUMAN; IF4A1_HUMAN; SFPQ_HUMAN; ITA3_HUMAN</t>
  </si>
  <si>
    <t>294 (4.8%)</t>
  </si>
  <si>
    <t>GO:0051082</t>
  </si>
  <si>
    <t>unfolded protein binding</t>
  </si>
  <si>
    <t>10939; 811; 821; 871; 908; 1410; 3301; 3312; 3313; 3320; 3326; 3336; 4676; 4869; 5478; 5479; 6950; 7184; 7203; 10383; 10525; 10575; 10694; 80273; 22948</t>
  </si>
  <si>
    <t>HSP7C_HUMAN; TCPD_HUMAN; TCPG_HUMAN; NP1L4_HUMAN; TCPE_HUMAN; HS90A_HUMAN; CALR_HUMAN; PPIB_HUMAN; TCPA_HUMAN; CALX_HUMAN; HS90B_HUMAN; AFG32_HUMAN; HYOU1_HUMAN; CRYAB_HUMAN; TCPQ_HUMAN; PPIA_HUMAN; SERPH_HUMAN; CH10_HUMAN; NPM_HUMAN; GRP75_HUMAN; TCPZ_HUMAN; DNJA1_HUMAN; ENPL_HUMAN; GRPE1_HUMAN; TBB4B_HUMAN</t>
  </si>
  <si>
    <t>25 (20.2%)</t>
  </si>
  <si>
    <t>GO:0002443</t>
  </si>
  <si>
    <t>leukocyte mediated immunity</t>
  </si>
  <si>
    <t>30; 47; 178; 197; 226; 230; 302; 306; 327; 410; 427; 567; 718; 720; 721; 727; 960; 1075; 1315; 1522; 1650; 1727; 1832; 1915; 2147; 2171; 2512; 2548; 2720; 2799; 2821; 3074; 3146; 3312; 3320; 3326; 3837; 3916; 3920; 4048; 4057; 4282; 5052; 5236; 5269; 5315; 5478; 5660; 5683; 5689; 5695; 5701; 5702; 5709; 5718; 5834; 6282; 6709; 7414; 7520; 7879; 9861; 9961; 10383; 10487; 10549; 10577; 10694; 10890; 10970; 1508; 28988</t>
  </si>
  <si>
    <t>B2MG_HUMAN; TRFL_HUMAN; PRS6A_HUMAN; THRB_HUMAN; HSP7C_HUMAN; HEXB_HUMAN; DBNL_HUMAN; CAP1_HUMAN; COPB_HUMAN; BGAL_HUMAN; CATC_HUMAN; ACPH_HUMAN; SPTN1_HUMAN; RAB10_HUMAN; GNS_HUMAN; OST48_HUMAN; HS90A_HUMAN; GDE_HUMAN; KPYM_HUMAN; DESP_HUMAN; ARSA_HUMAN; CO3_HUMAN; PSMD6_HUMAN; LYAG_HUMAN; MIF_HUMAN; ASAH1_HUMAN; LAMP2_HUMAN; ALDOA_HUMAN; SPB6_HUMAN; HS90B_HUMAN; IMB1_HUMAN; NPC2_HUMAN; PSB1_HUMAN; TCPQ_HUMAN; FABP5_HUMAN; THIK_HUMAN; PPIA_HUMAN; PRS7_HUMAN; MVP_HUMAN; NB5R3_HUMAN; PYGB_HUMAN; XRCC5_HUMAN; PSMD3_HUMAN; ANXA3_HUMAN; ACLY_HUMAN; PSA2_HUMAN; RAB7A_HUMAN; CATZ_HUMAN; SAP_HUMAN; LAMP1_HUMAN; S10AB_HUMAN; G6PI_HUMAN; PSB7_HUMAN; FRIL_HUMAN; CD44_HUMAN; PRDX1_HUMAN; HMGB1_HUMAN; VINC_HUMAN; EF1A1_HUMAN; PRDX4_HUMAN; CO5_HUMAN; CKAP4_HUMAN; ANXA2_HUMAN; ALDOC_HUMAN; LKHA4_HUMAN; PSD12_HUMAN; FETUA_HUMAN; CO4A_HUMAN; PGM1_HUMAN; CATB_HUMAN; TBB4B_HUMAN</t>
  </si>
  <si>
    <t>72 (8.4%)</t>
  </si>
  <si>
    <t>GO:0016651</t>
  </si>
  <si>
    <t>oxidoreductase activity, acting on NAD(P)H</t>
  </si>
  <si>
    <t>873; 1666; 1727; 1738; 2936; 4697; 4698; 4702; 4704; 4705; 4710; 4723; 4724; 4726; 4729; 5230; 7295; 7296; 8644; 9131; 10935; 84817; 51181</t>
  </si>
  <si>
    <t>NDUA9_HUMAN; CBR1_HUMAN; NDUA8_HUMAN; PGK1_HUMAN; NDUAA_HUMAN; DCXR_HUMAN; NDUA5_HUMAN; TRXR1_HUMAN; TXD17_HUMAN; PRDX3_HUMAN; NB5R3_HUMAN; DLDH_HUMAN; AIFM1_HUMAN; NDUV2_HUMAN; NDUB4_HUMAN; NDUV1_HUMAN; DECR_HUMAN; NDUA4_HUMAN; AK1C3_HUMAN; NDUS4_HUMAN; GSHR_HUMAN; NDUS6_HUMAN; THIO_HUMAN</t>
  </si>
  <si>
    <t>23 (20.4%)</t>
  </si>
  <si>
    <t>GO:0010035</t>
  </si>
  <si>
    <t>response to inorganic substance</t>
  </si>
  <si>
    <t>18; 48; 58; 142; 231; 301; 310; 311; 328; 5516; 567; 682; 811; 1277; 1371; 1410; 1917; 2280; 2539; 2664; 2821; 2876; 3040; 513; 3856; 3939; 4151; 4502; 5052; 5499; 5660; 6188; 6647; 6678; 7001; 7057; 7134; 7139; 7273; 7295; 7296; 8644; 9131; 9775; 10105; 10165; 10399; 10935; 80781; 3039; 22872</t>
  </si>
  <si>
    <t>B2MG_HUMAN; MT2_HUMAN; COIA1_HUMAN; GABT_HUMAN; ACTS_HUMAN; ANXA1_HUMAN; AIFM1_HUMAN; MYG_HUMAN; ATPD_HUMAN; SPRC_HUMAN; CALR_HUMAN; ANX11_HUMAN; TNNC1_HUMAN; SC31A_HUMAN; IF4A3_HUMAN; RACK1_HUMAN; HBA_HUMAN; PARP1_HUMAN; G6PD_HUMAN; PP2AB_HUMAN; TRXR1_HUMAN; BASI_HUMAN; APEX1_HUMAN; CRYAB_HUMAN; PP1A_HUMAN; K2C8_HUMAN; GPX1_HUMAN; ACOC_HUMAN; GDIA_HUMAN; ANXA7_HUMAN; TSP1_HUMAN; TNNT2_HUMAN; PPIF_HUMAN; HEM6_HUMAN; FKB1A_HUMAN; SAP_HUMAN; ALDR_HUMAN; TITIN_HUMAN; PRDX1_HUMAN; PRDX2_HUMAN; EF1A2_HUMAN; THIO_HUMAN; LDHA_HUMAN; AK1C3_HUMAN; SODC_HUMAN; CMC2_HUMAN; G6PI_HUMAN; RS3_HUMAN; CO1A1_HUMAN; PRDX3_HUMAN</t>
  </si>
  <si>
    <t>51 (10.0%)</t>
  </si>
  <si>
    <t>GO:0031672</t>
  </si>
  <si>
    <t>A band</t>
  </si>
  <si>
    <t>226; 287; 1410; 2023; 2274; 4607; 4633; 4634; 4635; 4659; 6138; 7273; 8736; 84033; 58498</t>
  </si>
  <si>
    <t>FHL2_HUMAN; RL15_HUMAN; MYPT1_HUMAN; MLRV_HUMAN; OBSCN_HUMAN; ENOA_HUMAN; MYL4_HUMAN; MYOM1_HUMAN; ALDOA_HUMAN; MYPC3_HUMAN; MLRA_HUMAN; MYL3_HUMAN; CRYAB_HUMAN; ANK2_HUMAN; TITIN_HUMAN</t>
  </si>
  <si>
    <t>15 (34.9%)</t>
  </si>
  <si>
    <t>GO:0098803</t>
  </si>
  <si>
    <t>respiratory chain complex</t>
  </si>
  <si>
    <t>1327; 1329; 1537; 4697; 4698; 4702; 4704; 4705; 4710; 4723; 4724; 4726; 4729; 6389; 6390; 7384; 7385; 7386; 7388; 9512</t>
  </si>
  <si>
    <t>NDUA9_HUMAN; QCR2_HUMAN; QCR6_HUMAN; NDUA5_HUMAN; COX41_HUMAN; CY1_HUMAN; MPPB_HUMAN; NDUA8_HUMAN; COX5B_HUMAN; SDHB_HUMAN; NDUA4_HUMAN; SDHA_HUMAN; UCRI_HUMAN; NDUS4_HUMAN; NDUAA_HUMAN; NDUS6_HUMAN; NDUV2_HUMAN; NDUB4_HUMAN; NDUV1_HUMAN; QCR1_HUMAN</t>
  </si>
  <si>
    <t>20 (23.5%)</t>
  </si>
  <si>
    <t>GO:0061061</t>
  </si>
  <si>
    <t>muscle structure development</t>
  </si>
  <si>
    <t>58; 88; 10939; 287; 488; 811; 1073; 1410; 1495; 1499; 1634; 1655; 1832; 2273; 2274; 2280; 2318; 2319; 2539; 2876; 3192; 3611; 3856; 3880; 3911; 3956; 4000; 4607; 4625; 4633; 4634; 4637; 4904; 136319; 6717; 6840; 6876; 7111; 7134; 7135; 7139; 7168; 7273; 7345; 7919; 8048; 8470; 8531; 8736; 10529; 10611; 10938; 146862; 84033; 51778; 91624</t>
  </si>
  <si>
    <t>FHL2_HUMAN; K1C19_HUMAN; CALR_HUMAN; ACTS_HUMAN; TNNI1_HUMAN; SVIL_HUMAN; MYOM1_HUMAN; MYPC3_HUMAN; CSRP3_HUMAN; FLNC_HUMAN; SRBS2_HUMAN; EHD1_HUMAN; PGS2_HUMAN; TNNC1_HUMAN; ANK2_HUMAN; DESP_HUMAN; CTNA1_HUMAN; COF2_HUMAN; G6PD_HUMAN; ACTN2_HUMAN; LMNA_HUMAN; PDLI5_HUMAN; TAGL_HUMAN; AFG32_HUMAN; TITIN_HUMAN; CRYAB_HUMAN; K2C8_HUMAN; FHL1_HUMAN; GPX1_HUMAN; TMOD1_HUMAN; YBOX3_HUMAN; OBSCN_HUMAN; UCHL1_HUMAN; LAMA5_HUMAN; TNNT2_HUMAN; MYOZ2_HUMAN; MYL3_HUMAN; FKB1A_HUMAN; DX39B_HUMAN; MTPN_HUMAN; UN45B_HUMAN; ILK_HUMAN; MYL6_HUMAN; MYH7_HUMAN; NEBL_HUMAN; MLRV_HUMAN; YBOX1_HUMAN; LEG1_HUMAN; TPM1_HUMAN; CTNB1_HUMAN; NEXN_HUMAN; AT2A2_HUMAN; HNRPU_HUMAN; DDX5_HUMAN; FLOT2_HUMAN; SORCN_HUMAN</t>
  </si>
  <si>
    <t>56 (9.3%)</t>
  </si>
  <si>
    <t>GO:0030036</t>
  </si>
  <si>
    <t>actin cytoskeleton organization</t>
  </si>
  <si>
    <t>58; 60; 81; 87; 88; 226; 301; 396; 811; 829; 832; 1072; 1073; 1495; 1627; 1809; 2316; 3611; 3856; 3880; 3925; 4607; 4633; 5048; 136319; 5358; 5901; 5962; 6281; 6624; 23136; 6709; 6710; 7111; 7139; 7168; 7169; 7171; 7184; 7273; 7430; 7791; 8048; 8470; 8736; 10094; 10096; 10487; 10529; 10552; 11217; 79933; 7094; 84033; 51778; 445815; 57175; 29085</t>
  </si>
  <si>
    <t>RAN_HUMAN; TLN1_HUMAN; K1C19_HUMAN; PHP14_HUMAN; CALR_HUMAN; ACTS_HUMAN; ANXA1_HUMAN; MYOM1_HUMAN; OBSCN_HUMAN; MYPC3_HUMAN; SPTN1_HUMAN; CSRP3_HUMAN; SRBS2_HUMAN; TMOD1_HUMAN; TPM4_HUMAN; E41L3_HUMAN; COF1_HUMAN; ARP3_HUMAN; CTNA1_HUMAN; COF2_HUMAN; MLRV_HUMAN; FSCN1_HUMAN; CAP1_HUMAN; ALDOA_HUMAN; ACTN2_HUMAN; RADI_HUMAN; SYP2L_HUMAN; SPTB1_HUMAN; TITIN_HUMAN; K2C8_HUMAN; STMN1_HUMAN; LIS1_HUMAN; GDIR1_HUMAN; DPYL3_HUMAN; TNNT2_HUMAN; MYOZ2_HUMAN; CAPZB_HUMAN; COR1B_HUMAN; ACTB_HUMAN; NEBL_HUMAN; MTPN_HUMAN; TPM2_HUMAN; ILK_HUMAN; ARPC3_HUMAN; ARC1A_HUMAN; PLST_HUMAN; EZRI_HUMAN; FLNA_HUMAN; AKAP2_HUMAN; ZYX_HUMAN; ACTN1_HUMAN; CAZA1_HUMAN; TPM1_HUMAN; S10AA_HUMAN; DREB_HUMAN; ENPL_HUMAN; ACTN4_HUMAN</t>
  </si>
  <si>
    <t>58 (9.0%)</t>
  </si>
  <si>
    <t>GO:0044432</t>
  </si>
  <si>
    <t>endoplasmic reticulum part</t>
  </si>
  <si>
    <t>174; 197; 213; 310; 348; 410; 439; 488; 567; 718; 720; 721; 811; 813; 821; 871; 1075; 1277; 1278; 1282; 1284; 1291; 1315; 1462; 1522; 1650; 1727; 1984; 2098; 2147; 2153; 2280; 2335; 3301; 3490; 3698; 3837; 3912; 3913; 3915; 3956; 4043; 4057; 4240; 4924; 5033; 5034; 5351; 5352; 5371; 5479; 5589; 5861; 5954; 6155; 6184; 6233; 6234; 6235; 6717; 6726; 7057; 7076; 7184; 7317; 7345; 7448; 8974; 9276; 9554; 9601; 9632; 10059; 10130; 10134; 10525; 10550; 10890; 10960; 10961; 10970; 11021; 23780; 79135; 462; 80781; 56005; 54732; 22872; 23256; 23646; 57333; 22820</t>
  </si>
  <si>
    <t>CO4A1_HUMAN; CALR_HUMAN; UCHL1_HUMAN; COPB_HUMAN; IF5A1_HUMAN; CO1A2_HUMAN; OST48_HUMAN; CO3_HUMAN; APOE_HUMAN; CALX_HUMAN; P4HA1_HUMAN; RAB1A_HUMAN; NB5R3_HUMAN; FETA_HUMAN; TSP1_HUMAN; ESTD_HUMAN; ASNA_HUMAN; APOL2_HUMAN; CATZ_HUMAN; RCN1_HUMAN; UBA1_HUMAN; CO6A1_HUMAN; MIC26_HUMAN; PML_HUMAN; PDIA4_HUMAN; RS28_HUMAN; ALBU_HUMAN; CO4A_HUMAN; CO1A1_HUMAN; CO4A2_HUMAN; PLD3_HUMAN; TRFL_HUMAN; COPG1_HUMAN; P4HA2_HUMAN; RAB10_HUMAN; CALU_HUMAN; PDIA1_HUMAN; ARSA_HUMAN; CSPG2_HUMAN; MYDGF_HUMAN; LAMC1_HUMAN; PLOD2_HUMAN; GLU2B_HUMAN; PLOD1_HUMAN; ANXA7_HUMAN; RCN3_HUMAN; IBP7_HUMAN; CKAP4_HUMAN; COPB2_HUMAN; RS27A_HUMAN; ERP29_HUMAN; AT2A2_HUMAN; ENPL_HUMAN; B2MG_HUMAN; TMED9_HUMAN; TIMP1_HUMAN; NUCB1_HUMAN; AMRP_HUMAN; COIA1_HUMAN; VTNC_HUMAN; PPIB_HUMAN; RAB35_HUMAN; HYOU1_HUMAN; RS29_HUMAN; SERPH_HUMAN; DNM1L_HUMAN; MFGM_HUMAN; RL27_HUMAN; CATC_HUMAN; LAMB1_HUMAN; ANT3_HUMAN; FINC_HUMAN; LAMB2_HUMAN; FETUA_HUMAN; SRP09_HUMAN; SORCN_HUMAN; THRB_HUMAN; BAP31_HUMAN; SC24C_HUMAN; LMAN2_HUMAN; IMB1_HUMAN; SC22B_HUMAN; SCFD1_HUMAN; RPN1_HUMAN; DNJA1_HUMAN; FKB1A_HUMAN; PDIA6_HUMAN; FA5_HUMAN; LEG1_HUMAN; PRAF3_HUMAN; ITIH2_HUMAN; SC31A_HUMAN</t>
  </si>
  <si>
    <t>93 (7.0%)</t>
  </si>
  <si>
    <t>GO:0030048</t>
  </si>
  <si>
    <t>actin filament-based movement</t>
  </si>
  <si>
    <t>58; 81; 88; 287; 1674; 1832; 2316; 4607; 4622; 4625; 4633; 4634; 4635; 4637; 6717; 7111; 7134; 7135; 7139; 7168; 7169; 7171; 7273; 7431</t>
  </si>
  <si>
    <t>ACTS_HUMAN; TNNI1_HUMAN; MYPC3_HUMAN; TNNC1_HUMAN; ANK2_HUMAN; DESP_HUMAN; MLRV_HUMAN; ACTN2_HUMAN; MYH4_HUMAN; MYL4_HUMAN; TMOD1_HUMAN; VIME_HUMAN; TPM4_HUMAN; TNNT2_HUMAN; FLNA_HUMAN; MYL3_HUMAN; DESM_HUMAN; TPM2_HUMAN; TITIN_HUMAN; MYL6_HUMAN; MYH7_HUMAN; TPM1_HUMAN; ACTN4_HUMAN; SORCN_HUMAN</t>
  </si>
  <si>
    <t>24 (18.6%)</t>
  </si>
  <si>
    <t>GO:0043168</t>
  </si>
  <si>
    <t>anion binding</t>
  </si>
  <si>
    <t>18; 34; 35; 47; 58; 59; 60; 88; 10939; 128; 203; 204; 213; 301; 302; 306; 307; 308; 310; 311; 348; 377; 378; 439; 488; 498; 506; 908; 960; 1075; 1152; 1160; 205; 1462; 1615; 1629; 1655; 1666; 1727; 1738; 1809; 1915; 1917; 1973; 1974; 2058; 2108; 2147; 2170; 2171; 2194; 8803; 2335; 2746; 2771; 2805; 2806; 2936; 3008; 3030; 3033; 3068; 513; 3146; 3192; 3301; 3312; 3313; 3320; 3326; 3336; 3611; 3712; 4043; 4057; 4240; 4329; 4522; 4622; 4625; 4723; 4735; 5033; 5037; 5048; 5163; 5213; 5214; 5230; 5270; 5315; 5351; 5352; 5566; 5577; 5660; 5687; 5701; 5702; 5704; 5705; 5832; 5834; 5861; 5901; 5917; 6301; 6342; 6389; 6472; 6950; 7057; 7184; 7203; 7273; 7280; 7284; 7296; 7317; 7448; 7453; 7520; 7879; 7919; 8607; 8644; 8801; 8974; 9131; 9141; 9775; 10059; 10096; 10121; 10383; 10525; 10575; 10631; 10694; 10890; 10938; 11021; 30968; 55752; 51429; 462; 375790; 55753; 7094; 50808; 84033; 85476; 55207; 22948; 55937; 30845; 27034</t>
  </si>
  <si>
    <t>RAN_HUMAN; HSP7C_HUMAN; TCPD_HUMAN; TCPG_HUMAN; DX39B_HUMAN; SYRC_HUMAN; KPYM_HUMAN; IF4A3_HUMAN; RUVB1_HUMAN; TLN1_HUMAN; APOE_HUMAN; ACTN2_HUMAN; MYH4_HUMAN; POSTN_HUMAN; P4HA1_HUMAN; FABPH_HUMAN; NB5R3_HUMAN; XRCC5_HUMAN; CH10_HUMAN; DLDH_HUMAN; STML2_HUMAN; AATM_HUMAN; KAPCA_HUMAN; PFKAP_HUMAN; UBA1_HUMAN; TITIN_HUMAN; RAB1A_HUMAN; DECR_HUMAN; H14_HUMAN; EF1A1_HUMAN; KAP3_HUMAN; PRS6B_HUMAN; ALBU_HUMAN; KCRB_HUMAN; EFTU_HUMAN; HCDH_HUMAN; SUCB1_HUMAN; TRFL_HUMAN; ACTS_HUMAN; ANXA1_HUMAN; OGDHL_HUMAN; ODB2_HUMAN; SYWC_HUMAN; ATPB_HUMAN; ATPA_HUMAN; P4HA2_HUMAN; RAB10_HUMAN; EHD1_HUMAN; ANXA2_HUMAN; HS90A_HUMAN; ADHX_HUMAN; CSPG2_HUMAN; PRS8_HUMAN; TRXR1_HUMAN; HS90B_HUMAN; AFG32_HUMAN; AGRIN_HUMAN; PLOD2_HUMAN; PLOD1_HUMAN; ANXA7_HUMAN; GNAI2_HUMAN; ARP3_HUMAN; ANXA3_HUMAN; ACTA_HUMAN; GLYM_HUMAN; ACTB_HUMAN; HDGF_HUMAN; PYGB_HUMAN; CD44_HUMAN; PSA6_HUMAN; TBB2A_HUMAN; ACLY_HUMAN; PFKAM_HUMAN; KAD1_HUMAN; KAD2_HUMAN; AT2A2_HUMAN; AATC_HUMAN; TBB4B_HUMAN; ACAD8_HUMAN; ARF4_HUMAN; DHE3_HUMAN; GABT_HUMAN; SYEP_HUMAN; ATPD_HUMAN; AMRP_HUMAN; RAB35_HUMAN; ANX11_HUMAN; ANXA5_HUMAN; VTNC_HUMAN; LIS1_HUMAN; SYSC_HUMAN; HMGB1_HUMAN; KCRS_HUMAN; SYDC_HUMAN; SAP_HUMAN; ACADS_HUMAN; KAD4_HUMAN; HYOU1_HUMAN; SUCB2_HUMAN; FABP5_HUMAN; PRS7_HUMAN; OBSCN_HUMAN; EHD3_HUMAN; EFGM_HUMAN; AIFM1_HUMAN; SDHA_HUMAN; DNM1L_HUMAN; NLTP_HUMAN; SEPT2_HUMAN; MFGM_HUMAN; MMSA_HUMAN; CATC_HUMAN; FAS_HUMAN; ANT3_HUMAN; PGK1_HUMAN; TCPQ_HUMAN; FINC_HUMAN; C1TC_HUMAN; PRS6A_HUMAN; THRB_HUMAN; ECHA_HUMAN; PEBP1_HUMAN; ACTZ_HUMAN; SEP11_HUMAN; ETFA_HUMAN; IF4A2_HUMAN; PDCD5_HUMAN; TCPE_HUMAN; ARL8B_HUMAN; SNX9_HUMAN; ILK_HUMAN; TCPA_HUMAN; ACADM_HUMAN; KAD3_HUMAN; P5CS_HUMAN; PDK1_HUMAN; APOM_HUMAN; ARF3_HUMAN; DPYL3_HUMAN; ANXA4_HUMAN; RAB7A_HUMAN; GSHR_HUMAN; GDN_HUMAN; TSP1_HUMAN; ENPL_HUMAN; NDUV1_HUMAN; MYH7_HUMAN; EF1A2_HUMAN; IVD_HUMAN; GRP75_HUMAN; TCPZ_HUMAN; AK1C3_HUMAN; ASNA_HUMAN; DNJA1_HUMAN; HNRPU_HUMAN; DDX5_HUMAN; IF4A1_HUMAN</t>
  </si>
  <si>
    <t>157 (5.6%)</t>
  </si>
  <si>
    <t>GO:0044430</t>
  </si>
  <si>
    <t>cytoskeletal part</t>
  </si>
  <si>
    <t>58; 81; 87; 88; 301; 311; 328; 5516; 800; 829; 832; 908; 1072; 1075; 1400; 1410; 1499; 1627; 1674; 1808; 1809; 1832; 1915; 2316; 2319; 2771; 3192; 3611; 3855; 3856; 3875; 3880; 3925; 3983; 4000; 4001; 4131; 4607; 4622; 4625; 4633; 4634; 4635; 4637; 4659; 4735; 4869; 5048; 136319; 5358; 5566; 5577; 5693; 5901; 5962; 6188; 6624; 6709; 6710; 6840; 6950; 7111; 7134; 7135; 7139; 7168; 7169; 7171; 7178; 7203; 7273; 7280; 7414; 7430; 7431; 7531; 7791; 8607; 8736; 9114; 10059; 10094; 10096; 10121; 10128; 10383; 10398; 10487; 10529; 10540; 10552; 10575; 10694; 10763; 55752; 374454; 23499; 83481; 51181; 84823; 55207; 22948; 57175; 58498; 28988; 259266</t>
  </si>
  <si>
    <t>RAN_HUMAN; K1C19_HUMAN; TCPD_HUMAN; TCPG_HUMAN; LMNB1_HUMAN; DNM1L_HUMAN; COF1_HUMAN; RUVB1_HUMAN; RADI_HUMAN; PP2AB_HUMAN; ACTN2_HUMAN; APEX1_HUMAN; MYH4_HUMAN; CRYAB_HUMAN; MYL4_HUMAN; ASPM_HUMAN; TPM4_HUMAN; ABLM1_HUMAN; MYL3_HUMAN; TITIN_HUMAN; PLST_HUMAN; NEBL_HUMAN; EF1A1_HUMAN; KAP3_HUMAN; DPYL2_HUMAN; DPYL1_HUMAN; PSB5_HUMAN; ACTS_HUMAN; ANXA1_HUMAN; TNNI1_HUMAN; CALD1_HUMAN; TCPE_HUMAN; VA0D1_HUMAN; MYL9_HUMAN; ARC1A_HUMAN; TMOD1_HUMAN; VIME_HUMAN; GNAI2_HUMAN; TNNT2_HUMAN; TBB2A_HUMAN; DBNL_HUMAN; CAZA1_HUMAN; ZYX_HUMAN; DREB_HUMAN; EZRI_HUMAN; RS3_HUMAN; TBB4B_HUMAN; MYOM1_HUMAN; MLRA_HUMAN; ANX11_HUMAN; LIS1_HUMAN; ARP3_HUMAN; NEST_HUMAN; MACF1_HUMAN; LMNB2_HUMAN; MLRV_HUMAN; SPTB1_HUMAN; TCPQ_HUMAN; MYL6_HUMAN; TCTP_HUMAN; STMN1_HUMAN; SVIL_HUMAN; K2C7_HUMAN; FLNA_HUMAN; MTPN_HUMAN; CAP1_HUMAN; EPIPL_HUMAN; SEPT2_HUMAN; VINC_HUMAN; NPM_HUMAN; ACTN1_HUMAN; CATC_HUMAN; CTNB1_HUMAN; K2C1B_HUMAN; FLOT2_HUMAN; ACTZ_HUMAN; SEP11_HUMAN; MYPC3_HUMAN; SPTN1_HUMAN; TNNC1_HUMAN; ARL8B_HUMAN; DCXR_HUMAN; LPPRC_HUMAN; ILK_HUMAN; TPM1_HUMAN; TCPA_HUMAN; FSCN1_HUMAN; LMNA_HUMAN; K2C8_HUMAN; DPYL3_HUMAN; MAP1B_HUMAN; 1433E_HUMAN; CAPZB_HUMAN; COR1B_HUMAN; K1C18_HUMAN; DESP_HUMAN; TPM2_HUMAN; ARPC3_HUMAN; MYH7_HUMAN; MYPT1_HUMAN; DCTN2_HUMAN; TCPZ_HUMAN; HNRPU_HUMAN; ACTN4_HUMAN; DESM_HUMAN; KAPCA_HUMAN</t>
  </si>
  <si>
    <t>106 (6.5%)</t>
  </si>
  <si>
    <t>GO:0044283</t>
  </si>
  <si>
    <t>small molecule biosynthetic process</t>
  </si>
  <si>
    <t>18; 38; 47; 191; 226; 230; 231; 301; 348; 873; 1462; 1634; 1727; 2023; 2026; 2194; 2224; 8803; 2539; 2597; 2744; 2746; 2805; 2806; 2821; 2876; 3612; 3692; 3837; 3939; 4048; 4190; 4191; 4282; 4522; 4704; 4907; 5092; 5213; 5214; 5226; 5230; 5236; 5315; 5351; 5352; 5832; 5901; 6342; 6472; 6647; 6888; 7086; 7167; 7358; 7360; 8644; 10165; 10399; 51477; 55753; 57017; 26227</t>
  </si>
  <si>
    <t>NDUA9_HUMAN; SUCB1_HUMAN; MIF_HUMAN; SAHH_HUMAN; GABT_HUMAN; G6PD_HUMAN; ANXA1_HUMAN; GLSK_HUMAN; PGK1_HUMAN; FPPS_HUMAN; RAN_HUMAN; OGDHL_HUMAN; CBR1_HUMAN; KPYM_HUMAN; PGS2_HUMAN; TALDO_HUMAN; IMPA1_HUMAN; RACK1_HUMAN; MDHM_HUMAN; IF6_HUMAN; CSPG2_HUMAN; ENOG_HUMAN; APOE_HUMAN; ALDOA_HUMAN; UGPA_HUMAN; IMB1_HUMAN; G3P_HUMAN; NLTP_HUMAN; SERA_HUMAN; C1TC_HUMAN; GPX1_HUMAN; P5CS_HUMAN; PLOD1_HUMAN; TPIS_HUMAN; NB5R3_HUMAN; CMC2_HUMAN; 5NTD_HUMAN; PHS_HUMAN; ACLY_HUMAN; AATM_HUMAN; PFKAP_HUMAN; PLOD2_HUMAN; ALDR_HUMAN; INO1_HUMAN; 6PGD_HUMAN; DHE3_HUMAN; TKT_HUMAN; ENOA_HUMAN; PFKAM_HUMAN; MDHC_HUMAN; LDHA_HUMAN; FAS_HUMAN; AK1C3_HUMAN; GLYM_HUMAN; SODC_HUMAN; ALDOC_HUMAN; LKHA4_HUMAN; AATC_HUMAN; G6PI_HUMAN; THIL_HUMAN; COQ9_HUMAN; PGM1_HUMAN; UGDH_HUMAN</t>
  </si>
  <si>
    <t>63 (8.4%)</t>
  </si>
  <si>
    <t>GO:0003676</t>
  </si>
  <si>
    <t>nucleic acid binding</t>
  </si>
  <si>
    <t>48; 60; 81; 87; 142; 213; 226; 301; 302; 310; 311; 327; 328; 498; 509; 811; 821; 871; 908; 1431; 1465; 1495; 1615; 1634; 1655; 1832; 1915; 1917; 1933; 1936; 1973; 1974; 1984; 2023; 2058; 2194; 2224; 2316; 2806; 3005; 3008; 3012; 3032; 3068; 3146; 3148; 3181; 3182; 3183; 3185; 3187; 3188; 3189; 3191; 3192; 3276; 3312; 3313; 3320; 3326; 3336; 3692; 3837; 3842; 3875; 3956; 4048; 4057; 4076; 4191; 4329; 4478; 6227; 4622; 4670; 4673; 4676; 4691; 4736; 4841; 4869; 4904; 4924; 4925; 5034; 5037; 5052; 5093; 5094; 136319; 5315; 5371; 5478; 5479; 5687; 5710; 5832; 5901; 5917; 5962; 6128; 6132; 6136; 6138; 6139; 6141; 6144; 6147; 6152; 6155; 6157; 6161; 6169; 6182; 6184; 6187; 6188; 6202; 6204; 6206; 6208; 6218; 6223; 6224; 6228; 6230; 6233; 6234; 6301; 6421; 6426; 6427; 6432; 6434; 6624; 6625; 6634; 6726; 6738; 6741; 6950; 7178; 7184; 7203; 7284; 7295; 7307; 7317; 7430; 7431; 7520; 7531; 7532; 7534; 6742; 7791; 7919; 8125; 8335; 8470; 8531; 8570; 8662; 8761; 8802; 9045; 9131; 9141; 9555; 9601; 9775; 9908; 9987; 10128; 10155; 10236; 10383; 10399; 10432; 10492; 10575; 10657; 10930; 10949; 10963; 10970; 10989; 11338; 79026; 81892; 23499; 83481; 50809; 84324; 51631; 85476; 55269; 22948; 30845; 57470; 10644; 25824; 25996; 27044; 100526737; 23107; 102724594; 5245; 22913</t>
  </si>
  <si>
    <t>RAN_HUMAN; EF1D_HUMAN; RS27A_HUMAN; CALR_HUMAN; LC7L2_HUMAN; RBM14_HUMAN; TCPG_HUMAN; PRDX5_HUMAN; PML_HUMAN; IF5A1_HUMAN; ACPH_HUMAN; DX39B_HUMAN; SYRC_HUMAN; KPYM_HUMAN; PGS2_HUMAN; NUCL_HUMAN; H2AY_HUMAN; IF4A3_HUMAN; RACK1_HUMAN; CTNA1_HUMAN; FSCN1_HUMAN; SRSF7_HUMAN; CALX_HUMAN; HNRPQ_HUMAN; ORN_HUMAN; STIP1_HUMAN; RL6_HUMAN; APEX1_HUMAN; MYH4_HUMAN; MIC60_HUMAN; HP1B3_HUMAN; AN32A_HUMAN; TCPD_HUMAN; RL12_HUMAN; HNRH1_HUMAN; HNRPR_HUMAN; XRCC5_HUMAN; CH10_HUMAN; TNPO1_HUMAN; RT27_HUMAN; AATM_HUMAN; EHD3_HUMAN; UBA1_HUMAN; SUCA_HUMAN; H14_HUMAN; PDIA4_HUMAN; ROA2_HUMAN; EF1A1_HUMAN; ECHB_HUMAN; YBOX1_HUMAN; RS2_HUMAN; ALBU_HUMAN; RL18_HUMAN; HNRPM_HUMAN; RS17_HUMAN; RS19_HUMAN; TRFL_HUMAN; RS14_HUMAN; SYDC_HUMAN; ANXA1_HUMAN; EFGM_HUMAN; H2A1B_HUMAN; TRA2B_HUMAN; MMSA_HUMAN; ATPA_HUMAN; SRBS2_HUMAN; TCPE_HUMAN; NP1L1_HUMAN; HS90A_HUMAN; HNRDL_HUMAN; FUBP2_HUMAN; PDIA1_HUMAN; PARP1_HUMAN; FAS_HUMAN; HMGB2_HUMAN; U2AF2_HUMAN; MOES_HUMAN; HNRH3_HUMAN; HS90B_HUMAN; ABEC2_HUMAN; PSPC1_HUMAN; VIME_HUMAN; ANXA7_HUMAN; CSRP1_HUMAN; CKAP4_HUMAN; NUCB2_HUMAN; ATPG_HUMAN; ACTB_HUMAN; HDGF_HUMAN; PSMD4_HUMAN; PSA6_HUMAN; ROA0_HUMAN; RL32_HUMAN; RL24_HUMAN; AHNK_HUMAN; KHDR1_HUMAN; SSBP_HUMAN; RL17_HUMAN; ENPL_HUMAN; RALY_HUMAN; RS3_HUMAN; THIO_HUMAN; SARNP_HUMAN; TBB4B_HUMAN; RL27A_HUMAN; CAPR1_HUMAN; HNRPL_HUMAN; ROAA_HUMAN; NUCB1_HUMAN; NP1L4_HUMAN; SLIRP_HUMAN; EFTU_HUMAN; RU17_HUMAN; ANX11_HUMAN; RL15_HUMAN; SYSC_HUMAN; HNRH2_HUMAN; HMGB1_HUMAN; MACF1_HUMAN; SND1_HUMAN; PPIB_HUMAN; RL10A_HUMAN; PHB_HUMAN; RS10_HUMAN; YBOX3_HUMAN; RS25_HUMAN; RL8_HUMAN; PPIA_HUMAN; TCTP_HUMAN; EIF3B_HUMAN; SERPH_HUMAN; NONO_HUMAN; HSP7C_HUMAN; RO60_HUMAN; K1C18_HUMAN; RS21_HUMAN; FLNA_HUMAN; 1433G_HUMAN; AIFM1_HUMAN; MTPN_HUMAN; U2AF5_HUMAN; PRDX1_HUMAN; SRSF1_HUMAN; EZRI_HUMAN; NPM_HUMAN; ENOA_HUMAN; HNRPC_HUMAN; RL27_HUMAN; 1433Z_HUMAN; ACTN1_HUMAN; ANXA2_HUMAN; RS23_HUMAN; PEBP1_HUMAN; PCBP2_HUMAN; SRP09_HUMAN; RL23A_HUMAN; LA_HUMAN; TIF1B_HUMAN; PCBP1_HUMAN; HNRPF_HUMAN; IF4A2_HUMAN; FPPS_HUMAN; PDCD5_HUMAN; EF1B_HUMAN; H10_HUMAN; PABP4_HUMAN; DESP_HUMAN; IF6_HUMAN; TCPZ_HUMAN; RS8_HUMAN; RS28_HUMAN; CISY_HUMAN; ZYX_HUMAN; TCPA_HUMAN; RS20_HUMAN; ALDOA_HUMAN; RADI_HUMAN; IMB1_HUMAN; SRSF2_HUMAN; P5CS_HUMAN; LRC47_HUMAN; RS12_HUMAN; ACOC_HUMAN; RL38_HUMAN; RPN1_HUMAN; RM12_HUMAN; G3BP2_HUMAN; 1433E_HUMAN; IF2B2_HUMAN; LPPRC_HUMAN; RL14_HUMAN; SYEP_HUMAN; EPIPL_HUMAN; EF1A2_HUMAN; RL21_HUMAN; MDHM_HUMAN; ANM1_HUMAN; GRP75_HUMAN; LEG1_HUMAN; SMD3_HUMAN; LKHA4_HUMAN; HNRPU_HUMAN; DDX5_HUMAN; ACTN4_HUMAN; IF4A1_HUMAN; SFPQ_HUMAN</t>
  </si>
  <si>
    <t>209 (5.1%)</t>
  </si>
  <si>
    <t>GO:1901265</t>
  </si>
  <si>
    <t>nucleoside phosphate binding</t>
  </si>
  <si>
    <t>34; 35; 47; 58; 59; 60; 10939; 142; 191; 203; 204; 217; 219; 377; 378; 439; 488; 498; 506; 908; 1152; 1160; 205; 1615; 1655; 1666; 1727; 1738; 1915; 1917; 1973; 1974; 2058; 2108; 2194; 8803; 2539; 2597; 2746; 2771; 2936; 3008; 3030; 3033; 3068; 513; 3192; 3276; 3301; 3312; 3313; 3320; 3326; 3336; 3418; 3419; 3611; 3712; 3939; 4190; 4200; 4522; 4622; 4625; 4723; 4735; 4907; 5037; 5163; 5213; 5214; 5230; 5315; 5566; 5577; 5687; 5701; 5702; 5704; 5705; 5832; 5861; 5901; 5917; 6301; 6389; 6950; 7184; 7203; 7273; 7280; 7284; 7296; 7317; 7358; 7360; 7417; 7453; 7520; 7879; 7919; 8607; 8801; 8802; 9131; 9775; 10059; 10096; 10121; 10383; 10525; 10575; 10694; 10890; 10938; 11021; 55752; 50808; 84033; 84681; 85476; 55207; 80273; 22948; 30845; 26227; 27034; 128240</t>
  </si>
  <si>
    <t>RAN_HUMAN; HSP7C_HUMAN; TCPD_HUMAN; TCPG_HUMAN; DX39B_HUMAN; SYRC_HUMAN; KPYM_HUMAN; IF4A3_HUMAN; GRPE1_HUMAN; RUVB1_HUMAN; 5NTD_HUMAN; MYH4_HUMAN; C1TC_HUMAN; SUCA_HUMAN; ALDH2_HUMAN; NB5R3_HUMAN; XRCC5_HUMAN; CH10_HUMAN; DLDH_HUMAN; ASNA_HUMAN; KAPCA_HUMAN; PFKAP_HUMAN; UBA1_HUMAN; TITIN_HUMAN; RAB1A_HUMAN; DECR_HUMAN; H14_HUMAN; EF1A1_HUMAN; KAP3_HUMAN; PRS6B_HUMAN; LDHA_HUMAN; HINT2_HUMAN; IDH3A_HUMAN; KCRB_HUMAN; VDAC2_HUMAN; AL1B1_HUMAN; HCDH_HUMAN; SUCB1_HUMAN; ACTS_HUMAN; MDHC_HUMAN; NNRE_HUMAN; EFGM_HUMAN; SYWC_HUMAN; ATPB_HUMAN; ATPA_HUMAN; RAB10_HUMAN; EHD1_HUMAN; HS90A_HUMAN; PARP1_HUMAN; ANM1_HUMAN; TRXR1_HUMAN; HS90B_HUMAN; G3P_HUMAN; AFG32_HUMAN; MAOM_HUMAN; GNAI2_HUMAN; ARP3_HUMAN; ACTA_HUMAN; ACTB_HUMAN; HDGF_HUMAN; SERA_HUMAN; TBB2A_HUMAN; ACLY_HUMAN; PFKAM_HUMAN; KAD1_HUMAN; KAD2_HUMAN; AT2A2_HUMAN; ENPL_HUMAN; TBB4B_HUMAN; ACAD8_HUMAN; ARF4_HUMAN; DHE3_HUMAN; G6PD_HUMAN; SYEP_HUMAN; ATPD_HUMAN; EFTU_HUMAN; UGPA_HUMAN; SYSC_HUMAN; PSA6_HUMAN; KCRS_HUMAN; SYDC_HUMAN; RAB35_HUMAN; ACADS_HUMAN; KAD4_HUMAN; HYOU1_HUMAN; SUCB2_HUMAN; PRS7_HUMAN; IDHP_HUMAN; OBSCN_HUMAN; EHD3_HUMAN; AIFM1_HUMAN; SDHA_HUMAN; DNM1L_HUMAN; SEPT2_HUMAN; UGDH_HUMAN; PRS8_HUMAN; FAS_HUMAN; PGK1_HUMAN; TCPQ_HUMAN; PRS6A_HUMAN; SAHH_HUMAN; ECHA_HUMAN; PEBP1_HUMAN; ACTZ_HUMAN; SEP11_HUMAN; ETFA_HUMAN; IF4A2_HUMAN; TCPE_HUMAN; ARL8B_HUMAN; ILK_HUMAN; TCPA_HUMAN; ACADM_HUMAN; KAD3_HUMAN; P5CS_HUMAN; PDK1_HUMAN; ARF3_HUMAN; RAB7A_HUMAN; GSHR_HUMAN; NDUV1_HUMAN; MYH7_HUMAN; EF1A2_HUMAN; IVD_HUMAN; GRP75_HUMAN; TCPZ_HUMAN; DNJA1_HUMAN; HNRPU_HUMAN; DDX5_HUMAN; IF4A1_HUMAN</t>
  </si>
  <si>
    <t>128 (6.0%)</t>
  </si>
  <si>
    <t>GO:0005746</t>
  </si>
  <si>
    <t>mitochondrial respiratory chain</t>
  </si>
  <si>
    <t>20 (21.5%)</t>
  </si>
  <si>
    <t>GO:0048002</t>
  </si>
  <si>
    <t>antigen processing and presentation of peptide antigen</t>
  </si>
  <si>
    <t>567; 811; 821; 829; 832; 5683; 5687; 5689; 5692; 5693; 5695; 5701; 5702; 5704; 5705; 5709; 5710; 5718; 5720; 7879; 9554; 9632; 9861; 10121; 10134; 10540; 5721; 22872</t>
  </si>
  <si>
    <t>B2MG_HUMAN; PSB5_HUMAN; PRS6A_HUMAN; CALR_HUMAN; BAP31_HUMAN; ACTZ_HUMAN; PSME1_HUMAN; PSD12_HUMAN; PSA6_HUMAN; PSMD6_HUMAN; PSMD4_HUMAN; SC24C_HUMAN; CALX_HUMAN; PSB4_HUMAN; PSB1_HUMAN; SC22B_HUMAN; PRS7_HUMAN; RAB7A_HUMAN; CAPZB_HUMAN; PSA2_HUMAN; PSB7_HUMAN; PSMD3_HUMAN; PRS6B_HUMAN; PRS8_HUMAN; DCTN2_HUMAN; CAZA1_HUMAN; SC31A_HUMAN; PSME2_HUMAN</t>
  </si>
  <si>
    <t>28 (14.9%)</t>
  </si>
  <si>
    <t>GO:0006979</t>
  </si>
  <si>
    <t>response to oxidative stress</t>
  </si>
  <si>
    <t>142; 301; 328; 5516; 348; 488; 1277; 1410; 1499; 2539; 2876; 2878; 2936; 3040; 3939; 4151; 4710; 4841; 5034; 5052; 5163; 5371; 5660; 5693; 6188; 6421; 6434; 6647; 7001; 7168; 7295; 7296; 7837; 8644; 9124; 9131; 9555; 10105; 10399; 10550; 10935; 3039; 54205; 25824</t>
  </si>
  <si>
    <t>PSB5_HUMAN; PDK1_HUMAN; TRA2B_HUMAN; G6PD_HUMAN; ANXA1_HUMAN; AIFM1_HUMAN; PML_HUMAN; MYG_HUMAN; GPX3_HUMAN; H2AY_HUMAN; PDIA1_HUMAN; PDLI1_HUMAN; HBA_HUMAN; PARP1_HUMAN; PRDX5_HUMAN; CYC_HUMAN; AK1C3_HUMAN; PP2AB_HUMAN; APOE_HUMAN; TRXR1_HUMAN; PRAF3_HUMAN; APEX1_HUMAN; CRYAB_HUMAN; GPX1_HUMAN; PXDN_HUMAN; NONO_HUMAN; PPIF_HUMAN; RACK1_HUMAN; SAP_HUMAN; NDUB4_HUMAN; PRDX1_HUMAN; PRDX2_HUMAN; THIO_HUMAN; LDHA_HUMAN; TPM1_HUMAN; CTNB1_HUMAN; SODC_HUMAN; AT2A2_HUMAN; GSHR_HUMAN; RS3_HUMAN; CO1A1_HUMAN; SFPQ_HUMAN; PRDX3_HUMAN</t>
  </si>
  <si>
    <t>44 (10.3%)</t>
  </si>
  <si>
    <t>GO:1901576</t>
  </si>
  <si>
    <t>organic substance biosynthetic process</t>
  </si>
  <si>
    <t>18; 34; 38; 47; 48; 81; 87; 88; 142; 178; 191; 203; 204; 223; 226; 230; 231; 301; 306; 307; 327; 328; 348; 377; 378; 498; 501; 506; 509; 514; 515; 539; 718; 811; 873; 908; 1012; 205; 1277; 1284; 1329; 1371; 1462; 1499; 1500; 1537; 1615; 1634; 1650; 1655; 1727; 1737; 1738; 1915; 1917; 1933; 1936; 1973; 1974; 1984; 2023; 2026; 2058; 2098; 2170; 2194; 2224; 8803; 2274; 2316; 2539; 2597; 2631; 2632; 2739; 2744; 2746; 2771; 2805; 2806; 2821; 2876; 2997; 3008; 3012; 3029; 3068; 3073; 3074; 513; 3146; 3148; 3181; 3182; 3183; 3192; 3276; 3312; 3320; 3326; 3418; 3490; 3611; 3612; 3675; 3692; 3837; 3939; 4048; 4057; 4076; 4190; 4191; 4282; 4522; 6227; 4659; 4673; 4691; 4704; 4736; 4841; 4869; 4904; 4907; 5092; 5093; 5160; 5162; 5163; 5213; 5214; 5226; 5230; 5236; 5238; 136319; 5315; 5351; 5352; 5371; 5464; 5478; 5499; 5654; 5683; 5687; 5689; 5692; 5693; 5695; 5701; 5702; 5704; 5705; 5709; 5710; 5718; 5720; 5763; 5832; 5901; 5917; 6128; 6132; 6136; 6138; 6139; 6141; 6144; 6147; 6152; 6155; 6157; 6161; 6169; 6181; 6182; 6184; 6187; 6188; 6202; 6204; 6206; 6208; 6218; 6223; 6224; 6228; 6230; 6233; 6234; 6235; 6282; 6301; 6342; 6421; 6426; 6427; 6432; 6472; 6634; 6647; 6717; 6726; 6738; 6888; 6921; 6950; 7057; 7086; 7167; 7203; 7284; 7295; 7307; 7358; 7360; 7430; 7431; 7453; 7520; 7529; 7533; 6742; 7919; 8048; 8050; 8125; 8335; 8531; 8570; 8607; 8644; 8662; 8761; 8802; 9045; 9124; 9446; 9555; 9775; 9861; 9908; 9987; 10128; 10135; 10155; 10165; 10236; 10399; 10432; 10476; 10487; 10492; 10575; 10632; 10657; 10694; 10935; 10971; 11331; 11338; 51477; 30968; 373156; 5721; 56945; 375790; 55753; 81892; 50809; 51181; 84324; 84681; 85476; 56005; 54927; 55269; 22948; 23475; 57017; 57470; 10644; 25824; 26227; 27034; 27044; 100526737; 23107; 92259; 102724594; 128240; 54187; 5245; 64978; 22913</t>
  </si>
  <si>
    <t>FHL2_HUMAN; NDUA9_HUMAN; EF1D_HUMAN; RS27A_HUMAN; CALR_HUMAN; HEXB_HUMAN; GLSK_HUMAN; TCPG_HUMAN; PRDX5_HUMAN; GSTO1_HUMAN; PML_HUMAN; IF5A1_HUMAN; CAPR1_HUMAN; PSME1_HUMAN; ACPH_HUMAN; CSRP3_HUMAN; DX39B_HUMAN; DHE3_HUMAN; OST48_HUMAN; PGS2_HUMAN; GDE_HUMAN; NUCL_HUMAN; IF4A3_HUMAN; PDLI1_HUMAN; HSP7C_HUMAN; CO3_HUMAN; PSMD6_HUMAN; NADC_HUMAN; RUVB1_HUMAN; ENOG_HUMAN; SLIRP_HUMAN; SRSF7_HUMAN; APOE_HUMAN; KPYM_HUMAN; ACTN2_HUMAN; HNRPQ_HUMAN; 5NTD_HUMAN; RL6_HUMAN; APEX1_HUMAN; CAD13_HUMAN; NLTP_HUMAN; EZRI_HUMAN; PRDX3_HUMAN; RT36_HUMAN; 1433T_HUMAN; IMB1_HUMAN; TPIS_HUMAN; FABPH_HUMAN; ODPB_HUMAN; RL12_HUMAN; NB5R3_HUMAN; AGM1_HUMAN; HNRPR_HUMAN; XRCC5_HUMAN; TSP1_HUMAN; DLDH_HUMAN; RACK1_HUMAN; AATM_HUMAN; HINT2_HUMAN; PFKAP_HUMAN; 1433B_HUMAN; PHB2_HUMAN; S10AB_HUMAN; PSB7_HUMAN; SUCA_HUMAN; HP1B3_HUMAN; H14_HUMAN; ROA2_HUMAN; EF1A1_HUMAN; MDHC_HUMAN; LDHA_HUMAN; YBOX1_HUMAN; UGDH_HUMAN; ATP5E_HUMAN; RS3_HUMAN; ALDOC_HUMAN; RL18_HUMAN; HEM6_HUMAN; CTND1_HUMAN; AT5F1_HUMAN; CO1A1_HUMAN; PSB5_HUMAN; SUCB1_HUMAN; CO4A2_HUMAN; RS19_HUMAN; TRFL_HUMAN; MIC19_HUMAN; CY1_HUMAN; SYDC_HUMAN; ANXA1_HUMAN; PRS6B_HUMAN; COX5B_HUMAN; OGDHL_HUMAN; EFGM_HUMAN; SYWC_HUMAN; H2A1B_HUMAN; ATPB_HUMAN; GLO2_HUMAN; SYRC_HUMAN; TCPE_HUMAN; NP1L1_HUMAN; HS90A_HUMAN; HNRDL_HUMAN; FUBP2_HUMAN; NIPS2_HUMAN; PARP1_HUMAN; ANM1_HUMAN; CSPG2_HUMAN; HMGB2_HUMAN; U2AF2_HUMAN; SIAS_HUMAN; RS2_HUMAN; TALDO_HUMAN; H2AY_HUMAN; HS90B_HUMAN; MYDGF_HUMAN; G3P_HUMAN; PSPC1_HUMAN; RM12_HUMAN; AGRIN_HUMAN; RT22_HUMAN; GPX1_HUMAN; VIME_HUMAN; PLOD1_HUMAN; TCPD_HUMAN; GNAI2_HUMAN; HTRA1_HUMAN; ANXA3_HUMAN; ODPX_HUMAN; ACLY_HUMAN; PSA2_HUMAN; GLYM_HUMAN; ATPG_HUMAN; IBP7_HUMAN; RM38_HUMAN; SYEP_HUMAN; ALDR_HUMAN; PSMD4_HUMAN; PSA6_HUMAN; 1433F_HUMAN; RL32_HUMAN; PFKAM_HUMAN; RL24_HUMAN; SRP09_HUMAN; SSBP_HUMAN; KAD1_HUMAN; RL17_HUMAN; EIF3B_HUMAN; SODC_HUMAN; KAD2_HUMAN; AATC_HUMAN; G6PI_HUMAN; ODP2_HUMAN; PTMS_HUMAN; SARNP_HUMAN; ACAD8_HUMAN; IPYR_HUMAN; ARF4_HUMAN; CBR1_HUMAN; RL27A_HUMAN; GABT_HUMAN; G6PD_HUMAN; HDGF_HUMAN; ODPA_HUMAN; RLA2_HUMAN; RALY_HUMAN; ATPD_HUMAN; EFTU_HUMAN; RL15_HUMAN; RL10A_HUMAN; UGPA_HUMAN; RBM14_HUMAN; IMPA1_HUMAN; SYSC_HUMAN; RS14_HUMAN; HMGB1_HUMAN; PHB_HUMAN; SND1_HUMAN; MIF_HUMAN; AL9A1_HUMAN; HEXA_HUMAN; RS10_HUMAN; KAD4_HUMAN; YBOX3_HUMAN; NNRE_HUMAN; RS25_HUMAN; SERA_HUMAN; PSB1_HUMAN; RL8_HUMAN; TCPQ_HUMAN; 6PGD_HUMAN; PPIA_HUMAN; PRS7_HUMAN; RS29_HUMAN; IDHP_HUMAN; NONO_HUMAN; RO60_HUMAN; RS21_HUMAN; PHS_HUMAN; FLNA_HUMAN; PGK1_HUMAN; LGUL_HUMAN; ELOC_HUMAN; RT27_HUMAN; PSB4_HUMAN; RS17_HUMAN; MTPN_HUMAN; U2AF5_HUMAN; CAP1_HUMAN; NAMPT_HUMAN; PSMD3_HUMAN; SRSF1_HUMAN; MYPT1_HUMAN; NPM_HUMAN; ENOA_HUMAN; HNRPC_HUMAN; RL27_HUMAN; ACTN1_HUMAN; PRS8_HUMAN; RS23_HUMAN; FAS_HUMAN; CTNB1_HUMAN; TKT_HUMAN; C1TC_HUMAN; PGM1_HUMAN; SORCN_HUMAN; RL23A_HUMAN; PRS6A_HUMAN; SAHH_HUMAN; ATPA_HUMAN; TIF1B_HUMAN; PCBP1_HUMAN; AN32A_HUMAN; GLGB_HUMAN; IF4A2_HUMAN; FPPS_HUMAN; RAN_HUMAN; EF1B_HUMAN; ATP5H_HUMAN; PSD12_HUMAN; GYS1_HUMAN; DCXR_HUMAN; LPPRC_HUMAN; ILK_HUMAN; IF6_HUMAN; CMC2_HUMAN; RS8_HUMAN; RS28_HUMAN; TCPA_HUMAN; RS20_HUMAN; ALDOA_HUMAN; ACADM_HUMAN; AL7A1_HUMAN; SRSF2_HUMAN; ATPO_HUMAN; P5CS_HUMAN; PDK1_HUMAN; LRC47_HUMAN; GSTK1_HUMAN; RS12_HUMAN; ACOC_HUMAN; RL38_HUMAN; ARF3_HUMAN; RPN1_HUMAN; PP1A_HUMAN; G3BP2_HUMAN; ANXA4_HUMAN; COQ9_HUMAN; PSME2_HUMAN; KHDR1_HUMAN; PLOD2_HUMAN; RL14_HUMAN; INO1_HUMAN; ESTD_HUMAN; THIL_HUMAN; THIO_HUMAN; EF1A2_HUMAN; STML2_HUMAN; RL21_HUMAN; MDHM_HUMAN; ATP5L_HUMAN; ROAA_HUMAN; PABP4_HUMAN; TCPZ_HUMAN; AK1C3_HUMAN; SMD3_HUMAN; IF2B2_HUMAN; LKHA4_HUMAN; HNRPU_HUMAN; DDX5_HUMAN; ACTN4_HUMAN; IF4A1_HUMAN; SFPQ_HUMAN; ITA3_HUMAN</t>
  </si>
  <si>
    <t>297 (4.6%)</t>
  </si>
  <si>
    <t>GO:0000502</t>
  </si>
  <si>
    <t>proteasome complex</t>
  </si>
  <si>
    <t>5683; 5687; 5689; 5692; 5693; 5695; 5701; 5702; 5704; 5705; 5709; 5710; 5718; 5720; 9861; 5721; 9097</t>
  </si>
  <si>
    <t>PSB5_HUMAN; PSMD3_HUMAN; PRS6A_HUMAN; PRS7_HUMAN; PSA6_HUMAN; PSMD6_HUMAN; PSMD4_HUMAN; PRS6B_HUMAN; PRS8_HUMAN; PSME2_HUMAN; PSA2_HUMAN; PSME1_HUMAN; UBP14_HUMAN; PSB4_HUMAN; PSB1_HUMAN; PSD12_HUMAN; PSB7_HUMAN</t>
  </si>
  <si>
    <t>17 (25.8%)</t>
  </si>
  <si>
    <t>GO:0000166</t>
  </si>
  <si>
    <t>nucleotide binding</t>
  </si>
  <si>
    <t>34; 35; 47; 58; 59; 60; 10939; 142; 191; 203; 204; 217; 219; 377; 378; 439; 488; 498; 506; 908; 1152; 1160; 205; 1615; 1655; 1666; 1727; 1738; 1915; 1917; 1973; 1974; 2058; 2108; 2194; 8803; 2539; 2597; 2746; 2771; 2936; 3008; 3030; 3033; 3068; 513; 3192; 3276; 3301; 3312; 3313; 3320; 3326; 3336; 3418; 3419; 3611; 3712; 3939; 4190; 4200; 4522; 4622; 4625; 4723; 4735; 4907; 5037; 5163; 5213; 5214; 5230; 5315; 5566; 5577; 5701; 5702; 5704; 5705; 5832; 5861; 5901; 5917; 6301; 6389; 6950; 7184; 7203; 7273; 7280; 7284; 7296; 7317; 7358; 7360; 7417; 7453; 7520; 7879; 7919; 8607; 8801; 8802; 9131; 9775; 10059; 10096; 10121; 10383; 10525; 10575; 10694; 10890; 10938; 11021; 55752; 50808; 84033; 84681; 85476; 55207; 80273; 22948; 30845; 26227; 27034; 128240</t>
  </si>
  <si>
    <t>RAN_HUMAN; HSP7C_HUMAN; TCPD_HUMAN; TCPG_HUMAN; DX39B_HUMAN; SYRC_HUMAN; KPYM_HUMAN; IF4A3_HUMAN; GRPE1_HUMAN; RUVB1_HUMAN; 5NTD_HUMAN; MYH4_HUMAN; C1TC_HUMAN; SUCA_HUMAN; ALDH2_HUMAN; NB5R3_HUMAN; XRCC5_HUMAN; CH10_HUMAN; DLDH_HUMAN; ASNA_HUMAN; KAPCA_HUMAN; PFKAP_HUMAN; UBA1_HUMAN; TITIN_HUMAN; RAB1A_HUMAN; DECR_HUMAN; H14_HUMAN; EF1A1_HUMAN; KAP3_HUMAN; PRS6B_HUMAN; LDHA_HUMAN; HINT2_HUMAN; IDH3A_HUMAN; KCRB_HUMAN; VDAC2_HUMAN; AL1B1_HUMAN; HCDH_HUMAN; SUCB1_HUMAN; ACTS_HUMAN; MDHC_HUMAN; NNRE_HUMAN; EFGM_HUMAN; SYWC_HUMAN; ATPB_HUMAN; ATPA_HUMAN; RAB10_HUMAN; EHD1_HUMAN; HS90A_HUMAN; PARP1_HUMAN; ANM1_HUMAN; TRXR1_HUMAN; HS90B_HUMAN; G3P_HUMAN; AFG32_HUMAN; MAOM_HUMAN; GNAI2_HUMAN; ARP3_HUMAN; ACTA_HUMAN; ACTB_HUMAN; HDGF_HUMAN; SERA_HUMAN; TBB2A_HUMAN; ACLY_HUMAN; PFKAM_HUMAN; KAD1_HUMAN; KAD2_HUMAN; AT2A2_HUMAN; ENPL_HUMAN; TBB4B_HUMAN; ACAD8_HUMAN; ARF4_HUMAN; DHE3_HUMAN; G6PD_HUMAN; SYEP_HUMAN; ATPD_HUMAN; EFTU_HUMAN; UGPA_HUMAN; SYSC_HUMAN; KCRS_HUMAN; SYDC_HUMAN; RAB35_HUMAN; ACADS_HUMAN; KAD4_HUMAN; HYOU1_HUMAN; SUCB2_HUMAN; PRS7_HUMAN; IDHP_HUMAN; OBSCN_HUMAN; EHD3_HUMAN; AIFM1_HUMAN; SDHA_HUMAN; DNM1L_HUMAN; SEPT2_HUMAN; UGDH_HUMAN; PRS8_HUMAN; FAS_HUMAN; PGK1_HUMAN; TCPQ_HUMAN; PRS6A_HUMAN; SAHH_HUMAN; ECHA_HUMAN; PEBP1_HUMAN; ACTZ_HUMAN; SEP11_HUMAN; ETFA_HUMAN; IF4A2_HUMAN; TCPE_HUMAN; ARL8B_HUMAN; ILK_HUMAN; TCPA_HUMAN; ACADM_HUMAN; KAD3_HUMAN; P5CS_HUMAN; PDK1_HUMAN; ARF3_HUMAN; RAB7A_HUMAN; GSHR_HUMAN; NDUV1_HUMAN; MYH7_HUMAN; EF1A2_HUMAN; IVD_HUMAN; GRP75_HUMAN; TCPZ_HUMAN; DNJA1_HUMAN; HNRPU_HUMAN; DDX5_HUMAN; IF4A1_HUMAN</t>
  </si>
  <si>
    <t>127 (6.0%)</t>
  </si>
  <si>
    <t>GO:0098869</t>
  </si>
  <si>
    <t>cellular oxidant detoxification</t>
  </si>
  <si>
    <t>213; 348; 2876; 2878; 2936; 3040; 5052; 6647; 7001; 7295; 7296; 7837; 9446; 10549; 10935; 373156; 84817; 3039; 55937; 25824</t>
  </si>
  <si>
    <t>GPX1_HUMAN; PRDX1_HUMAN; GSTK1_HUMAN; HBA_HUMAN; PRDX2_HUMAN; PRDX5_HUMAN; PRDX4_HUMAN; PRDX3_HUMAN; APOM_HUMAN; PXDN_HUMAN; APOE_HUMAN; TRXR1_HUMAN; ALBU_HUMAN; SODC_HUMAN; TXD17_HUMAN; GSHR_HUMAN; GSTO1_HUMAN; THIO_HUMAN; GPX3_HUMAN</t>
  </si>
  <si>
    <t>20 (20.8%)</t>
  </si>
  <si>
    <t>GO:0009636</t>
  </si>
  <si>
    <t>response to toxic substance</t>
  </si>
  <si>
    <t>18; 30; 60; 128; 213; 301; 328; 5516; 348; 1277; 1371; 1410; 2098; 2539; 2806; 2876; 2878; 2936; 3040; 3939; 4151; 4502; 4736; 4924; 5019; 5052; 5660; 6138; 6188; 6647; 6678; 7001; 7284; 7295; 7296; 7837; 9131; 9446; 10105; 10399; 10549; 10935; 373156; 84817; 3039; 55937; 23256; 25824</t>
  </si>
  <si>
    <t>MT2_HUMAN; GPX1_HUMAN; RL15_HUMAN; GABT_HUMAN; G6PD_HUMAN; ANXA1_HUMAN; AIFM1_HUMAN; NUCB1_HUMAN; GSTO1_HUMAN; MYG_HUMAN; SPRC_HUMAN; RL10A_HUMAN; GPX3_HUMAN; RACK1_HUMAN; HBA_HUMAN; PRDX5_HUMAN; ADHX_HUMAN; PP2AB_HUMAN; APOE_HUMAN; TRXR1_HUMAN; APEX1_HUMAN; CRYAB_HUMAN; THIK_HUMAN; PXDN_HUMAN; GSTK1_HUMAN; APOM_HUMAN; SCFD1_HUMAN; TXD17_HUMAN; ESTD_HUMAN; PPIF_HUMAN; AATM_HUMAN; HEM6_HUMAN; ACTB_HUMAN; SAP_HUMAN; SCOT1_HUMAN; PRDX1_HUMAN; PRDX2_HUMAN; THIO_HUMAN; PRDX4_HUMAN; LDHA_HUMAN; ALBU_HUMAN; SODC_HUMAN; GSHR_HUMAN; EFTU_HUMAN; RS3_HUMAN; CO1A1_HUMAN; PRDX3_HUMAN</t>
  </si>
  <si>
    <t>48 (9.6%)</t>
  </si>
  <si>
    <t>GO:0019884</t>
  </si>
  <si>
    <t>antigen processing and presentation of exogenous antigen</t>
  </si>
  <si>
    <t>567; 811; 821; 829; 832; 5683; 5687; 5689; 5692; 5693; 5695; 5701; 5702; 5704; 5705; 5709; 5710; 5718; 5720; 7879; 9554; 9632; 9861; 10121; 10540; 5721; 22872</t>
  </si>
  <si>
    <t>B2MG_HUMAN; PSB5_HUMAN; PRS6A_HUMAN; CALR_HUMAN; ACTZ_HUMAN; PSME1_HUMAN; PSD12_HUMAN; PSA6_HUMAN; PSMD6_HUMAN; PSMD4_HUMAN; SC24C_HUMAN; CALX_HUMAN; PSB4_HUMAN; PSB1_HUMAN; SC22B_HUMAN; PRS7_HUMAN; RAB7A_HUMAN; CAPZB_HUMAN; PSA2_HUMAN; PSB7_HUMAN; PSMD3_HUMAN; PRS6B_HUMAN; PRS8_HUMAN; DCTN2_HUMAN; CAZA1_HUMAN; SC31A_HUMAN; PSME2_HUMAN</t>
  </si>
  <si>
    <t>27 (14.9%)</t>
  </si>
  <si>
    <t>GO:0019538</t>
  </si>
  <si>
    <t>protein metabolic process</t>
  </si>
  <si>
    <t>2; 48; 60; 88; 10939; 128; 142; 174; 197; 213; 301; 302; 327; 5516; 348; 378; 410; 567; 718; 720; 721; 727; 811; 813; 871; 960; 1072; 1075; 1200; 1410; 1462; 1499; 1522; 1615; 1634; 1650; 1655; 1738; 1743; 1832; 1845; 1915; 1917; 1933; 1936; 1973; 1974; 1984; 2023; 2058; 2109; 2147; 2153; 2192; 2280; 2316; 2319; 2335; 2539; 2597; 2734; 2771; 2821; 2876; 3008; 3073; 3074; 3146; 3276; 3301; 3312; 3320; 3326; 3336; 3490; 3611; 3692; 3698; 3699; 3700; 3912; 3913; 3915; 3920; 3956; 4048; 4057; 4076; 4191; 4240; 4282; 4478; 6227; 4659; 4684; 4691; 4724; 4736; 4869; 4904; 4924; 5033; 5034; 5037; 5048; 5052; 5094; 5110; 5163; 5230; 5238; 136319; 5269; 5270; 5351; 5352; 5371; 5464; 5478; 5479; 5499; 5550; 5566; 5577; 5589; 5654; 5660; 5683; 5687; 5689; 5692; 5693; 5695; 5701; 5702; 5704; 5705; 5709; 5710; 5718; 5720; 5858; 5861; 5901; 5917; 5954; 5962; 6128; 6132; 6136; 6138; 6139; 6141; 6144; 6147; 6152; 6155; 6157; 6161; 6169; 6181; 6182; 6184; 6187; 6188; 6202; 6204; 6206; 6208; 6218; 6223; 6224; 6228; 6230; 6233; 6234; 6235; 6301; 6421; 6472; 6500; 6625; 6634; 6647; 6709; 6710; 6717; 6726; 6921; 7045; 7057; 7076; 7184; 7273; 7284; 7295; 7317; 7345; 7384; 7385; 7430; 7431; 7448; 7453; 7520; 7529; 7531; 7532; 7879; 7919; 8531; 8570; 8607; 8662; 8761; 8974; 9045; 9131; 9141; 9512; 9520; 9554; 9555; 9775; 9861; 9961; 10105; 10128; 10130; 10134; 10155; 10236; 10399; 10432; 10434; 10492; 10549; 10550; 10657; 10935; 10961; 10970; 11331; 11338; 23780; 30968; 1508; 51429; 5721; 462; 56945; 113622; 84033; 84324; 84681; 85476; 56005; 54205; 54504; 9097; 55937; 57470; 10644; 25824; 51449; 27020; 100526737; 28988; 23107; 29085; 92259; 128866; 5245; 64978</t>
  </si>
  <si>
    <t>RAN_HUMAN; QCR2_HUMAN; EF1D_HUMAN; PDIA6_HUMAN; CALR_HUMAN; HEXB_HUMAN; MYPT1_HUMAN; UCHL1_HUMAN; PRDX5_HUMAN; PML_HUMAN; IF5A1_HUMAN; PSME1_HUMAN; ACPH_HUMAN; UBP14_HUMAN; PHP14_HUMAN; DX39B_HUMAN; SYRC_HUMAN; OST48_HUMAN; PGS2_HUMAN; EZRI_HUMAN; NUCL_HUMAN; COF1_HUMAN; IF4A3_HUMAN; RACK1_HUMAN; HSP7C_HUMAN; CO3_HUMAN; PSMD6_HUMAN; RUVB1_HUMAN; SKP1_HUMAN; NPTN_HUMAN; PP2AB_HUMAN; APOE_HUMAN; ACTN2_HUMAN; CPVL_HUMAN; HNRPQ_HUMAN; ITIH4_HUMAN; RL6_HUMAN; CYC_HUMAN; PSB4_HUMAN; CRYAB_HUMAN; PHB2_HUMAN; P4HA1_HUMAN; RBM14_HUMAN; RL12_HUMAN; MVP_HUMAN; FETA_HUMAN; HNRPR_HUMAN; XRCC5_HUMAN; PSMD3_HUMAN; CH10_HUMAN; ETFB_HUMAN; DLDH_HUMAN; STML2_HUMAN; SMD3_HUMAN; KAPCA_HUMAN; CATZ_HUMAN; RCN1_HUMAN; UBA1_HUMAN; PSB7_HUMAN; TITIN_HUMAN; RAB1A_HUMAN; H14_HUMAN; EF1A1_HUMAN; CD44_HUMAN; PRS6B_HUMAN; SC22B_HUMAN; YBOX1_HUMAN; RS2_HUMAN; ALBU_HUMAN; RL18_HUMAN; CO4A_HUMAN; PSME2_HUMAN; PSB5_HUMAN; PLOD2_HUMAN; CATB_HUMAN; KAP3_HUMAN; TRFL_HUMAN; RS14_HUMAN; SYDC_HUMAN; ANXA1_HUMAN; EFGM_HUMAN; SYWC_HUMAN; P4HA2_HUMAN; ANXA2_HUMAN; HS90A_HUMAN; CALU_HUMAN; FUBP2_HUMAN; RS23_HUMAN; PDIA1_HUMAN; PARP1_HUMAN; ADHX_HUMAN; CSPG2_HUMAN; PSMD4_HUMAN; BGH3_HUMAN; U2AF2_HUMAN; HINT2_HUMAN; PRS8_HUMAN; ARHL1_HUMAN; MOES_HUMAN; SPB6_HUMAN; HS90B_HUMAN; MYDGF_HUMAN; ITIH3_HUMAN; LAMC1_HUMAN; G3P_HUMAN; AFG32_HUMAN; RM12_HUMAN; QCR1_HUMAN; GPX1_HUMAN; GLU2B_HUMAN; VIME_HUMAN; PLOD1_HUMAN; RL14_HUMAN; GNAI2_HUMAN; HTRA1_HUMAN; IBP7_HUMAN; PSA2_HUMAN; GLYM_HUMAN; PIMT_HUMAN; ACTB_HUMAN; SYEP_HUMAN; FETUA_HUMAN; TPP1_HUMAN; RS27A_HUMAN; PSA6_HUMAN; RL32_HUMAN; PRDX4_HUMAN; CO5_HUMAN; CKAP4_HUMAN; KHDR1_HUMAN; RL17_HUMAN; EIF3B_HUMAN; SODC_HUMAN; NDUS4_HUMAN; PCYOX_HUMAN; ENPL_HUMAN; G6PI_HUMAN; RS3_HUMAN; THIO_HUMAN; SARNP_HUMAN; PRDX3_HUMAN; B2MG_HUMAN; LYPA1_HUMAN; IPYR_HUMAN; ARF4_HUMAN; RL27A_HUMAN; CAPR1_HUMAN; G6PD_HUMAN; TIMP1_HUMAN; SAP_HUMAN; NUCB1_HUMAN; RLA2_HUMAN; DUS3_HUMAN; EFTU_HUMAN; RU17_HUMAN; RL15_HUMAN; VTNC_HUMAN; RS19_HUMAN; LIS1_HUMAN; SYSC_HUMAN; HMGB1_HUMAN; MPPB_HUMAN; MIF_HUMAN; PPIB_HUMAN; RL10A_HUMAN; HEXA_HUMAN; RS10_HUMAN; YBOX3_HUMAN; TIF1B_HUMAN; SPTB1_HUMAN; RS25_HUMAN; PSB1_HUMAN; RL8_HUMAN; NCAM1_HUMAN; PPIA_HUMAN; PRS7_HUMAN; PZP_HUMAN; RS29_HUMAN; SERPH_HUMAN; ODO2_HUMAN; RS21_HUMAN; GSLG1_HUMAN; FLNA_HUMAN; PGK1_HUMAN; ELOC_HUMAN; ERP29_HUMAN; AIFM1_HUMAN; RS17_HUMAN; MTPN_HUMAN; PPCE_HUMAN; RT36_HUMAN; RT27_HUMAN; PRDX1_HUMAN; 1433B_HUMAN; MFGM_HUMAN; DNJA1_HUMAN; NPM_HUMAN; ENOA_HUMAN; RL27_HUMAN; RT22_HUMAN; CATC_HUMAN; LAMB1_HUMAN; A2MG_HUMAN; ANT3_HUMAN; CTNB1_HUMAN; PCBP2_HUMAN; FINC_HUMAN; LAMB2_HUMAN; FLOT2_HUMAN; SRP09_HUMAN; SORCN_HUMAN; DBNL_HUMAN; RL23A_HUMAN; FA5_HUMAN; THRB_HUMAN; APOM_HUMAN; BAP31_HUMAN; RL24_HUMAN; PSA_HUMAN; PRS6A_HUMAN; PEBP1_HUMAN; IF4A2_HUMAN; SPTN1_HUMAN; PDCD5_HUMAN; EF1B_HUMAN; PSD12_HUMAN; SNX9_HUMAN; DESP_HUMAN; ILK_HUMAN; IF6_HUMAN; 1433G_HUMAN; RS8_HUMAN; RS28_HUMAN; PHB_HUMAN; RS20_HUMAN; RM38_HUMAN; OBSCN_HUMAN; RADI_HUMAN; FBLN1_HUMAN; H2AY_HUMAN; AGM1_HUMAN; CHM4B_HUMAN; PDK1_HUMAN; LRC47_HUMAN; RS12_HUMAN; ACOC_HUMAN; RL38_HUMAN; RPN1_HUMAN; PP1A_HUMAN; LKHA4_HUMAN; RAB7A_HUMAN; 1433E_HUMAN; PPIF_HUMAN; GDN_HUMAN; TSP1_HUMAN; FKB1A_HUMAN; LPPRC_HUMAN; LAMP2_HUMAN; ARSA_HUMAN; EF1A2_HUMAN; RL21_HUMAN; MDHM_HUMAN; ANM1_HUMAN; PABP4_HUMAN; LEG1_HUMAN; PRAF3_HUMAN; ITIH2_HUMAN; IF2B2_HUMAN; DDX5_HUMAN; IF4A1_HUMAN; SFPQ_HUMAN; APOL2_HUMAN</t>
  </si>
  <si>
    <t>274 (4.6%)</t>
  </si>
  <si>
    <t>GO:0045259</t>
  </si>
  <si>
    <t>proton-transporting ATP synthase complex</t>
  </si>
  <si>
    <t>498; 506; 509; 514; 515; 539; 513; 10105; 10476; 10632; 84833</t>
  </si>
  <si>
    <t>USMG5_HUMAN; PPIF_HUMAN; ATP5L_HUMAN; ATPB_HUMAN; ATP5E_HUMAN; ATPD_HUMAN; ATPG_HUMAN; ATPA_HUMAN; AT5F1_HUMAN; ATPO_HUMAN; ATP5H_HUMAN</t>
  </si>
  <si>
    <t>11 (45.8%)</t>
  </si>
  <si>
    <t>GO:0043062</t>
  </si>
  <si>
    <t>extracellular structure organization</t>
  </si>
  <si>
    <t>2; 213; 302; 348; 682; 871; 960; 1277; 1278; 1282; 1284; 1291; 1462; 1634; 2192; 2201; 2335; 3675; 3910; 3911; 3912; 3913; 3915; 4811; 5033; 5034; 5566; 5654; 6624; 6678; 7045; 7057; 7076; 7448; 7837; 10549; 10631; 80781; 375790; 22795; 55937</t>
  </si>
  <si>
    <t>CO4A2_HUMAN; LAMA4_HUMAN; CO4A1_HUMAN; TIMP1_HUMAN; CO1A2_HUMAN; SPRC_HUMAN; COIA1_HUMAN; VTNC_HUMAN; PGS2_HUMAN; POSTN_HUMAN; PDIA1_HUMAN; FBN2_HUMAN; PRDX4_HUMAN; CSPG2_HUMAN; BGH3_HUMAN; APOM_HUMAN; APOE_HUMAN; FSCN1_HUMAN; BASI_HUMAN; HTRA1_HUMAN; FBLN1_HUMAN; LAMC1_HUMAN; NID2_HUMAN; AGRIN_HUMAN; P4HA1_HUMAN; PXDN_HUMAN; SERPH_HUMAN; LAMA5_HUMAN; TSP1_HUMAN; KAPCA_HUMAN; NID1_HUMAN; CO6A1_HUMAN; CD44_HUMAN; ANXA2_HUMAN; LAMB1_HUMAN; A2MG_HUMAN; ALBU_HUMAN; FINC_HUMAN; LAMB2_HUMAN; CO1A1_HUMAN; ITA3_HUMAN</t>
  </si>
  <si>
    <t>41 (10.4%)</t>
  </si>
  <si>
    <t>GO:0006735</t>
  </si>
  <si>
    <t>NADH regeneration</t>
  </si>
  <si>
    <t>226; 230; 2023; 2026; 2597; 2821; 5213; 5214; 5230; 5315; 7167</t>
  </si>
  <si>
    <t>TPIS_HUMAN; ENOA_HUMAN; PFKAM_HUMAN; ENOG_HUMAN; ALDOA_HUMAN; PGK1_HUMAN; ALDOC_HUMAN; PFKAP_HUMAN; G3P_HUMAN; G6PI_HUMAN; KPYM_HUMAN</t>
  </si>
  <si>
    <t>11 (44.0%)</t>
  </si>
  <si>
    <t>GO:0009611</t>
  </si>
  <si>
    <t>response to wounding</t>
  </si>
  <si>
    <t>2; 18; 60; 87; 301; 302; 308; 348; 378; 829; 832; 960; 1192; 1277; 1278; 1465; 1495; 1634; 1809; 1832; 2147; 2153; 2192; 2316; 2335; 2782; 2876; 3611; 3913; 3956; 136319; 5270; 5315; 5566; 5577; 6647; 6678; 7057; 7076; 7168; 7414; 7448; 7534; 8761; 10398; 10631; 10938; 11331; 462; 7094; 23499; 83481; 50808; 30845; 57175</t>
  </si>
  <si>
    <t>ARF4_HUMAN; ANXA5_HUMAN; CTNA1_HUMAN; ANXA1_HUMAN; TIMP1_HUMAN; EHD3_HUMAN; CO1A2_HUMAN; SPRC_HUMAN; THRB_HUMAN; KAP3_HUMAN; KPYM_HUMAN; PGS2_HUMAN; EHD1_HUMAN; POSTN_HUMAN; LEG1_HUMAN; DESP_HUMAN; GABT_HUMAN; A2MG_HUMAN; PHB2_HUMAN; TLN1_HUMAN; ANT3_HUMAN; APOE_HUMAN; GBB1_HUMAN; FBLN1_HUMAN; KAD3_HUMAN; VTNC_HUMAN; GPX1_HUMAN; DPYL3_HUMAN; TSP1_HUMAN; CSRP1_HUMAN; CAPZB_HUMAN; GDN_HUMAN; COR1B_HUMAN; KAPCA_HUMAN; ACTB_HUMAN; MTPN_HUMAN; CLIC1_HUMAN; ILK_HUMAN; CD44_HUMAN; EPIPL_HUMAN; VINC_HUMAN; FLNA_HUMAN; FA5_HUMAN; 1433Z_HUMAN; ACTN1_HUMAN; ANXA2_HUMAN; PABP4_HUMAN; CAZA1_HUMAN; TPM1_HUMAN; MYL9_HUMAN; SODC_HUMAN; FINC_HUMAN; LAMB2_HUMAN; MACF1_HUMAN; CO1A1_HUMAN</t>
  </si>
  <si>
    <t>55 (8.5%)</t>
  </si>
  <si>
    <t>GO:0005975</t>
  </si>
  <si>
    <t>carbohydrate metabolic process</t>
  </si>
  <si>
    <t>178; 217; 219; 226; 230; 231; 1431; 1727; 1737; 2023; 2026; 2539; 2548; 2597; 2632; 2720; 2739; 2805; 2806; 2821; 2997; 3073; 3074; 3418; 3419; 3612; 3692; 3939; 4190; 4191; 5160; 5162; 5163; 5213; 5214; 5226; 5230; 5236; 5238; 5315; 5499; 5834; 6233; 6888; 7086; 7167; 7360; 9446; 10165; 51477; 55753; 51181; 25796; 54187</t>
  </si>
  <si>
    <t>TPIS_HUMAN; MDHM_HUMAN; G6PD_HUMAN; HEXA_HUMAN; SIAS_HUMAN; ODPB_HUMAN; ODPA_HUMAN; GLGB_HUMAN; GSTO1_HUMAN; BGAL_HUMAN; PGK1_HUMAN; OGDHL_HUMAN; KPYM_HUMAN; GDE_HUMAN; GYS1_HUMAN; IMPA1_HUMAN; INO1_HUMAN; IF6_HUMAN; HEXB_HUMAN; LYAG_HUMAN; ENOG_HUMAN; CISY_HUMAN; TALDO_HUMAN; ALDOA_HUMAN; UGPA_HUMAN; G3P_HUMAN; 6PGL_HUMAN; PP1A_HUMAN; 6PGD_HUMAN; PDK1_HUMAN; DCXR_HUMAN; ALDH2_HUMAN; TKT_HUMAN; IDHP_HUMAN; NB5R3_HUMAN; AGM1_HUMAN; AATM_HUMAN; LGUL_HUMAN; PFKAP_HUMAN; ALDR_HUMAN; PYGB_HUMAN; RS27A_HUMAN; IDH3A_HUMAN; ENOA_HUMAN; PFKAM_HUMAN; MDHC_HUMAN; LDHA_HUMAN; PGM1_HUMAN; ALDOC_HUMAN; CMC2_HUMAN; AATC_HUMAN; AL1B1_HUMAN; ODP2_HUMAN; G6PI_HUMAN</t>
  </si>
  <si>
    <t>54 (8.5%)</t>
  </si>
  <si>
    <t>GO:0048731</t>
  </si>
  <si>
    <t>system development</t>
  </si>
  <si>
    <t>18; 38; 50; 58; 59; 60; 87; 88; 10939; 142; 174; 197; 231; 287; 301; 302; 306; 348; 378; 396; 506; 515; 567; 682; 718; 727; 811; 871; 960; 1012; 1072; 1073; 1152; 1200; 205; 1277; 1278; 1282; 1284; 1340; 1397; 1400; 1410; 1462; 1495; 1499; 1500; 1522; 1627; 1634; 1655; 1808; 1809; 1832; 2147; 2194; 2201; 2273; 2274; 2280; 2316; 2335; 2539; 2548; 2664; 2734; 2739; 2746; 2782; 2821; 2876; 2997; 3074; 3146; 3148; 3182; 3192; 3276; 3313; 3326; 3418; 3611; 3675; 3692; 3855; 3856; 3875; 3880; 3911; 3912; 3913; 3925; 3939; 3956; 3983; 4000; 4057; 4076; 4131; 4151; 4240; 4256; 4478; 4522; 4607; 4625; 4633; 4634; 4637; 4684; 4691; 4724; 4726; 4729; 4735; 4811; 5019; 5048; 5052; 5230; 5238; 136319; 5270; 5315; 5358; 5371; 5479; 5499; 5654; 5660; 5683; 5687; 5689; 5692; 5693; 5695; 5701; 5702; 5704; 5705; 5709; 5710; 5718; 5720; 5901; 5954; 6169; 6208; 6223; 6233; 6301; 6389; 6426; 6434; 6647; 6678; 23136; 6709; 6710; 6717; 6738; 6840; 6876; 7045; 7057; 7076; 7111; 7134; 7135; 7139; 7168; 7273; 7345; 7414; 7430; 7431; 7448; 7453; 7520; 7531; 7532; 7533; 7919; 8048; 8470; 8531; 8644; 8736; 8761; 8775; 9114; 9555; 9775; 9861; 10059; 10135; 10155; 10398; 10529; 10549; 10611; 10631; 10763; 10890; 10935; 10938; 10971; 11021; 11331; 1508; 5721; 462; 374454; 80781; 375790; 146862; 23499; 56005; 91624; 26227; 27020; 27129; 28969; 28988; 259266</t>
  </si>
  <si>
    <t>FHL2_HUMAN; RAN_HUMAN; K1C19_HUMAN; CO4A1_HUMAN; CALR_HUMAN; HEXB_HUMAN; MYL9_HUMAN; UCHL1_HUMAN; PML_HUMAN; HSPB7_HUMAN; CAPR1_HUMAN; CO1A2_HUMAN; CSRP3_HUMAN; DX39B_HUMAN; KPYM_HUMAN; PGS2_HUMAN; NUCL_HUMAN; COF1_HUMAN; IF4A3_HUMAN; CTNA1_HUMAN; CO3_HUMAN; PSMD6_HUMAN; NPTN_HUMAN; APOE_HUMAN; ACTN2_HUMAN; HS90B_HUMAN; NCAM1_HUMAN; TAGL_HUMAN; CAD13_HUMAN; CRYAB_HUMAN; 1433T_HUMAN; C1TC_HUMAN; ASPM_HUMAN; LMNA_HUMAN; FETA_HUMAN; XRCC5_HUMAN; PSMD3_HUMAN; TSP1_HUMAN; ABLM1_HUMAN; MYL3_HUMAN; CATZ_HUMAN; RCN1_HUMAN; PHB2_HUMAN; PSB7_HUMAN; TITIN_HUMAN; PLST_HUMAN; NEBL_HUMAN; PSMD4_HUMAN; CD44_HUMAN; PRS6B_HUMAN; LDHA_HUMAN; PSME1_HUMAN; NDUS4_HUMAN; KCRB_HUMAN; CTND1_HUMAN; DPYL2_HUMAN; CO1A1_HUMAN; DPYL1_HUMAN; PSB5_HUMAN; SNAA_HUMAN; CO4A2_HUMAN; RO60_HUMAN; TRFL_HUMAN; K2C1B_HUMAN; RS14_HUMAN; ACTS_HUMAN; ANXA1_HUMAN; TNNI1_HUMAN; SVIL_HUMAN; SYWC_HUMAN; ATPB_HUMAN; MYG_HUMAN; NEST_HUMAN; 1433E_HUMAN; EHD1_HUMAN; PRS8_HUMAN; ANK2_HUMAN; PARP1_HUMAN; COF2_HUMAN; ANM1_HUMAN; CSPG2_HUMAN; LYAG_HUMAN; BGH3_HUMAN; RL38_HUMAN; VA0D1_HUMAN; MOES_HUMAN; BASI_HUMAN; MYDGF_HUMAN; E41L3_HUMAN; RAB10_HUMAN; AFG32_HUMAN; AGRIN_HUMAN; FHL1_HUMAN; GPX1_HUMAN; CRIP2_HUMAN; TMOD1_HUMAN; VIME_HUMAN; POSTN_HUMAN; GDIR1_HUMAN; DNM1L_HUMAN; ANXA3_HUMAN; ACTA_HUMAN; PSA2_HUMAN; BZW2_HUMAN; ACTB_HUMAN; ROAA_HUMAN; NDUV2_HUMAN; TNNT2_HUMAN; ALDR_HUMAN; TPP1_HUMAN; AT5F1_HUMAN; PSA6_HUMAN; 1433F_HUMAN; PSME2_HUMAN; PRDX4_HUMAN; CO5_HUMAN; SERPH_HUMAN; SODC_HUMAN; DREB_HUMAN; EZRI_HUMAN; G6PI_HUMAN; THIL_HUMAN; B2MG_HUMAN; ARF4_HUMAN; DHE3_HUMAN; GABT_HUMAN; G6PD_HUMAN; TIMP1_HUMAN; SAP_HUMAN; MYOM1_HUMAN; COIA1_HUMAN; VTNC_HUMAN; LIS1_HUMAN; SYSC_HUMAN; UN45B_HUMAN; HMGB1_HUMAN; MACF1_HUMAN; MLRV_HUMAN; PPIB_HUMAN; RAB35_HUMAN; KAD4_HUMAN; YBOX3_HUMAN; TIF1B_HUMAN; SPTB1_HUMAN; SERA_HUMAN; PSB1_HUMAN; HTRA1_HUMAN; STMN1_HUMAN; IDHP_HUMAN; DBNL_HUMAN; PDLI5_HUMAN; CATB_HUMAN; K2C7_HUMAN; GSLG1_HUMAN; FLNA_HUMAN; LGUL_HUMAN; PSB4_HUMAN; SDHA_HUMAN; MTPN_HUMAN; NID1_HUMAN; NAMPT_HUMAN; PRDX1_HUMAN; SEPT2_HUMAN; SRSF1_HUMAN; MFGM_HUMAN; PRDX3_HUMAN; RS19_HUMAN; TRA2B_HUMAN; ACTN1_HUMAN; ANXA2_HUMAN; LAMB1_HUMAN; FAS_HUMAN; ANT3_HUMAN; CTNB1_HUMAN; FINC_HUMAN; LAMB2_HUMAN; NDUS6_HUMAN; FETUA_HUMAN; SORCN_HUMAN; CX6B1_HUMAN; PRS6A_HUMAN; THRB_HUMAN; MGP_HUMAN; MYPC3_HUMAN; PGK1_HUMAN; SPRC_HUMAN; SPTN1_HUMAN; SRBS2_HUMAN; PRS7_HUMAN; PSD12_HUMAN; GYS1_HUMAN; PABP4_HUMAN; DESP_HUMAN; ILK_HUMAN; IF6_HUMAN; 1433G_HUMAN; ACON_HUMAN; RS27A_HUMAN; TPM1_HUMAN; TNNC1_HUMAN; GBB1_HUMAN; LAMA5_HUMAN; H2AY_HUMAN; AGM1_HUMAN; K2C8_HUMAN; NEXN_HUMAN; GDIA_HUMAN; PP1A_HUMAN; DPYL3_HUMAN; MAP1B_HUMAN; K1C18_HUMAN; GDN_HUMAN; FKB1A_HUMAN; FBN2_HUMAN; MYL6_HUMAN; MYH7_HUMAN; VINC_HUMAN; SCOT1_HUMAN; GRP75_HUMAN; LEG1_HUMAN; AK1C3_HUMAN; HMGB2_HUMAN; HNRPU_HUMAN; DDX5_HUMAN; ITA3_HUMAN</t>
  </si>
  <si>
    <t>225 (4.8%)</t>
  </si>
  <si>
    <t>GO:0010927</t>
  </si>
  <si>
    <t>cellular component assembly involved in morphogenesis</t>
  </si>
  <si>
    <t>58; 88; 287; 1073; 3611; 3856; 3880; 4607; 4633; 5048; 23136; 7111; 7139; 7168; 7273; 8048; 8736; 10529; 84033; 51778</t>
  </si>
  <si>
    <t>LIS1_HUMAN; K1C19_HUMAN; ILK_HUMAN; COF2_HUMAN; ACTS_HUMAN; OBSCN_HUMAN; E41L3_HUMAN; MLRV_HUMAN; MYOM1_HUMAN; TNNT2_HUMAN; MYPC3_HUMAN; ACTN2_HUMAN; TPM1_HUMAN; MYOZ2_HUMAN; ANK2_HUMAN; CSRP3_HUMAN; NEBL_HUMAN; TMOD1_HUMAN; K2C8_HUMAN; TITIN_HUMAN</t>
  </si>
  <si>
    <t>20 (18.7%)</t>
  </si>
  <si>
    <t>GO:0048513</t>
  </si>
  <si>
    <t>animal organ development</t>
  </si>
  <si>
    <t>18; 38; 50; 58; 59; 60; 87; 88; 142; 174; 197; 231; 287; 301; 302; 306; 378; 515; 567; 682; 811; 871; 960; 1072; 1073; 1152; 205; 1277; 1278; 1282; 1340; 1397; 1410; 1495; 1499; 1500; 1522; 1634; 1655; 1808; 1832; 2194; 2201; 2273; 2274; 2280; 2316; 2539; 2548; 2734; 2739; 2746; 2782; 2876; 2997; 3146; 3148; 3182; 3192; 3276; 3313; 3326; 3611; 3675; 3692; 3855; 3856; 3875; 3880; 3911; 3912; 3913; 3925; 3939; 3956; 3983; 4000; 4057; 4151; 4256; 4478; 4522; 4607; 4625; 4633; 4634; 4637; 4724; 4729; 4811; 5019; 5048; 5238; 136319; 5270; 5315; 5358; 5371; 5479; 5499; 5654; 5660; 5683; 5687; 5689; 5692; 5693; 5695; 5701; 5702; 5704; 5705; 5709; 5710; 5718; 5720; 5901; 5954; 6169; 6208; 6223; 6233; 6426; 6434; 6647; 6678; 6717; 6840; 6876; 7045; 7057; 7076; 7111; 7134; 7135; 7139; 7168; 7273; 7430; 7431; 7448; 7520; 7531; 7533; 7919; 8048; 8470; 8531; 8644; 8736; 8761; 8775; 9114; 9555; 9775; 9861; 10135; 10155; 10398; 10529; 10549; 10611; 10763; 10935; 10971; 11331; 1508; 5721; 462; 374454; 80781; 146862; 91624; 26227; 27129; 259266</t>
  </si>
  <si>
    <t>FHL2_HUMAN; RAN_HUMAN; K1C19_HUMAN; CO4A1_HUMAN; CALR_HUMAN; MYL9_HUMAN; PML_HUMAN; HSPB7_HUMAN; CO1A2_HUMAN; CSRP3_HUMAN; DX39B_HUMAN; KPYM_HUMAN; PGS2_HUMAN; COF1_HUMAN; IF4A3_HUMAN; CTNA1_HUMAN; 1433E_HUMAN; PSMD6_HUMAN; VTNC_HUMAN; ACTN2_HUMAN; BASI_HUMAN; HTRA1_HUMAN; TAGL_HUMAN; PSB4_HUMAN; CRYAB_HUMAN; 1433T_HUMAN; C1TC_HUMAN; ASPM_HUMAN; FETA_HUMAN; XRCC5_HUMAN; TSP1_HUMAN; ABLM1_HUMAN; MYL3_HUMAN; CATZ_HUMAN; RCN1_HUMAN; PSB7_HUMAN; TITIN_HUMAN; PLST_HUMAN; PSMD4_HUMAN; PRS6B_HUMAN; LDHA_HUMAN; PSME1_HUMAN; KCRB_HUMAN; CTND1_HUMAN; DPYL2_HUMAN; CO1A1_HUMAN; PSB5_HUMAN; SNAA_HUMAN; CATB_HUMAN; TRFL_HUMAN; RS14_HUMAN; ACTS_HUMAN; ANXA1_HUMAN; TNNI1_HUMAN; SVIL_HUMAN; MYG_HUMAN; NEST_HUMAN; SRBS2_HUMAN; PRS8_HUMAN; ANK2_HUMAN; CX6B1_HUMAN; PARP1_HUMAN; COF2_HUMAN; ANM1_HUMAN; PHB2_HUMAN; LYAG_HUMAN; BGH3_HUMAN; VA0D1_HUMAN; MOES_HUMAN; HS90B_HUMAN; FHL1_HUMAN; GPX1_HUMAN; CRIP2_HUMAN; TMOD1_HUMAN; VIME_HUMAN; ANXA3_HUMAN; ACTA_HUMAN; PSA2_HUMAN; K1C18_HUMAN; ACTB_HUMAN; ROAA_HUMAN; NDUV2_HUMAN; TNNT2_HUMAN; ALDR_HUMAN; CD44_HUMAN; AT5F1_HUMAN; PSA6_HUMAN; 1433F_HUMAN; PSME2_HUMAN; PRDX4_HUMAN; TPM1_HUMAN; SODC_HUMAN; NDUS4_HUMAN; THIL_HUMAN; B2MG_HUMAN; ARF4_HUMAN; DHE3_HUMAN; GABT_HUMAN; G6PD_HUMAN; TIMP1_HUMAN; SAP_HUMAN; MYOM1_HUMAN; H2AY_HUMAN; LIS1_HUMAN; UN45B_HUMAN; HMGB1_HUMAN; MLRV_HUMAN; PPIB_HUMAN; KAD4_HUMAN; YBOX3_HUMAN; PDLI5_HUMAN; SERA_HUMAN; PSB1_HUMAN; STMN1_HUMAN; SERPH_HUMAN; LAMA5_HUMAN; GSLG1_HUMAN; FLNA_HUMAN; LGUL_HUMAN; MTPN_HUMAN; NID1_HUMAN; NAMPT_HUMAN; PSMD3_HUMAN; SRSF1_HUMAN; NEBL_HUMAN; PRDX3_HUMAN; RS19_HUMAN; TRA2B_HUMAN; ACTN1_HUMAN; ANXA2_HUMAN; LAMB1_HUMAN; FAS_HUMAN; ANT3_HUMAN; CTNB1_HUMAN; K2C1B_HUMAN; LAMB2_HUMAN; FETUA_HUMAN; SORCN_HUMAN; MGP_HUMAN; PRS6A_HUMAN; COIA1_HUMAN; TIF1B_HUMAN; MYPC3_HUMAN; SPRC_HUMAN; PRS7_HUMAN; PSD12_HUMAN; GYS1_HUMAN; PABP4_HUMAN; DESP_HUMAN; ILK_HUMAN; IF6_HUMAN; ACON_HUMAN; RS27A_HUMAN; TNNC1_HUMAN; GBB1_HUMAN; LMNA_HUMAN; AGM1_HUMAN; K2C8_HUMAN; NEXN_HUMAN; RL38_HUMAN; PP1A_HUMAN; K2C7_HUMAN; GDN_HUMAN; FKB1A_HUMAN; FBN2_HUMAN; MYL6_HUMAN; MYH7_HUMAN; EZRI_HUMAN; SCOT1_HUMAN; GRP75_HUMAN; LEG1_HUMAN; AK1C3_HUMAN; HMGB2_HUMAN; HNRPU_HUMAN; DDX5_HUMAN; ITA3_HUMAN</t>
  </si>
  <si>
    <t>176 (5.2%)</t>
  </si>
  <si>
    <t>GO:0019899</t>
  </si>
  <si>
    <t>enzyme binding</t>
  </si>
  <si>
    <t>2; 18; 38; 59; 60; 88; 142; 287; 302; 378; 392; 488; 811; 1075; 1152; 1277; 1278; 1499; 1500; 1629; 1655; 1832; 1845; 1915; 1917; 2023; 2058; 2280; 2316; 2319; 2335; 2664; 2782; 2806; 2821; 2997; 3146; 3192; 3276; 3301; 3312; 3313; 3320; 3326; 3611; 3675; 3837; 3842; 3916; 3920; 3939; 4001; 4043; 4282; 4478; 4659; 4684; 4691; 4869; 4904; 5034; 5037; 5048; 5094; 5213; 5269; 5371; 5479; 5499; 5566; 5577; 5589; 5962; 6187; 6188; 6223; 6233; 6421; 6426; 6427; 6634; 6647; 6709; 6710; 6717; 6950; 7076; 7167; 7184; 7273; 7345; 7384; 7414; 7416; 7430; 7453; 7520; 7529; 7531; 7532; 7533; 7534; 7879; 8531; 8607; 8736; 9555; 9961; 10059; 10128; 10155; 10399; 10487; 10540; 10577; 10611; 10935; 10938; 10949; 11338; 30968; 51429; 462; 113622; 84033; 51778; 51631; 54927; 259266; 5245</t>
  </si>
  <si>
    <t>HSP7C_HUMAN; LC7L2_HUMAN; UCHL1_HUMAN; LMNB1_HUMAN; PML_HUMAN; CO1A2_HUMAN; DNM1L_HUMAN; EZRI_HUMAN; NUCL_HUMAN; H2AY_HUMAN; RACK1_HUMAN; CALR_HUMAN; RUVB1_HUMAN; ACTN2_HUMAN; NCAM1_HUMAN; PRDX3_HUMAN; TPIS_HUMAN; ASPM_HUMAN; MVP_HUMAN; XRCC5_HUMAN; TNPO1_HUMAN; MYOZ2_HUMAN; STML2_HUMAN; SMD3_HUMAN; KAPCA_HUMAN; 1433B_HUMAN; TITIN_HUMAN; EF1A1_HUMAN; KAP3_HUMAN; LDHA_HUMAN; YBOX1_HUMAN; RS2_HUMAN; KCRB_HUMAN; CTND1_HUMAN; CO1A1_HUMAN; ODB2_HUMAN; SYWC_HUMAN; EHD1_HUMAN; ANXA2_HUMAN; HS90A_HUMAN; ANK2_HUMAN; PDIA1_HUMAN; PARP1_HUMAN; ANM1_HUMAN; U2AF2_HUMAN; ARHL1_HUMAN; MOES_HUMAN; SPB6_HUMAN; HS90B_HUMAN; VDAC1_HUMAN; QCR1_HUMAN; GLU2B_HUMAN; ACTA_HUMAN; ACTB_HUMAN; SYEP_HUMAN; LAMP1_HUMAN; RS27A_HUMAN; SNX9_HUMAN; ROA0_HUMAN; 1433F_HUMAN; PFKAM_HUMAN; SODC_HUMAN; AT2A2_HUMAN; ENPL_HUMAN; G6PI_HUMAN; RS3_HUMAN; ARF4_HUMAN; GABT_HUMAN; TIMP1_HUMAN; MYOM1_HUMAN; DUS3_HUMAN; AMRP_HUMAN; LIS1_HUMAN; HMGB1_HUMAN; MIF_HUMAN; PPIB_HUMAN; PHB_HUMAN; YBOX3_HUMAN; PDLI5_HUMAN; SPTB1_HUMAN; OBSCN_HUMAN; FLNA_HUMAN; NPC2_HUMAN; VINC_HUMAN; CAP1_HUMAN; SRSF1_HUMAN; EF1A2_HUMAN; NPM_HUMAN; ENOA_HUMAN; RS19_HUMAN; 1433Z_HUMAN; CATC_HUMAN; A2MG_HUMAN; ANT3_HUMAN; CTNB1_HUMAN; PCBP2_HUMAN; FINC_HUMAN; FLOT2_HUMAN; SORCN_HUMAN; TIF1B_HUMAN; PEBP1_HUMAN; MIC19_HUMAN; SPTN1_HUMAN; GYS1_HUMAN; DCTN2_HUMAN; DESP_HUMAN; ILK_HUMAN; TCPA_HUMAN; GBB1_HUMAN; RHG01_HUMAN; RADI_HUMAN; IMB1_HUMAN; SRSF2_HUMAN; GDIA_HUMAN; PP1A_HUMAN; RAB7A_HUMAN; 1433E_HUMAN; FKB1A_HUMAN; LPPRC_HUMAN; LAMP2_HUMAN; THIL_HUMAN; MYPT1_HUMAN; GRP75_HUMAN; 1433G_HUMAN; AATM_HUMAN; DNJA1_HUMAN; HNRPU_HUMAN; DDX5_HUMAN; SFPQ_HUMAN; ITA3_HUMAN</t>
  </si>
  <si>
    <t>130 (5.7%)</t>
  </si>
  <si>
    <t>GO:0005996</t>
  </si>
  <si>
    <t>monosaccharide metabolic process</t>
  </si>
  <si>
    <t>226; 230; 231; 1727; 1737; 2023; 2026; 2539; 2548; 2597; 2720; 2805; 2806; 2821; 4190; 4191; 5160; 5162; 5163; 5213; 5214; 5226; 5230; 5236; 5315; 5499; 6888; 7086; 7167; 9446; 10165; 51181</t>
  </si>
  <si>
    <t>TPIS_HUMAN; MDHM_HUMAN; G6PD_HUMAN; ODPB_HUMAN; ODPA_HUMAN; GSTO1_HUMAN; BGAL_HUMAN; PGK1_HUMAN; KPYM_HUMAN; TALDO_HUMAN; DCXR_HUMAN; LYAG_HUMAN; ENOG_HUMAN; ALDOA_HUMAN; G3P_HUMAN; 6PGD_HUMAN; PDK1_HUMAN; TKT_HUMAN; NB5R3_HUMAN; PP1A_HUMAN; AATM_HUMAN; PFKAP_HUMAN; ALDR_HUMAN; ENOA_HUMAN; PFKAM_HUMAN; MDHC_HUMAN; ALDOC_HUMAN; CMC2_HUMAN; AATC_HUMAN; G6PI_HUMAN; ODP2_HUMAN; PGM1_HUMAN</t>
  </si>
  <si>
    <t>32 (11.6%)</t>
  </si>
  <si>
    <t>GO:0005604</t>
  </si>
  <si>
    <t>basement membrane</t>
  </si>
  <si>
    <t>302; 1282; 1284; 2192; 2335; 3910; 3911; 3912; 3913; 3915; 4811; 6678; 7045; 7076; 7448; 80781; 375790; 22795</t>
  </si>
  <si>
    <t>CO4A2_HUMAN; LAMA4_HUMAN; CO4A1_HUMAN; NID2_HUMAN; BGH3_HUMAN; LAMB2_HUMAN; TIMP1_HUMAN; LAMA5_HUMAN; ANXA2_HUMAN; LAMB1_HUMAN; SPRC_HUMAN; AGRIN_HUMAN; FINC_HUMAN; FBLN1_HUMAN; COIA1_HUMAN; VTNC_HUMAN; LAMC1_HUMAN; NID1_HUMAN</t>
  </si>
  <si>
    <t>18 (19.6%)</t>
  </si>
  <si>
    <t>GO:1905368</t>
  </si>
  <si>
    <t>peptidase complex</t>
  </si>
  <si>
    <t>10939; 5683; 5687; 5689; 5692; 5693; 5695; 5701; 5702; 5704; 5705; 5709; 5710; 5718; 5720; 9861; 5721; 9097</t>
  </si>
  <si>
    <t>PSB5_HUMAN; PSMD3_HUMAN; PRS6A_HUMAN; PRS7_HUMAN; PSA6_HUMAN; PSMD6_HUMAN; PSMD4_HUMAN; PRS6B_HUMAN; PRS8_HUMAN; PSME2_HUMAN; PSA2_HUMAN; PSME1_HUMAN; UBP14_HUMAN; PSB4_HUMAN; AFG32_HUMAN; PSB1_HUMAN; PSD12_HUMAN; PSB7_HUMAN</t>
  </si>
  <si>
    <t>GO:0061077</t>
  </si>
  <si>
    <t>chaperone-mediated protein folding</t>
  </si>
  <si>
    <t>811; 821; 908; 2280; 3312; 3313; 3336; 5479; 6950; 7203; 9141; 9601; 10525; 10575; 10694; 146862; 22948</t>
  </si>
  <si>
    <t>GRP75_HUMAN; UN45B_HUMAN; CALR_HUMAN; HSP7C_HUMAN; PDIA4_HUMAN; TCPD_HUMAN; TCPG_HUMAN; PPIB_HUMAN; CH10_HUMAN; CALX_HUMAN; TCPZ_HUMAN; TCPA_HUMAN; FKB1A_HUMAN; PDCD5_HUMAN; TCPE_HUMAN; HYOU1_HUMAN; TCPQ_HUMAN</t>
  </si>
  <si>
    <t>17 (20.7%)</t>
  </si>
  <si>
    <t>GO:0006403</t>
  </si>
  <si>
    <t>RNA localization</t>
  </si>
  <si>
    <t>908; 1984; 3181; 3192; 3692; 4869; 5901; 6426; 6427; 6432; 6741; 6950; 7203; 7307; 7919; 8570; 8607; 9775; 9908; 9961; 10128; 10575; 10657; 10694; 11338; 84324; 22948; 10644; 102724594</t>
  </si>
  <si>
    <t>RAN_HUMAN; TCPD_HUMAN; TCPG_HUMAN; IF5A1_HUMAN; TCPA_HUMAN; DX39B_HUMAN; TCPE_HUMAN; FUBP2_HUMAN; IF4A3_HUMAN; LPPRC_HUMAN; IF6_HUMAN; TCPZ_HUMAN; RUVB1_HUMAN; SRSF7_HUMAN; SRSF2_HUMAN; TCPQ_HUMAN; U2AF2_HUMAN; MVP_HUMAN; G3BP2_HUMAN; IF2B2_HUMAN; KHDR1_HUMAN; U2AF5_HUMAN; SRSF1_HUMAN; ROA2_HUMAN; LA_HUMAN; NPM_HUMAN; HNRPU_HUMAN; SARNP_HUMAN</t>
  </si>
  <si>
    <t>29 (12.3%)</t>
  </si>
  <si>
    <t>GO:0032989</t>
  </si>
  <si>
    <t>cellular component morphogenesis</t>
  </si>
  <si>
    <t>58; 81; 87; 88; 10939; 226; 287; 301; 310; 348; 396; 811; 832; 960; 1012; 1072; 1073; 1400; 1499; 1808; 2147; 2192; 2316; 2335; 2664; 3074; 3611; 3856; 3880; 3911; 3912; 3913; 3915; 3925; 4076; 4131; 4478; 4607; 4633; 4684; 4726; 5048; 5861; 5962; 6281; 6647; 6678; 23136; 6709; 6710; 7111; 7139; 7168; 7273; 7345; 7414; 7430; 7533; 6742; 8048; 8736; 10059; 10487; 10529; 10611; 10631; 10890; 80781; 81892; 23499; 84033; 51778; 445815; 23256; 57175; 28988</t>
  </si>
  <si>
    <t>THRB_HUMAN; CALR_HUMAN; ACTS_HUMAN; ANXA1_HUMAN; DBNL_HUMAN; E41L3_HUMAN; UCHL1_HUMAN; MYOM1_HUMAN; OBSCN_HUMAN; MYPC3_HUMAN; CAPR1_HUMAN; SPRC_HUMAN; SPTN1_HUMAN; CSRP3_HUMAN; RAB10_HUMAN; K1C19_HUMAN; MOES_HUMAN; LIS1_HUMAN; ANK2_HUMAN; COF1_HUMAN; ILK_HUMAN; COF2_HUMAN; MACF1_HUMAN; COIA1_HUMAN; SCFD1_HUMAN; HEXB_HUMAN; SLIRP_HUMAN; APOE_HUMAN; ALDOA_HUMAN; ACTN2_HUMAN; RADI_HUMAN; S10AA_HUMAN; NCAM1_HUMAN; FBLN1_HUMAN; LAMC1_HUMAN; CAD13_HUMAN; AFG32_HUMAN; POSTN_HUMAN; K2C8_HUMAN; STMN1_HUMAN; GDIA_HUMAN; GDIR1_HUMAN; ANXA7_HUMAN; PDLI5_HUMAN; LAMA5_HUMAN; MAP1B_HUMAN; TNNT2_HUMAN; MYOZ2_HUMAN; CAPZB_HUMAN; TMOD1_HUMAN; SSBP_HUMAN; SPTB1_HUMAN; NEBL_HUMAN; DNM1L_HUMAN; CAP1_HUMAN; TITIN_HUMAN; RAB1A_HUMAN; CD44_HUMAN; EZRI_HUMAN; VINC_HUMAN; FLNA_HUMAN; 1433F_HUMAN; AKAP2_HUMAN; MLRV_HUMAN; ACTN1_HUMAN; LAMB1_HUMAN; TPM1_HUMAN; CTNB1_HUMAN; SODC_HUMAN; FINC_HUMAN; LAMB2_HUMAN; NDUS6_HUMAN; DPYL2_HUMAN; ACTN4_HUMAN; DPYL1_HUMAN; COR1B_HUMAN</t>
  </si>
  <si>
    <t>76 (6.9%)</t>
  </si>
  <si>
    <t>GO:0044249</t>
  </si>
  <si>
    <t>cellular biosynthetic process</t>
  </si>
  <si>
    <t>18; 34; 38; 47; 48; 81; 87; 88; 142; 178; 191; 203; 204; 223; 226; 230; 231; 301; 306; 307; 327; 328; 348; 377; 378; 498; 501; 506; 509; 514; 515; 539; 718; 811; 873; 908; 1012; 205; 1277; 1284; 1329; 1371; 1462; 1499; 1500; 1537; 1615; 1634; 1650; 1655; 1737; 1738; 1915; 1917; 1933; 1936; 1973; 1974; 1984; 2023; 2026; 2058; 2098; 2170; 2194; 2224; 8803; 2274; 2316; 2597; 2631; 2632; 2739; 2744; 2746; 2771; 2805; 2806; 2821; 2876; 2997; 3008; 3012; 3029; 3068; 3074; 513; 3146; 3148; 3181; 3182; 3183; 3192; 3276; 3312; 3320; 3326; 3418; 3611; 3612; 3675; 3692; 3939; 4048; 4057; 4076; 4282; 4522; 6227; 4659; 4673; 4691; 4704; 4736; 4841; 4869; 4904; 4907; 5092; 5093; 5160; 5162; 5163; 5213; 5214; 5230; 5236; 5238; 136319; 5315; 5351; 5352; 5371; 5464; 5478; 5499; 5654; 5683; 5687; 5689; 5692; 5693; 5695; 5701; 5702; 5704; 5705; 5709; 5710; 5718; 5720; 5763; 5832; 5901; 5917; 6128; 6132; 6136; 6138; 6139; 6141; 6144; 6147; 6152; 6155; 6157; 6161; 6169; 6181; 6182; 6184; 6187; 6188; 6202; 6204; 6206; 6208; 6218; 6223; 6224; 6228; 6230; 6233; 6234; 6235; 6282; 6301; 6342; 6421; 6426; 6427; 6432; 6472; 6634; 6647; 6717; 6726; 6738; 6921; 6950; 7057; 7086; 7167; 7203; 7284; 7295; 7307; 7358; 7360; 7430; 7431; 7453; 7520; 7529; 7533; 6742; 7919; 8048; 8050; 8125; 8335; 8531; 8570; 8607; 8644; 8662; 8761; 8802; 9045; 9124; 9446; 9555; 9775; 9861; 9908; 9987; 10128; 10135; 10155; 10165; 10236; 10399; 10432; 10476; 10487; 10492; 10575; 10632; 10657; 10694; 10935; 10971; 11331; 11338; 51477; 30968; 373156; 5721; 56945; 375790; 55753; 81892; 50809; 84324; 85476; 56005; 54927; 55269; 22948; 23475; 57017; 57470; 10644; 25824; 26227; 27034; 27044; 100526737; 23107; 92259; 102724594; 128240; 54187; 5245; 64978; 22913</t>
  </si>
  <si>
    <t>FHL2_HUMAN; NDUA9_HUMAN; EF1D_HUMAN; RS27A_HUMAN; CALR_HUMAN; HEXB_HUMAN; GLSK_HUMAN; TCPG_HUMAN; PRDX5_HUMAN; GSTO1_HUMAN; PML_HUMAN; IF5A1_HUMAN; CAPR1_HUMAN; PSME1_HUMAN; ACPH_HUMAN; CSRP3_HUMAN; DX39B_HUMAN; DHE3_HUMAN; OST48_HUMAN; PGS2_HUMAN; GDE_HUMAN; NUCL_HUMAN; IF4A3_HUMAN; PDLI1_HUMAN; HSP7C_HUMAN; CO3_HUMAN; PSMD6_HUMAN; NADC_HUMAN; RUVB1_HUMAN; ENOG_HUMAN; SLIRP_HUMAN; SRSF7_HUMAN; APOE_HUMAN; KPYM_HUMAN; ACTN2_HUMAN; HNRPQ_HUMAN; 5NTD_HUMAN; RL6_HUMAN; APEX1_HUMAN; CAD13_HUMAN; NLTP_HUMAN; EZRI_HUMAN; PRDX3_HUMAN; RT36_HUMAN; 1433T_HUMAN; C1TC_HUMAN; TPIS_HUMAN; FABPH_HUMAN; ODPB_HUMAN; RL12_HUMAN; AGM1_HUMAN; HNRPR_HUMAN; XRCC5_HUMAN; TSP1_HUMAN; DLDH_HUMAN; RACK1_HUMAN; AATM_HUMAN; PFKAP_HUMAN; 1433B_HUMAN; PHB2_HUMAN; S10AB_HUMAN; PSB7_HUMAN; SUCA_HUMAN; HP1B3_HUMAN; H14_HUMAN; ROA2_HUMAN; EF1A1_HUMAN; PRS6B_HUMAN; LDHA_HUMAN; YBOX1_HUMAN; UGDH_HUMAN; ATP5E_HUMAN; RS3_HUMAN; ALDOC_HUMAN; RL18_HUMAN; HEM6_HUMAN; CTND1_HUMAN; AT5F1_HUMAN; CO1A1_HUMAN; PSB5_HUMAN; SUCB1_HUMAN; CO4A2_HUMAN; RS19_HUMAN; TRFL_HUMAN; MIC19_HUMAN; CY1_HUMAN; SYDC_HUMAN; ANXA1_HUMAN; COX5B_HUMAN; OGDHL_HUMAN; EFGM_HUMAN; SYWC_HUMAN; H2A1B_HUMAN; ATPB_HUMAN; GLO2_HUMAN; SYRC_HUMAN; TCPE_HUMAN; NP1L1_HUMAN; HS90A_HUMAN; HNRDL_HUMAN; FUBP2_HUMAN; NIPS2_HUMAN; PARP1_HUMAN; ANM1_HUMAN; CSPG2_HUMAN; HMGB2_HUMAN; U2AF2_HUMAN; SIAS_HUMAN; RS2_HUMAN; H2AY_HUMAN; HS90B_HUMAN; MYDGF_HUMAN; G3P_HUMAN; PSPC1_HUMAN; RM12_HUMAN; AGRIN_HUMAN; RT22_HUMAN; GPX1_HUMAN; VIME_HUMAN; PLOD1_HUMAN; TCPD_HUMAN; GNAI2_HUMAN; ANXA3_HUMAN; ODPX_HUMAN; ACLY_HUMAN; PSA2_HUMAN; GLYM_HUMAN; ATPG_HUMAN; RM38_HUMAN; SYEP_HUMAN; ALDR_HUMAN; PSMD4_HUMAN; PSA6_HUMAN; 1433F_HUMAN; RL32_HUMAN; PFKAM_HUMAN; RL24_HUMAN; SRP09_HUMAN; SSBP_HUMAN; KAD1_HUMAN; RL17_HUMAN; EIF3B_HUMAN; SODC_HUMAN; KAD2_HUMAN; AATC_HUMAN; G6PI_HUMAN; ODP2_HUMAN; PTMS_HUMAN; SARNP_HUMAN; ACAD8_HUMAN; IPYR_HUMAN; ARF4_HUMAN; CBR1_HUMAN; RL27A_HUMAN; GABT_HUMAN; RS17_HUMAN; HDGF_HUMAN; ODPA_HUMAN; RLA2_HUMAN; RALY_HUMAN; ATPD_HUMAN; EFTU_HUMAN; RL15_HUMAN; RL10A_HUMAN; UGPA_HUMAN; RBM14_HUMAN; IMPA1_HUMAN; SYSC_HUMAN; RS14_HUMAN; HMGB1_HUMAN; SND1_HUMAN; MIF_HUMAN; AL9A1_HUMAN; PHB_HUMAN; RS10_HUMAN; KAD4_HUMAN; YBOX3_HUMAN; NNRE_HUMAN; RS25_HUMAN; SERA_HUMAN; PSB1_HUMAN; RL8_HUMAN; TCPQ_HUMAN; HTRA1_HUMAN; PPIA_HUMAN; PRS7_HUMAN; RS29_HUMAN; IDHP_HUMAN; NONO_HUMAN; RO60_HUMAN; RS21_HUMAN; PHS_HUMAN; FLNA_HUMAN; PGK1_HUMAN; LGUL_HUMAN; ELOC_HUMAN; RT27_HUMAN; PSB4_HUMAN; MTPN_HUMAN; U2AF5_HUMAN; CAP1_HUMAN; NAMPT_HUMAN; PSMD3_HUMAN; SRSF1_HUMAN; MYPT1_HUMAN; NPM_HUMAN; ENOA_HUMAN; HNRPC_HUMAN; RL27_HUMAN; ACTN1_HUMAN; PRS8_HUMAN; RS23_HUMAN; FAS_HUMAN; CTNB1_HUMAN; TKT_HUMAN; ATP5H_HUMAN; PGM1_HUMAN; SORCN_HUMAN; RL23A_HUMAN; PRS6A_HUMAN; SAHH_HUMAN; ATPA_HUMAN; TIF1B_HUMAN; PCBP1_HUMAN; AN32A_HUMAN; GLGB_HUMAN; IF4A2_HUMAN; FPPS_HUMAN; RAN_HUMAN; EF1B_HUMAN; PSD12_HUMAN; GYS1_HUMAN; LPPRC_HUMAN; ILK_HUMAN; IF6_HUMAN; CMC2_HUMAN; RS8_HUMAN; RS28_HUMAN; TCPA_HUMAN; RS20_HUMAN; ALDOA_HUMAN; ACADM_HUMAN; AL7A1_HUMAN; SRSF2_HUMAN; ATPO_HUMAN; P5CS_HUMAN; PDK1_HUMAN; LRC47_HUMAN; GSTK1_HUMAN; RS12_HUMAN; ACOC_HUMAN; RL38_HUMAN; ARF3_HUMAN; RPN1_HUMAN; PP1A_HUMAN; G3BP2_HUMAN; ANXA4_HUMAN; COQ9_HUMAN; PSME2_HUMAN; KHDR1_HUMAN; PLOD2_HUMAN; RL14_HUMAN; INO1_HUMAN; ESTD_HUMAN; THIL_HUMAN; THIO_HUMAN; EF1A2_HUMAN; STML2_HUMAN; RL21_HUMAN; ATP5L_HUMAN; ROAA_HUMAN; PABP4_HUMAN; TCPZ_HUMAN; AK1C3_HUMAN; SMD3_HUMAN; IF2B2_HUMAN; LKHA4_HUMAN; HNRPU_HUMAN; DDX5_HUMAN; ACTN4_HUMAN; IF4A1_HUMAN; SFPQ_HUMAN; ITA3_HUMAN</t>
  </si>
  <si>
    <t>286 (4.4%)</t>
  </si>
  <si>
    <t>GO:0048729</t>
  </si>
  <si>
    <t>tissue morphogenesis</t>
  </si>
  <si>
    <t>58; 59; 960; 1072; 1282; 1499; 1522; 1832; 2280; 2316; 2821; 3611; 3675; 3911; 4478; 4522; 4607; 4625; 4633; 4634; 5048; 5371; 5499; 5683; 5687; 5689; 5692; 5693; 5695; 5701; 5702; 5704; 5705; 5709; 5710; 5718; 5720; 6233; 7134; 7135; 7139; 7168; 7273; 7296; 7414; 7430; 8736; 9861; 10155; 10890; 11331; 5721</t>
  </si>
  <si>
    <t>PSB5_HUMAN; PRS6A_HUMAN; CO4A1_HUMAN; ACTS_HUMAN; TIF1B_HUMAN; TNNI1_HUMAN; MYOM1_HUMAN; PML_HUMAN; MYPC3_HUMAN; PSME1_HUMAN; RAB10_HUMAN; PSD12_HUMAN; COF1_HUMAN; DESP_HUMAN; ILK_HUMAN; PSA6_HUMAN; PSMD6_HUMAN; PHB2_HUMAN; PSMD4_HUMAN; MLRV_HUMAN; TNNC1_HUMAN; MOES_HUMAN; PSB4_HUMAN; PSB1_HUMAN; C1TC_HUMAN; PRS7_HUMAN; LIS1_HUMAN; PP1A_HUMAN; LAMA5_HUMAN; TRXR1_HUMAN; TNNT2_HUMAN; ACTA_HUMAN; PSA2_HUMAN; MYL3_HUMAN; FKB1A_HUMAN; CATZ_HUMAN; PSB7_HUMAN; TITIN_HUMAN; CD44_HUMAN; PSMD3_HUMAN; RS27A_HUMAN; MYH7_HUMAN; VINC_HUMAN; FLNA_HUMAN; PRS6B_HUMAN; PRS8_HUMAN; TPM1_HUMAN; CTNB1_HUMAN; EZRI_HUMAN; G6PI_HUMAN; PSME2_HUMAN; ITA3_HUMAN</t>
  </si>
  <si>
    <t>52 (8.2%)</t>
  </si>
  <si>
    <t>GO:0005844</t>
  </si>
  <si>
    <t>polysome</t>
  </si>
  <si>
    <t>811; 6227; 4736; 5687; 6128; 6132; 6141; 6152; 6161; 6169; 6188; 6228; 6234; 6235; 7431; 8531</t>
  </si>
  <si>
    <t>RS3_HUMAN; RS29_HUMAN; CALR_HUMAN; PSA6_HUMAN; RL38_HUMAN; RL18_HUMAN; RS28_HUMAN; RL24_HUMAN; RS21_HUMAN; RL10A_HUMAN; RS23_HUMAN; YBOX3_HUMAN; RL6_HUMAN; RL32_HUMAN; RL8_HUMAN; VIME_HUMAN</t>
  </si>
  <si>
    <t>16 (21.3%)</t>
  </si>
  <si>
    <t>GO:0006081</t>
  </si>
  <si>
    <t>cellular aldehyde metabolic process</t>
  </si>
  <si>
    <t>128; 223; 501; 2098; 2539; 2739; 2806; 2821; 3029; 3418; 5226; 6888; 7086; 7167; 8644; 25796</t>
  </si>
  <si>
    <t>TPIS_HUMAN; IDHP_HUMAN; TKT_HUMAN; G6PD_HUMAN; ADHX_HUMAN; AL9A1_HUMAN; ESTD_HUMAN; AK1C3_HUMAN; AATM_HUMAN; LGUL_HUMAN; GLO2_HUMAN; 6PGL_HUMAN; AL7A1_HUMAN; G6PI_HUMAN; TALDO_HUMAN; 6PGD_HUMAN</t>
  </si>
  <si>
    <t>16 (21.1%)</t>
  </si>
  <si>
    <t>GO:0036379</t>
  </si>
  <si>
    <t>myofilament</t>
  </si>
  <si>
    <t>58; 4607; 7111; 7134; 7135; 7139; 7168; 7169; 7171; 7273; 8736</t>
  </si>
  <si>
    <t>TMOD1_HUMAN; TPM4_HUMAN; ACTS_HUMAN; TNNI1_HUMAN; MYOM1_HUMAN; TNNT2_HUMAN; MYPC3_HUMAN; TPM1_HUMAN; TPM2_HUMAN; TNNC1_HUMAN; TITIN_HUMAN</t>
  </si>
  <si>
    <t>11 (34.4%)</t>
  </si>
  <si>
    <t>GO:0005913</t>
  </si>
  <si>
    <t>cell-cell adherens junction</t>
  </si>
  <si>
    <t>87; 301; 302; 1012; 1495; 1499; 1500; 1674; 1832; 2319; 3875; 5499; 5962; 6282; 7414; 7791; 9124; 10611; 10890</t>
  </si>
  <si>
    <t>PDLI1_HUMAN; DESP_HUMAN; VINC_HUMAN; CTNA1_HUMAN; ANXA1_HUMAN; PP1A_HUMAN; PDLI5_HUMAN; ZYX_HUMAN; K1C18_HUMAN; ACTN1_HUMAN; ANXA2_HUMAN; RADI_HUMAN; CTNB1_HUMAN; CTND1_HUMAN; RAB10_HUMAN; CAD13_HUMAN; FLOT2_HUMAN; S10AB_HUMAN; DESM_HUMAN</t>
  </si>
  <si>
    <t>19 (17.3%)</t>
  </si>
  <si>
    <t>GO:0006790</t>
  </si>
  <si>
    <t>sulfur compound metabolic process</t>
  </si>
  <si>
    <t>38; 47; 191; 1192; 1462; 1629; 1634; 1737; 1738; 1743; 2098; 2194; 8803; 2539; 2720; 2739; 2799; 2876; 2936; 3029; 3073; 3074; 3313; 4522; 4594; 5160; 5162; 5163; 6647; 8050; 8801; 8802; 9446; 23597; 373156; 641371; 51449</t>
  </si>
  <si>
    <t>SUCB1_HUMAN; ACOT9_HUMAN; SAHH_HUMAN; G6PD_HUMAN; HEXA_HUMAN; ODPB_HUMAN; ODPA_HUMAN; ODB2_HUMAN; GSTO1_HUMAN; BGAL_HUMAN; GLO2_HUMAN; GNS_HUMAN; PGS2_HUMAN; ACOT1_HUMAN; CSPG2_HUMAN; HEXB_HUMAN; PCYOX_HUMAN; PDK1_HUMAN; SUCB2_HUMAN; C1TC_HUMAN; GPX1_HUMAN; GSTK1_HUMAN; ODO2_HUMAN; ODPX_HUMAN; MUTA_HUMAN; ESTD_HUMAN; ACLY_HUMAN; LGUL_HUMAN; CLIC1_HUMAN; SUCA_HUMAN; DLDH_HUMAN; THIL_HUMAN; GRP75_HUMAN; FAS_HUMAN; SODC_HUMAN; GSHR_HUMAN; ODP2_HUMAN</t>
  </si>
  <si>
    <t>37 (9.9%)</t>
  </si>
  <si>
    <t>GO:0042592</t>
  </si>
  <si>
    <t>homeostatic process</t>
  </si>
  <si>
    <t>18; 48; 60; 10939; 142; 213; 226; 231; 287; 301; 310; 328; 348; 488; 506; 567; 811; 908; 1073; 1152; 1200; 1499; 1634; 1738; 2147; 2170; 2271; 2273; 2280; 2512; 2539; 2548; 2782; 2805; 2821; 2876; 2936; 3074; 3146; 3148; 3181; 3183; 3192; 3276; 3313; 3320; 3326; 3920; 3925; 3956; 4057; 4151; 4282; 4502; 4522; 5019; 5034; 5052; 5213; 5371; 5566; 5577; 6208; 6218; 6223; 6233; 6434; 6500; 6647; 6717; 6950; 7001; 7178; 7184; 7203; 7295; 7296; 7520; 7531; 7879; 8048; 9114; 9446; 9601; 10130; 10134; 10399; 10549; 10575; 10577; 10694; 10935; 10938; 10989; 30968; 83442; 22948; 55937; 25824; 27020; 29085; 128866</t>
  </si>
  <si>
    <t>CALR_HUMAN; HEXB_HUMAN; TCPD_HUMAN; TCPG_HUMAN; GSTO1_HUMAN; PML_HUMAN; CSRP3_HUMAN; PGS2_HUMAN; ALDOA_HUMAN; RACK1_HUMAN; PRDX4_HUMAN; SKP1_HUMAN; NPTN_HUMAN; APOE_HUMAN; APEX1_HUMAN; PRDX3_HUMAN; MIC60_HUMAN; C1TC_HUMAN; FABPH_HUMAN; XRCC5_HUMAN; DLDH_HUMAN; STML2_HUMAN; KAPCA_HUMAN; PRDX2_HUMAN; PDIA4_HUMAN; ROA2_HUMAN; KAP3_HUMAN; ALBU_HUMAN; KCRB_HUMAN; RS17_HUMAN; TRFL_HUMAN; PHP14_HUMAN; RS14_HUMAN; ANXA1_HUMAN; FUMH_HUMAN; ATPB_HUMAN; MYG_HUMAN; EHD1_HUMAN; HS90A_HUMAN; ANK2_HUMAN; PDIA1_HUMAN; PARP1_HUMAN; COF2_HUMAN; ANM1_HUMAN; LYAG_HUMAN; TRXR1_HUMAN; HS90B_HUMAN; AFG32_HUMAN; FHL1_HUMAN; GPX1_HUMAN; ANXA7_HUMAN; ACTB_HUMAN; ALDR_HUMAN; SCOT1_HUMAN; RS27A_HUMAN; PRDX5_HUMAN; PFKAM_HUMAN; SODC_HUMAN; AT2A2_HUMAN; ENPL_HUMAN; G6PI_HUMAN; THIO_HUMAN; B2MG_HUMAN; GABT_HUMAN; G6PD_HUMAN; HMGB1_HUMAN; MIF_HUMAN; NPC2_HUMAN; TCPQ_HUMAN; TCTP_HUMAN; STMN1_HUMAN; TPP1_HUMAN; VA0D1_HUMAN; FRIL_HUMAN; PRDX1_HUMAN; HNRPC_HUMAN; RS19_HUMAN; TRA2B_HUMAN; CTNB1_HUMAN; SORCN_HUMAN; MT2_HUMAN; THRB_HUMAN; BAP31_HUMAN; TCPE_HUMAN; TCPZ_HUMAN; TCPA_HUMAN; GBB1_HUMAN; SH3L3_HUMAN; CHM4B_HUMAN; ACOC_HUMAN; APOM_HUMAN; RAB7A_HUMAN; 1433E_HUMAN; GSHR_HUMAN; FKB1A_HUMAN; AATC_HUMAN; LAMP2_HUMAN; PDIA6_HUMAN; GRP75_HUMAN; LEG1_HUMAN; HMGB2_HUMAN; HNRPU_HUMAN</t>
  </si>
  <si>
    <t>102 (6.0%)</t>
  </si>
  <si>
    <t>GO:0022613</t>
  </si>
  <si>
    <t>ribonucleoprotein complex biogenesis</t>
  </si>
  <si>
    <t>3320; 3326; 3692; 6227; 4736; 4869; 5901; 6128; 6132; 6136; 6138; 6139; 6141; 6144; 6147; 6152; 6155; 6157; 6161; 6169; 6181; 6187; 6188; 6202; 6204; 6206; 6208; 6218; 6223; 6224; 6228; 6230; 6233; 6234; 6235; 6426; 6634; 7919; 8607; 9045; 9775; 9908; 51631</t>
  </si>
  <si>
    <t>RAN_HUMAN; RL23A_HUMAN; RS19_HUMAN; RL15_HUMAN; RL27A_HUMAN; RS14_HUMAN; RS17_HUMAN; LC7L2_HUMAN; DX39B_HUMAN; RS20_HUMAN; HS90A_HUMAN; IF4A3_HUMAN; IF6_HUMAN; RL21_HUMAN; RL38_HUMAN; RL17_HUMAN; RL10A_HUMAN; RS10_HUMAN; HS90B_HUMAN; RS28_HUMAN; RL6_HUMAN; RS25_HUMAN; RL8_HUMAN; RS12_HUMAN; RUVB1_HUMAN; RS29_HUMAN; RL12_HUMAN; G3BP2_HUMAN; RS21_HUMAN; RS8_HUMAN; SMD3_HUMAN; RLA2_HUMAN; SRSF1_HUMAN; RL14_HUMAN; RS27A_HUMAN; NPM_HUMAN; RL18_HUMAN; RL27_HUMAN; RL24_HUMAN; RS23_HUMAN; RS2_HUMAN; RL32_HUMAN; RS3_HUMAN</t>
  </si>
  <si>
    <t>43 (8.9%)</t>
  </si>
  <si>
    <t>GO:0033554</t>
  </si>
  <si>
    <t>cellular response to stress</t>
  </si>
  <si>
    <t>142; 213; 231; 301; 328; 5516; 348; 439; 488; 811; 960; 1200; 1410; 1495; 1499; 1655; 1845; 2023; 2539; 2782; 2876; 2878; 2936; 3068; 3146; 3148; 3276; 3301; 3312; 3313; 3320; 3326; 3913; 3920; 4000; 4282; 4841; 4869; 5034; 5048; 5052; 5163; 5230; 5269; 5371; 5499; 5566; 5660; 5683; 5687; 5689; 5692; 5693; 5695; 5701; 5702; 5704; 5705; 5709; 5710; 5718; 5720; 6188; 6233; 6421; 6500; 6647; 6921; 7001; 7057; 7168; 7178; 7184; 7295; 7296; 7317; 7430; 7520; 7531; 7919; 8531; 8607; 8644; 9114; 9131; 9520; 9601; 9861; 10105; 10130; 10134; 10155; 10399; 10432; 10525; 10550; 10935; 10961; 11331; 51100; 30968; 5721; 7094; 50809; 56005; 54205; 9097; 22872; 25824; 26353; 100526737; 28988</t>
  </si>
  <si>
    <t>CALR_HUMAN; RBM14_HUMAN; PRDX5_HUMAN; PML_HUMAN; PSME1_HUMAN; UBP14_HUMAN; DX39B_HUMAN; RACK1_HUMAN; HSP7C_HUMAN; PSMD6_HUMAN; RUVB1_HUMAN; SKP1_HUMAN; TLN1_HUMAN; PP2AB_HUMAN; APOE_HUMAN; APEX1_HUMAN; PSB4_HUMAN; CRYAB_HUMAN; PSA_HUMAN; XRCC5_HUMAN; PRDX1_HUMAN; TSP1_HUMAN; STML2_HUMAN; ASNA_HUMAN; KAPCA_HUMAN; UBA1_HUMAN; PSB7_HUMAN; PRDX2_HUMAN; PDIA4_HUMAN; PRS6B_HUMAN; ALBU_HUMAN; PSME2_HUMAN; PSB5_HUMAN; ANXA1_HUMAN; HS90A_HUMAN; PDIA1_HUMAN; PARP1_HUMAN; ANM1_HUMAN; PHB2_HUMAN; HMGB2_HUMAN; TRXR1_HUMAN; SPB6_HUMAN; HS90B_HUMAN; MYDGF_HUMAN; GPX1_HUMAN; SHLB1_HUMAN; PSA2_HUMAN; SAP_HUMAN; ALDR_HUMAN; TPP1_HUMAN; RS27A_HUMAN; PSA6_HUMAN; ERP29_HUMAN; DBNL_HUMAN; TPM1_HUMAN; SODC_HUMAN; AT2A2_HUMAN; ENPL_HUMAN; RS3_HUMAN; THIO_HUMAN; PRDX3_HUMAN; G6PD_HUMAN; HDGF_HUMAN; DUS3_HUMAN; LIS1_HUMAN; HMGB1_HUMAN; MIF_HUMAN; YBOX3_HUMAN; HYOU1_HUMAN; PSB1_HUMAN; TCTP_HUMAN; PRS7_HUMAN; CD44_HUMAN; NONO_HUMAN; CTNA1_HUMAN; CYC_HUMAN; ELOC_HUMAN; AIFM1_HUMAN; VA0D1_HUMAN; PSMD3_HUMAN; NPM_HUMAN; ENOA_HUMAN; PRS8_HUMAN; CTNB1_HUMAN; LAMB2_HUMAN; PRS6A_HUMAN; BAP31_HUMAN; TIF1B_HUMAN; PGK1_HUMAN; PSD12_HUMAN; GPX3_HUMAN; GBB1_HUMAN; HP1B3_HUMAN; LMNA_HUMAN; PDK1_HUMAN; PP1A_HUMAN; DNJA1_HUMAN; HSPB8_HUMAN; 1433E_HUMAN; PPIF_HUMAN; LAMP2_HUMAN; EZRI_HUMAN; PDIA6_HUMAN; GRP75_HUMAN; AK1C3_HUMAN; PRAF3_HUMAN; PSMD4_HUMAN; GSHR_HUMAN; DDX5_HUMAN; SC31A_HUMAN; SFPQ_HUMAN</t>
  </si>
  <si>
    <t>112 (5.7%)</t>
  </si>
  <si>
    <t>GO:0061134</t>
  </si>
  <si>
    <t>peptidase regulator activity</t>
  </si>
  <si>
    <t>2; 197; 718; 720; 721; 727; 871; 1075; 2192; 2335; 2597; 3698; 3699; 3700; 4057; 5037; 5269; 5270; 5720; 5858; 7076; 10399; 10935; 5721; 462; 9097; 25824</t>
  </si>
  <si>
    <t>TRFL_HUMAN; TIMP1_HUMAN; PSME1_HUMAN; UBP14_HUMAN; RACK1_HUMAN; CO3_HUMAN; A2MG_HUMAN; SPB6_HUMAN; ITIH4_HUMAN; FBLN1_HUMAN; G3P_HUMAN; PRDX3_HUMAN; PZP_HUMAN; SERPH_HUMAN; GDN_HUMAN; ITIH3_HUMAN; PRDX5_HUMAN; CO5_HUMAN; CATC_HUMAN; PEBP1_HUMAN; ANT3_HUMAN; FINC_HUMAN; ITIH2_HUMAN; FETUA_HUMAN; CO4A_HUMAN; PSME2_HUMAN</t>
  </si>
  <si>
    <t>27 (12.2%)</t>
  </si>
  <si>
    <t>GO:0016667</t>
  </si>
  <si>
    <t>oxidoreductase activity, acting on a sulfur group of donors</t>
  </si>
  <si>
    <t>1738; 2936; 5034; 5230; 7295; 7296; 9446; 9601; 10130; 10935; 373156; 83442; 84817; 51449</t>
  </si>
  <si>
    <t>TRXR1_HUMAN; PDIA1_HUMAN; GSTK1_HUMAN; PDIA4_HUMAN; PDIA6_HUMAN; GSTO1_HUMAN; DLDH_HUMAN; PCYOX_HUMAN; PGK1_HUMAN; TXD17_HUMAN; GSHR_HUMAN; THIO_HUMAN; SH3L3_HUMAN; PRDX3_HUMAN</t>
  </si>
  <si>
    <t>14 (23.0%)</t>
  </si>
  <si>
    <t>GO:0045454</t>
  </si>
  <si>
    <t>cell redox homeostasis</t>
  </si>
  <si>
    <t>328; 1738; 2876; 2936; 5034; 5052; 7001; 7295; 7296; 9601; 10130; 10549; 10935; 83442; 25824</t>
  </si>
  <si>
    <t>GPX1_HUMAN; TRXR1_HUMAN; PDIA1_HUMAN; PRDX2_HUMAN; PRDX5_HUMAN; PDIA4_HUMAN; PDIA6_HUMAN; PRDX4_HUMAN; PRDX1_HUMAN; DLDH_HUMAN; GSHR_HUMAN; APEX1_HUMAN; THIO_HUMAN; SH3L3_HUMAN; PRDX3_HUMAN</t>
  </si>
  <si>
    <t>15 (21.1%)</t>
  </si>
  <si>
    <t>GO:0044325</t>
  </si>
  <si>
    <t>ion channel binding</t>
  </si>
  <si>
    <t>81; 87; 88; 287; 1499; 2273; 2280; 2316; 3326; 5589; 6281; 6717; 7416; 7531; 7533; 7534; 10971; 27020; 29085</t>
  </si>
  <si>
    <t>GLU2B_HUMAN; 1433T_HUMAN; HS90B_HUMAN; 1433E_HUMAN; FLNA_HUMAN; 1433F_HUMAN; NPTN_HUMAN; S10AA_HUMAN; 1433Z_HUMAN; ACTN1_HUMAN; VDAC1_HUMAN; ACTN2_HUMAN; CTNB1_HUMAN; SORCN_HUMAN; FKB1A_HUMAN; PHP14_HUMAN; ACTN4_HUMAN; ANK2_HUMAN; FHL1_HUMAN</t>
  </si>
  <si>
    <t>19 (16.0%)</t>
  </si>
  <si>
    <t>GO:0005518</t>
  </si>
  <si>
    <t>collagen binding</t>
  </si>
  <si>
    <t>871; 960; 1634; 2335; 3675; 4811; 5479; 6678; 7045; 7057; 7448; 9902; 1508; 22795</t>
  </si>
  <si>
    <t>CD44_HUMAN; CATB_HUMAN; SERPH_HUMAN; BGH3_HUMAN; PPIB_HUMAN; TSP1_HUMAN; VTNC_HUMAN; SPRC_HUMAN; MRC2_HUMAN; FINC_HUMAN; NID2_HUMAN; PGS2_HUMAN; NID1_HUMAN; ITA3_HUMAN</t>
  </si>
  <si>
    <t>14 (22.2%)</t>
  </si>
  <si>
    <t>GO:0044428</t>
  </si>
  <si>
    <t>nuclear part</t>
  </si>
  <si>
    <t>34; 35; 47; 60; 81; 142; 219; 231; 301; 307; 310; 311; 327; 328; 439; 488; 498; 515; 811; 1072; 1073; 1075; 1192; 1410; 1499; 1655; 1666; 1738; 1845; 1915; 1936; 1974; 1984; 2171; 2224; 2274; 2316; 2597; 2771; 2805; 2821; 3005; 3008; 3012; 3033; 3068; 3146; 3148; 3181; 3182; 3183; 3185; 3187; 3188; 3189; 3191; 3192; 3276; 3312; 3313; 3320; 3326; 3611; 3692; 3837; 3842; 3856; 3875; 4000; 4001; 4048; 4282; 4329; 6227; 4659; 4670; 4691; 4704; 4710; 4841; 4869; 4904; 4907; 4925; 5019; 5048; 5092; 5093; 5094; 5160; 5162; 5163; 5371; 5499; 5566; 5683; 5687; 5689; 5692; 5693; 5695; 5701; 5702; 5704; 5705; 5709; 5710; 5718; 5720; 5901; 5917; 6141; 6147; 6187; 6188; 6202; 6204; 6206; 6208; 6218; 6223; 6224; 6228; 6230; 6233; 6234; 6235; 6342; 6389; 6390; 6421; 6426; 6427; 6432; 6434; 6472; 6500; 6625; 6634; 6647; 6678; 6717; 6738; 6741; 6888; 6921; 6950; 7086; 7111; 7273; 7296; 7307; 7317; 7345; 7358; 7385; 7430; 7520; 7534; 7919; 8125; 8335; 8470; 8570; 8607; 8974; 9555; 9775; 9861; 9961; 9987; 10128; 10135; 10155; 10236; 10399; 10424; 10432; 10476; 10492; 10575; 10657; 10694; 10949; 10970; 11331; 11338; 30968; 1508; 5721; 79933; 83442; 83481; 50809; 84033; 84324; 84681; 84823; 51631; 55269; 22948; 25996; 26353; 27129; 100526737; 102724594; 128240; 128866; 5245; 22913</t>
  </si>
  <si>
    <t>FHL2_HUMAN; NDUA9_HUMAN; EF1D_HUMAN; CALR_HUMAN; LC7L2_HUMAN; RBM14_HUMAN; UCHL1_HUMAN; LMNB1_HUMAN; PML_HUMAN; IF5A1_HUMAN; PSME1_HUMAN; ACPH_HUMAN; DX39B_HUMAN; SYRC_HUMAN; TALDO_HUMAN; NUCL_HUMAN; COF1_HUMAN; IF4A3_HUMAN; RACK1_HUMAN; HSP7C_HUMAN; PSMD6_HUMAN; U2AF5_HUMAN; SKP1_HUMAN; SRSF7_HUMAN; TCPD_HUMAN; HNRPQ_HUMAN; 5NTD_HUMAN; APEX1_HUMAN; PSB4_HUMAN; NLTP_HUMAN; CRYAB_HUMAN; ACADM_HUMAN; AN32A_HUMAN; ODPB_HUMAN; MVP_HUMAN; ODPA_HUMAN; HNRPR_HUMAN; XRCC5_HUMAN; TNPO1_HUMAN; DLDH_HUMAN; STML2_HUMAN; ASNA_HUMAN; KAPCA_HUMAN; UBA1_HUMAN; PSB7_HUMAN; TITIN_HUMAN; HP1B3_HUMAN; DECR_HUMAN; H14_HUMAN; HSPB7_HUMAN; ROA2_HUMAN; EF1A1_HUMAN; PRS6B_HUMAN; YBOX1_HUMAN; UGDH_HUMAN; RS2_HUMAN; SH3L3_HUMAN; AL1B1_HUMAN; PSME2_HUMAN; HCDH_HUMAN; HNRPM_HUMAN; RS17_HUMAN; RO60_HUMAN; RS14_HUMAN; ANXA1_HUMAN; NNRE_HUMAN; H2A1B_HUMAN; TRA2B_HUMAN; ATPA_HUMAN; P4HA2_HUMAN; SRBS2_HUMAN; TCPE_HUMAN; PRS8_HUMAN; HS90A_HUMAN; HNRDL_HUMAN; FUBP2_HUMAN; HSPB8_HUMAN; PARP1_HUMAN; COF2_HUMAN; ANM1_HUMAN; PHB2_HUMAN; HMGB2_HUMAN; HINT2_HUMAN; TRXR1_HUMAN; HNRH3_HUMAN; HS90B_HUMAN; G3P_HUMAN; PSPC1_HUMAN; TMOD1_HUMAN; ANXA7_HUMAN; GNAI2_HUMAN; ACLY_HUMAN; PSA2_HUMAN; HNRH2_HUMAN; ACTB_HUMAN; HDGF_HUMAN; CLIC1_HUMAN; ALDR_HUMAN; SCOT1_HUMAN; AT5F1_HUMAN; PSA6_HUMAN; ROA0_HUMAN; CKAP4_HUMAN; GLYM_HUMAN; SODC_HUMAN; QCR2_HUMAN; AT2A2_HUMAN; AATC_HUMAN; G6PI_HUMAN; RS3_HUMAN; SARNP_HUMAN; PSB5_HUMAN; HNRPL_HUMAN; ROAA_HUMAN; HNRH1_HUMAN; CATB_HUMAN; DUS3_HUMAN; RU17_HUMAN; ANX11_HUMAN; H2AY_HUMAN; LIS1_HUMAN; NUCB2_HUMAN; HMGB1_HUMAN; LMNB2_HUMAN; MIF_HUMAN; ACADS_HUMAN; PHB_HUMAN; RS10_HUMAN; RS25_HUMAN; PSB1_HUMAN; TCPQ_HUMAN; FABP5_HUMAN; PSMD4_HUMAN; PRS7_HUMAN; RS29_HUMAN; RS28_HUMAN; NONO_HUMAN; K1C18_HUMAN; RS21_HUMAN; PHS_HUMAN; FLNA_HUMAN; ELOC_HUMAN; SDHA_HUMAN; RS27A_HUMAN; NDUB4_HUMAN; EPIPL_HUMAN; PSMD3_HUMAN; SRSF1_HUMAN; EZRI_HUMAN; NPM_HUMAN; RL18_HUMAN; HNRPC_HUMAN; RS19_HUMAN; 1433Z_HUMAN; MMSA_HUMAN; CATC_HUMAN; RS23_HUMAN; CTNB1_HUMAN; PCBP2_HUMAN; TKT_HUMAN; ATP5H_HUMAN; SORCN_HUMAN; RL23A_HUMAN; PRS6A_HUMAN; TIF1B_HUMAN; PCBP1_HUMAN; HNRPF_HUMAN; IF4A2_HUMAN; SPRC_HUMAN; FPPS_HUMAN; RAN_HUMAN; SDHB_HUMAN; PSD12_HUMAN; H10_HUMAN; LPPRC_HUMAN; ILK_HUMAN; IF6_HUMAN; RS8_HUMAN; TCPA_HUMAN; RS20_HUMAN; OBSCN_HUMAN; SYP2L_HUMAN; IMB1_HUMAN; LMNA_HUMAN; SRSF2_HUMAN; K2C8_HUMAN; CHM4B_HUMAN; PDK1_HUMAN; RS12_HUMAN; RUVB1_HUMAN; U2AF2_HUMAN; PP1A_HUMAN; ANXA4_HUMAN; PGRC2_HUMAN; ORN_HUMAN; KHDR1_HUMAN; RALY_HUMAN; NAMPT_HUMAN; MYPT1_HUMAN; LA_HUMAN; GRP75_HUMAN; SMD3_HUMAN; LKHA4_HUMAN; HNRPU_HUMAN; DDX5_HUMAN; ACTN4_HUMAN; SFPQ_HUMAN</t>
  </si>
  <si>
    <t>210 (4.7%)</t>
  </si>
  <si>
    <t>GO:0061024</t>
  </si>
  <si>
    <t>membrane organization</t>
  </si>
  <si>
    <t>60; 10939; 287; 301; 302; 310; 348; 488; 498; 506; 509; 514; 515; 539; 718; 811; 1075; 1212; 1522; 2153; 2319; 513; 3312; 3320; 4000; 4240; 5048; 5478; 5861; 6233; 6281; 6647; 23136; 7057; 7529; 7531; 7532; 7533; 7534; 7879; 8775; 9141; 9554; 9632; 10059; 10094; 10096; 10105; 10476; 10552; 10632; 10971; 10989; 51100; 30968; 79135; 51429; 113622; 375790; 25813; 54732; 54927; 22872; 23256; 56993; 128866</t>
  </si>
  <si>
    <t>SNAA_HUMAN; TMED9_HUMAN; ATP5L_HUMAN; CATZ_HUMAN; CALR_HUMAN; ANXA1_HUMAN; ARHL1_HUMAN; DNM1L_HUMAN; AGRIN_HUMAN; ATPB_HUMAN; ATPD_HUMAN; ATPA_HUMAN; PDCD5_HUMAN; CATC_HUMAN; HS90A_HUMAN; ANK2_HUMAN; TOM22_HUMAN; LIS1_HUMAN; ARP3_HUMAN; SNX9_HUMAN; HSP7C_HUMAN; CO3_HUMAN; RAB7A_HUMAN; SC24C_HUMAN; MIC60_HUMAN; APOE_HUMAN; E41L3_HUMAN; LMNA_HUMAN; MIC26_HUMAN; AFG32_HUMAN; ARC1A_HUMAN; ATPO_HUMAN; SC22B_HUMAN; 1433T_HUMAN; ATP5H_HUMAN; ARPC3_HUMAN; PPIA_HUMAN; SCFD1_HUMAN; SHLB1_HUMAN; ANXA7_HUMAN; CLCB_HUMAN; 1433E_HUMAN; PPIF_HUMAN; CHM4B_HUMAN; ATPG_HUMAN; TSP1_HUMAN; ACTB_HUMAN; SAM50_HUMAN; 1433B_HUMAN; AT5F1_HUMAN; RAB1A_HUMAN; MIC19_HUMAN; RS27A_HUMAN; MFGM_HUMAN; STML2_HUMAN; 1433F_HUMAN; FA5_HUMAN; 1433Z_HUMAN; ANXA2_HUMAN; 1433G_HUMAN; ATP5E_HUMAN; S10AA_HUMAN; SODC_HUMAN; AT2A2_HUMAN; SC31A_HUMAN; FLOT2_HUMAN</t>
  </si>
  <si>
    <t>66 (6.9%)</t>
  </si>
  <si>
    <t>GO:0005681</t>
  </si>
  <si>
    <t>spliceosomal complex</t>
  </si>
  <si>
    <t>1655; 3181; 3183; 3185; 3187; 3189; 3192; 3312; 4670; 4904; 6426; 6427; 6434; 6625; 6634; 7307; 7919; 9775; 10236; 10492; 11338; 51631; 102724594; 22913</t>
  </si>
  <si>
    <t>HNRPM_HUMAN; HSP7C_HUMAN; LC7L2_HUMAN; RU17_HUMAN; HNRH1_HUMAN; HNRPF_HUMAN; TRA2B_HUMAN; DX39B_HUMAN; IF4A3_HUMAN; HNRH3_HUMAN; HNRPQ_HUMAN; SRSF2_HUMAN; U2AF2_HUMAN; HNRPR_HUMAN; SMD3_HUMAN; U2AF5_HUMAN; SRSF1_HUMAN; ROA2_HUMAN; HNRPC_HUMAN; YBOX1_HUMAN; HNRPU_HUMAN; DDX5_HUMAN; RALY_HUMAN</t>
  </si>
  <si>
    <t>24 (12.5%)</t>
  </si>
  <si>
    <t>GO:1901700</t>
  </si>
  <si>
    <t>response to oxygen-containing compound</t>
  </si>
  <si>
    <t>18; 60; 88; 128; 142; 197; 231; 301; 328; 5516; 348; 682; 811; 1072; 1277; 1278; 1282; 1291; 1410; 1495; 1499; 1537; 1634; 2098; 2170; 2539; 2720; 2771; 2782; 2805; 2806; 2821; 2876; 2878; 3030; 3033; 3040; 3148; 3326; 3490; 3692; 3856; 3939; 3956; 4057; 4151; 4282; 4478; 4724; 4736; 5019; 5052; 5315; 5566; 5577; 5660; 6138; 6188; 6427; 6434; 6625; 6647; 6678; 6717; 7001; 7057; 7076; 7168; 7184; 7284; 7295; 7296; 7430; 7520; 7532; 8644; 9114; 9131; 10059; 10105; 10135; 10399; 10631; 10890; 10935; 10949; 11331; 80781; 375790; 3039; 55937; 25824; 29085</t>
  </si>
  <si>
    <t>CO4A1_HUMAN; CALR_HUMAN; CO1A2_HUMAN; PHP14_HUMAN; VA0D1_HUMAN; KPYM_HUMAN; PGS2_HUMAN; COF1_HUMAN; RACK1_HUMAN; CTNA1_HUMAN; PP2AB_HUMAN; APOE_HUMAN; ACTN2_HUMAN; HS90B_HUMAN; APEX1_HUMAN; CRYAB_HUMAN; FABPH_HUMAN; XRCC5_HUMAN; TSP1_HUMAN; ESTD_HUMAN; AATM_HUMAN; KAPCA_HUMAN; CO6A1_HUMAN; PRDX2_HUMAN; KAP3_HUMAN; LDHA_HUMAN; CO1A1_HUMAN; HCDH_HUMAN; TRFL_HUMAN; CY1_HUMAN; ANXA1_HUMAN; TRA2B_HUMAN; RAB10_HUMAN; PARP1_HUMAN; ADHX_HUMAN; PHB2_HUMAN; HMGB2_HUMAN; MOES_HUMAN; BASI_HUMAN; AGRIN_HUMAN; GPX1_HUMAN; GNAI2_HUMAN; IBP7_HUMAN; ACTB_HUMAN; SAP_HUMAN; ALDR_HUMAN; SCOT1_HUMAN; ROA0_HUMAN; TPM1_HUMAN; SODC_HUMAN; NDUS4_HUMAN; ENPL_HUMAN; G6PI_HUMAN; RS3_HUMAN; THIO_HUMAN; GABT_HUMAN; G6PD_HUMAN; TIMP1_HUMAN; BGAL_HUMAN; EFTU_HUMAN; RU17_HUMAN; RL15_HUMAN; POSTN_HUMAN; PRDX5_HUMAN; MIF_HUMAN; RL10A_HUMAN; AIFM1_HUMAN; DNM1L_HUMAN; PRDX1_HUMAN; PRDX3_HUMAN; MYG_HUMAN; CTNB1_HUMAN; FETUA_HUMAN; SORCN_HUMAN; COIA1_HUMAN; ECHA_HUMAN; TRXR1_HUMAN; SPRC_HUMAN; GPX3_HUMAN; HBA_HUMAN; IF6_HUMAN; 1433G_HUMAN; GBB1_HUMAN; SRSF2_HUMAN; K2C8_HUMAN; APOM_HUMAN; PPIF_HUMAN; AATC_HUMAN; NAMPT_HUMAN; EZRI_HUMAN; LEG1_HUMAN; AK1C3_HUMAN</t>
  </si>
  <si>
    <t>93 (5.9%)</t>
  </si>
  <si>
    <t>GO:0044437</t>
  </si>
  <si>
    <t>vacuolar part</t>
  </si>
  <si>
    <t>47; 302; 410; 427; 718; 1075; 1200; 1291; 1462; 1634; 1650; 1727; 1738; 1915; 1917; 2171; 2512; 2548; 2638; 2720; 2782; 2799; 3073; 3074; 3312; 3320; 3326; 3916; 3920; 5660; 5834; 7317; 7879; 8775; 9114; 10383; 10487; 10577; 10694; 10970; 51100; 1508; 79026; 375790; 55207; 51449</t>
  </si>
  <si>
    <t>SNAA_HUMAN; HSP7C_HUMAN; HEXB_HUMAN; HEXA_HUMAN; CATB_HUMAN; BGAL_HUMAN; GNS_HUMAN; OST48_HUMAN; VTDB_HUMAN; ARL8B_HUMAN; ARSA_HUMAN; CO3_HUMAN; CSPG2_HUMAN; LYAG_HUMAN; ASAH1_HUMAN; CAP1_HUMAN; GBB1_HUMAN; HS90B_HUMAN; SHLB1_HUMAN; NPC2_HUMAN; CO6A1_HUMAN; TCPQ_HUMAN; FABP5_HUMAN; HS90A_HUMAN; NB5R3_HUMAN; RAB7A_HUMAN; DLDH_HUMAN; ACLY_HUMAN; CKAP4_HUMAN; SAP_HUMAN; VA0D1_HUMAN; LAMP1_HUMAN; UBA1_HUMAN; LAMP2_HUMAN; PYGB_HUMAN; FRIL_HUMAN; TPP1_HUMAN; EF1A2_HUMAN; EF1A1_HUMAN; AHNK_HUMAN; CATC_HUMAN; ANXA2_HUMAN; AGRIN_HUMAN; PCYOX_HUMAN; PGS2_HUMAN; TBB4B_HUMAN</t>
  </si>
  <si>
    <t>46 (8.0%)</t>
  </si>
  <si>
    <t>GO:0008379</t>
  </si>
  <si>
    <t>thioredoxin peroxidase activity</t>
  </si>
  <si>
    <t>5052; 7001; 10549; 10935; 25824</t>
  </si>
  <si>
    <t>PRDX1_HUMAN; PRDX3_HUMAN; PRDX2_HUMAN; PRDX5_HUMAN; PRDX4_HUMAN</t>
  </si>
  <si>
    <t>5 (100.0%)</t>
  </si>
  <si>
    <t>GO:0022411</t>
  </si>
  <si>
    <t>cellular component disassembly</t>
  </si>
  <si>
    <t>2; 88; 327; 682; 829; 832; 960; 1072; 1073; 1499; 1634; 1984; 2201; 2335; 3005; 3146; 3148; 3312; 3837; 3915; 3920; 3925; 4000; 4131; 4811; 5048; 136319; 5499; 5654; 5962; 6182; 6624; 6709; 6710; 7076; 7111; 7416; 8607; 8775; 9131; 10059; 10763; 56945; 23107; 92259; 64978</t>
  </si>
  <si>
    <t>SNAA_HUMAN; HSP7C_HUMAN; TIMP1_HUMAN; IF5A1_HUMAN; NEST_HUMAN; ACPH_HUMAN; SPTN1_HUMAN; DNM1L_HUMAN; TMOD1_HUMAN; PGS2_HUMAN; H10_HUMAN; COF1_HUMAN; RT27_HUMAN; FBN2_HUMAN; HMGB1_HUMAN; CAZA1_HUMAN; HMGB2_HUMAN; FSCN1_HUMAN; ACTN2_HUMAN; RADI_HUMAN; BASI_HUMAN; IMB1_HUMAN; LMNA_HUMAN; LAMC1_HUMAN; SPTB1_HUMAN; RM12_HUMAN; HTRA1_HUMAN; STMN1_HUMAN; VDAC1_HUMAN; LIS1_HUMAN; PP1A_HUMAN; MAP1B_HUMAN; CAPZB_HUMAN; RM38_HUMAN; AIFM1_HUMAN; MTPN_HUMAN; LAMP2_HUMAN; NID1_HUMAN; CD44_HUMAN; COF2_HUMAN; RT22_HUMAN; RT36_HUMAN; A2MG_HUMAN; CTNB1_HUMAN; FINC_HUMAN; RUVB1_HUMAN</t>
  </si>
  <si>
    <t>GO:0016684</t>
  </si>
  <si>
    <t>oxidoreductase activity, acting on peroxide as acceptor</t>
  </si>
  <si>
    <t>2876; 2878; 3040; 5052; 7001; 7837; 10549; 10935; 373156; 84817; 3039; 25824</t>
  </si>
  <si>
    <t>GPX1_HUMAN; PRDX1_HUMAN; GSTK1_HUMAN; HBA_HUMAN; PRDX2_HUMAN; PRDX5_HUMAN; PRDX4_HUMAN; TXD17_HUMAN; PXDN_HUMAN; PRDX3_HUMAN; GPX3_HUMAN</t>
  </si>
  <si>
    <t>12 (24.5%)</t>
  </si>
  <si>
    <t>GO:0007596</t>
  </si>
  <si>
    <t>blood coagulation</t>
  </si>
  <si>
    <t>2; 18; 60; 87; 302; 308; 348; 829; 832; 1192; 1277; 1278; 1465; 2147; 2153; 2192; 2316; 2782; 3611; 5270; 5566; 5577; 7057; 7414; 7448; 7534; 8761; 10398; 10938; 462; 7094; 50808; 30845</t>
  </si>
  <si>
    <t>KAP3_HUMAN; ANXA5_HUMAN; GABT_HUMAN; EHD3_HUMAN; CO1A2_HUMAN; THRB_HUMAN; EHD1_HUMAN; VTNC_HUMAN; ILK_HUMAN; A2MG_HUMAN; TLN1_HUMAN; APOE_HUMAN; GBB1_HUMAN; FBLN1_HUMAN; KAD3_HUMAN; TSP1_HUMAN; CSRP1_HUMAN; CAPZB_HUMAN; GDN_HUMAN; KAPCA_HUMAN; ACTB_HUMAN; CLIC1_HUMAN; VINC_HUMAN; FLNA_HUMAN; FA5_HUMAN; 1433Z_HUMAN; ACTN1_HUMAN; ANXA2_HUMAN; PABP4_HUMAN; CAZA1_HUMAN; ANT3_HUMAN; MYL9_HUMAN; CO1A1_HUMAN</t>
  </si>
  <si>
    <t>33 (9.6%)</t>
  </si>
  <si>
    <t>GO:0044092</t>
  </si>
  <si>
    <t>negative regulation of molecular function</t>
  </si>
  <si>
    <t>2; 60; 88; 197; 301; 302; 306; 307; 308; 348; 567; 718; 720; 721; 727; 871; 960; 1400; 1410; 1522; 1634; 1845; 1974; 2280; 2316; 2597; 2631; 2771; 2821; 2876; 3192; 3301; 3611; 3698; 3699; 3700; 3925; 4043; 4057; 4659; 4869; 5037; 5269; 5270; 5499; 5577; 5858; 5962; 6717; 7057; 7076; 7139; 7345; 7448; 7453; 7531; 7532; 9446; 9555; 9775; 9908; 9961; 10105; 10236; 10399; 10763; 10935; 11331; 462; 9097; 25824; 29085</t>
  </si>
  <si>
    <t>B2MG_HUMAN; ANXA5_HUMAN; ACTB_HUMAN; RACK1_HUMAN; ANXA1_HUMAN; SPB6_HUMAN; TIMP1_HUMAN; UCHL1_HUMAN; SYWC_HUMAN; GSTO1_HUMAN; HNRPR_HUMAN; DUS3_HUMAN; AMRP_HUMAN; UBP14_HUMAN; PHP14_HUMAN; TRFL_HUMAN; VTNC_HUMAN; PGS2_HUMAN; IF4A3_HUMAN; NIPS2_HUMAN; ILK_HUMAN; CO3_HUMAN; PEBP1_HUMAN; FKB1A_HUMAN; APOE_HUMAN; H2AY_HUMAN; ACTN2_HUMAN; RADI_HUMAN; ITIH4_HUMAN; ITIH3_HUMAN; G3P_HUMAN; CRYAB_HUMAN; PHB2_HUMAN; GPX1_HUMAN; G3BP2_HUMAN; STMN1_HUMAN; PZP_HUMAN; SERPH_HUMAN; MVP_HUMAN; PP1A_HUMAN; ITIH2_HUMAN; GNAI2_HUMAN; ANXA4_HUMAN; ANXA3_HUMAN; TNNT2_HUMAN; FLNA_HUMAN; GDN_HUMAN; 1433G_HUMAN; TSP1_HUMAN; CATZ_HUMAN; 1433E_HUMAN; G6PI_HUMAN; CD44_HUMAN; NEST_HUMAN; MYPT1_HUMAN; PPIF_HUMAN; NPM_HUMAN; PRDX3_HUMAN; PRDX5_HUMAN; KAP3_HUMAN; CO5_HUMAN; ANXA2_HUMAN; A2MG_HUMAN; ANT3_HUMAN; IF4A2_HUMAN; DNJA1_HUMAN; HNRPU_HUMAN; FETUA_HUMAN; CO4A_HUMAN; DPYL1_HUMAN; SORCN_HUMAN</t>
  </si>
  <si>
    <t>72 (6.4%)</t>
  </si>
  <si>
    <t>GO:0043034</t>
  </si>
  <si>
    <t>costamere</t>
  </si>
  <si>
    <t>287; 2318; 3611; 3856; 3880; 6840; 7414; 79026</t>
  </si>
  <si>
    <t>K1C19_HUMAN; ILK_HUMAN; VINC_HUMAN; SVIL_HUMAN; AHNK_HUMAN; ANK2_HUMAN; FLNC_HUMAN; K2C8_HUMAN</t>
  </si>
  <si>
    <t>8 (42.1%)</t>
  </si>
  <si>
    <t>GO:0032879</t>
  </si>
  <si>
    <t>regulation of localization</t>
  </si>
  <si>
    <t>18; 81; 87; 88; 142; 197; 287; 301; 302; 306; 307; 328; 348; 392; 488; 498; 506; 567; 718; 720; 721; 727; 811; 908; 1012; 1192; 1277; 1410; 1495; 1499; 1634; 1809; 1832; 2147; 2192; 2273; 2280; 2316; 2335; 2539; 2597; 2631; 2664; 2746; 2771; 2821; 3033; 3146; 3192; 3301; 3312; 3326; 3418; 3611; 3675; 3910; 3911; 3912; 3916; 3925; 4000; 4043; 4131; 4240; 4282; 4478; 4607; 4659; 4735; 4924; 5019; 5213; 5270; 5371; 5478; 5566; 5695; 5962; 6223; 6342; 6678; 6717; 6950; 7057; 7076; 7134; 7139; 7168; 7203; 7273; 7295; 7414; 7430; 7448; 7529; 7531; 7532; 7533; 7534; 7879; 8607; 8736; 8775; 9141; 9446; 9520; 9555; 10059; 10105; 10134; 10399; 10434; 10550; 10575; 10631; 10657; 10694; 10890; 10938; 10960; 10961; 10971; 51100; 79026; 80781; 113622; 23499; 83481; 22948; 23256; 30845; 57175; 91624; 27020; 29085</t>
  </si>
  <si>
    <t>LAMA4_HUMAN; HSP7C_HUMAN; TCPD_HUMAN; TCPG_HUMAN; GSTO1_HUMAN; PML_HUMAN; TCPE_HUMAN; DNM1L_HUMAN; PGS2_HUMAN; H2AY_HUMAN; RACK1_HUMAN; CTNA1_HUMAN; CO3_HUMAN; RUVB1_HUMAN; NPTN_HUMAN; APOE_HUMAN; ACTN2_HUMAN; APEX1_HUMAN; CAD13_HUMAN; NLTP_HUMAN; CRYAB_HUMAN; 1433T_HUMAN; LMNA_HUMAN; PSA_HUMAN; EHD3_HUMAN; TSP1_HUMAN; KAPCA_HUMAN; PSB7_HUMAN; TITIN_HUMAN; CO4A_HUMAN; CO1A1_HUMAN; HCDH_HUMAN; LYPA1_HUMAN; SNAA_HUMAN; PHP14_HUMAN; ANXA1_HUMAN; ATPB_HUMAN; ATPA_HUMAN; RAB10_HUMAN; EHD1_HUMAN; ANK2_HUMAN; NIPS2_HUMAN; PARP1_HUMAN; ARHL1_HUMAN; MOES_HUMAN; HS90B_HUMAN; G3P_HUMAN; FHL1_HUMAN; SHLB1_HUMAN; GNAI2_HUMAN; ANXA3_HUMAN; RAB7A_HUMAN; LAMP1_HUMAN; CLIC1_HUMAN; SCOT1_HUMAN; 1433F_HUMAN; ERP29_HUMAN; PFKAM_HUMAN; CO5_HUMAN; AHNK_HUMAN; TPM1_HUMAN; NEXN_HUMAN; AT2A2_HUMAN; EZRI_HUMAN; G6PI_HUMAN; THIO_HUMAN; B2MG_HUMAN; DHE3_HUMAN; GABT_HUMAN; G6PD_HUMAN; TIMP1_HUMAN; NUCB1_HUMAN; MYOM1_HUMAN; AMRP_HUMAN; COIA1_HUMAN; VTNC_HUMAN; POSTN_HUMAN; HMGB1_HUMAN; MACF1_HUMAN; MIF_HUMAN; TCPQ_HUMAN; PPIA_HUMAN; STMN1_HUMAN; IDHP_HUMAN; CALR_HUMAN; LAMA5_HUMAN; FLNA_HUMAN; VINC_HUMAN; SEPT2_HUMAN; 1433B_HUMAN; MFGM_HUMAN; RS19_HUMAN; 1433Z_HUMAN; ACTN1_HUMAN; ANXA2_HUMAN; LAMB1_HUMAN; CTNB1_HUMAN; FINC_HUMAN; FETUA_HUMAN; SORCN_HUMAN; THRB_HUMAN; BAP31_HUMAN; MYPC3_HUMAN; SPRC_HUMAN; PDCD5_HUMAN; TNNC1_HUMAN; DESP_HUMAN; ILK_HUMAN; 1433G_HUMAN; LMAN2_HUMAN; 1433E_HUMAN; TCPA_HUMAN; RHG01_HUMAN; RADI_HUMAN; FBLN1_HUMAN; GDIA_HUMAN; SCFD1_HUMAN; DPYL3_HUMAN; ANXA4_HUMAN; MAP1B_HUMAN; TNNT2_HUMAN; PPIF_HUMAN; GDN_HUMAN; COR1B_HUMAN; FKB1A_HUMAN; KHDR1_HUMAN; EPIPL_HUMAN; MYPT1_HUMAN; TCPZ_HUMAN; PRAF3_HUMAN; DNJA1_HUMAN; HNRPU_HUMAN; ACTN4_HUMAN; ITA3_HUMAN</t>
  </si>
  <si>
    <t>135 (5.2%)</t>
  </si>
  <si>
    <t>GO:0016469</t>
  </si>
  <si>
    <t>proton-transporting two-sector ATPase complex</t>
  </si>
  <si>
    <t>498; 506; 509; 514; 515; 539; 513; 9114; 10105; 10476; 10632; 84833</t>
  </si>
  <si>
    <t>USMG5_HUMAN; PPIF_HUMAN; ATP5L_HUMAN; ATPB_HUMAN; ATP5E_HUMAN; ATPD_HUMAN; ATPG_HUMAN; ATPA_HUMAN; VA0D1_HUMAN; AT5F1_HUMAN; ATPO_HUMAN; ATP5H_HUMAN</t>
  </si>
  <si>
    <t>12 (23.1%)</t>
  </si>
  <si>
    <t>GO:0007164</t>
  </si>
  <si>
    <t>establishment of tissue polarity</t>
  </si>
  <si>
    <t>5048; 5683; 5687; 5689; 5692; 5693; 5695; 5701; 5702; 5704; 5705; 5709; 5710; 5718; 5720; 6233; 9861; 5721</t>
  </si>
  <si>
    <t>PSB5_HUMAN; LIS1_HUMAN; PSMD3_HUMAN; PRS6A_HUMAN; PRS7_HUMAN; RS27A_HUMAN; PSA6_HUMAN; PSMD6_HUMAN; PSMD4_HUMAN; PRS6B_HUMAN; PRS8_HUMAN; PSME2_HUMAN; PSA2_HUMAN; PSME1_HUMAN; PSB4_HUMAN; PSB1_HUMAN; PSD12_HUMAN; PSB7_HUMAN</t>
  </si>
  <si>
    <t>18 (14.6%)</t>
  </si>
  <si>
    <t>GO:0002218</t>
  </si>
  <si>
    <t>activation of innate immune response</t>
  </si>
  <si>
    <t>2319; 3146; 4057; 4841; 5566; 5683; 5687; 5689; 5692; 5693; 5695; 5701; 5702; 5704; 5705; 5709; 5710; 5718; 5720; 6233; 6421; 6500; 7184; 7520; 9861; 10432; 1508; 5721; 55269; 100526737</t>
  </si>
  <si>
    <t>PSB5_HUMAN; PRS6A_HUMAN; TRFL_HUMAN; RBM14_HUMAN; CATB_HUMAN; PSME1_HUMAN; PSD12_HUMAN; PSA6_HUMAN; PSMD6_HUMAN; PSMD4_HUMAN; SKP1_HUMAN; PSB4_HUMAN; PSB1_HUMAN; PRS7_HUMAN; NONO_HUMAN; XRCC5_HUMAN; PSA2_HUMAN; KAPCA_HUMAN; PSB7_HUMAN; PSMD3_HUMAN; RS27A_HUMAN; HMGB1_HUMAN; PSPC1_HUMAN; PRS6B_HUMAN; PRS8_HUMAN; ENPL_HUMAN; FLOT2_HUMAN; PSME2_HUMAN; SFPQ_HUMAN</t>
  </si>
  <si>
    <t>30 (9.8%)</t>
  </si>
  <si>
    <t>GO:0016614</t>
  </si>
  <si>
    <t>oxidoreductase activity, acting on CH-OH group of donors</t>
  </si>
  <si>
    <t>128; 231; 873; 2194; 2539; 3030; 3032; 3033; 3418; 3419; 3939; 4190; 4191; 4200; 5226; 7358; 8644; 51181; 26227</t>
  </si>
  <si>
    <t>UGDH_HUMAN; IDHP_HUMAN; SERA_HUMAN; CBR1_HUMAN; MDHM_HUMAN; G6PD_HUMAN; IDH3A_HUMAN; ECHA_HUMAN; ADHX_HUMAN; MDHC_HUMAN; LDHA_HUMAN; ECHB_HUMAN; FAS_HUMAN; AK1C3_HUMAN; DCXR_HUMAN; MAOM_HUMAN; 6PGD_HUMAN; ALDR_HUMAN; HCDH_HUMAN</t>
  </si>
  <si>
    <t>19 (13.8%)</t>
  </si>
  <si>
    <t>GO:0006575</t>
  </si>
  <si>
    <t>cellular modified amino acid metabolic process</t>
  </si>
  <si>
    <t>191; 501; 1152; 1160; 1192; 2194; 2539; 2739; 2806; 2876; 2936; 3029; 4522; 5033; 5034; 5351; 5352; 6472; 6647; 9446; 10549; 373156; 51449</t>
  </si>
  <si>
    <t>PLOD2_HUMAN; SAHH_HUMAN; G6PD_HUMAN; GSTO1_HUMAN; GLO2_HUMAN; PDIA1_HUMAN; KCRS_HUMAN; AL7A1_HUMAN; P4HA1_HUMAN; GPX1_HUMAN; GSTK1_HUMAN; PLOD1_HUMAN; PCYOX_HUMAN; GLYM_HUMAN; LGUL_HUMAN; CLIC1_HUMAN; PRDX4_HUMAN; FAS_HUMAN; AATM_HUMAN; SODC_HUMAN; KCRB_HUMAN; GSHR_HUMAN; C1TC_HUMAN</t>
  </si>
  <si>
    <t>23 (11.7%)</t>
  </si>
  <si>
    <t>GO:0005605</t>
  </si>
  <si>
    <t>basal lamina</t>
  </si>
  <si>
    <t>2335; 3910; 3911; 3912; 3913; 3915; 4811; 375790</t>
  </si>
  <si>
    <t>LAMA4_HUMAN; LAMB2_HUMAN; LAMA5_HUMAN; LAMB1_HUMAN; AGRIN_HUMAN; FINC_HUMAN; LAMC1_HUMAN; NID1_HUMAN</t>
  </si>
  <si>
    <t>8 (38.1%)</t>
  </si>
  <si>
    <t>GO:0045261</t>
  </si>
  <si>
    <t>proton-transporting ATP synthase complex, catalytic core F(1)</t>
  </si>
  <si>
    <t>498; 506; 509; 514; 513</t>
  </si>
  <si>
    <t>ATPB_HUMAN; ATP5E_HUMAN; ATPD_HUMAN; ATPG_HUMAN; ATPA_HUMAN</t>
  </si>
  <si>
    <t>5 (83.3%)</t>
  </si>
  <si>
    <t>GO:0050790</t>
  </si>
  <si>
    <t>regulation of catalytic activity</t>
  </si>
  <si>
    <t>2; 142; 197; 301; 302; 306; 307; 308; 348; 378; 392; 396; 718; 720; 721; 727; 871; 960; 1410; 1499; 1634; 1845; 1917; 1974; 2147; 2192; 2280; 2335; 2597; 2631; 2664; 2771; 2821; 2876; 3146; 3148; 3181; 3192; 3301; 3320; 3326; 3336; 3611; 3698; 3699; 3700; 4057; 4282; 4594; 4607; 4634; 4635; 4659; 4735; 4869; 5037; 5048; 5269; 5270; 5371; 5566; 5577; 5660; 5720; 5858; 5861; 5962; 6187; 6188; 6233; 6281; 6625; 6647; 6950; 7057; 7076; 7134; 7139; 7168; 7169; 7184; 7273; 7295; 7345; 7448; 7453; 7520; 7529; 7531; 7532; 6742; 8775; 9131; 9141; 9555; 9961; 10059; 10105; 10134; 10236; 10399; 10434; 10487; 10550; 10575; 10763; 10935; 10961; 1508; 51429; 5721; 462; 113622; 375790; 54205; 9097; 80273; 25824; 28988; 29085</t>
  </si>
  <si>
    <t>GRPE1_HUMAN; TCPD_HUMAN; UCHL1_HUMAN; PML_HUMAN; PSME1_HUMAN; UBP14_HUMAN; PHP14_HUMAN; PGS2_HUMAN; RACK1_HUMAN; CO3_HUMAN; CTNB1_HUMAN; VTNC_HUMAN; ITIH4_HUMAN; CYC_HUMAN; CRYAB_HUMAN; MYL4_HUMAN; MVP_HUMAN; HNRPR_HUMAN; XRCC5_HUMAN; TSP1_HUMAN; PRDX5_HUMAN; KAPCA_HUMAN; TITIN_HUMAN; RAB1A_HUMAN; ROA2_HUMAN; KAP3_HUMAN; RS2_HUMAN; CO4A_HUMAN; PSME2_HUMAN; LYPA1_HUMAN; SNAA_HUMAN; TRFL_HUMAN; ANXA1_HUMAN; SYWC_HUMAN; HS90A_HUMAN; NIPS2_HUMAN; PARP1_HUMAN; A2MG_HUMAN; HMGB2_HUMAN; ARHL1_HUMAN; H2AY_HUMAN; SPB6_HUMAN; HS90B_HUMAN; ITIH3_HUMAN; G3P_HUMAN; AGRIN_HUMAN; GPX1_HUMAN; GDIR1_HUMAN; GNAI2_HUMAN; ANXA3_HUMAN; MUTA_HUMAN; SAP_HUMAN; 1433E_HUMAN; CD44_HUMAN; RS27A_HUMAN; NEST_HUMAN; ERP29_HUMAN; CO5_HUMAN; SSBP_HUMAN; TPM1_HUMAN; SODC_HUMAN; ENPL_HUMAN; G6PI_HUMAN; RS3_HUMAN; THIO_HUMAN; ARF4_HUMAN; TIMP1_HUMAN; CATB_HUMAN; DUS3_HUMAN; RU17_HUMAN; ANXA5_HUMAN; APOE_HUMAN; LIS1_HUMAN; HMGB1_HUMAN; MIF_HUMAN; PZP_HUMAN; SERPH_HUMAN; AIFM1_HUMAN; DNM1L_HUMAN; CAP1_HUMAN; SEPT2_HUMAN; 1433B_HUMAN; EF1A2_HUMAN; NPM_HUMAN; PRDX3_HUMAN; ANXA2_HUMAN; PEBP1_HUMAN; ANT3_HUMAN; S10AA_HUMAN; FINC_HUMAN; FETUA_HUMAN; THRB_HUMAN; BAP31_HUMAN; DBNL_HUMAN; MYPC3_HUMAN; IF4A2_HUMAN; PDCD5_HUMAN; TNNC1_HUMAN; SNX9_HUMAN; ILK_HUMAN; TCPA_HUMAN; RHG01_HUMAN; RADI_HUMAN; FBLN1_HUMAN; GDIA_HUMAN; DNJA1_HUMAN; ANXA4_HUMAN; TNNT2_HUMAN; PPIF_HUMAN; GDN_HUMAN; CH10_HUMAN; FKB1A_HUMAN; TPM2_HUMAN; MYPT1_HUMAN; 1433G_HUMAN; PRAF3_HUMAN; ITIH2_HUMAN; HNRPU_HUMAN; MYL3_HUMAN</t>
  </si>
  <si>
    <t>120 (5.2%)</t>
  </si>
  <si>
    <t>GO:0035383</t>
  </si>
  <si>
    <t>thioester metabolic process</t>
  </si>
  <si>
    <t>38; 47; 1629; 1737; 1738; 1743; 2194; 8803; 5160; 5162; 5163; 8050; 8801; 8802; 23597; 641371</t>
  </si>
  <si>
    <t>PDK1_HUMAN; SUCB1_HUMAN; ODP2_HUMAN; ODO2_HUMAN; FAS_HUMAN; ACOT9_HUMAN; ODPB_HUMAN; ODPA_HUMAN; ODB2_HUMAN; ODPX_HUMAN; DLDH_HUMAN; ACLY_HUMAN; ACOT1_HUMAN; SUCA_HUMAN; THIL_HUMAN; SUCB2_HUMAN</t>
  </si>
  <si>
    <t>16 (15.5%)</t>
  </si>
  <si>
    <t>GO:0048029</t>
  </si>
  <si>
    <t>monosaccharide binding</t>
  </si>
  <si>
    <t>226; 682; 2539; 2821; 2997; 5033; 5213; 5351; 5352; 6888; 7360; 8974; 10960</t>
  </si>
  <si>
    <t>GYS1_HUMAN; PLOD2_HUMAN; LMAN2_HUMAN; G6PD_HUMAN; PFKAM_HUMAN; PLOD1_HUMAN; UGPA_HUMAN; ALDOA_HUMAN; BASI_HUMAN; P4HA2_HUMAN; G6PI_HUMAN; TALDO_HUMAN; P4HA1_HUMAN</t>
  </si>
  <si>
    <t>13 (18.8%)</t>
  </si>
  <si>
    <t>GO:0098632</t>
  </si>
  <si>
    <t>cell-cell adhesion mediator activity</t>
  </si>
  <si>
    <t>301; 302; 1832; 3875; 5499; 6282; 9124; 10611; 10890</t>
  </si>
  <si>
    <t>PDLI1_HUMAN; DESP_HUMAN; ANXA1_HUMAN; PP1A_HUMAN; K1C18_HUMAN; ANXA2_HUMAN; PDLI5_HUMAN; RAB10_HUMAN; S10AB_HUMAN</t>
  </si>
  <si>
    <t>9 (29.0%)</t>
  </si>
  <si>
    <t>GO:0031430</t>
  </si>
  <si>
    <t>M band</t>
  </si>
  <si>
    <t>226; 287; 1410; 2023; 2274; 4607; 7273; 8736; 84033</t>
  </si>
  <si>
    <t>FHL2_HUMAN; OBSCN_HUMAN; ENOA_HUMAN; MYOM1_HUMAN; ALDOA_HUMAN; MYPC3_HUMAN; CRYAB_HUMAN; ANK2_HUMAN; TITIN_HUMAN</t>
  </si>
  <si>
    <t>GO:0045240</t>
  </si>
  <si>
    <t>dihydrolipoyl dehydrogenase complex</t>
  </si>
  <si>
    <t>593; 1629; 1738; 1743; 55753; 92259</t>
  </si>
  <si>
    <t>ODO2_HUMAN; ODB2_HUMAN; DLDH_HUMAN; ODBA_HUMAN; OGDHL_HUMAN; RT36_HUMAN</t>
  </si>
  <si>
    <t>6 (54.5%)</t>
  </si>
  <si>
    <t>GO:0019222</t>
  </si>
  <si>
    <t>regulation of metabolic process</t>
  </si>
  <si>
    <t>2; 18; 34; 47; 48; 58; 59; 60; 81; 87; 88; 142; 197; 287; 301; 302; 306; 307; 310; 328; 5516; 348; 378; 718; 720; 721; 727; 811; 871; 908; 960; 1012; 1075; 1277; 1410; 1499; 1500; 1522; 1634; 1655; 1737; 1738; 1845; 1915; 1917; 1936; 1973; 1974; 1984; 2023; 2058; 2147; 2170; 2192; 2194; 2224; 2274; 2280; 2316; 2319; 2335; 2539; 2597; 2734; 2739; 2771; 2821; 2876; 3008; 3012; 3068; 3074; 3146; 3148; 3181; 3182; 3183; 3185; 3187; 3191; 3192; 3276; 3301; 3312; 3320; 3326; 3336; 3490; 3611; 3675; 3692; 3698; 3699; 3700; 3837; 3842; 4043; 4057; 4076; 4200; 4282; 4478; 6227; 4659; 4691; 4724; 4736; 4841; 4869; 4904; 5037; 5048; 5052; 5092; 5093; 5160; 5162; 5163; 5213; 136319; 5269; 5270; 5371; 5479; 5499; 5566; 5577; 5654; 5660; 5683; 5687; 5689; 5692; 5693; 5695; 5701; 5702; 5704; 5705; 5709; 5710; 5718; 5720; 5858; 5861; 5901; 5962; 6128; 6132; 6136; 6138; 6139; 6141; 6144; 6147; 6152; 6155; 6157; 6161; 6169; 6181; 6182; 6187; 6188; 6202; 6204; 6206; 6208; 6218; 6223; 6224; 6228; 6230; 6233; 6234; 6235; 6282; 6301; 6421; 6426; 6427; 6432; 6434; 6625; 6647; 6717; 6726; 6741; 6921; 6950; 7057; 7076; 7184; 7203; 7273; 7295; 7296; 7345; 7416; 7430; 7431; 7448; 7453; 7520; 7529; 7531; 7532; 7533; 7534; 7879; 7919; 8048; 8050; 8125; 8335; 8531; 8570; 8607; 8644; 8662; 8736; 8761; 9045; 9114; 9124; 9131; 9141; 9554; 9555; 9775; 9861; 9908; 9961; 9987; 10059; 10105; 10128; 10134; 10135; 10155; 10236; 10399; 10432; 10434; 10487; 10492; 10550; 10575; 10577; 10657; 10694; 10935; 10949; 10961; 10971; 11331; 11338; 51100; 30968; 79026; 51429; 5721; 462; 375790; 81892; 50809; 84324; 84681; 56005; 54205; 9097; 54927; 55269; 22948; 23256; 10644; 25824; 27020; 27034; 27044; 100526737; 28988; 23107; 128866; 5245; 22913</t>
  </si>
  <si>
    <t>FHL2_HUMAN; RAN_HUMAN; EF1D_HUMAN; HSP7C_HUMAN; HEXB_HUMAN; H2AY_HUMAN; AIFM1_HUMAN; TCPG_HUMAN; PML_HUMAN; IF5A1_HUMAN; CAPR1_HUMAN; PSME1_HUMAN; UBP14_HUMAN; CSRP3_HUMAN; DX39B_HUMAN; PGS2_HUMAN; EZRI_HUMAN; NUCL_HUMAN; TRXR1_HUMAN; IF4A3_HUMAN; PDLI1_HUMAN; CALR_HUMAN; CO3_HUMAN; PSMD6_HUMAN; RUVB1_HUMAN; NPTN_HUMAN; SLIRP_HUMAN; HDGF_HUMAN; APOE_HUMAN; TCPD_HUMAN; ACTN2_HUMAN; HNRPQ_HUMAN; ITIH4_HUMAN; RL6_HUMAN; APEX1_HUMAN; CAD13_HUMAN; TITIN_HUMAN; CRYAB_HUMAN; 1433T_HUMAN; IMB1_HUMAN; FABPH_HUMAN; ODPB_HUMAN; VDAC1_HUMAN; RL12_HUMAN; MVP_HUMAN; ODPA_HUMAN; HNRPR_HUMAN; XRCC5_HUMAN; PSMD3_HUMAN; CH10_HUMAN; TNPO1_HUMAN; DLDH_HUMAN; STML2_HUMAN; PRDX5_HUMAN; KAPCA_HUMAN; CATZ_HUMAN; 1433B_HUMAN; S10AB_HUMAN; PSB7_HUMAN; A2MG_HUMAN; RAB1A_HUMAN; HP1B3_HUMAN; H14_HUMAN; AN32A_HUMAN; ROA2_HUMAN; EF1A1_HUMAN; KAP3_HUMAN; PRS6B_HUMAN; YBOX1_HUMAN; RS2_HUMAN; RL18_HUMAN; CTND1_HUMAN; CO4A_HUMAN; CO1A1_HUMAN; PSB5_HUMAN; RS17_HUMAN; RS19_HUMAN; TRFL_HUMAN; RS14_HUMAN; ACTS_HUMAN; ANXA1_HUMAN; SYWC_HUMAN; H2A1B_HUMAN; TRA2B_HUMAN; TCPE_HUMAN; ANXA2_HUMAN; HS90A_HUMAN; HNRDL_HUMAN; ANK2_HUMAN; FUBP2_HUMAN; PARP1_HUMAN; ANM1_HUMAN; PHB2_HUMAN; HMGB2_HUMAN; U2AF2_HUMAN; HINT2_HUMAN; PRS8_HUMAN; MOES_HUMAN; SPB6_HUMAN; HS90B_HUMAN; MYDGF_HUMAN; ITIH3_HUMAN; G3P_HUMAN; PSPC1_HUMAN; RM12_HUMAN; AGRIN_HUMAN; GPX1_HUMAN; MAOM_HUMAN; G3BP2_HUMAN; VIME_HUMAN; SHLB1_HUMAN; ANXA7_HUMAN; DNM1L_HUMAN; GNAI2_HUMAN; ANXA3_HUMAN; ODPX_HUMAN; ACTA_HUMAN; PSA2_HUMAN; RACK1_HUMAN; IBP7_HUMAN; ACTB_HUMAN; SYEP_HUMAN; FETUA_HUMAN; CD44_HUMAN; RS27A_HUMAN; PSA6_HUMAN; ROA0_HUMAN; ACLY_HUMAN; 1433F_HUMAN; RL32_HUMAN; PFKAM_HUMAN; CO5_HUMAN; AHNK_HUMAN; RL17_HUMAN; EIF3B_HUMAN; SODC_HUMAN; NDUS4_HUMAN; ENPL_HUMAN; G6PI_HUMAN; ODP2_HUMAN; THIO_HUMAN; SARNP_HUMAN; PRDX3_HUMAN; ACAD8_HUMAN; LYPA1_HUMAN; ARF4_HUMAN; RL27A_HUMAN; GABT_HUMAN; G6PD_HUMAN; HNRPL_HUMAN; TIMP1_HUMAN; ROAA_HUMAN; HNRH1_HUMAN; RLA2_HUMAN; RALY_HUMAN; MYOM1_HUMAN; DUS3_HUMAN; AMRP_HUMAN; PP2AB_HUMAN; RU17_HUMAN; RL15_HUMAN; VTNC_HUMAN; RBM14_HUMAN; LIS1_HUMAN; SYSC_HUMAN; HMGB1_HUMAN; SND1_HUMAN; MIF_HUMAN; PPIB_HUMAN; SAP_HUMAN; RL10A_HUMAN; PHB_HUMAN; RS10_HUMAN; YBOX3_HUMAN; TIF1B_HUMAN; NPC2_HUMAN; RS25_HUMAN; PSB1_HUMAN; RL8_HUMAN; TCPQ_HUMAN; HTRA1_HUMAN; PSMD4_HUMAN; PRS7_HUMAN; PZP_HUMAN; RS29_HUMAN; SERPH_HUMAN; NONO_HUMAN; RS21_HUMAN; GSLG1_HUMAN; PHS_HUMAN; FLNA_HUMAN; LGUL_HUMAN; ELOC_HUMAN; PSB4_HUMAN; MTPN_HUMAN; CAP1_HUMAN; RT27_HUMAN; PRDX1_HUMAN; SRSF1_HUMAN; MYPT1_HUMAN; NPM_HUMAN; ENOA_HUMAN; HNRPC_HUMAN; RL27_HUMAN; 1433Z_HUMAN; ACTN1_HUMAN; CATC_HUMAN; RS23_HUMAN; FAS_HUMAN; ANT3_HUMAN; CTNB1_HUMAN; FINC_HUMAN; ERP29_HUMAN; FLOT2_HUMAN; SRP09_HUMAN; SORCN_HUMAN; DBNL_HUMAN; RL23A_HUMAN; PRS6A_HUMAN; THRB_HUMAN; BAP31_HUMAN; RL24_HUMAN; PCBP1_HUMAN; PEBP1_HUMAN; MIC19_HUMAN; HNRPF_HUMAN; IF4A2_HUMAN; FPPS_HUMAN; PDCD5_HUMAN; SRSF7_HUMAN; PSD12_HUMAN; SNX9_HUMAN; LPPRC_HUMAN; ILK_HUMAN; IF6_HUMAN; 1433G_HUMAN; VA0D1_HUMAN; RS8_HUMAN; RS28_HUMAN; TCPA_HUMAN; RS20_HUMAN; UCHL1_HUMAN; RADI_HUMAN; ACADM_HUMAN; FBLN1_HUMAN; SRSF2_HUMAN; SC22B_HUMAN; CHM4B_HUMAN; PDK1_HUMAN; RS12_HUMAN; ACOC_HUMAN; RL38_HUMAN; SCFD1_HUMAN; PP1A_HUMAN; ITIH2_HUMAN; CYC_HUMAN; ANXA4_HUMAN; RAB7A_HUMAN; 1433E_HUMAN; PPIF_HUMAN; GDN_HUMAN; PSME2_HUMAN; TSP1_HUMAN; FKB1A_HUMAN; KHDR1_HUMAN; RL14_HUMAN; RS3_HUMAN; NAMPT_HUMAN; EF1A2_HUMAN; RL21_HUMAN; LA_HUMAN; PABP4_HUMAN; TCPZ_HUMAN; AK1C3_HUMAN; PRAF3_HUMAN; IF2B2_HUMAN; DNJA1_HUMAN; HNRPU_HUMAN; DDX5_HUMAN; ACTN4_HUMAN; IF4A1_HUMAN; SFPQ_HUMAN; ITA3_HUMAN</t>
  </si>
  <si>
    <t>286 (4.2%)</t>
  </si>
  <si>
    <t>GO:0030154</t>
  </si>
  <si>
    <t>cell differentiation</t>
  </si>
  <si>
    <t>2; 58; 59; 81; 87; 88; 10939; 142; 230; 287; 301; 302; 307; 310; 348; 378; 396; 488; 506; 567; 811; 871; 873; 1072; 1073; 1192; 1200; 1277; 1282; 1284; 1291; 1400; 1462; 1495; 1499; 1522; 1627; 1655; 1738; 1808; 1809; 1832; 2147; 2192; 2194; 2201; 2273; 2274; 2316; 2318; 2319; 2335; 2539; 2664; 2734; 2739; 2876; 3074; 3146; 3148; 3182; 3183; 3189; 3192; 3276; 3313; 3326; 3336; 3418; 3611; 3675; 3692; 3855; 3856; 3875; 3880; 3911; 3912; 3913; 3915; 3925; 3956; 4000; 4057; 4076; 4131; 4151; 4256; 4329; 4478; 4607; 4633; 4659; 4684; 4735; 4904; 5048; 5230; 136319; 5270; 5371; 5566; 5654; 5660; 5683; 5687; 5689; 5692; 5693; 5695; 5701; 5702; 5704; 5705; 5709; 5710; 5718; 5720; 5861; 5901; 5962; 6208; 6223; 6233; 6281; 6426; 6647; 23136; 6709; 6710; 6876; 7045; 7057; 7111; 7139; 7168; 7171; 7178; 7273; 7345; 7414; 7416; 7430; 7431; 7448; 7520; 7531; 7532; 7533; 7919; 8048; 8407; 8470; 8644; 8736; 8761; 8775; 9555; 9861; 9902; 10059; 10155; 10398; 10492; 10529; 10611; 10631; 10890; 10935; 10938; 11021; 1508; 373156; 5721; 374454; 80781; 375790; 146862; 81892; 23499; 84033; 51778; 91624; 27020; 27044; 28969; 28988; 259266; 5245</t>
  </si>
  <si>
    <t>FHL2_HUMAN; RAN_HUMAN; K1C19_HUMAN; CO4A1_HUMAN; CALR_HUMAN; HEXB_HUMAN; MYL9_HUMAN; UCHL1_HUMAN; PML_HUMAN; PSME1_HUMAN; CSRP3_HUMAN; DX39B_HUMAN; E41L3_HUMAN; COF1_HUMAN; CTNA1_HUMAN; 1433E_HUMAN; PSMD6_HUMAN; NPTN_HUMAN; SLIRP_HUMAN; APOE_HUMAN; ACTN2_HUMAN; HNRPQ_HUMAN; NCAM1_HUMAN; TAGL_HUMAN; PSB4_HUMAN; TITIN_HUMAN; PRDX3_HUMAN; ASPM_HUMAN; FBLN1_HUMAN; TPM4_HUMAN; XRCC5_HUMAN; CH10_HUMAN; DLDH_HUMAN; KAPCA_HUMAN; CATZ_HUMAN; PSB7_HUMAN; CO6A1_HUMAN; RAB1A_HUMAN; NEBL_HUMAN; PRS6B_HUMAN; YBOX1_HUMAN; ALDOC_HUMAN; DPYL2_HUMAN; CO1A1_HUMAN; DPYL1_HUMAN; PSB5_HUMAN; SNAA_HUMAN; CO4A2_HUMAN; TRFL_HUMAN; K2C1B_HUMAN; RS14_HUMAN; ACTS_HUMAN; ANXA1_HUMAN; ATPB_HUMAN; MYG_HUMAN; A2MG_HUMAN; MMSA_HUMAN; FLNC_HUMAN; SRBS2_HUMAN; EHD1_HUMAN; PRS8_HUMAN; ANK2_HUMAN; PARP1_HUMAN; COF2_HUMAN; ANM1_HUMAN; CSPG2_HUMAN; HMGB2_HUMAN; BGH3_HUMAN; MOES_HUMAN; HNRH3_HUMAN; HS90B_HUMAN; VDAC1_HUMAN; LAMC1_HUMAN; AFG32_HUMAN; AGRIN_HUMAN; FHL1_HUMAN; GPX1_HUMAN; TMOD1_HUMAN; VIME_HUMAN; POSTN_HUMAN; GDIR1_HUMAN; ANXA7_HUMAN; DNM1L_HUMAN; TAGL2_HUMAN; ACTA_HUMAN; PSA2_HUMAN; BZW2_HUMAN; ROAA_HUMAN; CLIC1_HUMAN; TPP1_HUMAN; RS27A_HUMAN; PSA6_HUMAN; 1433F_HUMAN; PSME2_HUMAN; DBNL_HUMAN; TPM1_HUMAN; SODC_HUMAN; DREB_HUMAN; EZRI_HUMAN; B2MG_HUMAN; ARF4_HUMAN; CBR1_HUMAN; CAPR1_HUMAN; G6PD_HUMAN; SAP_HUMAN; MYOM1_HUMAN; TNNT2_HUMAN; AT2A2_HUMAN; COIA1_HUMAN; VTNC_HUMAN; LIS1_HUMAN; UN45B_HUMAN; HMGB1_HUMAN; MACF1_HUMAN; SND1_HUMAN; MLRV_HUMAN; RAB35_HUMAN; PHB_HUMAN; PDLI5_HUMAN; SPTB1_HUMAN; PSB1_HUMAN; HTRA1_HUMAN; TCTP_HUMAN; STMN1_HUMAN; IDHP_HUMAN; OBSCN_HUMAN; S10AA_HUMAN; K2C7_HUMAN; MRC2_HUMAN; GSLG1_HUMAN; FLNA_HUMAN; LGUL_HUMAN; MTPN_HUMAN; PSMD3_HUMAN; SEPT2_HUMAN; SRSF1_HUMAN; VINC_HUMAN; HNRPC_HUMAN; RS19_HUMAN; ACTN1_HUMAN; ANXA2_HUMAN; LAMB1_HUMAN; FAS_HUMAN; CTNB1_HUMAN; FINC_HUMAN; LAMB2_HUMAN; FLOT2_HUMAN; CATB_HUMAN; MGP_HUMAN; PRS6A_HUMAN; THRB_HUMAN; TIF1B_HUMAN; MYPC3_HUMAN; PGK1_HUMAN; SPTN1_HUMAN; RAB10_HUMAN; PRS7_HUMAN; PSD12_HUMAN; PABP4_HUMAN; DESP_HUMAN; ILK_HUMAN; IF6_HUMAN; 1433G_HUMAN; SERPH_HUMAN; RADI_HUMAN; LMNA_HUMAN; H2AY_HUMAN; K2C8_HUMAN; NEXN_HUMAN; GSTK1_HUMAN; GDIA_HUMAN; DPYL3_HUMAN; ANXA4_HUMAN; MAP1B_HUMAN; LAMA5_HUMAN; GDN_HUMAN; TSP1_HUMAN; K1C18_HUMAN; FBN2_HUMAN; MYOZ2_HUMAN; MYPT1_HUMAN; GRP75_HUMAN; LEG1_HUMAN; AK1C3_HUMAN; PSMD4_HUMAN; HNRPU_HUMAN; DDX5_HUMAN; ACTN4_HUMAN; ITA3_HUMAN</t>
  </si>
  <si>
    <t>189 (4.6%)</t>
  </si>
  <si>
    <t>GO:0030867</t>
  </si>
  <si>
    <t>rough endoplasmic reticulum membrane</t>
  </si>
  <si>
    <t>4057; 5351; 5352; 6155; 6234; 6235; 6726; 7317; 10134</t>
  </si>
  <si>
    <t>PLOD2_HUMAN; TRFL_HUMAN; RS29_HUMAN; RS28_HUMAN; BAP31_HUMAN; RL27_HUMAN; PLOD1_HUMAN; UBA1_HUMAN; SRP09_HUMAN</t>
  </si>
  <si>
    <t>9 (28.1%)</t>
  </si>
  <si>
    <t>GO:0004857</t>
  </si>
  <si>
    <t>enzyme inhibitor activity</t>
  </si>
  <si>
    <t>2; 197; 301; 302; 306; 307; 308; 718; 720; 721; 727; 871; 1634; 2597; 3698; 3699; 3700; 4057; 4659; 4869; 5037; 5269; 5270; 5577; 5858; 7076; 7453; 7532; 9555; 10399; 10935; 462; 9097; 25824</t>
  </si>
  <si>
    <t>TRFL_HUMAN; ANXA1_HUMAN; TIMP1_HUMAN; SYWC_HUMAN; UBP14_HUMAN; ANXA5_HUMAN; PGS2_HUMAN; RACK1_HUMAN; CO3_HUMAN; A2MG_HUMAN; H2AY_HUMAN; SPB6_HUMAN; ITIH4_HUMAN; ITIH3_HUMAN; G3P_HUMAN; PRDX3_HUMAN; PZP_HUMAN; SERPH_HUMAN; ANXA4_HUMAN; ANXA3_HUMAN; GDN_HUMAN; 1433G_HUMAN; PRDX5_HUMAN; MYPT1_HUMAN; NPM_HUMAN; KAP3_HUMAN; CO5_HUMAN; ANXA2_HUMAN; PEBP1_HUMAN; ANT3_HUMAN; ITIH2_HUMAN; FETUA_HUMAN; CO4A_HUMAN</t>
  </si>
  <si>
    <t>34 (8.5%)</t>
  </si>
  <si>
    <t>GO:0016835</t>
  </si>
  <si>
    <t>carbon-oxygen lyase activity</t>
  </si>
  <si>
    <t>48; 50; 328; 1632; 2023; 2026; 2194; 2271; 3030; 3032; 5092; 6188; 7520</t>
  </si>
  <si>
    <t>ENOG_HUMAN; ACOC_HUMAN; ENOA_HUMAN; ACON_HUMAN; FUMH_HUMAN; ECHB_HUMAN; PHS_HUMAN; FAS_HUMAN; ECHA_HUMAN; APEX1_HUMAN; XRCC5_HUMAN; RS3_HUMAN; ECI1_HUMAN</t>
  </si>
  <si>
    <t>13 (17.8%)</t>
  </si>
  <si>
    <t>GO:0016817</t>
  </si>
  <si>
    <t>hydrolase activity, acting on acid anhydrides</t>
  </si>
  <si>
    <t>301; 377; 378; 439; 488; 498; 506; 509; 514; 515; 539; 1655; 1915; 1917; 1973; 1974; 2771; 2782; 513; 3312; 3313; 3320; 4594; 4622; 4625; 4634; 4637; 4735; 5464; 5701; 5702; 5704; 5705; 5861; 5901; 7139; 7280; 7284; 7520; 7879; 7919; 8607; 9114; 9775; 9861; 10059; 10383; 10476; 10525; 10540; 10632; 10694; 10890; 11021; 55752; 23499; 85476; 55207; 51449</t>
  </si>
  <si>
    <t>RAN_HUMAN; IPYR_HUMAN; ARF4_HUMAN; HSP7C_HUMAN; ANXA1_HUMAN; PRS6A_HUMAN; EFGM_HUMAN; DNM1L_HUMAN; SEP11_HUMAN; ATPB_HUMAN; IF4A2_HUMAN; EFTU_HUMAN; ATPA_HUMAN; DX39B_HUMAN; RAB10_HUMAN; HS90A_HUMAN; ARL8B_HUMAN; DCTN2_HUMAN; IF4A3_HUMAN; PSMD6_HUMAN; RUVB1_HUMAN; RAB35_HUMAN; GBB1_HUMAN; MYH4_HUMAN; HYOU1_HUMAN; ATPO_HUMAN; TCPQ_HUMAN; ATP5H_HUMAN; RAB1A_HUMAN; PRS7_HUMAN; ARF3_HUMAN; XRCC5_HUMAN; GNAI2_HUMAN; RAB7A_HUMAN; MUTA_HUMAN; ASNA_HUMAN; ATPG_HUMAN; MYL3_HUMAN; VA0D1_HUMAN; TNNT2_HUMAN; MYL6_HUMAN; MACF1_HUMAN; SEPT2_HUMAN; MYH7_HUMAN; EF1A2_HUMAN; EF1A1_HUMAN; ATP5L_HUMAN; PRS6B_HUMAN; PRS8_HUMAN; GRP75_HUMAN; TBB2A_HUMAN; ATP5E_HUMAN; ATPD_HUMAN; AT2A2_HUMAN; PCYOX_HUMAN; DDX5_HUMAN; AT5F1_HUMAN; IF4A1_HUMAN; TBB4B_HUMAN</t>
  </si>
  <si>
    <t>59 (6.5%)</t>
  </si>
  <si>
    <t>GO:0035966</t>
  </si>
  <si>
    <t>response to topologically incorrect protein</t>
  </si>
  <si>
    <t>439; 811; 871; 1200; 3068; 3301; 3312; 3313; 3320; 3326; 3336; 4000; 7057; 7184; 9114; 10130; 10399; 10525; 7094; 56005; 22872; 27129</t>
  </si>
  <si>
    <t>TLN1_HUMAN; HSP7C_HUMAN; HSPB7_HUMAN; HS90A_HUMAN; RACK1_HUMAN; CALR_HUMAN; HS90B_HUMAN; MYDGF_HUMAN; LMNA_HUMAN; HYOU1_HUMAN; SERPH_HUMAN; CH10_HUMAN; ASNA_HUMAN; TSP1_HUMAN; HDGF_HUMAN; VA0D1_HUMAN; TPP1_HUMAN; PDIA6_HUMAN; GRP75_HUMAN; DNJA1_HUMAN; ENPL_HUMAN; SC31A_HUMAN</t>
  </si>
  <si>
    <t>22 (10.9%)</t>
  </si>
  <si>
    <t>GO:0044183</t>
  </si>
  <si>
    <t>protein binding involved in protein folding</t>
  </si>
  <si>
    <t>811; 908; 3312; 3313; 6950; 7203; 10525; 10575; 10694; 22948</t>
  </si>
  <si>
    <t>CALR_HUMAN; HSP7C_HUMAN; TCPD_HUMAN; TCPG_HUMAN; TCPA_HUMAN; GRP75_HUMAN; TCPZ_HUMAN; TCPE_HUMAN; HYOU1_HUMAN; TCPQ_HUMAN</t>
  </si>
  <si>
    <t>10 (23.3%)</t>
  </si>
  <si>
    <t>GO:0006458</t>
  </si>
  <si>
    <t>,de novo, protein folding</t>
  </si>
  <si>
    <t>908; 2280; 3312; 3313; 3336; 6950; 7203; 10525; 10575; 10694; 22948</t>
  </si>
  <si>
    <t>HSP7C_HUMAN; TCPD_HUMAN; TCPG_HUMAN; CH10_HUMAN; GRP75_HUMAN; TCPZ_HUMAN; TCPA_HUMAN; FKB1A_HUMAN; TCPE_HUMAN; HYOU1_HUMAN; TCPQ_HUMAN</t>
  </si>
  <si>
    <t>11 (20.4%)</t>
  </si>
  <si>
    <t>GO:0120025</t>
  </si>
  <si>
    <t>plasma membrane bounded cell projection</t>
  </si>
  <si>
    <t>18; 34; 58; 59; 81; 87; 88; 191; 204; 231; 287; 301; 302; 306; 348; 378; 720; 721; 821; 960; 1012; 1072; 1152; 1212; 1410; 1495; 1499; 1500; 1522; 1627; 1738; 1809; 1915; 2280; 2316; 2319; 2664; 2771; 2782; 2805; 2821; 3312; 3320; 3326; 3611; 3675; 3842; 3916; 3925; 3983; 4076; 4131; 4478; 4735; 5048; 5213; 136319; 5315; 5499; 5566; 5577; 5701; 5901; 5962; 6188; 6282; 6624; 6647; 23136; 6717; 6840; 7168; 7345; 7430; 7431; 7531; 7879; 8470; 8775; 9114; 9775; 10094; 10096; 10236; 10399; 10540; 10552; 10611; 10694; 10890; 10938; 11021; 11331; 55752; 51429; 81892; 7094; 23499; 51181; 30845; 57175; 58498; 27020; 28988; 128240</t>
  </si>
  <si>
    <t>RAN_HUMAN; CTNA1_HUMAN; UCHL1_HUMAN; MTPN_HUMAN; KPYM_HUMAN; E41L3_HUMAN; COF1_HUMAN; IF4A3_HUMAN; RACK1_HUMAN; CAPR1_HUMAN; NPTN_HUMAN; RADI_HUMAN; APOE_HUMAN; CALX_HUMAN; ACTN2_HUMAN; CAD13_HUMAN; CRYAB_HUMAN; EHD3_HUMAN; HNRPR_HUMAN; TNPO1_HUMAN; DLDH_HUMAN; ABLM1_HUMAN; KAPCA_HUMAN; CATZ_HUMAN; S10AB_HUMAN; EF1A1_HUMAN; KAP3_HUMAN; KCRB_HUMAN; CTND1_HUMAN; CO4A_HUMAN; SNAA_HUMAN; ACTS_HUMAN; ANXA1_HUMAN; NNRE_HUMAN; SVIL_HUMAN; SRBS2_HUMAN; EHD1_HUMAN; HS90A_HUMAN; ANK2_HUMAN; PHB2_HUMAN; MOES_HUMAN; HS90B_HUMAN; ARC1A_HUMAN; VIME_HUMAN; GNAI2_HUMAN; ANXA3_HUMAN; ACTA_HUMAN; CLCB_HUMAN; MAP1B_HUMAN; LAMP1_HUMAN; ALDR_HUMAN; CD44_HUMAN; PFKAM_HUMAN; DBNL_HUMAN; TPM1_HUMAN; SODC_HUMAN; KAD2_HUMAN; DREB_HUMAN; AATC_HUMAN; G6PI_HUMAN; RS3_HUMAN; ARF4_HUMAN; GABT_HUMAN; SLIRP_HUMAN; MLRA_HUMAN; LIS1_HUMAN; ARP3_HUMAN; SNX9_HUMAN; MACF1_HUMAN; RAB35_HUMAN; PDLI5_HUMAN; TCPQ_HUMAN; PRS7_HUMAN; HSP7C_HUMAN; FLNA_HUMAN; VA0D1_HUMAN; SEPT2_HUMAN; ACTN1_HUMAN; ANXA2_HUMAN; CTNB1_HUMAN; FLOT2_HUMAN; SORCN_HUMAN; TLN1_HUMAN; SAHH_HUMAN; SEP11_HUMAN; RAB10_HUMAN; STMN1_HUMAN; DCXR_HUMAN; ILK_HUMAN; GBB1_HUMAN; FSCN1_HUMAN; ACADM_HUMAN; GDIA_HUMAN; PP1A_HUMAN; DPYL3_HUMAN; RAB7A_HUMAN; 1433E_HUMAN; COR1B_HUMAN; FKB1A_HUMAN; ARPC3_HUMAN; EZRI_HUMAN; DCTN2_HUMAN; ACTN4_HUMAN; ITA3_HUMAN</t>
  </si>
  <si>
    <t>105 (5.3%)</t>
  </si>
  <si>
    <t>GO:0034440</t>
  </si>
  <si>
    <t>lipid oxidation</t>
  </si>
  <si>
    <t>30; 34; 35; 38; 1632; 1666; 1891; 2108; 2109; 2170; 3030; 3032; 3033; 3712; 6342</t>
  </si>
  <si>
    <t>THIK_HUMAN; DECR_HUMAN; IVD_HUMAN; ECHA_HUMAN; ETFB_HUMAN; FABPH_HUMAN; ECHB_HUMAN; ACADS_HUMAN; ETFA_HUMAN; ACADM_HUMAN; ECH1_HUMAN; NLTP_HUMAN; THIL_HUMAN; ECI1_HUMAN; HCDH_HUMAN</t>
  </si>
  <si>
    <t>15 (14.7%)</t>
  </si>
  <si>
    <t>GO:0097190</t>
  </si>
  <si>
    <t>apoptotic signaling pathway</t>
  </si>
  <si>
    <t>142; 960; 1075; 1495; 1499; 1655; 2023; 2876; 3148; 3301; 3856; 3875; 3916; 4000; 4282; 4841; 5034; 5163; 5371; 5499; 6188; 6421; 6647; 7057; 7178; 7417; 7529; 7531; 7532; 7533; 7534; 8531; 9131; 9141; 10059; 10105; 10134; 10399; 10525; 10550; 10961; 10971; 54205</t>
  </si>
  <si>
    <t>PDK1_HUMAN; CTNA1_HUMAN; BAP31_HUMAN; AIFM1_HUMAN; PML_HUMAN; PDCD5_HUMAN; PDIA1_HUMAN; RACK1_HUMAN; PARP1_HUMAN; HMGB2_HUMAN; MIF_HUMAN; PRAF3_HUMAN; LMNA_HUMAN; CYC_HUMAN; HYOU1_HUMAN; K2C8_HUMAN; GPX1_HUMAN; TCTP_HUMAN; YBOX3_HUMAN; NONO_HUMAN; PP1A_HUMAN; K1C18_HUMAN; TSP1_HUMAN; 1433E_HUMAN; PPIF_HUMAN; VDAC2_HUMAN; DNM1L_HUMAN; LAMP1_HUMAN; 1433T_HUMAN; ERP29_HUMAN; CD44_HUMAN; 1433B_HUMAN; 1433F_HUMAN; ENOA_HUMAN; 1433Z_HUMAN; CATC_HUMAN; 1433G_HUMAN; CTNB1_HUMAN; SODC_HUMAN; DNJA1_HUMAN; DDX5_HUMAN; RS3_HUMAN; SFPQ_HUMAN</t>
  </si>
  <si>
    <t>43 (7.3%)</t>
  </si>
  <si>
    <t>GO:0034330</t>
  </si>
  <si>
    <t>cell junction organization</t>
  </si>
  <si>
    <t>60; 81; 87; 88; 287; 829; 1012; 1495; 1499; 1500; 1832; 2316; 2318; 2335; 3611; 3911; 3915; 5566; 5962; 6281; 6624; 23136; 7057; 7414; 7094; 23499</t>
  </si>
  <si>
    <t>TLN1_HUMAN; CTNA1_HUMAN; FLNC_HUMAN; E41L3_HUMAN; DESP_HUMAN; ILK_HUMAN; MACF1_HUMAN; FSCN1_HUMAN; ACTN2_HUMAN; RADI_HUMAN; CTNB1_HUMAN; ANK2_HUMAN; LAMC1_HUMAN; CAD13_HUMAN; LAMA5_HUMAN; TSP1_HUMAN; FLNA_HUMAN; KAPCA_HUMAN; ACTB_HUMAN; VINC_HUMAN; ACTN1_HUMAN; CAZA1_HUMAN; S10AA_HUMAN; FINC_HUMAN; CTND1_HUMAN; ACTN4_HUMAN</t>
  </si>
  <si>
    <t>26 (9.6%)</t>
  </si>
  <si>
    <t>GO:0051239</t>
  </si>
  <si>
    <t>regulation of multicellular organismal process</t>
  </si>
  <si>
    <t>18; 10939; 142; 197; 287; 301; 302; 306; 307; 308; 348; 396; 488; 498; 506; 567; 718; 727; 811; 1072; 1192; 1277; 1284; 1400; 1495; 1499; 1522; 1627; 1634; 1655; 1674; 1808; 1809; 1832; 2023; 2147; 2201; 2316; 2335; 2539; 2548; 2597; 2664; 2734; 2744; 2876; 3146; 3148; 3276; 3313; 3326; 3418; 3611; 3675; 3692; 3910; 3911; 3956; 4000; 4043; 4057; 4076; 4131; 4256; 4282; 4607; 4625; 4633; 4634; 4635; 4659; 5048; 5094; 5230; 136319; 5270; 5371; 5479; 5566; 5683; 5687; 5689; 5692; 5693; 5695; 5701; 5702; 5704; 5705; 5709; 5710; 5718; 5720; 6188; 6223; 6233; 6301; 6647; 6678; 6717; 7057; 7076; 7134; 7135; 7139; 7168; 7430; 7431; 7448; 7453; 7520; 7531; 7532; 7533; 7919; 8048; 8531; 9446; 9555; 9861; 10059; 10398; 10399; 10549; 10611; 10631; 11331; 5721; 462; 375790; 23499; 83481; 56005; 55937; 30845; 10644; 27020; 27129; 259266</t>
  </si>
  <si>
    <t>LAMA4_HUMAN; CTNA1_HUMAN; GLSK_HUMAN; EHD3_HUMAN; GSTO1_HUMAN; PML_HUMAN; HSPB7_HUMAN; PSME1_HUMAN; CSRP3_HUMAN; DESM_HUMAN; PGS2_HUMAN; COF1_HUMAN; RACK1_HUMAN; CAPR1_HUMAN; CO3_HUMAN; PSMD6_HUMAN; NPTN_HUMAN; APOE_HUMAN; PSB4_HUMAN; MYL4_HUMAN; ASPM_HUMAN; XRCC5_HUMAN; TSP1_HUMAN; KAPCA_HUMAN; CATZ_HUMAN; PSB7_HUMAN; AT2A2_HUMAN; PSMD4_HUMAN; PRS6B_HUMAN; DPYL2_HUMAN; CO1A1_HUMAN; DPYL1_HUMAN; PSB5_HUMAN; CO4A2_HUMAN; ANXA5_HUMAN; MLRV_HUMAN; ANXA1_HUMAN; TNNI1_HUMAN; SYWC_HUMAN; ATPB_HUMAN; ATPA_HUMAN; PRS8_HUMAN; ANK2_HUMAN; PARP1_HUMAN; ANM1_HUMAN; PHB2_HUMAN; LYAG_HUMAN; APOM_HUMAN; H2AY_HUMAN; HS90B_HUMAN; MYDGF_HUMAN; G3P_HUMAN; AFG32_HUMAN; AGRIN_HUMAN; GPX1_HUMAN; VIME_HUMAN; POSTN_HUMAN; GDIR1_HUMAN; ANXA3_HUMAN; PSA2_HUMAN; CLIC1_HUMAN; RS27A_HUMAN; HMGB1_HUMAN; 1433F_HUMAN; PSME2_HUMAN; PRDX4_HUMAN; CO5_HUMAN; TPM1_HUMAN; SODC_HUMAN; DREB_HUMAN; RS3_HUMAN; B2MG_HUMAN; GABT_HUMAN; G6PD_HUMAN; TIMP1_HUMAN; DNM1L_HUMAN; AMRP_HUMAN; TRFL_HUMAN; VTNC_HUMAN; LIS1_HUMAN; SYSC_HUMAN; PSA6_HUMAN; MACF1_HUMAN; MIF_HUMAN; PPIB_HUMAN; YBOX3_HUMAN; PDLI5_HUMAN; PSB1_HUMAN; PRS7_HUMAN; IDHP_HUMAN; CALR_HUMAN; LAMA5_HUMAN; GSLG1_HUMAN; FLNA_HUMAN; MTPN_HUMAN; EPIPL_HUMAN; PSMD3_HUMAN; EZRI_HUMAN; ENOA_HUMAN; RS19_HUMAN; ANXA2_HUMAN; ANT3_HUMAN; CTNB1_HUMAN; PCBP2_HUMAN; FINC_HUMAN; FETUA_HUMAN; SORCN_HUMAN; MGP_HUMAN; PRS6A_HUMAN; THRB_HUMAN; MYPC3_HUMAN; PGK1_HUMAN; SPRC_HUMAN; MYL9_HUMAN; PSD12_HUMAN; FBN2_HUMAN; ILK_HUMAN; IF6_HUMAN; 1433G_HUMAN; 1433E_HUMAN; TNNC1_HUMAN; LMNA_HUMAN; GDIA_HUMAN; DPYL3_HUMAN; ANXA4_HUMAN; MAP1B_HUMAN; TNNT2_HUMAN; GDN_HUMAN; DX39B_HUMAN; DESP_HUMAN; MYH7_HUMAN; MYPT1_HUMAN; GRP75_HUMAN; LEG1_HUMAN; HMGB2_HUMAN; IF2B2_HUMAN; DDX5_HUMAN; ITA3_HUMAN; MYL3_HUMAN</t>
  </si>
  <si>
    <t>139 (4.9%)</t>
  </si>
  <si>
    <t>GO:0071013</t>
  </si>
  <si>
    <t>catalytic step 2 spliceosome</t>
  </si>
  <si>
    <t>1655; 3181; 3183; 3185; 3187; 3192; 4670; 6426; 6634; 7307; 9775; 10236; 10492; 102724594; 22913</t>
  </si>
  <si>
    <t>HNRPM_HUMAN; IF4A3_HUMAN; SRSF1_HUMAN; ROA2_HUMAN; HNRPC_HUMAN; HNRPR_HUMAN; HNRH1_HUMAN; HNRPF_HUMAN; SMD3_HUMAN; HNRPQ_HUMAN; HNRPU_HUMAN; DDX5_HUMAN; RALY_HUMAN; U2AF5_HUMAN</t>
  </si>
  <si>
    <t>15 (14.4%)</t>
  </si>
  <si>
    <t>GO:0005832</t>
  </si>
  <si>
    <t>chaperonin-containing T-complex</t>
  </si>
  <si>
    <t>908; 6950; 7203; 10575; 10694; 22948</t>
  </si>
  <si>
    <t>TCPD_HUMAN; TCPG_HUMAN; TCPA_HUMAN; TCPZ_HUMAN; TCPE_HUMAN; TCPQ_HUMAN</t>
  </si>
  <si>
    <t>6 (46.2%)</t>
  </si>
  <si>
    <t>GO:0032204</t>
  </si>
  <si>
    <t>regulation of telomere maintenance</t>
  </si>
  <si>
    <t>142; 908; 1499; 3181; 3183; 3192; 5371; 6950; 7203; 7520; 10575; 10694; 22948</t>
  </si>
  <si>
    <t>PARP1_HUMAN; ROA2_HUMAN; XRCC5_HUMAN; HNRPC_HUMAN; TCPD_HUMAN; TCPG_HUMAN; TCPA_HUMAN; PML_HUMAN; TCPZ_HUMAN; CTNB1_HUMAN; HNRPU_HUMAN; TCPE_HUMAN; TCPQ_HUMAN</t>
  </si>
  <si>
    <t>13 (16.5%)</t>
  </si>
  <si>
    <t>GO:0036473</t>
  </si>
  <si>
    <t>cell death in response to oxidative stress</t>
  </si>
  <si>
    <t>142; 1499; 2876; 4841; 5034; 5163; 5371; 5660; 6421; 6647; 7295; 10399; 10550</t>
  </si>
  <si>
    <t>GPX1_HUMAN; PDK1_HUMAN; PDIA1_HUMAN; RACK1_HUMAN; PARP1_HUMAN; NONO_HUMAN; PML_HUMAN; CTNB1_HUMAN; SODC_HUMAN; SAP_HUMAN; THIO_HUMAN; SFPQ_HUMAN; PRAF3_HUMAN</t>
  </si>
  <si>
    <t>13 (16.2%)</t>
  </si>
  <si>
    <t>GO:0016627</t>
  </si>
  <si>
    <t>oxidoreductase activity, acting on the CH-CH group of donors</t>
  </si>
  <si>
    <t>30; 34; 35; 1371; 1666; 2194; 3712; 6389; 6390; 8644; 27034</t>
  </si>
  <si>
    <t>THIK_HUMAN; ACAD8_HUMAN; DECR_HUMAN; IVD_HUMAN; ACADS_HUMAN; FAS_HUMAN; AK1C3_HUMAN; HEM6_HUMAN; ACADM_HUMAN; SDHB_HUMAN; SDHA_HUMAN</t>
  </si>
  <si>
    <t>11 (19.0%)</t>
  </si>
  <si>
    <t>GO:0044548</t>
  </si>
  <si>
    <t>S100 protein binding</t>
  </si>
  <si>
    <t>302; 311; 488; 6282; 7430; 79026</t>
  </si>
  <si>
    <t>EZRI_HUMAN; AHNK_HUMAN; ANXA2_HUMAN; AT2A2_HUMAN; ANX11_HUMAN; S10AB_HUMAN</t>
  </si>
  <si>
    <t>6 (42.9%)</t>
  </si>
  <si>
    <t>GO:0045275</t>
  </si>
  <si>
    <t>respiratory chain complex III</t>
  </si>
  <si>
    <t>1537; 7384; 7385; 7386; 7388; 9512</t>
  </si>
  <si>
    <t>QCR2_HUMAN; CY1_HUMAN; MPPB_HUMAN; UCRI_HUMAN; QCR6_HUMAN; QCR1_HUMAN</t>
  </si>
  <si>
    <t>GO:0046677</t>
  </si>
  <si>
    <t>response to antibiotic</t>
  </si>
  <si>
    <t>18; 301; 328; 5516; 1277; 1410; 2539; 2806; 2876; 3040; 3320; 3939; 4151; 4736; 5019; 5660; 6138; 6188; 6647; 6678; 7284; 7295; 7386; 9131; 10105; 10399; 10935; 3039</t>
  </si>
  <si>
    <t>RL15_HUMAN; GABT_HUMAN; G6PD_HUMAN; ANXA1_HUMAN; AIFM1_HUMAN; MYG_HUMAN; UCRI_HUMAN; SPRC_HUMAN; HS90A_HUMAN; RACK1_HUMAN; HBA_HUMAN; PP2AB_HUMAN; RL10A_HUMAN; APEX1_HUMAN; CRYAB_HUMAN; GPX1_HUMAN; PPIF_HUMAN; AATM_HUMAN; SAP_HUMAN; SCOT1_HUMAN; CO1A1_HUMAN; LDHA_HUMAN; SODC_HUMAN; EFTU_HUMAN; RS3_HUMAN; THIO_HUMAN; PRDX3_HUMAN</t>
  </si>
  <si>
    <t>28 (8.8%)</t>
  </si>
  <si>
    <t>GO:0048306</t>
  </si>
  <si>
    <t>calcium-dependent protein binding</t>
  </si>
  <si>
    <t>2; 301; 302; 306; 307; 310; 311; 1655; 6282; 7134; 22872</t>
  </si>
  <si>
    <t>ANXA1_HUMAN; ANXA7_HUMAN; ANXA4_HUMAN; ANXA3_HUMAN; ANXA2_HUMAN; A2MG_HUMAN; ANX11_HUMAN; DDX5_HUMAN; SC31A_HUMAN; S10AB_HUMAN; TNNC1_HUMAN</t>
  </si>
  <si>
    <t>11 (18.6%)</t>
  </si>
  <si>
    <t>GO:0009887</t>
  </si>
  <si>
    <t>animal organ morphogenesis</t>
  </si>
  <si>
    <t>58; 59; 682; 871; 1277; 1278; 1495; 1499; 1522; 1634; 1832; 2201; 2273; 2274; 2280; 2548; 2734; 3611; 3911; 3912; 3983; 4057; 4256; 4478; 4522; 4607; 4625; 4633; 4634; 5048; 5371; 5654; 5683; 5687; 5689; 5692; 5693; 5695; 5701; 5702; 5704; 5705; 5709; 5710; 5718; 5720; 6169; 6233; 6647; 7134; 7135; 7139; 7168; 7273; 7430; 8736; 9775; 9861; 11331; 5721; 80781</t>
  </si>
  <si>
    <t>FHL2_HUMAN; PSB5_HUMAN; PRS6A_HUMAN; TRFL_HUMAN; CATZ_HUMAN; CTNA1_HUMAN; ACTS_HUMAN; TNNI1_HUMAN; MYOM1_HUMAN; PML_HUMAN; MYPC3_HUMAN; CO1A2_HUMAN; COIA1_HUMAN; PGS2_HUMAN; PSD12_HUMAN; LIS1_HUMAN; IF4A3_HUMAN; DESP_HUMAN; ILK_HUMAN; PSA6_HUMAN; PSMD6_HUMAN; PHB2_HUMAN; LYAG_HUMAN; MLRV_HUMAN; TNNC1_HUMAN; MOES_HUMAN; BASI_HUMAN; HTRA1_HUMAN; PSB4_HUMAN; PSB1_HUMAN; FHL1_HUMAN; PRS7_HUMAN; RL38_HUMAN; SERPH_HUMAN; LAMA5_HUMAN; GSLG1_HUMAN; ACTA_HUMAN; PSA2_HUMAN; ABLM1_HUMAN; MYL3_HUMAN; FKB1A_HUMAN; FBN2_HUMAN; TNNT2_HUMAN; PSB7_HUMAN; TITIN_HUMAN; PSME1_HUMAN; PSMD3_HUMAN; RS27A_HUMAN; MYH7_HUMAN; EZRI_HUMAN; PSME2_HUMAN; PRS6B_HUMAN; PRS8_HUMAN; LAMB1_HUMAN; TPM1_HUMAN; CTNB1_HUMAN; SODC_HUMAN; PSMD4_HUMAN; C1TC_HUMAN; CO1A1_HUMAN; MGP_HUMAN</t>
  </si>
  <si>
    <t>61 (6.1%)</t>
  </si>
  <si>
    <t>GO:0048518</t>
  </si>
  <si>
    <t>positive regulation of biological process</t>
  </si>
  <si>
    <t>2; 18; 47; 58; 59; 60; 81; 88; 142; 197; 231; 287; 301; 302; 306; 328; 348; 378; 392; 396; 488; 498; 506; 567; 718; 720; 721; 727; 811; 908; 960; 1012; 1072; 1073; 1075; 1192; 1277; 1397; 1495; 1499; 1522; 1634; 1655; 1809; 1845; 1917; 1936; 1984; 2023; 2147; 2170; 2192; 2194; 2201; 2273; 2274; 2280; 2316; 2319; 2335; 2539; 2597; 2631; 2664; 2746; 2771; 2821; 2876; 3040; 3074; 3146; 3148; 3181; 3182; 3183; 3192; 3276; 3301; 3312; 3320; 3326; 3336; 3611; 3675; 3692; 3912; 3915; 3916; 3925; 3939; 3956; 4000; 4043; 4057; 4076; 4131; 4240; 4282; 4478; 4659; 4673; 4691; 4724; 4811; 4841; 4869; 4904; 5019; 5034; 5048; 5092; 5093; 5213; 136319; 5270; 5371; 5478; 5479; 5499; 5566; 5577; 5654; 5660; 5683; 5687; 5689; 5692; 5693; 5695; 5701; 5702; 5704; 5705; 5709; 5710; 5718; 5720; 5861; 5901; 5962; 6182; 6187; 6188; 6223; 6233; 6281; 6342; 6421; 6426; 6434; 6472; 6500; 6624; 6625; 6647; 6678; 6717; 6840; 6921; 6950; 7057; 7076; 7168; 7184; 7203; 7273; 7295; 7430; 7431; 7448; 7453; 7520; 7529; 7531; 7532; 7533; 7534; 7879; 7919; 8048; 8531; 8570; 8607; 8644; 8736; 9131; 9141; 9446; 9520; 9554; 9555; 9775; 9861; 10059; 10094; 10096; 10105; 10134; 10135; 10155; 10236; 10399; 10432; 10492; 10550; 10552; 10575; 10631; 10657; 10694; 10763; 10935; 10938; 10949; 10960; 10961; 10971; 11331; 11338; 51100; 30968; 1508; 51429; 5721; 79933; 80781; 375790; 23499; 3039; 84033; 56005; 54205; 54732; 55269; 22948; 30845; 57175; 27020; 100526737; 56993; 28988; 23107; 29085; 259266; 128866; 5245</t>
  </si>
  <si>
    <t>FHL2_HUMAN; RAN_HUMAN; EF1D_HUMAN; HSP7C_HUMAN; HEXB_HUMAN; MYPT1_HUMAN; TCPG_HUMAN; GSTO1_HUMAN; PML_HUMAN; IF5A1_HUMAN; CAPR1_HUMAN; PSME1_HUMAN; CSRP3_HUMAN; DX39B_HUMAN; PGS2_HUMAN; EZRI_HUMAN; NUCL_HUMAN; COF1_HUMAN; IF4A3_HUMAN; RACK1_HUMAN; CTNA1_HUMAN; CO3_HUMAN; PSMD6_HUMAN; RUVB1_HUMAN; SKP1_HUMAN; NPTN_HUMAN; FSCN1_HUMAN; APOE_HUMAN; TCPD_HUMAN; ACTN2_HUMAN; HNRPQ_HUMAN; HTRA1_HUMAN; APEX1_HUMAN; CAD13_HUMAN; NLTP_HUMAN; TITIN_HUMAN; PRDX3_HUMAN; 1433T_HUMAN; ASPM_HUMAN; FABPH_HUMAN; RBM14_HUMAN; LMNA_HUMAN; PSA_HUMAN; EHD3_HUMAN; HNRPR_HUMAN; XRCC5_HUMAN; CH10_HUMAN; STML2_HUMAN; KAPCA_HUMAN; CATZ_HUMAN; 1433B_HUMAN; PSB7_HUMAN; A2MG_HUMAN; RAB1A_HUMAN; ROA2_HUMAN; PSMD4_HUMAN; KAP3_HUMAN; PRS6B_HUMAN; LDHA_HUMAN; YBOX1_HUMAN; RS2_HUMAN; NDUS4_HUMAN; SNX9_HUMAN; CO4A_HUMAN; CO1A1_HUMAN; PSB5_HUMAN; CATB_HUMAN; TRFL_HUMAN; PHP14_HUMAN; ACTS_HUMAN; ANXA1_HUMAN; SVIL_HUMAN; SYWC_HUMAN; OBSCN_HUMAN; ATPB_HUMAN; TRA2B_HUMAN; NEST_HUMAN; ATPA_HUMAN; EHD1_HUMAN; ANXA2_HUMAN; HS90A_HUMAN; FETUA_HUMAN; ANK2_HUMAN; FUBP2_HUMAN; PDIA1_HUMAN; NIPS2_HUMAN; PARP1_HUMAN; COF2_HUMAN; ANM1_HUMAN; PHB2_HUMAN; HMGB2_HUMAN; U2AF2_HUMAN; PRS8_HUMAN; MOES_HUMAN; HS90B_HUMAN; MYDGF_HUMAN; LAMC1_HUMAN; G3P_HUMAN; ARC1A_HUMAN; PSPC1_HUMAN; RM12_HUMAN; AGRIN_HUMAN; FHL1_HUMAN; GPX1_HUMAN; CRIP2_HUMAN; VIME_HUMAN; POSTN_HUMAN; GDIR1_HUMAN; SHLB1_HUMAN; DNM1L_HUMAN; GNAI2_HUMAN; ANXA3_HUMAN; ACTA_HUMAN; PSA2_HUMAN; GLYM_HUMAN; RAB7A_HUMAN; ACTB_HUMAN; ROAA_HUMAN; LAMP1_HUMAN; CLIC1_HUMAN; ALDR_HUMAN; CD44_HUMAN; RS27A_HUMAN; PSA6_HUMAN; ROA0_HUMAN; ACLY_HUMAN; 1433F_HUMAN; ERP29_HUMAN; PFKAM_HUMAN; CO5_HUMAN; KHDR1_HUMAN; TPM1_HUMAN; SODC_HUMAN; AT2A2_HUMAN; ENPL_HUMAN; G6PI_HUMAN; RS3_HUMAN; THIO_HUMAN; B2MG_HUMAN; TMED9_HUMAN; ARF4_HUMAN; DHE3_HUMAN; GABT_HUMAN; G6PD_HUMAN; TIMP1_HUMAN; SAP_HUMAN; MYOM1_HUMAN; DUS3_HUMAN; AMRP_HUMAN; RU17_HUMAN; COIA1_HUMAN; VTNC_HUMAN; TCPE_HUMAN; LIS1_HUMAN; ARP3_HUMAN; HMGB1_HUMAN; MACF1_HUMAN; MIF_HUMAN; PPIB_HUMAN; PHB_HUMAN; TOM22_HUMAN; YBOX3_HUMAN; PSB1_HUMAN; TCPQ_HUMAN; PPIA_HUMAN; STMN1_HUMAN; SCOT1_HUMAN; NONO_HUMAN; CALR_HUMAN; S10AA_HUMAN; PHS_HUMAN; FLNA_HUMAN; 1433G_HUMAN; ELOC_HUMAN; PSB4_HUMAN; MTPN_HUMAN; NID1_HUMAN; RT27_HUMAN; PSMD3_HUMAN; SRSF1_HUMAN; MFGM_HUMAN; NPM_HUMAN; ENOA_HUMAN; HNRPC_HUMAN; RS19_HUMAN; 1433Z_HUMAN; CATC_HUMAN; LAMB1_HUMAN; FAS_HUMAN; AIFM1_HUMAN; CTNB1_HUMAN; FINC_HUMAN; FLOT2_HUMAN; SORCN_HUMAN; DBNL_HUMAN; PRS6A_HUMAN; THRB_HUMAN; BAP31_HUMAN; TIF1B_HUMAN; PCBP1_HUMAN; SPRC_HUMAN; PDCD5_HUMAN; PRS7_HUMAN; PSD12_HUMAN; NP1L1_HUMAN; FBN2_HUMAN; ILK_HUMAN; IF6_HUMAN; LEG1_HUMAN; LMAN2_HUMAN; TCPA_HUMAN; RHG01_HUMAN; RADI_HUMAN; SYP2L_HUMAN; FBLN1_HUMAN; H2AY_HUMAN; SC22B_HUMAN; CHM4B_HUMAN; GDIA_HUMAN; PP1A_HUMAN; DPYL3_HUMAN; CYC_HUMAN; MAP1B_HUMAN; 1433E_HUMAN; PPIF_HUMAN; GDN_HUMAN; PSME2_HUMAN; COR1B_HUMAN; TSP1_HUMAN; FKB1A_HUMAN; HBA_HUMAN; ARPC3_HUMAN; NAMPT_HUMAN; EF1A2_HUMAN; TCPZ_HUMAN; AK1C3_HUMAN; PRAF3_HUMAN; DNJA1_HUMAN; HNRPU_HUMAN; DDX5_HUMAN; ACTN4_HUMAN; SFPQ_HUMAN; ITA3_HUMAN</t>
  </si>
  <si>
    <t>246 (4.3%)</t>
  </si>
  <si>
    <t>GO:0048468</t>
  </si>
  <si>
    <t>cell development</t>
  </si>
  <si>
    <t>58; 59; 81; 87; 88; 10939; 287; 302; 348; 378; 396; 488; 567; 811; 871; 1072; 1073; 1400; 1495; 1499; 1522; 1627; 1738; 1808; 1809; 2147; 2192; 2274; 2316; 2318; 2335; 2539; 2664; 2876; 3074; 3146; 3148; 3192; 3276; 3418; 3611; 3675; 3856; 3880; 3911; 3912; 3913; 3915; 3925; 3956; 4000; 4057; 4076; 4131; 4478; 4607; 4633; 4659; 4684; 4735; 5048; 5270; 5566; 5861; 5901; 5962; 6223; 6281; 6647; 23136; 6709; 6710; 7111; 7139; 7168; 7273; 7345; 7414; 7430; 7431; 7520; 7532; 7533; 7919; 8048; 8470; 8736; 8761; 10059; 10529; 10611; 10631; 10890; 10938; 11021; 80781; 375790; 81892; 23499; 84033; 51778; 91624; 27020; 28988; 259266</t>
  </si>
  <si>
    <t>FHL2_HUMAN; RAN_HUMAN; K1C19_HUMAN; CALR_HUMAN; HEXB_HUMAN; UCHL1_HUMAN; CSRP3_HUMAN; DX39B_HUMAN; E41L3_HUMAN; COF1_HUMAN; CTNA1_HUMAN; NPTN_HUMAN; SLIRP_HUMAN; APOE_HUMAN; ACTN2_HUMAN; NCAM1_HUMAN; ASPM_HUMAN; LMNA_HUMAN; XRCC5_HUMAN; DREB_HUMAN; DLDH_HUMAN; KAPCA_HUMAN; CATZ_HUMAN; TITIN_HUMAN; RAB1A_HUMAN; NEBL_HUMAN; DPYL2_HUMAN; DPYL1_HUMAN; TRFL_HUMAN; ACTS_HUMAN; FLNC_HUMAN; SRBS2_HUMAN; EHD1_HUMAN; ANK2_HUMAN; COF2_HUMAN; ANM1_HUMAN; HMGB2_HUMAN; MOES_HUMAN; CTNB1_HUMAN; LAMC1_HUMAN; AFG32_HUMAN; AGRIN_HUMAN; GPX1_HUMAN; TMOD1_HUMAN; VIME_HUMAN; POSTN_HUMAN; GDIR1_HUMAN; ACTA_HUMAN; 1433F_HUMAN; DBNL_HUMAN; TPM1_HUMAN; SODC_HUMAN; AT2A2_HUMAN; EZRI_HUMAN; B2MG_HUMAN; ARF4_HUMAN; CAPR1_HUMAN; G6PD_HUMAN; MYOM1_HUMAN; COIA1_HUMAN; LIS1_HUMAN; HMGB1_HUMAN; MACF1_HUMAN; MLRV_HUMAN; RAB35_HUMAN; PDLI5_HUMAN; SPTB1_HUMAN; STMN1_HUMAN; IDHP_HUMAN; OBSCN_HUMAN; LAMA5_HUMAN; FLNA_HUMAN; DNM1L_HUMAN; SEPT2_HUMAN; VINC_HUMAN; RS19_HUMAN; ACTN1_HUMAN; ANXA2_HUMAN; LAMB1_HUMAN; S10AA_HUMAN; FINC_HUMAN; LAMB2_HUMAN; THRB_HUMAN; MYPC3_HUMAN; SPTN1_HUMAN; RAB10_HUMAN; ILK_HUMAN; LEG1_HUMAN; SERPH_HUMAN; RADI_HUMAN; FBLN1_HUMAN; K2C8_HUMAN; NEXN_HUMAN; GDIA_HUMAN; DPYL3_HUMAN; MAP1B_HUMAN; TNNT2_HUMAN; GDN_HUMAN; MYOZ2_HUMAN; MYPT1_HUMAN; PABP4_HUMAN; 1433G_HUMAN; HNRPU_HUMAN; ACTN4_HUMAN; ITA3_HUMAN</t>
  </si>
  <si>
    <t>105 (5.1%)</t>
  </si>
  <si>
    <t>GO:0005578</t>
  </si>
  <si>
    <t>proteinaceous extracellular matrix</t>
  </si>
  <si>
    <t>302; 811; 1277; 1278; 1282; 1284; 1291; 1462; 1634; 2192; 2201; 2335; 2734; 3910; 3911; 3912; 3913; 3915; 3956; 3959; 4256; 4811; 6678; 7045; 7076; 7448; 7837; 10631; 80781; 375790; 22795</t>
  </si>
  <si>
    <t>CO4A2_HUMAN; LAMA4_HUMAN; CO4A1_HUMAN; CALR_HUMAN; TIMP1_HUMAN; CO1A2_HUMAN; SPRC_HUMAN; COIA1_HUMAN; PGS2_HUMAN; POSTN_HUMAN; FBN2_HUMAN; CSPG2_HUMAN; BGH3_HUMAN; VTNC_HUMAN; FBLN1_HUMAN; LAMC1_HUMAN; NID2_HUMAN; AGRIN_HUMAN; LG3BP_HUMAN; PXDN_HUMAN; LAMA5_HUMAN; GSLG1_HUMAN; NID1_HUMAN; CO6A1_HUMAN; ANXA2_HUMAN; LAMB1_HUMAN; LEG1_HUMAN; FINC_HUMAN; LAMB2_HUMAN; CO1A1_HUMAN; MGP_HUMAN</t>
  </si>
  <si>
    <t>31 (8.2%)</t>
  </si>
  <si>
    <t>GO:0051236</t>
  </si>
  <si>
    <t>establishment of RNA localization</t>
  </si>
  <si>
    <t>1984; 3181; 3692; 4869; 5901; 6426; 6427; 6432; 6741; 7307; 7919; 8570; 9775; 9908; 9961; 10128; 10657; 11338; 84324; 10644; 102724594</t>
  </si>
  <si>
    <t>RAN_HUMAN; FUBP2_HUMAN; IF4A3_HUMAN; G3BP2_HUMAN; SRSF1_HUMAN; IF6_HUMAN; U2AF2_HUMAN; ROA2_HUMAN; LA_HUMAN; SRSF7_HUMAN; KHDR1_HUMAN; NPM_HUMAN; IF5A1_HUMAN; MVP_HUMAN; DX39B_HUMAN; IF2B2_HUMAN; LPPRC_HUMAN; SRSF2_HUMAN; U2AF5_HUMAN; SARNP_HUMAN</t>
  </si>
  <si>
    <t>21 (10.4%)</t>
  </si>
  <si>
    <t>GO:0046983</t>
  </si>
  <si>
    <t>protein dimerization activity</t>
  </si>
  <si>
    <t>18; 38; 81; 87; 88; 128; 301; 348; 1012; 1371; 1410; 1495; 1499; 2023; 2058; 2194; 2280; 2316; 2319; 2539; 2806; 3012; 3073; 3074; 3320; 3326; 3612; 3675; 3956; 4594; 4869; 5019; 5034; 5048; 5213; 5351; 5371; 5660; 5901; 5962; 6223; 6281; 6282; 6301; 6421; 6647; 6717; 6741; 7086; 7134; 7168; 7169; 7171; 7453; 7531; 7533; 8335; 8736; 8801; 9131; 9555; 10059; 10135; 10399; 10549; 10961; 51100; 51429; 80273; 23475; 57017; 25824; 128240; 128866</t>
  </si>
  <si>
    <t>RAN_HUMAN; LA_HUMAN; CTNA1_HUMAN; G6PD_HUMAN; ANXA1_HUMAN; SAP_HUMAN; 1433F_HUMAN; PLOD1_HUMAN; H2A1B_HUMAN; PML_HUMAN; MYOM1_HUMAN; NNRE_HUMAN; PRDX5_HUMAN; TPM4_HUMAN; HS90A_HUMAN; TNNC1_HUMAN; IMPA1_HUMAN; PDIA1_HUMAN; LEG1_HUMAN; GABT_HUMAN; SNX9_HUMAN; ADHX_HUMAN; NADC_HUMAN; HEXA_HUMAN; HEXB_HUMAN; APOE_HUMAN; H2AY_HUMAN; ACTN2_HUMAN; RADI_HUMAN; HS90B_HUMAN; SHLB1_HUMAN; CAD13_HUMAN; CRYAB_HUMAN; SUCB2_HUMAN; CHM4B_HUMAN; SORCN_HUMAN; LIS1_HUMAN; PRDX4_HUMAN; S10AA_HUMAN; SYSC_HUMAN; MUTA_HUMAN; FLNA_HUMAN; AATM_HUMAN; HEM6_HUMAN; SYWC_HUMAN; FKB1A_HUMAN; SYEP_HUMAN; DNM1L_HUMAN; 1433E_HUMAN; S10AB_HUMAN; TPM2_HUMAN; ERP29_HUMAN; SCOT1_HUMAN; THIL_HUMAN; NAMPT_HUMAN; NPM_HUMAN; ENOA_HUMAN; PFKAM_HUMAN; RS19_HUMAN; GRPE1_HUMAN; ACTN1_HUMAN; FAS_HUMAN; TPM1_HUMAN; CTNB1_HUMAN; AIFM1_HUMAN; SODC_HUMAN; TKT_HUMAN; RACK1_HUMAN; FLOT2_HUMAN; ACTN4_HUMAN; COQ9_HUMAN; SFPQ_HUMAN; ITA3_HUMAN</t>
  </si>
  <si>
    <t>74 (5.7%)</t>
  </si>
  <si>
    <t>GO:0012501</t>
  </si>
  <si>
    <t>programmed cell death</t>
  </si>
  <si>
    <t>81; 87; 88; 142; 213; 231; 301; 307; 308; 328; 5516; 348; 378; 396; 811; 960; 1072; 1075; 1410; 1495; 1499; 1522; 1655; 1832; 1917; 1984; 2023; 2274; 2316; 2539; 2597; 2739; 2782; 2821; 2876; 3005; 3146; 3148; 3301; 3313; 3326; 3336; 3611; 3837; 3855; 3856; 3875; 3880; 3916; 3939; 3956; 4000; 4057; 4282; 4841; 4869; 5034; 5163; 5315; 5371; 5499; 5705; 6188; 6233; 6421; 6647; 23136; 6950; 7001; 7057; 7076; 7178; 7184; 7416; 7417; 7529; 7531; 7532; 7533; 7534; 8125; 8531; 8644; 9131; 9141; 10059; 10105; 10134; 10399; 10525; 10550; 10935; 10961; 10971; 11331; 51100; 1508; 374454; 80781; 84033; 84681; 56005; 54205; 25824; 56993; 5245</t>
  </si>
  <si>
    <t>FHL2_HUMAN; K1C19_HUMAN; CALR_HUMAN; PML_HUMAN; IF5A1_HUMAN; KPYM_HUMAN; E41L3_HUMAN; COF1_HUMAN; RACK1_HUMAN; CTNA1_HUMAN; PP2AB_HUMAN; APOE_HUMAN; ACTN2_HUMAN; APEX1_HUMAN; CRYAB_HUMAN; 1433T_HUMAN; AN32A_HUMAN; TSP1_HUMAN; CATZ_HUMAN; PRDX2_HUMAN; LDHA_HUMAN; HINT2_HUMAN; ALBU_HUMAN; VDAC2_HUMAN; TRFL_HUMAN; ANXA1_HUMAN; CATC_HUMAN; PDIA1_HUMAN; PARP1_HUMAN; PHB2_HUMAN; HMGB2_HUMAN; HS90B_HUMAN; MYDGF_HUMAN; VDAC1_HUMAN; G3P_HUMAN; GPX1_HUMAN; GDIR1_HUMAN; SHLB1_HUMAN; LAMP1_HUMAN; 1433E_HUMAN; ALDR_HUMAN; CD44_HUMAN; RS27A_HUMAN; PRDX5_HUMAN; 1433F_HUMAN; ERP29_HUMAN; SODC_HUMAN; ENPL_HUMAN; G6PI_HUMAN; RS3_HUMAN; PRDX3_HUMAN; ARF4_HUMAN; G6PD_HUMAN; TIMP1_HUMAN; CATB_HUMAN; ANXA5_HUMAN; HMGB1_HUMAN; MIF_HUMAN; PHB_HUMAN; TOM22_HUMAN; YBOX3_HUMAN; HYOU1_HUMAN; TCTP_HUMAN; NONO_HUMAN; K2C7_HUMAN; FLNA_HUMAN; LGUL_HUMAN; AIFM1_HUMAN; DNM1L_HUMAN; 1433B_HUMAN; NPM_HUMAN; ENOA_HUMAN; 1433Z_HUMAN; ACTN1_HUMAN; PRS8_HUMAN; CTNB1_HUMAN; K2C1B_HUMAN; COIA1_HUMAN; BAP31_HUMAN; PDCD5_HUMAN; H10_HUMAN; DESP_HUMAN; ILK_HUMAN; LEG1_HUMAN; TCPA_HUMAN; GBB1_HUMAN; OBSCN_HUMAN; IMB1_HUMAN; LMNA_HUMAN; K2C8_HUMAN; PDK1_HUMAN; PP1A_HUMAN; CYC_HUMAN; ANXA4_HUMAN; K1C18_HUMAN; PPIF_HUMAN; CH10_HUMAN; EF1A2_HUMAN; GRP75_HUMAN; 1433G_HUMAN; AK1C3_HUMAN; PRAF3_HUMAN; DNJA1_HUMAN; DDX5_HUMAN; ACTN4_HUMAN; SFPQ_HUMAN</t>
  </si>
  <si>
    <t>106 (5.1%)</t>
  </si>
  <si>
    <t>GO:0050793</t>
  </si>
  <si>
    <t>regulation of developmental process</t>
  </si>
  <si>
    <t>81; 10939; 142; 197; 226; 301; 302; 306; 310; 348; 396; 567; 718; 727; 811; 832; 960; 1072; 1192; 1277; 1284; 1400; 1495; 1499; 1522; 1627; 1634; 1655; 1808; 1809; 2147; 2192; 2201; 2316; 2319; 2335; 2539; 2664; 2734; 2876; 3074; 3146; 3148; 3192; 3276; 3313; 3326; 3418; 3611; 3675; 3692; 3910; 3911; 3956; 4000; 4057; 4076; 4131; 4256; 4282; 4478; 4659; 4904; 5048; 5230; 136319; 5270; 5371; 5479; 5566; 5683; 5687; 5689; 5692; 5693; 5695; 5701; 5702; 5704; 5705; 5709; 5710; 5718; 5720; 5962; 6223; 6233; 6281; 6301; 6647; 6678; 23136; 7057; 7076; 7168; 7430; 7431; 7453; 7520; 7532; 7533; 7919; 8531; 9555; 9861; 10059; 10398; 10399; 10611; 10631; 10938; 11331; 5721; 375790; 23499; 83481; 445815; 56005; 57175; 27020; 259266</t>
  </si>
  <si>
    <t>LAMA4_HUMAN; CALR_HUMAN; HEXB_HUMAN; MYL9_HUMAN; PML_HUMAN; PSME1_HUMAN; DX39B_HUMAN; PGS2_HUMAN; E41L3_HUMAN; COF1_HUMAN; RACK1_HUMAN; CTNA1_HUMAN; CO3_HUMAN; PSMD6_HUMAN; NPTN_HUMAN; APOE_HUMAN; PSB4_HUMAN; ASPM_HUMAN; LMNA_HUMAN; XRCC5_HUMAN; TSP1_HUMAN; KAPCA_HUMAN; CATZ_HUMAN; PSB7_HUMAN; PRS6B_HUMAN; YBOX1_HUMAN; DPYL2_HUMAN; CO1A1_HUMAN; DPYL1_HUMAN; PSB5_HUMAN; CO4A2_HUMAN; TRFL_HUMAN; ANXA1_HUMAN; SYWC_HUMAN; EHD1_HUMAN; ANXA2_HUMAN; PARP1_HUMAN; ANM1_HUMAN; PHB2_HUMAN; HMGB2_HUMAN; MOES_HUMAN; HS90B_HUMAN; MYDGF_HUMAN; AFG32_HUMAN; AGRIN_HUMAN; GPX1_HUMAN; VIME_HUMAN; POSTN_HUMAN; GDIR1_HUMAN; ANXA7_HUMAN; ANXA3_HUMAN; PSA2_HUMAN; CLIC1_HUMAN; FETUA_HUMAN; CD44_HUMAN; RS27A_HUMAN; HMGB1_HUMAN; 1433F_HUMAN; PSME2_HUMAN; CO5_HUMAN; TPM1_HUMAN; SODC_HUMAN; DREB_HUMAN; B2MG_HUMAN; CAPR1_HUMAN; G6PD_HUMAN; TIMP1_HUMAN; DNM1L_HUMAN; H2AY_HUMAN; LIS1_HUMAN; SYSC_HUMAN; PSA6_HUMAN; MACF1_HUMAN; MIF_HUMAN; PPIB_HUMAN; YBOX3_HUMAN; PDLI5_HUMAN; PSB1_HUMAN; PRS7_HUMAN; IDHP_HUMAN; S10AA_HUMAN; LAMA5_HUMAN; GSLG1_HUMAN; FLNA_HUMAN; MTPN_HUMAN; PSMD3_HUMAN; EZRI_HUMAN; AKAP2_HUMAN; RS19_HUMAN; PRS8_HUMAN; CTNB1_HUMAN; FINC_HUMAN; FLOT2_HUMAN; MGP_HUMAN; PRS6A_HUMAN; THRB_HUMAN; PGK1_HUMAN; SPRC_HUMAN; PSD12_HUMAN; FBN2_HUMAN; ILK_HUMAN; IF6_HUMAN; 1433G_HUMAN; ALDOA_HUMAN; RADI_HUMAN; FBLN1_HUMAN; GDIA_HUMAN; DPYL3_HUMAN; MAP1B_HUMAN; CAPZB_HUMAN; GDN_HUMAN; COR1B_HUMAN; EPIPL_HUMAN; MYPT1_HUMAN; GRP75_HUMAN; LEG1_HUMAN; PSMD4_HUMAN; HNRPU_HUMAN; DDX5_HUMAN; ACTN4_HUMAN; ITA3_HUMAN</t>
  </si>
  <si>
    <t>121 (4.9%)</t>
  </si>
  <si>
    <t>GO:0042383</t>
  </si>
  <si>
    <t>sarcolemma</t>
  </si>
  <si>
    <t>287; 301; 302; 682; 1291; 1674; 2318; 3856; 3880; 3916; 5962; 6717; 7414; 7430; 79026; 84033</t>
  </si>
  <si>
    <t>K1C19_HUMAN; SORCN_HUMAN; VINC_HUMAN; ANXA1_HUMAN; AHNK_HUMAN; ANXA2_HUMAN; OBSCN_HUMAN; RADI_HUMAN; BASI_HUMAN; K2C8_HUMAN; FLNC_HUMAN; DESM_HUMAN; LAMP1_HUMAN; EZRI_HUMAN; ANK2_HUMAN; CO6A1_HUMAN</t>
  </si>
  <si>
    <t>16 (12.5%)</t>
  </si>
  <si>
    <t>GO:0030964</t>
  </si>
  <si>
    <t>NADH dehydrogenase complex</t>
  </si>
  <si>
    <t>4697; 4698; 4702; 4704; 4705; 4710; 4723; 4724; 4726; 4729</t>
  </si>
  <si>
    <t>NDUA9_HUMAN; NDUA5_HUMAN; NDUA8_HUMAN; NDUA4_HUMAN; NDUS4_HUMAN; NDUAA_HUMAN; NDUS6_HUMAN; NDUV2_HUMAN; NDUB4_HUMAN; NDUV1_HUMAN</t>
  </si>
  <si>
    <t>10 (19.6%)</t>
  </si>
  <si>
    <t>GO:0044260</t>
  </si>
  <si>
    <t>cellular macromolecule metabolic process</t>
  </si>
  <si>
    <t>2; 48; 60; 88; 10939; 128; 142; 174; 178; 197; 213; 301; 302; 306; 307; 327; 328; 5516; 348; 378; 410; 567; 718; 720; 721; 727; 811; 813; 871; 908; 960; 1012; 1072; 1075; 1277; 1284; 1410; 1462; 1499; 1500; 1522; 1615; 1634; 1650; 1655; 1738; 1743; 1832; 1845; 1915; 1917; 1933; 1936; 1973; 1974; 1984; 2023; 2058; 2109; 2147; 2153; 2192; 2274; 2280; 2316; 2335; 2539; 2548; 2597; 2632; 2734; 2739; 2771; 2821; 2876; 2997; 3005; 3008; 3012; 3068; 3073; 3074; 3146; 3148; 3181; 3182; 3183; 3192; 3276; 3301; 3312; 3320; 3326; 3336; 3490; 3611; 3675; 3692; 3698; 3699; 3700; 3837; 3842; 3912; 3913; 3915; 3920; 3956; 4043; 4048; 4057; 4076; 4191; 4240; 4282; 4478; 6227; 4659; 4673; 4684; 4691; 4724; 4736; 4841; 4869; 4904; 4907; 4924; 5033; 5034; 5037; 5048; 5052; 5092; 5093; 5094; 5110; 5163; 5213; 5236; 5238; 136319; 5269; 5270; 5351; 5352; 5371; 5464; 5478; 5479; 5499; 5566; 5577; 5589; 5654; 5660; 5683; 5687; 5689; 5692; 5693; 5695; 5701; 5702; 5704; 5705; 5709; 5710; 5718; 5720; 5763; 5834; 5858; 5861; 5901; 5917; 5954; 5962; 6128; 6132; 6136; 6138; 6139; 6141; 6144; 6147; 6152; 6155; 6157; 6161; 6169; 6181; 6182; 6184; 6187; 6188; 6202; 6204; 6206; 6208; 6218; 6223; 6224; 6228; 6230; 6233; 6234; 6235; 6282; 6301; 6421; 6426; 6427; 6432; 6472; 6500; 6634; 6647; 6709; 6710; 6717; 6726; 6738; 6741; 6921; 6950; 7045; 7057; 7076; 7184; 7203; 7273; 7284; 7295; 7307; 7317; 7345; 7360; 7385; 7430; 7431; 7448; 7453; 7520; 7529; 7531; 7532; 7533; 7534; 6742; 7879; 7919; 8048; 8125; 8335; 8531; 8570; 8607; 8662; 8761; 8974; 9045; 9124; 9131; 9141; 9512; 9520; 9555; 9775; 9861; 9908; 9961; 9987; 10105; 10128; 10130; 10134; 10135; 10155; 10236; 10399; 10432; 10434; 10492; 10549; 10550; 10575; 10657; 10694; 10930; 10935; 10949; 10961; 10970; 10971; 11331; 11338; 51100; 30968; 1508; 51429; 5721; 462; 56945; 113622; 375790; 81892; 50809; 84033; 84324; 84681; 85476; 56005; 54205; 54504; 9097; 54927; 55269; 22948; 30845; 57470; 10644; 25824; 51449; 27020; 27034; 27044; 100526737; 28988; 23107; 29085; 92259; 102724594; 128866; 5245; 64978; 22913</t>
  </si>
  <si>
    <t>FHL2_HUMAN; RAN_HUMAN; EF1D_HUMAN; PDIA6_HUMAN; RS27A_HUMAN; CALR_HUMAN; HEXB_HUMAN; H2AY_HUMAN; MYPT1_HUMAN; TCPG_HUMAN; EHD3_HUMAN; PRDX5_HUMAN; PML_HUMAN; IF5A1_HUMAN; PSME1_HUMAN; ACPH_HUMAN; UBP14_HUMAN; CSRP3_HUMAN; ITIH2_HUMAN; SYRC_HUMAN; OST48_HUMAN; PGS2_HUMAN; GDE_HUMAN; NUCL_HUMAN; COF1_HUMAN; IF4A3_HUMAN; PDLI1_HUMAN; HSP7C_HUMAN; CO3_HUMAN; PSMD6_HUMAN; RUVB1_HUMAN; SKP1_HUMAN; NPTN_HUMAN; SLIRP_HUMAN; PP2AB_HUMAN; APOE_HUMAN; TCPD_HUMAN; ACTN2_HUMAN; CPVL_HUMAN; HNRPQ_HUMAN; ITIH4_HUMAN; RL6_HUMAN; APEX1_HUMAN; CAD13_HUMAN; EZRI_HUMAN; CRYAB_HUMAN; PHB2_HUMAN; 1433T_HUMAN; P4HA1_HUMAN; AN32A_HUMAN; RBM14_HUMAN; RL12_HUMAN; MVP_HUMAN; UCHL1_HUMAN; FETA_HUMAN; HNRPR_HUMAN; XRCC5_HUMAN; PSMD3_HUMAN; CH10_HUMAN; ETFB_HUMAN; DLDH_HUMAN; RACK1_HUMAN; SMD3_HUMAN; KAPCA_HUMAN; CATZ_HUMAN; LKHA4_HUMAN; 1433B_HUMAN; RCN1_HUMAN; UBA1_HUMAN; S10AB_HUMAN; PSB7_HUMAN; TITIN_HUMAN; RAB1A_HUMAN; HP1B3_HUMAN; H14_HUMAN; EFTU_HUMAN; ROA2_HUMAN; EF1A1_HUMAN; KAP3_HUMAN; PRS6B_HUMAN; YBOX1_HUMAN; RS2_HUMAN; ALBU_HUMAN; RL18_HUMAN; CTND1_HUMAN; CO4A_HUMAN; CO1A1_HUMAN; PSB5_HUMAN; PLOD2_HUMAN; CO4A2_HUMAN; RS19_HUMAN; TRFL_HUMAN; PHP14_HUMAN; RS14_HUMAN; SYDC_HUMAN; ANXA1_HUMAN; DX39B_HUMAN; EFGM_HUMAN; SYWC_HUMAN; H2A1B_HUMAN; OBSCN_HUMAN; CATB_HUMAN; P4HA2_HUMAN; TCPE_HUMAN; ANXA2_HUMAN; HS90A_HUMAN; CALU_HUMAN; FUBP2_HUMAN; RS23_HUMAN; PDIA1_HUMAN; PARP1_HUMAN; ADHX_HUMAN; CSPG2_HUMAN; HMGB2_HUMAN; BGH3_HUMAN; U2AF2_HUMAN; ANT3_HUMAN; PRS8_HUMAN; ARHL1_HUMAN; MOES_HUMAN; SPB6_HUMAN; HS90B_HUMAN; MYDGF_HUMAN; ITIH3_HUMAN; LAMC1_HUMAN; G3P_HUMAN; AFG32_HUMAN; PSPC1_HUMAN; RM12_HUMAN; AGRIN_HUMAN; GPX1_HUMAN; GLU2B_HUMAN; VIME_HUMAN; PLOD1_HUMAN; SHLB1_HUMAN; RL14_HUMAN; GNAI2_HUMAN; 5NTD_HUMAN; ANXA3_HUMAN; PSA2_HUMAN; HTRA1_HUMAN; IBP7_HUMAN; ACTB_HUMAN; SYEP_HUMAN; PYGB_HUMAN; LA_HUMAN; CD44_HUMAN; PSMD4_HUMAN; PSA6_HUMAN; ROA0_HUMAN; HNRDL_HUMAN; 1433F_HUMAN; RL32_HUMAN; PFKAM_HUMAN; PRDX4_HUMAN; CO5_HUMAN; CKAP4_HUMAN; ABEC2_HUMAN; SRP09_HUMAN; SSBP_HUMAN; RL17_HUMAN; GLYM_HUMAN; EIF3B_HUMAN; SODC_HUMAN; QCR2_HUMAN; NDUS4_HUMAN; PCYOX_HUMAN; ENPL_HUMAN; G6PI_HUMAN; RS3_HUMAN; PTMS_HUMAN; SARNP_HUMAN; ACAD8_HUMAN; PRDX3_HUMAN; B2MG_HUMAN; LYPA1_HUMAN; IPYR_HUMAN; ARF4_HUMAN; RL27A_HUMAN; CAPR1_HUMAN; G6PD_HUMAN; TIMP1_HUMAN; HDGF_HUMAN; NUCB1_HUMAN; RLA2_HUMAN; RALY_HUMAN; DUS3_HUMAN; AMRP_HUMAN; SRSF7_HUMAN; KHDR1_HUMAN; RL15_HUMAN; RL10A_HUMAN; UGPA_HUMAN; LIS1_HUMAN; SYSC_HUMAN; HMGB1_HUMAN; MPPB_HUMAN; SND1_HUMAN; MIF_HUMAN; PPIB_HUMAN; SAP_HUMAN; LAMP2_HUMAN; PIMT_HUMAN; HEXA_HUMAN; RS10_HUMAN; YBOX3_HUMAN; TIF1B_HUMAN; SPTB1_HUMAN; RS25_HUMAN; PSB1_HUMAN; RL8_HUMAN; TCPQ_HUMAN; NCAM1_HUMAN; HINT2_HUMAN; PPIA_HUMAN; PRS7_HUMAN; PZP_HUMAN; RS29_HUMAN; SERPH_HUMAN; ODO2_HUMAN; RO60_HUMAN; RS21_HUMAN; GSLG1_HUMAN; PHS_HUMAN; FLNA_HUMAN; RT22_HUMAN; 1433G_HUMAN; LGUL_HUMAN; ELOC_HUMAN; ERP29_HUMAN; PSB4_HUMAN; RS17_HUMAN; MTPN_HUMAN; G3BP2_HUMAN; U2AF5_HUMAN; RT27_HUMAN; RT36_HUMAN; NAMPT_HUMAN; PRDX1_HUMAN; SRSF1_HUMAN; MFGM_HUMAN; NPM_HUMAN; ENOA_HUMAN; HNRPC_HUMAN; RL27_HUMAN; 1433Z_HUMAN; CATC_HUMAN; LAMB1_HUMAN; A2MG_HUMAN; AIFM1_HUMAN; CTNB1_HUMAN; PCBP2_HUMAN; FINC_HUMAN; LAMB2_HUMAN; FETUA_HUMAN; PGM1_HUMAN; SORCN_HUMAN; DBNL_HUMAN; RL23A_HUMAN; PRS6A_HUMAN; THRB_HUMAN; BAP31_HUMAN; RL24_HUMAN; PSA_HUMAN; PCBP1_HUMAN; PEBP1_HUMAN; GLGB_HUMAN; IF4A2_HUMAN; SPTN1_HUMAN; PDCD5_HUMAN; EF1B_HUMAN; PSD12_HUMAN; GYS1_HUMAN; NP1L1_HUMAN; DESP_HUMAN; ILK_HUMAN; IF6_HUMAN; LEG1_HUMAN; RS8_HUMAN; RS28_HUMAN; PHB_HUMAN; TCPA_HUMAN; RS20_HUMAN; RM38_HUMAN; NONO_HUMAN; RADI_HUMAN; IMB1_HUMAN; FBLN1_HUMAN; VTNC_HUMAN; SRSF2_HUMAN; AGM1_HUMAN; CHM4B_HUMAN; PDK1_HUMAN; H10_HUMAN; LRC47_HUMAN; RS12_HUMAN; ACOC_HUMAN; RL38_HUMAN; RPN1_HUMAN; PP1A_HUMAN; DNJA1_HUMAN; CYC_HUMAN; ANXA4_HUMAN; RAB7A_HUMAN; 1433E_HUMAN; PPIF_HUMAN; GDN_HUMAN; PSME2_HUMAN; TSP1_HUMAN; FKB1A_HUMAN; LPPRC_HUMAN; TNPO1_HUMAN; ANM1_HUMAN; ARSA_HUMAN; MIC19_HUMAN; THIO_HUMAN; EF1A2_HUMAN; STML2_HUMAN; RL21_HUMAN; MDHM_HUMAN; FA5_HUMAN; ROAA_HUMAN; PABP4_HUMAN; TCPZ_HUMAN; PRAF3_HUMAN; IF2B2_HUMAN; SNX9_HUMAN; LYAG_HUMAN; HNRPU_HUMAN; DDX5_HUMAN; IF4A1_HUMAN; SFPQ_HUMAN; ITA3_HUMAN</t>
  </si>
  <si>
    <t>337 (4.0%)</t>
  </si>
  <si>
    <t>GO:0050878</t>
  </si>
  <si>
    <t>regulation of body fluid levels</t>
  </si>
  <si>
    <t>2; 18; 60; 87; 231; 302; 308; 310; 348; 829; 832; 1192; 1277; 1278; 1465; 2147; 2153; 2192; 2316; 2782; 2821; 3611; 3925; 5270; 5566; 5577; 7057; 7414; 7448; 7534; 8761; 10398; 10938; 462; 7094; 50808; 30845</t>
  </si>
  <si>
    <t>KAP3_HUMAN; ANXA5_HUMAN; GABT_HUMAN; EHD3_HUMAN; CO1A2_HUMAN; THRB_HUMAN; EHD1_HUMAN; VTNC_HUMAN; ILK_HUMAN; A2MG_HUMAN; TLN1_HUMAN; APOE_HUMAN; GBB1_HUMAN; FBLN1_HUMAN; KAD3_HUMAN; STMN1_HUMAN; ANXA7_HUMAN; TSP1_HUMAN; CSRP1_HUMAN; CAPZB_HUMAN; GDN_HUMAN; KAPCA_HUMAN; ACTB_HUMAN; CLIC1_HUMAN; ALDR_HUMAN; VINC_HUMAN; FLNA_HUMAN; FA5_HUMAN; 1433Z_HUMAN; ACTN1_HUMAN; ANXA2_HUMAN; PABP4_HUMAN; CAZA1_HUMAN; ANT3_HUMAN; MYL9_HUMAN; G6PI_HUMAN; CO1A1_HUMAN</t>
  </si>
  <si>
    <t>37 (7.4%)</t>
  </si>
  <si>
    <t>GO:0072593</t>
  </si>
  <si>
    <t>reactive oxygen species metabolic process</t>
  </si>
  <si>
    <t>378; 1410; 2147; 2539; 2876; 2878; 3040; 3320; 3326; 3692; 4724; 5052; 6647; 7001; 7057; 7416; 7837; 8570; 8644; 10549; 10935; 3039; 25824</t>
  </si>
  <si>
    <t>ARF4_HUMAN; THRB_HUMAN; G6PD_HUMAN; HS90A_HUMAN; GPX3_HUMAN; FUBP2_HUMAN; HBA_HUMAN; IF6_HUMAN; PRDX4_HUMAN; HS90B_HUMAN; VDAC1_HUMAN; CRYAB_HUMAN; GPX1_HUMAN; PXDN_HUMAN; TSP1_HUMAN; PRDX5_HUMAN; PRDX1_HUMAN; PRDX2_HUMAN; PRDX3_HUMAN; AK1C3_HUMAN; SODC_HUMAN; NDUS4_HUMAN</t>
  </si>
  <si>
    <t>23 (9.5%)</t>
  </si>
  <si>
    <t>GO:0031589</t>
  </si>
  <si>
    <t>cell-substrate adhesion</t>
  </si>
  <si>
    <t>81; 87; 88; 811; 960; 1012; 1277; 1499; 2192; 2316; 2335; 3611; 3675; 3911; 3912; 3915; 3956; 4811; 5861; 6281; 7057; 7414; 7448; 7791; 10631; 23499; 22795</t>
  </si>
  <si>
    <t>CALR_HUMAN; POSTN_HUMAN; ILK_HUMAN; MACF1_HUMAN; VTNC_HUMAN; ACTN2_HUMAN; CTNB1_HUMAN; FBLN1_HUMAN; LAMC1_HUMAN; CAD13_HUMAN; LAMA5_HUMAN; TSP1_HUMAN; FLNA_HUMAN; NID2_HUMAN; NID1_HUMAN; RAB1A_HUMAN; CD44_HUMAN; VINC_HUMAN; ACTN1_HUMAN; LAMB1_HUMAN; LEG1_HUMAN; ZYX_HUMAN; S10AA_HUMAN; FINC_HUMAN; ACTN4_HUMAN; CO1A1_HUMAN; ITA3_HUMAN</t>
  </si>
  <si>
    <t>27 (8.5%)</t>
  </si>
  <si>
    <t>GO:0044770</t>
  </si>
  <si>
    <t>cell cycle phase transition</t>
  </si>
  <si>
    <t>301; 328; 2273; 3276; 3320; 4659; 4869; 5048; 5371; 5566; 5577; 5683; 5687; 5689; 5692; 5693; 5695; 5701; 5702; 5704; 5705; 5709; 5710; 5718; 5720; 5962; 6233; 6500; 7531; 7532; 9555; 9861; 10121; 10383; 10540; 10657; 10763; 11331; 5721; 128866</t>
  </si>
  <si>
    <t>PSB5_HUMAN; PRS6A_HUMAN; ANXA1_HUMAN; ACTZ_HUMAN; PML_HUMAN; PSME1_HUMAN; HS90A_HUMAN; PSD12_HUMAN; LIS1_HUMAN; PSA6_HUMAN; ANM1_HUMAN; PHB2_HUMAN; PSMD4_HUMAN; SKP1_HUMAN; H2AY_HUMAN; RADI_HUMAN; APEX1_HUMAN; PSB4_HUMAN; PSB1_HUMAN; FHL1_HUMAN; PRS7_HUMAN; 1433E_HUMAN; PSA2_HUMAN; KAPCA_HUMAN; KHDR1_HUMAN; PSB7_HUMAN; PSMD3_HUMAN; RS27A_HUMAN; NEST_HUMAN; MYPT1_HUMAN; NPM_HUMAN; KAP3_HUMAN; PRS6B_HUMAN; PRS8_HUMAN; DCTN2_HUMAN; 1433G_HUMAN; CHM4B_HUMAN; PSMD6_HUMAN; PSME2_HUMAN; TBB4B_HUMAN</t>
  </si>
  <si>
    <t>40 (7.0%)</t>
  </si>
  <si>
    <t>GO:0009725</t>
  </si>
  <si>
    <t>response to hormone</t>
  </si>
  <si>
    <t>38; 58; 88; 142; 178; 197; 231; 301; 302; 306; 328; 682; 811; 1277; 1410; 1499; 1537; 1655; 2170; 2274; 2720; 2771; 2782; 2805; 2821; 3030; 3033; 3148; 3192; 3490; 3675; 3692; 4151; 4478; 5019; 5315; 5566; 5577; 5901; 5962; 6678; 7057; 7076; 7386; 7532; 7533; 8644; 9114; 9131; 10135; 10424; 10432; 10631; 10890; 11331; 1508; 375790; 100526737; 5245</t>
  </si>
  <si>
    <t>FHL2_HUMAN; RAN_HUMAN; CALR_HUMAN; ACTS_HUMAN; ANXA1_HUMAN; ECHA_HUMAN; TIMP1_HUMAN; AIFM1_HUMAN; CATB_HUMAN; BGAL_HUMAN; UCRI_HUMAN; SPRC_HUMAN; ITA3_HUMAN; RAB10_HUMAN; KPYM_HUMAN; GDE_HUMAN; CY1_HUMAN; MOES_HUMAN; PARP1_HUMAN; IF6_HUMAN; PHB_HUMAN; PHB2_HUMAN; HMGB2_HUMAN; TSP1_HUMAN; GBB1_HUMAN; ACTN2_HUMAN; RADI_HUMAN; BASI_HUMAN; APEX1_HUMAN; CRYAB_HUMAN; AGRIN_HUMAN; FABPH_HUMAN; RBM14_HUMAN; POSTN_HUMAN; G6PI_HUMAN; GNAI2_HUMAN; PGRC2_HUMAN; ANXA3_HUMAN; IBP7_HUMAN; AATC_HUMAN; VA0D1_HUMAN; ALDR_HUMAN; KAPCA_HUMAN; SCOT1_HUMAN; NAMPT_HUMAN; 1433F_HUMAN; KAP3_HUMAN; MYG_HUMAN; ANXA2_HUMAN; 1433G_HUMAN; AK1C3_HUMAN; CTNB1_HUMAN; HNRPU_HUMAN; DDX5_HUMAN; FETUA_HUMAN; THIL_HUMAN; CO1A1_HUMAN; HCDH_HUMAN</t>
  </si>
  <si>
    <t>59 (6.0%)</t>
  </si>
  <si>
    <t>GO:0042493</t>
  </si>
  <si>
    <t>response to drug</t>
  </si>
  <si>
    <t>18; 60; 301; 328; 5516; 567; 811; 205; 1277; 1410; 1495; 1499; 2170; 2280; 2539; 2771; 2782; 2806; 2821; 2876; 3030; 3033; 3040; 3148; 3326; 3490; 3675; 3939; 3956; 4151; 4502; 4659; 4735; 4736; 4924; 5019; 5577; 5660; 6138; 6188; 6281; 6647; 6678; 7057; 7184; 7284; 7295; 7386; 7520; 9131; 10105; 10165; 10399; 10550; 10935; 80781; 375790; 3039</t>
  </si>
  <si>
    <t>B2MG_HUMAN; MT2_HUMAN; RL15_HUMAN; FKB1A_HUMAN; CALR_HUMAN; G6PD_HUMAN; ANXA1_HUMAN; ECHA_HUMAN; AIFM1_HUMAN; NUCB1_HUMAN; MYG_HUMAN; UCRI_HUMAN; SPRC_HUMAN; COIA1_HUMAN; EFTU_HUMAN; RACK1_HUMAN; HBA_HUMAN; GABT_HUMAN; HMGB2_HUMAN; RS3_HUMAN; PP2AB_HUMAN; RL10A_HUMAN; GBB1_HUMAN; HS90B_HUMAN; KAD4_HUMAN; APEX1_HUMAN; CRYAB_HUMAN; AGRIN_HUMAN; PRAF3_HUMAN; GPX1_HUMAN; FABPH_HUMAN; XRCC5_HUMAN; CTNA1_HUMAN; S10AA_HUMAN; GNAI2_HUMAN; IBP7_HUMAN; PPIF_HUMAN; AATM_HUMAN; TSP1_HUMAN; ACTB_HUMAN; SAP_HUMAN; SCOT1_HUMAN; SEPT2_HUMAN; MYPT1_HUMAN; THIO_HUMAN; KAP3_HUMAN; LDHA_HUMAN; LEG1_HUMAN; CTNB1_HUMAN; PRDX3_HUMAN; SODC_HUMAN; CMC2_HUMAN; ENPL_HUMAN; G6PI_HUMAN; ITA3_HUMAN; CO1A1_HUMAN; HCDH_HUMAN</t>
  </si>
  <si>
    <t>58 (6.0%)</t>
  </si>
  <si>
    <t>GO:0006629</t>
  </si>
  <si>
    <t>lipid metabolic process</t>
  </si>
  <si>
    <t>30; 34; 35; 38; 47; 128; 174; 231; 301; 348; 377; 410; 427; 498; 506; 718; 873; 1200; 1632; 1666; 1727; 1737; 1738; 1891; 1917; 2108; 2109; 2147; 2170; 2171; 2194; 2224; 2274; 2539; 2638; 2720; 2876; 3030; 3032; 3033; 3073; 3074; 3490; 3612; 3692; 3712; 3837; 4048; 4282; 4594; 4726; 5048; 5160; 5162; 5163; 5577; 5660; 5901; 6342; 6647; 7296; 7533; 7879; 8050; 8644; 9555; 10399; 10434; 10577; 23780; 51477; 30968; 375790; 641371; 84681; 55937; 23646; 27034</t>
  </si>
  <si>
    <t>FHL2_HUMAN; GPX1_HUMAN; MIF_HUMAN; CBR1_HUMAN; APOM_HUMAN; G6PD_HUMAN; ANXA1_HUMAN; ECHA_HUMAN; ODPB_HUMAN; ODPA_HUMAN; 1433F_HUMAN; ETFA_HUMAN; ATPB_HUMAN; BGAL_HUMAN; FPPS_HUMAN; ATPA_HUMAN; THRB_HUMAN; APOE_HUMAN; VTDB_HUMAN; ECI1_HUMAN; IMPA1_HUMAN; RACK1_HUMAN; ARSA_HUMAN; CO3_HUMAN; ADHX_HUMAN; NPC2_HUMAN; HEXB_HUMAN; ASAH1_HUMAN; SAP_HUMAN; ACADS_HUMAN; TRXR1_HUMAN; HEXA_HUMAN; PDK1_HUMAN; ACADM_HUMAN; RAN_HUMAN; ECH1_HUMAN; NLTP_HUMAN; H2AY_HUMAN; AGRIN_HUMAN; FABP5_HUMAN; THIK_HUMAN; HINT2_HUMAN; FABPH_HUMAN; LIS1_HUMAN; ARF3_HUMAN; NB5R3_HUMAN; FETA_HUMAN; ODPX_HUMAN; IBP7_HUMAN; ETFB_HUMAN; DLDH_HUMAN; ACLY_HUMAN; ACOT1_HUMAN; RAB7A_HUMAN; NDUS6_HUMAN; PLD3_HUMAN; LYPA1_HUMAN; MUTA_HUMAN; ALDR_HUMAN; INO1_HUMAN; TPP1_HUMAN; DECR_HUMAN; THIL_HUMAN; IF6_HUMAN; EF1A2_HUMAN; STML2_HUMAN; IVD_HUMAN; KAP3_HUMAN; ECHB_HUMAN; FAS_HUMAN; AK1C3_HUMAN; SODC_HUMAN; LKHA4_HUMAN; IMB1_HUMAN; ODP2_HUMAN; APOL2_HUMAN; ACAD8_HUMAN; HCDH_HUMAN</t>
  </si>
  <si>
    <t>78 (5.4%)</t>
  </si>
  <si>
    <t>GO:0045087</t>
  </si>
  <si>
    <t>innate immune response</t>
  </si>
  <si>
    <t>2; 301; 567; 718; 720; 721; 727; 829; 960; 2058; 2319; 2597; 3146; 3148; 3326; 3916; 4057; 4282; 4502; 4684; 4841; 5052; 5094; 5371; 5566; 5683; 5687; 5689; 5692; 5693; 5695; 5701; 5702; 5704; 5705; 5709; 5710; 5718; 5720; 6223; 6233; 6421; 6472; 6500; 7184; 7431; 7520; 7791; 9861; 10096; 10155; 10383; 10432; 10492; 1508; 5721; 9097; 55269; 100526737</t>
  </si>
  <si>
    <t>B2MG_HUMAN; MT2_HUMAN; PRS6A_HUMAN; TRFL_HUMAN; ANXA1_HUMAN; PRS6B_HUMAN; RBM14_HUMAN; CATB_HUMAN; PML_HUMAN; PSMD6_HUMAN; PSA6_HUMAN; UBP14_HUMAN; PSD12_HUMAN; ARP3_HUMAN; HMGB1_HUMAN; A2MG_HUMAN; HMGB2_HUMAN; MIF_HUMAN; HS90B_HUMAN; HNRPQ_HUMAN; NCAM1_HUMAN; TIF1B_HUMAN; G3P_HUMAN; PSB1_HUMAN; PRS7_HUMAN; VIME_HUMAN; NONO_HUMAN; XRCC5_HUMAN; PSMD3_HUMAN; PSB4_HUMAN; SKP1_HUMAN; PSA2_HUMAN; GLYM_HUMAN; KAPCA_HUMAN; PSB5_HUMAN; SYEP_HUMAN; LAMP1_HUMAN; PSB7_HUMAN; CD44_HUMAN; PRDX1_HUMAN; RS27A_HUMAN; CO3_HUMAN; PSPC1_HUMAN; RS19_HUMAN; CO5_HUMAN; PRS8_HUMAN; CAZA1_HUMAN; ZYX_HUMAN; PSME1_HUMAN; PCBP2_HUMAN; PSMD4_HUMAN; ENPL_HUMAN; FLOT2_HUMAN; CO4A_HUMAN; PSME2_HUMAN; SFPQ_HUMAN; TBB4B_HUMAN</t>
  </si>
  <si>
    <t>59 (5.9%)</t>
  </si>
  <si>
    <t>GO:0030062</t>
  </si>
  <si>
    <t>mitochondrial tricarboxylic acid cycle enzyme complex</t>
  </si>
  <si>
    <t>593; 1629; 8801; 92259</t>
  </si>
  <si>
    <t>ODBA_HUMAN; ODB2_HUMAN; SUCB2_HUMAN; RT36_HUMAN</t>
  </si>
  <si>
    <t>4 (66.7%)</t>
  </si>
  <si>
    <t>GO:0046716</t>
  </si>
  <si>
    <t>muscle cell cellular homeostasis</t>
  </si>
  <si>
    <t>226; 1073; 2548; 3920; 5213; 6647</t>
  </si>
  <si>
    <t>COF2_HUMAN; LYAG_HUMAN; PFKAM_HUMAN; ALDOA_HUMAN; SODC_HUMAN; LAMP2_HUMAN</t>
  </si>
  <si>
    <t>6 (33.3%)</t>
  </si>
  <si>
    <t>GO:1903047</t>
  </si>
  <si>
    <t>mitotic cell cycle process</t>
  </si>
  <si>
    <t>301; 328; 1072; 2273; 2316; 3192; 3276; 3320; 3837; 3925; 4000; 4659; 4735; 4869; 5048; 5371; 5566; 5577; 5683; 5687; 5689; 5692; 5693; 5695; 5701; 5702; 5704; 5705; 5709; 5710; 5718; 5720; 5901; 5962; 6233; 6500; 7273; 7531; 7532; 9555; 9861; 10121; 10383; 10540; 10657; 10763; 11021; 11331; 55752; 51429; 5721; 128866</t>
  </si>
  <si>
    <t>PSB5_HUMAN; RAN_HUMAN; PRS6A_HUMAN; ANXA1_HUMAN; ACTZ_HUMAN; SEP11_HUMAN; PML_HUMAN; PSME1_HUMAN; PRS7_HUMAN; HS90A_HUMAN; PSD12_HUMAN; COF1_HUMAN; SNX9_HUMAN; PSA6_HUMAN; ANM1_HUMAN; PHB2_HUMAN; PSMD4_HUMAN; SKP1_HUMAN; RAB35_HUMAN; H2AY_HUMAN; RADI_HUMAN; IMB1_HUMAN; LMNA_HUMAN; APEX1_HUMAN; PSB4_HUMAN; PSB1_HUMAN; FHL1_HUMAN; STMN1_HUMAN; LIS1_HUMAN; 1433E_HUMAN; FLNA_HUMAN; PSA2_HUMAN; KAPCA_HUMAN; KHDR1_HUMAN; PSB7_HUMAN; TITIN_HUMAN; PSMD3_HUMAN; SEPT2_HUMAN; RS27A_HUMAN; NEST_HUMAN; MYPT1_HUMAN; NPM_HUMAN; KAP3_HUMAN; PRS6B_HUMAN; PRS8_HUMAN; DCTN2_HUMAN; 1433G_HUMAN; CHM4B_HUMAN; HNRPU_HUMAN; PSMD6_HUMAN; PSME2_HUMAN; TBB4B_HUMAN</t>
  </si>
  <si>
    <t>52 (6.1%)</t>
  </si>
  <si>
    <t>GO:0002026</t>
  </si>
  <si>
    <t>regulation of the force of heart contraction</t>
  </si>
  <si>
    <t>488; 2548; 4625; 4633; 4634; 4635; 8048</t>
  </si>
  <si>
    <t>MYH7_HUMAN; MLRV_HUMAN; LYAG_HUMAN; MYL3_HUMAN; CSRP3_HUMAN; AT2A2_HUMAN; MYL4_HUMAN</t>
  </si>
  <si>
    <t>7 (25.9%)</t>
  </si>
  <si>
    <t>GO:0030168</t>
  </si>
  <si>
    <t>platelet activation</t>
  </si>
  <si>
    <t>18; 60; 87; 348; 1192; 1277; 1278; 1465; 2147; 2316; 2782; 3611; 5270; 7414; 7534; 10398; 7094</t>
  </si>
  <si>
    <t>GBB1_HUMAN; TLN1_HUMAN; THRB_HUMAN; ILK_HUMAN; GABT_HUMAN; MYL9_HUMAN; 1433Z_HUMAN; ACTN1_HUMAN; APOE_HUMAN; CSRP1_HUMAN; FLNA_HUMAN; GDN_HUMAN; CO1A2_HUMAN; ACTB_HUMAN; VINC_HUMAN; CLIC1_HUMAN; CO1A1_HUMAN</t>
  </si>
  <si>
    <t>17 (10.7%)</t>
  </si>
  <si>
    <t>GO:0043177</t>
  </si>
  <si>
    <t>organic acid binding</t>
  </si>
  <si>
    <t>128; 213; 960; 1462; 1629; 2170; 2171; 2746; 2805; 2806; 5033; 5351; 5352; 5660; 5917; 6342; 6472; 8644; 8974; 375790</t>
  </si>
  <si>
    <t>PLOD2_HUMAN; CD44_HUMAN; FABPH_HUMAN; DHE3_HUMAN; ADHX_HUMAN; CSPG2_HUMAN; PLOD1_HUMAN; ODB2_HUMAN; SYRC_HUMAN; AK1C3_HUMAN; AATM_HUMAN; ALBU_HUMAN; GLYM_HUMAN; SAP_HUMAN; P4HA2_HUMAN; AATC_HUMAN; NLTP_HUMAN; P4HA1_HUMAN; AGRIN_HUMAN; FABP5_HUMAN</t>
  </si>
  <si>
    <t>20 (9.6%)</t>
  </si>
  <si>
    <t>GO:0071426</t>
  </si>
  <si>
    <t>ribonucleoprotein complex export from nucleus</t>
  </si>
  <si>
    <t>1984; 3181; 3692; 4869; 5901; 6426; 6427; 6432; 6741; 7307; 7919; 9775; 11338; 84324; 102724594</t>
  </si>
  <si>
    <t>RAN_HUMAN; IF4A3_HUMAN; SRSF1_HUMAN; IF6_HUMAN; U2AF2_HUMAN; ROA2_HUMAN; LA_HUMAN; SRSF7_HUMAN; NPM_HUMAN; IF5A1_HUMAN; DX39B_HUMAN; SRSF2_HUMAN; U2AF5_HUMAN; SARNP_HUMAN</t>
  </si>
  <si>
    <t>15 (11.5%)</t>
  </si>
  <si>
    <t>GO:0051702</t>
  </si>
  <si>
    <t>interaction with symbiont</t>
  </si>
  <si>
    <t>302; 348; 1072; 2147; 2335; 2597; 2876; 3312; 4057; 5479; 5702</t>
  </si>
  <si>
    <t>GPX1_HUMAN; COF1_HUMAN; TRFL_HUMAN; PRS6A_HUMAN; THRB_HUMAN; HSP7C_HUMAN; PPIB_HUMAN; APOE_HUMAN; FINC_HUMAN; G3P_HUMAN; ANXA2_HUMAN</t>
  </si>
  <si>
    <t>11 (14.9%)</t>
  </si>
  <si>
    <t>GO:0032535</t>
  </si>
  <si>
    <t>regulation of cellular component size</t>
  </si>
  <si>
    <t>88; 310; 348; 829; 832; 1072; 1073; 1808; 2335; 2664; 3326; 3611; 4131; 4478; 5048; 136319; 5499; 5962; 6709; 6710; 7111; 7430; 10094; 10096; 10552; 23499; 50809; 57175</t>
  </si>
  <si>
    <t>SPTN1_HUMAN; LIS1_HUMAN; COF1_HUMAN; ARP3_HUMAN; ILK_HUMAN; COF2_HUMAN; MACF1_HUMAN; APOE_HUMAN; MOES_HUMAN; ACTN2_HUMAN; RADI_HUMAN; HS90B_HUMAN; HP1B3_HUMAN; SPTB1_HUMAN; ARC1A_HUMAN; ANXA7_HUMAN; TMOD1_HUMAN; GDIA_HUMAN; PP1A_HUMAN; MAP1B_HUMAN; CAPZB_HUMAN; COR1B_HUMAN; MTPN_HUMAN; ARPC3_HUMAN; EZRI_HUMAN; CAZA1_HUMAN; FINC_HUMAN; DPYL2_HUMAN</t>
  </si>
  <si>
    <t>28 (7.8%)</t>
  </si>
  <si>
    <t>GO:0023023</t>
  </si>
  <si>
    <t>MHC protein complex binding</t>
  </si>
  <si>
    <t>311; 3312; 3320; 3326; 5315; 7531</t>
  </si>
  <si>
    <t>HSP7C_HUMAN; 1433E_HUMAN; HS90B_HUMAN; ANX11_HUMAN; KPYM_HUMAN; HS90A_HUMAN</t>
  </si>
  <si>
    <t>6 (30.0%)</t>
  </si>
  <si>
    <t>GO:0071166</t>
  </si>
  <si>
    <t>ribonucleoprotein complex localization</t>
  </si>
  <si>
    <t>15 (11.4%)</t>
  </si>
  <si>
    <t>GO:0042026</t>
  </si>
  <si>
    <t>protein refolding</t>
  </si>
  <si>
    <t>567; 2280; 3312; 3313; 3320; 6625; 10525</t>
  </si>
  <si>
    <t>B2MG_HUMAN; HSP7C_HUMAN; GRP75_HUMAN; FKB1A_HUMAN; RU17_HUMAN; HYOU1_HUMAN; HS90A_HUMAN</t>
  </si>
  <si>
    <t>7 (24.1%)</t>
  </si>
  <si>
    <t>GO:0043259</t>
  </si>
  <si>
    <t>laminin-10 complex</t>
  </si>
  <si>
    <t>3911; 3912; 3915</t>
  </si>
  <si>
    <t>LAMB1_HUMAN; LAMA5_HUMAN; LAMC1_HUMAN</t>
  </si>
  <si>
    <t>3 (100.0%)</t>
  </si>
  <si>
    <t>GO:0043260</t>
  </si>
  <si>
    <t>laminin-11 complex</t>
  </si>
  <si>
    <t>3911; 3913; 3915</t>
  </si>
  <si>
    <t>LAMC1_HUMAN; LAMA5_HUMAN; LAMB2_HUMAN</t>
  </si>
  <si>
    <t>GO:0016860</t>
  </si>
  <si>
    <t>intramolecular oxidoreductase activity</t>
  </si>
  <si>
    <t>1632; 1891; 2821; 4282; 5034; 7167; 9601; 10130; 10961</t>
  </si>
  <si>
    <t>TPIS_HUMAN; PDIA1_HUMAN; PDIA4_HUMAN; PDIA6_HUMAN; MIF_HUMAN; ERP29_HUMAN; ECH1_HUMAN; G6PI_HUMAN; ECI1_HUMAN</t>
  </si>
  <si>
    <t>9 (17.6%)</t>
  </si>
  <si>
    <t>GO:0071495</t>
  </si>
  <si>
    <t>cellular response to endogenous stimulus</t>
  </si>
  <si>
    <t>58; 60; 88; 142; 197; 231; 301; 328; 811; 960; 1277; 1278; 1282; 1284; 1291; 1495; 1499; 1655; 1915; 2201; 2274; 2280; 2734; 2771; 2782; 2805; 3185; 3187; 3192; 3326; 3490; 3611; 3675; 4478; 4670; 4691; 5315; 5371; 5566; 5577; 5654; 5901; 5962; 6233; 6625; 6647; 7057; 7184; 7430; 7532; 7533; 7791; 8644; 9114; 9131; 9141; 9775; 10094; 10135; 10424; 10432; 10631; 10890; 10938; 11021; 11331; 1508; 375790; 57175; 27020; 100526737; 5245</t>
  </si>
  <si>
    <t>FHL2_HUMAN; HNRPM_HUMAN; CO4A2_HUMAN; PDCD5_HUMAN; ACTB_HUMAN; CALR_HUMAN; ACTS_HUMAN; ANXA1_HUMAN; NPTN_HUMAN; AIFM1_HUMAN; HNRH1_HUMAN; CATB_HUMAN; HNRPF_HUMAN; PML_HUMAN; CO1A2_HUMAN; RAN_HUMAN; RU17_HUMAN; RAB10_HUMAN; EHD1_HUMAN; KPYM_HUMAN; NUCL_HUMAN; CO4A1_HUMAN; MOES_HUMAN; IF4A3_HUMAN; FBN2_HUMAN; PARP1_HUMAN; PHB_HUMAN; PHB2_HUMAN; ENPL_HUMAN; TSP1_HUMAN; AK1C3_HUMAN; RAB35_HUMAN; GBB1_HUMAN; ACTN2_HUMAN; RADI_HUMAN; HS90B_HUMAN; HTRA1_HUMAN; APEX1_HUMAN; AGRIN_HUMAN; RBM14_HUMAN; POSTN_HUMAN; CTNA1_HUMAN; GNAI2_HUMAN; PGRC2_HUMAN; IBP7_HUMAN; GSLG1_HUMAN; COR1B_HUMAN; KAPCA_HUMAN; FKB1A_HUMAN; AATC_HUMAN; VA0D1_HUMAN; ALDR_HUMAN; CO6A1_HUMAN; ARPC3_HUMAN; CD44_HUMAN; RS27A_HUMAN; NAMPT_HUMAN; EZRI_HUMAN; 1433F_HUMAN; EF1A1_HUMAN; ILK_HUMAN; KAP3_HUMAN; 1433G_HUMAN; ZYX_HUMAN; CTNB1_HUMAN; SODC_HUMAN; HNRPU_HUMAN; DDX5_HUMAN; FETUA_HUMAN; CO1A1_HUMAN; ITA3_HUMAN</t>
  </si>
  <si>
    <t>72 (5.4%)</t>
  </si>
  <si>
    <t>GO:0031647</t>
  </si>
  <si>
    <t>regulation of protein stability</t>
  </si>
  <si>
    <t>287; 811; 908; 1410; 2316; 2319; 2597; 3312; 3320; 3326; 3916; 3920; 5479; 6950; 7203; 10575; 10657; 10694; 11331; 51100; 22948; 5245</t>
  </si>
  <si>
    <t>HSP7C_HUMAN; TCPD_HUMAN; TCPG_HUMAN; TCPE_HUMAN; HS90A_HUMAN; ANK2_HUMAN; CALR_HUMAN; PHB2_HUMAN; PPIB_HUMAN; TCPA_HUMAN; PHB_HUMAN; HS90B_HUMAN; G3P_HUMAN; CRYAB_HUMAN; TCPQ_HUMAN; SHLB1_HUMAN; FLNA_HUMAN; KHDR1_HUMAN; LAMP1_HUMAN; LAMP2_HUMAN; TCPZ_HUMAN; FLOT2_HUMAN</t>
  </si>
  <si>
    <t>22 (8.6%)</t>
  </si>
  <si>
    <t>GO:0003013</t>
  </si>
  <si>
    <t>circulatory system process</t>
  </si>
  <si>
    <t>18; 128; 287; 348; 488; 1278; 1522; 1674; 1727; 1832; 2153; 2316; 2548; 2876; 4607; 4625; 4633; 4634; 4635; 5566; 6426; 6647; 6717; 7134; 7135; 7139; 7168; 7273; 7531; 8048; 9446; 10059; 10631; 30845; 27129</t>
  </si>
  <si>
    <t>GABT_HUMAN; MLRV_HUMAN; TNNI1_HUMAN; EHD3_HUMAN; GSTO1_HUMAN; MYPC3_HUMAN; CO1A2_HUMAN; CSRP3_HUMAN; DNM1L_HUMAN; TNNC1_HUMAN; ANK2_HUMAN; POSTN_HUMAN; DESP_HUMAN; ADHX_HUMAN; LYAG_HUMAN; APOE_HUMAN; MYL4_HUMAN; GPX1_HUMAN; NB5R3_HUMAN; TNNT2_HUMAN; FLNA_HUMAN; MYL3_HUMAN; CATZ_HUMAN; DESM_HUMAN; 1433E_HUMAN; TITIN_HUMAN; SRSF1_HUMAN; MYH7_HUMAN; HSPB7_HUMAN; FA5_HUMAN; TPM1_HUMAN; SODC_HUMAN; AT2A2_HUMAN; SORCN_HUMAN; KAPCA_HUMAN</t>
  </si>
  <si>
    <t>35 (6.9%)</t>
  </si>
  <si>
    <t>GO:0045185</t>
  </si>
  <si>
    <t>maintenance of protein location</t>
  </si>
  <si>
    <t>1627; 2201; 2316; 3192; 5371; 6500; 23136; 6717; 7295; 7430; 7529; 9908; 7094</t>
  </si>
  <si>
    <t>G3BP2_HUMAN; FBN2_HUMAN; EZRI_HUMAN; SKP1_HUMAN; PML_HUMAN; FLNA_HUMAN; TLN1_HUMAN; SORCN_HUMAN; DREB_HUMAN; HNRPU_HUMAN; 1433B_HUMAN; THIO_HUMAN; E41L3_HUMAN</t>
  </si>
  <si>
    <t>13 (12.3%)</t>
  </si>
  <si>
    <t>GO:0043170</t>
  </si>
  <si>
    <t>macromolecule metabolic process</t>
  </si>
  <si>
    <t>2; 48; 58; 59; 60; 81; 87; 88; 10939; 128; 142; 174; 178; 197; 213; 287; 301; 302; 306; 307; 310; 327; 328; 5516; 348; 378; 410; 567; 718; 720; 721; 727; 811; 813; 871; 908; 960; 1012; 1072; 1075; 1200; 1277; 1284; 1410; 1462; 1499; 1500; 1522; 1615; 1634; 1650; 1655; 1738; 1743; 1832; 1845; 1915; 1917; 1933; 1936; 1973; 1974; 1984; 2023; 2058; 2109; 2147; 2153; 2192; 2274; 2280; 2316; 2319; 2335; 2539; 2548; 2597; 2632; 2720; 2734; 2739; 2771; 2799; 2821; 2876; 2997; 3005; 3008; 3012; 3068; 3073; 3074; 3146; 3148; 3181; 3182; 3183; 3185; 3187; 3188; 3189; 3191; 3192; 3276; 3301; 3312; 3320; 3326; 3336; 3490; 3611; 3675; 3692; 3698; 3699; 3700; 3837; 3842; 3912; 3913; 3915; 3920; 3956; 4043; 4048; 4057; 4076; 4191; 4240; 4282; 4478; 6227; 4659; 4670; 4673; 4684; 4691; 4724; 4736; 4841; 4869; 4904; 4907; 4924; 5033; 5034; 5037; 5048; 5052; 5092; 5093; 5094; 5110; 5163; 5213; 5230; 5236; 5238; 136319; 5269; 5270; 5351; 5352; 5371; 5464; 5478; 5479; 5499; 5550; 5566; 5577; 5589; 5654; 5660; 5683; 5687; 5689; 5692; 5693; 5695; 5701; 5702; 5704; 5705; 5709; 5710; 5718; 5720; 5763; 5834; 5858; 5861; 5901; 5917; 5954; 5962; 6128; 6132; 6136; 6138; 6139; 6141; 6144; 6147; 6152; 6155; 6157; 6161; 6169; 6181; 6182; 6184; 6187; 6188; 6202; 6204; 6206; 6208; 6218; 6223; 6224; 6228; 6230; 6233; 6234; 6235; 6282; 6301; 6421; 6426; 6427; 6432; 6434; 6472; 6500; 6625; 6634; 6647; 6709; 6710; 6717; 6726; 6738; 6741; 6921; 6950; 7045; 7057; 7076; 7184; 7203; 7273; 7284; 7295; 7307; 7317; 7345; 7358; 7360; 7384; 7385; 7430; 7431; 7448; 7453; 7520; 7529; 7531; 7532; 7533; 7534; 6742; 7879; 7919; 8048; 8125; 8335; 8531; 8570; 8607; 8662; 8736; 8761; 8974; 9045; 9124; 9131; 9141; 9512; 9520; 9554; 9555; 9775; 9861; 9908; 9961; 9987; 10105; 10128; 10130; 10134; 10135; 10155; 10236; 10399; 10432; 10434; 10492; 10549; 10550; 10575; 10657; 10694; 10930; 10935; 10949; 10961; 10970; 10971; 11331; 11338; 23780; 51100; 30968; 1508; 79026; 51429; 5721; 462; 56945; 113622; 375790; 81892; 50809; 84033; 84324; 84681; 51631; 85476; 56005; 54205; 54504; 9097; 54927; 55269; 22948; 55937; 30845; 57470; 10644; 25824; 25996; 51449; 27020; 27034; 27044; 100526737; 28988; 23107; 29085; 92259; 102724594; 128866; 5245; 64978; 22913</t>
  </si>
  <si>
    <t>FHL2_HUMAN; EF1D_HUMAN; TCPG_HUMAN; SYRC_HUMAN; OST48_HUMAN; COF1_HUMAN; IF4A3_HUMAN; SKP1_HUMAN; CPVL_HUMAN; NCAM1_HUMAN; AN32A_HUMAN; AGM1_HUMAN; HNRPR_HUMAN; XRCC5_HUMAN; TSP1_HUMAN; ETFB_HUMAN; SMD3_HUMAN; CATZ_HUMAN; PSME2_HUMAN; HNRPM_HUMAN; CO4A2_HUMAN; TRFL_HUMAN; SYWC_HUMAN; TCPE_HUMAN; RS8_HUMAN; CALU_HUMAN; ANM1_HUMAN; ARHL1_HUMAN; ITIH3_HUMAN; LAMC1_HUMAN; AGRIN_HUMAN; GPX1_HUMAN; PIMT_HUMAN; CKAP4_HUMAN; CD44_HUMAN; RS27A_HUMAN; SODC_HUMAN; NDUS4_HUMAN; B2MG_HUMAN; IPYR_HUMAN; ARF4_HUMAN; SAP_HUMAN; HNRH1_HUMAN; BGAL_HUMAN; EFTU_HUMAN; UGPA_HUMAN; HMGB1_HUMAN; PPIB_HUMAN; RS10_HUMAN; RS25_HUMAN; RS29_HUMAN; ELOC_HUMAN; MTPN_HUMAN; U2AF5_HUMAN; PRDX1_HUMAN; MFGM_HUMAN; 1433Z_HUMAN; ACTN1_HUMAN; CATC_HUMAN; RS23_HUMAN; FETUA_HUMAN; MIC19_HUMAN; HNRPF_HUMAN; SPTN1_HUMAN; PDCD5_HUMAN; EF1B_HUMAN; PSD12_HUMAN; GYS1_HUMAN; HMGB2_HUMAN; ODO2_HUMAN; U2AF2_HUMAN; PP1A_HUMAN; G3BP2_HUMAN; GDN_HUMAN; FKB1A_HUMAN; KHDR1_HUMAN; EF1A2_HUMAN; LA_HUMAN; ROAA_HUMAN; PABP4_HUMAN; 1433G_HUMAN; DDX5_HUMAN; RAN_HUMAN; CALR_HUMAN; HEXB_HUMAN; RBM14_HUMAN; ACPH_HUMAN; UBP14_HUMAN; CSRP3_HUMAN; PP2AB_HUMAN; APOE_HUMAN; ACTN2_HUMAN; 5NTD_HUMAN; RL6_HUMAN; APEX1_HUMAN; CAD13_HUMAN; CRYAB_HUMAN; RT36_HUMAN; 1433T_HUMAN; MVP_HUMAN; FETA_HUMAN; DLDH_HUMAN; APOL2_HUMAN; S10AB_HUMAN; PSB7_HUMAN; RS2_HUMAN; CO1A1_HUMAN; LYPA1_HUMAN; RL15_HUMAN; SYDC_HUMAN; EFGM_HUMAN; H2A1B_HUMAN; HNRDL_HUMAN; FUBP2_HUMAN; ADHX_HUMAN; PSMD4_HUMAN; APOM_HUMAN; HNRH3_HUMAN; MYDGF_HUMAN; AFG32_HUMAN; PLOD2_HUMAN; GLU2B_HUMAN; ANXA7_HUMAN; IBP7_HUMAN; RM38_HUMAN; RLA2_HUMAN; TPP1_HUMAN; PRDX5_HUMAN; 1433F_HUMAN; ERP29_HUMAN; CO5_HUMAN; RL17_HUMAN; PCYOX_HUMAN; RALY_HUMAN; THIO_HUMAN; SARNP_HUMAN; RL27A_HUMAN; CAPR1_HUMAN; HNRPL_HUMAN; CATB_HUMAN; AMRP_HUMAN; SYSC_HUMAN; HNRH2_HUMAN; PSA6_HUMAN; PPCE_HUMAN; SPTB1_HUMAN; PSB1_HUMAN; SERPH_HUMAN; OBSCN_HUMAN; RS21_HUMAN; PHS_HUMAN; LGUL_HUMAN; NPM_HUMAN; RS19_HUMAN; LAMB1_HUMAN; A2MG_HUMAN; FINC_HUMAN; SRP09_HUMAN; PCBP1_HUMAN; IF4A2_HUMAN; LPPRC_HUMAN; ILK_HUMAN; RS28_HUMAN; RS20_HUMAN; SRSF2_HUMAN; RM12_HUMAN; 1433E_HUMAN; RL14_HUMAN; FA5_HUMAN; LEG1_HUMAN; ITIH2_HUMAN; IF2B2_HUMAN; SFPQ_HUMAN; TCPD_HUMAN; EHD3_HUMAN; PSME1_HUMAN; PHP14_HUMAN; DX39B_HUMAN; NUCL_HUMAN; PDLI1_HUMAN; HSP7C_HUMAN; PSMD6_HUMAN; NPTN_HUMAN; SLIRP_HUMAN; HNRPQ_HUMAN; ITIH4_HUMAN; PSB4_HUMAN; P4HA1_HUMAN; CH10_HUMAN; TNPO1_HUMAN; STML2_HUMAN; KAPCA_HUMAN; UBA1_HUMAN; TITIN_HUMAN; H14_HUMAN; ROA2_HUMAN; EF1A1_HUMAN; PRS6B_HUMAN; ALBU_HUMAN; CTND1_HUMAN; CO4A_HUMAN; RS14_HUMAN; ANXA1_HUMAN; TRA2B_HUMAN; RO60_HUMAN; ANK2_HUMAN; PDIA1_HUMAN; PHB2_HUMAN; LYAG_HUMAN; BGH3_HUMAN; HS90B_HUMAN; G3P_HUMAN; SHLB1_HUMAN; ACTA_HUMAN; PSA2_HUMAN; RT27_HUMAN; SYEP_HUMAN; PYGB_HUMAN; ROA0_HUMAN; RL32_HUMAN; PFKAM_HUMAN; DBNL_HUMAN; PGM1_HUMAN; RS3_HUMAN; PTMS_HUMAN; MYOM1_HUMAN; SNX9_HUMAN; PHB_HUMAN; RL8_HUMAN; HTRA1_HUMAN; PPIA_HUMAN; NONO_HUMAN; CYC_HUMAN; 1433B_HUMAN; UGDH_HUMAN; RL18_HUMAN; HNRPC_HUMAN; RL27_HUMAN; ANXA2_HUMAN; PEBP1_HUMAN; CTNB1_HUMAN; PCBP2_HUMAN; RL23A_HUMAN; PRS6A_HUMAN; THRB_HUMAN; BAP31_HUMAN; GLGB_HUMAN; H10_HUMAN; PSA_HUMAN; TCPA_HUMAN; RADI_HUMAN; HP1B3_HUMAN; CHM4B_HUMAN; PDK1_HUMAN; RS12_HUMAN; ACOC_HUMAN; RL38_HUMAN; RPN1_HUMAN; PDIA6_HUMAN; DNJA1_HUMAN; HNRPU_HUMAN; ITA3_HUMAN; QCR2_HUMAN; MDHM_HUMAN; LC7L2_HUMAN; UCHL1_HUMAN; PML_HUMAN; IF5A1_HUMAN; PGS2_HUMAN; GDE_HUMAN; RACK1_HUMAN; CO3_HUMAN; PRDX4_HUMAN; RUVB1_HUMAN; SRSF7_HUMAN; VTNC_HUMAN; MPPB_HUMAN; ORN_HUMAN; PRDX3_HUMAN; RL12_HUMAN; LRC47_HUMAN; RCN1_HUMAN; RAB1A_HUMAN; KAP3_HUMAN; YBOX1_HUMAN; HINT2_HUMAN; PSB5_HUMAN; RS17_HUMAN; ABEC2_HUMAN; ACTS_HUMAN; HEXA_HUMAN; P4HA2_HUMAN; NP1L1_HUMAN; HS90A_HUMAN; PARP1_HUMAN; CSPG2_HUMAN; H2AY_HUMAN; SPB6_HUMAN; PSPC1_HUMAN; QCR1_HUMAN; VIME_HUMAN; PLOD1_HUMAN; GNAI2_HUMAN; ANXA3_HUMAN; GLYM_HUMAN; ACTB_HUMAN; HDGF_HUMAN; RL24_HUMAN; AHNK_HUMAN; SSBP_HUMAN; ENPL_HUMAN; G6PI_HUMAN; ACAD8_HUMAN; G6PD_HUMAN; TIMP1_HUMAN; NUCB1_HUMAN; DUS3_HUMAN; RU17_HUMAN; GNS_HUMAN; MOES_HUMAN; LIS1_HUMAN; SND1_HUMAN; MIF_HUMAN; RL10A_HUMAN; YBOX3_HUMAN; TCPQ_HUMAN; PRS7_HUMAN; PZP_HUMAN; EIF3B_HUMAN; GSLG1_HUMAN; FLNA_HUMAN; AIFM1_HUMAN; PSMD3_HUMAN; SRSF1_HUMAN; EZRI_HUMAN; ENOA_HUMAN; PRS8_HUMAN; ANT3_HUMAN; LAMB2_HUMAN; FLOT2_HUMAN; SORCN_HUMAN; TIF1B_HUMAN; PGK1_HUMAN; DESP_HUMAN; IF6_HUMAN; IMB1_HUMAN; FBLN1_HUMAN; SC22B_HUMAN; LKHA4_HUMAN; ANXA4_HUMAN; RAB7A_HUMAN; PPIF_HUMAN; LAMP2_HUMAN; ARSA_HUMAN; NAMPT_HUMAN; MYPT1_HUMAN; TCPZ_HUMAN; PRAF3_HUMAN; RL21_HUMAN; RT22_HUMAN; ACTN4_HUMAN; IF4A1_HUMAN</t>
  </si>
  <si>
    <t>366 (3.8%)</t>
  </si>
  <si>
    <t>GO:0044291</t>
  </si>
  <si>
    <t>cell-cell contact zone</t>
  </si>
  <si>
    <t>87; 287; 1495; 1499; 1674; 1832; 2319; 7414; 7533; 79026</t>
  </si>
  <si>
    <t>DESP_HUMAN; VINC_HUMAN; CTNA1_HUMAN; 1433F_HUMAN; ACTN1_HUMAN; CTNB1_HUMAN; AHNK_HUMAN; DESM_HUMAN; FLOT2_HUMAN; ANK2_HUMAN</t>
  </si>
  <si>
    <t>10 (14.7%)</t>
  </si>
  <si>
    <t>GO:0051640</t>
  </si>
  <si>
    <t>organelle localization</t>
  </si>
  <si>
    <t>81; 213; 488; 1075; 1499; 1522; 2153; 3192; 3320; 3692; 3837; 3916; 4131; 4869; 5048; 5566; 5577; 5861; 5901; 7345; 7430; 7531; 7532; 7534; 8775; 9554; 9632; 10059; 10096; 10121; 10128; 10383; 10540; 10890; 54732; 55207; 22872; 23256; 22820; 259266; 128866</t>
  </si>
  <si>
    <t>RAN_HUMAN; SNAA_HUMAN; TMED9_HUMAN; FA5_HUMAN; COPG1_HUMAN; UCHL1_HUMAN; ACTZ_HUMAN; RAB10_HUMAN; HS90A_HUMAN; ARL8B_HUMAN; LIS1_HUMAN; ARP3_HUMAN; LPPRC_HUMAN; IF6_HUMAN; SC24C_HUMAN; IMB1_HUMAN; SC22B_HUMAN; ASPM_HUMAN; SCFD1_HUMAN; MAP1B_HUMAN; 1433E_HUMAN; KAPCA_HUMAN; CATZ_HUMAN; DNM1L_HUMAN; LAMP1_HUMAN; RAB1A_HUMAN; EZRI_HUMAN; NPM_HUMAN; KAP3_HUMAN; 1433Z_HUMAN; CATC_HUMAN; DCTN2_HUMAN; 1433G_HUMAN; CTNB1_HUMAN; ALBU_HUMAN; CHM4B_HUMAN; AT2A2_HUMAN; HNRPU_HUMAN; SC31A_HUMAN; ACTN4_HUMAN; TBB4B_HUMAN</t>
  </si>
  <si>
    <t>41 (6.3%)</t>
  </si>
  <si>
    <t>GO:0019904</t>
  </si>
  <si>
    <t>protein domain specific binding</t>
  </si>
  <si>
    <t>88; 392; 908; 1499; 1655; 1809; 2335; 2597; 2876; 3148; 3301; 3312; 3320; 3326; 3611; 3675; 3837; 3916; 3920; 4670; 5577; 5901; 5962; 6426; 6432; 6434; 6500; 7430; 7431; 7453; 7529; 7531; 7532; 7533; 7534; 10059; 10155; 10399; 10657; 10971; 11338; 7094; 28988</t>
  </si>
  <si>
    <t>HNRPM_HUMAN; RAN_HUMAN; KHDR1_HUMAN; TLN1_HUMAN; HSP7C_HUMAN; TIF1B_HUMAN; SYWC_HUMAN; TRA2B_HUMAN; DNM1L_HUMAN; HS90A_HUMAN; RACK1_HUMAN; ILK_HUMAN; ACTN2_HUMAN; HMGB2_HUMAN; SKP1_HUMAN; SRSF7_HUMAN; RHG01_HUMAN; RADI_HUMAN; HS90B_HUMAN; IMB1_HUMAN; G3P_HUMAN; 1433T_HUMAN; GPX1_HUMAN; VIME_HUMAN; U2AF2_HUMAN; DPYL3_HUMAN; 1433E_HUMAN; 1433G_HUMAN; DBNL_HUMAN; 1433B_HUMAN; LAMP1_HUMAN; LAMP2_HUMAN; SRSF1_HUMAN; EZRI_HUMAN; 1433F_HUMAN; KAP3_HUMAN; 1433Z_HUMAN; TCPZ_HUMAN; CTNB1_HUMAN; FINC_HUMAN; DNJA1_HUMAN; DDX5_HUMAN; ITA3_HUMAN</t>
  </si>
  <si>
    <t>43 (6.1%)</t>
  </si>
  <si>
    <t>GO:0044087</t>
  </si>
  <si>
    <t>regulation of cellular component biogenesis</t>
  </si>
  <si>
    <t>142; 348; 829; 832; 1410; 1499; 1809; 3146; 3192; 3312; 3320; 3925; 4478; 4869; 136319; 5566; 5701; 5702; 5704; 5705; 5962; 6188; 6281; 6624; 6709; 6710; 7057; 7111; 7168; 7417; 7430; 7453; 7520; 7879; 8775; 9554; 10059; 10094; 10096; 10399; 10432; 10552; 10611; 51100; 51429; 79933; 375790; 23499; 23256; 57175; 100526737; 128866</t>
  </si>
  <si>
    <t>SNAA_HUMAN; PRS6A_HUMAN; HSP7C_HUMAN; RBM14_HUMAN; COR1B_HUMAN; SYWC_HUMAN; SPTN1_HUMAN; DNM1L_HUMAN; PRS7_HUMAN; HS90A_HUMAN; ARP3_HUMAN; RACK1_HUMAN; PARP1_HUMAN; HMGB1_HUMAN; MACF1_HUMAN; RAB7A_HUMAN; FSCN1_HUMAN; APOE_HUMAN; MOES_HUMAN; RADI_HUMAN; S10AA_HUMAN; PDLI5_HUMAN; SPTB1_HUMAN; ARC1A_HUMAN; CRYAB_HUMAN; SC22B_HUMAN; AGRIN_HUMAN; STMN1_HUMAN; SCFD1_HUMAN; SHLB1_HUMAN; DPYL3_HUMAN; XRCC5_HUMAN; TSP1_HUMAN; CAPZB_HUMAN; TMOD1_HUMAN; KAPCA_HUMAN; MTPN_HUMAN; ARPC3_HUMAN; SNX9_HUMAN; EZRI_HUMAN; NPM_HUMAN; PRS6B_HUMAN; PRS8_HUMAN; CAZA1_HUMAN; TPM1_HUMAN; CTNB1_HUMAN; CHM4B_HUMAN; HNRPU_HUMAN; VDAC2_HUMAN; SYP2L_HUMAN; RS3_HUMAN</t>
  </si>
  <si>
    <t>52 (5.7%)</t>
  </si>
  <si>
    <t>GO:0016460</t>
  </si>
  <si>
    <t>myosin II complex</t>
  </si>
  <si>
    <t>4607; 4622; 4625; 4634; 7273; 8736; 10398</t>
  </si>
  <si>
    <t>MYH7_HUMAN; MYOM1_HUMAN; MYPC3_HUMAN; MYL9_HUMAN; MYL3_HUMAN; MYH4_HUMAN; TITIN_HUMAN</t>
  </si>
  <si>
    <t>7 (20.6%)</t>
  </si>
  <si>
    <t>GO:0023014</t>
  </si>
  <si>
    <t>signal transduction by protein phosphorylation</t>
  </si>
  <si>
    <t>88; 348; 727; 960; 1410; 1499; 1845; 2192; 2335; 2771; 3146; 3276; 3301; 3611; 4282; 4684; 5037; 5048; 5052; 5660; 5683; 5687; 5689; 5692; 5693; 5695; 5701; 5702; 5704; 5705; 5709; 5710; 5718; 5720; 6188; 6233; 6500; 6647; 6709; 6710; 7057; 7345; 7430; 7529; 7531; 9861; 10550; 10961; 11331; 5721; 56005; 27020; 28988; 5245</t>
  </si>
  <si>
    <t>PSB5_HUMAN; PRS6A_HUMAN; PRS6B_HUMAN; UCHL1_HUMAN; SPTB1_HUMAN; DUS3_HUMAN; SPTN1_HUMAN; PSD12_HUMAN; LIS1_HUMAN; ILK_HUMAN; PSA6_HUMAN; ANM1_HUMAN; PHB2_HUMAN; PSMD4_HUMAN; MIF_HUMAN; NPTN_HUMAN; PHB_HUMAN; APOE_HUMAN; ACTN2_HUMAN; PRAF3_HUMAN; MYDGF_HUMAN; NCAM1_HUMAN; FBLN1_HUMAN; PSB4_HUMAN; CRYAB_HUMAN; ERP29_HUMAN; PRS7_HUMAN; GNAI2_HUMAN; PSMD3_HUMAN; TSP1_HUMAN; 1433E_HUMAN; SKP1_HUMAN; PSA2_HUMAN; DBNL_HUMAN; SAP_HUMAN; 1433B_HUMAN; PSB7_HUMAN; PSME1_HUMAN; CD44_HUMAN; PRDX1_HUMAN; RS27A_HUMAN; HMGB1_HUMAN; EZRI_HUMAN; PSB1_HUMAN; PSMD6_HUMAN; CO5_HUMAN; PRS8_HUMAN; PEBP1_HUMAN; CTNB1_HUMAN; SODC_HUMAN; FINC_HUMAN; DNJA1_HUMAN; RS3_HUMAN; PSME2_HUMAN</t>
  </si>
  <si>
    <t>54 (5.6%)</t>
  </si>
  <si>
    <t>GO:0048199</t>
  </si>
  <si>
    <t>vesicle targeting, to, from or within Golgi</t>
  </si>
  <si>
    <t>1075; 1522; 2153; 5861; 8775; 9554; 9632; 54732; 22872; 23256</t>
  </si>
  <si>
    <t>RAB1A_HUMAN; SNAA_HUMAN; TMED9_HUMAN; SCFD1_HUMAN; SC24C_HUMAN; FA5_HUMAN; CATC_HUMAN; CATZ_HUMAN; SC31A_HUMAN; SC22B_HUMAN</t>
  </si>
  <si>
    <t>10 (13.9%)</t>
  </si>
  <si>
    <t>GO:0000278</t>
  </si>
  <si>
    <t>mitotic cell cycle</t>
  </si>
  <si>
    <t>301; 328; 1012; 1072; 1499; 1845; 2273; 2316; 3192; 3276; 3320; 3837; 3925; 4000; 4659; 4735; 4869; 5048; 5371; 5566; 5577; 5683; 5687; 5689; 5692; 5693; 5695; 5701; 5702; 5704; 5705; 5709; 5710; 5718; 5720; 5901; 5962; 6233; 6427; 6500; 7273; 7280; 7531; 7532; 9555; 9861; 10121; 10383; 10540; 10657; 10763; 11021; 11331; 55752; 51429; 5721; 128866</t>
  </si>
  <si>
    <t>PSB5_HUMAN; RAN_HUMAN; PRS6A_HUMAN; ANXA1_HUMAN; ACTZ_HUMAN; SEP11_HUMAN; PML_HUMAN; DUS3_HUMAN; PRS7_HUMAN; HS90A_HUMAN; PSD12_HUMAN; COF1_HUMAN; SNX9_HUMAN; PSA6_HUMAN; ANM1_HUMAN; PHB2_HUMAN; PSMD4_HUMAN; SKP1_HUMAN; RAB35_HUMAN; H2AY_HUMAN; RADI_HUMAN; IMB1_HUMAN; LMNA_HUMAN; APEX1_HUMAN; CAD13_HUMAN; SRSF2_HUMAN; PSB1_HUMAN; FHL1_HUMAN; STMN1_HUMAN; LIS1_HUMAN; 1433E_HUMAN; FLNA_HUMAN; PSA2_HUMAN; KAPCA_HUMAN; PSB4_HUMAN; KHDR1_HUMAN; PSB7_HUMAN; TITIN_HUMAN; PSME1_HUMAN; NEST_HUMAN; PSMD3_HUMAN; SEPT2_HUMAN; RS27A_HUMAN; TBB2A_HUMAN; MYPT1_HUMAN; NPM_HUMAN; KAP3_HUMAN; PRS6B_HUMAN; PRS8_HUMAN; DCTN2_HUMAN; 1433G_HUMAN; CTNB1_HUMAN; CHM4B_HUMAN; HNRPU_HUMAN; PSMD6_HUMAN; PSME2_HUMAN; TBB4B_HUMAN</t>
  </si>
  <si>
    <t>57 (5.5%)</t>
  </si>
  <si>
    <t>GO:0032553</t>
  </si>
  <si>
    <t>ribonucleotide binding</t>
  </si>
  <si>
    <t>47; 58; 59; 60; 10939; 203; 204; 377; 378; 439; 488; 498; 506; 908; 1152; 1160; 205; 1615; 1655; 1727; 1915; 1917; 1973; 1974; 2058; 8803; 2746; 2771; 3008; 513; 3192; 3301; 3312; 3313; 3320; 3326; 3336; 3611; 4522; 4622; 4625; 4723; 4735; 5037; 5163; 5213; 5214; 5230; 5315; 5566; 5577; 5701; 5702; 5704; 5705; 5832; 5861; 5901; 5917; 6301; 6950; 7184; 7203; 7273; 7280; 7284; 7317; 7360; 7453; 7520; 7879; 7919; 8607; 8801; 9775; 10059; 10096; 10121; 10383; 10525; 10575; 10694; 10890; 10938; 11021; 55752; 50808; 84033; 85476; 55207; 22948; 30845</t>
  </si>
  <si>
    <t>RAN_HUMAN; HSP7C_HUMAN; TCPD_HUMAN; TCPG_HUMAN; DX39B_HUMAN; SYRC_HUMAN; KPYM_HUMAN; IF4A3_HUMAN; RUVB1_HUMAN; MYH4_HUMAN; C1TC_HUMAN; NB5R3_HUMAN; XRCC5_HUMAN; CH10_HUMAN; ASNA_HUMAN; KAPCA_HUMAN; PFKAP_HUMAN; UBA1_HUMAN; TITIN_HUMAN; RAB1A_HUMAN; H14_HUMAN; EF1A1_HUMAN; KAP3_HUMAN; PRS6B_HUMAN; KCRB_HUMAN; SUCB1_HUMAN; ACTS_HUMAN; EFGM_HUMAN; SYWC_HUMAN; ATPB_HUMAN; ATPA_HUMAN; RAB10_HUMAN; EHD1_HUMAN; HS90A_HUMAN; HS90B_HUMAN; AFG32_HUMAN; GNAI2_HUMAN; SYSC_HUMAN; ACTA_HUMAN; ACTB_HUMAN; SYEP_HUMAN; TBB2A_HUMAN; ACLY_HUMAN; PFKAM_HUMAN; KAD1_HUMAN; KAD2_HUMAN; AT2A2_HUMAN; ENPL_HUMAN; TBB4B_HUMAN; ARF4_HUMAN; DHE3_HUMAN; ATPD_HUMAN; EFTU_HUMAN; UGPA_HUMAN; ARP3_HUMAN; KCRS_HUMAN; SYDC_HUMAN; RAB35_HUMAN; KAD4_HUMAN; HYOU1_HUMAN; SUCB2_HUMAN; PRS7_HUMAN; OBSCN_HUMAN; EHD3_HUMAN; DNM1L_HUMAN; SEPT2_HUMAN; PRS8_HUMAN; PEBP1_HUMAN; PGK1_HUMAN; TCPQ_HUMAN; PRS6A_HUMAN; ACTZ_HUMAN; SEP11_HUMAN; IF4A2_HUMAN; TCPE_HUMAN; ARL8B_HUMAN; ILK_HUMAN; TCPA_HUMAN; KAD3_HUMAN; P5CS_HUMAN; PDK1_HUMAN; ARF3_HUMAN; RAB7A_HUMAN; NDUV1_HUMAN; MYH7_HUMAN; EF1A2_HUMAN; GRP75_HUMAN; TCPZ_HUMAN; DNJA1_HUMAN; HNRPU_HUMAN; DDX5_HUMAN; IF4A1_HUMAN</t>
  </si>
  <si>
    <t>92 (4.9%)</t>
  </si>
  <si>
    <t>GO:0051098</t>
  </si>
  <si>
    <t>regulation of binding</t>
  </si>
  <si>
    <t>60; 142; 302; 5516; 348; 567; 1400; 1499; 1522; 2280; 3146; 3148; 3326; 3925; 4043; 5092; 5499; 5566; 5901; 6281; 6717; 7295; 7448; 9775; 10155; 10763</t>
  </si>
  <si>
    <t>B2MG_HUMAN; RAN_HUMAN; ACTB_HUMAN; TIF1B_HUMAN; AMRP_HUMAN; VTNC_HUMAN; IF4A3_HUMAN; PARP1_HUMAN; HMGB1_HUMAN; HMGB2_HUMAN; CTNB1_HUMAN; PP2AB_HUMAN; APOE_HUMAN; HS90B_HUMAN; STMN1_HUMAN; PP1A_HUMAN; PHS_HUMAN; KAPCA_HUMAN; FKB1A_HUMAN; CATZ_HUMAN; NEST_HUMAN; ANXA2_HUMAN; S10AA_HUMAN; THIO_HUMAN; DPYL1_HUMAN; SORCN_HUMAN</t>
  </si>
  <si>
    <t>26 (7.4%)</t>
  </si>
  <si>
    <t>GO:0005862</t>
  </si>
  <si>
    <t>muscle thin filament tropomyosin</t>
  </si>
  <si>
    <t>7168; 7169; 7171</t>
  </si>
  <si>
    <t>TPM1_HUMAN; TPM2_HUMAN; TPM4_HUMAN</t>
  </si>
  <si>
    <t>3 (75.0%)</t>
  </si>
  <si>
    <t>GO:0033178</t>
  </si>
  <si>
    <t>proton-transporting two-sector ATPase complex, catalytic domain</t>
  </si>
  <si>
    <t>5 (29.4%)</t>
  </si>
  <si>
    <t>GO:0043021</t>
  </si>
  <si>
    <t>ribonucleoprotein complex binding</t>
  </si>
  <si>
    <t>1655; 1984; 3192; 3692; 4057; 4869; 5499; 6625; 6634; 6726; 9775; 10399; 23107</t>
  </si>
  <si>
    <t>IF4A3_HUMAN; RACK1_HUMAN; TRFL_HUMAN; IF6_HUMAN; RT27_HUMAN; NPM_HUMAN; PP1A_HUMAN; IF5A1_HUMAN; SMD3_HUMAN; RU17_HUMAN; HNRPU_HUMAN; DDX5_HUMAN; SRP09_HUMAN</t>
  </si>
  <si>
    <t>13 (10.8%)</t>
  </si>
  <si>
    <t>GO:0008022</t>
  </si>
  <si>
    <t>protein C-terminus binding</t>
  </si>
  <si>
    <t>5516; 1499; 2192; 2335; 4691; 5213; 7430; 7431; 7520; 7529; 10935; 10963; 10971; 11331; 27129; 28988; 5245</t>
  </si>
  <si>
    <t>1433B_HUMAN; FBLN1_HUMAN; EZRI_HUMAN; PHB_HUMAN; PHB2_HUMAN; DBNL_HUMAN; PFKAM_HUMAN; STIP1_HUMAN; XRCC5_HUMAN; PP2AB_HUMAN; HSPB7_HUMAN; CTNB1_HUMAN; 1433T_HUMAN; FINC_HUMAN; PRDX3_HUMAN; NUCL_HUMAN; VIME_HUMAN</t>
  </si>
  <si>
    <t>17 (8.9%)</t>
  </si>
  <si>
    <t>GO:0048857</t>
  </si>
  <si>
    <t>neural nucleus development</t>
  </si>
  <si>
    <t>60; 515; 1152; 1340; 2539; 2746; 7531; 7533; 10971</t>
  </si>
  <si>
    <t>DHE3_HUMAN; ACTB_HUMAN; G6PD_HUMAN; 1433F_HUMAN; 1433E_HUMAN; KCRB_HUMAN; AT5F1_HUMAN; 1433T_HUMAN; CX6B1_HUMAN</t>
  </si>
  <si>
    <t>9 (14.1%)</t>
  </si>
  <si>
    <t>GO:0051536</t>
  </si>
  <si>
    <t>iron-sulfur cluster binding</t>
  </si>
  <si>
    <t>18; 48; 50; 4723; 4729; 6188; 6390; 7386; 100128525</t>
  </si>
  <si>
    <t>GABT_HUMAN; ACOC_HUMAN; ACON_HUMAN; UCRIL_HUMAN; UCRI_HUMAN; SDHB_HUMAN; NDUV2_HUMAN; RS3_HUMAN; NDUV1_HUMAN</t>
  </si>
  <si>
    <t>GO:0007339</t>
  </si>
  <si>
    <t>binding of sperm to zona pellucida</t>
  </si>
  <si>
    <t>226; 6950; 7203; 7417; 10575; 10694; 22948</t>
  </si>
  <si>
    <t>TCPD_HUMAN; TCPG_HUMAN; TCPA_HUMAN; ALDOA_HUMAN; VDAC2_HUMAN; TCPE_HUMAN; TCPQ_HUMAN</t>
  </si>
  <si>
    <t>7 (17.9%)</t>
  </si>
  <si>
    <t>GO:0051701</t>
  </si>
  <si>
    <t>interaction with host</t>
  </si>
  <si>
    <t>213; 1499; 1500; 2597; 3837; 3916; 3956; 4684; 5034; 5371; 5478; 6233; 6950; 7879; 7919; 10155; 1508; 128866</t>
  </si>
  <si>
    <t>PDIA1_HUMAN; CHM4B_HUMAN; RS27A_HUMAN; RAB7A_HUMAN; TIF1B_HUMAN; DX39B_HUMAN; PPIA_HUMAN; TCPA_HUMAN; PML_HUMAN; LEG1_HUMAN; CTNB1_HUMAN; ALBU_HUMAN; IMB1_HUMAN; G3P_HUMAN; CTND1_HUMAN; LAMP1_HUMAN; CATB_HUMAN; NCAM1_HUMAN</t>
  </si>
  <si>
    <t>18 (8.5%)</t>
  </si>
  <si>
    <t>GO:0019842</t>
  </si>
  <si>
    <t>vitamin binding</t>
  </si>
  <si>
    <t>18; 213; 2194; 2638; 2805; 2806; 4594; 5033; 5351; 5352; 5834; 6472; 8974; 55753</t>
  </si>
  <si>
    <t>PLOD2_HUMAN; GABT_HUMAN; PLOD1_HUMAN; MUTA_HUMAN; FAS_HUMAN; AATM_HUMAN; ALBU_HUMAN; GLYM_HUMAN; OGDHL_HUMAN; P4HA2_HUMAN; AATC_HUMAN; VTDB_HUMAN; PYGB_HUMAN; P4HA1_HUMAN</t>
  </si>
  <si>
    <t>14 (9.9%)</t>
  </si>
  <si>
    <t>GO:0012506</t>
  </si>
  <si>
    <t>vesicle membrane</t>
  </si>
  <si>
    <t>301; 306; 307; 310; 348; 488; 567; 682; 811; 960; 1212; 1315; 1650; 1832; 2171; 2319; 2548; 3312; 3916; 3920; 5269; 5660; 5861; 6233; 6678; 6717; 7529; 7531; 7532; 7533; 7534; 7879; 9114; 9276; 9554; 9632; 10059; 10890; 10970; 10971; 11021; 51429; 22872; 22820; 28988</t>
  </si>
  <si>
    <t>B2MG_HUMAN; HSP7C_HUMAN; ANXA1_HUMAN; DBNL_HUMAN; COPB2_HUMAN; DNM1L_HUMAN; COPB_HUMAN; SPRC_HUMAN; VA0D1_HUMAN; RAB10_HUMAN; OST48_HUMAN; SC31A_HUMAN; DESP_HUMAN; CALR_HUMAN; SNX9_HUMAN; RAB7A_HUMAN; LYAG_HUMAN; SC24C_HUMAN; RAB35_HUMAN; APOE_HUMAN; SPB6_HUMAN; BASI_HUMAN; SC22B_HUMAN; 1433T_HUMAN; FABP5_HUMAN; COPG1_HUMAN; ANXA7_HUMAN; ANXA4_HUMAN; ANXA3_HUMAN; 1433E_HUMAN; CKAP4_HUMAN; CLCB_HUMAN; SAP_HUMAN; 1433B_HUMAN; LAMP1_HUMAN; LAMP2_HUMAN; RAB1A_HUMAN; CD44_HUMAN; RS27A_HUMAN; 1433F_HUMAN; 1433Z_HUMAN; 1433G_HUMAN; AT2A2_HUMAN; FLOT2_HUMAN; SORCN_HUMAN</t>
  </si>
  <si>
    <t>45 (5.7%)</t>
  </si>
  <si>
    <t>GO:0001882</t>
  </si>
  <si>
    <t>nucleoside binding</t>
  </si>
  <si>
    <t>81; 377; 378; 205; 1915; 1917; 2746; 2771; 3008; 3326; 4735; 5861; 5901; 7280; 7284; 7879; 8801; 10059; 10383; 10890; 10938; 11021; 55752; 50808; 85476; 55207; 30845</t>
  </si>
  <si>
    <t>RAN_HUMAN; ARF4_HUMAN; DHE3_HUMAN; EHD3_HUMAN; EFGM_HUMAN; SEP11_HUMAN; EFTU_HUMAN; RAB10_HUMAN; EHD1_HUMAN; ARL8B_HUMAN; RAB35_HUMAN; HS90B_HUMAN; KAD4_HUMAN; KAD3_HUMAN; SUCB2_HUMAN; ARF3_HUMAN; GNAI2_HUMAN; RAB7A_HUMAN; DNM1L_HUMAN; RAB1A_HUMAN; SEPT2_HUMAN; H14_HUMAN; EF1A2_HUMAN; TBB2A_HUMAN; EF1A1_HUMAN; ACTN4_HUMAN; TBB4B_HUMAN</t>
  </si>
  <si>
    <t>27 (6.9%)</t>
  </si>
  <si>
    <t>GO:0045277</t>
  </si>
  <si>
    <t>respiratory chain complex IV</t>
  </si>
  <si>
    <t>1327; 1329; 4697; 7385; 7386</t>
  </si>
  <si>
    <t>QCR2_HUMAN; COX5B_HUMAN; UCRI_HUMAN; NDUA4_HUMAN; COX41_HUMAN</t>
  </si>
  <si>
    <t>5 (26.3%)</t>
  </si>
  <si>
    <t>GO:0005504</t>
  </si>
  <si>
    <t>fatty acid binding</t>
  </si>
  <si>
    <t>128; 213; 1629; 2170; 2171; 6342</t>
  </si>
  <si>
    <t>FABPH_HUMAN; ADHX_HUMAN; ODB2_HUMAN; ALBU_HUMAN; NLTP_HUMAN; FABP5_HUMAN</t>
  </si>
  <si>
    <t>6 (20.7%)</t>
  </si>
  <si>
    <t>GO:0016679</t>
  </si>
  <si>
    <t>oxidoreductase activity, acting on diphenols and related substances as donors</t>
  </si>
  <si>
    <t>7384; 7386; 7388; 100128525</t>
  </si>
  <si>
    <t>UCRIL_HUMAN; UCRI_HUMAN; QCR6_HUMAN; QCR1_HUMAN</t>
  </si>
  <si>
    <t>4 (36.4%)</t>
  </si>
  <si>
    <t>GO:0051087</t>
  </si>
  <si>
    <t>chaperone binding</t>
  </si>
  <si>
    <t>213; 811; 1075; 2335; 3301; 3336; 6647; 10525; 10961; 10963; 80273</t>
  </si>
  <si>
    <t>STIP1_HUMAN; CALR_HUMAN; ERP29_HUMAN; CH10_HUMAN; CATC_HUMAN; ALBU_HUMAN; SODC_HUMAN; FINC_HUMAN; DNJA1_HUMAN; GRPE1_HUMAN; HYOU1_HUMAN</t>
  </si>
  <si>
    <t>11 (11.5%)</t>
  </si>
  <si>
    <t>GO:0044093</t>
  </si>
  <si>
    <t>positive regulation of molecular function</t>
  </si>
  <si>
    <t>2; 81; 88; 142; 287; 302; 306; 5516; 348; 378; 392; 396; 567; 727; 1499; 1917; 2147; 2192; 2280; 2335; 2631; 2664; 2771; 3146; 3148; 3181; 3192; 3301; 3320; 3326; 3336; 3611; 3925; 4057; 4282; 4594; 4607; 4634; 4635; 4659; 4869; 136319; 5371; 5566; 5577; 5660; 5687; 5720; 5861; 5901; 6187; 6188; 6233; 6281; 6647; 6950; 7057; 7139; 7168; 7295; 7448; 7520; 7529; 6742; 8775; 9131; 9141; 9446; 10059; 10134; 10155; 10399; 10550; 10575; 10935; 10961; 11331; 51429; 5721; 113622; 375790; 54205; 30845; 28988</t>
  </si>
  <si>
    <t>B2MG_HUMAN; RAN_HUMAN; ARF4_HUMAN; THRB_HUMAN; SNAA_HUMAN; BAP31_HUMAN; TIF1B_HUMAN; AIFM1_HUMAN; EHD3_HUMAN; ARHL1_HUMAN; DNM1L_HUMAN; GSTO1_HUMAN; PML_HUMAN; MYPC3_HUMAN; PSA6_HUMAN; TCPA_HUMAN; PDCD5_HUMAN; TRFL_HUMAN; VTNC_HUMAN; HS90A_HUMAN; ANK2_HUMAN; SSBP_HUMAN; NIPS2_HUMAN; PARP1_HUMAN; HMGB1_HUMAN; ACTN2_HUMAN; PHB2_HUMAN; HMGB2_HUMAN; MIF_HUMAN; TSP1_HUMAN; TPM1_HUMAN; PP2AB_HUMAN; APOE_HUMAN; RHG01_HUMAN; HS90B_HUMAN; FBLN1_HUMAN; CYC_HUMAN; PRDX3_HUMAN; MYL4_HUMAN; PRAF3_HUMAN; RAB1A_HUMAN; TCPD_HUMAN; STMN1_HUMAN; ERP29_HUMAN; GDIA_HUMAN; GDIR1_HUMAN; XRCC5_HUMAN; DBNL_HUMAN; S10AA_HUMAN; GNAI2_HUMAN; ANXA3_HUMAN; MUTA_HUMAN; PSME2_HUMAN; RACK1_HUMAN; SNX9_HUMAN; CH10_HUMAN; FKB1A_HUMAN; SAP_HUMAN; MTPN_HUMAN; TNNT2_HUMAN; KAPCA_HUMAN; ILK_HUMAN; PSME1_HUMAN; RS3_HUMAN; RS27A_HUMAN; MYPT1_HUMAN; EF1A2_HUMAN; ROA2_HUMAN; 1433B_HUMAN; AGRIN_HUMAN; KAP3_HUMAN; CO5_HUMAN; ANXA2_HUMAN; NPM_HUMAN; A2MG_HUMAN; RS2_HUMAN; CTNB1_HUMAN; SODC_HUMAN; FINC_HUMAN; DNJA1_HUMAN; HNRPU_HUMAN; ACTN4_HUMAN; THIO_HUMAN; MYL3_HUMAN</t>
  </si>
  <si>
    <t>84 (4.8%)</t>
  </si>
  <si>
    <t>GO:0051656</t>
  </si>
  <si>
    <t>establishment of organelle localization</t>
  </si>
  <si>
    <t>81; 488; 1075; 1499; 1522; 2153; 3192; 3692; 3837; 3916; 4131; 4869; 5048; 5861; 5901; 7345; 7430; 7534; 8775; 9554; 9632; 10059; 10096; 10128; 10540; 54732; 22872; 23256; 22820; 128866</t>
  </si>
  <si>
    <t>RAN_HUMAN; SNAA_HUMAN; TMED9_HUMAN; COPG1_HUMAN; UCHL1_HUMAN; LIS1_HUMAN; ARP3_HUMAN; LPPRC_HUMAN; IF6_HUMAN; SC24C_HUMAN; IMB1_HUMAN; SC22B_HUMAN; SCFD1_HUMAN; MAP1B_HUMAN; CATZ_HUMAN; DNM1L_HUMAN; LAMP1_HUMAN; RAB1A_HUMAN; EZRI_HUMAN; NPM_HUMAN; FA5_HUMAN; 1433Z_HUMAN; CATC_HUMAN; DCTN2_HUMAN; CTNB1_HUMAN; CHM4B_HUMAN; AT2A2_HUMAN; HNRPU_HUMAN; SC31A_HUMAN; ACTN4_HUMAN</t>
  </si>
  <si>
    <t>30 (6.6%)</t>
  </si>
  <si>
    <t>GO:0031253</t>
  </si>
  <si>
    <t>cell projection membrane</t>
  </si>
  <si>
    <t>378; 960; 1072; 1212; 1499; 1915; 2782; 2821; 3320; 3326; 3675; 4478; 4735; 6188; 6624; 23136; 7168; 7430; 10552; 10938; 11021; 7094; 23499; 30845</t>
  </si>
  <si>
    <t>ARF4_HUMAN; EHD3_HUMAN; TLN1_HUMAN; EHD1_HUMAN; MOES_HUMAN; HS90A_HUMAN; E41L3_HUMAN; COF1_HUMAN; MACF1_HUMAN; RAB35_HUMAN; GBB1_HUMAN; FSCN1_HUMAN; HS90B_HUMAN; ARC1A_HUMAN; CLCB_HUMAN; CD44_HUMAN; SEPT2_HUMAN; EZRI_HUMAN; EF1A1_HUMAN; TPM1_HUMAN; CTNB1_HUMAN; G6PI_HUMAN; RS3_HUMAN; ITA3_HUMAN</t>
  </si>
  <si>
    <t>24 (7.1%)</t>
  </si>
  <si>
    <t>GO:0045104</t>
  </si>
  <si>
    <t>intermediate filament cytoskeleton organization</t>
  </si>
  <si>
    <t>1674; 1832; 3875; 6647; 7431; 10763; 83481</t>
  </si>
  <si>
    <t>DESP_HUMAN; VIME_HUMAN; NEST_HUMAN; K1C18_HUMAN; SODC_HUMAN; DESM_HUMAN; EPIPL_HUMAN</t>
  </si>
  <si>
    <t>7 (16.7%)</t>
  </si>
  <si>
    <t>GO:0002437</t>
  </si>
  <si>
    <t>inflammatory response to antigenic stimulus</t>
  </si>
  <si>
    <t>191; 718; 2876; 3146; 3148; 5692; 462</t>
  </si>
  <si>
    <t>GPX1_HUMAN; SAHH_HUMAN; CO3_HUMAN; HMGB1_HUMAN; HMGB2_HUMAN; ANT3_HUMAN; PSB4_HUMAN</t>
  </si>
  <si>
    <t>7 (16.3%)</t>
  </si>
  <si>
    <t>GO:0007166</t>
  </si>
  <si>
    <t>cell surface receptor signaling pathway</t>
  </si>
  <si>
    <t>18; 60; 142; 174; 197; 301; 302; 307; 348; 378; 396; 567; 682; 727; 821; 829; 960; 1012; 1072; 1277; 1278; 1282; 1284; 1495; 1499; 1500; 1634; 1655; 1845; 2147; 2192; 2201; 2280; 2316; 2335; 2734; 2771; 2782; 2805; 2876; 3148; 3181; 3185; 3187; 3276; 3312; 3313; 3320; 3326; 3611; 3675; 3856; 3875; 3880; 3911; 3925; 4000; 4001; 4057; 4282; 4478; 4502; 4670; 4684; 4735; 4904; 5034; 5048; 5270; 5371; 5478; 5499; 5566; 5654; 5683; 5687; 5689; 5692; 5693; 5695; 5701; 5702; 5704; 5705; 5709; 5710; 5718; 5720; 6188; 6233; 6500; 6624; 6647; 6738; 6888; 6950; 7057; 7076; 7184; 7430; 7431; 7448; 7534; 7791; 7837; 7879; 8607; 9114; 9446; 9775; 9861; 9961; 9987; 10094; 10096; 10135; 10399; 10432; 10552; 10631; 10657; 11217; 30968; 5721; 7094; 84817; 23499; 445815; 27020; 100526737; 29085; 259266</t>
  </si>
  <si>
    <t>K1C19_HUMAN; CO4A1_HUMAN; CTNA1_HUMAN; RBM14_HUMAN; LMNB1_HUMAN; PML_HUMAN; CO1A2_HUMAN; PHP14_HUMAN; PGS2_HUMAN; TALDO_HUMAN; COF1_HUMAN; IF4A3_HUMAN; RACK1_HUMAN; HSP7C_HUMAN; PSMD6_HUMAN; RUVB1_HUMAN; SKP1_HUMAN; TLN1_HUMAN; APOE_HUMAN; CALX_HUMAN; HS90B_HUMAN; NCAM1_HUMAN; PSB4_HUMAN; ASPM_HUMAN; PXDN_HUMAN; LMNA_HUMAN; MVP_HUMAN; FETA_HUMAN; TSP1_HUMAN; STML2_HUMAN; KAPCA_HUMAN; GSTO1_HUMAN; PSB7_HUMAN; ROA2_HUMAN; PRS6B_HUMAN; YBOX1_HUMAN; PSME1_HUMAN; CTND1_HUMAN; CO1A1_HUMAN; HNRPM_HUMAN; CO4A2_HUMAN; RO60_HUMAN; TRFL_HUMAN; ANXA1_HUMAN; ANXA2_HUMAN; HS90A_HUMAN; HNRDL_HUMAN; PDIA1_HUMAN; PARP1_HUMAN; ANM1_HUMAN; HMGB2_HUMAN; MOES_HUMAN; BASI_HUMAN; ARC1A_HUMAN; GPX1_HUMAN; VIME_HUMAN; POSTN_HUMAN; GDIR1_HUMAN; GNAI2_HUMAN; PSA2_HUMAN; ACTB_HUMAN; CD44_HUMAN; RS27A_HUMAN; PSME2_HUMAN; CO5_HUMAN; CAZA1_HUMAN; ZYX_HUMAN; SODC_HUMAN; AATC_HUMAN; RS3_HUMAN; B2MG_HUMAN; PSB5_HUMAN; ARF4_HUMAN; GABT_HUMAN; NPTN_HUMAN; TIMP1_HUMAN; HNRH1_HUMAN; DUS3_HUMAN; VTNC_HUMAN; LIS1_HUMAN; ARP3_HUMAN; PSA6_HUMAN; MACF1_HUMAN; MIF_HUMAN; PSB1_HUMAN; HTRA1_HUMAN; PPIA_HUMAN; PRS7_HUMAN; TXD17_HUMAN; LAMA5_HUMAN; GSLG1_HUMAN; FLNA_HUMAN; CAD13_HUMAN; VA0D1_HUMAN; PSMD3_HUMAN; SEPT2_HUMAN; AKAP2_HUMAN; 1433Z_HUMAN; PRS8_HUMAN; CTNB1_HUMAN; FINC_HUMAN; FETUA_HUMAN; MT2_HUMAN; PRS6A_HUMAN; THRB_HUMAN; HNRPF_HUMAN; STMN1_HUMAN; PSD12_HUMAN; FBN2_HUMAN; ILK_HUMAN; TCPA_HUMAN; GBB1_HUMAN; FSCN1_HUMAN; FBLN1_HUMAN; K2C8_HUMAN; PP1A_HUMAN; ANXA4_HUMAN; RAB7A_HUMAN; K1C18_HUMAN; GDN_HUMAN; FKB1A_HUMAN; ENPL_HUMAN; KHDR1_HUMAN; ARPC3_HUMAN; NAMPT_HUMAN; EZRI_HUMAN; GRP75_HUMAN; PSMD4_HUMAN; DDX5_HUMAN; ITA3_HUMAN</t>
  </si>
  <si>
    <t>132 (4.4%)</t>
  </si>
  <si>
    <t>GO:0005539</t>
  </si>
  <si>
    <t>glycosaminoglycan binding</t>
  </si>
  <si>
    <t>348; 960; 1462; 1634; 1809; 2147; 2335; 3068; 4043; 4057; 5048; 5270; 7057; 7448; 9141; 10631; 462; 375790</t>
  </si>
  <si>
    <t>CD44_HUMAN; THRB_HUMAN; LIS1_HUMAN; CSPG2_HUMAN; DPYL3_HUMAN; ANT3_HUMAN; TSP1_HUMAN; APOE_HUMAN; PDCD5_HUMAN; GDN_HUMAN; AMRP_HUMAN; FINC_HUMAN; HDGF_HUMAN; TRFL_HUMAN; VTNC_HUMAN; PGS2_HUMAN; POSTN_HUMAN; AGRIN_HUMAN</t>
  </si>
  <si>
    <t>18 (8.1%)</t>
  </si>
  <si>
    <t>GO:0120038</t>
  </si>
  <si>
    <t>plasma membrane bounded cell projection part</t>
  </si>
  <si>
    <t>88; 204; 231; 306; 348; 378; 720; 721; 821; 960; 1072; 1152; 1212; 1410; 1499; 1500; 1522; 1627; 1809; 1915; 2280; 2316; 2771; 2782; 2805; 2821; 3312; 3320; 3326; 3611; 3675; 3916; 4076; 4131; 4478; 4735; 5048; 5213; 5499; 5566; 5577; 5701; 6188; 6624; 6647; 23136; 6717; 7168; 7345; 7430; 7531; 7879; 8775; 9114; 9775; 10094; 10236; 10399; 10540; 10552; 10938; 11021; 55752; 7094; 23499; 30845; 58498; 27020; 28988</t>
  </si>
  <si>
    <t>SNAA_HUMAN; ARF4_HUMAN; CATZ_HUMAN; HSP7C_HUMAN; UCHL1_HUMAN; SEP11_HUMAN; CAPR1_HUMAN; TLN1_HUMAN; MLRA_HUMAN; RAB35_HUMAN; EHD1_HUMAN; MOES_HUMAN; HS90A_HUMAN; E41L3_HUMAN; COF1_HUMAN; IF4A3_HUMAN; RACK1_HUMAN; ILK_HUMAN; MACF1_HUMAN; RAB7A_HUMAN; NPTN_HUMAN; RS3_HUMAN; GBB1_HUMAN; APOE_HUMAN; CALX_HUMAN; ACTN2_HUMAN; FSCN1_HUMAN; HS90B_HUMAN; ARC1A_HUMAN; CRYAB_HUMAN; HNRPR_HUMAN; PRS7_HUMAN; KAD2_HUMAN; LIS1_HUMAN; EHD3_HUMAN; PP1A_HUMAN; DPYL3_HUMAN; GNAI2_HUMAN; ANXA3_HUMAN; 1433E_HUMAN; FLNA_HUMAN; CLCB_HUMAN; FKB1A_HUMAN; AATC_HUMAN; MAP1B_HUMAN; VA0D1_HUMAN; LAMP1_HUMAN; ALDR_HUMAN; KAPCA_HUMAN; ARPC3_HUMAN; CD44_HUMAN; SEPT2_HUMAN; EZRI_HUMAN; EF1A1_HUMAN; PFKAM_HUMAN; KAP3_HUMAN; DBNL_HUMAN; DCTN2_HUMAN; TPM1_HUMAN; CTNB1_HUMAN; SODC_HUMAN; KCRB_HUMAN; DREB_HUMAN; CTND1_HUMAN; G6PI_HUMAN; CO4A_HUMAN; SORCN_HUMAN; ITA3_HUMAN</t>
  </si>
  <si>
    <t>69 (5.0%)</t>
  </si>
  <si>
    <t>GO:0030968</t>
  </si>
  <si>
    <t>endoplasmic reticulum unfolded protein response</t>
  </si>
  <si>
    <t>439; 811; 1200; 3068; 4000; 7184; 9114; 10130; 10399; 10525; 7094; 56005; 22872</t>
  </si>
  <si>
    <t>TPP1_HUMAN; RACK1_HUMAN; CALR_HUMAN; PDIA6_HUMAN; TLN1_HUMAN; VA0D1_HUMAN; ASNA_HUMAN; MYDGF_HUMAN; LMNA_HUMAN; HDGF_HUMAN; ENPL_HUMAN; SC31A_HUMAN; HYOU1_HUMAN</t>
  </si>
  <si>
    <t>13 (9.7%)</t>
  </si>
  <si>
    <t>GO:1901698</t>
  </si>
  <si>
    <t>response to nitrogen compound</t>
  </si>
  <si>
    <t>18; 58; 60; 88; 142; 197; 231; 301; 328; 348; 682; 1012; 1072; 1277; 1278; 1282; 1291; 1495; 1499; 1537; 1655; 2170; 2280; 2771; 2782; 2805; 2821; 3030; 3033; 3181; 3326; 3692; 3939; 4724; 4869; 5315; 5566; 5577; 5701; 5702; 5704; 5705; 6647; 6678; 7076; 7184; 7384; 7430; 7532; 9114; 9131; 10134; 10135; 10890; 375790; 9097</t>
  </si>
  <si>
    <t>PRS6A_HUMAN; CO4A1_HUMAN; GABT_HUMAN; ACTS_HUMAN; ANXA1_HUMAN; ECHA_HUMAN; TIMP1_HUMAN; AIFM1_HUMAN; CO1A2_HUMAN; SPRC_HUMAN; UBP14_HUMAN; RAB10_HUMAN; KPYM_HUMAN; CY1_HUMAN; COF1_HUMAN; BAP31_HUMAN; PARP1_HUMAN; IF6_HUMAN; 1433G_HUMAN; FKB1A_HUMAN; ENPL_HUMAN; APOE_HUMAN; GBB1_HUMAN; ACTN2_HUMAN; BASI_HUMAN; APEX1_HUMAN; CAD13_HUMAN; AGRIN_HUMAN; QCR1_HUMAN; FABPH_HUMAN; PRS7_HUMAN; G6PI_HUMAN; CTNA1_HUMAN; GNAI2_HUMAN; KAPCA_HUMAN; ACTB_HUMAN; AATC_HUMAN; VA0D1_HUMAN; NAMPT_HUMAN; ALDR_HUMAN; CO6A1_HUMAN; HS90B_HUMAN; EZRI_HUMAN; ROA2_HUMAN; KAP3_HUMAN; PRS6B_HUMAN; LDHA_HUMAN; PRS8_HUMAN; NPM_HUMAN; CTNB1_HUMAN; SODC_HUMAN; NDUS4_HUMAN; DDX5_HUMAN; FETUA_HUMAN; CO1A1_HUMAN; HCDH_HUMAN</t>
  </si>
  <si>
    <t>56 (5.2%)</t>
  </si>
  <si>
    <t>GO:0030030</t>
  </si>
  <si>
    <t>cell projection organization</t>
  </si>
  <si>
    <t>88; 10939; 348; 378; 396; 567; 832; 960; 1012; 1072; 1400; 1495; 1499; 1522; 1627; 1808; 1809; 2316; 2335; 2664; 3146; 3276; 3320; 3611; 3675; 3842; 3911; 3912; 3913; 3925; 3956; 3983; 4076; 4131; 4684; 4735; 5048; 5566; 5577; 5861; 5962; 6624; 6647; 23136; 6709; 6710; 6738; 7168; 7345; 7414; 7430; 7431; 7531; 7532; 7533; 9114; 10059; 10096; 10121; 10383; 10540; 10611; 10631; 10890; 10938; 11021; 55752; 375790; 23499; 30845; 57175; 27020; 28988</t>
  </si>
  <si>
    <t>B2MG_HUMAN; ARF4_HUMAN; CTNA1_HUMAN; UCHL1_HUMAN; ACTZ_HUMAN; SEP11_HUMAN; CAPR1_HUMAN; SPTN1_HUMAN; DNM1L_HUMAN; RAB10_HUMAN; EHD1_HUMAN; HS90A_HUMAN; LIS1_HUMAN; E41L3_HUMAN; COF1_HUMAN; ARP3_HUMAN; ILK_HUMAN; HMGB1_HUMAN; ANM1_HUMAN; NPTN_HUMAN; FSCN1_HUMAN; RAB35_HUMAN; APOE_HUMAN; ACTN2_HUMAN; RADI_HUMAN; NCAM1_HUMAN; DCTN2_HUMAN; CAD13_HUMAN; AFG32_HUMAN; LAMB2_HUMAN; AGRIN_HUMAN; PDLI5_HUMAN; STMN1_HUMAN; VIME_HUMAN; GDIA_HUMAN; GDIR1_HUMAN; EHD3_HUMAN; DPYL3_HUMAN; LAMA5_HUMAN; MAP1B_HUMAN; TNPO1_HUMAN; CAPZB_HUMAN; 1433G_HUMAN; ABLM1_HUMAN; KAPCA_HUMAN; CATZ_HUMAN; SPTB1_HUMAN; VA0D1_HUMAN; 1433E_HUMAN; RAB1A_HUMAN; CD44_HUMAN; SEPT2_HUMAN; POSTN_HUMAN; EZRI_HUMAN; VINC_HUMAN; FLNA_HUMAN; 1433F_HUMAN; KAP3_HUMAN; DBNL_HUMAN; RO60_HUMAN; LAMB1_HUMAN; LEG1_HUMAN; TPM1_HUMAN; CTNB1_HUMAN; SODC_HUMAN; FINC_HUMAN; DREB_HUMAN; MACF1_HUMAN; COR1B_HUMAN; DPYL2_HUMAN; TBB4B_HUMAN; DPYL1_HUMAN; ITA3_HUMAN</t>
  </si>
  <si>
    <t>73 (4.9%)</t>
  </si>
  <si>
    <t>GO:0048588</t>
  </si>
  <si>
    <t>developmental cell growth</t>
  </si>
  <si>
    <t>348; 1499; 1808; 2335; 2539; 2664; 3611; 3913; 4131; 5048; 7414; 7919; 8470; 10611; 10631; 23499</t>
  </si>
  <si>
    <t>LIS1_HUMAN; ILK_HUMAN; VINC_HUMAN; G6PD_HUMAN; MACF1_HUMAN; GDIA_HUMAN; PDLI5_HUMAN; MAP1B_HUMAN; APOE_HUMAN; CTNB1_HUMAN; FINC_HUMAN; LAMB2_HUMAN; DX39B_HUMAN; SRBS2_HUMAN; DPYL2_HUMAN; POSTN_HUMAN</t>
  </si>
  <si>
    <t>16 (8.0%)</t>
  </si>
  <si>
    <t>GO:0032972</t>
  </si>
  <si>
    <t>regulation of muscle filament sliding speed</t>
  </si>
  <si>
    <t>7134; 7139</t>
  </si>
  <si>
    <t>TNNC1_HUMAN; TNNT2_HUMAN</t>
  </si>
  <si>
    <t>2 (100.0%)</t>
  </si>
  <si>
    <t>GO:0090066</t>
  </si>
  <si>
    <t>regulation of anatomical structure size</t>
  </si>
  <si>
    <t>88; 310; 348; 829; 832; 1072; 1073; 1808; 2335; 2664; 2876; 3326; 3611; 4131; 4478; 5048; 136319; 5499; 5962; 6647; 6709; 6710; 7111; 7430; 10094; 10096; 10552; 23499; 50809; 57175</t>
  </si>
  <si>
    <t>SPTN1_HUMAN; LIS1_HUMAN; COF1_HUMAN; ARP3_HUMAN; ILK_HUMAN; COF2_HUMAN; MACF1_HUMAN; APOE_HUMAN; MOES_HUMAN; ACTN2_HUMAN; RADI_HUMAN; HS90B_HUMAN; HP1B3_HUMAN; SPTB1_HUMAN; ARC1A_HUMAN; PP1A_HUMAN; GPX1_HUMAN; TMOD1_HUMAN; GDIA_HUMAN; ANXA7_HUMAN; MAP1B_HUMAN; CAPZB_HUMAN; COR1B_HUMAN; MTPN_HUMAN; ARPC3_HUMAN; EZRI_HUMAN; CAZA1_HUMAN; SODC_HUMAN; FINC_HUMAN; DPYL2_HUMAN</t>
  </si>
  <si>
    <t>30 (6.1%)</t>
  </si>
  <si>
    <t>GO:0035770</t>
  </si>
  <si>
    <t>ribonucleoprotein granule</t>
  </si>
  <si>
    <t>60; 3191; 3192; 4076; 4691; 4904; 5093; 5683; 5687; 5701; 5702; 6128; 8570; 8761; 10970; 84324</t>
  </si>
  <si>
    <t>FUBP2_HUMAN; PABP4_HUMAN; PRS6A_HUMAN; PRS7_HUMAN; PSA6_HUMAN; CAPR1_HUMAN; HNRPL_HUMAN; PCBP1_HUMAN; CKAP4_HUMAN; YBOX1_HUMAN; PSA2_HUMAN; ACTB_HUMAN; RL6_HUMAN; HNRPU_HUMAN; SARNP_HUMAN; NUCL_HUMAN</t>
  </si>
  <si>
    <t>16 (7.9%)</t>
  </si>
  <si>
    <t>GO:0040012</t>
  </si>
  <si>
    <t>regulation of locomotion</t>
  </si>
  <si>
    <t>81; 301; 306; 328; 348; 498; 506; 727; 811; 1012; 1277; 1495; 1634; 1809; 2192; 2316; 2335; 3146; 3418; 3611; 3675; 3910; 3911; 3912; 4000; 4282; 4478; 5270; 5371; 5962; 6678; 7057; 7076; 7168; 7414; 7448; 10155; 10399; 10631; 80781; 23499; 83481; 9097; 57175; 91624; 29085; 128866</t>
  </si>
  <si>
    <t>LAMA4_HUMAN; PHP14_HUMAN; CTNA1_HUMAN; ANXA1_HUMAN; TIF1B_HUMAN; TIMP1_HUMAN; PML_HUMAN; ATPB_HUMAN; SPRC_HUMAN; UBP14_HUMAN; ATPA_HUMAN; COIA1_HUMAN; VTNC_HUMAN; PGS2_HUMAN; POSTN_HUMAN; RACK1_HUMAN; CALR_HUMAN; HMGB1_HUMAN; MACF1_HUMAN; MIF_HUMAN; APOE_HUMAN; MOES_HUMAN; RADI_HUMAN; FBLN1_HUMAN; APEX1_HUMAN; CAD13_HUMAN; CHM4B_HUMAN; LMNA_HUMAN; IDHP_HUMAN; DPYL3_HUMAN; LAMA5_HUMAN; ANXA3_HUMAN; FLNA_HUMAN; GDN_HUMAN; COR1B_HUMAN; TSP1_HUMAN; ILK_HUMAN; EPIPL_HUMAN; VINC_HUMAN; CO5_HUMAN; LAMB1_HUMAN; TPM1_HUMAN; NEXN_HUMAN; FINC_HUMAN; ACTN4_HUMAN; CO1A1_HUMAN; ITA3_HUMAN</t>
  </si>
  <si>
    <t>47 (5.3%)</t>
  </si>
  <si>
    <t>GO:0050881</t>
  </si>
  <si>
    <t>musculoskeletal movement</t>
  </si>
  <si>
    <t>2548; 4151; 4625; 7134; 7135; 7139; 9446</t>
  </si>
  <si>
    <t>MYH7_HUMAN; LYAG_HUMAN; TNNI1_HUMAN; TNNT2_HUMAN; MYG_HUMAN; GSTO1_HUMAN; TNNC1_HUMAN</t>
  </si>
  <si>
    <t>7 (14.0%)</t>
  </si>
  <si>
    <t>GO:0030901</t>
  </si>
  <si>
    <t>midbrain development</t>
  </si>
  <si>
    <t>60; 515; 1152; 1340; 1499; 2539; 2746; 7531; 7533; 10971</t>
  </si>
  <si>
    <t>DHE3_HUMAN; ACTB_HUMAN; G6PD_HUMAN; 1433F_HUMAN; 1433E_HUMAN; CTNB1_HUMAN; KCRB_HUMAN; AT5F1_HUMAN; 1433T_HUMAN; CX6B1_HUMAN</t>
  </si>
  <si>
    <t>10 (10.4%)</t>
  </si>
  <si>
    <t>GO:0071559</t>
  </si>
  <si>
    <t>response to transforming growth factor beta</t>
  </si>
  <si>
    <t>142; 1277; 1278; 1284; 2201; 2280; 2734; 3326; 3675; 5371; 5654; 6233; 6625; 7057; 7791; 9141; 10631</t>
  </si>
  <si>
    <t>POSTN_HUMAN; CO4A2_HUMAN; FBN2_HUMAN; PARP1_HUMAN; PDCD5_HUMAN; TSP1_HUMAN; GSLG1_HUMAN; PML_HUMAN; HS90B_HUMAN; ZYX_HUMAN; CO1A2_HUMAN; HTRA1_HUMAN; FKB1A_HUMAN; RU17_HUMAN; RS27A_HUMAN; CO1A1_HUMAN; ITA3_HUMAN</t>
  </si>
  <si>
    <t>17 (7.6%)</t>
  </si>
  <si>
    <t>GO:0051018</t>
  </si>
  <si>
    <t>protein kinase A binding</t>
  </si>
  <si>
    <t>5566; 5577; 5962; 6188; 7430; 11217; 445815</t>
  </si>
  <si>
    <t>EZRI_HUMAN; AKAP2_HUMAN; KAP3_HUMAN; RADI_HUMAN; KAPCA_HUMAN; RS3_HUMAN</t>
  </si>
  <si>
    <t>7 (13.7%)</t>
  </si>
  <si>
    <t>GO:0034101</t>
  </si>
  <si>
    <t>erythrocyte homeostasis</t>
  </si>
  <si>
    <t>567; 2539; 2821; 3148; 3276; 3313; 4151; 5052; 6208; 6218; 6223</t>
  </si>
  <si>
    <t>B2MG_HUMAN; RS17_HUMAN; PRDX1_HUMAN; RS19_HUMAN; RS14_HUMAN; ANM1_HUMAN; HMGB2_HUMAN; G6PD_HUMAN; GRP75_HUMAN; MYG_HUMAN; G6PI_HUMAN</t>
  </si>
  <si>
    <t>11 (9.6%)</t>
  </si>
  <si>
    <t>GO:0002757</t>
  </si>
  <si>
    <t>immune response-activating signal transduction</t>
  </si>
  <si>
    <t>60; 1845; 2319; 3146; 3320; 3326; 4057; 5566; 5683; 5687; 5689; 5692; 5693; 5695; 5701; 5702; 5704; 5705; 5709; 5710; 5718; 5720; 6188; 6233; 6500; 7184; 7430; 9861; 10094; 10096; 10552; 30968; 1508; 5721; 29085</t>
  </si>
  <si>
    <t>PSB5_HUMAN; PRS6A_HUMAN; TRFL_HUMAN; CATB_HUMAN; PSME1_HUMAN; PHP14_HUMAN; HS90A_HUMAN; PSD12_HUMAN; ARP3_HUMAN; PSA6_HUMAN; PSMD6_HUMAN; PSMD4_HUMAN; SKP1_HUMAN; HS90B_HUMAN; PSB4_HUMAN; ARC1A_HUMAN; PSB1_HUMAN; PRS7_HUMAN; STML2_HUMAN; PSA2_HUMAN; KAPCA_HUMAN; ACTB_HUMAN; PSB7_HUMAN; ARPC3_HUMAN; PSMD3_HUMAN; RS27A_HUMAN; HMGB1_HUMAN; EZRI_HUMAN; PRS6B_HUMAN; PRS8_HUMAN; DUS3_HUMAN; ENPL_HUMAN; FLOT2_HUMAN; RS3_HUMAN; PSME2_HUMAN</t>
  </si>
  <si>
    <t>35 (5.7%)</t>
  </si>
  <si>
    <t>GO:0198738</t>
  </si>
  <si>
    <t>cell-cell signaling by wnt</t>
  </si>
  <si>
    <t>348; 1277; 1499; 1500; 2782; 3611; 3675; 5499; 5683; 5687; 5689; 5692; 5693; 5695; 5701; 5702; 5704; 5705; 5709; 5710; 5718; 5720; 6233; 6500; 8607; 9861; 10399; 5721; 23499; 259266</t>
  </si>
  <si>
    <t>PSB5_HUMAN; PRS6A_HUMAN; PSME1_HUMAN; PSD12_HUMAN; RACK1_HUMAN; ILK_HUMAN; PSA6_HUMAN; PSMD6_HUMAN; PSMD4_HUMAN; SKP1_HUMAN; APOE_HUMAN; GBB1_HUMAN; PSB4_HUMAN; PSB1_HUMAN; ASPM_HUMAN; PRS7_HUMAN; PP1A_HUMAN; PSA2_HUMAN; PSB7_HUMAN; PSMD3_HUMAN; RS27A_HUMAN; PSME2_HUMAN; MACF1_HUMAN; PRS6B_HUMAN; PRS8_HUMAN; CTNB1_HUMAN; RUVB1_HUMAN; CTND1_HUMAN; CO1A1_HUMAN; ITA3_HUMAN</t>
  </si>
  <si>
    <t>30 (6.0%)</t>
  </si>
  <si>
    <t>GO:0001846</t>
  </si>
  <si>
    <t>opsonin binding</t>
  </si>
  <si>
    <t>720; 721; 811; 5245</t>
  </si>
  <si>
    <t>PHB_HUMAN; CO4A_HUMAN; CALR_HUMAN</t>
  </si>
  <si>
    <t>4 (25.0%)</t>
  </si>
  <si>
    <t>GO:0007584</t>
  </si>
  <si>
    <t>response to nutrient</t>
  </si>
  <si>
    <t>178; 191; 1277; 1327; 2771; 3939; 5019; 5315; 6427; 6647; 6678; 7184; 8644; 9131; 10631; 462</t>
  </si>
  <si>
    <t>SCOT1_HUMAN; ANT3_HUMAN; SRSF2_HUMAN; SAHH_HUMAN; COX41_HUMAN; POSTN_HUMAN; GNAI2_HUMAN; LDHA_HUMAN; AK1C3_HUMAN; SPRC_HUMAN; SODC_HUMAN; AIFM1_HUMAN; ENPL_HUMAN; KPYM_HUMAN; CO1A1_HUMAN; GDE_HUMAN</t>
  </si>
  <si>
    <t>16 (7.7%)</t>
  </si>
  <si>
    <t>GO:0006066</t>
  </si>
  <si>
    <t>alcohol metabolic process</t>
  </si>
  <si>
    <t>38; 47; 128; 217; 219; 231; 348; 1727; 2194; 2224; 2539; 2805; 3612; 3837; 5092; 5901; 6647; 7167; 8644; 10577; 23780; 51477</t>
  </si>
  <si>
    <t>RAN_HUMAN; G6PD_HUMAN; FPPS_HUMAN; IMPA1_HUMAN; INO1_HUMAN; ADHX_HUMAN; APOE_HUMAN; IMB1_HUMAN; NPC2_HUMAN; TPIS_HUMAN; ALDH2_HUMAN; NB5R3_HUMAN; PHS_HUMAN; ACLY_HUMAN; APOL2_HUMAN; ALDR_HUMAN; FAS_HUMAN; AK1C3_HUMAN; SODC_HUMAN; AATC_HUMAN; AL1B1_HUMAN; THIL_HUMAN</t>
  </si>
  <si>
    <t>22 (6.7%)</t>
  </si>
  <si>
    <t>GO:0044262</t>
  </si>
  <si>
    <t>cellular carbohydrate metabolic process</t>
  </si>
  <si>
    <t>178; 231; 2548; 2632; 2720; 2805; 2997; 3418; 3612; 5163; 5213; 5226; 5236; 5499; 5834; 6233; 7167; 7360; 51477</t>
  </si>
  <si>
    <t>GYS1_HUMAN; IMPA1_HUMAN; PGM1_HUMAN; RS27A_HUMAN; IDHP_HUMAN; TPIS_HUMAN; LYAG_HUMAN; PFKAM_HUMAN; GLGB_HUMAN; ALDR_HUMAN; UGPA_HUMAN; BGAL_HUMAN; PDK1_HUMAN; PP1A_HUMAN; AATC_HUMAN; INO1_HUMAN; GDE_HUMAN; PYGB_HUMAN; 6PGD_HUMAN</t>
  </si>
  <si>
    <t>19 (7.1%)</t>
  </si>
  <si>
    <t>GO:0044255</t>
  </si>
  <si>
    <t>cellular lipid metabolic process</t>
  </si>
  <si>
    <t>30; 34; 35; 38; 47; 128; 301; 348; 377; 410; 427; 718; 873; 1632; 1666; 1737; 1738; 1891; 2108; 2109; 2170; 2171; 2194; 2224; 2720; 2876; 3030; 3032; 3033; 3073; 3074; 3612; 3692; 3712; 4048; 4282; 4594; 4726; 5048; 5160; 5162; 5163; 5577; 5660; 6342; 8050; 8644; 10399; 10434; 10577; 51477; 30968; 375790; 641371; 55937</t>
  </si>
  <si>
    <t>LYPA1_HUMAN; GPX1_HUMAN; CBR1_HUMAN; APOM_HUMAN; HEXB_HUMAN; ANXA1_HUMAN; ECHA_HUMAN; ODPB_HUMAN; ODPA_HUMAN; ETFA_HUMAN; BGAL_HUMAN; FPPS_HUMAN; APOE_HUMAN; ECI1_HUMAN; IMPA1_HUMAN; RACK1_HUMAN; ARSA_HUMAN; CO3_HUMAN; ADHX_HUMAN; NPC2_HUMAN; MIF_HUMAN; ASAH1_HUMAN; ACADS_HUMAN; HEXA_HUMAN; PDK1_HUMAN; ACADM_HUMAN; ECH1_HUMAN; NLTP_HUMAN; AGRIN_HUMAN; FABP5_HUMAN; THIK_HUMAN; FABPH_HUMAN; LIS1_HUMAN; ARF3_HUMAN; ODPX_HUMAN; ETFB_HUMAN; DLDH_HUMAN; ACLY_HUMAN; ACOT1_HUMAN; SAP_HUMAN; MUTA_HUMAN; INO1_HUMAN; DECR_HUMAN; THIL_HUMAN; IF6_HUMAN; STML2_HUMAN; IVD_HUMAN; KAP3_HUMAN; ECHB_HUMAN; FAS_HUMAN; AK1C3_HUMAN; LKHA4_HUMAN; NDUS6_HUMAN; ODP2_HUMAN; HCDH_HUMAN</t>
  </si>
  <si>
    <t>55 (5.0%)</t>
  </si>
  <si>
    <t>GO:0019838</t>
  </si>
  <si>
    <t>growth factor binding</t>
  </si>
  <si>
    <t>2; 1277; 1278; 1282; 1291; 2734; 3490; 5654; 6187; 6223; 7057; 7837</t>
  </si>
  <si>
    <t>PXDN_HUMAN; CO4A1_HUMAN; RS19_HUMAN; TSP1_HUMAN; IBP7_HUMAN; GSLG1_HUMAN; A2MG_HUMAN; RS2_HUMAN; CO1A2_HUMAN; HTRA1_HUMAN; CO1A1_HUMAN; CO6A1_HUMAN</t>
  </si>
  <si>
    <t>12 (9.0%)</t>
  </si>
  <si>
    <t>GO:0030574</t>
  </si>
  <si>
    <t>collagen catabolic process</t>
  </si>
  <si>
    <t>1277; 1278; 1282; 1284; 1291; 9902; 1508; 80781</t>
  </si>
  <si>
    <t>CO4A2_HUMAN; COIA1_HUMAN; CO4A1_HUMAN; MRC2_HUMAN; CO1A2_HUMAN; CATB_HUMAN; CO1A1_HUMAN; CO6A1_HUMAN</t>
  </si>
  <si>
    <t>8 (11.8%)</t>
  </si>
  <si>
    <t>GO:0006952</t>
  </si>
  <si>
    <t>defense response</t>
  </si>
  <si>
    <t>2; 191; 197; 301; 306; 348; 567; 718; 720; 721; 727; 829; 960; 2058; 2147; 2319; 2335; 2597; 2876; 3146; 3148; 3326; 3700; 3916; 3959; 4057; 4282; 4502; 4684; 4841; 4907; 5052; 5094; 5371; 5566; 5654; 5683; 5687; 5689; 5692; 5693; 5695; 5701; 5702; 5704; 5705; 5709; 5710; 5718; 5720; 5861; 6223; 6233; 6421; 6472; 6500; 7057; 7184; 7416; 7431; 7448; 7520; 7791; 9861; 10096; 10155; 10383; 10432; 10492; 10949; 11331; 23780; 1508; 5721; 462; 9097; 55269; 25824; 100526737; 5245</t>
  </si>
  <si>
    <t>B2MG_HUMAN; MT2_HUMAN; TRFL_HUMAN; PRS6A_HUMAN; SAHH_HUMAN; ANXA1_HUMAN; PRS6B_HUMAN; RBM14_HUMAN; CATB_HUMAN; PML_HUMAN; PSMD6_HUMAN; PSA6_HUMAN; UBP14_HUMAN; THRB_HUMAN; VTNC_HUMAN; PSD12_HUMAN; ARP3_HUMAN; HMGB1_HUMAN; A2MG_HUMAN; PHB2_HUMAN; HMGB2_HUMAN; MIF_HUMAN; TSP1_HUMAN; ANT3_HUMAN; APOL2_HUMAN; APOE_HUMAN; PHB_HUMAN; HS90B_HUMAN; HNRPQ_HUMAN; ITIH4_HUMAN; VDAC1_HUMAN; TIF1B_HUMAN; G3P_HUMAN; PSB1_HUMAN; PSMD3_HUMAN; NCAM1_HUMAN; GPX1_HUMAN; LG3BP_HUMAN; PRS7_HUMAN; VIME_HUMAN; HTRA1_HUMAN; NONO_HUMAN; XRCC5_HUMAN; 5NTD_HUMAN; ANXA3_HUMAN; PSB4_HUMAN; SKP1_HUMAN; PSA2_HUMAN; GLYM_HUMAN; KAPCA_HUMAN; PSB5_HUMAN; SYEP_HUMAN; LAMP1_HUMAN; FLOT2_HUMAN; PSB7_HUMAN; RAB1A_HUMAN; CD44_HUMAN; PRDX1_HUMAN; RS27A_HUMAN; CO3_HUMAN; ROA0_HUMAN; PSPC1_HUMAN; PRDX5_HUMAN; RS19_HUMAN; CO5_HUMAN; PRS8_HUMAN; CAZA1_HUMAN; ZYX_HUMAN; PSME1_HUMAN; PCBP2_HUMAN; FINC_HUMAN; PSMD4_HUMAN; ENPL_HUMAN; FETUA_HUMAN; CO4A_HUMAN; PSME2_HUMAN; SFPQ_HUMAN; TBB4B_HUMAN</t>
  </si>
  <si>
    <t>80 (4.6%)</t>
  </si>
  <si>
    <t>GO:0097006</t>
  </si>
  <si>
    <t>regulation of plasma lipoprotein particle levels</t>
  </si>
  <si>
    <t>213; 302; 348; 4043; 5034; 5566; 10577; 10938; 55937</t>
  </si>
  <si>
    <t>PDIA1_HUMAN; APOM_HUMAN; APOE_HUMAN; AMRP_HUMAN; KAPCA_HUMAN; NPC2_HUMAN; ALBU_HUMAN; EHD1_HUMAN; ANXA2_HUMAN</t>
  </si>
  <si>
    <t>9 (10.7%)</t>
  </si>
  <si>
    <t>GO:0015002</t>
  </si>
  <si>
    <t>heme-copper terminal oxidase activity</t>
  </si>
  <si>
    <t>1327; 1329; 1340; 1345; 4697</t>
  </si>
  <si>
    <t>COX5B_HUMAN; NDUA4_HUMAN; COX6C_HUMAN; COX41_HUMAN; CX6B1_HUMAN</t>
  </si>
  <si>
    <t>5 (17.9%)</t>
  </si>
  <si>
    <t>GO:0043236</t>
  </si>
  <si>
    <t>laminin binding</t>
  </si>
  <si>
    <t>3675; 3956; 4811; 7057; 375790</t>
  </si>
  <si>
    <t>LEG1_HUMAN; AGRIN_HUMAN; TSP1_HUMAN; NID1_HUMAN; ITA3_HUMAN</t>
  </si>
  <si>
    <t>GO:0005524</t>
  </si>
  <si>
    <t>ATP binding</t>
  </si>
  <si>
    <t>47; 58; 59; 60; 10939; 203; 204; 439; 488; 498; 506; 908; 1152; 1160; 205; 1615; 1655; 1973; 1974; 2058; 8803; 2746; 3008; 513; 3192; 3301; 3312; 3313; 3320; 3326; 3336; 3611; 4522; 4622; 4625; 5037; 5163; 5213; 5214; 5230; 5315; 5566; 5701; 5702; 5704; 5705; 5832; 5917; 6301; 6950; 7184; 7203; 7273; 7317; 7453; 7520; 7919; 8607; 8801; 9775; 10096; 10121; 10525; 10575; 10694; 10938; 50808; 84033; 22948; 30845</t>
  </si>
  <si>
    <t>ACTZ_HUMAN; SUCB1_HUMAN; PRS6A_HUMAN; DHE3_HUMAN; HSP7C_HUMAN; ACTS_HUMAN; PFKAP_HUMAN; TCPG_HUMAN; SYWC_HUMAN; ENPL_HUMAN; ATPB_HUMAN; IF4A2_HUMAN; TCPA_HUMAN; ATPA_HUMAN; DX39B_HUMAN; SYRC_HUMAN; ARP3_HUMAN; KPYM_HUMAN; HS90A_HUMAN; EHD1_HUMAN; TCPE_HUMAN; SYSC_HUMAN; ILK_HUMAN; KCRS_HUMAN; RUVB1_HUMAN; SYDC_HUMAN; PRS8_HUMAN; HS90B_HUMAN; KAD4_HUMAN; KAD3_HUMAN; AFG32_HUMAN; HYOU1_HUMAN; SUCB2_HUMAN; C1TC_HUMAN; PDK1_HUMAN; TCPD_HUMAN; PRS7_HUMAN; KCRB_HUMAN; OBSCN_HUMAN; EHD3_HUMAN; DNJA1_HUMAN; XRCC5_HUMAN; IF4A3_HUMAN; CH10_HUMAN; ACTA_HUMAN; PGK1_HUMAN; ASNA_HUMAN; KAPCA_HUMAN; ACTB_HUMAN; SYEP_HUMAN; UBA1_HUMAN; MYH4_HUMAN; TITIN_HUMAN; H14_HUMAN; MYH7_HUMAN; ACLY_HUMAN; PFKAM_HUMAN; KAD1_HUMAN; PRS6B_HUMAN; PEBP1_HUMAN; GRP75_HUMAN; TCPZ_HUMAN; ATPD_HUMAN; TCPQ_HUMAN; KAD2_HUMAN; AT2A2_HUMAN; HNRPU_HUMAN; DDX5_HUMAN; P5CS_HUMAN; IF4A1_HUMAN</t>
  </si>
  <si>
    <t>70 (4.7%)</t>
  </si>
  <si>
    <t>GO:0003206</t>
  </si>
  <si>
    <t>cardiac chamber morphogenesis</t>
  </si>
  <si>
    <t>1832; 2274; 2280; 4607; 4625; 4633; 4634; 7134; 7135; 7139; 7168</t>
  </si>
  <si>
    <t>FHL2_HUMAN; DESP_HUMAN; MYH7_HUMAN; MLRV_HUMAN; TNNI1_HUMAN; TNNT2_HUMAN; MYPC3_HUMAN; TPM1_HUMAN; MYL3_HUMAN; FKB1A_HUMAN; TNNC1_HUMAN</t>
  </si>
  <si>
    <t>11 (9.1%)</t>
  </si>
  <si>
    <t>GO:0016675</t>
  </si>
  <si>
    <t>oxidoreductase activity, acting on a heme group of donors</t>
  </si>
  <si>
    <t>5 (17.2%)</t>
  </si>
  <si>
    <t>GO:0008201</t>
  </si>
  <si>
    <t>heparin binding</t>
  </si>
  <si>
    <t>348; 2147; 2335; 3068; 4043; 4057; 5048; 5270; 7057; 7448; 9141; 10631; 462</t>
  </si>
  <si>
    <t>LIS1_HUMAN; TRFL_HUMAN; POSTN_HUMAN; PDCD5_HUMAN; ANT3_HUMAN; TSP1_HUMAN; APOE_HUMAN; GDN_HUMAN; AMRP_HUMAN; FINC_HUMAN; HDGF_HUMAN; THRB_HUMAN; VTNC_HUMAN</t>
  </si>
  <si>
    <t>13 (8.2%)</t>
  </si>
  <si>
    <t>GO:0046930</t>
  </si>
  <si>
    <t>pore complex</t>
  </si>
  <si>
    <t>727; 7416; 7417; 10105</t>
  </si>
  <si>
    <t>VDAC2_HUMAN; CO5_HUMAN; VDAC1_HUMAN; PPIF_HUMAN</t>
  </si>
  <si>
    <t>4 (22.2%)</t>
  </si>
  <si>
    <t>GO:0031072</t>
  </si>
  <si>
    <t>heat shock protein binding</t>
  </si>
  <si>
    <t>2280; 3301; 3312; 3313; 3326; 3837; 6188; 10525; 10960; 10963; 146862</t>
  </si>
  <si>
    <t>HYOU1_HUMAN; STIP1_HUMAN; HSP7C_HUMAN; LMAN2_HUMAN; GRP75_HUMAN; HS90B_HUMAN; IMB1_HUMAN; FKB1A_HUMAN; DNJA1_HUMAN; UN45B_HUMAN; RS3_HUMAN</t>
  </si>
  <si>
    <t>11 (9.0%)</t>
  </si>
  <si>
    <t>GO:0022417</t>
  </si>
  <si>
    <t>protein maturation by protein folding</t>
  </si>
  <si>
    <t>811; 2280; 10549</t>
  </si>
  <si>
    <t>FKB1A_HUMAN; CALR_HUMAN; PRDX4_HUMAN</t>
  </si>
  <si>
    <t>3 (33.3%)</t>
  </si>
  <si>
    <t>GO:1901615</t>
  </si>
  <si>
    <t>organic hydroxy compound metabolic process</t>
  </si>
  <si>
    <t>18; 30; 38; 47; 128; 217; 219; 231; 348; 1727; 2194; 2224; 2539; 2638; 2805; 3029; 3612; 3837; 3939; 5092; 136319; 5901; 6342; 6647; 7167; 8644; 10577; 23780; 51477</t>
  </si>
  <si>
    <t>RAN_HUMAN; TPIS_HUMAN; GABT_HUMAN; G6PD_HUMAN; FPPS_HUMAN; GLO2_HUMAN; VTDB_HUMAN; IMPA1_HUMAN; INO1_HUMAN; ADHX_HUMAN; APOE_HUMAN; IMB1_HUMAN; NPC2_HUMAN; NLTP_HUMAN; THIK_HUMAN; ALDH2_HUMAN; NB5R3_HUMAN; PHS_HUMAN; ACLY_HUMAN; APOL2_HUMAN; MTPN_HUMAN; ALDR_HUMAN; LDHA_HUMAN; FAS_HUMAN; AK1C3_HUMAN; SODC_HUMAN; AATC_HUMAN; AL1B1_HUMAN; THIL_HUMAN</t>
  </si>
  <si>
    <t>29 (5.8%)</t>
  </si>
  <si>
    <t>GO:0016830</t>
  </si>
  <si>
    <t>carbon-carbon lyase activity</t>
  </si>
  <si>
    <t>38; 226; 230; 593; 2805; 4200; 6472</t>
  </si>
  <si>
    <t>MAOM_HUMAN; ALDOA_HUMAN; ODBA_HUMAN; GLYM_HUMAN; ALDOC_HUMAN; AATC_HUMAN; THIL_HUMAN</t>
  </si>
  <si>
    <t>7 (12.1%)</t>
  </si>
  <si>
    <t>GO:0009988</t>
  </si>
  <si>
    <t>cell-cell recognition</t>
  </si>
  <si>
    <t>226; 4478; 6950; 7203; 7417; 10575; 10694; 22948</t>
  </si>
  <si>
    <t>MOES_HUMAN; TCPD_HUMAN; TCPG_HUMAN; TCPA_HUMAN; ALDOA_HUMAN; VDAC2_HUMAN; TCPE_HUMAN; TCPQ_HUMAN</t>
  </si>
  <si>
    <t>8 (10.8%)</t>
  </si>
  <si>
    <t>GO:0014888</t>
  </si>
  <si>
    <t>striated muscle adaptation</t>
  </si>
  <si>
    <t>58; 488; 4000; 4625; 7134; 7135</t>
  </si>
  <si>
    <t>MYH7_HUMAN; ACTS_HUMAN; TNNI1_HUMAN; LMNA_HUMAN; AT2A2_HUMAN; TNNC1_HUMAN</t>
  </si>
  <si>
    <t>6 (13.6%)</t>
  </si>
  <si>
    <t>GO:0110095</t>
  </si>
  <si>
    <t>cellular detoxification of aldehyde</t>
  </si>
  <si>
    <t>128; 2098</t>
  </si>
  <si>
    <t>ESTD_HUMAN; ADHX_HUMAN</t>
  </si>
  <si>
    <t>2 (66.7%)</t>
  </si>
  <si>
    <t>GO:0046292</t>
  </si>
  <si>
    <t>formaldehyde metabolic process</t>
  </si>
  <si>
    <t>GO:0070051</t>
  </si>
  <si>
    <t>fibrinogen binding</t>
  </si>
  <si>
    <t>2192; 7057</t>
  </si>
  <si>
    <t>TSP1_HUMAN; FBLN1_HUMAN</t>
  </si>
  <si>
    <t>GO:0031720</t>
  </si>
  <si>
    <t>haptoglobin binding</t>
  </si>
  <si>
    <t>3040; 3039</t>
  </si>
  <si>
    <t>GO:0033823</t>
  </si>
  <si>
    <t>procollagen glucosyltransferase activity</t>
  </si>
  <si>
    <t>5351; 5352</t>
  </si>
  <si>
    <t>PLOD2_HUMAN; PLOD1_HUMAN</t>
  </si>
  <si>
    <t>GO:0005589</t>
  </si>
  <si>
    <t>collagen type VI trimer</t>
  </si>
  <si>
    <t>1291; 1634</t>
  </si>
  <si>
    <t>PGS2_HUMAN; CO6A1_HUMAN</t>
  </si>
  <si>
    <t>GO:0005967</t>
  </si>
  <si>
    <t>mitochondrial pyruvate dehydrogenase complex</t>
  </si>
  <si>
    <t>1737; 5163</t>
  </si>
  <si>
    <t>PDK1_HUMAN; ODP2_HUMAN</t>
  </si>
  <si>
    <t>GO:0005606</t>
  </si>
  <si>
    <t>laminin-1 complex</t>
  </si>
  <si>
    <t>3912; 3915</t>
  </si>
  <si>
    <t>LAMB1_HUMAN; LAMC1_HUMAN</t>
  </si>
  <si>
    <t>GO:1990584</t>
  </si>
  <si>
    <t>cardiac Troponin complex</t>
  </si>
  <si>
    <t>GO:0020016</t>
  </si>
  <si>
    <t>ciliary pocket</t>
  </si>
  <si>
    <t>10938; 30845</t>
  </si>
  <si>
    <t>EHD1_HUMAN; EHD3_HUMAN</t>
  </si>
  <si>
    <t>GO:0035556</t>
  </si>
  <si>
    <t>intracellular signal transduction</t>
  </si>
  <si>
    <t>2; 81; 88; 142; 231; 287; 5516; 348; 392; 396; 488; 727; 811; 960; 1012; 1072; 1278; 1410; 1499; 1634; 1655; 1845; 1936; 2023; 2147; 2192; 2280; 2316; 2335; 2664; 2771; 2782; 2876; 3146; 3276; 3301; 3611; 3675; 3837; 3925; 3956; 4057; 4282; 4684; 4724; 4841; 4869; 5034; 5037; 5048; 5052; 5163; 5270; 5371; 5566; 5577; 5589; 5660; 5683; 5687; 5689; 5692; 5693; 5695; 5701; 5702; 5704; 5705; 5709; 5710; 5718; 5720; 5861; 5962; 6188; 6233; 6421; 6500; 6647; 6709; 6710; 6717; 7057; 7178; 7273; 7295; 7345; 7417; 7430; 7529; 7531; 7879; 8125; 8531; 8644; 8736; 9131; 9446; 9861; 9908; 10059; 10105; 10134; 10155; 10399; 10525; 10549; 10550; 10890; 10961; 10971; 11021; 11331; 5721; 84033; 56005; 54205; 27020; 28988; 5245</t>
  </si>
  <si>
    <t>EF1D_HUMAN; CALR_HUMAN; AIFM1_HUMAN; UCHL1_HUMAN; GSTO1_HUMAN; PML_HUMAN; PSME1_HUMAN; PGS2_HUMAN; COF1_HUMAN; RACK1_HUMAN; PSMD6_HUMAN; SKP1_HUMAN; NPTN_HUMAN; PP2AB_HUMAN; APOE_HUMAN; ACTN2_HUMAN; NCAM1_HUMAN; CYC_HUMAN; CAD13_HUMAN; CRYAB_HUMAN; 1433T_HUMAN; AN32A_HUMAN; PRDX1_HUMAN; TSP1_HUMAN; KAPCA_HUMAN; PSB7_HUMAN; TITIN_HUMAN; RAB1A_HUMAN; KAP3_HUMAN; PRS6B_HUMAN; CO1A2_HUMAN; VDAC2_HUMAN; PSME2_HUMAN; PSB5_HUMAN; TRFL_HUMAN; OBSCN_HUMAN; A2MG_HUMAN; RAB10_HUMAN; ANK2_HUMAN; PDIA1_HUMAN; PARP1_HUMAN; ANM1_HUMAN; PHB2_HUMAN; PSMD4_HUMAN; MYDGF_HUMAN; GPX1_HUMAN; GLU2B_HUMAN; GDIR1_HUMAN; GNAI2_HUMAN; PSA2_HUMAN; SAP_HUMAN; ALDR_HUMAN; G3BP2_HUMAN; CD44_HUMAN; RS27A_HUMAN; PSA6_HUMAN; ERP29_HUMAN; PRDX4_HUMAN; CO5_HUMAN; SODC_HUMAN; NDUS4_HUMAN; RS3_HUMAN; THIO_HUMAN; MYOM1_HUMAN; DUS3_HUMAN; LIS1_HUMAN; HMGB1_HUMAN; MIF_HUMAN; RAB35_HUMAN; PHB_HUMAN; YBOX3_HUMAN; SPTB1_HUMAN; HYOU1_HUMAN; PSB1_HUMAN; TCTP_HUMAN; PRS7_HUMAN; NONO_HUMAN; FLNA_HUMAN; PSB4_HUMAN; DNM1L_HUMAN; PSMD3_HUMAN; 1433B_HUMAN; NPM_HUMAN; ENOA_HUMAN; PRS8_HUMAN; PEBP1_HUMAN; CTNB1_HUMAN; FINC_HUMAN; SORCN_HUMAN; DBNL_HUMAN; PRS6A_HUMAN; THRB_HUMAN; BAP31_HUMAN; TIF1B_HUMAN; SPTN1_HUMAN; STMN1_HUMAN; PSD12_HUMAN; ILK_HUMAN; GBB1_HUMAN; RHG01_HUMAN; RADI_HUMAN; IMB1_HUMAN; FBLN1_HUMAN; PDK1_HUMAN; GDIA_HUMAN; AT2A2_HUMAN; RAB7A_HUMAN; 1433E_HUMAN; PPIF_HUMAN; GDN_HUMAN; FKB1A_HUMAN; EZRI_HUMAN; LEG1_HUMAN; AK1C3_HUMAN; PRAF3_HUMAN; DNJA1_HUMAN; DDX5_HUMAN; ACTN4_HUMAN; SFPQ_HUMAN; ITA3_HUMAN</t>
  </si>
  <si>
    <t>120 (4.2%)</t>
  </si>
  <si>
    <t>GO:0098562</t>
  </si>
  <si>
    <t>cytoplasmic side of membrane</t>
  </si>
  <si>
    <t>488; 1915; 1917; 2280; 2539; 2771; 2782; 3301; 6155; 6234; 6235; 6710; 7430; 51429; 128866</t>
  </si>
  <si>
    <t>RL27_HUMAN; RS29_HUMAN; EF1A2_HUMAN; G6PD_HUMAN; EF1A1_HUMAN; DNJA1_HUMAN; GNAI2_HUMAN; SNX9_HUMAN; GBB1_HUMAN; RS28_HUMAN; CHM4B_HUMAN; FKB1A_HUMAN; AT2A2_HUMAN; SPTB1_HUMAN; EZRI_HUMAN</t>
  </si>
  <si>
    <t>15 (7.4%)</t>
  </si>
  <si>
    <t>GO:0032507</t>
  </si>
  <si>
    <t>maintenance of protein location in cell</t>
  </si>
  <si>
    <t>1627; 3192; 5371; 6500; 23136; 7295; 7430; 7094</t>
  </si>
  <si>
    <t>TLN1_HUMAN; EZRI_HUMAN; SKP1_HUMAN; PML_HUMAN; DREB_HUMAN; HNRPU_HUMAN; THIO_HUMAN; E41L3_HUMAN</t>
  </si>
  <si>
    <t>8 (10.7%)</t>
  </si>
  <si>
    <t>pathway</t>
  </si>
  <si>
    <t>source</t>
  </si>
  <si>
    <t>external_id</t>
  </si>
  <si>
    <t>Citrate cycle (TCA cycle) - Homo sapiens (human)</t>
  </si>
  <si>
    <t>20 (66.7%)</t>
  </si>
  <si>
    <t>KEGG</t>
  </si>
  <si>
    <t>path:hsa00020</t>
  </si>
  <si>
    <t>SUCA_HUMAN; MDHC_HUMAN; FUMH_HUMAN; ACON_HUMAN; SDHB_HUMAN; MDHM_HUMAN; ACOC_HUMAN; IDHP_HUMAN; ODO2_HUMAN; CISY_HUMAN; ODPB_HUMAN; ODPA_HUMAN; DLDH_HUMAN; ACLY_HUMAN; SUCB1_HUMAN; IDH3A_HUMAN; OGDHL_HUMAN; SDHA_HUMAN; ODP2_HUMAN; SUCB2_HUMAN</t>
  </si>
  <si>
    <t>1431; 5160; 5162; 47; 48; 50; 1737; 4191; 55753; 1738; 1743; 3418; 3419; 4190; 2271; 8801; 8802; 8803; 6389; 6390</t>
  </si>
  <si>
    <t>Parkinson,s disease - Homo sapiens (human)</t>
  </si>
  <si>
    <t>37 (26.1%)</t>
  </si>
  <si>
    <t>path:hsa05012</t>
  </si>
  <si>
    <t>NDUA9_HUMAN; QCR2_HUMAN; CY1_HUMAN; NDUA8_HUMAN; COX5B_HUMAN; UCHL1_HUMAN; ATPB_HUMAN; COX6C_HUMAN; UCRI_HUMAN; ATPA_HUMAN; SDHB_HUMAN; NDUAA_HUMAN; NDUA5_HUMAN; VDAC1_HUMAN; CYC_HUMAN; ATPO_HUMAN; QCR1_HUMAN; GNAI2_HUMAN; PPIF_HUMAN; ATPG_HUMAN; KAPCA_HUMAN; VDAC2_HUMAN; SDHA_HUMAN; NDUV2_HUMAN; UBA1_HUMAN; NDUB4_HUMAN; NDUV1_HUMAN; COX41_HUMAN; QCR6_HUMAN; NDUA4_HUMAN; ATP5E_HUMAN; ATPD_HUMAN; NDUS4_HUMAN; NDUS6_HUMAN; AT5F1_HUMAN; ATP5H_HUMAN; CX6B1_HUMAN</t>
  </si>
  <si>
    <t>1537; 514; 515; 513; 539; 4697; 4698; 4702; 4704; 4705; 4710; 4723; 4724; 4726; 4729; 7317; 7345; 54205; 2771; 7384; 7385; 7386; 7388; 10476; 6389; 6390; 7417; 1327; 1329; 1340; 1345; 10105; 5566; 498; 7416; 506; 509</t>
  </si>
  <si>
    <t>Valine, leucine and isoleucine degradation - Homo sapiens (human)</t>
  </si>
  <si>
    <t>20 (41.7%)</t>
  </si>
  <si>
    <t>path:hsa00280</t>
  </si>
  <si>
    <t>ACAD8_HUMAN; SCOT1_HUMAN; ALDH2_HUMAN; MMSA_HUMAN; GABT_HUMAN; IVD_HUMAN; ECHA_HUMAN; HCDH_HUMAN; ODB2_HUMAN; ECHB_HUMAN; ACADS_HUMAN; DLDH_HUMAN; AL9A1_HUMAN; ODBA_HUMAN; THIK_HUMAN; AL7A1_HUMAN; AL1B1_HUMAN; THIL_HUMAN; MUTA_HUMAN; ACADM_HUMAN</t>
  </si>
  <si>
    <t>3712; 18; 593; 217; 27034; 5019; 30; 34; 35; 38; 1738; 3030; 3032; 3033; 219; 1629; 223; 4329; 4594; 501</t>
  </si>
  <si>
    <t>Oxidative phosphorylation - Homo sapiens (human)</t>
  </si>
  <si>
    <t>32 (24.1%)</t>
  </si>
  <si>
    <t>path:hsa00190</t>
  </si>
  <si>
    <t>NDUA9_HUMAN; QCR2_HUMAN; IPYR_HUMAN; CY1_HUMAN; NDUA8_HUMAN; COX5B_HUMAN; ATPB_HUMAN; COX6C_HUMAN; UCRI_HUMAN; ATPA_HUMAN; SDHB_HUMAN; NDUAA_HUMAN; NDUA5_HUMAN; QCR6_HUMAN; ATP5H_HUMAN; ATPG_HUMAN; SDHA_HUMAN; VA0D1_HUMAN; NDUV2_HUMAN; NDUB4_HUMAN; NDUV1_HUMAN; COX41_HUMAN; ATPO_HUMAN; ATP5L_HUMAN; NDUA4_HUMAN; ATP5E_HUMAN; ATPD_HUMAN; NDUS4_HUMAN; NDUS6_HUMAN; AT5F1_HUMAN; QCR1_HUMAN; CX6B1_HUMAN</t>
  </si>
  <si>
    <t>1537; 514; 515; 513; 539; 4697; 4698; 4702; 4704; 4705; 4710; 4723; 4724; 4726; 4729; 7384; 7385; 7386; 7388; 10476; 6389; 6390; 1327; 1329; 1340; 1345; 5464; 10632; 9114; 498; 506; 509</t>
  </si>
  <si>
    <t>Ribosome - Homo sapiens (human)</t>
  </si>
  <si>
    <t>32 (23.5%)</t>
  </si>
  <si>
    <t>path:hsa03010</t>
  </si>
  <si>
    <t>RL23A_HUMAN; RL27_HUMAN; RL15_HUMAN; RL27A_HUMAN; RS14_HUMAN; RS17_HUMAN; RL10A_HUMAN; RS8_HUMAN; RL12_HUMAN; RL21_HUMAN; RS28_HUMAN; RL17_HUMAN; RS20_HUMAN; RS10_HUMAN; RL6_HUMAN; RS25_HUMAN; RL8_HUMAN; RS12_HUMAN; RS29_HUMAN; RL38_HUMAN; RM12_HUMAN; RS21_HUMAN; RLA2_HUMAN; RL14_HUMAN; RS27A_HUMAN; RL32_HUMAN; RS19_HUMAN; RL24_HUMAN; RS23_HUMAN; RS2_HUMAN; RL18_HUMAN; RS3_HUMAN</t>
  </si>
  <si>
    <t>6144; 6147; 6152; 6157; 6155; 6161; 6169; 6181; 6182; 6187; 6188; 6202; 6204; 6206; 6208; 6218; 6223; 6224; 6227; 6228; 6230; 6233; 6234; 6235; 4736; 9045; 6128; 6132; 6136; 6138; 6139; 6141</t>
  </si>
  <si>
    <t>Huntington,s disease - Homo sapiens (human)</t>
  </si>
  <si>
    <t>37 (19.2%)</t>
  </si>
  <si>
    <t>path:hsa05016</t>
  </si>
  <si>
    <t>NDUA9_HUMAN; QCR2_HUMAN; CY1_HUMAN; NDUA8_HUMAN; COX5B_HUMAN; ATPB_HUMAN; COX6C_HUMAN; ATPD_HUMAN; ATPA_HUMAN; SDHB_HUMAN; NDUAA_HUMAN; NDUA5_HUMAN; VDAC1_HUMAN; CYC_HUMAN; QCR6_HUMAN; ATP5H_HUMAN; GPX1_HUMAN; CLCB_HUMAN; PPIF_HUMAN; ATPG_HUMAN; VDAC2_HUMAN; SDHA_HUMAN; NDUV2_HUMAN; NDUB4_HUMAN; NDUV1_HUMAN; COX41_HUMAN; ATPO_HUMAN; NDUA4_HUMAN; DCTN2_HUMAN; ATP5E_HUMAN; UCRI_HUMAN; SODC_HUMAN; NDUS4_HUMAN; NDUS6_HUMAN; AT5F1_HUMAN; QCR1_HUMAN; CX6B1_HUMAN</t>
  </si>
  <si>
    <t>1537; 514; 515; 513; 1340; 539; 4697; 4698; 4702; 4704; 4705; 4710; 4724; 4726; 4729; 4723; 1212; 7385; 7388; 506; 10476; 6389; 6390; 7417; 2876; 7384; 1327; 7386; 10540; 1329; 10105; 54205; 1345; 7416; 509; 498; 6647</t>
  </si>
  <si>
    <t>Glycolysis / Gluconeogenesis - Homo sapiens (human)</t>
  </si>
  <si>
    <t>22 (32.4%)</t>
  </si>
  <si>
    <t>path:hsa00010</t>
  </si>
  <si>
    <t>ODPB_HUMAN; ODPA_HUMAN; PGK1_HUMAN; G3P_HUMAN; KPYM_HUMAN; ADHX_HUMAN; ENOG_HUMAN; AL9A1_HUMAN; ALDOA_HUMAN; AL7A1_HUMAN; TPIS_HUMAN; ALDH2_HUMAN; DLDH_HUMAN; PFKAP_HUMAN; AL1B1_HUMAN; ENOA_HUMAN; PFKAM_HUMAN; LDHA_HUMAN; ALDOC_HUMAN; G6PI_HUMAN; ODP2_HUMAN; PGM1_HUMAN</t>
  </si>
  <si>
    <t>128; 2821; 2597; 5160; 5162; 219; 1737; 5315; 1738; 2023; 217; 5213; 5214; 223; 226; 3939; 230; 2026; 5230; 5236; 501; 7167</t>
  </si>
  <si>
    <t>Pyruvate metabolism - Homo sapiens (human)</t>
  </si>
  <si>
    <t>17 (43.6%)</t>
  </si>
  <si>
    <t>path:hsa00620</t>
  </si>
  <si>
    <t>AL7A1_HUMAN; ALDH2_HUMAN; KPYM_HUMAN; MDHM_HUMAN; MDHC_HUMAN; ODPB_HUMAN; ODPA_HUMAN; LDHA_HUMAN; AL9A1_HUMAN; DLDH_HUMAN; LGUL_HUMAN; GLO2_HUMAN; ODP2_HUMAN; MAOM_HUMAN; FUMH_HUMAN; AL1B1_HUMAN; THIL_HUMAN</t>
  </si>
  <si>
    <t>38; 5160; 5162; 2739; 4190; 5315; 1737; 1738; 3029; 4191; 217; 219; 223; 3939; 4200; 2271; 501</t>
  </si>
  <si>
    <t>Alzheimer,s disease - Homo sapiens (human)</t>
  </si>
  <si>
    <t>33 (19.3%)</t>
  </si>
  <si>
    <t>path:hsa05010</t>
  </si>
  <si>
    <t>NDUA9_HUMAN; QCR2_HUMAN; CY1_HUMAN; NDUA8_HUMAN; COX5B_HUMAN; ATPB_HUMAN; COX6C_HUMAN; UCRI_HUMAN; ATPA_HUMAN; SDHB_HUMAN; NDUAA_HUMAN; NDUA5_HUMAN; APOE_HUMAN; CYC_HUMAN; G3P_HUMAN; QCR6_HUMAN; ATP5H_HUMAN; AT2A2_HUMAN; ATPG_HUMAN; SDHA_HUMAN; NDUV2_HUMAN; NDUB4_HUMAN; NDUV1_HUMAN; COX41_HUMAN; ATPO_HUMAN; NDUA4_HUMAN; ATP5E_HUMAN; ATPD_HUMAN; NDUS4_HUMAN; NDUS6_HUMAN; AT5F1_HUMAN; QCR1_HUMAN; CX6B1_HUMAN</t>
  </si>
  <si>
    <t>1537; 514; 515; 513; 539; 2597; 4697; 4698; 4702; 4704; 4705; 4710; 4723; 4724; 4726; 4729; 7384; 7385; 7386; 7388; 10476; 6389; 6390; 1327; 1329; 1340; 1345; 348; 54205; 488; 509; 498; 506</t>
  </si>
  <si>
    <t>Proteasome - Homo sapiens (human)</t>
  </si>
  <si>
    <t>16 (35.6%)</t>
  </si>
  <si>
    <t>path:hsa03050</t>
  </si>
  <si>
    <t>PSB5_HUMAN; PSMD3_HUMAN; PRS6A_HUMAN; PRS7_HUMAN; PSA6_HUMAN; PSMD6_HUMAN; PSMD4_HUMAN; PRS6B_HUMAN; PRS8_HUMAN; PSME2_HUMAN; PSA2_HUMAN; PSME1_HUMAN; PSB4_HUMAN; PSB1_HUMAN; PSD12_HUMAN; PSB7_HUMAN</t>
  </si>
  <si>
    <t>9861; 5683; 5687; 5689; 5692; 5693; 5695; 5701; 5702; 5704; 5705; 5709; 5710; 5718; 5720; 5721</t>
  </si>
  <si>
    <t>Propanoate metabolism - Homo sapiens (human)</t>
  </si>
  <si>
    <t>13 (40.6%)</t>
  </si>
  <si>
    <t>path:hsa00640</t>
  </si>
  <si>
    <t>SUCA_HUMAN; SUCB1_HUMAN; GABT_HUMAN; ECHA_HUMAN; MUTA_HUMAN; LDHA_HUMAN; MMSA_HUMAN; ODB2_HUMAN; DLDH_HUMAN; ODBA_HUMAN; ACADM_HUMAN; THIL_HUMAN; SUCB2_HUMAN</t>
  </si>
  <si>
    <t>18; 34; 38; 1738; 593; 3939; 3030; 1629; 8801; 8802; 8803; 4329; 4594</t>
  </si>
  <si>
    <t>Cardiac muscle contraction - Homo sapiens (human)</t>
  </si>
  <si>
    <t>19 (24.4%)</t>
  </si>
  <si>
    <t>path:hsa04260</t>
  </si>
  <si>
    <t>QCR2_HUMAN; MYH7_HUMAN; CY1_HUMAN; COX41_HUMAN; MLRV_HUMAN; COX5B_HUMAN; TPM4_HUMAN; TPM1_HUMAN; TNNC1_HUMAN; COX6C_HUMAN; UCRI_HUMAN; MYL3_HUMAN; TNNT2_HUMAN; AT2A2_HUMAN; QCR1_HUMAN; QCR6_HUMAN; TPM2_HUMAN; MYL4_HUMAN; CX6B1_HUMAN</t>
  </si>
  <si>
    <t>7171; 7169; 4633; 4634; 4635; 1327; 1329; 1340; 1537; 1345; 7384; 7385; 7386; 7388; 7134; 7139; 7168; 4625; 488</t>
  </si>
  <si>
    <t>Thermogenesis - Homo sapiens (human)</t>
  </si>
  <si>
    <t>32 (14.0%)</t>
  </si>
  <si>
    <t>path:hsa04714</t>
  </si>
  <si>
    <t>NDUA9_HUMAN; QCR2_HUMAN; CY1_HUMAN; NDUA8_HUMAN; COX5B_HUMAN; ATPB_HUMAN; COX6C_HUMAN; ATPD_HUMAN; ATPA_HUMAN; SDHB_HUMAN; NDUAA_HUMAN; NDUA5_HUMAN; QCR6_HUMAN; QCR1_HUMAN; ATPG_HUMAN; KAPCA_HUMAN; ACTB_HUMAN; SDHA_HUMAN; NDUV2_HUMAN; NDUB4_HUMAN; NDUV1_HUMAN; COX41_HUMAN; ATPO_HUMAN; ATP5L_HUMAN; NDUA4_HUMAN; ATP5E_HUMAN; UCRI_HUMAN; NDUS4_HUMAN; NDUS6_HUMAN; AT5F1_HUMAN; ATP5H_HUMAN; CX6B1_HUMAN</t>
  </si>
  <si>
    <t>514; 1537; 515; 60; 4697; 4698; 4702; 4704; 4723; 4710; 4724; 4726; 539; 4729; 7384; 7385; 6389; 6390; 513; 7388; 1327; 1329; 4705; 1340; 1345; 10632; 10476; 5566; 7386; 498; 506; 509</t>
  </si>
  <si>
    <t>Pentose phosphate pathway - Homo sapiens (human)</t>
  </si>
  <si>
    <t>11 (36.7%)</t>
  </si>
  <si>
    <t>path:hsa00030</t>
  </si>
  <si>
    <t>ALDOC_HUMAN; G6PD_HUMAN; PFKAM_HUMAN; 6PGL_HUMAN; PGM1_HUMAN; ALDOA_HUMAN; TKT_HUMAN; PFKAP_HUMAN; G6PI_HUMAN; TALDO_HUMAN; 6PGD_HUMAN</t>
  </si>
  <si>
    <t>2821; 7086; 25796; 5213; 5214; 226; 230; 5226; 2539; 6888; 5236</t>
  </si>
  <si>
    <t>Focal adhesion - Homo sapiens (human)</t>
  </si>
  <si>
    <t>29 (14.6%)</t>
  </si>
  <si>
    <t>path:hsa04510</t>
  </si>
  <si>
    <t>CO4A2_HUMAN; TLN1_HUMAN; LAMA4_HUMAN; CO4A1_HUMAN; MLRV_HUMAN; CO1A2_HUMAN; MLRA_HUMAN; FLNC_HUMAN; ILK_HUMAN; VTNC_HUMAN; CTNB1_HUMAN; LAMC1_HUMAN; PP1A_HUMAN; LAMA5_HUMAN; TSP1_HUMAN; FLNA_HUMAN; ACTB_HUMAN; CO6A1_HUMAN; VINC_HUMAN; MYPT1_HUMAN; ACTN1_HUMAN; LAMB1_HUMAN; ZYX_HUMAN; MYL9_HUMAN; FINC_HUMAN; LAMB2_HUMAN; ACTN4_HUMAN; CO1A1_HUMAN; ITA3_HUMAN</t>
  </si>
  <si>
    <t>4633; 3611; 4659; 60; 7094; 2316; 81; 2318; 87; 3675; 58498; 7791; 10398; 2335; 7414; 1277; 1282; 1284; 1291; 7448; 3910; 3911; 3912; 3913; 3915; 5499; 7057; 1499; 1278</t>
  </si>
  <si>
    <t>Fatty acid degradation - Homo sapiens (human)</t>
  </si>
  <si>
    <t>13 (29.5%)</t>
  </si>
  <si>
    <t>path:hsa00071</t>
  </si>
  <si>
    <t>THIK_HUMAN; ALDH2_HUMAN; ADHX_HUMAN; ECHA_HUMAN; ECHB_HUMAN; ACADS_HUMAN; AL9A1_HUMAN; ACADM_HUMAN; AL7A1_HUMAN; AL1B1_HUMAN; THIL_HUMAN; ECI1_HUMAN; HCDH_HUMAN</t>
  </si>
  <si>
    <t>128; 217; 30; 34; 35; 38; 223; 1632; 3030; 3032; 3033; 219; 501</t>
  </si>
  <si>
    <t>ECM-receptor interaction - Homo sapiens (human)</t>
  </si>
  <si>
    <t>16 (19.5%)</t>
  </si>
  <si>
    <t>path:hsa04512</t>
  </si>
  <si>
    <t>CD44_HUMAN; CO4A2_HUMAN; LAMA4_HUMAN; CO4A1_HUMAN; LAMC1_HUMAN; LAMA5_HUMAN; TSP1_HUMAN; VTNC_HUMAN; LAMB1_HUMAN; CO1A2_HUMAN; FINC_HUMAN; LAMB2_HUMAN; ITA3_HUMAN; CO1A1_HUMAN; AGRIN_HUMAN; CO6A1_HUMAN</t>
  </si>
  <si>
    <t>1282; 1284; 1291; 7448; 2335; 960; 3910; 3911; 3912; 3913; 3915; 3675; 7057; 375790; 1277; 1278</t>
  </si>
  <si>
    <t>Non-alcoholic fatty liver disease (NAFLD) - Homo sapiens (human)</t>
  </si>
  <si>
    <t>22 (14.8%)</t>
  </si>
  <si>
    <t>path:hsa04932</t>
  </si>
  <si>
    <t>NDUA9_HUMAN; QCR2_HUMAN; CY1_HUMAN; NDUA8_HUMAN; COX5B_HUMAN; COX6C_HUMAN; UCRI_HUMAN; SDHB_HUMAN; NDUAA_HUMAN; NDUA5_HUMAN; CYC_HUMAN; QCR6_HUMAN; QCR1_HUMAN; SDHA_HUMAN; NDUV2_HUMAN; NDUB4_HUMAN; NDUV1_HUMAN; COX41_HUMAN; NDUA4_HUMAN; NDUS4_HUMAN; NDUS6_HUMAN; CX6B1_HUMAN</t>
  </si>
  <si>
    <t>1537; 4697; 4698; 4702; 4704; 4705; 4710; 4723; 4724; 4726; 4729; 7384; 7385; 7386; 7388; 6389; 6390; 1327; 1329; 1340; 1345; 54205</t>
  </si>
  <si>
    <t>Dilated cardiomyopathy (DCM) - Homo sapiens (human)</t>
  </si>
  <si>
    <t>16 (18.0%)</t>
  </si>
  <si>
    <t>path:hsa05414</t>
  </si>
  <si>
    <t>MYH7_HUMAN; MLRV_HUMAN; TPM4_HUMAN; TNNC1_HUMAN; MYPC3_HUMAN; AT2A2_HUMAN; TPM1_HUMAN; MYL3_HUMAN; ACTB_HUMAN; LMNA_HUMAN; DESM_HUMAN; TITIN_HUMAN; TNNT2_HUMAN; TPM2_HUMAN; KAPCA_HUMAN; ITA3_HUMAN</t>
  </si>
  <si>
    <t>7168; 7169; 7171; 4625; 4633; 4634; 60; 3675; 7273; 1674; 4000; 5566; 7134; 7139; 488; 4607</t>
  </si>
  <si>
    <t>Hypertrophic cardiomyopathy (HCM) - Homo sapiens (human)</t>
  </si>
  <si>
    <t>15 (18.1%)</t>
  </si>
  <si>
    <t>path:hsa05410</t>
  </si>
  <si>
    <t>MYH7_HUMAN; ACTB_HUMAN; MLRV_HUMAN; TITIN_HUMAN; TPM4_HUMAN; TNNC1_HUMAN; MYPC3_HUMAN; TPM1_HUMAN; MYL3_HUMAN; LMNA_HUMAN; AT2A2_HUMAN; DESM_HUMAN; TNNT2_HUMAN; TPM2_HUMAN; ITA3_HUMAN</t>
  </si>
  <si>
    <t>7168; 7169; 7171; 1674; 4633; 4634; 4000; 488; 7134; 60; 3675; 7139; 7273; 4625; 4607</t>
  </si>
  <si>
    <t>Amoebiasis - Homo sapiens (human)</t>
  </si>
  <si>
    <t>16 (16.8%)</t>
  </si>
  <si>
    <t>path:hsa05146</t>
  </si>
  <si>
    <t>CO4A2_HUMAN; LAMA4_HUMAN; CO4A1_HUMAN; VINC_HUMAN; LAMC1_HUMAN; LAMA5_HUMAN; RAB7A_HUMAN; LAMB1_HUMAN; SPB6_HUMAN; CO1A2_HUMAN; ACTN1_HUMAN; FINC_HUMAN; LAMB2_HUMAN; ACTN4_HUMAN; CO1A1_HUMAN; KAPCA_HUMAN</t>
  </si>
  <si>
    <t>81; 87; 5269; 7879; 7414; 1277; 1278; 1282; 1284; 2335; 3910; 3911; 3912; 3913; 3915; 5566</t>
  </si>
  <si>
    <t>Protein processing in endoplasmic reticulum - Homo sapiens (human)</t>
  </si>
  <si>
    <t>22 (13.3%)</t>
  </si>
  <si>
    <t>path:hsa04141</t>
  </si>
  <si>
    <t>SKP1_HUMAN; CALR_HUMAN; BAP31_HUMAN; OST48_HUMAN; HS90A_HUMAN; PDIA1_HUMAN; HSP7C_HUMAN; SC24C_HUMAN; LMAN2_HUMAN; CALX_HUMAN; HS90B_HUMAN; HYOU1_HUMAN; CRYAB_HUMAN; GLU2B_HUMAN; RPN1_HUMAN; CKAP4_HUMAN; PDIA6_HUMAN; PDIA4_HUMAN; ERP29_HUMAN; DNJA1_HUMAN; ENPL_HUMAN; SC31A_HUMAN</t>
  </si>
  <si>
    <t>7184; 6184; 1650; 6500; 10960; 10961; 10970; 3301; 3312; 3320; 3326; 9601; 10525; 811; 821; 22872; 1410; 10130; 10134; 9632; 5034; 5589</t>
  </si>
  <si>
    <t>Arginine and proline metabolism - Homo sapiens (human)</t>
  </si>
  <si>
    <t>11 (22.4%)</t>
  </si>
  <si>
    <t>path:hsa00330</t>
  </si>
  <si>
    <t>ALDH2_HUMAN; KCRS_HUMAN; AL9A1_HUMAN; AATM_HUMAN; KCRB_HUMAN; AL7A1_HUMAN; P4HA2_HUMAN; AATC_HUMAN; AL1B1_HUMAN; P5CS_HUMAN; P4HA1_HUMAN</t>
  </si>
  <si>
    <t>1152; 1160; 5033; 2805; 5832; 8974; 217; 219; 223; 501; 2806</t>
  </si>
  <si>
    <t>Pathogenic Escherichia coli infection - Homo sapiens (human)</t>
  </si>
  <si>
    <t>11 (20.0%)</t>
  </si>
  <si>
    <t>path:hsa05130</t>
  </si>
  <si>
    <t>ARPC3_HUMAN; TBB2A_HUMAN; EZRI_HUMAN; 1433Z_HUMAN; K1C18_HUMAN; CTNB1_HUMAN; NUCL_HUMAN; ACTB_HUMAN; ARC1A_HUMAN; 1433T_HUMAN; TBB4B_HUMAN</t>
  </si>
  <si>
    <t>3875; 7430; 10383; 10094; 1499; 10971; 10552; 60; 4691; 7280; 7534</t>
  </si>
  <si>
    <t>Lysosome - Homo sapiens (human)</t>
  </si>
  <si>
    <t>17 (13.8%)</t>
  </si>
  <si>
    <t>path:hsa04142</t>
  </si>
  <si>
    <t>TPP1_HUMAN; ARSA_HUMAN; HEXB_HUMAN; HEXA_HUMAN; ASAH1_HUMAN; VA0D1_HUMAN; NPC2_HUMAN; CLCB_HUMAN; CATC_HUMAN; BGAL_HUMAN; CATB_HUMAN; CATZ_HUMAN; SAP_HUMAN; GNS_HUMAN; LAMP1_HUMAN; LYAG_HUMAN; LAMP2_HUMAN</t>
  </si>
  <si>
    <t>3073; 3074; 1075; 2799; 2720; 5660; 1200; 1212; 3916; 3920; 10577; 9114; 410; 427; 1508; 1522; 2548</t>
  </si>
  <si>
    <t>Lysine degradation - Homo sapiens (human)</t>
  </si>
  <si>
    <t>path:hsa00310</t>
  </si>
  <si>
    <t>PLOD2_HUMAN; ALDH2_HUMAN; ODO2_HUMAN; PLOD1_HUMAN; ECHA_HUMAN; AL9A1_HUMAN; OGDHL_HUMAN; AL7A1_HUMAN; AL1B1_HUMAN; THIL_HUMAN; HCDH_HUMAN</t>
  </si>
  <si>
    <t>217; 219; 38; 5351; 55753; 1743; 3030; 3033; 223; 5352; 501</t>
  </si>
  <si>
    <t>Spliceosome - Homo sapiens (human)</t>
  </si>
  <si>
    <t>17 (12.8%)</t>
  </si>
  <si>
    <t>path:hsa03040</t>
  </si>
  <si>
    <t>HNRPM_HUMAN; IF4A3_HUMAN; SRSF1_HUMAN; HSP7C_HUMAN; U2AF2_HUMAN; HNRPC_HUMAN; PCBP1_HUMAN; SRSF7_HUMAN; RU17_HUMAN; TRA2B_HUMAN; SMD3_HUMAN; DX39B_HUMAN; HNRPU_HUMAN; DDX5_HUMAN; SRSF2_HUMAN; U2AF5_HUMAN</t>
  </si>
  <si>
    <t>9775; 4670; 11338; 3183; 1655; 3192; 7307; 7919; 3312; 6426; 6432; 6434; 5093; 6634; 6625; 102724594; 6427</t>
  </si>
  <si>
    <t>Bacterial invasion of epithelial cells - Homo sapiens (human)</t>
  </si>
  <si>
    <t>path:hsa05100</t>
  </si>
  <si>
    <t>ARPC3_HUMAN; SEPT2_HUMAN; CTNA1_HUMAN; VINC_HUMAN; CLCB_HUMAN; SEP11_HUMAN; CTNB1_HUMAN; FINC_HUMAN; ACTB_HUMAN; ARC1A_HUMAN; ILK_HUMAN</t>
  </si>
  <si>
    <t>3611; 10552; 60; 7414; 55752; 1495; 1499; 1212; 10094; 2335; 4735</t>
  </si>
  <si>
    <t>Epstein-Barr virus infection - Homo sapiens (human)</t>
  </si>
  <si>
    <t>20 (10.0%)</t>
  </si>
  <si>
    <t>path:hsa05169</t>
  </si>
  <si>
    <t>RAN_HUMAN; CD44_HUMAN; PSMD3_HUMAN; PRS6A_HUMAN; PRS7_HUMAN; VIME_HUMAN; HSP7C_HUMAN; PSMD6_HUMAN; 1433F_HUMAN; PSMD4_HUMAN; SND1_HUMAN; PRS6B_HUMAN; PRS8_HUMAN; 1433G_HUMAN; KAPCA_HUMAN; 1433Z_HUMAN; 1433B_HUMAN; 1433E_HUMAN; PSD12_HUMAN; 1433T_HUMAN</t>
  </si>
  <si>
    <t>5701; 5702; 5704; 5705; 5709; 5710; 5718; 960; 7531; 9861; 10971; 3312; 7431; 5901; 7529; 7532; 7533; 7534; 27044; 5566</t>
  </si>
  <si>
    <t>Leukocyte transendothelial migration - Homo sapiens (human)</t>
  </si>
  <si>
    <t>13 (11.6%)</t>
  </si>
  <si>
    <t>path:hsa04670</t>
  </si>
  <si>
    <t>EZRI_HUMAN; VINC_HUMAN; MLRV_HUMAN; CTNA1_HUMAN; CTNB1_HUMAN; GNAI2_HUMAN; ACTN1_HUMAN; MOES_HUMAN; MYL9_HUMAN; MLRA_HUMAN; ACTB_HUMAN; CTND1_HUMAN; ACTN4_HUMAN</t>
  </si>
  <si>
    <t>4633; 60; 87; 58498; 10398; 2771; 7414; 7430; 4478; 1495; 1499; 1500; 81</t>
  </si>
  <si>
    <t>Regulation of actin cytoskeleton - Homo sapiens (human)</t>
  </si>
  <si>
    <t>19 (9.1%)</t>
  </si>
  <si>
    <t>path:hsa04810</t>
  </si>
  <si>
    <t>ARPC3_HUMAN; COF1_HUMAN; ARC1A_HUMAN; THRB_HUMAN; EZRI_HUMAN; MYPT1_HUMAN; MLRV_HUMAN; PP1A_HUMAN; ACTN1_HUMAN; COF2_HUMAN; MOES_HUMAN; RADI_HUMAN; MYL9_HUMAN; MLRA_HUMAN; FINC_HUMAN; ACTB_HUMAN; VINC_HUMAN; ACTN4_HUMAN; ITA3_HUMAN</t>
  </si>
  <si>
    <t>4633; 1072; 1073; 7430; 4659; 60; 81; 2147; 87; 3675; 58498; 10398; 4478; 2335; 5962; 10552; 10094; 5499; 7414</t>
  </si>
  <si>
    <t>Necroptosis - Homo sapiens (human)</t>
  </si>
  <si>
    <t>16 (9.8%)</t>
  </si>
  <si>
    <t>path:hsa04217</t>
  </si>
  <si>
    <t>PPIA_HUMAN; DHE3_HUMAN; PARP1_HUMAN; HMGB1_HUMAN; AIFM1_HUMAN; H2A1B_HUMAN; H2AY_HUMAN; HS90B_HUMAN; CHM4B_HUMAN; VDAC1_HUMAN; DNM1L_HUMAN; VDAC2_HUMAN; HS90A_HUMAN; PYGB_HUMAN; FRIL_HUMAN</t>
  </si>
  <si>
    <t>3146; 3320; 142; 3012; 2746; 5834; 7416; 7417; 3326; 10059; 9555; 128866; 5478; 9131; 8335; 2512</t>
  </si>
  <si>
    <t>HIF-1 signaling pathway - Homo sapiens (human)</t>
  </si>
  <si>
    <t>11 (11.0%)</t>
  </si>
  <si>
    <t>path:hsa04066</t>
  </si>
  <si>
    <t>PDK1_HUMAN; ENOG_HUMAN; ENOA_HUMAN; TIMP1_HUMAN; ODPB_HUMAN; ODPA_HUMAN; LDHA_HUMAN; ALDOA_HUMAN; PGK1_HUMAN; ELOC_HUMAN; G3P_HUMAN</t>
  </si>
  <si>
    <t>2597; 5160; 5162; 5163; 5230; 226; 6921; 3939; 7076; 2023; 2026</t>
  </si>
  <si>
    <t>Adrenergic signaling in cardiomyocytes - Homo sapiens (human)</t>
  </si>
  <si>
    <t>14 (9.7%)</t>
  </si>
  <si>
    <t>path:hsa04261</t>
  </si>
  <si>
    <t>MYH7_HUMAN; MLRV_HUMAN; PP1A_HUMAN; TPM4_HUMAN; GNAI2_HUMAN; PP2AB_HUMAN; TNNC1_HUMAN; TPM1_HUMAN; MYL3_HUMAN; AT2A2_HUMAN; TNNT2_HUMAN; TPM2_HUMAN; MYL4_HUMAN; KAPCA_HUMAN</t>
  </si>
  <si>
    <t>7168; 7169; 7171; 4625; 4633; 4634; 4635; 2771; 7134; 7139; 5499; 5516; 5566; 488</t>
  </si>
  <si>
    <t>17 (56.7%)</t>
  </si>
  <si>
    <t>14 (17.1%)</t>
  </si>
  <si>
    <t>Glycolysis and Gluconeogenesis</t>
  </si>
  <si>
    <t>Wikipathways</t>
  </si>
  <si>
    <t>WP534</t>
  </si>
  <si>
    <t>superpathway of conversion of glucose to acetyl CoA and entry into the TCA cycle</t>
  </si>
  <si>
    <t>HumanCyc</t>
  </si>
  <si>
    <t>PWY66-407</t>
  </si>
  <si>
    <t>glycolysis</t>
  </si>
  <si>
    <t>PWY66-400</t>
  </si>
  <si>
    <t>gluconeogenesis</t>
  </si>
  <si>
    <t>PWY66-399</t>
  </si>
  <si>
    <t>Cori Cycle</t>
  </si>
  <si>
    <t>WP1946</t>
  </si>
  <si>
    <t>6 (37.5%)</t>
  </si>
  <si>
    <t>Pathways in clear cell renal cell carcinoma</t>
  </si>
  <si>
    <t>WP4018</t>
  </si>
  <si>
    <t>Gene and protein expression by JAK-STAT signaling after Interleukin-12 stimulation</t>
  </si>
  <si>
    <t>WP4100</t>
  </si>
  <si>
    <t>6 (16.7%)</t>
  </si>
  <si>
    <t>mRNA Processing</t>
  </si>
  <si>
    <t>WP411</t>
  </si>
  <si>
    <t>Amino Acid metabolism</t>
  </si>
  <si>
    <t>WP3925</t>
  </si>
  <si>
    <t>Striated Muscle Contraction</t>
  </si>
  <si>
    <t>WP383</t>
  </si>
  <si>
    <t>LKB1 signaling events</t>
  </si>
  <si>
    <t>PID</t>
  </si>
  <si>
    <t>lkb1_pathway</t>
  </si>
  <si>
    <t>RhoA signaling pathway</t>
  </si>
  <si>
    <t>rhoa_pathway</t>
  </si>
  <si>
    <t>Validated targets of C-MYC transcriptional activation</t>
  </si>
  <si>
    <t>myc_activpathway</t>
  </si>
  <si>
    <t>mTOR signaling pathway</t>
  </si>
  <si>
    <t>mtor_4pathway</t>
  </si>
  <si>
    <t>Focal Adhesion</t>
  </si>
  <si>
    <t>WP306</t>
  </si>
  <si>
    <t>Arrhythmogenic Right Ventricular Cardiomyopathy</t>
  </si>
  <si>
    <t>WP2118</t>
  </si>
  <si>
    <t>TCA Cycle and Deficiency of Pyruvate Dehydrogenase complex (PDHc)</t>
  </si>
  <si>
    <t>WP2453</t>
  </si>
  <si>
    <t>TCA Cycle</t>
  </si>
  <si>
    <t>WP78</t>
  </si>
  <si>
    <t>6 (35.3%)</t>
  </si>
  <si>
    <t>TCA cycle</t>
  </si>
  <si>
    <t>PWY66-398</t>
  </si>
  <si>
    <t>5 (27.8%)</t>
  </si>
  <si>
    <t>Electron Transport Chain</t>
  </si>
  <si>
    <t>WP111</t>
  </si>
  <si>
    <t>Fatty Acid Beta Oxidation</t>
  </si>
  <si>
    <t>WP143</t>
  </si>
  <si>
    <t>Pyruvate metabolism</t>
  </si>
  <si>
    <t>Oxidative phosphorylation</t>
  </si>
  <si>
    <t>Valine, leucine and isoleucine degradation</t>
  </si>
  <si>
    <t>adenosine ribonucleotides &lt;i&gt;de novo&lt;/i&gt; biosynthesis</t>
  </si>
  <si>
    <t>PWY-7219</t>
  </si>
  <si>
    <t>fig-met-1-last-solution</t>
  </si>
  <si>
    <t>WP3961</t>
  </si>
  <si>
    <t>superpathway of purine nucleotide salvage</t>
  </si>
  <si>
    <t>PWY66-409</t>
  </si>
  <si>
    <t>purine nucleotides &lt;i&gt;de novo&lt;/i&gt; biosynthesis</t>
  </si>
  <si>
    <t>PWY-841</t>
  </si>
  <si>
    <t>WP623</t>
  </si>
  <si>
    <t>Butanoate metabolism</t>
  </si>
  <si>
    <t>path:hsa00650</t>
  </si>
  <si>
    <t>BioCarta</t>
  </si>
  <si>
    <t>proteasomepathway</t>
  </si>
  <si>
    <t>PSB5_HUMAN; PSMD3_HUMAN; PSA6_HUMAN; PSMD4_HUMAN; PSA2_HUMAN; RPN1_HUMAN; PSB4_HUMAN; UBA1_HUMAN; PSB1_HUMAN; PSD12_HUMAN; PSB7_HUMAN</t>
  </si>
  <si>
    <t>5695; 5710; 7317; 5718; 6184; 5709; 5689; 5693; 5683; 5692; 5687</t>
  </si>
  <si>
    <t>ucalpain and friends in cell spread</t>
  </si>
  <si>
    <t>7 (41.2%)</t>
  </si>
  <si>
    <t>ucalpainpathway</t>
  </si>
  <si>
    <t>TLN1_HUMAN; EZRI_HUMAN; ACTS_HUMAN; ACTN1_HUMAN; ACTN2_HUMAN; SPTN1_HUMAN; ACTN4_HUMAN</t>
  </si>
  <si>
    <t>6709; 88; 7430; 81; 87; 7094; 58</t>
  </si>
  <si>
    <t>spliceosomal assembly</t>
  </si>
  <si>
    <t>5 (55.6%)</t>
  </si>
  <si>
    <t>smpathway</t>
  </si>
  <si>
    <t>SRSF2_HUMAN; U2AF5_HUMAN; U2AF2_HUMAN; RU17_HUMAN</t>
  </si>
  <si>
    <t>6625; 6427; 102724594; 11338; 7307</t>
  </si>
  <si>
    <t>integrin signaling pathway</t>
  </si>
  <si>
    <t>8 (24.2%)</t>
  </si>
  <si>
    <t>integrinpathway</t>
  </si>
  <si>
    <t>TLN1_HUMAN; VINC_HUMAN; ACTS_HUMAN; ACTN1_HUMAN; ACTN2_HUMAN; ZYX_HUMAN; AMRP_HUMAN; ACTN4_HUMAN</t>
  </si>
  <si>
    <t>7094; 87; 7791; 88; 81; 7414; 58; 4043</t>
  </si>
  <si>
    <t>erk and pi-3 kinase are necessary for collagen binding in corneal epithelia</t>
  </si>
  <si>
    <t>7 (22.6%)</t>
  </si>
  <si>
    <t>ecmpathway</t>
  </si>
  <si>
    <t>TLN1_HUMAN; VINC_HUMAN; ACTS_HUMAN; ACTN1_HUMAN; ACTN2_HUMAN; ZYX_HUMAN; ACTN4_HUMAN</t>
  </si>
  <si>
    <t>7094; 7414; 7791; 87; 58; 88; 81</t>
  </si>
  <si>
    <t>prion pathway</t>
  </si>
  <si>
    <t>prionpathway</t>
  </si>
  <si>
    <t>LAMB1_HUMAN; LAMB2_HUMAN; LAMA4_HUMAN; LAMA5_HUMAN; LAMC1_HUMAN</t>
  </si>
  <si>
    <t>3910; 3911; 3915; 3912; 3913</t>
  </si>
  <si>
    <t>agrin in postsynaptic differentiation</t>
  </si>
  <si>
    <t>7 (14.6%)</t>
  </si>
  <si>
    <t>agrpathway</t>
  </si>
  <si>
    <t>LAMA4_HUMAN; ACTS_HUMAN; LAMC1_HUMAN; LAMA5_HUMAN; LAMB1_HUMAN; LAMB2_HUMAN; AGRIN_HUMAN</t>
  </si>
  <si>
    <t>3910; 375790; 3913; 3912; 58; 3911; 3915</t>
  </si>
  <si>
    <t>16 (53.3%)</t>
  </si>
  <si>
    <t>EHMN</t>
  </si>
  <si>
    <t>SUCA_HUMAN; SUCB1_HUMAN; SDHB_HUMAN; MDHM_HUMAN; ODO2_HUMAN; IDHP_HUMAN; IDH3A_HUMAN; MDHC_HUMAN; ACON_HUMAN; FUMH_HUMAN; DLDH_HUMAN; OGDHL_HUMAN; SDHA_HUMAN; ACOC_HUMAN; CISY_HUMAN; SUCB2_HUMAN</t>
  </si>
  <si>
    <t>8803; 6389; 1743; 50; 1738; 8802; 3419; 2271; 55753; 3418; 8801; 4190; 6390; 1431; 4191; 48</t>
  </si>
  <si>
    <t>ALDH2_HUMAN; KPYM_HUMAN; ODPB_HUMAN; ENOA_HUMAN; PFKAM_HUMAN; ENOG_HUMAN; ODPA_HUMAN; ODPX_HUMAN; AL9A1_HUMAN; DLDH_HUMAN; CISY_HUMAN; PFKAP_HUMAN; MAOM_HUMAN; AL7A1_HUMAN; AL1B1_HUMAN; ODP2_HUMAN; G6PI_HUMAN</t>
  </si>
  <si>
    <t>501; 2023; 1738; 217; 219; 223; 2026; 5160; 1737; 5315; 5214; 1431; 8050; 2821; 5162; 5213; 4200</t>
  </si>
  <si>
    <t>14 (28.6%)</t>
  </si>
  <si>
    <t>ALDH2_HUMAN; GABT_HUMAN; MMSA_HUMAN; IVD_HUMAN; ECHA_HUMAN; ECHB_HUMAN; AL9A1_HUMAN; DLDH_HUMAN; ODBA_HUMAN; ACADM_HUMAN; AL7A1_HUMAN; AL1B1_HUMAN; ACADS_HUMAN; HCDH_HUMAN</t>
  </si>
  <si>
    <t>501; 3712; 1738; 3032; 217; 593; 219; 223; 35; 3030; 34; 4329; 18; 3033</t>
  </si>
  <si>
    <t>Propanoate metabolism</t>
  </si>
  <si>
    <t>8 (44.4%)</t>
  </si>
  <si>
    <t>ALDH2_HUMAN; MMSA_HUMAN; ECHA_HUMAN; ECHB_HUMAN; MUTA_HUMAN; ACADM_HUMAN; AL7A1_HUMAN; AL1B1_HUMAN</t>
  </si>
  <si>
    <t>501; 219; 3032; 4594; 217; 3030; 34; 4329</t>
  </si>
  <si>
    <t>7 (30.4%)</t>
  </si>
  <si>
    <t>SCOT1_HUMAN; ALDH2_HUMAN; ECHA_HUMAN; ECHB_HUMAN; ACADS_HUMAN; AL7A1_HUMAN; AL1B1_HUMAN</t>
  </si>
  <si>
    <t>501; 3032; 219; 3030; 35; 5019; 217</t>
  </si>
  <si>
    <t>Urea cycle and metabolism of arginine, proline, glutamate, aspartate and asparagine</t>
  </si>
  <si>
    <t>15 (14.6%)</t>
  </si>
  <si>
    <t>GPX1_HUMAN; PDIA1_HUMAN; GSTK1_HUMAN; DHE3_HUMAN; GABT_HUMAN; GLSK_HUMAN; ALDH2_HUMAN; AL9A1_HUMAN; P4HA2_HUMAN; AATM_HUMAN; GSHR_HUMAN; AL7A1_HUMAN; AL1B1_HUMAN; P5CS_HUMAN; P4HA1_HUMAN</t>
  </si>
  <si>
    <t>2746; 373156; 501; 219; 2744; 5034; 5033; 2936; 223; 2806; 8974; 217; 5832; 18; 2876</t>
  </si>
  <si>
    <t>Saturated fatty acids beta-oxidation</t>
  </si>
  <si>
    <t>7 (28.0%)</t>
  </si>
  <si>
    <t>THIK_HUMAN; ECHA_HUMAN; ECHB_HUMAN; ACADS_HUMAN; ACADM_HUMAN; THIL_HUMAN; HCDH_HUMAN</t>
  </si>
  <si>
    <t>3032; 30; 35; 3030; 34; 38; 3033</t>
  </si>
  <si>
    <t>Omega-6 fatty acid metabolism</t>
  </si>
  <si>
    <t>7 (25.0%)</t>
  </si>
  <si>
    <t>THIK_HUMAN; DECR_HUMAN; ECHA_HUMAN; ECHB_HUMAN; ECH1_HUMAN; ECI1_HUMAN; HCDH_HUMAN</t>
  </si>
  <si>
    <t>1891; 3032; 30; 1666; 3030; 1632; 3033</t>
  </si>
  <si>
    <t>Glycosphingolipid biosynthesis - ganglioseries</t>
  </si>
  <si>
    <t>6 (28.6%)</t>
  </si>
  <si>
    <t>HEXB_HUMAN; HEXA_HUMAN; COPG1_HUMAN; COPB_HUMAN; BGAL_HUMAN; COPB2_HUMAN</t>
  </si>
  <si>
    <t>1315; 2720; 3073; 22820; 9276; 3074</t>
  </si>
  <si>
    <t>Purine metabolism</t>
  </si>
  <si>
    <t>23 (10.3%)</t>
  </si>
  <si>
    <t>COPG1_HUMAN; EFGM_HUMAN; COPB_HUMAN; ATPB_HUMAN; ATPD_HUMAN; EFTU_HUMAN; ATPA_HUMAN; KPYM_HUMAN; KAD4_HUMAN; 5NTD_HUMAN; KAD3_HUMAN; ATPO_HUMAN; ATP5H_HUMAN; AT2A2_HUMAN; ATPG_HUMAN; COPB2_HUMAN; EF1A2_HUMAN; ATP5L_HUMAN; KAD1_HUMAN; ATP5E_HUMAN; KAD2_HUMAN; CMC2_HUMAN; AT5F1_HUMAN</t>
  </si>
  <si>
    <t>1917; 10632; 22820; 50808; 539; 203; 488; 7284; 205; 498; 4907; 85476; 9276; 10476; 515; 5315; 509; 514; 1315; 10165; 204; 506; 513</t>
  </si>
  <si>
    <t>Di-unsaturated fatty acid beta-oxidation</t>
  </si>
  <si>
    <t>6 (26.1%)</t>
  </si>
  <si>
    <t>THIK_HUMAN; DECR_HUMAN; ECHA_HUMAN; ECHB_HUMAN; ECI1_HUMAN; HCDH_HUMAN</t>
  </si>
  <si>
    <t>3032; 30; 1666; 3030; 1632; 3033</t>
  </si>
  <si>
    <t>Galactose metabolism</t>
  </si>
  <si>
    <t>8 (18.2%)</t>
  </si>
  <si>
    <t>LYAG_HUMAN; PFKAM_HUMAN; COPG1_HUMAN; COPB_HUMAN; BGAL_HUMAN; PFKAP_HUMAN; ALDR_HUMAN; COPB2_HUMAN</t>
  </si>
  <si>
    <t>1315; 231; 2720; 22820; 2548; 5214; 9276; 5213</t>
  </si>
  <si>
    <t>Vitamin B9 (folate) metabolism</t>
  </si>
  <si>
    <t>6 (23.1%)</t>
  </si>
  <si>
    <t>CMC2_HUMAN; COPG1_HUMAN; COPB_HUMAN; GLYM_HUMAN; COPB2_HUMAN; C1TC_HUMAN</t>
  </si>
  <si>
    <t>22820; 1315; 10165; 6472; 4522; 9276</t>
  </si>
  <si>
    <t>Glycosphingolipid biosynthesis - globoseries</t>
  </si>
  <si>
    <t>COPB_HUMAN; HEXA_HUMAN; HEXB_HUMAN; COPG1_HUMAN; COPB2_HUMAN</t>
  </si>
  <si>
    <t>1315; 3073; 9276; 22820; 3074</t>
  </si>
  <si>
    <t>Mono-unsaturated fatty acid beta-oxidation</t>
  </si>
  <si>
    <t>5 (23.8%)</t>
  </si>
  <si>
    <t>THIK_HUMAN; ECHA_HUMAN; ACADM_HUMAN; ECHB_HUMAN; HCDH_HUMAN</t>
  </si>
  <si>
    <t>3030; 3032; 3033; 30; 34</t>
  </si>
  <si>
    <t>28 (59.6%)</t>
  </si>
  <si>
    <t>SUCB1_HUMAN; ENOG_HUMAN; MDHM_HUMAN; ODPB_HUMAN; FUMH_HUMAN; PGK1_HUMAN; SDHB_HUMAN; KPYM_HUMAN; ODO2_HUMAN; ACON_HUMAN; CISY_HUMAN; ALDOA_HUMAN; G3P_HUMAN; SUCB2_HUMAN; TPIS_HUMAN; ACOC_HUMAN; ODPA_HUMAN; DLDH_HUMAN; PFKAP_HUMAN; SDHA_HUMAN; SUCA_HUMAN; IDH3A_HUMAN; ENOA_HUMAN; PFKAM_HUMAN; MDHC_HUMAN; ALDOC_HUMAN; G6PI_HUMAN; ODP2_HUMAN</t>
  </si>
  <si>
    <t>8803; 6389; 1743; 50; 2597; 1738; 5315; 226; 1737; 2023; 3419; 230; 8802; 2026; 5160; 2271; 5230; 8801; 4190; 48; 7167; 6390; 1431; 4191; 5213; 5214; 2821; 5162</t>
  </si>
  <si>
    <t>13 (72.2%)</t>
  </si>
  <si>
    <t>SUCA_HUMAN; SUCB1_HUMAN; FUMH_HUMAN; ACOC_HUMAN; ODO2_HUMAN; IDH3A_HUMAN; MDHC_HUMAN; MDHM_HUMAN; ACON_HUMAN; CISY_HUMAN; SDHB_HUMAN; SDHA_HUMAN; SUCB2_HUMAN</t>
  </si>
  <si>
    <t>8803; 6389; 1743; 8801; 3419; 50; 1431; 4190; 48; 2271; 6390; 8802; 4191</t>
  </si>
  <si>
    <t>2023; 2597; 226; 230; 2026; 5230; 5214; 7167; 5315; 2821; 5213</t>
  </si>
  <si>
    <t>13 (36.1%)</t>
  </si>
  <si>
    <t>KAD2_HUMAN; KAD1_HUMAN; KAD4_HUMAN; ATP5L_HUMAN; ATPB_HUMAN; ATP5E_HUMAN; ATPD_HUMAN; ATPG_HUMAN; ATPA_HUMAN; KAD3_HUMAN; VA0D1_HUMAN; AT5F1_HUMAN; ATP5H_HUMAN</t>
  </si>
  <si>
    <t>9114; 10476; 509; 10632; 515; 50808; 514; 205; 498; 506; 513; 204; 203</t>
  </si>
  <si>
    <t>10 (40.0%)</t>
  </si>
  <si>
    <t>TPIS_HUMAN; MDHM_HUMAN; ENOA_HUMAN; ENOG_HUMAN; MDHC_HUMAN; ALDOA_HUMAN; PGK1_HUMAN; ALDOC_HUMAN; G3P_HUMAN; G6PI_HUMAN</t>
  </si>
  <si>
    <t>2023; 2597; 226; 230; 4191; 5230; 2026; 4190; 7167; 2821</t>
  </si>
  <si>
    <t>valine degradation</t>
  </si>
  <si>
    <t>7 (53.8%)</t>
  </si>
  <si>
    <t>VALDEG-PWY</t>
  </si>
  <si>
    <t>ACAD8_HUMAN; GABT_HUMAN; ECHA_HUMAN; ODB2_HUMAN; MMSA_HUMAN; DLDH_HUMAN; ODBA_HUMAN</t>
  </si>
  <si>
    <t>1738; 27034; 18; 593; 3030; 1629; 4329</t>
  </si>
  <si>
    <t>13 (22.8%)</t>
  </si>
  <si>
    <t>9114; 10476; 509; 10632; 515; 50808; 514; 205; 498; 506; 204; 513; 203</t>
  </si>
  <si>
    <t>pentose phosphate pathway</t>
  </si>
  <si>
    <t>5 (50.0%)</t>
  </si>
  <si>
    <t>PENTOSE-P-PWY</t>
  </si>
  <si>
    <t>G6PD_HUMAN; 6PGD_HUMAN; TALDO_HUMAN; TKT_HUMAN; 6PGL_HUMAN</t>
  </si>
  <si>
    <t>7086; 25796; 6888; 5226; 2539</t>
  </si>
  <si>
    <t>isoleucine degradation</t>
  </si>
  <si>
    <t>5 (41.7%)</t>
  </si>
  <si>
    <t>ILEUDEG-PWY</t>
  </si>
  <si>
    <t>DLDH_HUMAN; ECHA_HUMAN; ODBA_HUMAN; THIL_HUMAN; ODB2_HUMAN</t>
  </si>
  <si>
    <t>1738; 38; 593; 3030; 1629</t>
  </si>
  <si>
    <t>superpathway of methionine degradation</t>
  </si>
  <si>
    <t>PWY-5328</t>
  </si>
  <si>
    <t>SAHH_HUMAN; ODB2_HUMAN; MUTA_HUMAN; DLDH_HUMAN; ODBA_HUMAN; AATC_HUMAN</t>
  </si>
  <si>
    <t>191; 4594; 1738; 593; 1629; 2805</t>
  </si>
  <si>
    <t>fatty acid &amp;beta;-oxidation</t>
  </si>
  <si>
    <t>FAO-PWY</t>
  </si>
  <si>
    <t>THIK_HUMAN; NLTP_HUMAN; ECHB_HUMAN; ECI1_HUMAN; HCDH_HUMAN</t>
  </si>
  <si>
    <t>1632; 6342; 3032; 3033; 30</t>
  </si>
  <si>
    <t>Citrate cycle</t>
  </si>
  <si>
    <t>19 (59.4%)</t>
  </si>
  <si>
    <t>INOH</t>
  </si>
  <si>
    <t>None</t>
  </si>
  <si>
    <t>SUCA_HUMAN; SUCB1_HUMAN; ENOG_HUMAN; SDHB_HUMAN; MDHM_HUMAN; ODO2_HUMAN; THIL_HUMAN; IDH3A_HUMAN; ENOA_HUMAN; ACON_HUMAN; FUMH_HUMAN; KPYM_HUMAN; DLDH_HUMAN; ACLY_HUMAN; MDHC_HUMAN; SDHA_HUMAN; ACOC_HUMAN; CISY_HUMAN; SUCB2_HUMAN</t>
  </si>
  <si>
    <t>8803; 6389; 1743; 50; 1738; 8802; 3419; 2271; 2026; 4191; 8801; 2023; 4190; 48; 6390; 1431; 5315; 47; 38</t>
  </si>
  <si>
    <t>14 (41.2%)</t>
  </si>
  <si>
    <t>ALDH2_HUMAN; ODP2_HUMAN; THIL_HUMAN; ODPB_HUMAN; ODPA_HUMAN; LDHA_HUMAN; AL9A1_HUMAN; DLDH_HUMAN; LGUL_HUMAN; GLO2_HUMAN; MAOM_HUMAN; AL7A1_HUMAN; AL1B1_HUMAN; KPYM_HUMAN</t>
  </si>
  <si>
    <t>3939; 501; 1738; 5315; 219; 223; 5160; 1737; 3029; 38; 217; 2739; 5162; 4200</t>
  </si>
  <si>
    <t>Arginine Proline metabolism</t>
  </si>
  <si>
    <t>17 (31.5%)</t>
  </si>
  <si>
    <t>ALDH2_HUMAN; SDHB_HUMAN; GABT_HUMAN; DHE3_HUMAN; KCRS_HUMAN; SYEP_HUMAN; FUMH_HUMAN; AL9A1_HUMAN; P4HA2_HUMAN; AATM_HUMAN; SYRC_HUMAN; KCRB_HUMAN; AL7A1_HUMAN; SDHA_HUMAN; AATC_HUMAN; AL1B1_HUMAN; P4HA1_HUMAN</t>
  </si>
  <si>
    <t>2805; 501; 1152; 1160; 2806; 5033; 219; 2271; 5917; 223; 6389; 2058; 6390; 8974; 2746; 18; 217</t>
  </si>
  <si>
    <t>Valine Leucine Isoleucine degradation</t>
  </si>
  <si>
    <t>THIK_HUMAN; SCOT1_HUMAN; ALDH2_HUMAN; MMSA_HUMAN; IVD_HUMAN; ECHA_HUMAN; ECHB_HUMAN; AL9A1_HUMAN; ACADM_HUMAN; AL7A1_HUMAN; AL1B1_HUMAN; ACADS_HUMAN; HCDH_HUMAN</t>
  </si>
  <si>
    <t>501; 3712; 30; 3033; 219; 223; 3030; 35; 3032; 34; 4329; 5019; 217</t>
  </si>
  <si>
    <t>Glycolysis Gluconeogenesis</t>
  </si>
  <si>
    <t>15 (33.3%)</t>
  </si>
  <si>
    <t>MAOM_HUMAN; ENOA_HUMAN; PFKAM_HUMAN; ENOG_HUMAN; LDHA_HUMAN; UGPA_HUMAN; ALDOA_HUMAN; BGAL_HUMAN; PGK1_HUMAN; ALDOC_HUMAN; PFKAP_HUMAN; G3P_HUMAN; G6PI_HUMAN; KPYM_HUMAN; PGM1_HUMAN</t>
  </si>
  <si>
    <t>3939; 2023; 4200; 2597; 5236; 2720; 230; 2821; 226; 2026; 5230; 7360; 5214; 5315; 5213</t>
  </si>
  <si>
    <t>Pentose phosphate cycle</t>
  </si>
  <si>
    <t>TKT_HUMAN; G6PD_HUMAN; PFKAM_HUMAN; PFKAP_HUMAN; TALDO_HUMAN; ALDOA_HUMAN; ALDOC_HUMAN; 6PGL_HUMAN; G6PI_HUMAN; PGM1_HUMAN; 6PGD_HUMAN</t>
  </si>
  <si>
    <t>7086; 2539; 226; 5236; 230; 5226; 25796; 5214; 2821; 5213; 6888</t>
  </si>
  <si>
    <t>THIK_HUMAN; ALDH2_HUMAN; ECHA_HUMAN; LDHA_HUMAN; ECHB_HUMAN; AL9A1_HUMAN; MMSA_HUMAN; AL7A1_HUMAN; AL1B1_HUMAN; MUTA_HUMAN; ACADM_HUMAN</t>
  </si>
  <si>
    <t>3939; 501; 3032; 30; 219; 223; 3030; 4329; 4594; 34; 217</t>
  </si>
  <si>
    <t>Hedgehog</t>
  </si>
  <si>
    <t>17 (23.6%)</t>
  </si>
  <si>
    <t>PSB5_HUMAN; PSMD3_HUMAN; PRS6A_HUMAN; PRS7_HUMAN; PSA6_HUMAN; PSMD6_HUMAN; PSMD4_HUMAN; KAP3_HUMAN; PRS6B_HUMAN; PRS8_HUMAN; SKP1_HUMAN; PSA2_HUMAN; KAPCA_HUMAN; PSB4_HUMAN; PSB1_HUMAN; PSD12_HUMAN; PSB7_HUMAN</t>
  </si>
  <si>
    <t>9861; 5702; 5710; 5704; 5566; 5718; 5577; 5701; 5689; 5692; 5693; 5705; 5709; 6500; 5683; 5687; 5695</t>
  </si>
  <si>
    <t>IL-1 NFkB</t>
  </si>
  <si>
    <t>15 (23.4%)</t>
  </si>
  <si>
    <t>PSB5_HUMAN; PSMD3_HUMAN; PRS6A_HUMAN; PRS7_HUMAN; PSA6_HUMAN; PSMD6_HUMAN; PSMD4_HUMAN; SKP1_HUMAN; PRS6B_HUMAN; PRS8_HUMAN; PSA2_HUMAN; PSB4_HUMAN; PSB1_HUMAN; PSD12_HUMAN; PSB7_HUMAN</t>
  </si>
  <si>
    <t>6500; 5702; 5705; 5701; 5689; 5709; 5710; 5693; 5704; 5718; 5683; 9861; 5692; 5687; 5695</t>
  </si>
  <si>
    <t>DroToll-like</t>
  </si>
  <si>
    <t>15 (23.1%)</t>
  </si>
  <si>
    <t>PSB5_HUMAN; PSMD3_HUMAN; PRS6A_HUMAN; PRS7_HUMAN; PSA6_HUMAN; PSMD6_HUMAN; PSMD4_HUMAN; PRS6B_HUMAN; PRS8_HUMAN; PSA2_HUMAN; PSB4_HUMAN; THRB_HUMAN; PSB1_HUMAN; PSD12_HUMAN; PSB7_HUMAN</t>
  </si>
  <si>
    <t>2147; 5702; 5695; 5710; 5718; 5701; 5709; 5689; 5693; 5704; 5683; 9861; 5692; 5705; 5687</t>
  </si>
  <si>
    <t>Lysine degradation</t>
  </si>
  <si>
    <t>9 (40.9%)</t>
  </si>
  <si>
    <t>ALDH2_HUMAN; ECHA_HUMAN; CISY_HUMAN; AL9A1_HUMAN; ACLY_HUMAN; GLYM_HUMAN; AL7A1_HUMAN; AL1B1_HUMAN; THIL_HUMAN</t>
  </si>
  <si>
    <t>501; 219; 223; 3030; 6472; 1431; 47; 38; 217</t>
  </si>
  <si>
    <t>TNF</t>
  </si>
  <si>
    <t>15 (22.4%)</t>
  </si>
  <si>
    <t>PSB5_HUMAN; PSMD3_HUMAN; PRS6A_HUMAN; PRS7_HUMAN; PSA6_HUMAN; PSMD6_HUMAN; PSMD4_HUMAN; PRS6B_HUMAN; PRS8_HUMAN; PSA2_HUMAN; CYC_HUMAN; PSB4_HUMAN; PSB1_HUMAN; PSD12_HUMAN; PSB7_HUMAN</t>
  </si>
  <si>
    <t>5702; 5695; 5710; 5693; 5701; 5718; 5705; 5709; 5689; 5704; 5683; 54205; 9861; 5692; 5687</t>
  </si>
  <si>
    <t>TLR NFkB</t>
  </si>
  <si>
    <t>15 (21.7%)</t>
  </si>
  <si>
    <t>6500; 5702; 5701; 5689; 5709; 5710; 5693; 5704; 5718; 5683; 9861; 5692; 5705; 5687; 5695</t>
  </si>
  <si>
    <t>TLR JNK</t>
  </si>
  <si>
    <t>14 (22.6%)</t>
  </si>
  <si>
    <t>PSB5_HUMAN; PSMD3_HUMAN; PRS6A_HUMAN; PRS7_HUMAN; PSA6_HUMAN; PSMD6_HUMAN; PSMD4_HUMAN; PRS6B_HUMAN; PRS8_HUMAN; PSA2_HUMAN; PSB4_HUMAN; PSB1_HUMAN; PSD12_HUMAN; PSB7_HUMAN</t>
  </si>
  <si>
    <t>5695; 5710; 5701; 5718; 5702; 5705; 5709; 5689; 5693; 5704; 5683; 9861; 5692; 5687</t>
  </si>
  <si>
    <t>IL-1 JNK</t>
  </si>
  <si>
    <t>TLR p38</t>
  </si>
  <si>
    <t>5701; 5702; 5705; 5709; 5710; 5689; 5693; 5704; 5718; 5683; 9861; 5692; 5687; 5695</t>
  </si>
  <si>
    <t>Glutamate Glutamine metabolism</t>
  </si>
  <si>
    <t>9 (34.6%)</t>
  </si>
  <si>
    <t>ALDH2_HUMAN; DHE3_HUMAN; GABT_HUMAN; GLSK_HUMAN; AL9A1_HUMAN; SYEP_HUMAN; GSHR_HUMAN; AL7A1_HUMAN; AL1B1_HUMAN</t>
  </si>
  <si>
    <t>501; 2746; 219; 2936; 223; 2058; 2744; 18; 217</t>
  </si>
  <si>
    <t>IL-1 p38</t>
  </si>
  <si>
    <t>14 (21.2%)</t>
  </si>
  <si>
    <t>5702; 5710; 5701; 5718; 5705; 5709; 5689; 5693; 5704; 5683; 9861; 5692; 5687; 5695</t>
  </si>
  <si>
    <t>Notch</t>
  </si>
  <si>
    <t>15 (19.2%)</t>
  </si>
  <si>
    <t>5702; 5695; 5710; 5701; 5718; 5705; 5709; 5689; 5693; 5704; 6500; 5683; 9861; 5692; 5687</t>
  </si>
  <si>
    <t>Wnt Mammals</t>
  </si>
  <si>
    <t>18 (15.1%)</t>
  </si>
  <si>
    <t>PSB5_HUMAN; CD44_HUMAN; PSMD3_HUMAN; PRS6A_HUMAN; PRS7_HUMAN; PSA6_HUMAN; PSMD6_HUMAN; PSMD4_HUMAN; SKP1_HUMAN; PRS6B_HUMAN; PRS8_HUMAN; PSA2_HUMAN; CTNB1_HUMAN; PSB7_HUMAN; PSB4_HUMAN; PSB1_HUMAN; PSD12_HUMAN; AGRIN_HUMAN</t>
  </si>
  <si>
    <t>5702; 5701; 5718; 5693; 5704; 5687; 5689; 5683; 5692; 5710; 375790; 5709; 6500; 5695; 1499; 9861; 5705; 960</t>
  </si>
  <si>
    <t>Wnt Canonical</t>
  </si>
  <si>
    <t>SCOT1_HUMAN; ODP2_HUMAN; ECHA_HUMAN; ACADS_HUMAN; THIL_HUMAN; HCDH_HUMAN</t>
  </si>
  <si>
    <t>35; 5019; 38; 3033; 3030; 1737</t>
  </si>
  <si>
    <t>Fas</t>
  </si>
  <si>
    <t>7 (29.2%)</t>
  </si>
  <si>
    <t>1433B_HUMAN; 1433F_HUMAN; 1433Z_HUMAN; 1433E_HUMAN; 1433G_HUMAN; CYC_HUMAN; 1433T_HUMAN</t>
  </si>
  <si>
    <t>7532; 7531; 54205; 10971; 7529; 7534; 7533</t>
  </si>
  <si>
    <t>CD4 T cell receptor signaling-NFkB cascade</t>
  </si>
  <si>
    <t>14 (14.4%)</t>
  </si>
  <si>
    <t>5702; 5701; 5718; 5693; 5704; 5687; 5710; 5689; 5683; 9861; 5692; 5709; 5695; 5705</t>
  </si>
  <si>
    <t>Integrin</t>
  </si>
  <si>
    <t>15 (12.1%)</t>
  </si>
  <si>
    <t>CD44_HUMAN; CO4A2_HUMAN; TLN1_HUMAN; COIA1_HUMAN; CO4A1_HUMAN; VINC_HUMAN; CSPG2_HUMAN; PGS2_HUMAN; ACTB_HUMAN; CO1A2_HUMAN; FINC_HUMAN; CO6A1_HUMAN; CO1A1_HUMAN; AGRIN_HUMAN; ITA3_HUMAN</t>
  </si>
  <si>
    <t>960; 1278; 1282; 1277; 1634; 2335; 60; 80781; 1284; 3675; 375790; 1291; 7414; 1462; 7094</t>
  </si>
  <si>
    <t>TGF-beta super family signaling pathway canonical</t>
  </si>
  <si>
    <t>14 (12.2%)</t>
  </si>
  <si>
    <t>5702; 5693; 5701; 5718; 5704; 5687; 5689; 5683; 9861; 5692; 5710; 5709; 5695; 5705</t>
  </si>
  <si>
    <t>EGF</t>
  </si>
  <si>
    <t>6 (21.4%)</t>
  </si>
  <si>
    <t>1433B_HUMAN; 1433F_HUMAN; 1433Z_HUMAN; 1433E_HUMAN; 1433G_HUMAN; 1433T_HUMAN</t>
  </si>
  <si>
    <t>7532; 7531; 10971; 7534; 7529; 7533</t>
  </si>
  <si>
    <t>CD4 T cell receptor signaling</t>
  </si>
  <si>
    <t>14 (10.8%)</t>
  </si>
  <si>
    <t>5702; 5701; 5718; 5693; 5704; 5687; 5689; 5683; 9861; 5692; 5710; 5709; 5695; 5705</t>
  </si>
  <si>
    <t>insulin</t>
  </si>
  <si>
    <t>10 (12.8%)</t>
  </si>
  <si>
    <t>GYS1_HUMAN; 1433B_HUMAN; 1433F_HUMAN; 1433Z_HUMAN; 1433E_HUMAN; 1433G_HUMAN; IF4A2_HUMAN; FKB1A_HUMAN; IF4A1_HUMAN; 1433T_HUMAN</t>
  </si>
  <si>
    <t>7532; 1973; 7531; 1974; 10971; 7534; 2997; 7529; 7533; 2280</t>
  </si>
  <si>
    <t>B cell receptor signaling</t>
  </si>
  <si>
    <t>14 (10.4%)</t>
  </si>
  <si>
    <t>Tryptophan degradation</t>
  </si>
  <si>
    <t>9 (13.0%)</t>
  </si>
  <si>
    <t>ALDH2_HUMAN; NADC_HUMAN; ECHA_HUMAN; SYWC_HUMAN; AL9A1_HUMAN; AL7A1_HUMAN; AL1B1_HUMAN; THIL_HUMAN; HCDH_HUMAN</t>
  </si>
  <si>
    <t>501; 217; 219; 223; 3030; 7453; 38; 3033; 23475</t>
  </si>
  <si>
    <t>insulin Mam</t>
  </si>
  <si>
    <t>10 (12.2%)</t>
  </si>
  <si>
    <t>7532; 2997; 7531; 1974; 1973; 10971; 7534; 7529; 7533; 2280</t>
  </si>
  <si>
    <t>Alanine Aspartate Asparagine metabolism</t>
  </si>
  <si>
    <t>5 (20.0%)</t>
  </si>
  <si>
    <t>KPYM_HUMAN; AATC_HUMAN; AATM_HUMAN; GABT_HUMAN; SYDC_HUMAN</t>
  </si>
  <si>
    <t>2805; 1615; 2806; 5315; 18</t>
  </si>
  <si>
    <t>Glyoxylate and dicarboxylate metabolism - Homo sapiens (human)</t>
  </si>
  <si>
    <t>9 (32.1%)</t>
  </si>
  <si>
    <t>path:hsa00630</t>
  </si>
  <si>
    <t>ACOC_HUMAN; MDHM_HUMAN; MDHC_HUMAN; ACON_HUMAN; CISY_HUMAN; MUTA_HUMAN; DLDH_HUMAN; GLYM_HUMAN; THIL_HUMAN</t>
  </si>
  <si>
    <t>1431; 38; 48; 50; 4191; 6472; 1738; 4190; 4594</t>
  </si>
  <si>
    <t>beta-Alanine metabolism - Homo sapiens (human)</t>
  </si>
  <si>
    <t>8 (25.8%)</t>
  </si>
  <si>
    <t>path:hsa00410</t>
  </si>
  <si>
    <t>ALDH2_HUMAN; GABT_HUMAN; ECHA_HUMAN; MMSA_HUMAN; AL9A1_HUMAN; ACADM_HUMAN; AL7A1_HUMAN; AL1B1_HUMAN</t>
  </si>
  <si>
    <t>18; 34; 3030; 217; 219; 223; 4329; 501</t>
  </si>
  <si>
    <t>Starch and sucrose metabolism - Homo sapiens (human)</t>
  </si>
  <si>
    <t>8 (22.2%)</t>
  </si>
  <si>
    <t>path:hsa00500</t>
  </si>
  <si>
    <t>GYS1_HUMAN; PGM1_HUMAN; LYAG_HUMAN; GLGB_HUMAN; GDE_HUMAN; G6PI_HUMAN; UGPA_HUMAN; PYGB_HUMAN</t>
  </si>
  <si>
    <t>2821; 178; 2997; 5236; 7360; 2632; 5834; 2548</t>
  </si>
  <si>
    <t>Amino sugar and nucleotide sugar metabolism - Homo sapiens (human)</t>
  </si>
  <si>
    <t>9 (18.8%)</t>
  </si>
  <si>
    <t>path:hsa00520</t>
  </si>
  <si>
    <t>HEXB_HUMAN; HEXA_HUMAN; NB5R3_HUMAN; AGM1_HUMAN; SIAS_HUMAN; UGPA_HUMAN; UGDH_HUMAN; G6PI_HUMAN; PGM1_HUMAN</t>
  </si>
  <si>
    <t>3073; 3074; 2821; 54187; 5236; 7358; 1727; 7360; 5238</t>
  </si>
  <si>
    <t>Tryptophan metabolism - Homo sapiens (human)</t>
  </si>
  <si>
    <t>8 (20.0%)</t>
  </si>
  <si>
    <t>path:hsa00380</t>
  </si>
  <si>
    <t>ALDH2_HUMAN; ECHA_HUMAN; AL9A1_HUMAN; OGDHL_HUMAN; AL7A1_HUMAN; AL1B1_HUMAN; THIL_HUMAN; HCDH_HUMAN</t>
  </si>
  <si>
    <t>217; 38; 55753; 3030; 3033; 219; 223; 501</t>
  </si>
  <si>
    <t>Galactose metabolism - Homo sapiens (human)</t>
  </si>
  <si>
    <t>path:hsa00052</t>
  </si>
  <si>
    <t>PGM1_HUMAN; LYAG_HUMAN; PFKAM_HUMAN; UGPA_HUMAN; BGAL_HUMAN; PFKAP_HUMAN; ALDR_HUMAN</t>
  </si>
  <si>
    <t>2548; 7360; 2720; 5213; 5214; 231; 5236</t>
  </si>
  <si>
    <t>Butanoate metabolism - Homo sapiens (human)</t>
  </si>
  <si>
    <t>SCOT1_HUMAN; GABT_HUMAN; ECHA_HUMAN; ACADS_HUMAN; THIL_HUMAN; HCDH_HUMAN</t>
  </si>
  <si>
    <t>3030; 18; 3033; 5019; 35; 38</t>
  </si>
  <si>
    <t>Central carbon metabolism in cancer - Homo sapiens (human)</t>
  </si>
  <si>
    <t>9 (13.8%)</t>
  </si>
  <si>
    <t>path:hsa05230</t>
  </si>
  <si>
    <t>PDK1_HUMAN; ODPB_HUMAN; G6PD_HUMAN; PFKAM_HUMAN; GLSK_HUMAN; ODPA_HUMAN; LDHA_HUMAN; PFKAP_HUMAN; KPYM_HUMAN</t>
  </si>
  <si>
    <t>5160; 5162; 5163; 5214; 2744; 5315; 3939; 5213; 2539</t>
  </si>
  <si>
    <t>Glutathione metabolism - Homo sapiens (human)</t>
  </si>
  <si>
    <t>8 (14.8%)</t>
  </si>
  <si>
    <t>path:hsa00480</t>
  </si>
  <si>
    <t>GPX1_HUMAN; GSTK1_HUMAN; IDHP_HUMAN; G6PD_HUMAN; GSTO1_HUMAN; GSHR_HUMAN; GPX3_HUMAN; 6PGD_HUMAN</t>
  </si>
  <si>
    <t>373156; 2876; 2878; 3418; 9446; 5226; 2539; 2936</t>
  </si>
  <si>
    <t>Fructose and mannose metabolism - Homo sapiens (human)</t>
  </si>
  <si>
    <t>6 (18.2%)</t>
  </si>
  <si>
    <t>path:hsa00051</t>
  </si>
  <si>
    <t>TPIS_HUMAN; PFKAM_HUMAN; ALDOA_HUMAN; ALDOC_HUMAN; PFKAP_HUMAN; ALDR_HUMAN</t>
  </si>
  <si>
    <t>230; 5213; 5214; 226; 231; 7167</t>
  </si>
  <si>
    <t>Prion diseases - Homo sapiens (human)</t>
  </si>
  <si>
    <t>6 (17.1%)</t>
  </si>
  <si>
    <t>path:hsa05020</t>
  </si>
  <si>
    <t>CO5_HUMAN; SODC_HUMAN; STIP1_HUMAN; LAMC1_HUMAN; NCAM1_HUMAN; KAPCA_HUMAN</t>
  </si>
  <si>
    <t>5566; 3915; 4684; 10963; 727; 6647</t>
  </si>
  <si>
    <t>Arrhythmogenic right ventricular cardiomyopathy (ARVC) - Homo sapiens (human)</t>
  </si>
  <si>
    <t>9 (12.5%)</t>
  </si>
  <si>
    <t>path:hsa05412</t>
  </si>
  <si>
    <t>DESP_HUMAN; LMNA_HUMAN; CTNA1_HUMAN; ACTN2_HUMAN; CTNB1_HUMAN; ACTB_HUMAN; AT2A2_HUMAN; DESM_HUMAN; ITA3_HUMAN</t>
  </si>
  <si>
    <t>1674; 4000; 1499; 1832; 88; 60; 488; 1495; 3675</t>
  </si>
  <si>
    <t>Ascorbate and aldarate metabolism - Homo sapiens (human)</t>
  </si>
  <si>
    <t>5 (18.5%)</t>
  </si>
  <si>
    <t>path:hsa00053</t>
  </si>
  <si>
    <t>UGDH_HUMAN; AL7A1_HUMAN; ALDH2_HUMAN; AL1B1_HUMAN; AL9A1_HUMAN</t>
  </si>
  <si>
    <t>7358; 217; 219; 223; 501</t>
  </si>
  <si>
    <t>EGFR1</t>
  </si>
  <si>
    <t>50 (11.0%)</t>
  </si>
  <si>
    <t>NetPath</t>
  </si>
  <si>
    <t>Pathway_EGFR1</t>
  </si>
  <si>
    <t>TLN1_HUMAN; ANXA1_HUMAN; ANXA4_HUMAN; CALD1_HUMAN; ARF4_HUMAN; ACTN1_HUMAN; PHP14_HUMAN; KPYM_HUMAN; HNRDL_HUMAN; COF1_HUMAN; ARP3_HUMAN; PDLI1_HUMAN; DESP_HUMAN; ALDOA_HUMAN; RS10_HUMAN; STIP1_HUMAN; K2C8_HUMAN; VIME_HUMAN; MVP_HUMAN; HNRPR_HUMAN; K2C7_HUMAN; CH10_HUMAN; TAGL2_HUMAN; ACTA_HUMAN; ATPG_HUMAN; K1C18_HUMAN; ACTB_HUMAN; KHDR1_HUMAN; S10AB_HUMAN; PYGB_HUMAN; EPIPL_HUMAN; EF1A2_HUMAN; ENOA_HUMAN; 1433Z_HUMAN; LDHA_HUMAN; AHNK_HUMAN; ANXA2_HUMAN; VINC_HUMAN; PEBP1_HUMAN; RS2_HUMAN; S10AA_HUMAN; ALBU_HUMAN; SFPQ_HUMAN; TKT_HUMAN; EF1A1_HUMAN; CTND1_HUMAN; FLOT2_HUMAN; ACTN4_HUMAN; SORCN_HUMAN; ITA3_HUMAN</t>
  </si>
  <si>
    <t>9987; 6717; 6281; 5037; 3855; 79026; 29085; 10236; 7094; 87; 3856; 6204; 213; 59; 1917; 9124; 1832; 1500; 2319; 81; 9961; 60; 302; 8407; 800; 83481; 5315; 2023; 7431; 3875; 6187; 378; 3939; 3336; 6421; 5834; 3675; 301; 509; 1915; 10657; 10096; 1072; 6282; 7086; 7414; 10963; 226; 307; 7534</t>
  </si>
  <si>
    <t>TNFalpha</t>
  </si>
  <si>
    <t>28 (12.0%)</t>
  </si>
  <si>
    <t>Pathway_TNFalpha</t>
  </si>
  <si>
    <t>PSB5_HUMAN; PRS6A_HUMAN; PML_HUMAN; BGAL_HUMAN; HS90A_HUMAN; PSD12_HUMAN; RACK1_HUMAN; LPPRC_HUMAN; PSMD6_HUMAN; SKP1_HUMAN; HS90B_HUMAN; RL6_HUMAN; RL8_HUMAN; 1433T_HUMAN; PDK1_HUMAN; PRS7_HUMAN; G3BP2_HUMAN; GSLG1_HUMAN; FLNA_HUMAN; COPB2_HUMAN; 1433E_HUMAN; PSMD3_HUMAN; 1433B_HUMAN; MYPT1_HUMAN; 1433F_HUMAN; 1433Z_HUMAN; 1433G_HUMAN; THIO_HUMAN</t>
  </si>
  <si>
    <t>5702; 5693; 2316; 5701; 5718; 7295; 7529; 3326; 7532; 10971; 4659; 9861; 9276; 6132; 10128; 5709; 9908; 6500; 10399; 2734; 6128; 5371; 7531; 2720; 3320; 7534; 5163; 7533</t>
  </si>
  <si>
    <t>Alpha6Beta4Integrin</t>
  </si>
  <si>
    <t>12 (17.1%)</t>
  </si>
  <si>
    <t>Pathway_Alpha6Beta4Integrin</t>
  </si>
  <si>
    <t>DESP_HUMAN; VIME_HUMAN; IF6_HUMAN; 1433F_HUMAN; LAMC1_HUMAN; 1433Z_HUMAN; LAMA5_HUMAN; 1433E_HUMAN; LAMB1_HUMAN; LAMB2_HUMAN; 1433B_HUMAN; 1433T_HUMAN</t>
  </si>
  <si>
    <t>3692; 7531; 10971; 7431; 1832; 3913; 7534; 3912; 7529; 7533; 3915; 3911</t>
  </si>
  <si>
    <t>AndrogenReceptor</t>
  </si>
  <si>
    <t>18 (12.6%)</t>
  </si>
  <si>
    <t>Pathway_AndrogenReceptor</t>
  </si>
  <si>
    <t>RAN_HUMAN; FHL2_HUMAN; PRDX1_HUMAN; RACK1_HUMAN; PARP1_HUMAN; HSP7C_HUMAN; ANM1_HUMAN; NONO_HUMAN; XRCC5_HUMAN; COX5B_HUMAN; SVIL_HUMAN; ODB2_HUMAN; FLNA_HUMAN; CTNB1_HUMAN; DDX5_HUMAN; ENPL_HUMAN; HS90A_HUMAN; PP1A_HUMAN</t>
  </si>
  <si>
    <t>2316; 3312; 7184; 1329; 4841; 6840; 1655; 5901; 3276; 10399; 5052; 1629; 2274; 1499; 3320; 5499; 142; 7520</t>
  </si>
  <si>
    <t>TCR</t>
  </si>
  <si>
    <t>25 (10.4%)</t>
  </si>
  <si>
    <t>Pathway_TCR</t>
  </si>
  <si>
    <t>RAN_HUMAN; ENOG_HUMAN; SAHH_HUMAN; G6PD_HUMAN; DBNL_HUMAN; DUS3_HUMAN; RU17_HUMAN; ANX11_HUMAN; KPYM_HUMAN; NUCL_HUMAN; ACTS_HUMAN; TRXR1_HUMAN; HNRH3_HUMAN; HS90B_HUMAN; TCPQ_HUMAN; ACLY_HUMAN; SYEP_HUMAN; KHDR1_HUMAN; 1433Z_HUMAN; LDHA_HUMAN; ANXA2_HUMAN; CTNB1_HUMAN; 1433T_HUMAN; DPYL2_HUMAN; PGM1_HUMAN</t>
  </si>
  <si>
    <t>7296; 10657; 6625; 1845; 4691; 3326; 10694; 5236; 58; 10971; 2058; 302; 3939; 191; 2539; 3189; 5315; 47; 311; 5901; 1499; 1808; 2026; 7534; 28988</t>
  </si>
  <si>
    <t>Doxorubicin Pathway (Cardiomyocyte Cell), Pharmacodynamics</t>
  </si>
  <si>
    <t>12 (52.2%)</t>
  </si>
  <si>
    <t>PharmGKB</t>
  </si>
  <si>
    <t>PA165292164</t>
  </si>
  <si>
    <t>CBR1_HUMAN; ACOC_HUMAN; ATP5E_HUMAN; ATPB_HUMAN; AK1C3_HUMAN; ATPD_HUMAN; ATPG_HUMAN; ATPA_HUMAN; AT2A2_HUMAN; CYC_HUMAN; AT5F1_HUMAN; ATP5H_HUMAN</t>
  </si>
  <si>
    <t>513; 514; 515; 48; 54205; 8644; 488; 873; 10476; 509; 498; 506</t>
  </si>
  <si>
    <t>Oxidative Stress Regulatory Pathway (Erythrocyte)</t>
  </si>
  <si>
    <t>6 (85.7%)</t>
  </si>
  <si>
    <t>PA165980399</t>
  </si>
  <si>
    <t>GPX1_HUMAN; PRDX2_HUMAN; TRXR1_HUMAN; SODC_HUMAN; GSHR_HUMAN; THIO_HUMAN</t>
  </si>
  <si>
    <t>7296; 6647; 2936; 7001; 2876; 7295</t>
  </si>
  <si>
    <t>Pathway_PA165964473</t>
  </si>
  <si>
    <t>6 (40.0%)</t>
  </si>
  <si>
    <t>PA165964473</t>
  </si>
  <si>
    <t>SUCA_HUMAN; SUCB1_HUMAN; GABT_HUMAN; AATM_HUMAN; AATC_HUMAN; SUCB2_HUMAN</t>
  </si>
  <si>
    <t>8801; 8802; 18; 8803; 2805; 2806</t>
  </si>
  <si>
    <t>Valproic Acid Pathway, Pharmacodynamics</t>
  </si>
  <si>
    <t>PA165959313</t>
  </si>
  <si>
    <t>8801; 8802; 8803; 18; 2805; 2806</t>
  </si>
  <si>
    <t>Beta1 integrin cell surface interactions</t>
  </si>
  <si>
    <t>16 (24.2%)</t>
  </si>
  <si>
    <t>integrin1_pathway</t>
  </si>
  <si>
    <t>LAMA4_HUMAN; CO4A1_HUMAN; BGH3_HUMAN; LAMC1_HUMAN; LAMA5_HUMAN; TSP1_HUMAN; VTNC_HUMAN; LAMB1_HUMAN; CO1A2_HUMAN; FINC_HUMAN; LAMB2_HUMAN; COIA1_HUMAN; CO6A1_HUMAN; CO1A1_HUMAN; NID1_HUMAN; ITA3_HUMAN</t>
  </si>
  <si>
    <t>3910; 7057; 3911; 1277; 7448; 3675; 7045; 1291; 1282; 3913; 1278; 80781; 3915; 3912; 2335; 4811</t>
  </si>
  <si>
    <t>Beta3 integrin cell surface interactions</t>
  </si>
  <si>
    <t>11 (25.6%)</t>
  </si>
  <si>
    <t>integrin3_pathway</t>
  </si>
  <si>
    <t>LAMA4_HUMAN; CO4A1_HUMAN; HMGB1_HUMAN; BGH3_HUMAN; TSP1_HUMAN; VTNC_HUMAN; LAMB1_HUMAN; CO1A2_HUMAN; FINC_HUMAN; LAMC1_HUMAN; CO1A1_HUMAN</t>
  </si>
  <si>
    <t>3910; 7045; 3146; 7057; 1277; 1282; 1278; 7448; 3912; 2335; 3915</t>
  </si>
  <si>
    <t>a6b1 and a6b4 Integrin signaling</t>
  </si>
  <si>
    <t>11 (24.4%)</t>
  </si>
  <si>
    <t>a6b1_a6b4_integrin_pathway</t>
  </si>
  <si>
    <t>LAMA4_HUMAN; 1433F_HUMAN; LAMC1_HUMAN; 1433Z_HUMAN; LAMA5_HUMAN; 1433E_HUMAN; LAMB1_HUMAN; 1433G_HUMAN; LAMB2_HUMAN; 1433B_HUMAN; 1433T_HUMAN</t>
  </si>
  <si>
    <t>7532; 3910; 3911; 10971; 3913; 7534; 3912; 7529; 7531; 7533; 3915</t>
  </si>
  <si>
    <t>9 (20.9%)</t>
  </si>
  <si>
    <t>1433B_HUMAN; EZRI_HUMAN; 1433F_HUMAN; 1433Z_HUMAN; 1433E_HUMAN; 1433G_HUMAN; KAPCA_HUMAN; HS90A_HUMAN; 1433T_HUMAN</t>
  </si>
  <si>
    <t>7532; 7531; 10971; 3320; 5566; 7529; 7534; 7430; 7533</t>
  </si>
  <si>
    <t>Integrins in angiogenesis</t>
  </si>
  <si>
    <t>11 (17.5%)</t>
  </si>
  <si>
    <t>avb3_integrin_pathway</t>
  </si>
  <si>
    <t>TLN1_HUMAN; CO4A1_HUMAN; VINC_HUMAN; CO1A1_HUMAN; VTNC_HUMAN; CO1A2_HUMAN; FINC_HUMAN; ILK_HUMAN; CO6A1_HUMAN; HS90A_HUMAN; MFGM_HUMAN</t>
  </si>
  <si>
    <t>7094; 1277; 3320; 4240; 1291; 1282; 1278; 7448; 7414; 3611; 2335</t>
  </si>
  <si>
    <t>Class I PI3K signaling events mediated by Akt</t>
  </si>
  <si>
    <t>8 (22.9%)</t>
  </si>
  <si>
    <t>pi3kciaktpathway</t>
  </si>
  <si>
    <t>1433B_HUMAN; 1433F_HUMAN; 1433Z_HUMAN; 1433E_HUMAN; 1433G_HUMAN; KAPCA_HUMAN; HS90A_HUMAN; 1433T_HUMAN</t>
  </si>
  <si>
    <t>7532; 7531; 10971; 3320; 5566; 7534; 7529; 7533</t>
  </si>
  <si>
    <t>Integrin-linked kinase signaling</t>
  </si>
  <si>
    <t>9 (20.0%)</t>
  </si>
  <si>
    <t>ilk_pathway</t>
  </si>
  <si>
    <t>PARP1_HUMAN; MYPT1_HUMAN; RUVB1_HUMAN; CTNB1_HUMAN; ACTN1_HUMAN; ZYX_HUMAN; MYL9_HUMAN; HS90A_HUMAN; ILK_HUMAN</t>
  </si>
  <si>
    <t>3320; 10398; 7791; 1499; 87; 142; 3611; 4659; 8607</t>
  </si>
  <si>
    <t>COF1_HUMAN; TLN1_HUMAN; VINC_HUMAN; EZRI_HUMAN; MLRV_HUMAN; ACTS_HUMAN; MOES_HUMAN; RADI_HUMAN; MYPT1_HUMAN</t>
  </si>
  <si>
    <t>5962; 7094; 58; 4633; 7430; 1072; 7414; 4659; 4478</t>
  </si>
  <si>
    <t>Role of Calcineurin-dependent NFAT signaling in lymphocytes</t>
  </si>
  <si>
    <t>10 (18.2%)</t>
  </si>
  <si>
    <t>nfat_3pathway</t>
  </si>
  <si>
    <t>RAN_HUMAN; 1433B_HUMAN; 1433F_HUMAN; 1433Z_HUMAN; 1433E_HUMAN; 1433G_HUMAN; KAPCA_HUMAN; FKB1A_HUMAN; 1433T_HUMAN; IMB1_HUMAN</t>
  </si>
  <si>
    <t>7532; 5901; 7531; 3837; 10971; 5566; 7534; 7529; 7533; 2280</t>
  </si>
  <si>
    <t>Caspase Cascade in Apoptosis</t>
  </si>
  <si>
    <t>10 (17.5%)</t>
  </si>
  <si>
    <t>caspase_pathway</t>
  </si>
  <si>
    <t>VIME_HUMAN; COF2_HUMAN; ACTS_HUMAN; LMNB2_HUMAN; K1C18_HUMAN; LMNB1_HUMAN; SPTN1_HUMAN; LMNA_HUMAN; CYC_HUMAN; PARP1_HUMAN</t>
  </si>
  <si>
    <t>4001; 84823; 54205; 58; 7431; 1073; 3875; 6709; 4000; 142</t>
  </si>
  <si>
    <t>Insulin-mediated glucose transport</t>
  </si>
  <si>
    <t>insulin_glucose_pathway</t>
  </si>
  <si>
    <t>GYS1_HUMAN; 1433B_HUMAN; 1433F_HUMAN; 1433Z_HUMAN; 1433E_HUMAN; 1433G_HUMAN; 1433T_HUMAN</t>
  </si>
  <si>
    <t>7532; 7531; 10971; 7534; 2997; 7529; 7533</t>
  </si>
  <si>
    <t>p38 signaling mediated by MAPKAP kinases</t>
  </si>
  <si>
    <t>p38_mk2pathway</t>
  </si>
  <si>
    <t>7533; 7532; 7534; 10971; 7531; 7529</t>
  </si>
  <si>
    <t>Syndecan-1-mediated signaling events</t>
  </si>
  <si>
    <t>8 (18.6%)</t>
  </si>
  <si>
    <t>syndecan_1_pathway</t>
  </si>
  <si>
    <t>CO4A1_HUMAN; BASI_HUMAN; PPIB_HUMAN; LAMA5_HUMAN; CO1A2_HUMAN; KAPCA_HUMAN; CO1A1_HUMAN; CO6A1_HUMAN</t>
  </si>
  <si>
    <t>5479; 1277; 5566; 1291; 1282; 3911; 1278; 682</t>
  </si>
  <si>
    <t>FoxO family signaling</t>
  </si>
  <si>
    <t>8 (16.3%)</t>
  </si>
  <si>
    <t>foxopathway</t>
  </si>
  <si>
    <t>RAN_HUMAN; 1433B_HUMAN; 1433F_HUMAN; 1433Z_HUMAN; 1433E_HUMAN; 1433G_HUMAN; CTNB1_HUMAN; 1433T_HUMAN</t>
  </si>
  <si>
    <t>7532; 5901; 7531; 1499; 7534; 7529; 7533; 10971</t>
  </si>
  <si>
    <t>Stabilization and expansion of the E-cadherin adherens junction</t>
  </si>
  <si>
    <t>ecadherin_stabilization_pathway</t>
  </si>
  <si>
    <t>VINC_HUMAN; CTNA1_HUMAN; MLRV_HUMAN; ACTN1_HUMAN; ZYX_HUMAN; CTNB1_HUMAN; CTND1_HUMAN</t>
  </si>
  <si>
    <t>1500; 4633; 1495; 7791; 1499; 87; 7414</t>
  </si>
  <si>
    <t>1433B_HUMAN; 1433F_HUMAN; 1433Z_HUMAN; 1433E_HUMAN; PML_HUMAN; 1433G_HUMAN; CYC_HUMAN; IF4A1_HUMAN; 1433T_HUMAN</t>
  </si>
  <si>
    <t>7532; 7531; 10971; 7534; 1973; 5371; 54205; 7529; 7533</t>
  </si>
  <si>
    <t>10 (12.3%)</t>
  </si>
  <si>
    <t>IF4A1_HUMAN; NPM_HUMAN; RUVB1_HUMAN; PFKAM_HUMAN; LDHA_HUMAN; ENOA_HUMAN; G3P_HUMAN; HS90A_HUMAN; NUCL_HUMAN; PRDX3_HUMAN</t>
  </si>
  <si>
    <t>4691; 4869; 8607; 3939; 2597; 5213; 2023; 3320; 1973; 10935</t>
  </si>
  <si>
    <t>Trk receptor signaling mediated by PI3K and PLC-gamma</t>
  </si>
  <si>
    <t>pi3kplctrkpathway</t>
  </si>
  <si>
    <t>Signaling events mediated by HDAC Class II</t>
  </si>
  <si>
    <t>6 (15.8%)</t>
  </si>
  <si>
    <t>hdac_classii_pathway</t>
  </si>
  <si>
    <t>RAN_HUMAN; 1433B_HUMAN; TBB2A_HUMAN; 1433E_HUMAN; GBB1_HUMAN; HS90A_HUMAN</t>
  </si>
  <si>
    <t>7280; 7531; 3320; 5901; 2782; 7529</t>
  </si>
  <si>
    <t>Metabolism</t>
  </si>
  <si>
    <t>211 (10.8%)</t>
  </si>
  <si>
    <t>Reactome</t>
  </si>
  <si>
    <t>R-HSA-1430728</t>
  </si>
  <si>
    <t>QCR2_HUMAN; RAN_HUMAN; ACON_HUMAN; MDHM_HUMAN; HEXB_HUMAN; GLSK_HUMAN; GSTO1_HUMAN; NNRE_HUMAN; NDUAA_HUMAN; DHE3_HUMAN; KPYM_HUMAN; PGS2_HUMAN; GDE_HUMAN; GBB1_HUMAN; NADC_HUMAN; C1TC_HUMAN; ACOT9_HUMAN; ASAH1_HUMAN; PP2AB_HUMAN; APOE_HUMAN; HS90B_HUMAN; 5NTD_HUMAN; RL6_HUMAN; CYC_HUMAN; NLTP_HUMAN; IMB1_HUMAN; THIK_HUMAN; FABPH_HUMAN; RL12_HUMAN; NB5R3_HUMAN; ETFB_HUMAN; ESTD_HUMAN; AATM_HUMAN; KAPCA_HUMAN; PFKAP_HUMAN; NDUV1_HUMAN; SUCA_HUMAN; DECR_HUMAN; KAP3_HUMAN; MDHC_HUMAN; LDHA_HUMAN; ECHB_HUMAN; ATP5E_HUMAN; ATPD_HUMAN; ALBU_HUMAN; IDH3A_HUMAN; KCRB_HUMAN; RL18_HUMAN; AL1B1_HUMAN; COQ9_HUMAN; HCDH_HUMAN; LYPA1_HUMAN; SUCB1_HUMAN; ALDR_HUMAN; RL27_HUMAN; RL15_HUMAN; CY1_HUMAN; SYDC_HUMAN; HEXA_HUMAN; NDUA8_HUMAN; COX5B_HUMAN; FUMH_HUMAN; ODB2_HUMAN; NDUA4_HUMAN; ATPB_HUMAN; ATPA_HUMAN; SYRC_HUMAN; RS8_HUMAN; NDUA5_HUMAN; ARSA_HUMAN; ADHX_HUMAN; CSPG2_HUMAN; RL21_HUMAN; APOM_HUMAN; RS2_HUMAN; TALDO_HUMAN; TRXR1_HUMAN; BASI_HUMAN; G3P_HUMAN; QCR6_HUMAN; AGRIN_HUMAN; QCR1_HUMAN; GPX1_HUMAN; MAOM_HUMAN; ALDOC_HUMAN; TPIS_HUMAN; GNAI2_HUMAN; MUTA_HUMAN; ACLY_HUMAN; GLYM_HUMAN; ATPG_HUMAN; SAP_HUMAN; NDUV2_HUMAN; 6PGL_HUMAN; AT5F1_HUMAN; PYGB_HUMAN; CD44_HUMAN; RS27A_HUMAN; COX41_HUMAN; RL32_HUMAN; PFKAM_HUMAN; RL24_HUMAN; KAD1_HUMAN; RL17_HUMAN; KAD2_HUMAN; NDUS4_HUMAN; AATC_HUMAN; G6PI_HUMAN; THIL_HUMAN; THIO_HUMAN; ACAD8_HUMAN; IPYR_HUMAN; ENOG_HUMAN; CBR1_HUMAN; RL27A_HUMAN; G6PD_HUMAN; ODPB_HUMAN; ODPA_HUMAN; RLA2_HUMAN; BGAL_HUMAN; UCRI_HUMAN; NDUA9_HUMAN; GNS_HUMAN; ACADS_HUMAN; UGPA_HUMAN; IMPA1_HUMAN; SYSC_HUMAN; ACOT1_HUMAN; RS14_HUMAN; KCRS_HUMAN; RL10A_HUMAN; RS10_HUMAN; KAD4_HUMAN; PLIN3_HUMAN; RS25_HUMAN; SERA_HUMAN; RL8_HUMAN; SUCB2_HUMAN; FABP5_HUMAN; RS29_HUMAN; RS28_HUMAN; RS21_HUMAN; PHS_HUMAN; AL9A1_HUMAN; LGUL_HUMAN; RS3_HUMAN; SDHA_HUMAN; NDUB4_HUMAN; 6PGD_HUMAN; UGDH_HUMAN; ENOA_HUMAN; RS19_HUMAN; MMSA_HUMAN; RS23_HUMAN; FAS_HUMAN; ODBA_HUMAN; TKT_HUMAN; NDUS6_HUMAN; ATP5H_HUMAN; PGM1_HUMAN; CX6B1_HUMAN; RL23A_HUMAN; ATP5L_HUMAN; SAHH_HUMAN; GLO2_HUMAN; ECHA_HUMAN; ALDH2_HUMAN; GLGB_HUMAN; ETFA_HUMAN; COX6C_HUMAN; PGK1_HUMAN; FPPS_HUMAN; SDHB_HUMAN; LYAG_HUMAN; ECI1_HUMAN; GYS1_HUMAN; DCXR_HUMAN; LPPRC_HUMAN; INO1_HUMAN; HS90A_HUMAN; IDHP_HUMAN; CISY_HUMAN; RS20_HUMAN; ALDOA_HUMAN; ACADM_HUMAN; AL7A1_HUMAN; ATPO_HUMAN; P5CS_HUMAN; PDK1_HUMAN; GSTK1_HUMAN; RS12_HUMAN; ODO2_HUMAN; RL38_HUMAN; ARF3_HUMAN; PP1A_HUMAN; LKHA4_HUMAN; ODPX_HUMAN; VTDB_HUMAN; RS17_HUMAN; RL14_HUMAN; SYEP_HUMAN; DLDH_HUMAN; ODP2_HUMAN; NAMPT_HUMAN; IVD_HUMAN; SCOT1_HUMAN; AK1C3_HUMAN; CMC2_HUMAN; GSHR_HUMAN; HEM6_HUMAN; PLD3_HUMAN</t>
  </si>
  <si>
    <t>2806; 6155; 57017; 6144; 128240; 35; 2744; 2194; 6342; 7358; 873; 501; 4724; 498; 4907; 1632; 2108; 3032; 2023; 2098; 5516; 10434; 4736; 7295; 5162; 6157; 1738; 6132; 6147; 5660; 4698; 6233; 7296; 6230; 191; 6223; 9446; 204; 2597; 515; 375790; 2805; 5901; 6472; 373156; 219; 641371; 1160; 47; 1629; 960; 2746; 5577; 8801; 427; 2739; 3326; 5230; 2539; 1615; 6390; 7385; 4729; 1462; 514; 2997; 5499; 51477; 2224; 4726; 5832; 682; 1340; 1634; 23597; 34; 6301; 55937; 3939; 593; 4329; 178; 6169; 5214; 10135; 1345; 3074; 1152; 1743; 7086; 6202; 54205; 6235; 6224; 2771; 226; 2720; 3712; 7384; 3419; 2821; 30; 1537; 10226; 3029; 1371; 1666; 410; 213; 6161; 203; 6136; 2171; 4594; 38; 6204; 4702; 1431; 6888; 8803; 5464; 3320; 6234; 6187; 6227; 25796; 4191; 3418; 2058; 5834; 2638; 23646; 51181; 2799; 4710; 2026; 223; 3837; 5566; 205; 5019; 10476; 1737; 6139; 8050; 9045; 2170; 23475; 6128; 10165; 4697; 8802; 539; 231; 7167; 6208; 7386; 4190; 27034; 4723; 2876; 128; 10632; 4705; 1327; 2548; 5092; 10128; 5160; 5315; 50; 6141; 6152; 6138; 4048; 6206; 5236; 6188; 2782; 6228; 6181; 348; 230; 5226; 8644; 3612; 6389; 6218; 7388; 509; 26227; 5917; 506; 513; 2271; 2109; 2632; 3033; 377; 1329; 3030; 7360; 4704; 4522; 2936; 1727; 217; 5213; 5163; 3073; 4200</t>
  </si>
  <si>
    <t>The citric acid (TCA) cycle and respiratory electron transport</t>
  </si>
  <si>
    <t>55 (31.8%)</t>
  </si>
  <si>
    <t>R-HSA-1428517</t>
  </si>
  <si>
    <t>NDUA9_HUMAN; QCR2_HUMAN; ATPA_HUMAN; MDHM_HUMAN; SUCB1_HUMAN; NDUA8_HUMAN; COX5B_HUMAN; ODPB_HUMAN; FUMH_HUMAN; NDUA4_HUMAN; ETFA_HUMAN; ATPB_HUMAN; COX6C_HUMAN; UCRI_HUMAN; GLO2_HUMAN; SDHB_HUMAN; NDUAA_HUMAN; LPPRC_HUMAN; CY1_HUMAN; ACON_HUMAN; CISY_HUMAN; BASI_HUMAN; CYC_HUMAN; ATPO_HUMAN; SUCB2_HUMAN; QCR1_HUMAN; PDK1_HUMAN; MAOM_HUMAN; ODO2_HUMAN; IDHP_HUMAN; ODPA_HUMAN; ODPX_HUMAN; ETFB_HUMAN; DLDH_HUMAN; LGUL_HUMAN; NDUS6_HUMAN; SDHA_HUMAN; NDUA5_HUMAN; NDUV2_HUMAN; NDUB4_HUMAN; NDUV1_HUMAN; SUCA_HUMAN; ODP2_HUMAN; COX41_HUMAN; IDH3A_HUMAN; QCR6_HUMAN; ATP5L_HUMAN; LDHA_HUMAN; ATP5E_HUMAN; ATPD_HUMAN; NDUS4_HUMAN; ATPG_HUMAN; AT5F1_HUMAN; ATP5H_HUMAN; CX6B1_HUMAN</t>
  </si>
  <si>
    <t>1743; 7384; 10632; 3419; 2271; 4191; 8801; 8802; 2109; 1327; 539; 2739; 5162; 3939; 4724; 1329; 3418; 498; 54205; 3029; 4704; 2108; 10476; 1738; 515; 10128; 5160; 1737; 8050; 4702; 6390; 4729; 1431; 1537; 7385; 8803; 6389; 50; 7388; 509; 7386; 1345; 4710; 4705; 4723; 514; 4698; 5163; 4726; 506; 513; 4697; 682; 1340; 4200</t>
  </si>
  <si>
    <t>Eukaryotic Translation Elongation</t>
  </si>
  <si>
    <t>35 (36.1%)</t>
  </si>
  <si>
    <t>R-HSA-156842</t>
  </si>
  <si>
    <t>RL23A_HUMAN; EF1D_HUMAN; RL27_HUMAN; RL15_HUMAN; RL27A_HUMAN; RS14_HUMAN; RS17_HUMAN; EF1B_HUMAN; RS20_HUMAN; RS8_HUMAN; RL21_HUMAN; RL38_HUMAN; RS2_HUMAN; RL10A_HUMAN; RS10_HUMAN; RS28_HUMAN; RL6_HUMAN; RS25_HUMAN; RL8_HUMAN; RS12_HUMAN; RS29_HUMAN; RL12_HUMAN; RS21_HUMAN; RLA2_HUMAN; RL14_HUMAN; EF1A1_HUMAN; RS27A_HUMAN; EF1A2_HUMAN; RL32_HUMAN; RS19_HUMAN; RL24_HUMAN; RS23_HUMAN; RL17_HUMAN; RL18_HUMAN; RS3_HUMAN</t>
  </si>
  <si>
    <t>4736; 6227; 6161; 1917; 6206; 6233; 6155; 6230; 6144; 6223; 6157; 6202; 6136; 6188; 6204; 6228; 1933; 6181; 6132; 6147; 6235; 6169; 1936; 6208; 6139; 9045; 6224; 6128; 6218; 6141; 6152; 6234; 1915; 6187; 6138</t>
  </si>
  <si>
    <t>Selenoamino acid metabolism</t>
  </si>
  <si>
    <t>38 (31.7%)</t>
  </si>
  <si>
    <t>R-HSA-2408522</t>
  </si>
  <si>
    <t>RL23A_HUMAN; RL27_HUMAN; SAHH_HUMAN; RL27A_HUMAN; RS14_HUMAN; SYDC_HUMAN; SYEP_HUMAN; RL15_HUMAN; SYRC_HUMAN; RS20_HUMAN; RS8_HUMAN; SYSC_HUMAN; RL21_HUMAN; RL38_HUMAN; RS2_HUMAN; RL10A_HUMAN; TRXR1_HUMAN; RS10_HUMAN; RS28_HUMAN; RL6_HUMAN; RS25_HUMAN; RL8_HUMAN; RS12_HUMAN; RS29_HUMAN; RL12_HUMAN; RS21_HUMAN; RLA2_HUMAN; RS17_HUMAN; RL14_HUMAN; RS27A_HUMAN; RL32_HUMAN; RS19_HUMAN; RL24_HUMAN; RS23_HUMAN; RL17_HUMAN; RL18_HUMAN; GSHR_HUMAN; RS3_HUMAN</t>
  </si>
  <si>
    <t>4736; 6227; 6161; 7296; 6206; 6155; 6230; 6301; 6144; 6223; 6157; 6202; 6136; 6188; 2058; 6204; 6228; 6181; 191; 1615; 6132; 6147; 6235; 2936; 6169; 6208; 6139; 9045; 6224; 6128; 6218; 6141; 6152; 5917; 6234; 6187; 6138; 6233</t>
  </si>
  <si>
    <t>Metabolism of amino acids and derivatives</t>
  </si>
  <si>
    <t>61 (18.7%)</t>
  </si>
  <si>
    <t>R-HSA-71291</t>
  </si>
  <si>
    <t>ACAD8_HUMAN; RS17_HUMAN; RS19_HUMAN; DHE3_HUMAN; RL27A_HUMAN; RS14_HUMAN; SYDC_HUMAN; ODPB_HUMAN; ODPA_HUMAN; ODB2_HUMAN; RL15_HUMAN; SYRC_HUMAN; SAHH_HUMAN; AL9A1_HUMAN; RS8_HUMAN; RL23A_HUMAN; RS29_HUMAN; KCRS_HUMAN; RL21_HUMAN; RL38_HUMAN; RL12_HUMAN; ODBA_HUMAN; RL10A_HUMAN; TRXR1_HUMAN; RS10_HUMAN; RS2_HUMAN; ODP2_HUMAN; AL7A1_HUMAN; RS25_HUMAN; SERA_HUMAN; RL8_HUMAN; P5CS_HUMAN; GLSK_HUMAN; RS12_HUMAN; ODO2_HUMAN; RS28_HUMAN; RL6_HUMAN; ODPX_HUMAN; RS21_HUMAN; DLDH_HUMAN; AATM_HUMAN; RLA2_HUMAN; SYSC_HUMAN; RL14_HUMAN; SYEP_HUMAN; PHS_HUMAN; THIL_HUMAN; RS27A_HUMAN; RS20_HUMAN; IVD_HUMAN; RL32_HUMAN; RL27_HUMAN; RL24_HUMAN; MMSA_HUMAN; RS23_HUMAN; RL17_HUMAN; KCRB_HUMAN; RL18_HUMAN; GSHR_HUMAN; AATC_HUMAN; RS3_HUMAN</t>
  </si>
  <si>
    <t>7296; 6227; 6161; 1743; 2746; 26227; 5832; 6206; 223; 6230; 6139; 4736; 6155; 6181; 5162; 501; 6144; 1615; 6218; 6157; 6234; 1160; 6136; 6188; 2058; 593; 4329; 38; 6228; 6235; 6204; 3712; 191; 1738; 6187; 6132; 6147; 27034; 2936; 6169; 6141; 5160; 1737; 6208; 8050; 2806; 9045; 6301; 6224; 1629; 2805; 6128; 6152; 5092; 5917; 6223; 2744; 6202; 6138; 1152; 6233</t>
  </si>
  <si>
    <t>Peptide chain elongation</t>
  </si>
  <si>
    <t>32 (34.8%)</t>
  </si>
  <si>
    <t>R-HSA-156902</t>
  </si>
  <si>
    <t>RL23A_HUMAN; RL27_HUMAN; RL15_HUMAN; RL27A_HUMAN; RS14_HUMAN; RS17_HUMAN; RS20_HUMAN; RS8_HUMAN; RL21_HUMAN; RL38_HUMAN; RS2_HUMAN; RL10A_HUMAN; RS10_HUMAN; RS28_HUMAN; RL6_HUMAN; RS25_HUMAN; RL8_HUMAN; RS12_HUMAN; RS29_HUMAN; RL12_HUMAN; RS21_HUMAN; RLA2_HUMAN; RL14_HUMAN; EF1A1_HUMAN; RS27A_HUMAN; RL32_HUMAN; RS19_HUMAN; RL24_HUMAN; RS23_HUMAN; RL17_HUMAN; RL18_HUMAN; RS3_HUMAN</t>
  </si>
  <si>
    <t>4736; 6227; 6161; 6206; 6155; 6230; 6144; 6223; 6157; 6233; 6202; 6136; 6188; 6204; 6228; 6181; 6132; 6147; 6235; 6169; 6208; 6139; 9045; 6224; 6128; 6218; 6141; 6152; 6234; 1915; 6187; 6138</t>
  </si>
  <si>
    <t>Eukaryotic Translation Termination</t>
  </si>
  <si>
    <t>32 (33.7%)</t>
  </si>
  <si>
    <t>R-HSA-72764</t>
  </si>
  <si>
    <t>RL23A_HUMAN; RL27_HUMAN; RL15_HUMAN; RL27A_HUMAN; RS14_HUMAN; RS17_HUMAN; ACPH_HUMAN; RS20_HUMAN; RS8_HUMAN; RL21_HUMAN; RL38_HUMAN; RS2_HUMAN; RL10A_HUMAN; RS10_HUMAN; RS28_HUMAN; RL6_HUMAN; RS25_HUMAN; RL8_HUMAN; RS12_HUMAN; RS29_HUMAN; RL12_HUMAN; RS21_HUMAN; RLA2_HUMAN; RL14_HUMAN; RS27A_HUMAN; RL32_HUMAN; RS19_HUMAN; RL24_HUMAN; RS23_HUMAN; RL17_HUMAN; RL18_HUMAN; RS3_HUMAN</t>
  </si>
  <si>
    <t>4736; 6227; 6161; 6206; 6233; 6155; 6230; 327; 6144; 6223; 6157; 6202; 6136; 6188; 6204; 6228; 6181; 6132; 6147; 6235; 6169; 6208; 6139; 9045; 6224; 6128; 6218; 6141; 6152; 6234; 6187; 6138</t>
  </si>
  <si>
    <t>Selenocysteine synthesis</t>
  </si>
  <si>
    <t>R-HSA-2408557</t>
  </si>
  <si>
    <t>RL23A_HUMAN; RL27_HUMAN; RL15_HUMAN; RL27A_HUMAN; RS14_HUMAN; RS17_HUMAN; RS20_HUMAN; RS8_HUMAN; SYSC_HUMAN; RL21_HUMAN; RL38_HUMAN; RS2_HUMAN; RL10A_HUMAN; RS10_HUMAN; RS28_HUMAN; RL6_HUMAN; RS25_HUMAN; RL8_HUMAN; RS12_HUMAN; RS29_HUMAN; RL12_HUMAN; RS21_HUMAN; RLA2_HUMAN; RL14_HUMAN; RS27A_HUMAN; RL32_HUMAN; RS19_HUMAN; RL24_HUMAN; RS23_HUMAN; RL17_HUMAN; RL18_HUMAN; RS3_HUMAN</t>
  </si>
  <si>
    <t>4736; 6227; 6161; 6206; 6233; 6155; 6230; 6301; 6144; 6223; 6157; 6202; 6136; 6188; 6204; 6228; 6181; 6132; 6147; 6235; 6169; 6208; 6139; 9045; 6224; 6128; 6218; 6141; 6152; 6234; 6187; 6138</t>
  </si>
  <si>
    <t>Metabolism of proteins</t>
  </si>
  <si>
    <t>178 (8.9%)</t>
  </si>
  <si>
    <t>R-HSA-392499</t>
  </si>
  <si>
    <t>EF1D_HUMAN; ACON_HUMAN; GRPE1_HUMAN; TCPD_HUMAN; UCHL1_HUMAN; TMED9_HUMAN; PML_HUMAN; IF5A1_HUMAN; PSME1_HUMAN; ACPH_HUMAN; UBP14_HUMAN; SYRC_HUMAN; OST48_HUMAN; GBB1_HUMAN; RT27_HUMAN; CALR_HUMAN; CO3_HUMAN; PSMD6_HUMAN; RUVB1_HUMAN; SKP1_HUMAN; APOE_HUMAN; CALX_HUMAN; MPPB_HUMAN; RL6_HUMAN; PSB4_HUMAN; NLTP_HUMAN; RT36_HUMAN; THIK_HUMAN; RL12_HUMAN; TCPG_HUMAN; AGM1_HUMAN; TSP1_HUMAN; ETFB_HUMAN; ASNA_HUMAN; CATZ_HUMAN; RCN1_HUMAN; UBA1_HUMAN; PSB7_HUMAN; RAB1A_HUMAN; COPB_HUMAN; PSMD4_HUMAN; PRS6B_HUMAN; RS2_HUMAN; ALBU_HUMAN; EF1A1_HUMAN; VDAC2_HUMAN; CO4A_HUMAN; PSME2_HUMAN; PSB5_HUMAN; SNAA_HUMAN; RL27_HUMAN; RL15_HUMAN; CY1_HUMAN; SYDC_HUMAN; EF1A2_HUMAN; COPG1_HUMAN; EFGM_HUMAN; SYWC_HUMAN; H2A1B_HUMAN; ATPB_HUMAN; ATPA_HUMAN; RAB10_HUMAN; TCPE_HUMAN; PRS8_HUMAN; RS8_HUMAN; CALU_HUMAN; ANK2_HUMAN; RS23_HUMAN; PDIA1_HUMAN; PARP1_HUMAN; CSPG2_HUMAN; RL21_HUMAN; SIAS_HUMAN; ARF3_HUMAN; VDAC1_HUMAN; LAMC1_HUMAN; GLU2B_HUMAN; GNAI2_HUMAN; IBP7_HUMAN; CKAP4_HUMAN; PIMT_HUMAN; ACTB_HUMAN; COPB2_HUMAN; RS27A_HUMAN; TBB2A_HUMAN; RL32_HUMAN; RL24_HUMAN; PSA2_HUMAN; CAZA1_HUMAN; RL17_HUMAN; ENPL_HUMAN; RS3_HUMAN; THIO_HUMAN; TBB4B_HUMAN; IPYR_HUMAN; ARF4_HUMAN; FETA_HUMAN; RL27A_HUMAN; RS17_HUMAN; TIMP1_HUMAN; SYEP_HUMAN; NUCB1_HUMAN; RLA2_HUMAN; BGAL_HUMAN; EFTU_HUMAN; SYSC_HUMAN; RS14_HUMAN; PSA6_HUMAN; RAB35_HUMAN; RL10A_HUMAN; RS10_HUMAN; TOM22_HUMAN; MIC19_HUMAN; ECH1_HUMAN; RS25_HUMAN; PSB1_HUMAN; RL8_HUMAN; TCPQ_HUMAN; PRS7_HUMAN; RS29_HUMAN; RS28_HUMAN; HSP7C_HUMAN; RS21_HUMAN; ELOC_HUMAN; SPTB1_HUMAN; PSMD3_HUMAN; MFGM_HUMAN; RL18_HUMAN; HNRPC_HUMAN; RS19_HUMAN; CATC_HUMAN; LAMB1_HUMAN; ANT3_HUMAN; FINC_HUMAN; LAMB2_HUMAN; FETUA_HUMAN; SRP09_HUMAN; RL23A_HUMAN; PRS6A_HUMAN; THRB_HUMAN; ACTZ_HUMAN; IF4A2_HUMAN; TOM70_HUMAN; SPTN1_HUMAN; EF1B_HUMAN; PSD12_HUMAN; DCTN2_HUMAN; EIF3B_HUMAN; TCPZ_HUMAN; SC24C_HUMAN; LMAN2_HUMAN; CISY_HUMAN; TCPA_HUMAN; RS20_HUMAN; RM38_HUMAN; SC22B_HUMAN; GSTK1_HUMAN; RS12_HUMAN; RL38_HUMAN; SCFD1_HUMAN; RPN1_HUMAN; RM12_HUMAN; ITIH2_HUMAN; RAB7A_HUMAN; CAPZB_HUMAN; SAM50_HUMAN; RL14_HUMAN; ARSA_HUMAN; RT22_HUMAN; PDIA6_HUMAN; FA5_HUMAN; GRP75_HUMAN; LEG1_HUMAN; CMC2_HUMAN; SC31A_HUMAN; IF4A1_HUMAN</t>
  </si>
  <si>
    <t>4240; 6155; 5371; 10890; 3913; 6144; 80273; 22948; 6342; 462; 6950; 4924; 1650; 498; 720; 1936; 5720; 5709; 7416; 4736; 7295; 1891; 6157; 7284; 10121; 6147; 7317; 11021; 54927; 5954; 1974; 5238; 25813; 6233; 6230; 7453; 6223; 5689; 8335; 9097; 22872; 373156; 5701; 9512; 287; 1933; 6726; 7076; 3698; 7184; 6182; 7879; 1075; 10960; 7345; 1537; 3956; 6139; 142; 5721; 5718; 6301; 378; 56945; 7203; 85476; 6169; 6709; 5861; 8775; 6921; 10694; 348; 10165; 6202; 5687; 9276; 56993; 6235; 10383; 10970; 3912; 6224; 2771; 2720; 3490; 829; 327; 30; 9868; 9861; 2335; 5710; 92259; 6218; 410; 9554; 1315; 213; 6161; 2147; 821; 6136; 811; 5589; 6204; 439; 1917; 1431; 2153; 10575; 5464; 6234; 6187; 3313; 3915; 6227; 54187; 5693; 2058; 5683; 5705; 1915; 5702; 23256; 1522; 7280; 813; 9045; 6500; 6128; 1973; 23107; 22820; 832; 3312; 5034; 5692; 6208; 908; 5110; 5704; 1462; 10130; 7057; 10540; 60; 6710; 64978; 6184; 50; 6141; 6152; 197; 6138; 6206; 54732; 1615; 8662; 6188; 2782; 6228; 174; 6181; 5695; 5917; 1984; 506; 3183; 721; 2109; 377; 718; 9632; 8607; 6132; 7417; 3012</t>
  </si>
  <si>
    <t>SRP-dependent cotranslational protein targeting to membrane</t>
  </si>
  <si>
    <t>34 (29.8%)</t>
  </si>
  <si>
    <t>R-HSA-1799339</t>
  </si>
  <si>
    <t>RL23A_HUMAN; RL27_HUMAN; RL15_HUMAN; RL27A_HUMAN; RS14_HUMAN; RS17_HUMAN; OST48_HUMAN; RS8_HUMAN; RL21_HUMAN; RL38_HUMAN; RS2_HUMAN; RL10A_HUMAN; RS10_HUMAN; RS28_HUMAN; RL6_HUMAN; RS25_HUMAN; RL8_HUMAN; RS12_HUMAN; RS29_HUMAN; RL12_HUMAN; RPN1_HUMAN; RS21_HUMAN; RLA2_HUMAN; RL14_HUMAN; RS27A_HUMAN; RS20_HUMAN; RL32_HUMAN; RS19_HUMAN; RL24_HUMAN; RS23_HUMAN; RL17_HUMAN; RL18_HUMAN; RS3_HUMAN; SRP09_HUMAN</t>
  </si>
  <si>
    <t>4736; 6227; 6161; 6206; 6233; 6155; 6230; 6726; 1650; 6144; 6223; 6157; 6202; 6136; 6188; 6204; 6228; 6181; 6132; 6147; 6235; 6169; 6184; 6208; 6139; 9045; 6224; 6128; 6218; 6141; 6152; 6234; 6187; 6138</t>
  </si>
  <si>
    <t>Translation</t>
  </si>
  <si>
    <t>55 (18.4%)</t>
  </si>
  <si>
    <t>R-HSA-72766</t>
  </si>
  <si>
    <t>RS17_HUMAN; EF1D_HUMAN; RS19_HUMAN; RL15_HUMAN; RL27A_HUMAN; RS14_HUMAN; SYDC_HUMAN; IPYR_HUMAN; RLA2_HUMAN; EFGM_HUMAN; SYWC_HUMAN; IF4A2_HUMAN; EFTU_HUMAN; EF1B_HUMAN; SYRC_HUMAN; OST48_HUMAN; RS8_HUMAN; SYSC_HUMAN; RT27_HUMAN; EIF3B_HUMAN; RL21_HUMAN; RL38_HUMAN; RL12_HUMAN; RL17_HUMAN; RL10A_HUMAN; RS10_HUMAN; RL6_HUMAN; RS25_HUMAN; RL8_HUMAN; RS12_HUMAN; RS29_HUMAN; RS28_HUMAN; RPN1_HUMAN; RM12_HUMAN; RS21_HUMAN; RL23A_HUMAN; RM38_HUMAN; SYEP_HUMAN; RL14_HUMAN; RS20_HUMAN; EF1A1_HUMAN; RS27A_HUMAN; EF1A2_HUMAN; RT22_HUMAN; RL32_HUMAN; RL27_HUMAN; RL24_HUMAN; RT36_HUMAN; RS23_HUMAN; RS2_HUMAN; RL18_HUMAN; ACPH_HUMAN; RS3_HUMAN; IF4A1_HUMAN; SRP09_HUMAN</t>
  </si>
  <si>
    <t>4736; 6726; 6227; 6161; 1917; 6206; 6233; 6155; 6230; 6301; 1974; 1650; 7453; 327; 56945; 6144; 1615; 6218; 6157; 1973; 7284; 6234; 6136; 6202; 6188; 2058; 6182; 85476; 6235; 6204; 6228; 1933; 8662; 6181; 6187; 6223; 6132; 6147; 64978; 6169; 1936; 6184; 6208; 6139; 9045; 6224; 6128; 92259; 5464; 6152; 6141; 5917; 1915; 23107; 6138</t>
  </si>
  <si>
    <t>L13a-mediated translational silencing of Ceruloplasmin expression</t>
  </si>
  <si>
    <t>34 (29.6%)</t>
  </si>
  <si>
    <t>R-HSA-156827</t>
  </si>
  <si>
    <t>RL23A_HUMAN; RL27_HUMAN; RL15_HUMAN; RL27A_HUMAN; RS14_HUMAN; RS17_HUMAN; IF4A2_HUMAN; RS20_HUMAN; RS8_HUMAN; EIF3B_HUMAN; RL21_HUMAN; RL38_HUMAN; RS2_HUMAN; RL10A_HUMAN; RS10_HUMAN; RS28_HUMAN; RL6_HUMAN; RS25_HUMAN; RL8_HUMAN; RS12_HUMAN; RS29_HUMAN; RL12_HUMAN; RS21_HUMAN; RLA2_HUMAN; RL14_HUMAN; RS27A_HUMAN; RL32_HUMAN; RS19_HUMAN; RL24_HUMAN; RS23_HUMAN; RL17_HUMAN; RL18_HUMAN; RS3_HUMAN; IF4A1_HUMAN</t>
  </si>
  <si>
    <t>4736; 6227; 6161; 6206; 6233; 6155; 6230; 6144; 6223; 6157; 6202; 6136; 8662; 6188; 6204; 6228; 6181; 6132; 6147; 6235; 6169; 6208; 6139; 9045; 6224; 6128; 6218; 1974; 6141; 6152; 1973; 6234; 6187; 6138</t>
  </si>
  <si>
    <t>GTP hydrolysis and joining of the 60S ribosomal subunit</t>
  </si>
  <si>
    <t>34 (29.3%)</t>
  </si>
  <si>
    <t>R-HSA-72706</t>
  </si>
  <si>
    <t>Nonsense Mediated Decay (NMD) independent of the Exon Junction Complex (EJC)</t>
  </si>
  <si>
    <t>31 (32.0%)</t>
  </si>
  <si>
    <t>R-HSA-975956</t>
  </si>
  <si>
    <t>RL23A_HUMAN; RL27_HUMAN; RL15_HUMAN; RL27A_HUMAN; RS14_HUMAN; RS17_HUMAN; RS20_HUMAN; RS8_HUMAN; RL21_HUMAN; RL38_HUMAN; RS2_HUMAN; RL10A_HUMAN; RS10_HUMAN; RS28_HUMAN; RL6_HUMAN; RS25_HUMAN; RL8_HUMAN; RS12_HUMAN; RS29_HUMAN; RL12_HUMAN; RS21_HUMAN; RLA2_HUMAN; RL14_HUMAN; RS27A_HUMAN; RL32_HUMAN; RS19_HUMAN; RL24_HUMAN; RS23_HUMAN; RL17_HUMAN; RL18_HUMAN; RS3_HUMAN</t>
  </si>
  <si>
    <t>4736; 6227; 6161; 6206; 6233; 6155; 6230; 6144; 6223; 6157; 6202; 6136; 6188; 6204; 6228; 6181; 6132; 6147; 6235; 6169; 6208; 6139; 9045; 6224; 6128; 6218; 6141; 6152; 6234; 6187; 6138</t>
  </si>
  <si>
    <t>Formation of a pool of free 40S subunits</t>
  </si>
  <si>
    <t>32 (30.5%)</t>
  </si>
  <si>
    <t>R-HSA-72689</t>
  </si>
  <si>
    <t>RL23A_HUMAN; RL27_HUMAN; RL15_HUMAN; RL27A_HUMAN; RS14_HUMAN; RS17_HUMAN; RS20_HUMAN; RS8_HUMAN; EIF3B_HUMAN; RL21_HUMAN; RL38_HUMAN; RS2_HUMAN; RL10A_HUMAN; RS10_HUMAN; RS28_HUMAN; RL6_HUMAN; RS25_HUMAN; RL8_HUMAN; RS12_HUMAN; RS29_HUMAN; RL12_HUMAN; RS21_HUMAN; RLA2_HUMAN; RL14_HUMAN; RS27A_HUMAN; RL32_HUMAN; RS19_HUMAN; RL24_HUMAN; RS23_HUMAN; RL17_HUMAN; RL18_HUMAN; RS3_HUMAN</t>
  </si>
  <si>
    <t>4736; 6227; 6161; 6206; 6233; 6155; 6230; 6144; 6223; 6157; 6202; 6136; 8662; 6188; 6204; 6228; 6181; 6132; 6147; 6235; 6169; 6208; 6139; 9045; 6224; 6128; 6218; 6141; 6152; 6234; 6187; 6138</t>
  </si>
  <si>
    <t>Cap-dependent Translation Initiation</t>
  </si>
  <si>
    <t>34 (27.6%)</t>
  </si>
  <si>
    <t>R-HSA-72737</t>
  </si>
  <si>
    <t>Eukaryotic Translation Initiation</t>
  </si>
  <si>
    <t>R-HSA-72613</t>
  </si>
  <si>
    <t>Respiratory electron transport, ATP synthesis by chemiosmotic coupling, and heat production by uncoupling proteins.</t>
  </si>
  <si>
    <t>R-HSA-163200</t>
  </si>
  <si>
    <t>NDUA9_HUMAN; QCR2_HUMAN; CY1_HUMAN; NDUA8_HUMAN; COX5B_HUMAN; ETFA_HUMAN; ATPB_HUMAN; COX6C_HUMAN; UCRI_HUMAN; ATPA_HUMAN; SDHB_HUMAN; NDUAA_HUMAN; LPPRC_HUMAN; CYC_HUMAN; ATPO_HUMAN; ATP5H_HUMAN; ETFB_HUMAN; ATPG_HUMAN; SDHA_HUMAN; NDUA5_HUMAN; NDUV2_HUMAN; NDUB4_HUMAN; NDUV1_HUMAN; COX41_HUMAN; QCR6_HUMAN; ATP5L_HUMAN; NDUA4_HUMAN; ATP5E_HUMAN; ATPD_HUMAN; NDUS4_HUMAN; NDUS6_HUMAN; AT5F1_HUMAN; QCR1_HUMAN; CX6B1_HUMAN</t>
  </si>
  <si>
    <t>7384; 10632; 4705; 2109; 1327; 539; 4724; 1329; 498; 54205; 4704; 2108; 10476; 515; 10128; 7386; 4702; 6390; 1537; 7385; 6389; 4729; 7388; 509; 1345; 4710; 4723; 514; 4698; 4726; 506; 513; 4697; 1340</t>
  </si>
  <si>
    <t>Nonsense Mediated Decay (NMD) enhanced by the Exon Junction Complex (EJC)</t>
  </si>
  <si>
    <t>32 (29.4%)</t>
  </si>
  <si>
    <t>R-HSA-975957</t>
  </si>
  <si>
    <t>RL23A_HUMAN; RL27_HUMAN; RL15_HUMAN; RL27A_HUMAN; RS14_HUMAN; RS17_HUMAN; RS20_HUMAN; RS8_HUMAN; IF4A3_HUMAN; RL21_HUMAN; RL38_HUMAN; RS2_HUMAN; RL10A_HUMAN; RS10_HUMAN; RS28_HUMAN; RL6_HUMAN; RS25_HUMAN; RL8_HUMAN; RS12_HUMAN; RS29_HUMAN; RL12_HUMAN; RS21_HUMAN; RLA2_HUMAN; RL14_HUMAN; RS27A_HUMAN; RL32_HUMAN; RS19_HUMAN; RL24_HUMAN; RS23_HUMAN; RL17_HUMAN; RL18_HUMAN; RS3_HUMAN</t>
  </si>
  <si>
    <t>4736; 6227; 6161; 6206; 6233; 6155; 6230; 6144; 6223; 6157; 6202; 6136; 6188; 6204; 6228; 6181; 6132; 6147; 6235; 6169; 6208; 6139; 9045; 6224; 6128; 6218; 9775; 6141; 6152; 6234; 6187; 6138</t>
  </si>
  <si>
    <t>Nonsense-Mediated Decay (NMD)</t>
  </si>
  <si>
    <t>R-HSA-927802</t>
  </si>
  <si>
    <t>Pyruvate metabolism and Citric Acid (TCA) cycle</t>
  </si>
  <si>
    <t>23 (42.6%)</t>
  </si>
  <si>
    <t>R-HSA-71406</t>
  </si>
  <si>
    <t>SUCB1_HUMAN; MDHM_HUMAN; ODPB_HUMAN; ODPA_HUMAN; GLO2_HUMAN; SDHB_HUMAN; ACON_HUMAN; CISY_HUMAN; BASI_HUMAN; SUCB2_HUMAN; PDK1_HUMAN; MAOM_HUMAN; ODO2_HUMAN; IDHP_HUMAN; FUMH_HUMAN; ODPX_HUMAN; DLDH_HUMAN; LGUL_HUMAN; SDHA_HUMAN; SUCA_HUMAN; IDH3A_HUMAN; LDHA_HUMAN; ODP2_HUMAN</t>
  </si>
  <si>
    <t>3939; 6389; 1738; 8803; 50; 4191; 8802; 1743; 3419; 2271; 5160; 1737; 5162; 3418; 8801; 8050; 5163; 6390; 1431; 3029; 2739; 682; 4200</t>
  </si>
  <si>
    <t>Neutrophil degranulation</t>
  </si>
  <si>
    <t>66 (13.5%)</t>
  </si>
  <si>
    <t>R-HSA-6798695</t>
  </si>
  <si>
    <t>B2MG_HUMAN; PRS6A_HUMAN; TRFL_HUMAN; CATZ_HUMAN; HSP7C_HUMAN; HEXB_HUMAN; CATB_HUMAN; COPB_HUMAN; GDE_HUMAN; BGAL_HUMAN; ACPH_HUMAN; SPTN1_HUMAN; GNS_HUMAN; RAB10_HUMAN; OST48_HUMAN; HS90A_HUMAN; FETUA_HUMAN; KPYM_HUMAN; DESP_HUMAN; ARSA_HUMAN; HMGB1_HUMAN; PRDX4_HUMAN; LYAG_HUMAN; MIF_HUMAN; ASAH1_HUMAN; PSD12_HUMAN; ALDOA_HUMAN; SPB6_HUMAN; HS90B_HUMAN; PSB7_HUMAN; NPC2_HUMAN; PSB1_HUMAN; TCPQ_HUMAN; FABP5_HUMAN; THIK_HUMAN; PPIA_HUMAN; PRS7_HUMAN; MVP_HUMAN; NB5R3_HUMAN; XRCC5_HUMAN; RAB7A_HUMAN; ACLY_HUMAN; PSA2_HUMAN; CAP1_HUMAN; SAP_HUMAN; LAMP1_HUMAN; S10AB_HUMAN; LAMP2_HUMAN; PYGB_HUMAN; FRIL_HUMAN; CD44_HUMAN; PSMD3_HUMAN; CO3_HUMAN; VINC_HUMAN; EF1A1_HUMAN; PSMD6_HUMAN; DBNL_HUMAN; CKAP4_HUMAN; CATC_HUMAN; ANXA2_HUMAN; ALDOC_HUMAN; LKHA4_HUMAN; IMB1_HUMAN; G6PI_HUMAN; PGM1_HUMAN; TBB4B_HUMAN</t>
  </si>
  <si>
    <t>4282; 5701; 10549; 10890; 327; 2821; 3312; 47; 410; 3146; 1315; 960; 1832; 1650; 427; 4057; 3326; 3920; 3074; 2171; 9961; 7879; 1075; 302; 5709; 5315; 30; 3320; 197; 4048; 5718; 5702; 5236; 5478; 3916; 1508; 5683; 178; 5834; 5269; 230; 6709; 5660; 5695; 2799; 9861; 1915; 7520; 2512; 6282; 567; 10694; 3837; 718; 10487; 1522; 5689; 1727; 2548; 10383; 10970; 7414; 226; 2720; 28988; 10577</t>
  </si>
  <si>
    <t>Citric acid cycle (TCA cycle)</t>
  </si>
  <si>
    <t>14 (63.6%)</t>
  </si>
  <si>
    <t>R-HSA-71403</t>
  </si>
  <si>
    <t>SUCA_HUMAN; SUCB1_HUMAN; MAOM_HUMAN; MDHM_HUMAN; ODO2_HUMAN; IDHP_HUMAN; IDH3A_HUMAN; CISY_HUMAN; ACON_HUMAN; FUMH_HUMAN; DLDH_HUMAN; SDHB_HUMAN; SDHA_HUMAN; SUCB2_HUMAN</t>
  </si>
  <si>
    <t>8803; 6389; 1743; 50; 1738; 8802; 3419; 2271; 4191; 3418; 8801; 6390; 1431; 4200</t>
  </si>
  <si>
    <t>Post-translational protein phosphorylation</t>
  </si>
  <si>
    <t>27 (25.0%)</t>
  </si>
  <si>
    <t>R-HSA-8957275</t>
  </si>
  <si>
    <t>TIMP1_HUMAN; NUCB1_HUMAN; CALU_HUMAN; PDIA1_HUMAN; CO3_HUMAN; CSPG2_HUMAN; APOE_HUMAN; LAMC1_HUMAN; GLU2B_HUMAN; FETA_HUMAN; ITIH2_HUMAN; IBP7_HUMAN; CKAP4_HUMAN; RCN1_HUMAN; MFGM_HUMAN; PDIA6_HUMAN; FA5_HUMAN; LAMB1_HUMAN; LEG1_HUMAN; ANT3_HUMAN; ALBU_HUMAN; FINC_HUMAN; LAMB2_HUMAN; ENPL_HUMAN; FETUA_HUMAN; CO4A_HUMAN</t>
  </si>
  <si>
    <t>7076; 4240; 3698; 721; 10130; 718; 3913; 10970; 5589; 720; 2335; 5034; 348; 813; 3912; 2153; 7184; 5954; 174; 1462; 3956; 462; 197; 3490; 213; 4924; 3915</t>
  </si>
  <si>
    <t>16 (45.7%)</t>
  </si>
  <si>
    <t>R-HSA-390522</t>
  </si>
  <si>
    <t>TNNI1_HUMAN; TMOD1_HUMAN; MYH7_HUMAN; TPM4_HUMAN; MLRV_HUMAN; TNNT2_HUMAN; MYPC3_HUMAN; ACTN2_HUMAN; TPM1_HUMAN; MYL3_HUMAN; DESM_HUMAN; TPM2_HUMAN; TITIN_HUMAN; TNNC1_HUMAN; MYL4_HUMAN; VIME_HUMAN</t>
  </si>
  <si>
    <t>7139; 7168; 4634; 88; 7111; 4625; 7171; 7431; 4633; 7135; 7134; 4607; 1674; 7273; 7169; 4635</t>
  </si>
  <si>
    <t>Regulation of Insulin-like Growth Factor (IGF) transport and uptake by Insulin-like Growth Factor Binding Proteins (IGFBPs)</t>
  </si>
  <si>
    <t>28 (22.4%)</t>
  </si>
  <si>
    <t>R-HSA-381426</t>
  </si>
  <si>
    <t>THRB_HUMAN; TIMP1_HUMAN; NUCB1_HUMAN; CALU_HUMAN; PDIA1_HUMAN; CO3_HUMAN; CSPG2_HUMAN; APOE_HUMAN; LAMC1_HUMAN; GLU2B_HUMAN; FETA_HUMAN; ITIH2_HUMAN; IBP7_HUMAN; CKAP4_HUMAN; RCN1_HUMAN; MFGM_HUMAN; PDIA6_HUMAN; FA5_HUMAN; LAMB1_HUMAN; LEG1_HUMAN; ANT3_HUMAN; ALBU_HUMAN; FINC_HUMAN; LAMB2_HUMAN; ENPL_HUMAN; FETUA_HUMAN; CO4A_HUMAN</t>
  </si>
  <si>
    <t>7076; 4240; 3698; 721; 10130; 718; 3913; 10970; 5589; 720; 2335; 5034; 348; 813; 3912; 2153; 7184; 5954; 2147; 174; 1462; 3956; 462; 197; 3490; 213; 4924; 3915</t>
  </si>
  <si>
    <t>Respiratory electron transport</t>
  </si>
  <si>
    <t>25 (25.0%)</t>
  </si>
  <si>
    <t>R-HSA-611105</t>
  </si>
  <si>
    <t>NDUA9_HUMAN; QCR2_HUMAN; CY1_HUMAN; NDUA8_HUMAN; COX5B_HUMAN; ETFA_HUMAN; COX6C_HUMAN; UCRI_HUMAN; SDHB_HUMAN; NDUAA_HUMAN; LPPRC_HUMAN; CYC_HUMAN; QCR6_HUMAN; QCR1_HUMAN; ETFB_HUMAN; SDHA_HUMAN; NDUA5_HUMAN; NDUV2_HUMAN; NDUB4_HUMAN; NDUV1_HUMAN; COX41_HUMAN; NDUA4_HUMAN; NDUS4_HUMAN; NDUS6_HUMAN; CX6B1_HUMAN</t>
  </si>
  <si>
    <t>7384; 4705; 2109; 1327; 4724; 1329; 54205; 4704; 2108; 10128; 7386; 4702; 6390; 7385; 6389; 4729; 7388; 1345; 4710; 4723; 4698; 4726; 1537; 4697; 1340</t>
  </si>
  <si>
    <t>Metabolism of RNA</t>
  </si>
  <si>
    <t>67 (11.6%)</t>
  </si>
  <si>
    <t>R-HSA-8953854</t>
  </si>
  <si>
    <t>HNRPM_HUMAN; RL23A_HUMAN; RS19_HUMAN; RL15_HUMAN; RL27A_HUMAN; HSP7C_HUMAN; RS17_HUMAN; HNRPL_HUMAN; RLA2_HUMAN; HNRH1_HUMAN; HNRPF_HUMAN; TRA2B_HUMAN; IF4A2_HUMAN; RAN_HUMAN; DX39B_HUMAN; ABEC2_HUMAN; RS20_HUMAN; RS8_HUMAN; FUBP2_HUMAN; YBOX1_HUMAN; IF4A3_HUMAN; HNRH2_HUMAN; RS14_HUMAN; RL21_HUMAN; RL38_HUMAN; U2AF2_HUMAN; RS27A_HUMAN; RL17_HUMAN; SRSF7_HUMAN; RL10A_HUMAN; RU17_HUMAN; RS10_HUMAN; RL6_HUMAN; RS25_HUMAN; SRSF2_HUMAN; RL8_HUMAN; AN32A_HUMAN; PCBP1_HUMAN; RS12_HUMAN; RS29_HUMAN; RS28_HUMAN; RL12_HUMAN; HNRPR_HUMAN; RS21_HUMAN; TNPO1_HUMAN; IF2B2_HUMAN; SMD3_HUMAN; SYEP_HUMAN; 1433B_HUMAN; U2AF5_HUMAN; RL14_HUMAN; SRSF1_HUMAN; ROA0_HUMAN; ROA2_HUMAN; RL32_HUMAN; HNRPC_HUMAN; RL27_HUMAN; RL24_HUMAN; RS23_HUMAN; RS2_HUMAN; PCBP2_HUMAN; RL18_HUMAN; HNRPU_HUMAN; DDX5_HUMAN; RS3_HUMAN; IF4A1_HUMAN; SARNP_HUMAN</t>
  </si>
  <si>
    <t>6426; 10236; 6155; 6144; 8125; 3191; 11338; 7919; 6187; 6161; 6152; 3192; 6434; 6136; 10644; 6235; 6204; 1655; 6157; 3312; 3187; 6234; 6138; 4736; 6227; 5094; 6206; 7529; 8570; 6427; 3188; 3842; 6188; 3181; 6228; 2058; 6181; 6132; 6147; 6218; 1974; 10949; 7307; 6233; 3183; 4670; 6230; 4904; 5093; 6223; 6202; 6625; 3185; 6432; 6141; 10930; 6169; 6139; 9045; 9775; 84324; 6224; 5901; 6128; 6208; 6634; 1973</t>
  </si>
  <si>
    <t xml:space="preserve">Platelet degranulation </t>
  </si>
  <si>
    <t>R-HSA-114608</t>
  </si>
  <si>
    <t>TLN1_HUMAN; ANXA5_HUMAN; TIMP1_HUMAN; SPRC_HUMAN; CALU_HUMAN; COF1_HUMAN; LAMP2_HUMAN; ALDOA_HUMAN; ACTN2_HUMAN; ITIH4_HUMAN; ITIH3_HUMAN; LG3BP_HUMAN; PPIA_HUMAN; TSP1_HUMAN; TAGL2_HUMAN; FLNA_HUMAN; SAP_HUMAN; CAP1_HUMAN; TITIN_HUMAN; VINC_HUMAN; FA5_HUMAN; ACTN1_HUMAN; A2MG_HUMAN; ALBU_HUMAN; SODC_HUMAN; FINC_HUMAN; FETUA_HUMAN; ACTN4_HUMAN</t>
  </si>
  <si>
    <t>2316; 7076; 7273; 3959; 1072; 3920; 88; 7057; 3700; 5478; 87; 10487; 81; 308; 2335; 8407; 813; 5660; 7414; 2153; 6678; 7094; 226; 3699; 197; 6647; 2; 213</t>
  </si>
  <si>
    <t>Response to elevated platelet cytosolic Ca2+</t>
  </si>
  <si>
    <t>28 (21.1%)</t>
  </si>
  <si>
    <t>R-HSA-76005</t>
  </si>
  <si>
    <t>2316; 7076; 7273; 3959; 1072; 3920; 88; 7057; 3700; 5478; 87; 10487; 81; 308; 8407; 813; 5660; 7414; 2153; 6678; 7094; 226; 3699; 197; 6647; 2; 2335; 213</t>
  </si>
  <si>
    <t>TP53 Regulates Metabolic Genes</t>
  </si>
  <si>
    <t>22 (25.6%)</t>
  </si>
  <si>
    <t>R-HSA-5628897</t>
  </si>
  <si>
    <t>G6PD_HUMAN; COX5B_HUMAN; GLSK_HUMAN; COX6C_HUMAN; LPPRC_HUMAN; PRDX5_HUMAN; TRXR1_HUMAN; CYC_HUMAN; 1433T_HUMAN; 1433E_HUMAN; PRDX1_HUMAN; 1433B_HUMAN; PRDX2_HUMAN; COX41_HUMAN; 1433F_HUMAN; 1433Z_HUMAN; NDUA4_HUMAN; 1433G_HUMAN; GSHR_HUMAN; G6PI_HUMAN; THIO_HUMAN; CX6B1_HUMAN</t>
  </si>
  <si>
    <t>7296; 7295; 7529; 25824; 1327; 2821; 7532; 10971; 1329; 5052; 54205; 2744; 7001; 2539; 2936; 10128; 7531; 1345; 7534; 7533; 4697; 1340</t>
  </si>
  <si>
    <t>Metabolism of carbohydrates</t>
  </si>
  <si>
    <t>40 (15.2%)</t>
  </si>
  <si>
    <t>R-HSA-71387</t>
  </si>
  <si>
    <t>MDHM_HUMAN; G6PD_HUMAN; HEXA_HUMAN; PFKAP_HUMAN; GLGB_HUMAN; BGAL_HUMAN; PGK1_HUMAN; GNS_HUMAN; KPYM_HUMAN; PGS2_HUMAN; UGPA_HUMAN; GYS1_HUMAN; DCXR_HUMAN; HEXB_HUMAN; CSPG2_HUMAN; LYAG_HUMAN; ENOG_HUMAN; PP2AB_HUMAN; GDE_HUMAN; ALDOA_HUMAN; G3P_HUMAN; AGRIN_HUMAN; 6PGD_HUMAN; TPIS_HUMAN; TKT_HUMAN; AATM_HUMAN; KAPCA_HUMAN; 6PGL_HUMAN; TALDO_HUMAN; ALDR_HUMAN; PYGB_HUMAN; CD44_HUMAN; ENOA_HUMAN; PFKAM_HUMAN; MDHC_HUMAN; ALDOC_HUMAN; CMC2_HUMAN; AATC_HUMAN; G6PI_HUMAN; PGM1_HUMAN</t>
  </si>
  <si>
    <t>1634; 2997; 5315; 25796; 178; 2632; 7086; 231; 2539; 960; 5236; 5566; 2821; 4191; 5230; 7360; 7167; 2597; 5834; 2548; 230; 5226; 5214; 2806; 51181; 5213; 6888; 2805; 2023; 1462; 226; 2720; 2799; 5516; 2026; 3074; 10165; 3073; 4190; 375790</t>
  </si>
  <si>
    <t>Translation initiation complex formation</t>
  </si>
  <si>
    <t>18 (29.0%)</t>
  </si>
  <si>
    <t>R-HSA-72649</t>
  </si>
  <si>
    <t>RS17_HUMAN; RS12_HUMAN; RS14_HUMAN; RS29_HUMAN; RS28_HUMAN; IF4A1_HUMAN; RS19_HUMAN; RS10_HUMAN; RS21_HUMAN; RS20_HUMAN; RS23_HUMAN; RS2_HUMAN; IF4A2_HUMAN; EIF3B_HUMAN; RS27A_HUMAN; RS25_HUMAN; RS3_HUMAN; RS8_HUMAN</t>
  </si>
  <si>
    <t>6228; 6223; 6227; 6218; 1974; 6202; 6235; 6206; 6230; 1973; 6208; 6234; 6188; 6187; 8662; 6233; 6224; 6204</t>
  </si>
  <si>
    <t>Ribosomal scanning and start codon recognition</t>
  </si>
  <si>
    <t>R-HSA-72702</t>
  </si>
  <si>
    <t>Activation of the mRNA upon binding of the cap-binding complex and eIFs, and subsequent binding to 43S</t>
  </si>
  <si>
    <t>18 (28.6%)</t>
  </si>
  <si>
    <t>R-HSA-72662</t>
  </si>
  <si>
    <t>RS17_HUMAN; RS12_HUMAN; RS14_HUMAN; RS29_HUMAN; RS28_HUMAN; RS8_HUMAN; RS19_HUMAN; RS10_HUMAN; RS21_HUMAN; RS20_HUMAN; RS23_HUMAN; RS2_HUMAN; IF4A2_HUMAN; EIF3B_HUMAN; RS27A_HUMAN; RS25_HUMAN; RS3_HUMAN; IF4A1_HUMAN</t>
  </si>
  <si>
    <t>6228; 6223; 6227; 6218; 1974; 6235; 6206; 6230; 1973; 6208; 6234; 6188; 6187; 8662; 6202; 6233; 6224; 6204</t>
  </si>
  <si>
    <t>UCH proteinases</t>
  </si>
  <si>
    <t>22 (21.6%)</t>
  </si>
  <si>
    <t>R-HSA-5689603</t>
  </si>
  <si>
    <t>PSB5_HUMAN; PSMD3_HUMAN; PRS6A_HUMAN; PRS7_HUMAN; RS27A_HUMAN; PSA6_HUMAN; PSMD6_HUMAN; RUVB1_HUMAN; PRS6B_HUMAN; H2A1B_HUMAN; PSME2_HUMAN; PSA2_HUMAN; PSME1_HUMAN; PSB7_HUMAN; ACTB_HUMAN; PSMD4_HUMAN; PSB4_HUMAN; PRS8_HUMAN; PSB1_HUMAN; PSD12_HUMAN; UCHL1_HUMAN</t>
  </si>
  <si>
    <t>5702; 5701; 5718; 5693; 5704; 8607; 5687; 5720; 5689; 7345; 5683; 9861; 5692; 5710; 8335; 5709; 3012; 5695; 6233; 5705; 60; 5721</t>
  </si>
  <si>
    <t>Gluconeogenesis</t>
  </si>
  <si>
    <t>13 (38.2%)</t>
  </si>
  <si>
    <t>R-HSA-70263</t>
  </si>
  <si>
    <t>TPIS_HUMAN; ENOG_HUMAN; MDHM_HUMAN; ENOA_HUMAN; CMC2_HUMAN; MDHC_HUMAN; ALDOA_HUMAN; AATM_HUMAN; PGK1_HUMAN; ALDOC_HUMAN; AATC_HUMAN; G3P_HUMAN; G6PI_HUMAN</t>
  </si>
  <si>
    <t>2805; 2023; 2597; 5230; 226; 230; 4191; 10165; 2026; 4190; 7167; 2806; 2821</t>
  </si>
  <si>
    <t>Binding and Uptake of Ligands by Scavenger Receptors</t>
  </si>
  <si>
    <t>14 (34.1%)</t>
  </si>
  <si>
    <t>R-HSA-2173782</t>
  </si>
  <si>
    <t>CO4A2_HUMAN; HBA_HUMAN; CO4A1_HUMAN; CALR_HUMAN; CO1A1_HUMAN; SPRC_HUMAN; APOE_HUMAN; CO1A2_HUMAN; ALBU_HUMAN; ENPL_HUMAN; HYOU1_HUMAN; HS90A_HUMAN; FRIL_HUMAN</t>
  </si>
  <si>
    <t>1284; 348; 1277; 3320; 1278; 3039; 10525; 1282; 811; 213; 3040; 7184; 2512; 6678</t>
  </si>
  <si>
    <t>Formation of the ternary complex, and subsequently, the 43S complex</t>
  </si>
  <si>
    <t>16 (29.1%)</t>
  </si>
  <si>
    <t>R-HSA-72695</t>
  </si>
  <si>
    <t>RS17_HUMAN; RS12_HUMAN; RS14_HUMAN; RS29_HUMAN; RS28_HUMAN; RS19_HUMAN; RS10_HUMAN; RS21_HUMAN; RS20_HUMAN; RS23_HUMAN; RS2_HUMAN; EIF3B_HUMAN; RS27A_HUMAN; RS25_HUMAN; RS3_HUMAN; RS8_HUMAN</t>
  </si>
  <si>
    <t>6228; 6223; 6227; 6218; 6202; 6235; 6206; 6230; 6208; 6234; 6188; 6187; 8662; 6233; 6224; 6204</t>
  </si>
  <si>
    <t>Extracellular matrix organization</t>
  </si>
  <si>
    <t>39 (13.4%)</t>
  </si>
  <si>
    <t>R-HSA-1474244</t>
  </si>
  <si>
    <t>CO4A2_HUMAN; COIA1_HUMAN; CO4A1_HUMAN; TIMP1_HUMAN; CATB_HUMAN; CO1A2_HUMAN; SPRC_HUMAN; P4HA2_HUMAN; LAMA4_HUMAN; PGS2_HUMAN; PDIA1_HUMAN; FBN2_HUMAN; CSPG2_HUMAN; PLOD1_HUMAN; PPIB_HUMAN; VTNC_HUMAN; BASI_HUMAN; HTRA1_HUMAN; FBLN1_HUMAN; LAMC1_HUMAN; NID2_HUMAN; NCAM1_HUMAN; AGRIN_HUMAN; P4HA1_HUMAN; PLOD2_HUMAN; PXDN_HUMAN; SERPH_HUMAN; LAMA5_HUMAN; TSP1_HUMAN; NID1_HUMAN; CO6A1_HUMAN; CD44_HUMAN; ACTN1_HUMAN; LAMB1_HUMAN; A2MG_HUMAN; FINC_HUMAN; LAMB2_HUMAN; CO1A1_HUMAN; ITA3_HUMAN</t>
  </si>
  <si>
    <t>871; 1634; 7076; 2192; 7837; 4811; 5479; 3911; 1278; 5351; 7057; 1277; 2201; 1282; 3913; 7448; 5654; 1508; 2335; 5034; 3910; 80781; 1284; 5033; 3675; 1291; 3912; 8974; 6678; 5352; 1462; 87; 2; 960; 682; 22795; 375790; 4684; 3915</t>
  </si>
  <si>
    <t>Smooth Muscle Contraction</t>
  </si>
  <si>
    <t>12 (34.3%)</t>
  </si>
  <si>
    <t>R-HSA-445355</t>
  </si>
  <si>
    <t>MYL6_HUMAN; TLN1_HUMAN; VINC_HUMAN; TPM4_HUMAN; ANXA1_HUMAN; CALD1_HUMAN; ANXA2_HUMAN; ACTA_HUMAN; TPM1_HUMAN; MYL9_HUMAN; MLRA_HUMAN; TPM2_HUMAN</t>
  </si>
  <si>
    <t>302; 7168; 59; 10398; 7094; 800; 301; 4637; 7171; 7414; 7169; 58498</t>
  </si>
  <si>
    <t>Detoxification of Reactive Oxygen Species</t>
  </si>
  <si>
    <t>R-HSA-3299685</t>
  </si>
  <si>
    <t>GPX1_HUMAN; PDIA1_HUMAN; PRDX2_HUMAN; PRDX5_HUMAN; PRDX3_HUMAN; PRDX1_HUMAN; TRXR1_HUMAN; CYC_HUMAN; SODC_HUMAN; GSHR_HUMAN; THIO_HUMAN; GPX3_HUMAN</t>
  </si>
  <si>
    <t>2936; 7296; 2878; 6647; 2876; 7295; 54205; 25824; 7001; 5034; 5052; 10935</t>
  </si>
  <si>
    <t>Cristae formation</t>
  </si>
  <si>
    <t>9 (50.0%)</t>
  </si>
  <si>
    <t>R-HSA-8949613</t>
  </si>
  <si>
    <t>ATP5L_HUMAN; ATPB_HUMAN; ATP5E_HUMAN; ATPD_HUMAN; ATPG_HUMAN; ATPA_HUMAN; AT5F1_HUMAN; ATPO_HUMAN; ATP5H_HUMAN</t>
  </si>
  <si>
    <t>515; 509; 506; 513; 10476; 539; 498; 10632; 514</t>
  </si>
  <si>
    <t>Formation of ATP by chemiosmotic coupling</t>
  </si>
  <si>
    <t>R-HSA-163210</t>
  </si>
  <si>
    <t>Folding of actin by CCT/TriC</t>
  </si>
  <si>
    <t>7 (70.0%)</t>
  </si>
  <si>
    <t>R-HSA-390450</t>
  </si>
  <si>
    <t>TCPD_HUMAN; TCPG_HUMAN; TCPA_HUMAN; TCPZ_HUMAN; ACTB_HUMAN; TCPE_HUMAN; TCPQ_HUMAN</t>
  </si>
  <si>
    <t>7203; 10575; 908; 6950; 22948; 60; 10694</t>
  </si>
  <si>
    <t>Innate Immune System</t>
  </si>
  <si>
    <t>89 (8.3%)</t>
  </si>
  <si>
    <t>R-HSA-168249</t>
  </si>
  <si>
    <t>HSP7C_HUMAN; HEXB_HUMAN; COPB_HUMAN; ACPH_HUMAN; OST48_HUMAN; GDE_HUMAN; COF1_HUMAN; CO3_HUMAN; PRDX4_HUMAN; SKP1_HUMAN; ASAH1_HUMAN; PP2AB_HUMAN; VTNC_HUMAN; THIK_HUMAN; MVP_HUMAN; NB5R3_HUMAN; XRCC5_HUMAN; KAPCA_HUMAN; CATZ_HUMAN; S10AB_HUMAN; PSB7_HUMAN; EF1A1_HUMAN; ALDOC_HUMAN; CO4A_HUMAN; TRFL_HUMAN; RAB10_HUMAN; CATC_HUMAN; HS90A_HUMAN; KPYM_HUMAN; ARSA_HUMAN; LYAG_HUMAN; SPB6_HUMAN; HS90B_HUMAN; ARC1A_HUMAN; GLU2B_HUMAN; ACLY_HUMAN; PSA2_HUMAN; ACTB_HUMAN; SAP_HUMAN; LAMP1_HUMAN; PYGB_HUMAN; CD44_HUMAN; RS27A_HUMAN; PSMD6_HUMAN; CO5_HUMAN; CKAP4_HUMAN; CAZA1_HUMAN; ENPL_HUMAN; G6PI_HUMAN; THIO_HUMAN; TBB4B_HUMAN; B2MG_HUMAN; CATB_HUMAN; BGAL_HUMAN; DUS3_HUMAN; GNS_HUMAN; ARP3_HUMAN; HMGB1_HUMAN; MIF_HUMAN; NPC2_HUMAN; PSB1_HUMAN; TCPQ_HUMAN; FABP5_HUMAN; PPIA_HUMAN; PRS7_HUMAN; VA0D1_HUMAN; CAP1_HUMAN; FRIL_HUMAN; PSMD3_HUMAN; PLD3_HUMAN; ANXA2_HUMAN; CTNB1_HUMAN; PCBP2_HUMAN; FETUA_HUMAN; PGM1_HUMAN; PRS6A_HUMAN; THRB_HUMAN; DBNL_HUMAN; SPTN1_HUMAN; PSD12_HUMAN; DESP_HUMAN; ALDOA_HUMAN; IMB1_HUMAN; RAB7A_HUMAN; LAMP2_HUMAN; ARPC3_HUMAN; VINC_HUMAN; LKHA4_HUMAN</t>
  </si>
  <si>
    <t>10383; 4282; 5701; 10549; 10890; 327; 10487; 2821; 30; 2171; 5702; 9861; 721; 3312; 47; 2147; 410; 3146; 1499; 2720; 1315; 10094; 960; 1832; 1650; 3326; 3920; 7184; 7448; 9961; 5589; 1075; 720; 60; 302; 5709; 28988; 5315; 9114; 5516; 3320; 197; 4048; 5094; 5718; 7295; 5478; 3916; 5683; 178; 5834; 727; 5269; 230; 6709; 5660; 829; 5695; 1508; 2799; 5236; 3074; 1915; 7520; 6233; 2512; 7879; 10096; 4057; 1845; 1072; 6282; 567; 5689; 10552; 10694; 3837; 718; 5566; 427; 1522; 1727; 2548; 10970; 23646; 7414; 6500; 226; 10577</t>
  </si>
  <si>
    <t>Apoptotic execution phase</t>
  </si>
  <si>
    <t>14 (26.9%)</t>
  </si>
  <si>
    <t>R-HSA-75153</t>
  </si>
  <si>
    <t>H10_HUMAN; DESP_HUMAN; VIME_HUMAN; HMGB1_HUMAN; BAP31_HUMAN; HMGB2_HUMAN; DBNL_HUMAN; LMNB1_HUMAN; CTNB1_HUMAN; IMB1_HUMAN; LMNA_HUMAN; DNM1L_HUMAN; H14_HUMAN; SPTN1_HUMAN</t>
  </si>
  <si>
    <t>4001; 6709; 3146; 3837; 4000; 1499; 7431; 1832; 3008; 3005; 3148; 28988; 10059; 10134</t>
  </si>
  <si>
    <t>ER to Golgi Anterograde Transport</t>
  </si>
  <si>
    <t>23 (16.8%)</t>
  </si>
  <si>
    <t>R-HSA-199977</t>
  </si>
  <si>
    <t>SNAA_HUMAN; TMED9_HUMAN; ARF4_HUMAN; COPG1_HUMAN; ACTZ_HUMAN; COPB_HUMAN; SPTN1_HUMAN; ANK2_HUMAN; SC24C_HUMAN; LMAN2_HUMAN; SCFD1_HUMAN; SPTB1_HUMAN; SC22B_HUMAN; ARF3_HUMAN; CAPZB_HUMAN; CATZ_HUMAN; COPB2_HUMAN; RAB1A_HUMAN; FA5_HUMAN; CATC_HUMAN; DCTN2_HUMAN; CAZA1_HUMAN; SC31A_HUMAN</t>
  </si>
  <si>
    <t>23256; 832; 378; 54732; 377; 9632; 22820; 10540; 1522; 1075; 10960; 287; 9276; 6710; 6709; 5861; 829; 2153; 8775; 10121; 22872; 9554; 1315</t>
  </si>
  <si>
    <t>Apoptosis</t>
  </si>
  <si>
    <t>21 (17.8%)</t>
  </si>
  <si>
    <t>R-HSA-109581</t>
  </si>
  <si>
    <t>H10_HUMAN; H14_HUMAN; BAP31_HUMAN; 1433B_HUMAN; VIME_HUMAN; HMGB1_HUMAN; 1433F_HUMAN; HMGB2_HUMAN; DBNL_HUMAN; 1433Z_HUMAN; LMNB1_HUMAN; 1433G_HUMAN; CTNB1_HUMAN; IMB1_HUMAN; LMNA_HUMAN; DNM1L_HUMAN; CYC_HUMAN; DESP_HUMAN; 1433E_HUMAN; 1433T_HUMAN; SPTN1_HUMAN</t>
  </si>
  <si>
    <t>4001; 1832; 7529; 7532; 3837; 4000; 10971; 3005; 54205; 3148; 6709; 3146; 7531; 1499; 7431; 7534; 3008; 10059; 7533; 28988; 10134</t>
  </si>
  <si>
    <t>Muscle contraction</t>
  </si>
  <si>
    <t>28 (14.4%)</t>
  </si>
  <si>
    <t>R-HSA-397014</t>
  </si>
  <si>
    <t>TLN1_HUMAN; MLRV_HUMAN; ANXA1_HUMAN; TNNI1_HUMAN; CALD1_HUMAN; MYPC3_HUMAN; MLRA_HUMAN; TNNC1_HUMAN; ACTN2_HUMAN; MYL4_HUMAN; TMOD1_HUMAN; VIME_HUMAN; TPM4_HUMAN; TNNT2_HUMAN; ACTA_HUMAN; KAPCA_HUMAN; DESM_HUMAN; TPM2_HUMAN; TITIN_HUMAN; MYL6_HUMAN; MYH7_HUMAN; VINC_HUMAN; ANXA2_HUMAN; TPM1_HUMAN; MYL9_HUMAN; AT2A2_HUMAN; SORCN_HUMAN; MYL3_HUMAN</t>
  </si>
  <si>
    <t>7139; 59; 7431; 10398; 4625; 1674; 6717; 4637; 4635; 488; 7168; 88; 5566; 4607; 302; 4634; 7134; 7171; 800; 301; 4633; 7135; 58498; 7414; 7094; 7273; 7169; 7111</t>
  </si>
  <si>
    <t>Glucose metabolism</t>
  </si>
  <si>
    <t>18 (20.0%)</t>
  </si>
  <si>
    <t>R-HSA-70326</t>
  </si>
  <si>
    <t>TPIS_HUMAN; MDHM_HUMAN; CMC2_HUMAN; ENOA_HUMAN; PFKAM_HUMAN; ENOG_HUMAN; MDHC_HUMAN; PP2AB_HUMAN; ALDOA_HUMAN; AATM_HUMAN; PGK1_HUMAN; KAPCA_HUMAN; ALDOC_HUMAN; PFKAP_HUMAN; G3P_HUMAN; G6PI_HUMAN; KPYM_HUMAN; AATC_HUMAN</t>
  </si>
  <si>
    <t>2026; 2821; 5566; 4191; 5230; 7167; 2597; 230; 5214; 2806; 5315; 5213; 2805; 2023; 226; 5516; 10165; 4190</t>
  </si>
  <si>
    <t>Programmed Cell Death</t>
  </si>
  <si>
    <t>21 (17.4%)</t>
  </si>
  <si>
    <t>R-HSA-5357801</t>
  </si>
  <si>
    <t>Vesicle-mediated transport</t>
  </si>
  <si>
    <t>58 (9.4%)</t>
  </si>
  <si>
    <t>R-HSA-5653656</t>
  </si>
  <si>
    <t>SNAA_HUMAN; TMED9_HUMAN; ARF4_HUMAN; CO4A1_HUMAN; HSP7C_HUMAN; COPG1_HUMAN; CO4A2_HUMAN; ACTZ_HUMAN; COPB_HUMAN; CO1A2_HUMAN; SPRC_HUMAN; SPTN1_HUMAN; GNS_HUMAN; RAB10_HUMAN; HS90A_HUMAN; ANK2_HUMAN; LIS1_HUMAN; ARP3_HUMAN; HBA_HUMAN; CALR_HUMAN; SNX9_HUMAN; 1433G_HUMAN; SC24C_HUMAN; LMAN2_HUMAN; RAB35_HUMAN; APOE_HUMAN; ARF3_HUMAN; PLIN3_HUMAN; SPTB1_HUMAN; ARC1A_HUMAN; SC22B_HUMAN; 1433T_HUMAN; RAB1A_HUMAN; GDIA_HUMAN; SCFD1_HUMAN; RAB7A_HUMAN; 1433E_HUMAN; CAPZB_HUMAN; CLCB_HUMAN; CATZ_HUMAN; COPB2_HUMAN; RS27A_HUMAN; FRIL_HUMAN; ARPC3_HUMAN; HYOU1_HUMAN; 1433B_HUMAN; 1433F_HUMAN; FA5_HUMAN; 1433Z_HUMAN; CATC_HUMAN; DCTN2_HUMAN; CAZA1_HUMAN; ALBU_HUMAN; CHM4B_HUMAN; ENPL_HUMAN; SC31A_HUMAN; CO1A1_HUMAN</t>
  </si>
  <si>
    <t>832; 10890; 1212; 3312; 10226; 287; 128866; 9554; 1315; 10094; 10540; 213; 7533; 2664; 378; 10552; 1278; 10971; 7184; 1282; 811; 7879; 1075; 10960; 6710; 2153; 10121; 11021; 3320; 7529; 54732; 1277; 348; 6709; 5861; 829; 3040; 8775; 7531; 2799; 5048; 6233; 2512; 23256; 10096; 7532; 9632; 22820; 1522; 9276; 1284; 3039; 51429; 377; 6678; 22872; 10525; 7534</t>
  </si>
  <si>
    <t>Laminin interactions</t>
  </si>
  <si>
    <t>9 (39.1%)</t>
  </si>
  <si>
    <t>R-HSA-3000157</t>
  </si>
  <si>
    <t>COIA1_HUMAN; LAMC1_HUMAN; LAMA5_HUMAN; LAMA4_HUMAN; LAMB1_HUMAN; LAMB2_HUMAN; NID2_HUMAN; NID1_HUMAN; ITA3_HUMAN</t>
  </si>
  <si>
    <t>3910; 80781; 3911; 3675; 22795; 3913; 3915; 3912; 4811</t>
  </si>
  <si>
    <t>Platelet activation, signaling and aggregation</t>
  </si>
  <si>
    <t>32 (12.4%)</t>
  </si>
  <si>
    <t>R-HSA-76002</t>
  </si>
  <si>
    <t>TLN1_HUMAN; ANXA5_HUMAN; TIMP1_HUMAN; SPRC_HUMAN; THRB_HUMAN; CALU_HUMAN; COF1_HUMAN; LAMP2_HUMAN; GBB1_HUMAN; ACTN2_HUMAN; ITIH4_HUMAN; ITIH3_HUMAN; LG3BP_HUMAN; PPIA_HUMAN; ALDOA_HUMAN; GNAI2_HUMAN; TSP1_HUMAN; TAGL2_HUMAN; FLNA_HUMAN; SAP_HUMAN; CAP1_HUMAN; TITIN_HUMAN; VINC_HUMAN; FA5_HUMAN; 1433Z_HUMAN; ACTN1_HUMAN; A2MG_HUMAN; ALBU_HUMAN; SODC_HUMAN; FINC_HUMAN; FETUA_HUMAN; ACTN4_HUMAN</t>
  </si>
  <si>
    <t>7414; 2316; 7076; 3959; 213; 1072; 3920; 88; 3700; 5478; 87; 10487; 2782; 81; 6678; 308; 2335; 8407; 813; 5660; 2153; 2771; 2147; 7094; 226; 3699; 197; 6647; 2; 7534; 7273; 7057</t>
  </si>
  <si>
    <t>10 (33.3%)</t>
  </si>
  <si>
    <t>R-HSA-70268</t>
  </si>
  <si>
    <t>PDK1_HUMAN; ODPB_HUMAN; ODPA_HUMAN; LDHA_HUMAN; ODPX_HUMAN; DLDH_HUMAN; BASI_HUMAN; LGUL_HUMAN; GLO2_HUMAN; ODP2_HUMAN</t>
  </si>
  <si>
    <t>3939; 1738; 5160; 1737; 5162; 8050; 5163; 3029; 2739; 682</t>
  </si>
  <si>
    <t>Scavenging by Class A Receptors</t>
  </si>
  <si>
    <t>R-HSA-3000480</t>
  </si>
  <si>
    <t>CO4A2_HUMAN; CO4A1_HUMAN; CALR_HUMAN; APOE_HUMAN; CO1A2_HUMAN; ENPL_HUMAN; CO1A1_HUMAN; FRIL_HUMAN</t>
  </si>
  <si>
    <t>1284; 1278; 7184; 2512; 811; 348; 1277; 1282</t>
  </si>
  <si>
    <t>Mitochondrial protein import</t>
  </si>
  <si>
    <t>14 (21.5%)</t>
  </si>
  <si>
    <t>R-HSA-1268020</t>
  </si>
  <si>
    <t>GRPE1_HUMAN; CY1_HUMAN; ATPB_HUMAN; ACON_HUMAN; CISY_HUMAN; MIC19_HUMAN; ATPA_HUMAN; GRP75_HUMAN; MPPB_HUMAN; SAM50_HUMAN; TOM70_HUMAN; TOM22_HUMAN; VDAC1_HUMAN; CMC2_HUMAN</t>
  </si>
  <si>
    <t>56993; 50; 80273; 1537; 9868; 7416; 1431; 54927; 9512; 10165; 498; 25813; 506; 3313</t>
  </si>
  <si>
    <t>Organelle biogenesis and maintenance</t>
  </si>
  <si>
    <t>29 (12.2%)</t>
  </si>
  <si>
    <t>R-HSA-1852241</t>
  </si>
  <si>
    <t>ARF4_HUMAN; DHE3_HUMAN; TCPD_HUMAN; TCPG_HUMAN; ACTZ_HUMAN; ATPB_HUMAN; ATPD_HUMAN; ATPA_HUMAN; TCPE_HUMAN; HS90A_HUMAN; LIS1_HUMAN; TCPA_HUMAN; CYC_HUMAN; ATPO_HUMAN; TCPQ_HUMAN; ATP5H_HUMAN; IDHP_HUMAN; TNPO1_HUMAN; ATPG_HUMAN; KAPCA_HUMAN; 1433E_HUMAN; SEPT2_HUMAN; KAP3_HUMAN; ATP5L_HUMAN; DCTN2_HUMAN; 1433G_HUMAN; ATP5E_HUMAN; AT5F1_HUMAN; TBB4B_HUMAN</t>
  </si>
  <si>
    <t>2746; 22948; 10476; 5577; 4735; 378; 539; 10694; 10632; 5566; 3842; 7203; 3418; 515; 498; 54205; 7532; 10121; 10575; 509; 10383; 3320; 514; 10540; 7531; 506; 513; 6950; 5048</t>
  </si>
  <si>
    <t>Mitochondrial biogenesis</t>
  </si>
  <si>
    <t>12 (24.0%)</t>
  </si>
  <si>
    <t>R-HSA-1592230</t>
  </si>
  <si>
    <t>DHE3_HUMAN; IDHP_HUMAN; ATP5L_HUMAN; ATPB_HUMAN; ATP5E_HUMAN; ATPD_HUMAN; ATPG_HUMAN; ATPA_HUMAN; CYC_HUMAN; AT5F1_HUMAN; ATPO_HUMAN; ATP5H_HUMAN</t>
  </si>
  <si>
    <t>10476; 509; 10632; 515; 54205; 2746; 514; 3418; 498; 506; 513; 539</t>
  </si>
  <si>
    <t>Prefoldin mediated transfer of substrate  to CCT/TriC</t>
  </si>
  <si>
    <t>R-HSA-389957</t>
  </si>
  <si>
    <t>TBB2A_HUMAN; TCPD_HUMAN; TCPG_HUMAN; TCPA_HUMAN; TCPZ_HUMAN; ACTB_HUMAN; TCPE_HUMAN; TCPQ_HUMAN; TBB4B_HUMAN</t>
  </si>
  <si>
    <t>10575; 10694; 7280; 908; 22948; 7203; 10383; 6950; 60</t>
  </si>
  <si>
    <t>mRNA Splicing - Major Pathway</t>
  </si>
  <si>
    <t>24 (13.5%)</t>
  </si>
  <si>
    <t>R-HSA-72163</t>
  </si>
  <si>
    <t>HNRPM_HUMAN; HSP7C_HUMAN; HNRPL_HUMAN; PCBP1_HUMAN; HNRH1_HUMAN; HNRPF_HUMAN; TRA2B_HUMAN; RU17_HUMAN; IF4A3_HUMAN; HNRH2_HUMAN; SRSF7_HUMAN; SRSF2_HUMAN; U2AF2_HUMAN; HNRPR_HUMAN; SMD3_HUMAN; U2AF5_HUMAN; SRSF1_HUMAN; ROA0_HUMAN; ROA2_HUMAN; HNRPC_HUMAN; YBOX1_HUMAN; PCBP2_HUMAN; HNRPU_HUMAN; DDX5_HUMAN</t>
  </si>
  <si>
    <t>6426; 3183; 5094; 3192; 4670; 10236; 4904; 6634; 6434; 3188; 6625; 3185; 3181; 6432; 1655; 9775; 6427; 3191; 3312; 11338; 3187; 10949; 7307; 5093</t>
  </si>
  <si>
    <t>Post-translational protein modification</t>
  </si>
  <si>
    <t>101 (7.3%)</t>
  </si>
  <si>
    <t>R-HSA-597592</t>
  </si>
  <si>
    <t>CALR_HUMAN; UCHL1_HUMAN; PML_HUMAN; IF5A1_HUMAN; PSME1_HUMAN; UBP14_HUMAN; OST48_HUMAN; HSP7C_HUMAN; CO3_HUMAN; PSMD6_HUMAN; RUVB1_HUMAN; SKP1_HUMAN; APOE_HUMAN; CALX_HUMAN; PSB4_HUMAN; AGM1_HUMAN; TSP1_HUMAN; ETFB_HUMAN; CATZ_HUMAN; RCN1_HUMAN; UBA1_HUMAN; PSB7_HUMAN; RAB1A_HUMAN; COPB_HUMAN; EF1A1_HUMAN; PRS6B_HUMAN; RS2_HUMAN; ALBU_HUMAN; VDAC2_HUMAN; CO4A_HUMAN; PSME2_HUMAN; PSB5_HUMAN; SNAA_HUMAN; COPG1_HUMAN; H2A1B_HUMAN; RAB10_HUMAN; CATC_HUMAN; CALU_HUMAN; ANK2_HUMAN; PDIA1_HUMAN; PARP1_HUMAN; CSPG2_HUMAN; PSMD4_HUMAN; SIAS_HUMAN; ARF3_HUMAN; VDAC1_HUMAN; LAMC1_HUMAN; GLU2B_HUMAN; IBP7_HUMAN; CKAP4_HUMAN; ACTB_HUMAN; COPB2_HUMAN; RS27A_HUMAN; TBB2A_HUMAN; PSA2_HUMAN; CAZA1_HUMAN; ENPL_HUMAN; TBB4B_HUMAN; TMED9_HUMAN; ARF4_HUMAN; FETA_HUMAN; TIMP1_HUMAN; NUCB1_HUMAN; BGAL_HUMAN; PSA6_HUMAN; RAB35_HUMAN; SPTB1_HUMAN; PSB1_HUMAN; PRS7_HUMAN; ELOC_HUMAN; PSMD3_HUMAN; MFGM_HUMAN; HNRPC_HUMAN; PRS8_HUMAN; LAMB1_HUMAN; ANT3_HUMAN; FINC_HUMAN; LAMB2_HUMAN; FETUA_HUMAN; PRS6A_HUMAN; THRB_HUMAN; ACTZ_HUMAN; TOM70_HUMAN; SPTN1_HUMAN; PSD12_HUMAN; SC24C_HUMAN; LMAN2_HUMAN; SC22B_HUMAN; SCFD1_HUMAN; RPN1_HUMAN; RAB7A_HUMAN; CAPZB_HUMAN; ARSA_HUMAN; PDIA6_HUMAN; FA5_HUMAN; DCTN2_HUMAN; LEG1_HUMAN; ITIH2_HUMAN; SC31A_HUMAN</t>
  </si>
  <si>
    <t>4240; 5371; 10890; 3913; 2147; 462; 4924; 1650; 5687; 720; 5709; 7416; 7317; 11021; 5954; 5238; 6233; 5689; 8335; 9097; 22872; 5701; 287; 7076; 3698; 1315; 7184; 7879; 1075; 10960; 7345; 3956; 142; 5721; 5718; 378; 6709; 829; 8775; 6921; 348; 9276; 6184; 10383; 10970; 3912; 2720; 3490; 5861; 5720; 9868; 9861; 2335; 5710; 410; 9554; 213; 821; 811; 5589; 2153; 6187; 3915; 54187; 5693; 5683; 5705; 1915; 5702; 23256; 1522; 7280; 813; 6500; 832; 3312; 5034; 5692; 5704; 1462; 8607; 10130; 7057; 10540; 60; 6710; 10121; 197; 3012; 54732; 5695; 1984; 3183; 721; 2109; 377; 718; 9632; 22820; 7417; 174</t>
  </si>
  <si>
    <t>Transport to the Golgi and subsequent modification</t>
  </si>
  <si>
    <t>23 (13.7%)</t>
  </si>
  <si>
    <t>R-HSA-948021</t>
  </si>
  <si>
    <t>Asparagine N-linked glycosylation</t>
  </si>
  <si>
    <t>32 (11.2%)</t>
  </si>
  <si>
    <t>R-HSA-446203</t>
  </si>
  <si>
    <t>SNAA_HUMAN; TMED9_HUMAN; ARF4_HUMAN; CALR_HUMAN; COPG1_HUMAN; ACTZ_HUMAN; COPB_HUMAN; BGAL_HUMAN; SPTN1_HUMAN; OST48_HUMAN; ANK2_HUMAN; SC24C_HUMAN; LMAN2_HUMAN; SIAS_HUMAN; CALX_HUMAN; SCFD1_HUMAN; SPTB1_HUMAN; SC22B_HUMAN; GLU2B_HUMAN; ARF3_HUMAN; RPN1_HUMAN; AGM1_HUMAN; CAPZB_HUMAN; CATZ_HUMAN; COPB2_HUMAN; RAB1A_HUMAN; RS27A_HUMAN; FA5_HUMAN; CATC_HUMAN; DCTN2_HUMAN; CAZA1_HUMAN; SC31A_HUMAN</t>
  </si>
  <si>
    <t>23256; 829; 22820; 1650; 821; 832; 54187; 378; 54732; 1315; 377; 9632; 10540; 1522; 811; 1075; 10960; 287; 9554; 9276; 6184; 6709; 2153; 8775; 10121; 22872; 2720; 5238; 5589; 6710; 6233; 5861</t>
  </si>
  <si>
    <t>Branched-chain amino acid catabolism</t>
  </si>
  <si>
    <t>8 (34.8%)</t>
  </si>
  <si>
    <t>R-HSA-70895</t>
  </si>
  <si>
    <t>ACAD8_HUMAN; IVD_HUMAN; ODB2_HUMAN; MMSA_HUMAN; AL9A1_HUMAN; DLDH_HUMAN; ODBA_HUMAN; THIL_HUMAN</t>
  </si>
  <si>
    <t>3712; 27034; 1738; 223; 593; 4329; 38; 1629</t>
  </si>
  <si>
    <t>COPI-mediated anterograde transport</t>
  </si>
  <si>
    <t>R-HSA-6807878</t>
  </si>
  <si>
    <t>RAB1A_HUMAN; SNAA_HUMAN; TMED9_HUMAN; COPG1_HUMAN; CAZA1_HUMAN; ARF3_HUMAN; COPB2_HUMAN; ACTZ_HUMAN; COPB_HUMAN; CAPZB_HUMAN; ARF4_HUMAN; SPTN1_HUMAN; DCTN2_HUMAN; SPTB1_HUMAN; ANK2_HUMAN</t>
  </si>
  <si>
    <t>1315; 8775; 6710; 377; 6709; 832; 10540; 9276; 5861; 22820; 829; 378; 54732; 287; 10121</t>
  </si>
  <si>
    <t>Mitochondrial Fatty Acid Beta-Oxidation</t>
  </si>
  <si>
    <t>10 (26.3%)</t>
  </si>
  <si>
    <t>R-HSA-77289</t>
  </si>
  <si>
    <t>DECR_HUMAN; ACOT1_HUMAN; ECHA_HUMAN; ACOT9_HUMAN; ECHB_HUMAN; MUTA_HUMAN; ACADM_HUMAN; ACADS_HUMAN; ECI1_HUMAN; HCDH_HUMAN</t>
  </si>
  <si>
    <t>3032; 641371; 23597; 1666; 35; 4594; 3030; 34; 1632; 3033</t>
  </si>
  <si>
    <t>mRNA Splicing</t>
  </si>
  <si>
    <t>24 (12.9%)</t>
  </si>
  <si>
    <t>R-HSA-72172</t>
  </si>
  <si>
    <t>Glyoxylate metabolism and glycine degradation</t>
  </si>
  <si>
    <t>R-HSA-389661</t>
  </si>
  <si>
    <t>ODO2_HUMAN; ODPB_HUMAN; ODPA_HUMAN; ODPX_HUMAN; ODB2_HUMAN; DLDH_HUMAN; ODBA_HUMAN; AATM_HUMAN; ODP2_HUMAN</t>
  </si>
  <si>
    <t>1738; 1743; 5160; 1737; 8050; 593; 2806; 1629; 5162</t>
  </si>
  <si>
    <t>Collagen biosynthesis and modifying enzymes</t>
  </si>
  <si>
    <t>13 (19.4%)</t>
  </si>
  <si>
    <t>R-HSA-1650814</t>
  </si>
  <si>
    <t>PLOD2_HUMAN; CO4A2_HUMAN; COIA1_HUMAN; CO4A1_HUMAN; SERPH_HUMAN; PLOD1_HUMAN; PDIA1_HUMAN; PPIB_HUMAN; CO1A2_HUMAN; P4HA2_HUMAN; CO6A1_HUMAN; CO1A1_HUMAN; P4HA1_HUMAN</t>
  </si>
  <si>
    <t>871; 1284; 1277; 5034; 1291; 5033; 1282; 1278; 80781; 8974; 5479; 5351; 5352</t>
  </si>
  <si>
    <t>Chk1/Chk2(Cds1) mediated inactivation of Cyclin B:Cdk1 complex</t>
  </si>
  <si>
    <t>R-HSA-75035</t>
  </si>
  <si>
    <t>7534; 7532; 7533; 10971; 7531; 7529</t>
  </si>
  <si>
    <t>Cooperation of Prefoldin and TriC/CCT  in actin and tubulin folding</t>
  </si>
  <si>
    <t>9 (27.3%)</t>
  </si>
  <si>
    <t>R-HSA-389958</t>
  </si>
  <si>
    <t>Formation of tubulin folding intermediates by CCT/TriC</t>
  </si>
  <si>
    <t>8 (30.8%)</t>
  </si>
  <si>
    <t>R-HSA-389960</t>
  </si>
  <si>
    <t>TBB2A_HUMAN; TCPD_HUMAN; TCPG_HUMAN; TCPA_HUMAN; TCPZ_HUMAN; TCPE_HUMAN; TCPQ_HUMAN; TBB4B_HUMAN</t>
  </si>
  <si>
    <t>10575; 10694; 7280; 908; 22948; 7203; 10383; 6950</t>
  </si>
  <si>
    <t>Glycolysis</t>
  </si>
  <si>
    <t>13 (18.6%)</t>
  </si>
  <si>
    <t>R-HSA-70171</t>
  </si>
  <si>
    <t>TPIS_HUMAN; ENOA_HUMAN; PFKAM_HUMAN; ENOG_HUMAN; PP2AB_HUMAN; ALDOA_HUMAN; PGK1_HUMAN; KAPCA_HUMAN; ALDOC_HUMAN; PFKAP_HUMAN; G3P_HUMAN; G6PI_HUMAN; KPYM_HUMAN</t>
  </si>
  <si>
    <t>2023; 2597; 226; 5516; 230; 5566; 2821; 2026; 5230; 5315; 5214; 7167; 5213</t>
  </si>
  <si>
    <t>Collagen formation</t>
  </si>
  <si>
    <t>15 (16.5%)</t>
  </si>
  <si>
    <t>R-HSA-1474290</t>
  </si>
  <si>
    <t>PLOD2_HUMAN; PXDN_HUMAN; COIA1_HUMAN; CO4A1_HUMAN; CO4A2_HUMAN; PLOD1_HUMAN; SERPH_HUMAN; PPIB_HUMAN; CATB_HUMAN; CO1A2_HUMAN; PDIA1_HUMAN; P4HA2_HUMAN; CO6A1_HUMAN; CO1A1_HUMAN; P4HA1_HUMAN</t>
  </si>
  <si>
    <t>5479; 7837; 871; 1278; 5351; 1277; 1282; 1508; 5034; 80781; 1284; 5033; 1291; 8974; 5352</t>
  </si>
  <si>
    <t xml:space="preserve">Activation of BAD and translocation to mitochondria </t>
  </si>
  <si>
    <t>R-HSA-111447</t>
  </si>
  <si>
    <t>7534; 7532; 10971; 7529; 7533; 7531</t>
  </si>
  <si>
    <t>Glycogen metabolism</t>
  </si>
  <si>
    <t>7 (31.8%)</t>
  </si>
  <si>
    <t>R-HSA-8982491</t>
  </si>
  <si>
    <t>GYS1_HUMAN; PGM1_HUMAN; LYAG_HUMAN; GLGB_HUMAN; GDE_HUMAN; UGPA_HUMAN; PYGB_HUMAN</t>
  </si>
  <si>
    <t>178; 5834; 5236; 2548; 2997; 7360; 2632</t>
  </si>
  <si>
    <t>ECM proteoglycans</t>
  </si>
  <si>
    <t>11 (19.6%)</t>
  </si>
  <si>
    <t>R-HSA-3000178</t>
  </si>
  <si>
    <t>LAMA4_HUMAN; CSPG2_HUMAN; LAMC1_HUMAN; LAMA5_HUMAN; VTNC_HUMAN; LAMB1_HUMAN; SPRC_HUMAN; NCAM1_HUMAN; LAMB2_HUMAN; PGS2_HUMAN; AGRIN_HUMAN</t>
  </si>
  <si>
    <t>1462; 1634; 3910; 3913; 7448; 3912; 375790; 4684; 3911; 3915; 6678</t>
  </si>
  <si>
    <t>Regulation of pyruvate dehydrogenase (PDH) complex</t>
  </si>
  <si>
    <t>R-HSA-204174</t>
  </si>
  <si>
    <t>PDK1_HUMAN; ODPB_HUMAN; ODPA_HUMAN; ODPX_HUMAN; DLDH_HUMAN; ODP2_HUMAN</t>
  </si>
  <si>
    <t>8050; 1738; 5163; 1737; 5160; 5162</t>
  </si>
  <si>
    <t>Processing of Capped Intron-Containing Pre-mRNA</t>
  </si>
  <si>
    <t>26 (10.8%)</t>
  </si>
  <si>
    <t>R-HSA-72203</t>
  </si>
  <si>
    <t>HNRPM_HUMAN; HSP7C_HUMAN; HNRPL_HUMAN; RU17_HUMAN; HNRH1_HUMAN; HNRPF_HUMAN; TRA2B_HUMAN; DX39B_HUMAN; IF4A3_HUMAN; HNRH2_HUMAN; SRSF7_HUMAN; SRSF2_HUMAN; PCBP1_HUMAN; U2AF2_HUMAN; HNRPR_HUMAN; SMD3_HUMAN; U2AF5_HUMAN; SRSF1_HUMAN; ROA0_HUMAN; ROA2_HUMAN; HNRPC_HUMAN; YBOX1_HUMAN; PCBP2_HUMAN; HNRPU_HUMAN; DDX5_HUMAN; SARNP_HUMAN</t>
  </si>
  <si>
    <t>6426; 3183; 5094; 3192; 4670; 6434; 10236; 4904; 6634; 7919; 3188; 84324; 6625; 3185; 3181; 6432; 1655; 9775; 6427; 3191; 3312; 11338; 3187; 10949; 7307; 5093</t>
  </si>
  <si>
    <t>mitochondrial fatty acid beta-oxidation of saturated fatty acids</t>
  </si>
  <si>
    <t>5 (45.5%)</t>
  </si>
  <si>
    <t>R-HSA-77286</t>
  </si>
  <si>
    <t>ECHA_HUMAN; HCDH_HUMAN; ACADM_HUMAN; ECHB_HUMAN; ACADS_HUMAN</t>
  </si>
  <si>
    <t>35; 3032; 3033; 3030; 34</t>
  </si>
  <si>
    <t>Ub-specific processing proteases</t>
  </si>
  <si>
    <t>24 (10.9%)</t>
  </si>
  <si>
    <t>R-HSA-5689880</t>
  </si>
  <si>
    <t>PSB5_HUMAN; PRS6A_HUMAN; H2A1B_HUMAN; PSME1_HUMAN; TOM70_HUMAN; UBP14_HUMAN; PSD12_HUMAN; PSA6_HUMAN; PSMD6_HUMAN; PSMD4_HUMAN; VDAC1_HUMAN; PSB4_HUMAN; PSB1_HUMAN; PRS7_HUMAN; PSA2_HUMAN; PSB7_HUMAN; PSMD3_HUMAN; RS27A_HUMAN; PRS6B_HUMAN; PRS8_HUMAN; RUVB1_HUMAN; VDAC2_HUMAN; PSME2_HUMAN</t>
  </si>
  <si>
    <t>5702; 5701; 6233; 5718; 5693; 5704; 8607; 5687; 5689; 5683; 9861; 5692; 7417; 5710; 8335; 5720; 5709; 3012; 9097; 5695; 7416; 5705; 5721; 9868</t>
  </si>
  <si>
    <t>Non-integrin membrane-ECM interactions</t>
  </si>
  <si>
    <t>9 (21.4%)</t>
  </si>
  <si>
    <t>R-HSA-3000171</t>
  </si>
  <si>
    <t>LAMA4_HUMAN; LAMC1_HUMAN; LAMA5_HUMAN; ACTN1_HUMAN; VTNC_HUMAN; LAMB1_HUMAN; TSP1_HUMAN; LAMB2_HUMAN; AGRIN_HUMAN</t>
  </si>
  <si>
    <t>3910; 375790; 7057; 87; 3912; 3913; 7448; 3915; 3911</t>
  </si>
  <si>
    <t>MET activates PTK2 signaling</t>
  </si>
  <si>
    <t>R-HSA-8874081</t>
  </si>
  <si>
    <t>LAMA4_HUMAN; LAMC1_HUMAN; LAMA5_HUMAN; LAMB1_HUMAN; LAMB2_HUMAN; ITA3_HUMAN</t>
  </si>
  <si>
    <t>3912; 3675; 3910; 3911; 3915; 3913</t>
  </si>
  <si>
    <t>Activation of DNA fragmentation factor</t>
  </si>
  <si>
    <t>5 (38.5%)</t>
  </si>
  <si>
    <t>R-HSA-211227</t>
  </si>
  <si>
    <t>H10_HUMAN; HMGB2_HUMAN; H14_HUMAN; IMB1_HUMAN; HMGB1_HUMAN</t>
  </si>
  <si>
    <t>3005; 3008; 3148; 3146; 3837</t>
  </si>
  <si>
    <t>Apoptosis induced DNA fragmentation</t>
  </si>
  <si>
    <t>R-HSA-140342</t>
  </si>
  <si>
    <t>Hemostasis</t>
  </si>
  <si>
    <t>52 (7.9%)</t>
  </si>
  <si>
    <t>R-HSA-109582</t>
  </si>
  <si>
    <t>TLN1_HUMAN; THRB_HUMAN; TIMP1_HUMAN; EHD3_HUMAN; SPRC_HUMAN; ANXA5_HUMAN; EHD1_HUMAN; FETUA_HUMAN; COF1_HUMAN; A2MG_HUMAN; MIF_HUMAN; PP2AB_HUMAN; CAP1_HUMAN; GBB1_HUMAN; ACTN2_HUMAN; BASI_HUMAN; ITIH4_HUMAN; ITIH3_HUMAN; KAD3_HUMAN; SPB6_HUMAN; LG3BP_HUMAN; PPIA_HUMAN; ALDOA_HUMAN; GNAI2_HUMAN; TSP1_HUMAN; GSLG1_HUMAN; CAPZB_HUMAN; GDN_HUMAN; KAPCA_HUMAN; SAP_HUMAN; TAGL2_HUMAN; LAMP2_HUMAN; TITIN_HUMAN; CD44_HUMAN; VINC_HUMAN; FLNA_HUMAN; KAP3_HUMAN; 1433Z_HUMAN; ACTN1_HUMAN; ANXA2_HUMAN; CALU_HUMAN; CAZA1_HUMAN; ANT3_HUMAN; S10AA_HUMAN; ALBU_HUMAN; SODC_HUMAN; FINC_HUMAN; AT2A2_HUMAN; FA5_HUMAN; ACTN4_HUMAN; SORCN_HUMAN; ITA3_HUMAN</t>
  </si>
  <si>
    <t>829; 4282; 3959; 832; 6281; 2335; 2147; 2734; 7094; 87; 462; 2; 960; 6717; 10938; 3699; 7076; 5577; 3920; 88; 7057; 30845; 81; 5270; 302; 8407; 213; 2153; 5516; 197; 6647; 682; 50808; 5478; 2782; 308; 2316; 5269; 3675; 5660; 1072; 488; 3700; 5566; 10487; 813; 7414; 7273; 6678; 2771; 226; 7534</t>
  </si>
  <si>
    <t>Mitochondrial calcium ion transport</t>
  </si>
  <si>
    <t>R-HSA-8949215</t>
  </si>
  <si>
    <t>PHB_HUMAN; PHB2_HUMAN; MPPB_HUMAN; VDAC1_HUMAN; VDAC2_HUMAN; AFG32_HUMAN</t>
  </si>
  <si>
    <t>11331; 10939; 7416; 7417; 5245; 9512</t>
  </si>
  <si>
    <t>Apoptotic cleavage of cellular proteins</t>
  </si>
  <si>
    <t>8 (21.1%)</t>
  </si>
  <si>
    <t>R-HSA-111465</t>
  </si>
  <si>
    <t>DESP_HUMAN; VIME_HUMAN; BAP31_HUMAN; DBNL_HUMAN; LMNB1_HUMAN; CTNB1_HUMAN; SPTN1_HUMAN; LMNA_HUMAN</t>
  </si>
  <si>
    <t>4001; 6709; 4000; 1499; 7431; 1832; 28988; 10134</t>
  </si>
  <si>
    <t>Pentose phosphate pathway (hexose monophosphate shunt)</t>
  </si>
  <si>
    <t>5 (33.3%)</t>
  </si>
  <si>
    <t>R-HSA-71336</t>
  </si>
  <si>
    <t>7086; 25796; 5226; 2539; 6888</t>
  </si>
  <si>
    <t>Translocation of GLUT4 to the plasma membrane</t>
  </si>
  <si>
    <t>7 (21.9%)</t>
  </si>
  <si>
    <t>R-HSA-1445148</t>
  </si>
  <si>
    <t>1433B_HUMAN; 1433F_HUMAN; 1433Z_HUMAN; 1433E_HUMAN; 1433G_HUMAN; RAB10_HUMAN; 1433T_HUMAN</t>
  </si>
  <si>
    <t>10890; 7532; 7531; 10971; 7534; 7529; 7533</t>
  </si>
  <si>
    <t>Cytosolic tRNA aminoacylation</t>
  </si>
  <si>
    <t>6 (25.0%)</t>
  </si>
  <si>
    <t>R-HSA-379716</t>
  </si>
  <si>
    <t>IPYR_HUMAN; SYDC_HUMAN; SYSC_HUMAN; SYWC_HUMAN; SYEP_HUMAN; SYRC_HUMAN</t>
  </si>
  <si>
    <t>1615; 5464; 5917; 7453; 2058; 6301</t>
  </si>
  <si>
    <t>Axon guidance</t>
  </si>
  <si>
    <t>31 (8.7%)</t>
  </si>
  <si>
    <t>R-HSA-422475</t>
  </si>
  <si>
    <t>CO4A2_HUMAN; TLN1_HUMAN; CO4A1_HUMAN; HSP7C_HUMAN; SPTN1_HUMAN; HS90A_HUMAN; ANK2_HUMAN; COF1_HUMAN; ARP3_HUMAN; MOES_HUMAN; RADI_HUMAN; HS90B_HUMAN; NCAM1_HUMAN; LAMC1_HUMAN; SPTB1_HUMAN; ARC1A_HUMAN; AGRIN_HUMAN; MYL6_HUMAN; DPYL3_HUMAN; ABLM1_HUMAN; KAPCA_HUMAN; ACTB_HUMAN; CAP1_HUMAN; CO6A1_HUMAN; ARPC3_HUMAN; RS27A_HUMAN; EZRI_HUMAN; LAMB1_HUMAN; MYL9_HUMAN; DPYL2_HUMAN; DPYL1_HUMAN</t>
  </si>
  <si>
    <t>7430; 1282; 5962; 287; 1291; 7094; 1808; 10094; 4478; 10398; 3983; 3326; 60; 6710; 3312; 4684; 3915; 4637; 1809; 6709; 6233; 3320; 10096; 1072; 10552; 5566; 10487; 1284; 1400; 375790; 3912</t>
  </si>
  <si>
    <t>Regulation of PLK1 Activity at G2/M Transition</t>
  </si>
  <si>
    <t>12 (13.8%)</t>
  </si>
  <si>
    <t>R-HSA-2565942</t>
  </si>
  <si>
    <t>LIS1_HUMAN; SKP1_HUMAN; RS27A_HUMAN; MYPT1_HUMAN; KAP3_HUMAN; ACTZ_HUMAN; 1433E_HUMAN; DCTN2_HUMAN; 1433G_HUMAN; KAPCA_HUMAN; HS90A_HUMAN; TBB4B_HUMAN</t>
  </si>
  <si>
    <t>5577; 7532; 10383; 5566; 4659; 6500; 10121; 7531; 3320; 10540; 5048; 6233</t>
  </si>
  <si>
    <t>Cooperation of PDCL (PhLP1) and TRiC/CCT in G-protein beta folding</t>
  </si>
  <si>
    <t>R-HSA-6814122</t>
  </si>
  <si>
    <t>GNAI2_HUMAN; TCPD_HUMAN; TCPG_HUMAN; TCPA_HUMAN; GBB1_HUMAN; TCPZ_HUMAN; TCPE_HUMAN; TCPQ_HUMAN</t>
  </si>
  <si>
    <t>10575; 10694; 908; 22948; 7203; 2782; 2771; 6950</t>
  </si>
  <si>
    <t>Membrane Trafficking</t>
  </si>
  <si>
    <t>45 (7.7%)</t>
  </si>
  <si>
    <t>R-HSA-199991</t>
  </si>
  <si>
    <t>SNAA_HUMAN; TMED9_HUMAN; ARF4_HUMAN; HSP7C_HUMAN; COPG1_HUMAN; ACTZ_HUMAN; COPB_HUMAN; SPTN1_HUMAN; GNS_HUMAN; RAB10_HUMAN; ANK2_HUMAN; LIS1_HUMAN; ARP3_HUMAN; SNX9_HUMAN; 1433G_HUMAN; SC24C_HUMAN; LMAN2_HUMAN; RAB35_HUMAN; ARF3_HUMAN; PLIN3_HUMAN; SPTB1_HUMAN; ARC1A_HUMAN; SC22B_HUMAN; 1433T_HUMAN; RAB1A_HUMAN; GDIA_HUMAN; SCFD1_HUMAN; RAB7A_HUMAN; 1433E_HUMAN; CAPZB_HUMAN; CLCB_HUMAN; CATZ_HUMAN; COPB2_HUMAN; RS27A_HUMAN; FRIL_HUMAN; ARPC3_HUMAN; 1433B_HUMAN; 1433F_HUMAN; FA5_HUMAN; 1433Z_HUMAN; CATC_HUMAN; DCTN2_HUMAN; CAZA1_HUMAN; CHM4B_HUMAN; SC31A_HUMAN</t>
  </si>
  <si>
    <t>832; 10890; 1212; 3312; 10226; 287; 9554; 1315; 10094; 7533; 2664; 378; 10552; 10971; 10540; 7879; 1075; 10960; 6710; 2153; 10121; 11021; 7529; 54732; 6709; 5861; 829; 8775; 7531; 2799; 5048; 6233; 2512; 23256; 10096; 7532; 9632; 22820; 128866; 1522; 9276; 51429; 377; 22872; 7534</t>
  </si>
  <si>
    <t>Integrin cell surface interactions</t>
  </si>
  <si>
    <t>10 (15.2%)</t>
  </si>
  <si>
    <t>R-HSA-216083</t>
  </si>
  <si>
    <t>CD44_HUMAN; CO4A2_HUMAN; COIA1_HUMAN; CO4A1_HUMAN; TSP1_HUMAN; VTNC_HUMAN; BASI_HUMAN; FINC_HUMAN; AGRIN_HUMAN; ITA3_HUMAN</t>
  </si>
  <si>
    <t>80781; 7057; 1284; 960; 7448; 3675; 1282; 375790; 2335; 682</t>
  </si>
  <si>
    <t>Complex I biogenesis</t>
  </si>
  <si>
    <t>9 (16.4%)</t>
  </si>
  <si>
    <t>R-HSA-6799198</t>
  </si>
  <si>
    <t>NDUA9_HUMAN; NDUA5_HUMAN; NDUA8_HUMAN; NDUS4_HUMAN; NDUAA_HUMAN; NDUS6_HUMAN; NDUV2_HUMAN; NDUB4_HUMAN; NDUV1_HUMAN</t>
  </si>
  <si>
    <t>4729; 4724; 4710; 4723; 4698; 4705; 4702; 4704; 4726</t>
  </si>
  <si>
    <t>Signaling by Retinoic Acid</t>
  </si>
  <si>
    <t>8 (17.8%)</t>
  </si>
  <si>
    <t>R-HSA-5362517</t>
  </si>
  <si>
    <t>PDK1_HUMAN; ODPB_HUMAN; ODPA_HUMAN; ODPX_HUMAN; DLDH_HUMAN; AK1C3_HUMAN; ODP2_HUMAN; FABP5_HUMAN</t>
  </si>
  <si>
    <t>1738; 5160; 1737; 2171; 8050; 8644; 5163; 5162</t>
  </si>
  <si>
    <t>Golgi-to-ER retrograde transport</t>
  </si>
  <si>
    <t>14 (12.1%)</t>
  </si>
  <si>
    <t>R-HSA-8856688</t>
  </si>
  <si>
    <t>RAB1A_HUMAN; SNAA_HUMAN; TMED9_HUMAN; ARF4_HUMAN; CAZA1_HUMAN; ARF3_HUMAN; COPG1_HUMAN; ACTZ_HUMAN; COPB_HUMAN; CAPZB_HUMAN; DCTN2_HUMAN; COPB2_HUMAN; SC22B_HUMAN; LIS1_HUMAN</t>
  </si>
  <si>
    <t>832; 378; 54732; 377; 22820; 9276; 5861; 829; 8775; 10121; 9554; 1315; 10540; 5048</t>
  </si>
  <si>
    <t>Deregulated CDK5 triggers multiple neurodegenerative pathways in Alzheimer,s disease models</t>
  </si>
  <si>
    <t>R-HSA-8862803</t>
  </si>
  <si>
    <t>PRDX1_HUMAN; 1433E_HUMAN; PRDX2_HUMAN; LMNA_HUMAN; LMNB1_HUMAN</t>
  </si>
  <si>
    <t>4000; 4001; 7001; 5052; 7531</t>
  </si>
  <si>
    <t>Neurodegenerative Diseases</t>
  </si>
  <si>
    <t>R-HSA-8863678</t>
  </si>
  <si>
    <t>MET promotes cell motility</t>
  </si>
  <si>
    <t>6 (22.2%)</t>
  </si>
  <si>
    <t>R-HSA-8875878</t>
  </si>
  <si>
    <t>LAMA4_HUMAN; LAMB2_HUMAN; LAMA5_HUMAN; LAMB1_HUMAN; LAMC1_HUMAN; ITA3_HUMAN</t>
  </si>
  <si>
    <t>3910; 3675; 3913; 3912; 3911; 3915</t>
  </si>
  <si>
    <t>COPII-mediated vesicle transport</t>
  </si>
  <si>
    <t>10 (14.5%)</t>
  </si>
  <si>
    <t>R-HSA-204005</t>
  </si>
  <si>
    <t>RAB1A_HUMAN; SNAA_HUMAN; LMAN2_HUMAN; SCFD1_HUMAN; SC24C_HUMAN; FA5_HUMAN; CATC_HUMAN; CATZ_HUMAN; SC31A_HUMAN; SC22B_HUMAN</t>
  </si>
  <si>
    <t>23256; 8775; 9632; 1075; 9554; 22872; 1522; 5861; 2153; 10960</t>
  </si>
  <si>
    <t>HSP90 chaperone cycle for steroid hormone receptors (SHR)</t>
  </si>
  <si>
    <t>R-HSA-3371497</t>
  </si>
  <si>
    <t>HS90B_HUMAN; HS90A_HUMAN; HSP7C_HUMAN; STIP1_HUMAN; DNJA1_HUMAN</t>
  </si>
  <si>
    <t>3320; 10963; 3326; 3301; 3312</t>
  </si>
  <si>
    <t>Deubiquitination</t>
  </si>
  <si>
    <t>26 (8.8%)</t>
  </si>
  <si>
    <t>R-HSA-5688426</t>
  </si>
  <si>
    <t>PSB5_HUMAN; PRS6A_HUMAN; UCHL1_HUMAN; H2A1B_HUMAN; PSME1_HUMAN; TOM70_HUMAN; UBP14_HUMAN; PSD12_HUMAN; PSA6_HUMAN; PSMD6_HUMAN; PSMD4_HUMAN; VDAC1_HUMAN; PSB4_HUMAN; PSB1_HUMAN; PRS7_HUMAN; PSA2_HUMAN; ACTB_HUMAN; PSB7_HUMAN; PSMD3_HUMAN; RS27A_HUMAN; PRS6B_HUMAN; PRS8_HUMAN; RUVB1_HUMAN; VDAC2_HUMAN; PSME2_HUMAN</t>
  </si>
  <si>
    <t>5702; 5701; 5718; 5693; 5704; 8607; 5687; 5720; 6233; 5689; 5683; 9861; 5692; 9097; 7417; 5710; 7345; 8335; 5709; 3012; 5695; 7416; 5705; 9868; 60; 5721</t>
  </si>
  <si>
    <t>Cellular responses to stress</t>
  </si>
  <si>
    <t>29 (8.5%)</t>
  </si>
  <si>
    <t>R-HSA-2262752</t>
  </si>
  <si>
    <t>HSP7C_HUMAN; LMNB1_HUMAN; HS90A_HUMAN; GPX3_HUMAN; H10_HUMAN; PDIA1_HUMAN; PRDX5_HUMAN; TRXR1_HUMAN; HS90B_HUMAN; STIP1_HUMAN; CYC_HUMAN; PRDX3_HUMAN; GPX1_HUMAN; SERPH_HUMAN; IBP7_HUMAN; 1433E_HUMAN; ELOC_HUMAN; RS27A_HUMAN; H2A1B_HUMAN; PRDX1_HUMAN; H14_HUMAN; PRDX2_HUMAN; EF1A1_HUMAN; GRP75_HUMAN; SODC_HUMAN; DNJA1_HUMAN; GSHR_HUMAN; THIO_HUMAN</t>
  </si>
  <si>
    <t>3312; 3005; 7531; 3008; 2876; 25824; 3326; 2878; 3301; 5052; 8335; 3320; 6647; 3313; 4001; 7295; 7001; 2936; 5034; 1915; 6233; 6921; 7296; 871; 54205; 3012; 10963; 3490; 10935</t>
  </si>
  <si>
    <t>Activation of BH3-only proteins</t>
  </si>
  <si>
    <t>6 (20.0%)</t>
  </si>
  <si>
    <t>R-HSA-114452</t>
  </si>
  <si>
    <t>Semaphorin interactions</t>
  </si>
  <si>
    <t>R-HSA-373755</t>
  </si>
  <si>
    <t>MYL6_HUMAN; COF1_HUMAN; TLN1_HUMAN; HS90B_HUMAN; DPYL3_HUMAN; MYL9_HUMAN; DPYL2_HUMAN; HS90A_HUMAN; DPYL1_HUMAN</t>
  </si>
  <si>
    <t>1400; 1809; 10398; 7094; 3320; 1808; 4637; 1072; 3326</t>
  </si>
  <si>
    <t>Fatty acid metabolism</t>
  </si>
  <si>
    <t>18 (9.7%)</t>
  </si>
  <si>
    <t>R-HSA-8978868</t>
  </si>
  <si>
    <t>THIK_HUMAN; GPX1_HUMAN; DECR_HUMAN; ACOT1_HUMAN; CBR1_HUMAN; FAS_HUMAN; ECHA_HUMAN; ACOT9_HUMAN; ECHB_HUMAN; ACADS_HUMAN; ACLY_HUMAN; AK1C3_HUMAN; ACADM_HUMAN; LKHA4_HUMAN; NLTP_HUMAN; MUTA_HUMAN; ECI1_HUMAN; HCDH_HUMAN</t>
  </si>
  <si>
    <t>641371; 3032; 873; 3033; 35; 30; 3030; 4594; 1632; 23597; 1666; 8644; 34; 47; 2194; 6342; 2876; 4048</t>
  </si>
  <si>
    <t>Intrinsic Pathway for Apoptosis</t>
  </si>
  <si>
    <t>R-HSA-109606</t>
  </si>
  <si>
    <t>7532; 7531; 10971; 7534; 7529; 54205; 7533</t>
  </si>
  <si>
    <t>BBSome-mediated cargo-targeting to cilium</t>
  </si>
  <si>
    <t>5 (21.7%)</t>
  </si>
  <si>
    <t>R-HSA-5620922</t>
  </si>
  <si>
    <t>TCPE_HUMAN; TCPD_HUMAN; TCPG_HUMAN; TCPA_HUMAN; TCPQ_HUMAN</t>
  </si>
  <si>
    <t>10575; 22948; 10694; 7203; 6950</t>
  </si>
  <si>
    <t>Degradation of the extracellular matrix</t>
  </si>
  <si>
    <t>12 (11.4%)</t>
  </si>
  <si>
    <t>R-HSA-1474228</t>
  </si>
  <si>
    <t>CD44_HUMAN; COIA1_HUMAN; TIMP1_HUMAN; LAMA5_HUMAN; CATB_HUMAN; LAMB1_HUMAN; A2MG_HUMAN; BASI_HUMAN; HTRA1_HUMAN; LAMC1_HUMAN; PGS2_HUMAN; NID1_HUMAN</t>
  </si>
  <si>
    <t>1634; 7076; 3911; 4811; 1508; 80781; 3912; 5654; 2; 960; 682; 3915</t>
  </si>
  <si>
    <t>Cargo concentration in the ER</t>
  </si>
  <si>
    <t>R-HSA-5694530</t>
  </si>
  <si>
    <t>FA5_HUMAN; SC24C_HUMAN; LMAN2_HUMAN; CATC_HUMAN; CATZ_HUMAN; SC22B_HUMAN</t>
  </si>
  <si>
    <t>9632; 9554; 1522; 2153; 1075; 10960</t>
  </si>
  <si>
    <t xml:space="preserve">Cleavage of Growing Transcript in the Termination Region </t>
  </si>
  <si>
    <t>9 (13.4%)</t>
  </si>
  <si>
    <t>R-HSA-109688</t>
  </si>
  <si>
    <t>IF4A3_HUMAN; SRSF1_HUMAN; U2AF2_HUMAN; SRSF7_HUMAN; SMD3_HUMAN; DX39B_HUMAN; SRSF2_HUMAN; U2AF5_HUMAN; SARNP_HUMAN</t>
  </si>
  <si>
    <t>6426; 11338; 7919; 6634; 7307; 9775; 84324; 6427; 6432</t>
  </si>
  <si>
    <t>RNA Polymerase II Transcription Termination</t>
  </si>
  <si>
    <t>R-HSA-73856</t>
  </si>
  <si>
    <t>Triglyceride catabolism</t>
  </si>
  <si>
    <t>5 (20.8%)</t>
  </si>
  <si>
    <t>R-HSA-163560</t>
  </si>
  <si>
    <t>PLIN3_HUMAN; PP1A_HUMAN; FABPH_HUMAN; KAPCA_HUMAN; FABP5_HUMAN</t>
  </si>
  <si>
    <t>5566; 5499; 2171; 10226; 2170</t>
  </si>
  <si>
    <t>Antigen Presentation: Folding, assembly and peptide loading of class I MHC</t>
  </si>
  <si>
    <t>R-HSA-983170</t>
  </si>
  <si>
    <t>CALX_HUMAN; B2MG_HUMAN; SC31A_HUMAN; SC24C_HUMAN; CALR_HUMAN</t>
  </si>
  <si>
    <t>22872; 9632; 821; 811; 567</t>
  </si>
  <si>
    <t>Amino acid synthesis and interconversion (transamination)</t>
  </si>
  <si>
    <t>6 (17.6%)</t>
  </si>
  <si>
    <t>R-HSA-70614</t>
  </si>
  <si>
    <t>DHE3_HUMAN; GLSK_HUMAN; AATM_HUMAN; AATC_HUMAN; SERA_HUMAN; P5CS_HUMAN</t>
  </si>
  <si>
    <t>2805; 2746; 26227; 2806; 5832; 2744</t>
  </si>
  <si>
    <t>Interconversion of nucleotide di- and triphosphates</t>
  </si>
  <si>
    <t>R-HSA-499943</t>
  </si>
  <si>
    <t>TRXR1_HUMAN; KAD1_HUMAN; KAD4_HUMAN; KAD2_HUMAN; GSHR_HUMAN; THIO_HUMAN</t>
  </si>
  <si>
    <t>7296; 2936; 205; 7295; 204; 203</t>
  </si>
  <si>
    <t>Loss of Nlp from mitotic centrosomes</t>
  </si>
  <si>
    <t>R-HSA-380259</t>
  </si>
  <si>
    <t>LIS1_HUMAN; KAP3_HUMAN; ACTZ_HUMAN; 1433E_HUMAN; DCTN2_HUMAN; 1433G_HUMAN; KAPCA_HUMAN; HS90A_HUMAN; TBB4B_HUMAN</t>
  </si>
  <si>
    <t>7532; 7531; 3320; 5566; 5577; 10383; 10540; 5048; 10121</t>
  </si>
  <si>
    <t>Loss of proteins required for interphase microtubule organization from the centrosome</t>
  </si>
  <si>
    <t>R-HSA-380284</t>
  </si>
  <si>
    <t>G2/M Transition</t>
  </si>
  <si>
    <t>14 (10.2%)</t>
  </si>
  <si>
    <t>R-HSA-69275</t>
  </si>
  <si>
    <t>LIS1_HUMAN; SKP1_HUMAN; RS27A_HUMAN; MYPT1_HUMAN; KAP3_HUMAN; ACTZ_HUMAN; 1433E_HUMAN; DCTN2_HUMAN; 1433G_HUMAN; HS90B_HUMAN; KAPCA_HUMAN; PP2AB_HUMAN; HS90A_HUMAN; TBB4B_HUMAN</t>
  </si>
  <si>
    <t>5577; 3326; 5566; 4659; 7532; 10383; 6500; 10121; 7531; 6233; 5516; 3320; 10540; 5048</t>
  </si>
  <si>
    <t>RHO GTPases activate PKNs</t>
  </si>
  <si>
    <t>R-HSA-5625740</t>
  </si>
  <si>
    <t>MYL6_HUMAN; 1433B_HUMAN; MYPT1_HUMAN; 1433F_HUMAN; 1433Z_HUMAN; H2A1B_HUMAN; 1433G_HUMAN; MYL9_HUMAN; 1433E_HUMAN; 1433T_HUMAN</t>
  </si>
  <si>
    <t>7529; 10398; 7532; 10971; 4637; 4659; 8335; 3012; 7531; 7534; 7533</t>
  </si>
  <si>
    <t>mRNA 3,-end processing</t>
  </si>
  <si>
    <t>8 (13.8%)</t>
  </si>
  <si>
    <t>R-HSA-72187</t>
  </si>
  <si>
    <t>IF4A3_HUMAN; SRSF1_HUMAN; U2AF2_HUMAN; SRSF7_HUMAN; DX39B_HUMAN; SRSF2_HUMAN; U2AF5_HUMAN; SARNP_HUMAN</t>
  </si>
  <si>
    <t>6426; 11338; 84324; 6432; 7919; 7307; 9775; 6427</t>
  </si>
  <si>
    <t>Chaperonin-mediated protein folding</t>
  </si>
  <si>
    <t>11 (11.3%)</t>
  </si>
  <si>
    <t>R-HSA-390466</t>
  </si>
  <si>
    <t>TBB2A_HUMAN; GNAI2_HUMAN; TCPD_HUMAN; TCPG_HUMAN; TCPA_HUMAN; GBB1_HUMAN; TCPZ_HUMAN; ACTB_HUMAN; TCPE_HUMAN; TCPQ_HUMAN; TBB4B_HUMAN</t>
  </si>
  <si>
    <t>22948; 10694; 7203; 2782; 60; 7280; 10383; 10575; 2771; 908; 6950</t>
  </si>
  <si>
    <t>Mitotic G2-G2/M phases</t>
  </si>
  <si>
    <t>14 (10.1%)</t>
  </si>
  <si>
    <t>R-HSA-453274</t>
  </si>
  <si>
    <t>Signaling by RAS mutants</t>
  </si>
  <si>
    <t>R-HSA-6802949</t>
  </si>
  <si>
    <t>TLN1_HUMAN; 1433B_HUMAN; VINC_HUMAN; PEBP1_HUMAN; PHB_HUMAN; FINC_HUMAN</t>
  </si>
  <si>
    <t>7094; 5245; 7414; 5037; 7529; 2335</t>
  </si>
  <si>
    <t>AURKA Activation by TPX2</t>
  </si>
  <si>
    <t>R-HSA-8854518</t>
  </si>
  <si>
    <t>7532; 5566; 7531; 3320; 5577; 10383; 10540; 5048; 10121</t>
  </si>
  <si>
    <t>Cellular responses to external stimuli</t>
  </si>
  <si>
    <t>31 (7.5%)</t>
  </si>
  <si>
    <t>R-HSA-8953897</t>
  </si>
  <si>
    <t>MT2_HUMAN; HSP7C_HUMAN; LMNB1_HUMAN; HS90A_HUMAN; GPX3_HUMAN; H10_HUMAN; PDIA1_HUMAN; PRDX5_HUMAN; TRXR1_HUMAN; HS90B_HUMAN; STIP1_HUMAN; CYC_HUMAN; PRDX3_HUMAN; GPX1_HUMAN; SERPH_HUMAN; IBP7_HUMAN; 1433E_HUMAN; CSRP1_HUMAN; ELOC_HUMAN; RS27A_HUMAN; H2A1B_HUMAN; PRDX1_HUMAN; H14_HUMAN; PRDX2_HUMAN; EF1A1_HUMAN; GRP75_HUMAN; SODC_HUMAN; DNJA1_HUMAN; GSHR_HUMAN; THIO_HUMAN</t>
  </si>
  <si>
    <t>3312; 7531; 3008; 2876; 25824; 3326; 2878; 1465; 3301; 5052; 3320; 6647; 3313; 4502; 4001; 7295; 2936; 7001; 5034; 1915; 6233; 6921; 7296; 871; 3005; 8335; 3012; 10963; 3490; 54205; 10935</t>
  </si>
  <si>
    <t>Cilium Assembly</t>
  </si>
  <si>
    <t>17 (9.1%)</t>
  </si>
  <si>
    <t>R-HSA-5617833</t>
  </si>
  <si>
    <t>DCTN2_HUMAN; SEPT2_HUMAN; LIS1_HUMAN; KAP3_HUMAN; TCPG_HUMAN; ACTZ_HUMAN; TNPO1_HUMAN; TCPD_HUMAN; 1433G_HUMAN; ARF4_HUMAN; KAPCA_HUMAN; TCPA_HUMAN; TCPE_HUMAN; 1433E_HUMAN; HS90A_HUMAN; TCPQ_HUMAN; TBB4B_HUMAN</t>
  </si>
  <si>
    <t>5577; 4735; 10694; 5566; 3842; 7203; 22948; 7532; 10383; 10121; 10575; 7531; 3320; 10540; 6950; 5048; 378</t>
  </si>
  <si>
    <t>Oncogenic MAPK signaling</t>
  </si>
  <si>
    <t>8 (13.1%)</t>
  </si>
  <si>
    <t>R-HSA-6802957</t>
  </si>
  <si>
    <t>TLN1_HUMAN; 1433B_HUMAN; FINC_HUMAN; VINC_HUMAN; PHB_HUMAN; SND1_HUMAN; PEBP1_HUMAN; LMNA_HUMAN</t>
  </si>
  <si>
    <t>5037; 7094; 7414; 5245; 4000; 27044; 7529; 2335</t>
  </si>
  <si>
    <t>L1CAM interactions</t>
  </si>
  <si>
    <t>11 (10.9%)</t>
  </si>
  <si>
    <t>R-HSA-373760</t>
  </si>
  <si>
    <t>MOES_HUMAN; EZRI_HUMAN; HSP7C_HUMAN; LAMB1_HUMAN; RADI_HUMAN; SPTN1_HUMAN; LAMC1_HUMAN; SPTB1_HUMAN; DPYL2_HUMAN; ANK2_HUMAN; NCAM1_HUMAN</t>
  </si>
  <si>
    <t>7430; 3312; 5962; 287; 6710; 3912; 6709; 1808; 4684; 4478; 3915</t>
  </si>
  <si>
    <t>Paradoxical activation of RAF signaling by kinase inactive BRAF</t>
  </si>
  <si>
    <t>R-HSA-6802955</t>
  </si>
  <si>
    <t>7094; 5245; 5037; 7414; 7529; 2335</t>
  </si>
  <si>
    <t>Signaling by moderate kinase activity BRAF mutants</t>
  </si>
  <si>
    <t>R-HSA-6802946</t>
  </si>
  <si>
    <t>Association of TriC/CCT with target proteins during biosynthesis</t>
  </si>
  <si>
    <t>6 (15.4%)</t>
  </si>
  <si>
    <t>R-HSA-390471</t>
  </si>
  <si>
    <t>10575; 10694; 908; 22948; 7203; 6950</t>
  </si>
  <si>
    <t>Protein folding</t>
  </si>
  <si>
    <t>11 (10.7%)</t>
  </si>
  <si>
    <t>R-HSA-391251</t>
  </si>
  <si>
    <t>Warburg Effect</t>
  </si>
  <si>
    <t>26 (57.8%)</t>
  </si>
  <si>
    <t>SMPDB</t>
  </si>
  <si>
    <t>SMP00654</t>
  </si>
  <si>
    <t>DHE3_HUMAN; G6PD_HUMAN; ODPB_HUMAN; FUMH_HUMAN; PGK1_HUMAN; SDHB_HUMAN; KPYM_HUMAN; TALDO_HUMAN; ACOC_HUMAN; ACON_HUMAN; CISY_HUMAN; G3P_HUMAN; SUCB2_HUMAN; 6PGD_HUMAN; ODO2_HUMAN; ODPA_HUMAN; DLDH_HUMAN; 6PGL_HUMAN; SDHA_HUMAN; SUCA_HUMAN; IDH3A_HUMAN; ENOA_HUMAN; MDHC_HUMAN; TKT_HUMAN; G6PI_HUMAN; ODP2_HUMAN</t>
  </si>
  <si>
    <t>2821; 2597; 5230; 2023; 5160; 5162; 1737; 1738; 1431; 50; 3419; 1743; 8802; 8801; 6389; 6390; 2271; 4190; 2746; 6888; 7086; 25796; 2539; 5226; 48; 5315</t>
  </si>
  <si>
    <t>Glutaminolysis and Cancer</t>
  </si>
  <si>
    <t>19 (51.4%)</t>
  </si>
  <si>
    <t>SMP02298</t>
  </si>
  <si>
    <t>SUCA_HUMAN; FUMH_HUMAN; ACON_HUMAN; DHE3_HUMAN; MDHM_HUMAN; ODO2_HUMAN; IDHP_HUMAN; IDH3A_HUMAN; ODPA_HUMAN; ODPB_HUMAN; CISY_HUMAN; LDHA_HUMAN; DLDH_HUMAN; ACLY_HUMAN; AATM_HUMAN; SDHB_HUMAN; SDHA_HUMAN; ODP2_HUMAN; SUCB2_HUMAN</t>
  </si>
  <si>
    <t>5160; 5162; 1737; 1738; 1431; 3419; 1743; 8802; 8801; 2271; 50; 6390; 6389; 4191; 2746; 2806; 3939; 3418; 47</t>
  </si>
  <si>
    <t>The oncogenic action of L-2-hydroxyglutarate in  Hydroxygluaricaciduria</t>
  </si>
  <si>
    <t>17 (58.6%)</t>
  </si>
  <si>
    <t>SMP02358</t>
  </si>
  <si>
    <t>SUCA_HUMAN; FUMH_HUMAN; ACON_HUMAN; DHE3_HUMAN; ACOC_HUMAN; ODO2_HUMAN; IDHP_HUMAN; IDH3A_HUMAN; ODPA_HUMAN; MDHM_HUMAN; ODPB_HUMAN; CISY_HUMAN; DLDH_HUMAN; SDHB_HUMAN; SDHA_HUMAN; ODP2_HUMAN; SUCB2_HUMAN</t>
  </si>
  <si>
    <t>5160; 5162; 1737; 1738; 1431; 3419; 1743; 8802; 8801; 2271; 6389; 6390; 50; 2746; 48; 3418; 4191</t>
  </si>
  <si>
    <t xml:space="preserve">The oncogenic action of D-2-hydroxyglutarate in  Hydroxygluaricaciduria </t>
  </si>
  <si>
    <t>SMP02359</t>
  </si>
  <si>
    <t>The oncogenic action of 2-hydroxyglutarate</t>
  </si>
  <si>
    <t>16 (59.3%)</t>
  </si>
  <si>
    <t>SMP02291</t>
  </si>
  <si>
    <t>SUCA_HUMAN; FUMH_HUMAN; ACON_HUMAN; MDHM_HUMAN; ODO2_HUMAN; IDHP_HUMAN; IDH3A_HUMAN; ODPA_HUMAN; ODPB_HUMAN; CISY_HUMAN; DLDH_HUMAN; SDHB_HUMAN; SDHA_HUMAN; ACOC_HUMAN; ODP2_HUMAN; SUCB2_HUMAN</t>
  </si>
  <si>
    <t>5160; 5162; 1737; 1738; 1431; 3419; 1743; 8802; 8801; 2271; 6389; 6390; 50; 4191; 3418; 48</t>
  </si>
  <si>
    <t>Pyruvate dehydrogenase deficiency (E3)</t>
  </si>
  <si>
    <t>14 (66.7%)</t>
  </si>
  <si>
    <t>SMP00550</t>
  </si>
  <si>
    <t>SUCA_HUMAN; FUMH_HUMAN; ACON_HUMAN; MDHM_HUMAN; ODO2_HUMAN; IDH3A_HUMAN; ODPA_HUMAN; ODPB_HUMAN; CISY_HUMAN; DLDH_HUMAN; SDHB_HUMAN; SDHA_HUMAN; ODP2_HUMAN; SUCB2_HUMAN</t>
  </si>
  <si>
    <t>5160; 5162; 1737; 1738; 1431; 3419; 1743; 8802; 8801; 2271; 4191; 6389; 6390; 50</t>
  </si>
  <si>
    <t>Pyruvate dehydrogenase deficiency (E2)</t>
  </si>
  <si>
    <t>SMP00551</t>
  </si>
  <si>
    <t>2-ketoglutarate dehydrogenase complex deficiency</t>
  </si>
  <si>
    <t>SMP00549</t>
  </si>
  <si>
    <t>Mitochondrial complex II deficiency</t>
  </si>
  <si>
    <t>SMP00548</t>
  </si>
  <si>
    <t>Fumarase deficiency</t>
  </si>
  <si>
    <t>SMP00547</t>
  </si>
  <si>
    <t>Congenital lactic acidosis</t>
  </si>
  <si>
    <t>SMP00546</t>
  </si>
  <si>
    <t>Citric Acid Cycle</t>
  </si>
  <si>
    <t>SMP00057</t>
  </si>
  <si>
    <t>The oncogenic action of Fumarate</t>
  </si>
  <si>
    <t>16 (51.6%)</t>
  </si>
  <si>
    <t>SMP02295</t>
  </si>
  <si>
    <t>SUCA_HUMAN; FUMH_HUMAN; ACON_HUMAN; ACOC_HUMAN; ODO2_HUMAN; IDHP_HUMAN; IDH3A_HUMAN; ODPA_HUMAN; MDHM_HUMAN; ODPB_HUMAN; CISY_HUMAN; DLDH_HUMAN; SDHB_HUMAN; SDHA_HUMAN; ODP2_HUMAN; SUCB2_HUMAN</t>
  </si>
  <si>
    <t>5160; 5162; 1737; 1738; 1431; 3419; 1743; 8802; 8801; 50; 48; 3418; 4191; 6389; 6390; 2271</t>
  </si>
  <si>
    <t>The oncogenic action of Succinate</t>
  </si>
  <si>
    <t>SMP02292</t>
  </si>
  <si>
    <t>5160; 5162; 1737; 1738; 1431; 3419; 1743; 8802; 8801; 2271; 50; 48; 3418; 4191; 6390; 6389</t>
  </si>
  <si>
    <t>Mitochondrial Electron Transport Chain</t>
  </si>
  <si>
    <t>11 (55.0%)</t>
  </si>
  <si>
    <t>SMP00355</t>
  </si>
  <si>
    <t>CYC_HUMAN; ATPB_HUMAN; ATP5E_HUMAN; ATPD_HUMAN; ATPG_HUMAN; ATPA_HUMAN; SDHB_HUMAN; SDHA_HUMAN; G3P_HUMAN; AT5F1_HUMAN; QCR1_HUMAN</t>
  </si>
  <si>
    <t>498; 514; 506; 515; 513; 509; 6389; 6390; 54205; 7384; 2597</t>
  </si>
  <si>
    <t>3-Methylglutaconic Aciduria Type I</t>
  </si>
  <si>
    <t>13 (43.3%)</t>
  </si>
  <si>
    <t>SMP00139</t>
  </si>
  <si>
    <t>ACAD8_HUMAN; SCOT1_HUMAN; ALDH2_HUMAN; THIL_HUMAN; GABT_HUMAN; IVD_HUMAN; ODB2_HUMAN; MMSA_HUMAN; ACADS_HUMAN; DLDH_HUMAN; ODBA_HUMAN; ACADM_HUMAN; MUTA_HUMAN</t>
  </si>
  <si>
    <t>593; 1738; 1629; 3712; 34; 35; 27034; 18; 4329; 4594; 217; 38; 5019</t>
  </si>
  <si>
    <t>Valine, Leucine and Isoleucine Degradation</t>
  </si>
  <si>
    <t>SMP00032</t>
  </si>
  <si>
    <t>2-Methyl-3-Hydroxybutryl CoA Dehydrogenase Deficiency</t>
  </si>
  <si>
    <t>SMP00137</t>
  </si>
  <si>
    <t>Isovaleric Aciduria</t>
  </si>
  <si>
    <t>SMP00238</t>
  </si>
  <si>
    <t>3-Methylcrotonyl Coa Carboxylase Deficiency Type I</t>
  </si>
  <si>
    <t>SMP00237</t>
  </si>
  <si>
    <t>Propionic Acidemia</t>
  </si>
  <si>
    <t>SMP00236</t>
  </si>
  <si>
    <t>Maple Syrup Urine Disease</t>
  </si>
  <si>
    <t>SMP00199</t>
  </si>
  <si>
    <t>3-Hydroxy-3-Methylglutaryl-CoA Lyase Deficiency</t>
  </si>
  <si>
    <t>SMP00138</t>
  </si>
  <si>
    <t>Isobutyryl-coa dehydrogenase deficiency</t>
  </si>
  <si>
    <t>SMP00523</t>
  </si>
  <si>
    <t>3-hydroxyisobutyric aciduria</t>
  </si>
  <si>
    <t>SMP00522</t>
  </si>
  <si>
    <t>3-hydroxyisobutyric acid dehydrogenase deficiency</t>
  </si>
  <si>
    <t>SMP00521</t>
  </si>
  <si>
    <t>Isovaleric acidemia</t>
  </si>
  <si>
    <t>SMP00524</t>
  </si>
  <si>
    <t>Methylmalonate Semialdehyde Dehydrogenase Deficiency</t>
  </si>
  <si>
    <t>SMP00384</t>
  </si>
  <si>
    <t>Methylmalonic Aciduria</t>
  </si>
  <si>
    <t>SMP00200</t>
  </si>
  <si>
    <t>3-Methylglutaconic Aciduria Type IV</t>
  </si>
  <si>
    <t>SMP00141</t>
  </si>
  <si>
    <t>3-Methylglutaconic Aciduria Type III</t>
  </si>
  <si>
    <t>SMP00140</t>
  </si>
  <si>
    <t>Beta-Ketothiolase Deficiency</t>
  </si>
  <si>
    <t>SMP00173</t>
  </si>
  <si>
    <t>Pyruvate Dehydrogenase Complex Deficiency</t>
  </si>
  <si>
    <t>11 (50.0%)</t>
  </si>
  <si>
    <t>SMP00212</t>
  </si>
  <si>
    <t>MAOM_HUMAN; THIL_HUMAN; ODPA_HUMAN; ODPB_HUMAN; MDHC_HUMAN; ALDH2_HUMAN; DLDH_HUMAN; LGUL_HUMAN; GLO2_HUMAN; ODP2_HUMAN; ALDR_HUMAN</t>
  </si>
  <si>
    <t>4190; 4200; 3029; 2739; 231; 1738; 1737; 38; 217; 5160; 5162</t>
  </si>
  <si>
    <t>Primary hyperoxaluria II, PH2</t>
  </si>
  <si>
    <t>SMP00558</t>
  </si>
  <si>
    <t>Pyruvate kinase deficiency</t>
  </si>
  <si>
    <t>SMP00559</t>
  </si>
  <si>
    <t>Leigh Syndrome</t>
  </si>
  <si>
    <t>SMP00196</t>
  </si>
  <si>
    <t>Pyruvate Metabolism</t>
  </si>
  <si>
    <t>SMP00060</t>
  </si>
  <si>
    <t>Pyruvate Decarboxylase E1 Component Deficiency (PDHE1 Deficiency)</t>
  </si>
  <si>
    <t>SMP00334</t>
  </si>
  <si>
    <t>Pentose Phosphate Pathway</t>
  </si>
  <si>
    <t>7 (50.0%)</t>
  </si>
  <si>
    <t>SMP00031</t>
  </si>
  <si>
    <t>G6PD_HUMAN; PGM1_HUMAN; ALDOA_HUMAN; TKT_HUMAN; 6PGL_HUMAN; G6PI_HUMAN; TALDO_HUMAN</t>
  </si>
  <si>
    <t>2539; 25796; 5236; 7086; 6888; 226; 2821</t>
  </si>
  <si>
    <t>Glucose-6-phosphate dehydrogenase deficiency</t>
  </si>
  <si>
    <t>SMP00518</t>
  </si>
  <si>
    <t>Ribose-5-phosphate isomerase deficiency</t>
  </si>
  <si>
    <t>SMP00519</t>
  </si>
  <si>
    <t>Transaldolase deficiency</t>
  </si>
  <si>
    <t>SMP00520</t>
  </si>
  <si>
    <t>Transfer of Acetyl Groups into Mitochondria</t>
  </si>
  <si>
    <t>SMP00466</t>
  </si>
  <si>
    <t>ODPB_HUMAN; ACLY_HUMAN; CISY_HUMAN; MDHC_HUMAN; ODPA_HUMAN</t>
  </si>
  <si>
    <t>4190; 47; 1431; 5160; 5162</t>
  </si>
  <si>
    <t>SMP00040</t>
  </si>
  <si>
    <t>TPIS_HUMAN; ENOA_HUMAN; PFKAM_HUMAN; ALDOA_HUMAN; G3P_HUMAN; G6PI_HUMAN</t>
  </si>
  <si>
    <t>2821; 5213; 226; 7167; 2597; 2023</t>
  </si>
  <si>
    <t>Glycogenosis, Type VII. Tarui disease</t>
  </si>
  <si>
    <t>SMP00531</t>
  </si>
  <si>
    <t>Fanconi-bickel syndrome</t>
  </si>
  <si>
    <t>SMP00572</t>
  </si>
  <si>
    <t>SMP00128</t>
  </si>
  <si>
    <t>TPIS_HUMAN; MDHM_HUMAN; ENOA_HUMAN; ALDOA_HUMAN; G3P_HUMAN; G6PI_HUMAN; PGM1_HUMAN</t>
  </si>
  <si>
    <t>5236; 2821; 226; 7167; 2597; 2023; 4191</t>
  </si>
  <si>
    <t>Glycogenosis, Type IA. Von gierke disease</t>
  </si>
  <si>
    <t>SMP00581</t>
  </si>
  <si>
    <t>Glycogenosis, Type IC</t>
  </si>
  <si>
    <t>SMP00574</t>
  </si>
  <si>
    <t>Glycogen Storage Disease Type 1A (GSD1A) or Von Gierke Disease</t>
  </si>
  <si>
    <t>SMP00374</t>
  </si>
  <si>
    <t>Triosephosphate isomerase</t>
  </si>
  <si>
    <t>SMP00563</t>
  </si>
  <si>
    <t>Fructose-1,6-diphosphatase deficiency</t>
  </si>
  <si>
    <t>SMP00562</t>
  </si>
  <si>
    <t>Phosphoenolpyruvate carboxykinase deficiency 1 (PEPCK1)</t>
  </si>
  <si>
    <t>SMP00560</t>
  </si>
  <si>
    <t>Glycogenosis, Type IB</t>
  </si>
  <si>
    <t>SMP00573</t>
  </si>
  <si>
    <t>Glycogen synthetase deficiency</t>
  </si>
  <si>
    <t>SMP00552</t>
  </si>
  <si>
    <t>UGDH_HUMAN; GLGB_HUMAN; PGM1_HUMAN; UGPA_HUMAN; G6PI_HUMAN; GDE_HUMAN</t>
  </si>
  <si>
    <t>2821; 5236; 7360; 2632; 178; 7358</t>
  </si>
  <si>
    <t>Glycogenosis, Type III. Cori disease, Debrancher glycogenosis</t>
  </si>
  <si>
    <t>SMP00553</t>
  </si>
  <si>
    <t>Mucopolysaccharidosis VI. Sly syndrome</t>
  </si>
  <si>
    <t>SMP00556</t>
  </si>
  <si>
    <t>Sucrase-isomaltase deficiency</t>
  </si>
  <si>
    <t>SMP00557</t>
  </si>
  <si>
    <t>Glycogenosis, Type IV. Amylopectinosis, Anderson disease</t>
  </si>
  <si>
    <t>SMP00554</t>
  </si>
  <si>
    <t>Glycogenosis, Type VI. Hers disease</t>
  </si>
  <si>
    <t>SMP00555</t>
  </si>
  <si>
    <t>Starch and Sucrose Metabolism</t>
  </si>
  <si>
    <t>SMP00058</t>
  </si>
  <si>
    <t>Lysine Degradation</t>
  </si>
  <si>
    <t>SMP00037</t>
  </si>
  <si>
    <t>DLDH_HUMAN; AL7A1_HUMAN; THIL_HUMAN; ODO2_HUMAN; HCDH_HUMAN</t>
  </si>
  <si>
    <t>501; 3033; 38; 1743; 1738</t>
  </si>
  <si>
    <t>Hyperlysinemia I, Familial</t>
  </si>
  <si>
    <t>SMP00527</t>
  </si>
  <si>
    <t>2-aminoadipic 2-oxoadipic aciduria</t>
  </si>
  <si>
    <t>SMP00719</t>
  </si>
  <si>
    <t>Pyridoxine dependency with seizures</t>
  </si>
  <si>
    <t>SMP00571</t>
  </si>
  <si>
    <t>Saccharopinuria/Hyperlysinemia II</t>
  </si>
  <si>
    <t>SMP00239</t>
  </si>
  <si>
    <t>Glutaric Aciduria Type I</t>
  </si>
  <si>
    <t>SMP00186</t>
  </si>
  <si>
    <t>Hyperlysinemia II or Saccharopinuria</t>
  </si>
  <si>
    <t>SMP00528</t>
  </si>
  <si>
    <t>Long chain acyl-CoA dehydrogenase deficiency (LCAD)</t>
  </si>
  <si>
    <t>5 (35.7%)</t>
  </si>
  <si>
    <t>SMP00539</t>
  </si>
  <si>
    <t>ECHA_HUMAN; THIL_HUMAN; ACADM_HUMAN; ECHB_HUMAN; ACADS_HUMAN</t>
  </si>
  <si>
    <t>3030; 3032; 34; 35; 38</t>
  </si>
  <si>
    <t>Trifunctional protein deficiency</t>
  </si>
  <si>
    <t>SMP00545</t>
  </si>
  <si>
    <t>Carnitine palmitoyl transferase deficiency (II)</t>
  </si>
  <si>
    <t>SMP00541</t>
  </si>
  <si>
    <t>Very-long-chain acyl coa dehydrogenase deficiency (VLCAD)</t>
  </si>
  <si>
    <t>SMP00540</t>
  </si>
  <si>
    <t>Medium chain acyl-coa dehydrogenase deficiency (MCAD)</t>
  </si>
  <si>
    <t>SMP00542</t>
  </si>
  <si>
    <t>Short Chain Acyl CoA Dehydrogenase Deficiency (SCAD Deficiency)</t>
  </si>
  <si>
    <t>SMP00235</t>
  </si>
  <si>
    <t>Fatty acid Metabolism</t>
  </si>
  <si>
    <t>SMP00051</t>
  </si>
  <si>
    <t>SMP00185</t>
  </si>
  <si>
    <t>Ethylmalonic Encephalopathy</t>
  </si>
  <si>
    <t>SMP00181</t>
  </si>
  <si>
    <t>Carnitine palmitoyl transferase deficiency (I)</t>
  </si>
  <si>
    <t>SMP00538</t>
  </si>
  <si>
    <t>Malonyl-coa decarboxylase deficiency</t>
  </si>
  <si>
    <t>SMP00502</t>
  </si>
  <si>
    <t>ACADM_HUMAN; THIL_HUMAN; GABT_HUMAN; MMSA_HUMAN; MUTA_HUMAN</t>
  </si>
  <si>
    <t>4594; 38; 4329; 18; 34</t>
  </si>
  <si>
    <t>Malonic Aciduria</t>
  </si>
  <si>
    <t>SMP00198</t>
  </si>
  <si>
    <t>Propanoate Metabolism</t>
  </si>
  <si>
    <t>SMP00016</t>
  </si>
  <si>
    <t>Methylmalonic Aciduria Due to Cobalamin-Related Disorders</t>
  </si>
  <si>
    <t>SMP00201</t>
  </si>
  <si>
    <t>Phenytoin (Antiarrhythmic) Action Pathway</t>
  </si>
  <si>
    <t>12 (14.6%)</t>
  </si>
  <si>
    <t>SMP00327</t>
  </si>
  <si>
    <t>TNNI1_HUMAN; PDIA4_HUMAN; PDIA6_HUMAN; ERP29_HUMAN; PPIB_HUMAN; TNNT2_HUMAN; TPM1_HUMAN; KAPCA_HUMAN; AT2A2_HUMAN; TPM2_HUMAN; HYOU1_HUMAN; TNNC1_HUMAN</t>
  </si>
  <si>
    <t>10525; 9601; 10130; 5479; 10961; 488; 5566; 7135; 7134; 7139; 7168; 7169</t>
  </si>
  <si>
    <t>Sorafenib Metabolism Pathway</t>
  </si>
  <si>
    <t>SMP00648</t>
  </si>
  <si>
    <t>PDIA6_HUMAN; HYOU1_HUMAN; PPIB_HUMAN; ERP29_HUMAN; PDIA4_HUMAN</t>
  </si>
  <si>
    <t>10525; 9601; 10130; 5479; 10961</t>
  </si>
  <si>
    <t>Ibuprofen Action Pathway</t>
  </si>
  <si>
    <t>9 (18.0%)</t>
  </si>
  <si>
    <t>SMP00086</t>
  </si>
  <si>
    <t>GPX1_HUMAN; CBR1_HUMAN; PDIA4_HUMAN; PDIA6_HUMAN; ERP29_HUMAN; PPIB_HUMAN; AK1C3_HUMAN; LKHA4_HUMAN; HYOU1_HUMAN</t>
  </si>
  <si>
    <t>10525; 9601; 10130; 5479; 10961; 4048; 2876; 8644; 873</t>
  </si>
  <si>
    <t>Morphine Metabolism Pathway</t>
  </si>
  <si>
    <t>5 (31.2%)</t>
  </si>
  <si>
    <t>SMP00622</t>
  </si>
  <si>
    <t>Etoposide Action Pathway</t>
  </si>
  <si>
    <t>SMP00442</t>
  </si>
  <si>
    <t>Etoposide Metabolism Pathway</t>
  </si>
  <si>
    <t>SMP00601</t>
  </si>
  <si>
    <t>Ibuprofen Metabolism Pathway</t>
  </si>
  <si>
    <t>SMP00590</t>
  </si>
  <si>
    <t>Irinotecan Action Pathway</t>
  </si>
  <si>
    <t>SMP00433</t>
  </si>
  <si>
    <t>Irinotecan Metabolism Pathway</t>
  </si>
  <si>
    <t>SMP00600</t>
  </si>
  <si>
    <t>3-Phosphoglycerate dehydrogenase deficiency</t>
  </si>
  <si>
    <t>SMP00721</t>
  </si>
  <si>
    <t>DLDH_HUMAN; SERA_HUMAN; ALDH2_HUMAN; GLYM_HUMAN; SYSC_HUMAN</t>
  </si>
  <si>
    <t>217; 6472; 1738; 26227; 6301</t>
  </si>
  <si>
    <t>Non Ketotic Hyperglycinemia</t>
  </si>
  <si>
    <t>SMP00223</t>
  </si>
  <si>
    <t>Glycine and Serine Metabolism</t>
  </si>
  <si>
    <t>SMP00004</t>
  </si>
  <si>
    <t>Dimethylglycine Dehydrogenase Deficiency</t>
  </si>
  <si>
    <t>SMP00484</t>
  </si>
  <si>
    <t>Hyperglycinemia, non-ketotic</t>
  </si>
  <si>
    <t>SMP00485</t>
  </si>
  <si>
    <t>SMP00242</t>
  </si>
  <si>
    <t>Sarcosinemia</t>
  </si>
  <si>
    <t>SMP00244</t>
  </si>
  <si>
    <t>Dihydropyrimidine Dehydrogenase Deficiency (DHPD)</t>
  </si>
  <si>
    <t>SMP00179</t>
  </si>
  <si>
    <t>Cytoplasmic Ribosomal Proteins</t>
  </si>
  <si>
    <t>31 (35.2%)</t>
  </si>
  <si>
    <t>WP477</t>
  </si>
  <si>
    <t>RL23A_HUMAN; RL27_HUMAN; RL15_HUMAN; RL27A_HUMAN; RS14_HUMAN; RS17_HUMAN; RS20_HUMAN; RS8_HUMAN; RL21_HUMAN; RL12_HUMAN; RL17_HUMAN; RL10A_HUMAN; RS10_HUMAN; RS28_HUMAN; RL6_HUMAN; RS25_HUMAN; RL8_HUMAN; RS12_HUMAN; RS29_HUMAN; RL38_HUMAN; RS21_HUMAN; RLA2_HUMAN; RL14_HUMAN; RS27A_HUMAN; RL18_HUMAN; RS19_HUMAN; RL24_HUMAN; RS23_HUMAN; RS2_HUMAN; RL32_HUMAN; RS3_HUMAN</t>
  </si>
  <si>
    <t>6128; 6224; 6152; 6155; 6157; 4736; 6141; 6147; 6144; 6169; 6161; 6204; 6206; 6202; 6208; 6218; 6187; 6223; 6227; 6181; 6228; 6188; 9045; 6138; 6139; 6132; 6136; 6235; 6234; 6230; 6233</t>
  </si>
  <si>
    <t>30 (33.0%)</t>
  </si>
  <si>
    <t>DHE3_HUMAN; MDHM_HUMAN; GLSK_HUMAN; FUMH_HUMAN; SYWC_HUMAN; P4HA2_HUMAN; SYRC_HUMAN; KPYM_HUMAN; ADHX_HUMAN; ACON_HUMAN; CISY_HUMAN; ACADM_HUMAN; AL7A1_HUMAN; P5CS_HUMAN; THIK_HUMAN; ODO2_HUMAN; ODPA_HUMAN; ODPX_HUMAN; MUTA_HUMAN; DLDH_HUMAN; ACLY_HUMAN; AATM_HUMAN; SYEP_HUMAN; SDHA_HUMAN; SUCA_HUMAN; MDHC_HUMAN; LDHA_HUMAN; GSHR_HUMAN; AATC_HUMAN; HCDH_HUMAN</t>
  </si>
  <si>
    <t>7453; 3939; 128; 50; 3033; 5917; 8974; 6389; 5315; 8802; 2936; 4191; 4190; 2271; 1431; 30; 34; 8050; 2806; 2805; 1738; 2058; 501; 1743; 47; 2744; 4594; 2746; 5160; 5832</t>
  </si>
  <si>
    <t>20 (52.6%)</t>
  </si>
  <si>
    <t>ACTN2_HUMAN; ACTS_HUMAN; TMOD1_HUMAN; VIME_HUMAN; TPM4_HUMAN; ACTA_HUMAN; TNNI1_HUMAN; MLRV_HUMAN; MYOM1_HUMAN; TNNT2_HUMAN; MYPC3_HUMAN; TPM1_HUMAN; MYL9_HUMAN; MYL3_HUMAN; DESM_HUMAN; TPM2_HUMAN; ACTN4_HUMAN; TNNC1_HUMAN; MYL4_HUMAN; TITIN_HUMAN</t>
  </si>
  <si>
    <t>4633; 7171; 4635; 4634; 81; 7135; 7134; 7431; 8736; 7139; 1674; 10398; 4607; 7273; 7168; 7169; 59; 58; 7111; 88</t>
  </si>
  <si>
    <t>21 (42.9%)</t>
  </si>
  <si>
    <t>TPIS_HUMAN; ALDOA_HUMAN; ODPB_HUMAN; MDHM_HUMAN; MDHC_HUMAN; PFKAM_HUMAN; AATC_HUMAN; ODPA_HUMAN; ODPX_HUMAN; ODP2_HUMAN; LDHA_HUMAN; DLDH_HUMAN; ENOG_HUMAN; AATM_HUMAN; ALDOC_HUMAN; PFKAP_HUMAN; ENOA_HUMAN; G3P_HUMAN; G6PI_HUMAN; KPYM_HUMAN; PGK1_HUMAN</t>
  </si>
  <si>
    <t>2597; 5214; 8050; 5213; 230; 2806; 2821; 2805; 1738; 5230; 5315; 5160; 5162; 3939; 4190; 4191; 226; 1737; 7167; 2026; 2023</t>
  </si>
  <si>
    <t>29 (28.2%)</t>
  </si>
  <si>
    <t>QCR2_HUMAN; NDUA9_HUMAN; NDUA8_HUMAN; COX5B_HUMAN; ATPB_HUMAN; COX6C_HUMAN; ATPD_HUMAN; ATPA_HUMAN; SDHB_HUMAN; NDUAA_HUMAN; NDUA5_HUMAN; ATPO_HUMAN; QCR1_HUMAN; ATPG_HUMAN; SDHA_HUMAN; NDUV2_HUMAN; NDUB4_HUMAN; NDUV1_HUMAN; COX41_HUMAN; QCR6_HUMAN; ATP5L_HUMAN; NDUA4_HUMAN; ATP5E_HUMAN; UCRI_HUMAN; NDUS4_HUMAN; NDUS6_HUMAN; AT5F1_HUMAN; ATP5H_HUMAN; CX6B1_HUMAN</t>
  </si>
  <si>
    <t>7388; 498; 7386; 7384; 7385; 4705; 4704; 4702; 6390; 539; 1327; 1329; 6389; 4729; 4724; 4726; 4723; 513; 515; 10632; 1340; 1345; 509; 506; 10476; 4697; 4710; 514; 4698</t>
  </si>
  <si>
    <t>12 (75.0%)</t>
  </si>
  <si>
    <t>MDHC_HUMAN; ODO2_HUMAN; ACOC_HUMAN; IDH3A_HUMAN; ODPA_HUMAN; FUMH_HUMAN; DLDH_HUMAN; ACLY_HUMAN; CISY_HUMAN; SDHA_HUMAN; ODP2_HUMAN; SUCB2_HUMAN</t>
  </si>
  <si>
    <t>5160; 1738; 1737; 2271; 48; 1431; 47; 4190; 3419; 8801; 6389; 1743</t>
  </si>
  <si>
    <t>12 (70.6%)</t>
  </si>
  <si>
    <t>SUCA_HUMAN; ODO2_HUMAN; MDHM_HUMAN; IDHP_HUMAN; IDH3A_HUMAN; FUMH_HUMAN; ACON_HUMAN; CISY_HUMAN; DLDH_HUMAN; SDHB_HUMAN; SDHA_HUMAN; SUCB2_HUMAN</t>
  </si>
  <si>
    <t>1738; 2271; 1431; 50; 4191; 8801; 8802; 3419; 6389; 6390; 3418; 1743</t>
  </si>
  <si>
    <t>16 (44.4%)</t>
  </si>
  <si>
    <t>COF1_HUMAN; PPIA_HUMAN; GSTO1_HUMAN; GRP75_HUMAN; ROA2_HUMAN; PSME2_HUMAN; MIF_HUMAN; TCPA_HUMAN; LMNB1_HUMAN; MOES_HUMAN; CAZA1_HUMAN; ANXA2_HUMAN; SODC_HUMAN; HNRPF_HUMAN; TALDO_HUMAN; HNRDL_HUMAN</t>
  </si>
  <si>
    <t>6647; 4478; 5478; 4282; 4001; 1072; 3185; 3181; 6950; 9446; 302; 9987; 3313; 6888; 829; 5721</t>
  </si>
  <si>
    <t>Proteasome Degradation</t>
  </si>
  <si>
    <t>20 (31.7%)</t>
  </si>
  <si>
    <t>WP183</t>
  </si>
  <si>
    <t>PSB5_HUMAN; PSMD3_HUMAN; PRS6A_HUMAN; PRS7_HUMAN; UBA1_HUMAN; PSA6_HUMAN; PSMD6_HUMAN; PSMD4_HUMAN; UCHL1_HUMAN; PRS8_HUMAN; PSME2_HUMAN; PRS6B_HUMAN; PSA2_HUMAN; PSME1_HUMAN; RPN1_HUMAN; PSB4_HUMAN; H2A1B_HUMAN; PSB1_HUMAN; PSD12_HUMAN; PSB7_HUMAN</t>
  </si>
  <si>
    <t>7345; 5710; 5709; 5704; 5705; 5720; 5701; 5702; 6184; 5689; 5687; 5683; 5695; 8335; 9861; 5721; 5718; 7317; 5692; 5693</t>
  </si>
  <si>
    <t>10 (71.4%)</t>
  </si>
  <si>
    <t>PDK1_HUMAN; SUCB1_HUMAN; IDHP_HUMAN; MDHM_HUMAN; G6PD_HUMAN; ACON_HUMAN; FUMH_HUMAN; LDHA_HUMAN; FAS_HUMAN; SDHA_HUMAN</t>
  </si>
  <si>
    <t>5163; 3939; 50; 4191; 2539; 2194; 8803; 2271; 6389; 3418</t>
  </si>
  <si>
    <t>18 (30.0%)</t>
  </si>
  <si>
    <t>NDUA9_HUMAN; ATPO_HUMAN; NDUA5_HUMAN; AT5F1_HUMAN; NDUA8_HUMAN; ATP5L_HUMAN; NDUA4_HUMAN; ATPB_HUMAN; ATP5E_HUMAN; ATPD_HUMAN; ATPA_HUMAN; NDUS4_HUMAN; NDUAA_HUMAN; NDUS6_HUMAN; NDUV2_HUMAN; NDUB4_HUMAN; NDUV1_HUMAN; ATP5H_HUMAN</t>
  </si>
  <si>
    <t>4726; 10476; 498; 4723; 4705; 4704; 4697; 506; 4724; 4729; 4702; 4710; 515; 514; 4698; 513; 10632; 539</t>
  </si>
  <si>
    <t>TPIS_HUMAN; PLOD2_HUMAN; SERA_HUMAN; ACLY_HUMAN; ENOA_HUMAN; PFKAP_HUMAN; ENOG_HUMAN; MDHC_HUMAN; LDHA_HUMAN; ALDOA_HUMAN; FAS_HUMAN; GLYM_HUMAN; ALDOC_HUMAN; G3P_HUMAN; CAD13_HUMAN; G6PI_HUMAN; KPYM_HUMAN; PGK1_HUMAN; PGM1_HUMAN; PFKAM_HUMAN</t>
  </si>
  <si>
    <t>5315; 6472; 3939; 2821; 1012; 4190; 26227; 2597; 2194; 5230; 5236; 226; 7167; 2026; 2023; 5214; 5213; 230; 5352; 47</t>
  </si>
  <si>
    <t>miR-targeted genes in leukocytes - TarBase</t>
  </si>
  <si>
    <t>24 (19.0%)</t>
  </si>
  <si>
    <t>WP2003</t>
  </si>
  <si>
    <t>HNRPM_HUMAN; ARF4_HUMAN; G6PD_HUMAN; CATC_HUMAN; GYS1_HUMAN; KPYM_HUMAN; LMNB2_HUMAN; PPIB_HUMAN; TRXR1_HUMAN; PDLI5_HUMAN; 1433T_HUMAN; GDIR1_HUMAN; GNAI2_HUMAN; TSP1_HUMAN; CSRP1_HUMAN; PPIF_HUMAN; GDN_HUMAN; MRC2_HUMAN; CAP1_HUMAN; ANXA2_HUMAN; CTNB1_HUMAN; SH3L3_HUMAN; AT2A2_HUMAN; DDX5_HUMAN</t>
  </si>
  <si>
    <t>10611; 10105; 5479; 5270; 83442; 1075; 7057; 1465; 1499; 9902; 2997; 378; 2771; 5315; 1655; 302; 7296; 84823; 4670; 396; 10487; 10971; 488; 2539</t>
  </si>
  <si>
    <t>22 (17.6%)</t>
  </si>
  <si>
    <t>HNRPM_HUMAN; HNRPL_HUMAN; HNRH1_HUMAN; TRA2B_HUMAN; RU17_HUMAN; HNRH2_HUMAN; ANM1_HUMAN; SRSF7_HUMAN; SRSF2_HUMAN; U2AF2_HUMAN; NONO_HUMAN; HNRPR_HUMAN; SMD3_HUMAN; ROAA_HUMAN; U2AF5_HUMAN; SRSF1_HUMAN; ROA2_HUMAN; HNRPC_HUMAN; YBOX1_HUMAN; PCBP2_HUMAN; HNRPU_HUMAN; SFPQ_HUMAN</t>
  </si>
  <si>
    <t>11338; 7307; 4904; 4670; 10236; 5094; 6426; 6427; 6421; 6434; 6432; 3276; 6625; 3187; 3181; 3182; 3183; 3188; 4841; 6634; 3192; 3191</t>
  </si>
  <si>
    <t>8 (50.0%)</t>
  </si>
  <si>
    <t>TPIS_HUMAN; G6PD_HUMAN; LDHA_HUMAN; PGK1_HUMAN; PFKAP_HUMAN; G3P_HUMAN; G6PI_HUMAN; TALDO_HUMAN</t>
  </si>
  <si>
    <t>2597; 3939; 7167; 5230; 5214; 2539; 2821; 6888</t>
  </si>
  <si>
    <t>miRNA targets in ECM and membrane receptors</t>
  </si>
  <si>
    <t>WP2911</t>
  </si>
  <si>
    <t>CO4A2_HUMAN; LAMA4_HUMAN; CO4A1_HUMAN; LAMC1_HUMAN; TSP1_HUMAN; CO1A2_HUMAN; FINC_HUMAN; LAMB2_HUMAN; CO6A1_HUMAN</t>
  </si>
  <si>
    <t>7057; 1291; 1278; 3915; 3913; 3910; 1284; 2335; 1282</t>
  </si>
  <si>
    <t>28 (13.5%)</t>
  </si>
  <si>
    <t>CO4A2_HUMAN; TLN1_HUMAN; LAMA4_HUMAN; CO4A1_HUMAN; MLRV_HUMAN; CO1A2_HUMAN; MLRA_HUMAN; FLNC_HUMAN; ILK_HUMAN; VTNC_HUMAN; CTNB1_HUMAN; LAMC1_HUMAN; PP1A_HUMAN; LAMA5_HUMAN; TSP1_HUMAN; FLNA_HUMAN; ACTB_HUMAN; VINC_HUMAN; MYPT1_HUMAN; ACTN1_HUMAN; LAMB1_HUMAN; ZYX_HUMAN; MYL9_HUMAN; FINC_HUMAN; LAMB2_HUMAN; ACTN4_HUMAN; CO1A1_HUMAN; ITA3_HUMAN</t>
  </si>
  <si>
    <t>7057; 1499; 4633; 2318; 7448; 2316; 81; 4659; 87; 3675; 3611; 60; 7791; 7094; 7414; 10398; 2335; 3913; 58498; 5499; 1278; 3915; 3912; 3911; 3910; 1277; 1284; 1282</t>
  </si>
  <si>
    <t>miR-targeted genes in epithelium - TarBase</t>
  </si>
  <si>
    <t>32 (12.0%)</t>
  </si>
  <si>
    <t>WP2002</t>
  </si>
  <si>
    <t>HNRPM_HUMAN; CO4A2_HUMAN; ARF4_HUMAN; G6PD_HUMAN; NUCB1_HUMAN; EFGM_HUMAN; P4HA2_HUMAN; SYRC_HUMAN; ANXA2_HUMAN; NUCL_HUMAN; KPYM_HUMAN; LMNB2_HUMAN; PPIB_HUMAN; 5NTD_HUMAN; PDLI5_HUMAN; 1433T_HUMAN; PXDN_HUMAN; TPM4_HUMAN; GDIR1_HUMAN; LAMC1_HUMAN; GNAI2_HUMAN; MRC2_HUMAN; CSRP1_HUMAN; PPIF_HUMAN; GDN_HUMAN; MTPN_HUMAN; CATC_HUMAN; TPM1_HUMAN; AT2A2_HUMAN; DDX5_HUMAN; CO1A1_HUMAN; PGM1_HUMAN</t>
  </si>
  <si>
    <t>10105; 5479; 1075; 4907; 1465; 9902; 5270; 10611; 378; 5917; 8974; 2771; 396; 5315; 1655; 302; 5236; 10971; 84823; 7168; 4670; 7171; 7837; 4691; 4924; 136319; 3915; 1277; 488; 1284; 85476; 2539</t>
  </si>
  <si>
    <t>10 (29.4%)</t>
  </si>
  <si>
    <t>TPIS_HUMAN; DECR_HUMAN; ECHA_HUMAN; ECHB_HUMAN; ACADS_HUMAN; DLDH_HUMAN; ACADM_HUMAN; THIL_HUMAN; ECI1_HUMAN; HCDH_HUMAN</t>
  </si>
  <si>
    <t>3030; 3032; 3033; 1738; 1632; 38; 7167; 35; 34; 1666</t>
  </si>
  <si>
    <t>miR-targeted genes in squamous cell - TarBase</t>
  </si>
  <si>
    <t>19 (15.6%)</t>
  </si>
  <si>
    <t>WP2006</t>
  </si>
  <si>
    <t>GYS1_HUMAN; HNRPM_HUMAN; PXDN_HUMAN; ARF4_HUMAN; NUCL_HUMAN; TRXR1_HUMAN; GNAI2_HUMAN; MRC2_HUMAN; ANXA2_HUMAN; KPYM_HUMAN; TPM1_HUMAN; TSP1_HUMAN; MTPN_HUMAN; P4HA2_HUMAN; SYRC_HUMAN; 1433T_HUMAN; LAMC1_HUMAN; SH3L3_HUMAN; AT2A2_HUMAN</t>
  </si>
  <si>
    <t>83442; 7057; 9902; 2997; 378; 5917; 8974; 2771; 10971; 5315; 302; 136319; 4670; 7296; 7168; 7837; 4691; 3915; 488</t>
  </si>
  <si>
    <t>5 (71.4%)</t>
  </si>
  <si>
    <t>WP134</t>
  </si>
  <si>
    <t>6PGL_HUMAN; G6PD_HUMAN; TALDO_HUMAN; TKT_HUMAN; 6PGD_HUMAN</t>
  </si>
  <si>
    <t>7086; 5226; 2539; 25796; 6888</t>
  </si>
  <si>
    <t>miR-targeted genes in muscle cell - TarBase</t>
  </si>
  <si>
    <t>35 (10.6%)</t>
  </si>
  <si>
    <t>WP2005</t>
  </si>
  <si>
    <t>ARF4_HUMAN; G6PD_HUMAN; NUCB1_HUMAN; EFGM_HUMAN; CO1A2_HUMAN; SPRC_HUMAN; P4HA2_HUMAN; SYRC_HUMAN; KPYM_HUMAN; NUCL_HUMAN; LMNB2_HUMAN; PPIB_HUMAN; TRXR1_HUMAN; 5NTD_HUMAN; PDLI5_HUMAN; 1433T_HUMAN; PXDN_HUMAN; TPM4_HUMAN; GDIR1_HUMAN; LAMC1_HUMAN; MRC2_HUMAN; CSRP1_HUMAN; PPIF_HUMAN; HEM6_HUMAN; TSP1_HUMAN; MTPN_HUMAN; TPM2_HUMAN; AT2A2_HUMAN; CATC_HUMAN; TPM1_HUMAN; CTNB1_HUMAN; SH3L3_HUMAN; CMC2_HUMAN; CO1A1_HUMAN; PGM1_HUMAN</t>
  </si>
  <si>
    <t>10105; 83442; 1499; 5917; 136319; 84823; 7171; 1278; 1277; 85476; 2539; 1371; 9902; 378; 8974; 396; 10971; 5315; 4907; 1465; 10611; 6678; 7296; 10165; 4691; 3915; 7168; 7169; 5479; 1075; 7057; 5236; 7837; 4924; 488</t>
  </si>
  <si>
    <t>miR-targeted genes in lymphocytes - TarBase</t>
  </si>
  <si>
    <t>40 (9.8%)</t>
  </si>
  <si>
    <t>WP2004</t>
  </si>
  <si>
    <t>HNRPM_HUMAN; CO4A2_HUMAN; ARF4_HUMAN; G6PD_HUMAN; NUCB1_HUMAN; EFGM_HUMAN; P4HA2_HUMAN; SYRC_HUMAN; KPYM_HUMAN; NUCL_HUMAN; GYS1_HUMAN; LMNB2_HUMAN; PPIB_HUMAN; TPM2_HUMAN; TRXR1_HUMAN; 5NTD_HUMAN; SH3L3_HUMAN; SUCB2_HUMAN; PXDN_HUMAN; TPM4_HUMAN; GDIR1_HUMAN; PDLI5_HUMAN; GNAI2_HUMAN; MRC2_HUMAN; CSRP1_HUMAN; PPIF_HUMAN; GDN_HUMAN; HEM6_HUMAN; MTPN_HUMAN; CAP1_HUMAN; AT2A2_HUMAN; PGM1_HUMAN; ANXA2_HUMAN; CATC_HUMAN; TPM1_HUMAN; CTNB1_HUMAN; 1433T_HUMAN; CMC2_HUMAN; DDX5_HUMAN; LAMC1_HUMAN</t>
  </si>
  <si>
    <t>10105; 83442; 5917; 136319; 84823; 7171; 1284; 85476; 2539; 1499; 1371; 9902; 378; 8974; 396; 10971; 5315; 8801; 1655; 4907; 4670; 1465; 7168; 10611; 7296; 10165; 10487; 3915; 5479; 5270; 1075; 2771; 2997; 302; 5236; 7169; 7837; 4691; 4924; 488</t>
  </si>
  <si>
    <t>Inflammatory Response Pathway</t>
  </si>
  <si>
    <t>WP453</t>
  </si>
  <si>
    <t>LAMC1_HUMAN; LAMA5_HUMAN; TSP1_HUMAN; VTNC_HUMAN; LAMB1_HUMAN; CO1A2_HUMAN; FINC_HUMAN; LAMB2_HUMAN; CO1A1_HUMAN</t>
  </si>
  <si>
    <t>7057; 1278; 3915; 3913; 3912; 3911; 1277; 2335; 7448</t>
  </si>
  <si>
    <t>Human Complement System</t>
  </si>
  <si>
    <t>15 (16.3%)</t>
  </si>
  <si>
    <t>WP2806</t>
  </si>
  <si>
    <t>CALR_HUMAN; CO3_HUMAN; THIO_HUMAN; RS19_HUMAN; GNAI2_HUMAN; LAMA5_HUMAN; TSP1_HUMAN; LAMB1_HUMAN; A2MG_HUMAN; ALBU_HUMAN; KAPCA_HUMAN; LAMC1_HUMAN; CO5_HUMAN; CO4A_HUMAN; PGS2_HUMAN</t>
  </si>
  <si>
    <t>213; 7057; 811; 718; 2771; 5566; 1634; 2; 7295; 727; 720; 6223; 3915; 3912; 3911</t>
  </si>
  <si>
    <t>Selenium Micronutrient Network</t>
  </si>
  <si>
    <t>WP15</t>
  </si>
  <si>
    <t>GPX1_HUMAN; PRDX1_HUMAN; HBA_HUMAN; PRDX2_HUMAN; PRDX5_HUMAN; PRDX4_HUMAN; THIO_HUMAN; TRXR1_HUMAN; ALBU_HUMAN; SODC_HUMAN; GSHR_HUMAN; THRB_HUMAN; PRDX3_HUMAN; GPX3_HUMAN</t>
  </si>
  <si>
    <t>213; 6647; 5052; 2876; 25824; 10549; 10935; 7295; 7296; 2936; 2878; 7001; 3039; 2147</t>
  </si>
  <si>
    <t>Primary Focal Segmental Glomerulosclerosis FSGS</t>
  </si>
  <si>
    <t>13 (18.1%)</t>
  </si>
  <si>
    <t>WP2572</t>
  </si>
  <si>
    <t>TLN1_HUMAN; 1433T_HUMAN; ILK_HUMAN; VINC_HUMAN; LAMA5_HUMAN; VTNC_HUMAN; VIME_HUMAN; CTNB1_HUMAN; AGRIN_HUMAN; LAMB2_HUMAN; ACTN4_HUMAN; K2C8_HUMAN; ITA3_HUMAN</t>
  </si>
  <si>
    <t>3611; 375790; 81; 3675; 7094; 3856; 7431; 3913; 7414; 3911; 10971; 1499; 7448</t>
  </si>
  <si>
    <t>Parkin-Ubiquitin Proteasomal System pathway</t>
  </si>
  <si>
    <t>WP2359</t>
  </si>
  <si>
    <t>PSMD3_HUMAN; PRS6A_HUMAN; PRS7_HUMAN; HSP7C_HUMAN; TBB2A_HUMAN; PSMD6_HUMAN; PSMD4_HUMAN; PRS6B_HUMAN; PRS8_HUMAN; GRP75_HUMAN; UBA1_HUMAN; PSD12_HUMAN; TBB4B_HUMAN</t>
  </si>
  <si>
    <t>7280; 9861; 10383; 5709; 5704; 5705; 5701; 5702; 3312; 5718; 7317; 5710; 3313</t>
  </si>
  <si>
    <t>Pathogenic Escherichia coli infection</t>
  </si>
  <si>
    <t>WP2272</t>
  </si>
  <si>
    <t>ARPC3_HUMAN; TBB2A_HUMAN; EZRI_HUMAN; 1433Z_HUMAN; K1C18_HUMAN; CTNB1_HUMAN; 1433T_HUMAN; ACTB_HUMAN; ARC1A_HUMAN; NUCL_HUMAN; TBB4B_HUMAN</t>
  </si>
  <si>
    <t>7280; 60; 10383; 4691; 7430; 7534; 10971; 3875; 1499; 10094; 10552</t>
  </si>
  <si>
    <t>Mitochondrial LC-Fatty Acid Beta-Oxidation</t>
  </si>
  <si>
    <t>WP368</t>
  </si>
  <si>
    <t>ECHA_HUMAN; ACADS_HUMAN; ACADM_HUMAN; NLTP_HUMAN; ECI1_HUMAN; HCDH_HUMAN</t>
  </si>
  <si>
    <t>1632; 6342; 3030; 34; 35; 3033</t>
  </si>
  <si>
    <t>XBP1(S) activates chaperone genes</t>
  </si>
  <si>
    <t>9 (19.1%)</t>
  </si>
  <si>
    <t>WP3472</t>
  </si>
  <si>
    <t>TPP1_HUMAN; TLN1_HUMAN; PDIA6_HUMAN; MYDGF_HUMAN; LMNA_HUMAN; HDGF_HUMAN; VA0D1_HUMAN; SC31A_HUMAN; HYOU1_HUMAN</t>
  </si>
  <si>
    <t>1200; 56005; 3068; 22872; 4000; 10525; 10130; 9114; 7094</t>
  </si>
  <si>
    <t>Sudden Infant Death Syndrome (SIDS) Susceptibility Pathways</t>
  </si>
  <si>
    <t>18 (11.5%)</t>
  </si>
  <si>
    <t>WP706</t>
  </si>
  <si>
    <t>YBOX1_HUMAN; 1433B_HUMAN; 1433F_HUMAN; ECHA_HUMAN; KAP3_HUMAN; 1433Z_HUMAN; ECHB_HUMAN; 1433E_HUMAN; ALDOA_HUMAN; 1433G_HUMAN; CTNB1_HUMAN; KAPCA_HUMAN; ENPL_HUMAN; G3P_HUMAN; CO4A_HUMAN; 1433T_HUMAN; ACADM_HUMAN</t>
  </si>
  <si>
    <t>226; 4904; 7534; 1499; 3030; 3032; 5566; 7531; 7533; 7532; 7529; 5577; 34; 2597; 720; 721; 10971; 7184</t>
  </si>
  <si>
    <t>Translation Factors</t>
  </si>
  <si>
    <t>WP107</t>
  </si>
  <si>
    <t>EF1D_HUMAN; IF6_HUMAN; EF1A2_HUMAN; EF1A1_HUMAN; IF5A1_HUMAN; IF4A2_HUMAN; EIF3B_HUMAN; EF1B_HUMAN; IF4A1_HUMAN</t>
  </si>
  <si>
    <t>3692; 1984; 1933; 1936; 1915; 1917; 1974; 1973; 8662</t>
  </si>
  <si>
    <t>DESP_HUMAN; ACTB_HUMAN; CTNA1_HUMAN; ACTN1_HUMAN; ACTN2_HUMAN; CTNB1_HUMAN; LMNA_HUMAN; AT2A2_HUMAN; DESM_HUMAN; ACTN4_HUMAN; ITA3_HUMAN</t>
  </si>
  <si>
    <t>60; 81; 87; 3675; 1832; 4000; 1674; 1495; 488; 1499; 88</t>
  </si>
  <si>
    <t>Fas Ligand (FasL) pathway and Stress induction of Heat Shock Proteins (HSP) regulation</t>
  </si>
  <si>
    <t>8 (19.0%)</t>
  </si>
  <si>
    <t>WP314</t>
  </si>
  <si>
    <t>PARP1_HUMAN; ACTS_HUMAN; LMNB2_HUMAN; LMNB1_HUMAN; SPTN1_HUMAN; ACTB_HUMAN; LMNA_HUMAN; CYC_HUMAN</t>
  </si>
  <si>
    <t>6709; 4000; 4001; 142; 54205; 60; 58; 84823</t>
  </si>
  <si>
    <t>Prostaglandin Synthesis and Regulation</t>
  </si>
  <si>
    <t>WP98</t>
  </si>
  <si>
    <t>ANXA5_HUMAN; ANXA1_HUMAN; ANXA4_HUMAN; ANXA3_HUMAN; ANXA2_HUMAN; AK1C3_HUMAN; S10AA_HUMAN; CBR1_HUMAN</t>
  </si>
  <si>
    <t>873; 6281; 308; 301; 302; 306; 307; 8644</t>
  </si>
  <si>
    <t>Myometrial Relaxation and Contraction Pathways</t>
  </si>
  <si>
    <t>17 (11.0%)</t>
  </si>
  <si>
    <t>WP289</t>
  </si>
  <si>
    <t>1433B_HUMAN; MLRV_HUMAN; ACTS_HUMAN; 1433F_HUMAN; CALD1_HUMAN; KAP3_HUMAN; 1433Z_HUMAN; GSTO1_HUMAN; GBB1_HUMAN; ACTA_HUMAN; 1433G_HUMAN; KAPCA_HUMAN; ACTB_HUMAN; AT2A2_HUMAN; 1433T_HUMAN; 1433E_HUMAN; MYL4_HUMAN</t>
  </si>
  <si>
    <t>60; 59; 58; 5566; 9446; 7534; 7531; 7533; 7532; 7529; 5577; 4633; 4635; 488; 2782; 10971; 800</t>
  </si>
  <si>
    <t>Liver steatosis AOP</t>
  </si>
  <si>
    <t>13 (12.6%)</t>
  </si>
  <si>
    <t>WP4010</t>
  </si>
  <si>
    <t>DECR_HUMAN; PRS8_HUMAN; ACLY_HUMAN; ECHA_HUMAN; KAP3_HUMAN; ACADS_HUMAN; FAS_HUMAN; ACADM_HUMAN; ECH1_HUMAN; NLTP_HUMAN; HCDH_HUMAN; ECI1_HUMAN; KAPCA_HUMAN</t>
  </si>
  <si>
    <t>3030; 3033; 1666; 5566; 35; 34; 2194; 1632; 5705; 5577; 1891; 6342; 47</t>
  </si>
  <si>
    <t>Glycogen Metabolism</t>
  </si>
  <si>
    <t>7 (19.4%)</t>
  </si>
  <si>
    <t>WP500</t>
  </si>
  <si>
    <t>GYS1_HUMAN; PP2AB_HUMAN; GDE_HUMAN; UGPA_HUMAN; GLGB_HUMAN; PGM1_HUMAN; PYGB_HUMAN</t>
  </si>
  <si>
    <t>178; 2632; 7360; 5236; 5516; 5834; 2997</t>
  </si>
  <si>
    <t>Lipid Metabolism Pathway</t>
  </si>
  <si>
    <t>WP3965</t>
  </si>
  <si>
    <t>ACLY_HUMAN; KAP3_HUMAN; ODPA_HUMAN; FAS_HUMAN; ODBA_HUMAN; KAPCA_HUMAN</t>
  </si>
  <si>
    <t>593; 2194; 47; 5566; 5160; 5577</t>
  </si>
  <si>
    <t>Fatty Acid Biosynthesis</t>
  </si>
  <si>
    <t>5 (22.7%)</t>
  </si>
  <si>
    <t>WP357</t>
  </si>
  <si>
    <t>FAS_HUMAN; ACLY_HUMAN; HCDH_HUMAN; DECR_HUMAN; ECH1_HUMAN</t>
  </si>
  <si>
    <t>2194; 1891; 3033; 47; 1666</t>
  </si>
  <si>
    <t>Folate Metabolism</t>
  </si>
  <si>
    <t>WP176</t>
  </si>
  <si>
    <t>GPX1_HUMAN; SAHH_HUMAN; THRB_HUMAN; GLYM_HUMAN; ALBU_HUMAN; SODC_HUMAN; HBA_HUMAN; GPX3_HUMAN; C1TC_HUMAN</t>
  </si>
  <si>
    <t>6647; 191; 213; 6472; 2876; 2878; 3039; 4522; 2147</t>
  </si>
  <si>
    <t>Dynamic response proteins</t>
  </si>
  <si>
    <t>Over-representation analysis of dynamic response proteins with gene ontology (GO) terms (Q&lt;0.01)</t>
  </si>
  <si>
    <t>Over-representation analysis of dynamic response proteins with pathways (Q&lt;0.0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Verdana"/>
      <family val="2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11" fontId="0" fillId="0" borderId="0" xfId="0" applyNumberFormat="1"/>
    <xf numFmtId="0" fontId="16" fillId="0" borderId="0" xfId="0" applyFont="1"/>
    <xf numFmtId="0" fontId="16" fillId="0" borderId="10" xfId="0" applyFont="1" applyBorder="1"/>
    <xf numFmtId="0" fontId="16" fillId="0" borderId="10" xfId="0" applyFont="1" applyFill="1" applyBorder="1"/>
    <xf numFmtId="0" fontId="0" fillId="0" borderId="0" xfId="0" applyFont="1" applyBorder="1"/>
    <xf numFmtId="0" fontId="0" fillId="0" borderId="0" xfId="0" applyFont="1" applyFill="1" applyBorder="1"/>
    <xf numFmtId="0" fontId="18" fillId="0" borderId="0" xfId="0" applyFont="1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ill>
        <patternFill>
          <bgColor theme="3" tint="0.79998168889431442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1123950</xdr:colOff>
      <xdr:row>13</xdr:row>
      <xdr:rowOff>100012</xdr:rowOff>
    </xdr:from>
    <xdr:ext cx="6996113" cy="300788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feld 1"/>
            <xdr:cNvSpPr txBox="1"/>
          </xdr:nvSpPr>
          <xdr:spPr>
            <a:xfrm>
              <a:off x="9315450" y="2319337"/>
              <a:ext cx="6996113" cy="300788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de-DE" sz="1200" b="0" i="1">
                        <a:latin typeface="Cambria Math"/>
                      </a:rPr>
                      <m:t>𝑦</m:t>
                    </m:r>
                    <m:r>
                      <a:rPr lang="de-DE" sz="1200" b="0" i="1">
                        <a:latin typeface="Cambria Math"/>
                      </a:rPr>
                      <m:t>=</m:t>
                    </m:r>
                    <m:d>
                      <m:dPr>
                        <m:ctrlPr>
                          <a:rPr lang="de-DE" sz="1200" b="0" i="1">
                            <a:latin typeface="Cambria Math" panose="02040503050406030204" pitchFamily="18" charset="0"/>
                          </a:rPr>
                        </m:ctrlPr>
                      </m:dPr>
                      <m:e>
                        <m:sSub>
                          <m:sSubPr>
                            <m:ctrlPr>
                              <a:rPr lang="de-DE" sz="12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de-DE" sz="1200" b="0" i="1">
                                <a:latin typeface="Cambria Math"/>
                                <a:ea typeface="Cambria Math"/>
                              </a:rPr>
                              <m:t>𝛽</m:t>
                            </m:r>
                          </m:e>
                          <m:sub>
                            <m:r>
                              <a:rPr lang="de-DE" sz="1200" b="0" i="1">
                                <a:latin typeface="Cambria Math"/>
                              </a:rPr>
                              <m:t>0</m:t>
                            </m:r>
                          </m:sub>
                        </m:sSub>
                        <m:r>
                          <a:rPr lang="de-DE" sz="1200" b="0" i="1">
                            <a:latin typeface="Cambria Math"/>
                          </a:rPr>
                          <m:t>+</m:t>
                        </m:r>
                        <m:sSub>
                          <m:sSubPr>
                            <m:ctrlPr>
                              <a:rPr lang="de-DE" sz="12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de-DE" sz="1200" b="0" i="1">
                                <a:latin typeface="Cambria Math"/>
                                <a:ea typeface="Cambria Math"/>
                              </a:rPr>
                              <m:t>𝛽</m:t>
                            </m:r>
                          </m:e>
                          <m:sub>
                            <m:r>
                              <a:rPr lang="de-DE" sz="1200" b="0" i="1">
                                <a:latin typeface="Cambria Math"/>
                              </a:rPr>
                              <m:t>0,</m:t>
                            </m:r>
                            <m:r>
                              <a:rPr lang="de-DE" sz="1200" b="0" i="1">
                                <a:latin typeface="Cambria Math"/>
                              </a:rPr>
                              <m:t>𝑇𝑣𝑠𝐶</m:t>
                            </m:r>
                          </m:sub>
                        </m:sSub>
                      </m:e>
                    </m:d>
                    <m:r>
                      <a:rPr lang="de-DE" sz="1200" b="0" i="1">
                        <a:latin typeface="Cambria Math"/>
                      </a:rPr>
                      <m:t>+</m:t>
                    </m:r>
                    <m:d>
                      <m:dPr>
                        <m:ctrlPr>
                          <a:rPr lang="de-DE" sz="1200" b="0" i="1">
                            <a:latin typeface="Cambria Math" panose="02040503050406030204" pitchFamily="18" charset="0"/>
                          </a:rPr>
                        </m:ctrlPr>
                      </m:dPr>
                      <m:e>
                        <m:sSub>
                          <m:sSubPr>
                            <m:ctrlPr>
                              <a:rPr lang="de-DE" sz="12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de-DE" sz="1200" b="0" i="1">
                                <a:latin typeface="Cambria Math"/>
                                <a:ea typeface="Cambria Math"/>
                              </a:rPr>
                              <m:t>𝛽</m:t>
                            </m:r>
                          </m:e>
                          <m:sub>
                            <m:r>
                              <a:rPr lang="de-DE" sz="1200" b="0" i="1">
                                <a:latin typeface="Cambria Math"/>
                              </a:rPr>
                              <m:t>1</m:t>
                            </m:r>
                          </m:sub>
                        </m:sSub>
                        <m:r>
                          <a:rPr lang="de-DE" sz="1200" b="0" i="1">
                            <a:latin typeface="Cambria Math"/>
                          </a:rPr>
                          <m:t>+</m:t>
                        </m:r>
                        <m:sSub>
                          <m:sSubPr>
                            <m:ctrlPr>
                              <a:rPr lang="de-DE" sz="12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de-DE" sz="1200" b="0" i="1">
                                <a:latin typeface="Cambria Math"/>
                                <a:ea typeface="Cambria Math"/>
                              </a:rPr>
                              <m:t>𝛽</m:t>
                            </m:r>
                          </m:e>
                          <m:sub>
                            <m:r>
                              <a:rPr lang="de-DE" sz="1200" b="0" i="1">
                                <a:latin typeface="Cambria Math"/>
                              </a:rPr>
                              <m:t>1,</m:t>
                            </m:r>
                            <m:r>
                              <a:rPr lang="de-DE" sz="1200" b="0" i="1">
                                <a:latin typeface="Cambria Math"/>
                              </a:rPr>
                              <m:t>𝑇𝑣𝑠𝐶</m:t>
                            </m:r>
                          </m:sub>
                        </m:sSub>
                      </m:e>
                    </m:d>
                    <m:r>
                      <a:rPr lang="de-DE" sz="1200" b="0" i="0">
                        <a:latin typeface="Cambria Math"/>
                      </a:rPr>
                      <m:t> </m:t>
                    </m:r>
                    <m:r>
                      <m:rPr>
                        <m:sty m:val="p"/>
                      </m:rPr>
                      <a:rPr lang="de-DE" sz="1200" b="0" i="0">
                        <a:latin typeface="Cambria Math"/>
                      </a:rPr>
                      <m:t>t</m:t>
                    </m:r>
                    <m:r>
                      <a:rPr lang="de-DE" sz="1200" b="0" i="0">
                        <a:latin typeface="Cambria Math"/>
                      </a:rPr>
                      <m:t>+ </m:t>
                    </m:r>
                    <m:d>
                      <m:dPr>
                        <m:ctrlPr>
                          <a:rPr lang="de-DE" sz="1200" b="0" i="1">
                            <a:latin typeface="Cambria Math" panose="02040503050406030204" pitchFamily="18" charset="0"/>
                          </a:rPr>
                        </m:ctrlPr>
                      </m:dPr>
                      <m:e>
                        <m:sSub>
                          <m:sSubPr>
                            <m:ctrlPr>
                              <a:rPr lang="de-DE" sz="12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de-DE" sz="1200" b="0" i="1">
                                <a:latin typeface="Cambria Math"/>
                                <a:ea typeface="Cambria Math"/>
                              </a:rPr>
                              <m:t>𝛽</m:t>
                            </m:r>
                          </m:e>
                          <m:sub>
                            <m:r>
                              <a:rPr lang="de-DE" sz="1200" b="0" i="1">
                                <a:latin typeface="Cambria Math"/>
                              </a:rPr>
                              <m:t>2</m:t>
                            </m:r>
                          </m:sub>
                        </m:sSub>
                        <m:r>
                          <a:rPr lang="de-DE" sz="1200" b="0" i="1">
                            <a:latin typeface="Cambria Math"/>
                          </a:rPr>
                          <m:t>+</m:t>
                        </m:r>
                        <m:sSub>
                          <m:sSubPr>
                            <m:ctrlPr>
                              <a:rPr lang="de-DE" sz="12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de-DE" sz="1200" b="0" i="1">
                                <a:latin typeface="Cambria Math"/>
                                <a:ea typeface="Cambria Math"/>
                              </a:rPr>
                              <m:t>𝛽</m:t>
                            </m:r>
                          </m:e>
                          <m:sub>
                            <m:r>
                              <a:rPr lang="de-DE" sz="1200" b="0" i="1">
                                <a:latin typeface="Cambria Math"/>
                              </a:rPr>
                              <m:t>2,</m:t>
                            </m:r>
                            <m:r>
                              <a:rPr lang="de-DE" sz="1200" b="0" i="1">
                                <a:latin typeface="Cambria Math"/>
                              </a:rPr>
                              <m:t>𝑇𝑣𝑠𝐶</m:t>
                            </m:r>
                          </m:sub>
                        </m:sSub>
                      </m:e>
                    </m:d>
                    <m:r>
                      <a:rPr lang="de-DE" sz="1200" b="0" i="1">
                        <a:latin typeface="Cambria Math"/>
                      </a:rPr>
                      <m:t> </m:t>
                    </m:r>
                    <m:sSup>
                      <m:sSupPr>
                        <m:ctrlPr>
                          <a:rPr lang="de-DE" sz="1200" b="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de-DE" sz="1200" b="0" i="1">
                            <a:latin typeface="Cambria Math"/>
                          </a:rPr>
                          <m:t>𝑡</m:t>
                        </m:r>
                      </m:e>
                      <m:sup>
                        <m:r>
                          <a:rPr lang="de-DE" sz="1200" b="0" i="1">
                            <a:latin typeface="Cambria Math"/>
                          </a:rPr>
                          <m:t>2</m:t>
                        </m:r>
                      </m:sup>
                    </m:sSup>
                    <m:r>
                      <a:rPr lang="de-DE" sz="1200" b="0" i="1">
                        <a:latin typeface="Cambria Math"/>
                      </a:rPr>
                      <m:t>+ </m:t>
                    </m:r>
                    <m:r>
                      <a:rPr lang="de-DE" sz="1200" b="0" i="1">
                        <a:latin typeface="Cambria Math"/>
                        <a:ea typeface="Cambria Math"/>
                      </a:rPr>
                      <m:t>𝜀</m:t>
                    </m:r>
                  </m:oMath>
                </m:oMathPara>
              </a14:m>
              <a:endParaRPr lang="de-DE" sz="1200"/>
            </a:p>
          </xdr:txBody>
        </xdr:sp>
      </mc:Choice>
      <mc:Fallback xmlns="">
        <xdr:sp macro="" textlink="">
          <xdr:nvSpPr>
            <xdr:cNvPr id="2" name="Textfeld 1"/>
            <xdr:cNvSpPr txBox="1"/>
          </xdr:nvSpPr>
          <xdr:spPr>
            <a:xfrm>
              <a:off x="9315450" y="2319337"/>
              <a:ext cx="6996113" cy="300788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:pPr/>
              <a:r>
                <a:rPr lang="de-DE" sz="1200" b="0" i="0">
                  <a:latin typeface="Cambria Math"/>
                </a:rPr>
                <a:t>𝑦=(</a:t>
              </a:r>
              <a:r>
                <a:rPr lang="de-DE" sz="1200" b="0" i="0">
                  <a:latin typeface="Cambria Math"/>
                  <a:ea typeface="Cambria Math"/>
                </a:rPr>
                <a:t>𝛽_</a:t>
              </a:r>
              <a:r>
                <a:rPr lang="de-DE" sz="1200" b="0" i="0">
                  <a:latin typeface="Cambria Math"/>
                </a:rPr>
                <a:t>0+</a:t>
              </a:r>
              <a:r>
                <a:rPr lang="de-DE" sz="1200" b="0" i="0">
                  <a:latin typeface="Cambria Math"/>
                  <a:ea typeface="Cambria Math"/>
                </a:rPr>
                <a:t>𝛽_(</a:t>
              </a:r>
              <a:r>
                <a:rPr lang="de-DE" sz="1200" b="0" i="0">
                  <a:latin typeface="Cambria Math"/>
                </a:rPr>
                <a:t>0,𝑇𝑣𝑠𝐶) )+(</a:t>
              </a:r>
              <a:r>
                <a:rPr lang="de-DE" sz="1200" b="0" i="0">
                  <a:latin typeface="Cambria Math"/>
                  <a:ea typeface="Cambria Math"/>
                </a:rPr>
                <a:t>𝛽_</a:t>
              </a:r>
              <a:r>
                <a:rPr lang="de-DE" sz="1200" b="0" i="0">
                  <a:latin typeface="Cambria Math"/>
                </a:rPr>
                <a:t>1+</a:t>
              </a:r>
              <a:r>
                <a:rPr lang="de-DE" sz="1200" b="0" i="0">
                  <a:latin typeface="Cambria Math"/>
                  <a:ea typeface="Cambria Math"/>
                </a:rPr>
                <a:t>𝛽_(</a:t>
              </a:r>
              <a:r>
                <a:rPr lang="de-DE" sz="1200" b="0" i="0">
                  <a:latin typeface="Cambria Math"/>
                </a:rPr>
                <a:t>1,𝑇𝑣𝑠𝐶) )  t+ (</a:t>
              </a:r>
              <a:r>
                <a:rPr lang="de-DE" sz="1200" b="0" i="0">
                  <a:latin typeface="Cambria Math"/>
                  <a:ea typeface="Cambria Math"/>
                </a:rPr>
                <a:t>𝛽_</a:t>
              </a:r>
              <a:r>
                <a:rPr lang="de-DE" sz="1200" b="0" i="0">
                  <a:latin typeface="Cambria Math"/>
                </a:rPr>
                <a:t>2+</a:t>
              </a:r>
              <a:r>
                <a:rPr lang="de-DE" sz="1200" b="0" i="0">
                  <a:latin typeface="Cambria Math"/>
                  <a:ea typeface="Cambria Math"/>
                </a:rPr>
                <a:t>𝛽_(</a:t>
              </a:r>
              <a:r>
                <a:rPr lang="de-DE" sz="1200" b="0" i="0">
                  <a:latin typeface="Cambria Math"/>
                </a:rPr>
                <a:t>2,𝑇𝑣𝑠𝐶) )  𝑡^2+ </a:t>
              </a:r>
              <a:r>
                <a:rPr lang="de-DE" sz="1200" b="0" i="0">
                  <a:latin typeface="Cambria Math"/>
                  <a:ea typeface="Cambria Math"/>
                </a:rPr>
                <a:t>𝜀</a:t>
              </a:r>
              <a:endParaRPr lang="de-DE" sz="120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62"/>
  <sheetViews>
    <sheetView tabSelected="1" workbookViewId="0"/>
  </sheetViews>
  <sheetFormatPr defaultColWidth="9.109375" defaultRowHeight="14.4" x14ac:dyDescent="0.3"/>
  <cols>
    <col min="1" max="1" width="31.88671875" customWidth="1"/>
    <col min="2" max="2" width="16" bestFit="1" customWidth="1"/>
    <col min="3" max="3" width="12" bestFit="1" customWidth="1"/>
    <col min="4" max="4" width="18.5546875" bestFit="1" customWidth="1"/>
    <col min="5" max="5" width="19.5546875" bestFit="1" customWidth="1"/>
    <col min="6" max="6" width="10.44140625" bestFit="1" customWidth="1"/>
    <col min="7" max="7" width="5.33203125" bestFit="1" customWidth="1"/>
    <col min="9" max="9" width="82.33203125" bestFit="1" customWidth="1"/>
    <col min="10" max="10" width="80.5546875" bestFit="1" customWidth="1"/>
    <col min="12" max="12" width="12" bestFit="1" customWidth="1"/>
    <col min="13" max="13" width="10.44140625" bestFit="1" customWidth="1"/>
    <col min="14" max="14" width="20.5546875" bestFit="1" customWidth="1"/>
    <col min="15" max="15" width="19.6640625" bestFit="1" customWidth="1"/>
  </cols>
  <sheetData>
    <row r="1" spans="1:10" x14ac:dyDescent="0.3">
      <c r="A1" s="2" t="s">
        <v>4481</v>
      </c>
    </row>
    <row r="3" spans="1:10" ht="15" thickBot="1" x14ac:dyDescent="0.35">
      <c r="A3" s="3" t="s">
        <v>651</v>
      </c>
      <c r="B3" s="3" t="s">
        <v>1293</v>
      </c>
      <c r="C3" s="3" t="s">
        <v>1294</v>
      </c>
      <c r="D3" s="3" t="s">
        <v>1295</v>
      </c>
      <c r="E3" s="3" t="s">
        <v>1296</v>
      </c>
      <c r="F3" s="3" t="s">
        <v>0</v>
      </c>
      <c r="G3" s="3" t="s">
        <v>1</v>
      </c>
      <c r="I3" s="4" t="s">
        <v>1297</v>
      </c>
      <c r="J3" s="4" t="s">
        <v>1298</v>
      </c>
    </row>
    <row r="4" spans="1:10" ht="15" x14ac:dyDescent="0.25">
      <c r="A4" t="s">
        <v>298</v>
      </c>
      <c r="B4" t="s">
        <v>940</v>
      </c>
      <c r="C4" s="1">
        <v>7.6079083996175298E-9</v>
      </c>
      <c r="D4" s="1">
        <v>3.8181837801919901E-8</v>
      </c>
      <c r="E4" s="1">
        <v>2.1199477704354502E-12</v>
      </c>
      <c r="F4" t="s">
        <v>8</v>
      </c>
      <c r="G4" t="s">
        <v>6</v>
      </c>
      <c r="I4" s="5" t="s">
        <v>1300</v>
      </c>
      <c r="J4" s="6" t="s">
        <v>1307</v>
      </c>
    </row>
    <row r="5" spans="1:10" ht="15" x14ac:dyDescent="0.25">
      <c r="A5" t="s">
        <v>298</v>
      </c>
      <c r="B5" t="s">
        <v>940</v>
      </c>
      <c r="C5">
        <v>9.1013094611934204E-3</v>
      </c>
      <c r="D5" s="1">
        <v>8.4560728668453103E-11</v>
      </c>
      <c r="E5" s="1">
        <v>4.7511259070640897E-11</v>
      </c>
      <c r="F5" t="s">
        <v>3</v>
      </c>
      <c r="G5" t="s">
        <v>6</v>
      </c>
      <c r="I5" s="5" t="s">
        <v>1301</v>
      </c>
      <c r="J5" s="6" t="s">
        <v>1299</v>
      </c>
    </row>
    <row r="6" spans="1:10" ht="15.6" x14ac:dyDescent="0.35">
      <c r="A6" t="s">
        <v>425</v>
      </c>
      <c r="B6" t="s">
        <v>1067</v>
      </c>
      <c r="C6" t="s">
        <v>5</v>
      </c>
      <c r="D6" s="1">
        <v>3.7660249515353803E-12</v>
      </c>
      <c r="E6">
        <v>3.3210510104712897E-2</v>
      </c>
      <c r="F6" t="s">
        <v>8</v>
      </c>
      <c r="G6" t="s">
        <v>6</v>
      </c>
      <c r="I6" s="5" t="s">
        <v>1302</v>
      </c>
      <c r="J6" s="6" t="s">
        <v>1311</v>
      </c>
    </row>
    <row r="7" spans="1:10" ht="15.6" x14ac:dyDescent="0.35">
      <c r="A7" t="s">
        <v>425</v>
      </c>
      <c r="B7" t="s">
        <v>1067</v>
      </c>
      <c r="C7">
        <v>4.1886346825923397E-2</v>
      </c>
      <c r="D7">
        <v>1.58258883516375E-2</v>
      </c>
      <c r="E7" t="s">
        <v>5</v>
      </c>
      <c r="F7" t="s">
        <v>3</v>
      </c>
      <c r="G7" t="s">
        <v>4</v>
      </c>
      <c r="I7" s="5" t="s">
        <v>1303</v>
      </c>
      <c r="J7" s="6" t="s">
        <v>1312</v>
      </c>
    </row>
    <row r="8" spans="1:10" ht="15.6" x14ac:dyDescent="0.35">
      <c r="A8" t="s">
        <v>483</v>
      </c>
      <c r="B8" t="s">
        <v>1125</v>
      </c>
      <c r="C8" t="s">
        <v>5</v>
      </c>
      <c r="D8" s="1">
        <v>9.4690822381905807E-10</v>
      </c>
      <c r="E8" s="1">
        <v>1.5856509423106001E-9</v>
      </c>
      <c r="F8" t="s">
        <v>3</v>
      </c>
      <c r="G8" t="s">
        <v>6</v>
      </c>
      <c r="I8" s="5" t="s">
        <v>1304</v>
      </c>
      <c r="J8" s="6" t="s">
        <v>1313</v>
      </c>
    </row>
    <row r="9" spans="1:10" ht="15" x14ac:dyDescent="0.25">
      <c r="A9" t="s">
        <v>420</v>
      </c>
      <c r="B9" t="s">
        <v>1062</v>
      </c>
      <c r="C9" s="1">
        <v>9.0504054581373891E-22</v>
      </c>
      <c r="D9">
        <v>8.1829527748549001E-4</v>
      </c>
      <c r="E9" t="s">
        <v>5</v>
      </c>
      <c r="F9" t="s">
        <v>8</v>
      </c>
      <c r="G9" t="s">
        <v>6</v>
      </c>
      <c r="I9" s="5" t="s">
        <v>1305</v>
      </c>
      <c r="J9" s="6" t="s">
        <v>1308</v>
      </c>
    </row>
    <row r="10" spans="1:10" ht="15" x14ac:dyDescent="0.25">
      <c r="A10" t="s">
        <v>420</v>
      </c>
      <c r="B10" t="s">
        <v>1062</v>
      </c>
      <c r="C10">
        <v>5.8138978472488901E-3</v>
      </c>
      <c r="D10" s="1">
        <v>5.5384695281824399E-11</v>
      </c>
      <c r="E10" s="1">
        <v>5.5859215757085097E-9</v>
      </c>
      <c r="F10" t="s">
        <v>3</v>
      </c>
      <c r="G10" t="s">
        <v>4</v>
      </c>
      <c r="I10" s="5" t="s">
        <v>1306</v>
      </c>
      <c r="J10" s="6" t="s">
        <v>1309</v>
      </c>
    </row>
    <row r="11" spans="1:10" ht="15" x14ac:dyDescent="0.25">
      <c r="A11" t="s">
        <v>420</v>
      </c>
      <c r="B11" t="s">
        <v>1062</v>
      </c>
      <c r="C11">
        <v>2.05687288365804E-2</v>
      </c>
      <c r="D11">
        <v>3.9331688482124099E-3</v>
      </c>
      <c r="E11">
        <v>2.4130978567091101E-2</v>
      </c>
      <c r="F11" t="s">
        <v>3</v>
      </c>
      <c r="G11" t="s">
        <v>6</v>
      </c>
    </row>
    <row r="12" spans="1:10" ht="15" x14ac:dyDescent="0.25">
      <c r="A12" t="s">
        <v>270</v>
      </c>
      <c r="B12" t="s">
        <v>912</v>
      </c>
      <c r="C12" t="s">
        <v>5</v>
      </c>
      <c r="D12" s="1">
        <v>1.89289740228607E-8</v>
      </c>
      <c r="E12" t="s">
        <v>5</v>
      </c>
      <c r="F12" t="s">
        <v>8</v>
      </c>
      <c r="G12" t="s">
        <v>6</v>
      </c>
    </row>
    <row r="13" spans="1:10" ht="15" x14ac:dyDescent="0.25">
      <c r="A13" t="s">
        <v>270</v>
      </c>
      <c r="B13" t="s">
        <v>912</v>
      </c>
      <c r="C13" s="1">
        <v>2.1765999537511601E-8</v>
      </c>
      <c r="D13" s="1">
        <v>7.4269567710533396E-8</v>
      </c>
      <c r="E13" t="s">
        <v>5</v>
      </c>
      <c r="F13" t="s">
        <v>7</v>
      </c>
      <c r="G13" t="s">
        <v>6</v>
      </c>
      <c r="I13" s="2" t="s">
        <v>1310</v>
      </c>
    </row>
    <row r="14" spans="1:10" ht="15" x14ac:dyDescent="0.25">
      <c r="A14" t="s">
        <v>270</v>
      </c>
      <c r="B14" t="s">
        <v>912</v>
      </c>
      <c r="C14" s="1">
        <v>1.6446320642427299E-9</v>
      </c>
      <c r="D14" s="1">
        <v>1.0474591310322301E-5</v>
      </c>
      <c r="E14">
        <v>4.9186415463434397E-3</v>
      </c>
      <c r="F14" t="s">
        <v>3</v>
      </c>
      <c r="G14" t="s">
        <v>6</v>
      </c>
      <c r="I14" s="7"/>
    </row>
    <row r="15" spans="1:10" ht="15" x14ac:dyDescent="0.25">
      <c r="A15" t="s">
        <v>445</v>
      </c>
      <c r="B15" t="s">
        <v>1087</v>
      </c>
      <c r="C15" t="s">
        <v>5</v>
      </c>
      <c r="D15">
        <v>1.23989640102908E-2</v>
      </c>
      <c r="E15">
        <v>2.0434158552827701E-2</v>
      </c>
      <c r="F15" t="s">
        <v>14</v>
      </c>
      <c r="G15" t="s">
        <v>4</v>
      </c>
    </row>
    <row r="16" spans="1:10" ht="15" x14ac:dyDescent="0.25">
      <c r="A16" t="s">
        <v>445</v>
      </c>
      <c r="B16" t="s">
        <v>1087</v>
      </c>
      <c r="C16" s="1">
        <v>5.9490107512456498E-7</v>
      </c>
      <c r="D16" s="1">
        <v>4.7589801651323599E-5</v>
      </c>
      <c r="E16">
        <v>4.3752974401988299E-3</v>
      </c>
      <c r="F16" t="s">
        <v>8</v>
      </c>
      <c r="G16" t="s">
        <v>6</v>
      </c>
    </row>
    <row r="17" spans="1:14" ht="15" x14ac:dyDescent="0.25">
      <c r="A17" t="s">
        <v>445</v>
      </c>
      <c r="B17" t="s">
        <v>1087</v>
      </c>
      <c r="C17" s="1">
        <v>1.39510635078244E-5</v>
      </c>
      <c r="D17">
        <v>4.2307370955787703E-2</v>
      </c>
      <c r="E17" t="s">
        <v>5</v>
      </c>
      <c r="F17" t="s">
        <v>8</v>
      </c>
      <c r="G17" t="s">
        <v>4</v>
      </c>
    </row>
    <row r="18" spans="1:14" ht="15" x14ac:dyDescent="0.25">
      <c r="A18" t="s">
        <v>445</v>
      </c>
      <c r="B18" t="s">
        <v>1087</v>
      </c>
      <c r="C18" t="s">
        <v>5</v>
      </c>
      <c r="D18" s="1">
        <v>8.2530465353115295E-8</v>
      </c>
      <c r="E18" s="1">
        <v>3.9998459762816901E-5</v>
      </c>
      <c r="F18" t="s">
        <v>7</v>
      </c>
      <c r="G18" t="s">
        <v>4</v>
      </c>
    </row>
    <row r="19" spans="1:14" ht="15" x14ac:dyDescent="0.25">
      <c r="A19" t="s">
        <v>445</v>
      </c>
      <c r="B19" t="s">
        <v>1087</v>
      </c>
      <c r="C19" t="s">
        <v>5</v>
      </c>
      <c r="D19" s="1">
        <v>2.0475903592795899E-6</v>
      </c>
      <c r="E19">
        <v>5.3254266958692401E-3</v>
      </c>
      <c r="F19" t="s">
        <v>7</v>
      </c>
      <c r="G19" t="s">
        <v>6</v>
      </c>
    </row>
    <row r="20" spans="1:14" ht="15" x14ac:dyDescent="0.25">
      <c r="A20" t="s">
        <v>445</v>
      </c>
      <c r="B20" t="s">
        <v>1087</v>
      </c>
      <c r="C20" t="s">
        <v>5</v>
      </c>
      <c r="D20" s="1">
        <v>7.2770308139011904E-13</v>
      </c>
      <c r="E20" t="s">
        <v>5</v>
      </c>
      <c r="F20" t="s">
        <v>3</v>
      </c>
      <c r="G20" t="s">
        <v>6</v>
      </c>
    </row>
    <row r="21" spans="1:14" ht="15" x14ac:dyDescent="0.25">
      <c r="A21" t="s">
        <v>445</v>
      </c>
      <c r="B21" t="s">
        <v>1087</v>
      </c>
      <c r="C21" s="1">
        <v>1.31642731749961E-6</v>
      </c>
      <c r="D21">
        <v>5.45337355267585E-4</v>
      </c>
      <c r="E21" t="s">
        <v>5</v>
      </c>
      <c r="F21" t="s">
        <v>3</v>
      </c>
      <c r="G21" t="s">
        <v>4</v>
      </c>
    </row>
    <row r="22" spans="1:14" ht="15" x14ac:dyDescent="0.25">
      <c r="A22" t="s">
        <v>239</v>
      </c>
      <c r="B22" t="s">
        <v>881</v>
      </c>
      <c r="C22" t="s">
        <v>5</v>
      </c>
      <c r="D22">
        <v>4.6084860161792001E-4</v>
      </c>
      <c r="E22" t="s">
        <v>5</v>
      </c>
      <c r="F22" t="s">
        <v>14</v>
      </c>
      <c r="G22" t="s">
        <v>6</v>
      </c>
    </row>
    <row r="23" spans="1:14" ht="15" x14ac:dyDescent="0.25">
      <c r="A23" t="s">
        <v>239</v>
      </c>
      <c r="B23" t="s">
        <v>881</v>
      </c>
      <c r="C23" t="s">
        <v>5</v>
      </c>
      <c r="D23">
        <v>5.1173818730903197E-4</v>
      </c>
      <c r="E23" t="s">
        <v>5</v>
      </c>
      <c r="F23" t="s">
        <v>8</v>
      </c>
      <c r="G23" t="s">
        <v>4</v>
      </c>
    </row>
    <row r="24" spans="1:14" x14ac:dyDescent="0.3">
      <c r="A24" t="s">
        <v>372</v>
      </c>
      <c r="B24" t="s">
        <v>1014</v>
      </c>
      <c r="C24" s="1">
        <v>2.5960445845620601E-5</v>
      </c>
      <c r="D24">
        <v>3.3958863150758498E-4</v>
      </c>
      <c r="E24" s="1">
        <v>8.9505525389067292E-6</v>
      </c>
      <c r="F24" t="s">
        <v>14</v>
      </c>
      <c r="G24" t="s">
        <v>4</v>
      </c>
    </row>
    <row r="25" spans="1:14" x14ac:dyDescent="0.3">
      <c r="A25" t="s">
        <v>372</v>
      </c>
      <c r="B25" t="s">
        <v>1014</v>
      </c>
      <c r="C25" s="1">
        <v>3.1320081899629E-15</v>
      </c>
      <c r="D25" s="1">
        <v>1.51224752661609E-7</v>
      </c>
      <c r="E25" t="s">
        <v>5</v>
      </c>
      <c r="F25" t="s">
        <v>8</v>
      </c>
      <c r="G25" t="s">
        <v>6</v>
      </c>
    </row>
    <row r="26" spans="1:14" x14ac:dyDescent="0.3">
      <c r="A26" t="s">
        <v>372</v>
      </c>
      <c r="B26" t="s">
        <v>1014</v>
      </c>
      <c r="C26" s="1">
        <v>1.26363626351797E-10</v>
      </c>
      <c r="D26">
        <v>3.5904140297979901E-3</v>
      </c>
      <c r="E26">
        <v>3.2328723026727999E-3</v>
      </c>
      <c r="F26" t="s">
        <v>7</v>
      </c>
      <c r="G26" t="s">
        <v>4</v>
      </c>
    </row>
    <row r="27" spans="1:14" x14ac:dyDescent="0.3">
      <c r="A27" t="s">
        <v>372</v>
      </c>
      <c r="B27" t="s">
        <v>1014</v>
      </c>
      <c r="C27" s="1">
        <v>7.6598449209115195E-15</v>
      </c>
      <c r="D27">
        <v>7.7616152751772902E-3</v>
      </c>
      <c r="E27">
        <v>2.68051442137579E-2</v>
      </c>
      <c r="F27" t="s">
        <v>7</v>
      </c>
      <c r="G27" t="s">
        <v>6</v>
      </c>
    </row>
    <row r="28" spans="1:14" x14ac:dyDescent="0.3">
      <c r="A28" t="s">
        <v>372</v>
      </c>
      <c r="B28" t="s">
        <v>1014</v>
      </c>
      <c r="C28" s="1">
        <v>3.6390334473956602E-9</v>
      </c>
      <c r="D28">
        <v>1.7013061958354302E-2</v>
      </c>
      <c r="E28" t="s">
        <v>5</v>
      </c>
      <c r="F28" t="s">
        <v>3</v>
      </c>
      <c r="G28" t="s">
        <v>6</v>
      </c>
      <c r="I28" s="1"/>
    </row>
    <row r="29" spans="1:14" x14ac:dyDescent="0.3">
      <c r="A29" t="s">
        <v>55</v>
      </c>
      <c r="B29" t="s">
        <v>698</v>
      </c>
      <c r="C29" t="s">
        <v>5</v>
      </c>
      <c r="D29" s="1">
        <v>2.88552176588597E-8</v>
      </c>
      <c r="E29" s="1">
        <v>1.66276757373908E-11</v>
      </c>
      <c r="F29" t="s">
        <v>7</v>
      </c>
      <c r="G29" t="s">
        <v>4</v>
      </c>
    </row>
    <row r="30" spans="1:14" x14ac:dyDescent="0.3">
      <c r="A30" t="s">
        <v>70</v>
      </c>
      <c r="B30" t="s">
        <v>713</v>
      </c>
      <c r="C30" s="1">
        <v>7.3377430777966899E-7</v>
      </c>
      <c r="D30" s="1">
        <v>1.79184633010104E-5</v>
      </c>
      <c r="E30" s="1">
        <v>2.5692203585439899E-8</v>
      </c>
      <c r="F30" t="s">
        <v>14</v>
      </c>
      <c r="G30" t="s">
        <v>6</v>
      </c>
      <c r="K30" s="1"/>
      <c r="M30" s="1"/>
      <c r="N30" s="1"/>
    </row>
    <row r="31" spans="1:14" x14ac:dyDescent="0.3">
      <c r="A31" t="s">
        <v>70</v>
      </c>
      <c r="B31" t="s">
        <v>713</v>
      </c>
      <c r="C31" s="1">
        <v>1.11736774769561E-10</v>
      </c>
      <c r="D31">
        <v>4.4757720524091903E-2</v>
      </c>
      <c r="E31" t="s">
        <v>5</v>
      </c>
      <c r="F31" t="s">
        <v>14</v>
      </c>
      <c r="G31" t="s">
        <v>4</v>
      </c>
    </row>
    <row r="32" spans="1:14" x14ac:dyDescent="0.3">
      <c r="A32" t="s">
        <v>70</v>
      </c>
      <c r="B32" t="s">
        <v>713</v>
      </c>
      <c r="C32" s="1">
        <v>1.3551397447932499E-20</v>
      </c>
      <c r="D32">
        <v>7.3232461298352897E-4</v>
      </c>
      <c r="E32" t="s">
        <v>5</v>
      </c>
      <c r="F32" t="s">
        <v>8</v>
      </c>
      <c r="G32" t="s">
        <v>6</v>
      </c>
    </row>
    <row r="33" spans="1:7" x14ac:dyDescent="0.3">
      <c r="A33" t="s">
        <v>70</v>
      </c>
      <c r="B33" t="s">
        <v>713</v>
      </c>
      <c r="C33" s="1">
        <v>4.1024875157210403E-14</v>
      </c>
      <c r="D33">
        <v>2.0246270236141099E-4</v>
      </c>
      <c r="E33" t="s">
        <v>5</v>
      </c>
      <c r="F33" t="s">
        <v>7</v>
      </c>
      <c r="G33" t="s">
        <v>6</v>
      </c>
    </row>
    <row r="34" spans="1:7" x14ac:dyDescent="0.3">
      <c r="A34" t="s">
        <v>70</v>
      </c>
      <c r="B34" t="s">
        <v>713</v>
      </c>
      <c r="C34" s="1">
        <v>1.11924496833982E-17</v>
      </c>
      <c r="D34">
        <v>2.3365001265146099E-2</v>
      </c>
      <c r="E34" t="s">
        <v>5</v>
      </c>
      <c r="F34" t="s">
        <v>3</v>
      </c>
      <c r="G34" t="s">
        <v>6</v>
      </c>
    </row>
    <row r="35" spans="1:7" x14ac:dyDescent="0.3">
      <c r="A35" t="s">
        <v>70</v>
      </c>
      <c r="B35" t="s">
        <v>713</v>
      </c>
      <c r="C35" s="1">
        <v>4.4249990285689398E-19</v>
      </c>
      <c r="D35">
        <v>1.0726476060282999E-2</v>
      </c>
      <c r="E35" t="s">
        <v>5</v>
      </c>
      <c r="F35" t="s">
        <v>3</v>
      </c>
      <c r="G35" t="s">
        <v>4</v>
      </c>
    </row>
    <row r="36" spans="1:7" x14ac:dyDescent="0.3">
      <c r="A36" t="s">
        <v>217</v>
      </c>
      <c r="B36" t="s">
        <v>859</v>
      </c>
      <c r="C36" s="1">
        <v>2.3058070837318699E-5</v>
      </c>
      <c r="D36">
        <v>1.06782117168314E-3</v>
      </c>
      <c r="E36">
        <v>2.6226775127354699E-3</v>
      </c>
      <c r="F36" t="s">
        <v>8</v>
      </c>
      <c r="G36" t="s">
        <v>4</v>
      </c>
    </row>
    <row r="37" spans="1:7" x14ac:dyDescent="0.3">
      <c r="A37" t="s">
        <v>217</v>
      </c>
      <c r="B37" t="s">
        <v>859</v>
      </c>
      <c r="C37" s="1">
        <v>1.8727804411437699E-7</v>
      </c>
      <c r="D37" s="1">
        <v>4.4626054009424099E-19</v>
      </c>
      <c r="E37" t="s">
        <v>5</v>
      </c>
      <c r="F37" t="s">
        <v>8</v>
      </c>
      <c r="G37" t="s">
        <v>6</v>
      </c>
    </row>
    <row r="38" spans="1:7" x14ac:dyDescent="0.3">
      <c r="A38" t="s">
        <v>217</v>
      </c>
      <c r="B38" t="s">
        <v>859</v>
      </c>
      <c r="C38" s="1">
        <v>1.6391358150065799E-10</v>
      </c>
      <c r="D38" s="1">
        <v>1.8021439893195301E-5</v>
      </c>
      <c r="E38">
        <v>6.6871055392602504E-4</v>
      </c>
      <c r="F38" t="s">
        <v>7</v>
      </c>
      <c r="G38" t="s">
        <v>4</v>
      </c>
    </row>
    <row r="39" spans="1:7" x14ac:dyDescent="0.3">
      <c r="A39" t="s">
        <v>217</v>
      </c>
      <c r="B39" t="s">
        <v>859</v>
      </c>
      <c r="C39" s="1">
        <v>4.5277873243927198E-11</v>
      </c>
      <c r="D39" s="1">
        <v>9.1024661129163297E-24</v>
      </c>
      <c r="E39" t="s">
        <v>5</v>
      </c>
      <c r="F39" t="s">
        <v>7</v>
      </c>
      <c r="G39" t="s">
        <v>6</v>
      </c>
    </row>
    <row r="40" spans="1:7" x14ac:dyDescent="0.3">
      <c r="A40" t="s">
        <v>217</v>
      </c>
      <c r="B40" t="s">
        <v>859</v>
      </c>
      <c r="C40" s="1">
        <v>9.7968129629965695E-12</v>
      </c>
      <c r="D40" s="1">
        <v>2.0226975445108899E-7</v>
      </c>
      <c r="E40" t="s">
        <v>5</v>
      </c>
      <c r="F40" t="s">
        <v>3</v>
      </c>
      <c r="G40" t="s">
        <v>6</v>
      </c>
    </row>
    <row r="41" spans="1:7" x14ac:dyDescent="0.3">
      <c r="A41" t="s">
        <v>65</v>
      </c>
      <c r="B41" t="s">
        <v>708</v>
      </c>
      <c r="C41" s="1">
        <v>4.2021395848049898E-15</v>
      </c>
      <c r="D41" s="1">
        <v>1.20318586717636E-10</v>
      </c>
      <c r="E41" s="1">
        <v>5.2565652658797699E-8</v>
      </c>
      <c r="F41" t="s">
        <v>3</v>
      </c>
      <c r="G41" t="s">
        <v>4</v>
      </c>
    </row>
    <row r="42" spans="1:7" x14ac:dyDescent="0.3">
      <c r="A42" t="s">
        <v>631</v>
      </c>
      <c r="B42" t="s">
        <v>1273</v>
      </c>
      <c r="C42" s="1">
        <v>5.4410448560409996E-13</v>
      </c>
      <c r="D42">
        <v>1.2745903530071601E-3</v>
      </c>
      <c r="E42">
        <v>1.4020745283058401E-2</v>
      </c>
      <c r="F42" t="s">
        <v>7</v>
      </c>
      <c r="G42" t="s">
        <v>6</v>
      </c>
    </row>
    <row r="43" spans="1:7" x14ac:dyDescent="0.3">
      <c r="A43" t="s">
        <v>631</v>
      </c>
      <c r="B43" t="s">
        <v>1273</v>
      </c>
      <c r="C43" s="1">
        <v>3.24358896292608E-17</v>
      </c>
      <c r="D43">
        <v>1.9518288013590699E-4</v>
      </c>
      <c r="E43" t="s">
        <v>5</v>
      </c>
      <c r="F43" t="s">
        <v>7</v>
      </c>
      <c r="G43" t="s">
        <v>4</v>
      </c>
    </row>
    <row r="44" spans="1:7" x14ac:dyDescent="0.3">
      <c r="A44" t="s">
        <v>17</v>
      </c>
      <c r="B44" t="s">
        <v>660</v>
      </c>
      <c r="C44">
        <v>7.5011444434883699E-4</v>
      </c>
      <c r="D44">
        <v>5.5792536249588901E-4</v>
      </c>
      <c r="E44">
        <v>1.6375178348353898E-2</v>
      </c>
      <c r="F44" t="s">
        <v>8</v>
      </c>
      <c r="G44" t="s">
        <v>4</v>
      </c>
    </row>
    <row r="45" spans="1:7" x14ac:dyDescent="0.3">
      <c r="A45" t="s">
        <v>17</v>
      </c>
      <c r="B45" t="s">
        <v>660</v>
      </c>
      <c r="C45" s="1">
        <v>2.3137137655081399E-8</v>
      </c>
      <c r="D45">
        <v>3.6901852152763002E-3</v>
      </c>
      <c r="E45">
        <v>3.8037544792649099E-2</v>
      </c>
      <c r="F45" t="s">
        <v>8</v>
      </c>
      <c r="G45" t="s">
        <v>6</v>
      </c>
    </row>
    <row r="46" spans="1:7" x14ac:dyDescent="0.3">
      <c r="A46" t="s">
        <v>626</v>
      </c>
      <c r="B46" t="s">
        <v>1268</v>
      </c>
      <c r="C46">
        <v>2.8299010505734103E-4</v>
      </c>
      <c r="D46">
        <v>2.2566777605657299E-4</v>
      </c>
      <c r="E46">
        <v>1.26759913317009E-2</v>
      </c>
      <c r="F46" t="s">
        <v>7</v>
      </c>
      <c r="G46" t="s">
        <v>6</v>
      </c>
    </row>
    <row r="47" spans="1:7" x14ac:dyDescent="0.3">
      <c r="A47" t="s">
        <v>626</v>
      </c>
      <c r="B47" t="s">
        <v>1268</v>
      </c>
      <c r="C47">
        <v>3.2589150676104602E-4</v>
      </c>
      <c r="D47">
        <v>8.7161947943441495E-3</v>
      </c>
      <c r="E47" t="s">
        <v>5</v>
      </c>
      <c r="F47" t="s">
        <v>7</v>
      </c>
      <c r="G47" t="s">
        <v>4</v>
      </c>
    </row>
    <row r="48" spans="1:7" x14ac:dyDescent="0.3">
      <c r="A48" t="s">
        <v>171</v>
      </c>
      <c r="B48" t="s">
        <v>813</v>
      </c>
      <c r="C48">
        <v>4.23278806421636E-3</v>
      </c>
      <c r="D48">
        <v>3.2040974457484897E-2</v>
      </c>
      <c r="E48">
        <v>1.6331923448046199E-2</v>
      </c>
      <c r="F48" t="s">
        <v>7</v>
      </c>
      <c r="G48" t="s">
        <v>4</v>
      </c>
    </row>
    <row r="49" spans="1:7" x14ac:dyDescent="0.3">
      <c r="A49" t="s">
        <v>171</v>
      </c>
      <c r="B49" t="s">
        <v>813</v>
      </c>
      <c r="C49" t="s">
        <v>5</v>
      </c>
      <c r="D49" s="1">
        <v>4.26261116801607E-19</v>
      </c>
      <c r="E49" t="s">
        <v>5</v>
      </c>
      <c r="F49" t="s">
        <v>7</v>
      </c>
      <c r="G49" t="s">
        <v>6</v>
      </c>
    </row>
    <row r="50" spans="1:7" x14ac:dyDescent="0.3">
      <c r="A50" t="s">
        <v>171</v>
      </c>
      <c r="B50" t="s">
        <v>813</v>
      </c>
      <c r="C50" s="1">
        <v>1.09081664890827E-14</v>
      </c>
      <c r="D50" s="1">
        <v>1.1587017379634999E-5</v>
      </c>
      <c r="E50">
        <v>1.39048998014033E-2</v>
      </c>
      <c r="F50" t="s">
        <v>3</v>
      </c>
      <c r="G50" t="s">
        <v>4</v>
      </c>
    </row>
    <row r="51" spans="1:7" x14ac:dyDescent="0.3">
      <c r="A51" t="s">
        <v>171</v>
      </c>
      <c r="B51" t="s">
        <v>813</v>
      </c>
      <c r="C51" s="1">
        <v>4.3089579391094798E-14</v>
      </c>
      <c r="D51">
        <v>2.0360944509371899E-3</v>
      </c>
      <c r="E51">
        <v>2.22555134910516E-2</v>
      </c>
      <c r="F51" t="s">
        <v>3</v>
      </c>
      <c r="G51" t="s">
        <v>6</v>
      </c>
    </row>
    <row r="52" spans="1:7" x14ac:dyDescent="0.3">
      <c r="A52" t="s">
        <v>212</v>
      </c>
      <c r="B52" t="s">
        <v>854</v>
      </c>
      <c r="C52" s="1">
        <v>2.99621648428211E-10</v>
      </c>
      <c r="D52" s="1">
        <v>1.1316663680390301E-6</v>
      </c>
      <c r="E52" s="1">
        <v>1.18455512553865E-7</v>
      </c>
      <c r="F52" t="s">
        <v>7</v>
      </c>
      <c r="G52" t="s">
        <v>4</v>
      </c>
    </row>
    <row r="53" spans="1:7" x14ac:dyDescent="0.3">
      <c r="A53" t="s">
        <v>212</v>
      </c>
      <c r="B53" t="s">
        <v>854</v>
      </c>
      <c r="C53">
        <v>7.1860317639241902E-3</v>
      </c>
      <c r="D53">
        <v>1.6778821162981999E-2</v>
      </c>
      <c r="E53">
        <v>2.1403665734072101E-3</v>
      </c>
      <c r="F53" t="s">
        <v>7</v>
      </c>
      <c r="G53" t="s">
        <v>6</v>
      </c>
    </row>
    <row r="54" spans="1:7" x14ac:dyDescent="0.3">
      <c r="A54" t="s">
        <v>379</v>
      </c>
      <c r="B54" t="s">
        <v>1021</v>
      </c>
      <c r="C54">
        <v>5.1456063093256895E-4</v>
      </c>
      <c r="D54">
        <v>1.6689749689266301E-3</v>
      </c>
      <c r="E54" t="s">
        <v>5</v>
      </c>
      <c r="F54" t="s">
        <v>14</v>
      </c>
      <c r="G54" t="s">
        <v>6</v>
      </c>
    </row>
    <row r="55" spans="1:7" x14ac:dyDescent="0.3">
      <c r="A55" t="s">
        <v>379</v>
      </c>
      <c r="B55" t="s">
        <v>1021</v>
      </c>
      <c r="C55">
        <v>1.9004964135039099E-3</v>
      </c>
      <c r="D55">
        <v>2.8856277851072299E-2</v>
      </c>
      <c r="E55" t="s">
        <v>5</v>
      </c>
      <c r="F55" t="s">
        <v>14</v>
      </c>
      <c r="G55" t="s">
        <v>4</v>
      </c>
    </row>
    <row r="56" spans="1:7" x14ac:dyDescent="0.3">
      <c r="A56" t="s">
        <v>379</v>
      </c>
      <c r="B56" t="s">
        <v>1021</v>
      </c>
      <c r="C56" t="s">
        <v>5</v>
      </c>
      <c r="D56">
        <v>1.28245983294124E-3</v>
      </c>
      <c r="E56" s="1">
        <v>1.47463088584763E-5</v>
      </c>
      <c r="F56" t="s">
        <v>8</v>
      </c>
      <c r="G56" t="s">
        <v>4</v>
      </c>
    </row>
    <row r="57" spans="1:7" x14ac:dyDescent="0.3">
      <c r="A57" t="s">
        <v>238</v>
      </c>
      <c r="B57" t="s">
        <v>880</v>
      </c>
      <c r="C57">
        <v>4.2193414524535596E-3</v>
      </c>
      <c r="D57">
        <v>1.7550069225166099E-3</v>
      </c>
      <c r="E57">
        <v>2.0846884255003201E-4</v>
      </c>
      <c r="F57" t="s">
        <v>7</v>
      </c>
      <c r="G57" t="s">
        <v>4</v>
      </c>
    </row>
    <row r="58" spans="1:7" x14ac:dyDescent="0.3">
      <c r="A58" t="s">
        <v>238</v>
      </c>
      <c r="B58" s="8" t="s">
        <v>880</v>
      </c>
      <c r="C58">
        <v>3.0281934870791998E-4</v>
      </c>
      <c r="D58" s="1">
        <v>7.5190963804376405E-7</v>
      </c>
      <c r="E58" t="s">
        <v>5</v>
      </c>
      <c r="F58" t="s">
        <v>7</v>
      </c>
      <c r="G58" t="s">
        <v>6</v>
      </c>
    </row>
    <row r="59" spans="1:7" x14ac:dyDescent="0.3">
      <c r="A59" t="s">
        <v>591</v>
      </c>
      <c r="B59" s="8" t="s">
        <v>1233</v>
      </c>
      <c r="C59" s="1">
        <v>1.8097771011045401E-10</v>
      </c>
      <c r="D59">
        <v>1.0419604548344E-4</v>
      </c>
      <c r="E59">
        <v>4.9065500431621101E-3</v>
      </c>
      <c r="F59" t="s">
        <v>3</v>
      </c>
      <c r="G59" t="s">
        <v>4</v>
      </c>
    </row>
    <row r="60" spans="1:7" x14ac:dyDescent="0.3">
      <c r="A60" t="s">
        <v>591</v>
      </c>
      <c r="B60" s="8" t="s">
        <v>1233</v>
      </c>
      <c r="C60" s="1">
        <v>1.7802265964410501E-11</v>
      </c>
      <c r="D60" s="1">
        <v>6.6337861149016203E-5</v>
      </c>
      <c r="E60" t="s">
        <v>5</v>
      </c>
      <c r="F60" t="s">
        <v>3</v>
      </c>
      <c r="G60" t="s">
        <v>6</v>
      </c>
    </row>
    <row r="61" spans="1:7" x14ac:dyDescent="0.3">
      <c r="A61" t="s">
        <v>559</v>
      </c>
      <c r="B61" s="8" t="s">
        <v>1201</v>
      </c>
      <c r="C61">
        <v>2.6945646013812701E-2</v>
      </c>
      <c r="D61">
        <v>1.4635341687887099E-2</v>
      </c>
      <c r="E61">
        <v>3.4598796221206899E-4</v>
      </c>
      <c r="F61" t="s">
        <v>14</v>
      </c>
      <c r="G61" t="s">
        <v>6</v>
      </c>
    </row>
    <row r="62" spans="1:7" x14ac:dyDescent="0.3">
      <c r="A62" t="s">
        <v>559</v>
      </c>
      <c r="B62" s="8" t="s">
        <v>1201</v>
      </c>
      <c r="C62" t="s">
        <v>5</v>
      </c>
      <c r="D62">
        <v>1.7966192019143901E-2</v>
      </c>
      <c r="E62" t="s">
        <v>5</v>
      </c>
      <c r="F62" t="s">
        <v>14</v>
      </c>
      <c r="G62" t="s">
        <v>4</v>
      </c>
    </row>
    <row r="63" spans="1:7" x14ac:dyDescent="0.3">
      <c r="A63" t="s">
        <v>559</v>
      </c>
      <c r="B63" t="s">
        <v>1201</v>
      </c>
      <c r="C63" t="s">
        <v>5</v>
      </c>
      <c r="D63" s="1">
        <v>6.5094589308779303E-5</v>
      </c>
      <c r="E63" t="s">
        <v>5</v>
      </c>
      <c r="F63" t="s">
        <v>7</v>
      </c>
      <c r="G63" t="s">
        <v>4</v>
      </c>
    </row>
    <row r="64" spans="1:7" x14ac:dyDescent="0.3">
      <c r="A64" t="s">
        <v>637</v>
      </c>
      <c r="B64" t="s">
        <v>1279</v>
      </c>
      <c r="C64" s="1">
        <v>1.01325874477209E-8</v>
      </c>
      <c r="D64">
        <v>3.6004128135976097E-4</v>
      </c>
      <c r="E64" t="s">
        <v>5</v>
      </c>
      <c r="F64" t="s">
        <v>14</v>
      </c>
      <c r="G64" t="s">
        <v>4</v>
      </c>
    </row>
    <row r="65" spans="1:7" x14ac:dyDescent="0.3">
      <c r="A65" t="s">
        <v>637</v>
      </c>
      <c r="B65" t="s">
        <v>1279</v>
      </c>
      <c r="C65" t="s">
        <v>5</v>
      </c>
      <c r="D65" s="1">
        <v>4.8694106889823502E-5</v>
      </c>
      <c r="E65" s="1">
        <v>1.47891034694266E-5</v>
      </c>
      <c r="F65" t="s">
        <v>7</v>
      </c>
      <c r="G65" t="s">
        <v>6</v>
      </c>
    </row>
    <row r="66" spans="1:7" x14ac:dyDescent="0.3">
      <c r="A66" t="s">
        <v>192</v>
      </c>
      <c r="B66" t="s">
        <v>834</v>
      </c>
      <c r="C66" s="1">
        <v>1.9293385259029501E-8</v>
      </c>
      <c r="D66">
        <v>6.6449429246081496E-4</v>
      </c>
      <c r="E66">
        <v>1.8741044570984001E-3</v>
      </c>
      <c r="F66" t="s">
        <v>8</v>
      </c>
      <c r="G66" t="s">
        <v>4</v>
      </c>
    </row>
    <row r="67" spans="1:7" x14ac:dyDescent="0.3">
      <c r="A67" t="s">
        <v>431</v>
      </c>
      <c r="B67" t="s">
        <v>1073</v>
      </c>
      <c r="C67" s="1">
        <v>2.62697547946449E-9</v>
      </c>
      <c r="D67" s="1">
        <v>5.8357559170423499E-8</v>
      </c>
      <c r="E67" t="s">
        <v>5</v>
      </c>
      <c r="F67" t="s">
        <v>3</v>
      </c>
      <c r="G67" t="s">
        <v>6</v>
      </c>
    </row>
    <row r="68" spans="1:7" x14ac:dyDescent="0.3">
      <c r="A68" t="s">
        <v>431</v>
      </c>
      <c r="B68" t="s">
        <v>1073</v>
      </c>
      <c r="C68" s="1">
        <v>4.10577220997089E-8</v>
      </c>
      <c r="D68" s="1">
        <v>7.3769608329334702E-9</v>
      </c>
      <c r="E68" t="s">
        <v>5</v>
      </c>
      <c r="F68" t="s">
        <v>3</v>
      </c>
      <c r="G68" t="s">
        <v>4</v>
      </c>
    </row>
    <row r="69" spans="1:7" x14ac:dyDescent="0.3">
      <c r="A69" t="s">
        <v>404</v>
      </c>
      <c r="B69" t="s">
        <v>1046</v>
      </c>
      <c r="C69" s="1">
        <v>3.7175284748860403E-14</v>
      </c>
      <c r="D69">
        <v>1.3467750935922699E-2</v>
      </c>
      <c r="E69">
        <v>9.0127859299822498E-3</v>
      </c>
      <c r="F69" t="s">
        <v>8</v>
      </c>
      <c r="G69" t="s">
        <v>4</v>
      </c>
    </row>
    <row r="70" spans="1:7" x14ac:dyDescent="0.3">
      <c r="A70" t="s">
        <v>404</v>
      </c>
      <c r="B70" t="s">
        <v>1046</v>
      </c>
      <c r="C70" s="1">
        <v>9.47682169689193E-20</v>
      </c>
      <c r="D70">
        <v>1.7989610687299599E-4</v>
      </c>
      <c r="E70" t="s">
        <v>5</v>
      </c>
      <c r="F70" t="s">
        <v>8</v>
      </c>
      <c r="G70" t="s">
        <v>6</v>
      </c>
    </row>
    <row r="71" spans="1:7" x14ac:dyDescent="0.3">
      <c r="A71" t="s">
        <v>404</v>
      </c>
      <c r="B71" t="s">
        <v>1046</v>
      </c>
      <c r="C71" s="1">
        <v>2.17716403166744E-20</v>
      </c>
      <c r="D71">
        <v>1.1104912145629899E-3</v>
      </c>
      <c r="E71">
        <v>4.18688698369893E-2</v>
      </c>
      <c r="F71" t="s">
        <v>7</v>
      </c>
      <c r="G71" t="s">
        <v>6</v>
      </c>
    </row>
    <row r="72" spans="1:7" x14ac:dyDescent="0.3">
      <c r="A72" t="s">
        <v>180</v>
      </c>
      <c r="B72" t="s">
        <v>822</v>
      </c>
      <c r="C72" s="1">
        <v>6.66630765544266E-7</v>
      </c>
      <c r="D72">
        <v>1.0660361306340901E-2</v>
      </c>
      <c r="E72" t="s">
        <v>5</v>
      </c>
      <c r="F72" t="s">
        <v>14</v>
      </c>
      <c r="G72" t="s">
        <v>6</v>
      </c>
    </row>
    <row r="73" spans="1:7" x14ac:dyDescent="0.3">
      <c r="A73" t="s">
        <v>180</v>
      </c>
      <c r="B73" t="s">
        <v>822</v>
      </c>
      <c r="C73" t="s">
        <v>5</v>
      </c>
      <c r="D73" s="1">
        <v>1.12636266635855E-7</v>
      </c>
      <c r="E73">
        <v>1.65808935366367E-4</v>
      </c>
      <c r="F73" t="s">
        <v>8</v>
      </c>
      <c r="G73" t="s">
        <v>4</v>
      </c>
    </row>
    <row r="74" spans="1:7" x14ac:dyDescent="0.3">
      <c r="A74" t="s">
        <v>180</v>
      </c>
      <c r="B74" t="s">
        <v>822</v>
      </c>
      <c r="C74" t="s">
        <v>5</v>
      </c>
      <c r="D74" s="1">
        <v>5.8461921913430397E-5</v>
      </c>
      <c r="E74">
        <v>1.7001139617259499E-2</v>
      </c>
      <c r="F74" t="s">
        <v>8</v>
      </c>
      <c r="G74" t="s">
        <v>6</v>
      </c>
    </row>
    <row r="75" spans="1:7" x14ac:dyDescent="0.3">
      <c r="A75" t="s">
        <v>311</v>
      </c>
      <c r="B75" t="s">
        <v>953</v>
      </c>
      <c r="C75" t="s">
        <v>5</v>
      </c>
      <c r="D75" s="1">
        <v>1.98695440730212E-8</v>
      </c>
      <c r="E75" s="1">
        <v>1.5035645559476201E-5</v>
      </c>
      <c r="F75" t="s">
        <v>14</v>
      </c>
      <c r="G75" t="s">
        <v>4</v>
      </c>
    </row>
    <row r="76" spans="1:7" x14ac:dyDescent="0.3">
      <c r="A76" t="s">
        <v>311</v>
      </c>
      <c r="B76" t="s">
        <v>953</v>
      </c>
      <c r="C76" s="1">
        <v>4.1075553904968298E-10</v>
      </c>
      <c r="D76" s="1">
        <v>1.1484592625158E-6</v>
      </c>
      <c r="E76" t="s">
        <v>5</v>
      </c>
      <c r="F76" t="s">
        <v>8</v>
      </c>
      <c r="G76" t="s">
        <v>4</v>
      </c>
    </row>
    <row r="77" spans="1:7" x14ac:dyDescent="0.3">
      <c r="A77" t="s">
        <v>311</v>
      </c>
      <c r="B77" t="s">
        <v>953</v>
      </c>
      <c r="C77" s="1">
        <v>1.33743580781585E-11</v>
      </c>
      <c r="D77">
        <v>1.17471521372659E-2</v>
      </c>
      <c r="E77">
        <v>1.459900255724E-4</v>
      </c>
      <c r="F77" t="s">
        <v>7</v>
      </c>
      <c r="G77" t="s">
        <v>6</v>
      </c>
    </row>
    <row r="78" spans="1:7" x14ac:dyDescent="0.3">
      <c r="A78" t="s">
        <v>311</v>
      </c>
      <c r="B78" t="s">
        <v>953</v>
      </c>
      <c r="C78" s="1">
        <v>1.7577540209019901E-8</v>
      </c>
      <c r="D78">
        <v>1.07150131059196E-3</v>
      </c>
      <c r="E78" t="s">
        <v>5</v>
      </c>
      <c r="F78" t="s">
        <v>7</v>
      </c>
      <c r="G78" t="s">
        <v>4</v>
      </c>
    </row>
    <row r="79" spans="1:7" x14ac:dyDescent="0.3">
      <c r="A79" t="s">
        <v>311</v>
      </c>
      <c r="B79" t="s">
        <v>953</v>
      </c>
      <c r="C79" t="s">
        <v>5</v>
      </c>
      <c r="D79" s="1">
        <v>1.4265464683915401E-9</v>
      </c>
      <c r="E79" s="1">
        <v>5.5179336092588098E-11</v>
      </c>
      <c r="F79" t="s">
        <v>3</v>
      </c>
      <c r="G79" t="s">
        <v>6</v>
      </c>
    </row>
    <row r="80" spans="1:7" x14ac:dyDescent="0.3">
      <c r="A80" t="s">
        <v>311</v>
      </c>
      <c r="B80" t="s">
        <v>953</v>
      </c>
      <c r="C80">
        <v>2.4381632737268202E-2</v>
      </c>
      <c r="D80" s="1">
        <v>3.1935746344332003E-8</v>
      </c>
      <c r="E80" s="1">
        <v>5.6851078769025403E-7</v>
      </c>
      <c r="F80" t="s">
        <v>3</v>
      </c>
      <c r="G80" t="s">
        <v>4</v>
      </c>
    </row>
    <row r="81" spans="1:7" x14ac:dyDescent="0.3">
      <c r="A81" t="s">
        <v>31</v>
      </c>
      <c r="B81" t="s">
        <v>674</v>
      </c>
      <c r="C81">
        <v>5.7488122472366199E-3</v>
      </c>
      <c r="D81" s="1">
        <v>2.2813561217229E-11</v>
      </c>
      <c r="E81" s="1">
        <v>1.34555836938913E-9</v>
      </c>
      <c r="F81" t="s">
        <v>14</v>
      </c>
      <c r="G81" t="s">
        <v>4</v>
      </c>
    </row>
    <row r="82" spans="1:7" x14ac:dyDescent="0.3">
      <c r="A82" t="s">
        <v>31</v>
      </c>
      <c r="B82" t="s">
        <v>674</v>
      </c>
      <c r="C82">
        <v>1.1391122955519899E-2</v>
      </c>
      <c r="D82">
        <v>3.6307995634696499E-2</v>
      </c>
      <c r="E82">
        <v>1.06139681130741E-2</v>
      </c>
      <c r="F82" t="s">
        <v>14</v>
      </c>
      <c r="G82" t="s">
        <v>6</v>
      </c>
    </row>
    <row r="83" spans="1:7" x14ac:dyDescent="0.3">
      <c r="A83" t="s">
        <v>31</v>
      </c>
      <c r="B83" t="s">
        <v>674</v>
      </c>
      <c r="C83" s="1">
        <v>7.4507988943605705E-8</v>
      </c>
      <c r="D83">
        <v>5.95163606806618E-3</v>
      </c>
      <c r="E83" t="s">
        <v>5</v>
      </c>
      <c r="F83" t="s">
        <v>8</v>
      </c>
      <c r="G83" t="s">
        <v>6</v>
      </c>
    </row>
    <row r="84" spans="1:7" x14ac:dyDescent="0.3">
      <c r="A84" t="s">
        <v>31</v>
      </c>
      <c r="B84" t="s">
        <v>674</v>
      </c>
      <c r="C84" s="1">
        <v>1.23747352623792E-7</v>
      </c>
      <c r="D84">
        <v>3.1502843605996098E-3</v>
      </c>
      <c r="E84" t="s">
        <v>5</v>
      </c>
      <c r="F84" t="s">
        <v>8</v>
      </c>
      <c r="G84" t="s">
        <v>4</v>
      </c>
    </row>
    <row r="85" spans="1:7" x14ac:dyDescent="0.3">
      <c r="A85" t="s">
        <v>31</v>
      </c>
      <c r="B85" t="s">
        <v>674</v>
      </c>
      <c r="C85" s="1">
        <v>1.98937351022351E-10</v>
      </c>
      <c r="D85" s="1">
        <v>9.0748009532180003E-11</v>
      </c>
      <c r="E85" s="1">
        <v>2.8475024654836499E-11</v>
      </c>
      <c r="F85" t="s">
        <v>7</v>
      </c>
      <c r="G85" t="s">
        <v>4</v>
      </c>
    </row>
    <row r="86" spans="1:7" x14ac:dyDescent="0.3">
      <c r="A86" t="s">
        <v>31</v>
      </c>
      <c r="B86" t="s">
        <v>674</v>
      </c>
      <c r="C86" s="1">
        <v>2.4908205921705799E-16</v>
      </c>
      <c r="D86" s="1">
        <v>1.03127612348616E-11</v>
      </c>
      <c r="E86" t="s">
        <v>5</v>
      </c>
      <c r="F86" t="s">
        <v>7</v>
      </c>
      <c r="G86" t="s">
        <v>6</v>
      </c>
    </row>
    <row r="87" spans="1:7" x14ac:dyDescent="0.3">
      <c r="A87" t="s">
        <v>455</v>
      </c>
      <c r="B87" t="s">
        <v>1097</v>
      </c>
      <c r="C87">
        <v>2.42655903785978E-3</v>
      </c>
      <c r="D87" s="1">
        <v>1.5202698927948401E-11</v>
      </c>
      <c r="E87" s="1">
        <v>1.0084892352972201E-12</v>
      </c>
      <c r="F87" t="s">
        <v>8</v>
      </c>
      <c r="G87" t="s">
        <v>4</v>
      </c>
    </row>
    <row r="88" spans="1:7" x14ac:dyDescent="0.3">
      <c r="A88" t="s">
        <v>411</v>
      </c>
      <c r="B88" t="s">
        <v>1053</v>
      </c>
      <c r="C88">
        <v>2.1640052080646101E-2</v>
      </c>
      <c r="D88">
        <v>2.9614318887562201E-3</v>
      </c>
      <c r="E88">
        <v>1.6321136694199899E-2</v>
      </c>
      <c r="F88" t="s">
        <v>8</v>
      </c>
      <c r="G88" t="s">
        <v>4</v>
      </c>
    </row>
    <row r="89" spans="1:7" x14ac:dyDescent="0.3">
      <c r="A89" t="s">
        <v>411</v>
      </c>
      <c r="B89" t="s">
        <v>1053</v>
      </c>
      <c r="C89" t="s">
        <v>5</v>
      </c>
      <c r="D89">
        <v>2.8723481198894398E-3</v>
      </c>
      <c r="E89">
        <v>4.0457636603922299E-2</v>
      </c>
      <c r="F89" t="s">
        <v>8</v>
      </c>
      <c r="G89" t="s">
        <v>6</v>
      </c>
    </row>
    <row r="90" spans="1:7" x14ac:dyDescent="0.3">
      <c r="A90" t="s">
        <v>411</v>
      </c>
      <c r="B90" t="s">
        <v>1053</v>
      </c>
      <c r="C90" t="s">
        <v>5</v>
      </c>
      <c r="D90" s="1">
        <v>4.7564045125437001E-7</v>
      </c>
      <c r="E90">
        <v>4.1241226233335802E-4</v>
      </c>
      <c r="F90" t="s">
        <v>3</v>
      </c>
      <c r="G90" t="s">
        <v>6</v>
      </c>
    </row>
    <row r="91" spans="1:7" x14ac:dyDescent="0.3">
      <c r="A91" t="s">
        <v>411</v>
      </c>
      <c r="B91" t="s">
        <v>1053</v>
      </c>
      <c r="C91" t="s">
        <v>5</v>
      </c>
      <c r="D91">
        <v>5.18175593449155E-4</v>
      </c>
      <c r="E91">
        <v>1.8374939749941199E-2</v>
      </c>
      <c r="F91" t="s">
        <v>3</v>
      </c>
      <c r="G91" t="s">
        <v>4</v>
      </c>
    </row>
    <row r="92" spans="1:7" x14ac:dyDescent="0.3">
      <c r="A92" t="s">
        <v>174</v>
      </c>
      <c r="B92" t="s">
        <v>816</v>
      </c>
      <c r="C92">
        <v>1.2335305061524301E-2</v>
      </c>
      <c r="D92" s="1">
        <v>2.97293883228722E-9</v>
      </c>
      <c r="E92" s="1">
        <v>3.8972211095075502E-8</v>
      </c>
      <c r="F92" t="s">
        <v>7</v>
      </c>
      <c r="G92" t="s">
        <v>4</v>
      </c>
    </row>
    <row r="93" spans="1:7" x14ac:dyDescent="0.3">
      <c r="A93" t="s">
        <v>174</v>
      </c>
      <c r="B93" t="s">
        <v>816</v>
      </c>
      <c r="C93" t="s">
        <v>5</v>
      </c>
      <c r="D93" s="1">
        <v>4.7411329021829398E-5</v>
      </c>
      <c r="E93" t="s">
        <v>5</v>
      </c>
      <c r="F93" t="s">
        <v>7</v>
      </c>
      <c r="G93" t="s">
        <v>6</v>
      </c>
    </row>
    <row r="94" spans="1:7" x14ac:dyDescent="0.3">
      <c r="A94" t="s">
        <v>643</v>
      </c>
      <c r="B94" t="s">
        <v>1285</v>
      </c>
      <c r="C94" s="1">
        <v>4.4298695167150498E-16</v>
      </c>
      <c r="D94" s="1">
        <v>4.47533731554978E-12</v>
      </c>
      <c r="E94" s="1">
        <v>2.6032213601081301E-11</v>
      </c>
      <c r="F94" t="s">
        <v>14</v>
      </c>
      <c r="G94" t="s">
        <v>4</v>
      </c>
    </row>
    <row r="95" spans="1:7" x14ac:dyDescent="0.3">
      <c r="A95" t="s">
        <v>643</v>
      </c>
      <c r="B95" t="s">
        <v>1285</v>
      </c>
      <c r="C95" s="1">
        <v>9.7928121349917199E-14</v>
      </c>
      <c r="D95" s="1">
        <v>2.0766727167522799E-7</v>
      </c>
      <c r="E95" t="s">
        <v>5</v>
      </c>
      <c r="F95" t="s">
        <v>14</v>
      </c>
      <c r="G95" t="s">
        <v>6</v>
      </c>
    </row>
    <row r="96" spans="1:7" x14ac:dyDescent="0.3">
      <c r="A96" t="s">
        <v>643</v>
      </c>
      <c r="B96" t="s">
        <v>1285</v>
      </c>
      <c r="C96" s="1">
        <v>5.30970265026904E-19</v>
      </c>
      <c r="D96" s="1">
        <v>2.4135441533557601E-15</v>
      </c>
      <c r="E96" s="1">
        <v>1.96962323915684E-14</v>
      </c>
      <c r="F96" t="s">
        <v>8</v>
      </c>
      <c r="G96" t="s">
        <v>6</v>
      </c>
    </row>
    <row r="97" spans="1:7" x14ac:dyDescent="0.3">
      <c r="A97" t="s">
        <v>643</v>
      </c>
      <c r="B97" t="s">
        <v>1285</v>
      </c>
      <c r="C97" s="1">
        <v>2.22317271409049E-19</v>
      </c>
      <c r="D97" s="1">
        <v>7.5491598395987505E-15</v>
      </c>
      <c r="E97" s="1">
        <v>3.3255025314879303E-14</v>
      </c>
      <c r="F97" t="s">
        <v>8</v>
      </c>
      <c r="G97" t="s">
        <v>4</v>
      </c>
    </row>
    <row r="98" spans="1:7" x14ac:dyDescent="0.3">
      <c r="A98" t="s">
        <v>643</v>
      </c>
      <c r="B98" t="s">
        <v>1285</v>
      </c>
      <c r="C98" s="1">
        <v>2.7225902691237602E-16</v>
      </c>
      <c r="D98" s="1">
        <v>1.5426995137172099E-14</v>
      </c>
      <c r="E98" s="1">
        <v>3.9061232037962201E-14</v>
      </c>
      <c r="F98" t="s">
        <v>7</v>
      </c>
      <c r="G98" t="s">
        <v>4</v>
      </c>
    </row>
    <row r="99" spans="1:7" x14ac:dyDescent="0.3">
      <c r="A99" t="s">
        <v>643</v>
      </c>
      <c r="B99" t="s">
        <v>1285</v>
      </c>
      <c r="C99" s="1">
        <v>7.1932415014822101E-16</v>
      </c>
      <c r="D99" s="1">
        <v>5.3021753458636297E-15</v>
      </c>
      <c r="E99" s="1">
        <v>4.9234649158093801E-14</v>
      </c>
      <c r="F99" t="s">
        <v>7</v>
      </c>
      <c r="G99" t="s">
        <v>6</v>
      </c>
    </row>
    <row r="100" spans="1:7" x14ac:dyDescent="0.3">
      <c r="A100" t="s">
        <v>643</v>
      </c>
      <c r="B100" t="s">
        <v>1285</v>
      </c>
      <c r="C100" s="1">
        <v>3.9760989844829997E-14</v>
      </c>
      <c r="D100" s="1">
        <v>2.05681753108683E-11</v>
      </c>
      <c r="E100" s="1">
        <v>7.5981109938099994E-11</v>
      </c>
      <c r="F100" t="s">
        <v>3</v>
      </c>
      <c r="G100" t="s">
        <v>4</v>
      </c>
    </row>
    <row r="101" spans="1:7" x14ac:dyDescent="0.3">
      <c r="A101" t="s">
        <v>643</v>
      </c>
      <c r="B101" t="s">
        <v>1285</v>
      </c>
      <c r="C101" s="1">
        <v>5.8805707312774294E-11</v>
      </c>
      <c r="D101" s="1">
        <v>3.57656981629011E-6</v>
      </c>
      <c r="E101" t="s">
        <v>5</v>
      </c>
      <c r="F101" t="s">
        <v>3</v>
      </c>
      <c r="G101" t="s">
        <v>6</v>
      </c>
    </row>
    <row r="102" spans="1:7" x14ac:dyDescent="0.3">
      <c r="A102" t="s">
        <v>56</v>
      </c>
      <c r="B102" t="s">
        <v>699</v>
      </c>
      <c r="C102" s="1">
        <v>2.8053988412484199E-11</v>
      </c>
      <c r="D102" s="1">
        <v>1.02211835998274E-7</v>
      </c>
      <c r="E102" t="s">
        <v>5</v>
      </c>
      <c r="F102" t="s">
        <v>8</v>
      </c>
      <c r="G102" t="s">
        <v>4</v>
      </c>
    </row>
    <row r="103" spans="1:7" x14ac:dyDescent="0.3">
      <c r="A103" t="s">
        <v>13</v>
      </c>
      <c r="B103" t="s">
        <v>657</v>
      </c>
      <c r="C103" s="1">
        <v>1.7352949179309801E-6</v>
      </c>
      <c r="D103" s="1">
        <v>4.9415800489875802E-6</v>
      </c>
      <c r="E103" s="1">
        <v>1.5130710378953399E-6</v>
      </c>
      <c r="F103" t="s">
        <v>14</v>
      </c>
      <c r="G103" t="s">
        <v>6</v>
      </c>
    </row>
    <row r="104" spans="1:7" x14ac:dyDescent="0.3">
      <c r="A104" t="s">
        <v>13</v>
      </c>
      <c r="B104" t="s">
        <v>657</v>
      </c>
      <c r="C104" s="1">
        <v>2.9089120766209099E-6</v>
      </c>
      <c r="D104" s="1">
        <v>1.1556219916025901E-6</v>
      </c>
      <c r="E104" s="1">
        <v>4.7004074117170903E-6</v>
      </c>
      <c r="F104" t="s">
        <v>14</v>
      </c>
      <c r="G104" t="s">
        <v>4</v>
      </c>
    </row>
    <row r="105" spans="1:7" x14ac:dyDescent="0.3">
      <c r="A105" t="s">
        <v>496</v>
      </c>
      <c r="B105" t="s">
        <v>1138</v>
      </c>
      <c r="C105" t="s">
        <v>5</v>
      </c>
      <c r="D105" s="1">
        <v>1.7483958841673299E-8</v>
      </c>
      <c r="E105" s="1">
        <v>1.3716181647291801E-9</v>
      </c>
      <c r="F105" t="s">
        <v>14</v>
      </c>
      <c r="G105" t="s">
        <v>4</v>
      </c>
    </row>
    <row r="106" spans="1:7" x14ac:dyDescent="0.3">
      <c r="A106" t="s">
        <v>496</v>
      </c>
      <c r="B106" t="s">
        <v>1138</v>
      </c>
      <c r="C106">
        <v>1.85237848737753E-2</v>
      </c>
      <c r="D106">
        <v>1.8484632532176501E-4</v>
      </c>
      <c r="E106" s="1">
        <v>2.61115287202793E-5</v>
      </c>
      <c r="F106" t="s">
        <v>8</v>
      </c>
      <c r="G106" t="s">
        <v>4</v>
      </c>
    </row>
    <row r="107" spans="1:7" x14ac:dyDescent="0.3">
      <c r="A107" t="s">
        <v>59</v>
      </c>
      <c r="B107" t="s">
        <v>702</v>
      </c>
      <c r="C107" s="1">
        <v>5.5480718851986799E-6</v>
      </c>
      <c r="D107" s="1">
        <v>1.42004527343722E-6</v>
      </c>
      <c r="E107" t="s">
        <v>5</v>
      </c>
      <c r="F107" t="s">
        <v>3</v>
      </c>
      <c r="G107" t="s">
        <v>6</v>
      </c>
    </row>
    <row r="108" spans="1:7" x14ac:dyDescent="0.3">
      <c r="A108" t="s">
        <v>59</v>
      </c>
      <c r="B108" t="s">
        <v>702</v>
      </c>
      <c r="C108" s="1">
        <v>1.04175735358674E-12</v>
      </c>
      <c r="D108" s="1">
        <v>1.8329198013493E-5</v>
      </c>
      <c r="E108" t="s">
        <v>5</v>
      </c>
      <c r="F108" t="s">
        <v>3</v>
      </c>
      <c r="G108" t="s">
        <v>4</v>
      </c>
    </row>
    <row r="109" spans="1:7" x14ac:dyDescent="0.3">
      <c r="A109" t="s">
        <v>333</v>
      </c>
      <c r="B109" t="s">
        <v>975</v>
      </c>
      <c r="C109">
        <v>3.19742612212165E-4</v>
      </c>
      <c r="D109" s="1">
        <v>2.9019751270033699E-5</v>
      </c>
      <c r="E109" t="s">
        <v>5</v>
      </c>
      <c r="F109" t="s">
        <v>8</v>
      </c>
      <c r="G109" t="s">
        <v>4</v>
      </c>
    </row>
    <row r="110" spans="1:7" x14ac:dyDescent="0.3">
      <c r="A110" t="s">
        <v>634</v>
      </c>
      <c r="B110" t="s">
        <v>1276</v>
      </c>
      <c r="C110" t="s">
        <v>5</v>
      </c>
      <c r="D110" s="1">
        <v>1.2021141589582101E-9</v>
      </c>
      <c r="E110" t="s">
        <v>5</v>
      </c>
      <c r="F110" t="s">
        <v>14</v>
      </c>
      <c r="G110" t="s">
        <v>4</v>
      </c>
    </row>
    <row r="111" spans="1:7" x14ac:dyDescent="0.3">
      <c r="A111" t="s">
        <v>634</v>
      </c>
      <c r="B111" t="s">
        <v>1276</v>
      </c>
      <c r="C111">
        <v>2.1518088047238798E-3</v>
      </c>
      <c r="D111" s="1">
        <v>1.71532379247749E-5</v>
      </c>
      <c r="E111" t="s">
        <v>5</v>
      </c>
      <c r="F111" t="s">
        <v>8</v>
      </c>
      <c r="G111" t="s">
        <v>4</v>
      </c>
    </row>
    <row r="112" spans="1:7" x14ac:dyDescent="0.3">
      <c r="A112" t="s">
        <v>634</v>
      </c>
      <c r="B112" t="s">
        <v>1276</v>
      </c>
      <c r="C112" s="1">
        <v>4.1110187706762502E-6</v>
      </c>
      <c r="D112">
        <v>2.2939372758142999E-4</v>
      </c>
      <c r="E112">
        <v>1.03531602300852E-4</v>
      </c>
      <c r="F112" t="s">
        <v>7</v>
      </c>
      <c r="G112" t="s">
        <v>4</v>
      </c>
    </row>
    <row r="113" spans="1:7" x14ac:dyDescent="0.3">
      <c r="A113" t="s">
        <v>634</v>
      </c>
      <c r="B113" t="s">
        <v>1276</v>
      </c>
      <c r="C113" s="1">
        <v>6.9299850655379296E-11</v>
      </c>
      <c r="D113" s="1">
        <v>6.0762596462127402E-5</v>
      </c>
      <c r="E113">
        <v>2.9816638777898898E-4</v>
      </c>
      <c r="F113" t="s">
        <v>7</v>
      </c>
      <c r="G113" t="s">
        <v>6</v>
      </c>
    </row>
    <row r="114" spans="1:7" x14ac:dyDescent="0.3">
      <c r="A114" t="s">
        <v>290</v>
      </c>
      <c r="B114" t="s">
        <v>932</v>
      </c>
      <c r="C114">
        <v>2.2380774824667998E-3</v>
      </c>
      <c r="D114" s="1">
        <v>9.4643241555102304E-5</v>
      </c>
      <c r="E114" t="s">
        <v>5</v>
      </c>
      <c r="F114" t="s">
        <v>7</v>
      </c>
      <c r="G114" t="s">
        <v>6</v>
      </c>
    </row>
    <row r="115" spans="1:7" x14ac:dyDescent="0.3">
      <c r="A115" t="s">
        <v>355</v>
      </c>
      <c r="B115" t="s">
        <v>997</v>
      </c>
      <c r="C115" s="1">
        <v>9.1846229157887898E-5</v>
      </c>
      <c r="D115">
        <v>1.69494822957807E-3</v>
      </c>
      <c r="E115">
        <v>2.0989449444155199E-3</v>
      </c>
      <c r="F115" t="s">
        <v>8</v>
      </c>
      <c r="G115" t="s">
        <v>4</v>
      </c>
    </row>
    <row r="116" spans="1:7" x14ac:dyDescent="0.3">
      <c r="A116" t="s">
        <v>355</v>
      </c>
      <c r="B116" t="s">
        <v>997</v>
      </c>
      <c r="C116" s="1">
        <v>8.0492646257671398E-8</v>
      </c>
      <c r="D116">
        <v>1.0012761462596701E-2</v>
      </c>
      <c r="E116">
        <v>2.1418494694130999E-3</v>
      </c>
      <c r="F116" t="s">
        <v>8</v>
      </c>
      <c r="G116" t="s">
        <v>6</v>
      </c>
    </row>
    <row r="117" spans="1:7" x14ac:dyDescent="0.3">
      <c r="A117" t="s">
        <v>351</v>
      </c>
      <c r="B117" t="s">
        <v>993</v>
      </c>
      <c r="C117" s="1">
        <v>9.7561443712006506E-14</v>
      </c>
      <c r="D117">
        <v>2.6931991124022202E-4</v>
      </c>
      <c r="E117">
        <v>4.6669803072719999E-2</v>
      </c>
      <c r="F117" t="s">
        <v>7</v>
      </c>
      <c r="G117" t="s">
        <v>4</v>
      </c>
    </row>
    <row r="118" spans="1:7" x14ac:dyDescent="0.3">
      <c r="A118" t="s">
        <v>351</v>
      </c>
      <c r="B118" t="s">
        <v>993</v>
      </c>
      <c r="C118" s="1">
        <v>3.2271502721197698E-10</v>
      </c>
      <c r="D118">
        <v>1.2764001263955599E-2</v>
      </c>
      <c r="E118" t="s">
        <v>5</v>
      </c>
      <c r="F118" t="s">
        <v>7</v>
      </c>
      <c r="G118" t="s">
        <v>6</v>
      </c>
    </row>
    <row r="119" spans="1:7" x14ac:dyDescent="0.3">
      <c r="A119" t="s">
        <v>82</v>
      </c>
      <c r="B119" t="s">
        <v>725</v>
      </c>
      <c r="C119" s="1">
        <v>3.0250591096518199E-7</v>
      </c>
      <c r="D119">
        <v>2.7073268107479901E-2</v>
      </c>
      <c r="E119">
        <v>5.8823274044388205E-4</v>
      </c>
      <c r="F119" t="s">
        <v>14</v>
      </c>
      <c r="G119" t="s">
        <v>6</v>
      </c>
    </row>
    <row r="120" spans="1:7" x14ac:dyDescent="0.3">
      <c r="A120" t="s">
        <v>82</v>
      </c>
      <c r="B120" t="s">
        <v>725</v>
      </c>
      <c r="C120" s="1">
        <v>8.9746697979749102E-40</v>
      </c>
      <c r="D120" s="1">
        <v>1.3909790717710901E-5</v>
      </c>
      <c r="E120" t="s">
        <v>5</v>
      </c>
      <c r="F120" t="s">
        <v>8</v>
      </c>
      <c r="G120" t="s">
        <v>6</v>
      </c>
    </row>
    <row r="121" spans="1:7" x14ac:dyDescent="0.3">
      <c r="A121" t="s">
        <v>82</v>
      </c>
      <c r="B121" t="s">
        <v>725</v>
      </c>
      <c r="C121" s="1">
        <v>3.3451814559735903E-33</v>
      </c>
      <c r="D121" s="1">
        <v>2.02554848715531E-5</v>
      </c>
      <c r="E121" t="s">
        <v>5</v>
      </c>
      <c r="F121" t="s">
        <v>8</v>
      </c>
      <c r="G121" t="s">
        <v>4</v>
      </c>
    </row>
    <row r="122" spans="1:7" x14ac:dyDescent="0.3">
      <c r="A122" t="s">
        <v>82</v>
      </c>
      <c r="B122" t="s">
        <v>725</v>
      </c>
      <c r="C122" s="1">
        <v>1.9422756478777799E-19</v>
      </c>
      <c r="D122">
        <v>4.7849692020703702E-2</v>
      </c>
      <c r="E122">
        <v>3.3085278257898497E-2</v>
      </c>
      <c r="F122" t="s">
        <v>7</v>
      </c>
      <c r="G122" t="s">
        <v>4</v>
      </c>
    </row>
    <row r="123" spans="1:7" x14ac:dyDescent="0.3">
      <c r="A123" t="s">
        <v>95</v>
      </c>
      <c r="B123" t="s">
        <v>738</v>
      </c>
      <c r="C123" s="1">
        <v>2.2554092393475701E-9</v>
      </c>
      <c r="D123">
        <v>3.1962303983066698E-4</v>
      </c>
      <c r="E123">
        <v>8.9646484138694495E-4</v>
      </c>
      <c r="F123" t="s">
        <v>8</v>
      </c>
      <c r="G123" t="s">
        <v>6</v>
      </c>
    </row>
    <row r="124" spans="1:7" x14ac:dyDescent="0.3">
      <c r="A124" t="s">
        <v>89</v>
      </c>
      <c r="B124" t="s">
        <v>732</v>
      </c>
      <c r="C124" t="s">
        <v>5</v>
      </c>
      <c r="D124" s="1">
        <v>3.2828043307712101E-26</v>
      </c>
      <c r="E124" t="s">
        <v>5</v>
      </c>
      <c r="F124" t="s">
        <v>8</v>
      </c>
      <c r="G124" t="s">
        <v>6</v>
      </c>
    </row>
    <row r="125" spans="1:7" x14ac:dyDescent="0.3">
      <c r="A125" t="s">
        <v>89</v>
      </c>
      <c r="B125" t="s">
        <v>732</v>
      </c>
      <c r="C125" s="1">
        <v>5.4265952111302596E-6</v>
      </c>
      <c r="D125" s="1">
        <v>5.1926521303055502E-10</v>
      </c>
      <c r="E125" t="s">
        <v>5</v>
      </c>
      <c r="F125" t="s">
        <v>8</v>
      </c>
      <c r="G125" t="s">
        <v>4</v>
      </c>
    </row>
    <row r="126" spans="1:7" x14ac:dyDescent="0.3">
      <c r="A126" t="s">
        <v>89</v>
      </c>
      <c r="B126" t="s">
        <v>732</v>
      </c>
      <c r="C126" s="1">
        <v>1.6350389573916899E-7</v>
      </c>
      <c r="D126" s="1">
        <v>3.2538075296460201E-5</v>
      </c>
      <c r="E126">
        <v>1.18370811757534E-3</v>
      </c>
      <c r="F126" t="s">
        <v>3</v>
      </c>
      <c r="G126" t="s">
        <v>6</v>
      </c>
    </row>
    <row r="127" spans="1:7" x14ac:dyDescent="0.3">
      <c r="A127" t="s">
        <v>150</v>
      </c>
      <c r="B127" t="s">
        <v>793</v>
      </c>
      <c r="C127" s="1">
        <v>2.4353122962059402E-11</v>
      </c>
      <c r="D127">
        <v>1.11213425425589E-4</v>
      </c>
      <c r="E127">
        <v>4.3475386088596699E-3</v>
      </c>
      <c r="F127" t="s">
        <v>14</v>
      </c>
      <c r="G127" t="s">
        <v>4</v>
      </c>
    </row>
    <row r="128" spans="1:7" x14ac:dyDescent="0.3">
      <c r="A128" t="s">
        <v>150</v>
      </c>
      <c r="B128" t="s">
        <v>793</v>
      </c>
      <c r="C128" s="1">
        <v>3.7394541846829398E-25</v>
      </c>
      <c r="D128" s="1">
        <v>2.0136275635154601E-11</v>
      </c>
      <c r="E128" s="1">
        <v>1.82721189064684E-7</v>
      </c>
      <c r="F128" t="s">
        <v>8</v>
      </c>
      <c r="G128" t="s">
        <v>4</v>
      </c>
    </row>
    <row r="129" spans="1:7" x14ac:dyDescent="0.3">
      <c r="A129" t="s">
        <v>150</v>
      </c>
      <c r="B129" t="s">
        <v>793</v>
      </c>
      <c r="C129" s="1">
        <v>1.38531166055E-7</v>
      </c>
      <c r="D129">
        <v>1.9614709620641799E-3</v>
      </c>
      <c r="E129">
        <v>2.23485506797702E-4</v>
      </c>
      <c r="F129" t="s">
        <v>7</v>
      </c>
      <c r="G129" t="s">
        <v>6</v>
      </c>
    </row>
    <row r="130" spans="1:7" x14ac:dyDescent="0.3">
      <c r="A130" t="s">
        <v>150</v>
      </c>
      <c r="B130" t="s">
        <v>793</v>
      </c>
      <c r="C130" s="1">
        <v>1.01329975068458E-12</v>
      </c>
      <c r="D130" s="1">
        <v>1.1971910604817499E-6</v>
      </c>
      <c r="E130">
        <v>1.44463512841845E-4</v>
      </c>
      <c r="F130" t="s">
        <v>3</v>
      </c>
      <c r="G130" t="s">
        <v>4</v>
      </c>
    </row>
    <row r="131" spans="1:7" x14ac:dyDescent="0.3">
      <c r="A131" t="s">
        <v>150</v>
      </c>
      <c r="B131" t="s">
        <v>793</v>
      </c>
      <c r="C131" s="1">
        <v>2.1577071586191601E-7</v>
      </c>
      <c r="D131">
        <v>4.0528705538074902E-2</v>
      </c>
      <c r="E131" t="s">
        <v>5</v>
      </c>
      <c r="F131" t="s">
        <v>3</v>
      </c>
      <c r="G131" t="s">
        <v>6</v>
      </c>
    </row>
    <row r="132" spans="1:7" x14ac:dyDescent="0.3">
      <c r="A132" t="s">
        <v>204</v>
      </c>
      <c r="B132" t="s">
        <v>846</v>
      </c>
      <c r="C132" t="s">
        <v>5</v>
      </c>
      <c r="D132" s="1">
        <v>2.35694162734648E-10</v>
      </c>
      <c r="E132" s="1">
        <v>2.4465419037397199E-5</v>
      </c>
      <c r="F132" t="s">
        <v>8</v>
      </c>
      <c r="G132" t="s">
        <v>4</v>
      </c>
    </row>
    <row r="133" spans="1:7" x14ac:dyDescent="0.3">
      <c r="A133" t="s">
        <v>204</v>
      </c>
      <c r="B133" t="s">
        <v>846</v>
      </c>
      <c r="C133" s="1">
        <v>1.00949106453443E-9</v>
      </c>
      <c r="D133">
        <v>4.5222838789022498E-4</v>
      </c>
      <c r="E133">
        <v>1.81478958799294E-4</v>
      </c>
      <c r="F133" t="s">
        <v>8</v>
      </c>
      <c r="G133" t="s">
        <v>6</v>
      </c>
    </row>
    <row r="134" spans="1:7" x14ac:dyDescent="0.3">
      <c r="A134" t="s">
        <v>204</v>
      </c>
      <c r="B134" t="s">
        <v>846</v>
      </c>
      <c r="C134" s="1">
        <v>1.33168063834819E-10</v>
      </c>
      <c r="D134" s="1">
        <v>5.3314652445119003E-8</v>
      </c>
      <c r="E134" s="1">
        <v>3.70400471496925E-7</v>
      </c>
      <c r="F134" t="s">
        <v>7</v>
      </c>
      <c r="G134" t="s">
        <v>6</v>
      </c>
    </row>
    <row r="135" spans="1:7" x14ac:dyDescent="0.3">
      <c r="A135" t="s">
        <v>204</v>
      </c>
      <c r="B135" t="s">
        <v>846</v>
      </c>
      <c r="C135" s="1">
        <v>1.3116859280769101E-10</v>
      </c>
      <c r="D135" s="1">
        <v>2.8189713936772703E-17</v>
      </c>
      <c r="E135" t="s">
        <v>5</v>
      </c>
      <c r="F135" t="s">
        <v>7</v>
      </c>
      <c r="G135" t="s">
        <v>4</v>
      </c>
    </row>
    <row r="136" spans="1:7" x14ac:dyDescent="0.3">
      <c r="A136" t="s">
        <v>204</v>
      </c>
      <c r="B136" t="s">
        <v>846</v>
      </c>
      <c r="C136" s="1">
        <v>3.83954283428014E-11</v>
      </c>
      <c r="D136" s="1">
        <v>8.71619707876723E-7</v>
      </c>
      <c r="E136" t="s">
        <v>5</v>
      </c>
      <c r="F136" t="s">
        <v>3</v>
      </c>
      <c r="G136" t="s">
        <v>6</v>
      </c>
    </row>
    <row r="137" spans="1:7" x14ac:dyDescent="0.3">
      <c r="A137" t="s">
        <v>204</v>
      </c>
      <c r="B137" t="s">
        <v>846</v>
      </c>
      <c r="C137" s="1">
        <v>2.6285955219521099E-11</v>
      </c>
      <c r="D137">
        <v>5.2429934196764399E-3</v>
      </c>
      <c r="E137" t="s">
        <v>5</v>
      </c>
      <c r="F137" t="s">
        <v>3</v>
      </c>
      <c r="G137" t="s">
        <v>4</v>
      </c>
    </row>
    <row r="138" spans="1:7" x14ac:dyDescent="0.3">
      <c r="A138" t="s">
        <v>288</v>
      </c>
      <c r="B138" t="s">
        <v>930</v>
      </c>
      <c r="C138" s="1">
        <v>2.8337561642068999E-13</v>
      </c>
      <c r="D138" s="1">
        <v>6.4612695582835701E-9</v>
      </c>
      <c r="E138" t="s">
        <v>5</v>
      </c>
      <c r="F138" t="s">
        <v>14</v>
      </c>
      <c r="G138" t="s">
        <v>4</v>
      </c>
    </row>
    <row r="139" spans="1:7" x14ac:dyDescent="0.3">
      <c r="A139" t="s">
        <v>326</v>
      </c>
      <c r="B139" t="s">
        <v>968</v>
      </c>
      <c r="C139" s="1">
        <v>1.4015510179544799E-11</v>
      </c>
      <c r="D139" s="1">
        <v>1.9908424686062501E-10</v>
      </c>
      <c r="E139" t="s">
        <v>5</v>
      </c>
      <c r="F139" t="s">
        <v>7</v>
      </c>
      <c r="G139" t="s">
        <v>6</v>
      </c>
    </row>
    <row r="140" spans="1:7" x14ac:dyDescent="0.3">
      <c r="A140" t="s">
        <v>471</v>
      </c>
      <c r="B140" t="s">
        <v>1113</v>
      </c>
      <c r="C140">
        <v>4.7907838959572402E-2</v>
      </c>
      <c r="D140">
        <v>3.3973645770357902E-3</v>
      </c>
      <c r="E140">
        <v>2.3446588681970701E-3</v>
      </c>
      <c r="F140" t="s">
        <v>7</v>
      </c>
      <c r="G140" t="s">
        <v>4</v>
      </c>
    </row>
    <row r="141" spans="1:7" x14ac:dyDescent="0.3">
      <c r="A141" t="s">
        <v>592</v>
      </c>
      <c r="B141" t="s">
        <v>1234</v>
      </c>
      <c r="C141" s="1">
        <v>4.9029389309981001E-6</v>
      </c>
      <c r="D141">
        <v>5.0286792324663E-3</v>
      </c>
      <c r="E141" t="s">
        <v>5</v>
      </c>
      <c r="F141" t="s">
        <v>14</v>
      </c>
      <c r="G141" t="s">
        <v>4</v>
      </c>
    </row>
    <row r="142" spans="1:7" x14ac:dyDescent="0.3">
      <c r="A142" t="s">
        <v>69</v>
      </c>
      <c r="B142" t="s">
        <v>712</v>
      </c>
      <c r="C142" s="1">
        <v>2.5514985334492501E-11</v>
      </c>
      <c r="D142" s="1">
        <v>2.6210141708780699E-8</v>
      </c>
      <c r="E142" t="s">
        <v>5</v>
      </c>
      <c r="F142" t="s">
        <v>7</v>
      </c>
      <c r="G142" t="s">
        <v>6</v>
      </c>
    </row>
    <row r="143" spans="1:7" x14ac:dyDescent="0.3">
      <c r="A143" t="s">
        <v>365</v>
      </c>
      <c r="B143" t="s">
        <v>1007</v>
      </c>
      <c r="C143">
        <v>4.1223957243240802E-4</v>
      </c>
      <c r="D143">
        <v>2.9083938032661302E-4</v>
      </c>
      <c r="E143">
        <v>1.3182172060232399E-3</v>
      </c>
      <c r="F143" t="s">
        <v>14</v>
      </c>
      <c r="G143" t="s">
        <v>4</v>
      </c>
    </row>
    <row r="144" spans="1:7" x14ac:dyDescent="0.3">
      <c r="A144" t="s">
        <v>365</v>
      </c>
      <c r="B144" t="s">
        <v>1007</v>
      </c>
      <c r="C144" s="1">
        <v>7.7766080826406602E-10</v>
      </c>
      <c r="D144">
        <v>1.9177198576573601E-2</v>
      </c>
      <c r="E144" t="s">
        <v>5</v>
      </c>
      <c r="F144" t="s">
        <v>14</v>
      </c>
      <c r="G144" t="s">
        <v>6</v>
      </c>
    </row>
    <row r="145" spans="1:7" x14ac:dyDescent="0.3">
      <c r="A145" t="s">
        <v>90</v>
      </c>
      <c r="B145" t="s">
        <v>733</v>
      </c>
      <c r="C145" t="s">
        <v>5</v>
      </c>
      <c r="D145">
        <v>2.4442251100974E-4</v>
      </c>
      <c r="E145" t="s">
        <v>5</v>
      </c>
      <c r="F145" t="s">
        <v>14</v>
      </c>
      <c r="G145" t="s">
        <v>6</v>
      </c>
    </row>
    <row r="146" spans="1:7" x14ac:dyDescent="0.3">
      <c r="A146" t="s">
        <v>90</v>
      </c>
      <c r="B146" t="s">
        <v>733</v>
      </c>
      <c r="C146">
        <v>1.60096873678163E-3</v>
      </c>
      <c r="D146" s="1">
        <v>6.8389172104267996E-5</v>
      </c>
      <c r="E146" s="1">
        <v>1.0798012713312E-5</v>
      </c>
      <c r="F146" t="s">
        <v>8</v>
      </c>
      <c r="G146" t="s">
        <v>4</v>
      </c>
    </row>
    <row r="147" spans="1:7" x14ac:dyDescent="0.3">
      <c r="A147" t="s">
        <v>90</v>
      </c>
      <c r="B147" t="s">
        <v>733</v>
      </c>
      <c r="C147">
        <v>1.55765123829951E-4</v>
      </c>
      <c r="D147">
        <v>2.5484794613461099E-2</v>
      </c>
      <c r="E147" t="s">
        <v>5</v>
      </c>
      <c r="F147" t="s">
        <v>8</v>
      </c>
      <c r="G147" t="s">
        <v>6</v>
      </c>
    </row>
    <row r="148" spans="1:7" x14ac:dyDescent="0.3">
      <c r="A148" t="s">
        <v>90</v>
      </c>
      <c r="B148" t="s">
        <v>733</v>
      </c>
      <c r="C148" s="1">
        <v>2.0165363641578E-16</v>
      </c>
      <c r="D148" s="1">
        <v>2.38127114193386E-6</v>
      </c>
      <c r="E148" t="s">
        <v>5</v>
      </c>
      <c r="F148" t="s">
        <v>7</v>
      </c>
      <c r="G148" t="s">
        <v>6</v>
      </c>
    </row>
    <row r="149" spans="1:7" x14ac:dyDescent="0.3">
      <c r="A149" t="s">
        <v>110</v>
      </c>
      <c r="B149" t="s">
        <v>753</v>
      </c>
      <c r="C149" t="s">
        <v>5</v>
      </c>
      <c r="D149" s="1">
        <v>1.0969980634044899E-6</v>
      </c>
      <c r="E149" t="s">
        <v>5</v>
      </c>
      <c r="F149" t="s">
        <v>14</v>
      </c>
      <c r="G149" t="s">
        <v>6</v>
      </c>
    </row>
    <row r="150" spans="1:7" x14ac:dyDescent="0.3">
      <c r="A150" t="s">
        <v>110</v>
      </c>
      <c r="B150" t="s">
        <v>753</v>
      </c>
      <c r="C150" t="s">
        <v>5</v>
      </c>
      <c r="D150" s="1">
        <v>5.17530822529608E-12</v>
      </c>
      <c r="E150" t="s">
        <v>5</v>
      </c>
      <c r="F150" t="s">
        <v>8</v>
      </c>
      <c r="G150" t="s">
        <v>6</v>
      </c>
    </row>
    <row r="151" spans="1:7" x14ac:dyDescent="0.3">
      <c r="A151" t="s">
        <v>110</v>
      </c>
      <c r="B151" t="s">
        <v>753</v>
      </c>
      <c r="C151" s="1">
        <v>5.52044656561445E-10</v>
      </c>
      <c r="D151" s="1">
        <v>1.2825089438400499E-6</v>
      </c>
      <c r="E151" s="1">
        <v>4.82811487339651E-5</v>
      </c>
      <c r="F151" t="s">
        <v>7</v>
      </c>
      <c r="G151" t="s">
        <v>4</v>
      </c>
    </row>
    <row r="152" spans="1:7" x14ac:dyDescent="0.3">
      <c r="A152" t="s">
        <v>110</v>
      </c>
      <c r="B152" t="s">
        <v>753</v>
      </c>
      <c r="C152" s="1">
        <v>3.6869202926379799E-6</v>
      </c>
      <c r="D152">
        <v>1.12748894265443E-4</v>
      </c>
      <c r="E152">
        <v>1.56291556852407E-2</v>
      </c>
      <c r="F152" t="s">
        <v>7</v>
      </c>
      <c r="G152" t="s">
        <v>6</v>
      </c>
    </row>
    <row r="153" spans="1:7" x14ac:dyDescent="0.3">
      <c r="A153" t="s">
        <v>110</v>
      </c>
      <c r="B153" t="s">
        <v>753</v>
      </c>
      <c r="C153" s="1">
        <v>8.3423846584354601E-7</v>
      </c>
      <c r="D153">
        <v>2.86438607914716E-2</v>
      </c>
      <c r="E153">
        <v>2.3293000897065501E-4</v>
      </c>
      <c r="F153" t="s">
        <v>3</v>
      </c>
      <c r="G153" t="s">
        <v>6</v>
      </c>
    </row>
    <row r="154" spans="1:7" x14ac:dyDescent="0.3">
      <c r="A154" t="s">
        <v>110</v>
      </c>
      <c r="B154" t="s">
        <v>753</v>
      </c>
      <c r="C154" s="1">
        <v>1.3713619130055799E-16</v>
      </c>
      <c r="D154" s="1">
        <v>9.3875224330988706E-6</v>
      </c>
      <c r="E154" t="s">
        <v>5</v>
      </c>
      <c r="F154" t="s">
        <v>3</v>
      </c>
      <c r="G154" t="s">
        <v>4</v>
      </c>
    </row>
    <row r="155" spans="1:7" x14ac:dyDescent="0.3">
      <c r="A155" t="s">
        <v>178</v>
      </c>
      <c r="B155" t="s">
        <v>820</v>
      </c>
      <c r="C155" t="s">
        <v>5</v>
      </c>
      <c r="D155">
        <v>3.4920448024115102E-3</v>
      </c>
      <c r="E155" s="1">
        <v>6.82898123442247E-6</v>
      </c>
      <c r="F155" t="s">
        <v>8</v>
      </c>
      <c r="G155" t="s">
        <v>6</v>
      </c>
    </row>
    <row r="156" spans="1:7" x14ac:dyDescent="0.3">
      <c r="A156" t="s">
        <v>178</v>
      </c>
      <c r="B156" t="s">
        <v>820</v>
      </c>
      <c r="C156" s="1">
        <v>1.14826800988196E-10</v>
      </c>
      <c r="D156" s="1">
        <v>1.10891466022489E-11</v>
      </c>
      <c r="E156" t="s">
        <v>5</v>
      </c>
      <c r="F156" t="s">
        <v>8</v>
      </c>
      <c r="G156" t="s">
        <v>4</v>
      </c>
    </row>
    <row r="157" spans="1:7" x14ac:dyDescent="0.3">
      <c r="A157" t="s">
        <v>144</v>
      </c>
      <c r="B157" t="s">
        <v>787</v>
      </c>
      <c r="C157" s="1">
        <v>1.11050738072227E-7</v>
      </c>
      <c r="D157" s="1">
        <v>4.9579852255204301E-9</v>
      </c>
      <c r="E157" s="1">
        <v>2.9808984371607999E-5</v>
      </c>
      <c r="F157" t="s">
        <v>8</v>
      </c>
      <c r="G157" t="s">
        <v>4</v>
      </c>
    </row>
    <row r="158" spans="1:7" x14ac:dyDescent="0.3">
      <c r="A158" t="s">
        <v>144</v>
      </c>
      <c r="B158" t="s">
        <v>787</v>
      </c>
      <c r="C158" t="s">
        <v>5</v>
      </c>
      <c r="D158" s="1">
        <v>6.26429178475924E-7</v>
      </c>
      <c r="E158">
        <v>2.34106452567379E-3</v>
      </c>
      <c r="F158" t="s">
        <v>8</v>
      </c>
      <c r="G158" t="s">
        <v>6</v>
      </c>
    </row>
    <row r="159" spans="1:7" x14ac:dyDescent="0.3">
      <c r="A159" t="s">
        <v>136</v>
      </c>
      <c r="B159" t="s">
        <v>779</v>
      </c>
      <c r="C159" s="1">
        <v>3.9060647357622301E-9</v>
      </c>
      <c r="D159">
        <v>1.7625169347909499E-4</v>
      </c>
      <c r="E159" s="1">
        <v>6.03940964086659E-5</v>
      </c>
      <c r="F159" t="s">
        <v>3</v>
      </c>
      <c r="G159" t="s">
        <v>4</v>
      </c>
    </row>
    <row r="160" spans="1:7" x14ac:dyDescent="0.3">
      <c r="A160" t="s">
        <v>136</v>
      </c>
      <c r="B160" t="s">
        <v>779</v>
      </c>
      <c r="C160">
        <v>2.8455895894627202E-4</v>
      </c>
      <c r="D160">
        <v>1.6006852798553999E-2</v>
      </c>
      <c r="E160">
        <v>4.6630030972575197E-2</v>
      </c>
      <c r="F160" t="s">
        <v>3</v>
      </c>
      <c r="G160" t="s">
        <v>6</v>
      </c>
    </row>
    <row r="161" spans="1:7" x14ac:dyDescent="0.3">
      <c r="A161" t="s">
        <v>231</v>
      </c>
      <c r="B161" t="s">
        <v>873</v>
      </c>
      <c r="C161" s="1">
        <v>6.3570993033546404E-7</v>
      </c>
      <c r="D161">
        <v>1.6037174442151299E-2</v>
      </c>
      <c r="E161">
        <v>1.68626303233088E-2</v>
      </c>
      <c r="F161" t="s">
        <v>14</v>
      </c>
      <c r="G161" t="s">
        <v>6</v>
      </c>
    </row>
    <row r="162" spans="1:7" x14ac:dyDescent="0.3">
      <c r="A162" t="s">
        <v>231</v>
      </c>
      <c r="B162" t="s">
        <v>873</v>
      </c>
      <c r="C162" s="1">
        <v>2.6510137763571498E-11</v>
      </c>
      <c r="D162">
        <v>4.0780741711968601E-4</v>
      </c>
      <c r="E162" t="s">
        <v>5</v>
      </c>
      <c r="F162" t="s">
        <v>14</v>
      </c>
      <c r="G162" t="s">
        <v>4</v>
      </c>
    </row>
    <row r="163" spans="1:7" x14ac:dyDescent="0.3">
      <c r="A163" t="s">
        <v>231</v>
      </c>
      <c r="B163" t="s">
        <v>873</v>
      </c>
      <c r="C163" s="1">
        <v>4.5274294600484397E-9</v>
      </c>
      <c r="D163">
        <v>2.25344186865594E-2</v>
      </c>
      <c r="E163" t="s">
        <v>5</v>
      </c>
      <c r="F163" t="s">
        <v>8</v>
      </c>
      <c r="G163" t="s">
        <v>4</v>
      </c>
    </row>
    <row r="164" spans="1:7" x14ac:dyDescent="0.3">
      <c r="A164" t="s">
        <v>231</v>
      </c>
      <c r="B164" t="s">
        <v>873</v>
      </c>
      <c r="C164">
        <v>3.87640089787514E-3</v>
      </c>
      <c r="D164" s="1">
        <v>3.4206492557469503E-7</v>
      </c>
      <c r="E164" t="s">
        <v>5</v>
      </c>
      <c r="F164" t="s">
        <v>7</v>
      </c>
      <c r="G164" t="s">
        <v>6</v>
      </c>
    </row>
    <row r="165" spans="1:7" x14ac:dyDescent="0.3">
      <c r="A165" t="s">
        <v>231</v>
      </c>
      <c r="B165" t="s">
        <v>873</v>
      </c>
      <c r="C165" s="1">
        <v>2.2682976950525498E-8</v>
      </c>
      <c r="D165">
        <v>2.0459085275496499E-2</v>
      </c>
      <c r="E165" t="s">
        <v>5</v>
      </c>
      <c r="F165" t="s">
        <v>3</v>
      </c>
      <c r="G165" t="s">
        <v>6</v>
      </c>
    </row>
    <row r="166" spans="1:7" x14ac:dyDescent="0.3">
      <c r="A166" t="s">
        <v>271</v>
      </c>
      <c r="B166" t="s">
        <v>913</v>
      </c>
      <c r="C166" s="1">
        <v>1.25637452944135E-7</v>
      </c>
      <c r="D166">
        <v>5.1965360781244297E-4</v>
      </c>
      <c r="E166" t="s">
        <v>5</v>
      </c>
      <c r="F166" t="s">
        <v>14</v>
      </c>
      <c r="G166" t="s">
        <v>6</v>
      </c>
    </row>
    <row r="167" spans="1:7" x14ac:dyDescent="0.3">
      <c r="A167" t="s">
        <v>271</v>
      </c>
      <c r="B167" t="s">
        <v>913</v>
      </c>
      <c r="C167">
        <v>2.0466789755107999E-4</v>
      </c>
      <c r="D167" s="1">
        <v>5.4637954288846099E-7</v>
      </c>
      <c r="E167" s="1">
        <v>4.13373627770058E-10</v>
      </c>
      <c r="F167" t="s">
        <v>7</v>
      </c>
      <c r="G167" t="s">
        <v>4</v>
      </c>
    </row>
    <row r="168" spans="1:7" x14ac:dyDescent="0.3">
      <c r="A168" t="s">
        <v>79</v>
      </c>
      <c r="B168" t="s">
        <v>722</v>
      </c>
      <c r="C168" s="1">
        <v>1.20634842974647E-5</v>
      </c>
      <c r="D168">
        <v>3.2606769841077702E-3</v>
      </c>
      <c r="E168">
        <v>7.8120238024398502E-3</v>
      </c>
      <c r="F168" t="s">
        <v>8</v>
      </c>
      <c r="G168" t="s">
        <v>4</v>
      </c>
    </row>
    <row r="169" spans="1:7" x14ac:dyDescent="0.3">
      <c r="A169" t="s">
        <v>79</v>
      </c>
      <c r="B169" t="s">
        <v>722</v>
      </c>
      <c r="C169" s="1">
        <v>3.7994344011343299E-5</v>
      </c>
      <c r="D169" s="1">
        <v>2.8949690840378301E-6</v>
      </c>
      <c r="E169" s="1">
        <v>6.61688053858987E-5</v>
      </c>
      <c r="F169" t="s">
        <v>7</v>
      </c>
      <c r="G169" t="s">
        <v>4</v>
      </c>
    </row>
    <row r="170" spans="1:7" x14ac:dyDescent="0.3">
      <c r="A170" t="s">
        <v>593</v>
      </c>
      <c r="B170" t="s">
        <v>1235</v>
      </c>
      <c r="C170" t="s">
        <v>5</v>
      </c>
      <c r="D170" s="1">
        <v>3.6375871090152798E-7</v>
      </c>
      <c r="E170" s="1">
        <v>2.11692276058492E-7</v>
      </c>
      <c r="F170" t="s">
        <v>14</v>
      </c>
      <c r="G170" t="s">
        <v>4</v>
      </c>
    </row>
    <row r="171" spans="1:7" x14ac:dyDescent="0.3">
      <c r="A171" t="s">
        <v>593</v>
      </c>
      <c r="B171" t="s">
        <v>1235</v>
      </c>
      <c r="C171">
        <v>7.1013845764349799E-4</v>
      </c>
      <c r="D171">
        <v>1.27682414218484E-4</v>
      </c>
      <c r="E171" t="s">
        <v>5</v>
      </c>
      <c r="F171" t="s">
        <v>14</v>
      </c>
      <c r="G171" t="s">
        <v>6</v>
      </c>
    </row>
    <row r="172" spans="1:7" x14ac:dyDescent="0.3">
      <c r="A172" t="s">
        <v>58</v>
      </c>
      <c r="B172" t="s">
        <v>701</v>
      </c>
      <c r="C172" s="1">
        <v>2.09373543676644E-7</v>
      </c>
      <c r="D172" s="1">
        <v>2.3256762860438499E-8</v>
      </c>
      <c r="E172" t="s">
        <v>5</v>
      </c>
      <c r="F172" t="s">
        <v>8</v>
      </c>
      <c r="G172" t="s">
        <v>6</v>
      </c>
    </row>
    <row r="173" spans="1:7" x14ac:dyDescent="0.3">
      <c r="A173" t="s">
        <v>572</v>
      </c>
      <c r="B173" t="s">
        <v>1214</v>
      </c>
      <c r="C173" s="1">
        <v>1.5587358164569099E-8</v>
      </c>
      <c r="D173">
        <v>3.2939283612164298E-2</v>
      </c>
      <c r="E173" t="s">
        <v>5</v>
      </c>
      <c r="F173" t="s">
        <v>8</v>
      </c>
      <c r="G173" t="s">
        <v>4</v>
      </c>
    </row>
    <row r="174" spans="1:7" x14ac:dyDescent="0.3">
      <c r="A174" t="s">
        <v>412</v>
      </c>
      <c r="B174" t="s">
        <v>1054</v>
      </c>
      <c r="C174">
        <v>2.8823427033425698E-2</v>
      </c>
      <c r="D174" s="1">
        <v>1.08496840861844E-5</v>
      </c>
      <c r="E174" t="s">
        <v>5</v>
      </c>
      <c r="F174" t="s">
        <v>7</v>
      </c>
      <c r="G174" t="s">
        <v>4</v>
      </c>
    </row>
    <row r="175" spans="1:7" x14ac:dyDescent="0.3">
      <c r="A175" t="s">
        <v>224</v>
      </c>
      <c r="B175" t="s">
        <v>866</v>
      </c>
      <c r="C175" t="s">
        <v>5</v>
      </c>
      <c r="D175" s="1">
        <v>2.2193451364548499E-7</v>
      </c>
      <c r="E175" t="s">
        <v>5</v>
      </c>
      <c r="F175" t="s">
        <v>14</v>
      </c>
      <c r="G175" t="s">
        <v>4</v>
      </c>
    </row>
    <row r="176" spans="1:7" x14ac:dyDescent="0.3">
      <c r="A176" t="s">
        <v>565</v>
      </c>
      <c r="B176" t="s">
        <v>1207</v>
      </c>
      <c r="C176" s="1">
        <v>2.9999032934347E-5</v>
      </c>
      <c r="D176" s="1">
        <v>2.1742216893749E-5</v>
      </c>
      <c r="E176" t="s">
        <v>5</v>
      </c>
      <c r="F176" t="s">
        <v>8</v>
      </c>
      <c r="G176" t="s">
        <v>4</v>
      </c>
    </row>
    <row r="177" spans="1:7" x14ac:dyDescent="0.3">
      <c r="A177" t="s">
        <v>612</v>
      </c>
      <c r="B177" t="s">
        <v>1254</v>
      </c>
      <c r="C177" t="s">
        <v>5</v>
      </c>
      <c r="D177" s="1">
        <v>1.2905891338125001E-9</v>
      </c>
      <c r="E177" t="s">
        <v>5</v>
      </c>
      <c r="F177" t="s">
        <v>8</v>
      </c>
      <c r="G177" t="s">
        <v>6</v>
      </c>
    </row>
    <row r="178" spans="1:7" x14ac:dyDescent="0.3">
      <c r="A178" t="s">
        <v>410</v>
      </c>
      <c r="B178" t="s">
        <v>1052</v>
      </c>
      <c r="C178" s="1">
        <v>6.3471587701893602E-13</v>
      </c>
      <c r="D178">
        <v>4.1928015080997999E-2</v>
      </c>
      <c r="E178">
        <v>2.82617180949661E-4</v>
      </c>
      <c r="F178" t="s">
        <v>8</v>
      </c>
      <c r="G178" t="s">
        <v>4</v>
      </c>
    </row>
    <row r="179" spans="1:7" x14ac:dyDescent="0.3">
      <c r="A179" t="s">
        <v>22</v>
      </c>
      <c r="B179" t="s">
        <v>665</v>
      </c>
      <c r="C179">
        <v>6.0437983376405904E-4</v>
      </c>
      <c r="D179" s="1">
        <v>8.1177589649499602E-8</v>
      </c>
      <c r="E179" s="1">
        <v>2.84393915735316E-8</v>
      </c>
      <c r="F179" t="s">
        <v>8</v>
      </c>
      <c r="G179" t="s">
        <v>4</v>
      </c>
    </row>
    <row r="180" spans="1:7" x14ac:dyDescent="0.3">
      <c r="A180" t="s">
        <v>22</v>
      </c>
      <c r="B180" t="s">
        <v>665</v>
      </c>
      <c r="C180" t="s">
        <v>5</v>
      </c>
      <c r="D180" s="1">
        <v>5.9603764316372105E-7</v>
      </c>
      <c r="E180" s="1">
        <v>3.2254960546385E-7</v>
      </c>
      <c r="F180" t="s">
        <v>8</v>
      </c>
      <c r="G180" t="s">
        <v>6</v>
      </c>
    </row>
    <row r="181" spans="1:7" x14ac:dyDescent="0.3">
      <c r="A181" t="s">
        <v>205</v>
      </c>
      <c r="B181" t="s">
        <v>847</v>
      </c>
      <c r="C181" s="1">
        <v>1.4391311465261701E-7</v>
      </c>
      <c r="D181" s="1">
        <v>3.1599448272637098E-6</v>
      </c>
      <c r="E181" s="1">
        <v>3.4489286110705102E-5</v>
      </c>
      <c r="F181" t="s">
        <v>8</v>
      </c>
      <c r="G181" t="s">
        <v>4</v>
      </c>
    </row>
    <row r="182" spans="1:7" x14ac:dyDescent="0.3">
      <c r="A182" t="s">
        <v>505</v>
      </c>
      <c r="B182" t="s">
        <v>1147</v>
      </c>
      <c r="C182" t="s">
        <v>5</v>
      </c>
      <c r="D182" s="1">
        <v>6.5631389444294103E-7</v>
      </c>
      <c r="E182">
        <v>1.36749858405161E-3</v>
      </c>
      <c r="F182" t="s">
        <v>3</v>
      </c>
      <c r="G182" t="s">
        <v>6</v>
      </c>
    </row>
    <row r="183" spans="1:7" x14ac:dyDescent="0.3">
      <c r="A183" t="s">
        <v>505</v>
      </c>
      <c r="B183" t="s">
        <v>1147</v>
      </c>
      <c r="C183" t="s">
        <v>5</v>
      </c>
      <c r="D183" s="1">
        <v>5.1173638710879799E-5</v>
      </c>
      <c r="E183">
        <v>5.06527494010779E-3</v>
      </c>
      <c r="F183" t="s">
        <v>3</v>
      </c>
      <c r="G183" t="s">
        <v>4</v>
      </c>
    </row>
    <row r="184" spans="1:7" x14ac:dyDescent="0.3">
      <c r="A184" t="s">
        <v>30</v>
      </c>
      <c r="B184" t="s">
        <v>673</v>
      </c>
      <c r="C184" s="1">
        <v>6.3158692571581497E-7</v>
      </c>
      <c r="D184">
        <v>2.11368549721422E-4</v>
      </c>
      <c r="E184">
        <v>2.48941903765673E-4</v>
      </c>
      <c r="F184" t="s">
        <v>7</v>
      </c>
      <c r="G184" t="s">
        <v>4</v>
      </c>
    </row>
    <row r="185" spans="1:7" x14ac:dyDescent="0.3">
      <c r="A185" t="s">
        <v>562</v>
      </c>
      <c r="B185" t="s">
        <v>1204</v>
      </c>
      <c r="C185">
        <v>1.4729637008824401E-4</v>
      </c>
      <c r="D185" s="1">
        <v>5.9877207495206499E-5</v>
      </c>
      <c r="E185" s="1">
        <v>9.6407747595054005E-5</v>
      </c>
      <c r="F185" t="s">
        <v>8</v>
      </c>
      <c r="G185" t="s">
        <v>6</v>
      </c>
    </row>
    <row r="186" spans="1:7" x14ac:dyDescent="0.3">
      <c r="A186" t="s">
        <v>214</v>
      </c>
      <c r="B186" s="8" t="s">
        <v>856</v>
      </c>
      <c r="C186" s="1">
        <v>9.8184658379262892E-9</v>
      </c>
      <c r="D186" s="1">
        <v>8.5507652006186406E-8</v>
      </c>
      <c r="E186">
        <v>1.8012253815963099E-4</v>
      </c>
      <c r="F186" t="s">
        <v>7</v>
      </c>
      <c r="G186" t="s">
        <v>6</v>
      </c>
    </row>
    <row r="187" spans="1:7" x14ac:dyDescent="0.3">
      <c r="A187" t="s">
        <v>258</v>
      </c>
      <c r="B187" s="8" t="s">
        <v>900</v>
      </c>
      <c r="C187" s="1">
        <v>7.9368483912646996E-9</v>
      </c>
      <c r="D187">
        <v>1.74056032280376E-3</v>
      </c>
      <c r="E187">
        <v>2.3840508706088502E-3</v>
      </c>
      <c r="F187" t="s">
        <v>7</v>
      </c>
      <c r="G187" t="s">
        <v>6</v>
      </c>
    </row>
    <row r="188" spans="1:7" x14ac:dyDescent="0.3">
      <c r="A188" t="s">
        <v>398</v>
      </c>
      <c r="B188" s="8" t="s">
        <v>1040</v>
      </c>
      <c r="C188" s="1">
        <v>4.6787836355969403E-26</v>
      </c>
      <c r="D188" s="1">
        <v>9.5641215373147406E-9</v>
      </c>
      <c r="E188" t="s">
        <v>5</v>
      </c>
      <c r="F188" t="s">
        <v>7</v>
      </c>
      <c r="G188" t="s">
        <v>6</v>
      </c>
    </row>
    <row r="189" spans="1:7" x14ac:dyDescent="0.3">
      <c r="A189" t="s">
        <v>398</v>
      </c>
      <c r="B189" s="8" t="s">
        <v>1040</v>
      </c>
      <c r="C189">
        <v>4.4927380673176502E-3</v>
      </c>
      <c r="D189" s="1">
        <v>1.81473042313389E-7</v>
      </c>
      <c r="E189" t="s">
        <v>5</v>
      </c>
      <c r="F189" t="s">
        <v>3</v>
      </c>
      <c r="G189" t="s">
        <v>4</v>
      </c>
    </row>
    <row r="190" spans="1:7" x14ac:dyDescent="0.3">
      <c r="A190" t="s">
        <v>46</v>
      </c>
      <c r="B190" s="8" t="s">
        <v>689</v>
      </c>
      <c r="C190" s="1">
        <v>2.53720102401961E-9</v>
      </c>
      <c r="D190">
        <v>1.3422717868903601E-4</v>
      </c>
      <c r="E190" t="s">
        <v>5</v>
      </c>
      <c r="F190" t="s">
        <v>3</v>
      </c>
      <c r="G190" t="s">
        <v>4</v>
      </c>
    </row>
    <row r="191" spans="1:7" x14ac:dyDescent="0.3">
      <c r="A191" t="s">
        <v>47</v>
      </c>
      <c r="B191" s="8" t="s">
        <v>690</v>
      </c>
      <c r="C191" s="1">
        <v>3.1199058024209899E-10</v>
      </c>
      <c r="D191">
        <v>1.8818080896631902E-2</v>
      </c>
      <c r="E191" t="s">
        <v>5</v>
      </c>
      <c r="F191" t="s">
        <v>8</v>
      </c>
      <c r="G191" t="s">
        <v>6</v>
      </c>
    </row>
    <row r="192" spans="1:7" x14ac:dyDescent="0.3">
      <c r="A192" t="s">
        <v>47</v>
      </c>
      <c r="B192" s="8" t="s">
        <v>690</v>
      </c>
      <c r="C192" s="1">
        <v>2.3210836158441299E-7</v>
      </c>
      <c r="D192">
        <v>2.5369012989506001E-2</v>
      </c>
      <c r="E192" t="s">
        <v>5</v>
      </c>
      <c r="F192" t="s">
        <v>7</v>
      </c>
      <c r="G192" t="s">
        <v>4</v>
      </c>
    </row>
    <row r="193" spans="1:7" x14ac:dyDescent="0.3">
      <c r="A193" t="s">
        <v>262</v>
      </c>
      <c r="B193" s="8" t="s">
        <v>904</v>
      </c>
      <c r="C193" s="1">
        <v>1.33920975689401E-12</v>
      </c>
      <c r="D193">
        <v>2.0101536684601802E-3</v>
      </c>
      <c r="E193">
        <v>2.82146172985981E-4</v>
      </c>
      <c r="F193" t="s">
        <v>14</v>
      </c>
      <c r="G193" t="s">
        <v>4</v>
      </c>
    </row>
    <row r="194" spans="1:7" x14ac:dyDescent="0.3">
      <c r="A194" t="s">
        <v>262</v>
      </c>
      <c r="B194" s="8" t="s">
        <v>904</v>
      </c>
      <c r="C194" s="1">
        <v>1.49309493514635E-6</v>
      </c>
      <c r="D194">
        <v>2.17238625344575E-4</v>
      </c>
      <c r="E194">
        <v>1.85975231756353E-3</v>
      </c>
      <c r="F194" t="s">
        <v>14</v>
      </c>
      <c r="G194" t="s">
        <v>6</v>
      </c>
    </row>
    <row r="195" spans="1:7" x14ac:dyDescent="0.3">
      <c r="A195" t="s">
        <v>262</v>
      </c>
      <c r="B195" s="8" t="s">
        <v>904</v>
      </c>
      <c r="C195" s="1">
        <v>2.1067724893169299E-20</v>
      </c>
      <c r="D195" s="1">
        <v>2.8476542533953198E-10</v>
      </c>
      <c r="E195" s="1">
        <v>1.07044889954244E-7</v>
      </c>
      <c r="F195" t="s">
        <v>3</v>
      </c>
      <c r="G195" t="s">
        <v>4</v>
      </c>
    </row>
    <row r="196" spans="1:7" x14ac:dyDescent="0.3">
      <c r="A196" t="s">
        <v>262</v>
      </c>
      <c r="B196" s="8" t="s">
        <v>904</v>
      </c>
      <c r="C196" s="1">
        <v>3.5086000980509703E-10</v>
      </c>
      <c r="D196">
        <v>3.5787484847131799E-4</v>
      </c>
      <c r="E196" t="s">
        <v>5</v>
      </c>
      <c r="F196" t="s">
        <v>3</v>
      </c>
      <c r="G196" t="s">
        <v>6</v>
      </c>
    </row>
    <row r="197" spans="1:7" x14ac:dyDescent="0.3">
      <c r="A197" t="s">
        <v>101</v>
      </c>
      <c r="B197" s="8" t="s">
        <v>744</v>
      </c>
      <c r="C197" s="1">
        <v>6.9669835206774598E-14</v>
      </c>
      <c r="D197" s="1">
        <v>5.4293349063351896E-6</v>
      </c>
      <c r="E197" s="1">
        <v>1.2253972794155699E-5</v>
      </c>
      <c r="F197" t="s">
        <v>3</v>
      </c>
      <c r="G197" t="s">
        <v>6</v>
      </c>
    </row>
    <row r="198" spans="1:7" x14ac:dyDescent="0.3">
      <c r="A198" t="s">
        <v>284</v>
      </c>
      <c r="B198" s="8" t="s">
        <v>926</v>
      </c>
      <c r="C198" s="1">
        <v>2.25383333660097E-9</v>
      </c>
      <c r="D198">
        <v>2.71634039335427E-3</v>
      </c>
      <c r="E198" s="1">
        <v>1.36826134297658E-5</v>
      </c>
      <c r="F198" t="s">
        <v>8</v>
      </c>
      <c r="G198" t="s">
        <v>4</v>
      </c>
    </row>
    <row r="199" spans="1:7" x14ac:dyDescent="0.3">
      <c r="A199" t="s">
        <v>284</v>
      </c>
      <c r="B199" s="8" t="s">
        <v>926</v>
      </c>
      <c r="C199">
        <v>5.4411067274066803E-3</v>
      </c>
      <c r="D199" s="1">
        <v>7.1695314009799496E-5</v>
      </c>
      <c r="E199" t="s">
        <v>5</v>
      </c>
      <c r="F199" t="s">
        <v>8</v>
      </c>
      <c r="G199" t="s">
        <v>6</v>
      </c>
    </row>
    <row r="200" spans="1:7" x14ac:dyDescent="0.3">
      <c r="A200" t="s">
        <v>284</v>
      </c>
      <c r="B200" s="8" t="s">
        <v>926</v>
      </c>
      <c r="C200">
        <v>8.8053417670445498E-4</v>
      </c>
      <c r="D200" s="1">
        <v>2.4781868990698102E-6</v>
      </c>
      <c r="E200">
        <v>1.68176189793694E-3</v>
      </c>
      <c r="F200" t="s">
        <v>7</v>
      </c>
      <c r="G200" t="s">
        <v>6</v>
      </c>
    </row>
    <row r="201" spans="1:7" x14ac:dyDescent="0.3">
      <c r="A201" t="s">
        <v>284</v>
      </c>
      <c r="B201" s="8" t="s">
        <v>926</v>
      </c>
      <c r="C201" s="1">
        <v>1.5697072932479201E-14</v>
      </c>
      <c r="D201" s="1">
        <v>1.8433559204565199E-5</v>
      </c>
      <c r="E201" t="s">
        <v>5</v>
      </c>
      <c r="F201" t="s">
        <v>3</v>
      </c>
      <c r="G201" t="s">
        <v>4</v>
      </c>
    </row>
    <row r="202" spans="1:7" x14ac:dyDescent="0.3">
      <c r="A202" t="s">
        <v>314</v>
      </c>
      <c r="B202" s="8" t="s">
        <v>956</v>
      </c>
      <c r="C202" s="1">
        <v>6.5371911181985998E-7</v>
      </c>
      <c r="D202" s="1">
        <v>3.8131810359329002E-7</v>
      </c>
      <c r="E202" t="s">
        <v>5</v>
      </c>
      <c r="F202" t="s">
        <v>8</v>
      </c>
      <c r="G202" t="s">
        <v>6</v>
      </c>
    </row>
    <row r="203" spans="1:7" x14ac:dyDescent="0.3">
      <c r="A203" t="s">
        <v>314</v>
      </c>
      <c r="B203" s="8" t="s">
        <v>956</v>
      </c>
      <c r="C203" t="s">
        <v>5</v>
      </c>
      <c r="D203" s="1">
        <v>2.7245764646179399E-12</v>
      </c>
      <c r="E203" t="s">
        <v>5</v>
      </c>
      <c r="F203" t="s">
        <v>8</v>
      </c>
      <c r="G203" t="s">
        <v>4</v>
      </c>
    </row>
    <row r="204" spans="1:7" x14ac:dyDescent="0.3">
      <c r="A204" t="s">
        <v>346</v>
      </c>
      <c r="B204" s="8" t="s">
        <v>988</v>
      </c>
      <c r="C204" s="1">
        <v>1.55329002174852E-11</v>
      </c>
      <c r="D204">
        <v>4.5590570681360701E-2</v>
      </c>
      <c r="E204" t="s">
        <v>5</v>
      </c>
      <c r="F204" t="s">
        <v>7</v>
      </c>
      <c r="G204" t="s">
        <v>6</v>
      </c>
    </row>
    <row r="205" spans="1:7" x14ac:dyDescent="0.3">
      <c r="A205" t="s">
        <v>346</v>
      </c>
      <c r="B205" s="8" t="s">
        <v>988</v>
      </c>
      <c r="C205" s="1">
        <v>2.03985686855695E-6</v>
      </c>
      <c r="D205" s="1">
        <v>9.6315809265628606E-5</v>
      </c>
      <c r="E205">
        <v>7.5781145069060197E-4</v>
      </c>
      <c r="F205" t="s">
        <v>3</v>
      </c>
      <c r="G205" t="s">
        <v>4</v>
      </c>
    </row>
    <row r="206" spans="1:7" x14ac:dyDescent="0.3">
      <c r="A206" t="s">
        <v>346</v>
      </c>
      <c r="B206" s="8" t="s">
        <v>988</v>
      </c>
      <c r="C206" s="1">
        <v>3.40258679355715E-13</v>
      </c>
      <c r="D206">
        <v>1.18489320476808E-4</v>
      </c>
      <c r="E206">
        <v>5.6821025618038704E-3</v>
      </c>
      <c r="F206" t="s">
        <v>3</v>
      </c>
      <c r="G206" t="s">
        <v>6</v>
      </c>
    </row>
    <row r="207" spans="1:7" x14ac:dyDescent="0.3">
      <c r="A207" t="s">
        <v>418</v>
      </c>
      <c r="B207" s="8" t="s">
        <v>1060</v>
      </c>
      <c r="C207" s="1">
        <v>6.4815008443901606E-5</v>
      </c>
      <c r="D207" s="1">
        <v>5.0778744046857499E-5</v>
      </c>
      <c r="E207" t="s">
        <v>5</v>
      </c>
      <c r="F207" t="s">
        <v>8</v>
      </c>
      <c r="G207" t="s">
        <v>4</v>
      </c>
    </row>
    <row r="208" spans="1:7" x14ac:dyDescent="0.3">
      <c r="A208" t="s">
        <v>368</v>
      </c>
      <c r="B208" s="8" t="s">
        <v>1010</v>
      </c>
      <c r="C208">
        <v>4.9767324483301803E-4</v>
      </c>
      <c r="D208">
        <v>1.40929951763869E-4</v>
      </c>
      <c r="E208">
        <v>2.8317674692930699E-3</v>
      </c>
      <c r="F208" t="s">
        <v>8</v>
      </c>
      <c r="G208" t="s">
        <v>4</v>
      </c>
    </row>
    <row r="209" spans="1:7" x14ac:dyDescent="0.3">
      <c r="A209" t="s">
        <v>312</v>
      </c>
      <c r="B209" s="8" t="s">
        <v>954</v>
      </c>
      <c r="C209" s="1">
        <v>1.2702258601275E-12</v>
      </c>
      <c r="D209" s="1">
        <v>5.2417780457459498E-12</v>
      </c>
      <c r="E209" s="1">
        <v>4.9728318089009297E-11</v>
      </c>
      <c r="F209" t="s">
        <v>8</v>
      </c>
      <c r="G209" t="s">
        <v>6</v>
      </c>
    </row>
    <row r="210" spans="1:7" x14ac:dyDescent="0.3">
      <c r="A210" t="s">
        <v>312</v>
      </c>
      <c r="B210" s="8" t="s">
        <v>954</v>
      </c>
      <c r="C210" t="s">
        <v>5</v>
      </c>
      <c r="D210" s="1">
        <v>1.14908502464157E-5</v>
      </c>
      <c r="E210" t="s">
        <v>5</v>
      </c>
      <c r="F210" t="s">
        <v>8</v>
      </c>
      <c r="G210" t="s">
        <v>4</v>
      </c>
    </row>
    <row r="211" spans="1:7" x14ac:dyDescent="0.3">
      <c r="A211" t="s">
        <v>312</v>
      </c>
      <c r="B211" s="8" t="s">
        <v>954</v>
      </c>
      <c r="C211" t="s">
        <v>5</v>
      </c>
      <c r="D211" s="1">
        <v>1.6012936250261799E-8</v>
      </c>
      <c r="E211" s="1">
        <v>1.45209230072562E-7</v>
      </c>
      <c r="F211" t="s">
        <v>3</v>
      </c>
      <c r="G211" t="s">
        <v>4</v>
      </c>
    </row>
    <row r="212" spans="1:7" x14ac:dyDescent="0.3">
      <c r="A212" t="s">
        <v>213</v>
      </c>
      <c r="B212" s="8" t="s">
        <v>855</v>
      </c>
      <c r="C212" s="1">
        <v>9.0634129496441804E-7</v>
      </c>
      <c r="D212" s="1">
        <v>3.06292652381369E-6</v>
      </c>
      <c r="E212">
        <v>4.1433956892384798E-4</v>
      </c>
      <c r="F212" t="s">
        <v>7</v>
      </c>
      <c r="G212" t="s">
        <v>6</v>
      </c>
    </row>
    <row r="213" spans="1:7" x14ac:dyDescent="0.3">
      <c r="A213" t="s">
        <v>536</v>
      </c>
      <c r="B213" s="8" t="s">
        <v>1178</v>
      </c>
      <c r="C213" s="1">
        <v>2.5183761039768299E-6</v>
      </c>
      <c r="D213">
        <v>3.32880185334253E-3</v>
      </c>
      <c r="E213" s="1">
        <v>1.0974646638987999E-6</v>
      </c>
      <c r="F213" t="s">
        <v>8</v>
      </c>
      <c r="G213" t="s">
        <v>6</v>
      </c>
    </row>
    <row r="214" spans="1:7" x14ac:dyDescent="0.3">
      <c r="A214" t="s">
        <v>536</v>
      </c>
      <c r="B214" s="8" t="s">
        <v>1178</v>
      </c>
      <c r="C214">
        <v>9.1649243716923501E-3</v>
      </c>
      <c r="D214">
        <v>4.0010831052126702E-2</v>
      </c>
      <c r="E214" s="1">
        <v>8.1434107509397103E-6</v>
      </c>
      <c r="F214" t="s">
        <v>7</v>
      </c>
      <c r="G214" t="s">
        <v>6</v>
      </c>
    </row>
    <row r="215" spans="1:7" x14ac:dyDescent="0.3">
      <c r="A215" t="s">
        <v>536</v>
      </c>
      <c r="B215" s="8" t="s">
        <v>1178</v>
      </c>
      <c r="C215" s="1">
        <v>1.5337668578932399E-5</v>
      </c>
      <c r="D215">
        <v>1.0643944360936601E-3</v>
      </c>
      <c r="E215">
        <v>1.6423565117873701E-2</v>
      </c>
      <c r="F215" t="s">
        <v>7</v>
      </c>
      <c r="G215" t="s">
        <v>4</v>
      </c>
    </row>
    <row r="216" spans="1:7" x14ac:dyDescent="0.3">
      <c r="A216" t="s">
        <v>649</v>
      </c>
      <c r="B216" s="8" t="s">
        <v>1291</v>
      </c>
      <c r="C216" s="1">
        <v>2.2378720774281801E-11</v>
      </c>
      <c r="D216">
        <v>5.6294145181212403E-4</v>
      </c>
      <c r="E216" t="s">
        <v>5</v>
      </c>
      <c r="F216" t="s">
        <v>8</v>
      </c>
      <c r="G216" t="s">
        <v>4</v>
      </c>
    </row>
    <row r="217" spans="1:7" x14ac:dyDescent="0.3">
      <c r="A217" t="s">
        <v>173</v>
      </c>
      <c r="B217" s="8" t="s">
        <v>815</v>
      </c>
      <c r="C217" s="1">
        <v>9.9469715986247698E-8</v>
      </c>
      <c r="D217" s="1">
        <v>7.4754396345772999E-10</v>
      </c>
      <c r="E217" t="s">
        <v>5</v>
      </c>
      <c r="F217" t="s">
        <v>7</v>
      </c>
      <c r="G217" t="s">
        <v>4</v>
      </c>
    </row>
    <row r="218" spans="1:7" x14ac:dyDescent="0.3">
      <c r="A218" t="s">
        <v>393</v>
      </c>
      <c r="B218" s="8" t="s">
        <v>1035</v>
      </c>
      <c r="C218" t="s">
        <v>5</v>
      </c>
      <c r="D218" s="1">
        <v>9.5288163800223696E-5</v>
      </c>
      <c r="E218" t="s">
        <v>5</v>
      </c>
      <c r="F218" t="s">
        <v>14</v>
      </c>
      <c r="G218" t="s">
        <v>6</v>
      </c>
    </row>
    <row r="219" spans="1:7" x14ac:dyDescent="0.3">
      <c r="A219" t="s">
        <v>485</v>
      </c>
      <c r="B219" s="8" t="s">
        <v>1127</v>
      </c>
      <c r="C219">
        <v>1.21668465318091E-3</v>
      </c>
      <c r="D219" s="1">
        <v>4.3361885087237002E-5</v>
      </c>
      <c r="E219" s="1">
        <v>2.2272977820746198E-6</v>
      </c>
      <c r="F219" t="s">
        <v>8</v>
      </c>
      <c r="G219" t="s">
        <v>6</v>
      </c>
    </row>
    <row r="220" spans="1:7" x14ac:dyDescent="0.3">
      <c r="A220" t="s">
        <v>485</v>
      </c>
      <c r="B220" s="8" t="s">
        <v>1127</v>
      </c>
      <c r="C220">
        <v>2.5958301516339102E-3</v>
      </c>
      <c r="D220">
        <v>2.6423679514733299E-3</v>
      </c>
      <c r="E220">
        <v>9.7186233697154293E-3</v>
      </c>
      <c r="F220" t="s">
        <v>8</v>
      </c>
      <c r="G220" t="s">
        <v>4</v>
      </c>
    </row>
    <row r="221" spans="1:7" x14ac:dyDescent="0.3">
      <c r="A221" t="s">
        <v>422</v>
      </c>
      <c r="B221" s="8" t="s">
        <v>1064</v>
      </c>
      <c r="C221" s="1">
        <v>3.7925255237618401E-5</v>
      </c>
      <c r="D221">
        <v>3.56809864052099E-4</v>
      </c>
      <c r="E221">
        <v>1.87993704329511E-3</v>
      </c>
      <c r="F221" t="s">
        <v>14</v>
      </c>
      <c r="G221" t="s">
        <v>4</v>
      </c>
    </row>
    <row r="222" spans="1:7" x14ac:dyDescent="0.3">
      <c r="A222" t="s">
        <v>422</v>
      </c>
      <c r="B222" s="8" t="s">
        <v>1064</v>
      </c>
      <c r="C222" s="1">
        <v>2.4006148656597599E-6</v>
      </c>
      <c r="D222">
        <v>1.9610344238729101E-2</v>
      </c>
      <c r="E222">
        <v>1.62722166113205E-4</v>
      </c>
      <c r="F222" t="s">
        <v>8</v>
      </c>
      <c r="G222" t="s">
        <v>4</v>
      </c>
    </row>
    <row r="223" spans="1:7" x14ac:dyDescent="0.3">
      <c r="A223" t="s">
        <v>422</v>
      </c>
      <c r="B223" s="8" t="s">
        <v>1064</v>
      </c>
      <c r="C223">
        <v>6.28893102705498E-3</v>
      </c>
      <c r="D223">
        <v>1.75301994806379E-3</v>
      </c>
      <c r="E223">
        <v>3.01056188677923E-3</v>
      </c>
      <c r="F223" t="s">
        <v>7</v>
      </c>
      <c r="G223" t="s">
        <v>4</v>
      </c>
    </row>
    <row r="224" spans="1:7" x14ac:dyDescent="0.3">
      <c r="A224" t="s">
        <v>422</v>
      </c>
      <c r="B224" s="8" t="s">
        <v>1064</v>
      </c>
      <c r="C224" s="1">
        <v>6.7918613594195103E-11</v>
      </c>
      <c r="D224">
        <v>2.32929815715954E-4</v>
      </c>
      <c r="E224" t="s">
        <v>5</v>
      </c>
      <c r="F224" t="s">
        <v>7</v>
      </c>
      <c r="G224" t="s">
        <v>6</v>
      </c>
    </row>
    <row r="225" spans="1:7" x14ac:dyDescent="0.3">
      <c r="A225" t="s">
        <v>272</v>
      </c>
      <c r="B225" s="8" t="s">
        <v>914</v>
      </c>
      <c r="C225" s="1">
        <v>3.35981345769267E-20</v>
      </c>
      <c r="D225">
        <v>4.0114182228974003E-3</v>
      </c>
      <c r="E225">
        <v>3.3445489150518502E-2</v>
      </c>
      <c r="F225" t="s">
        <v>7</v>
      </c>
      <c r="G225" t="s">
        <v>6</v>
      </c>
    </row>
    <row r="226" spans="1:7" x14ac:dyDescent="0.3">
      <c r="A226" t="s">
        <v>272</v>
      </c>
      <c r="B226" s="8" t="s">
        <v>914</v>
      </c>
      <c r="C226" s="1">
        <v>2.6602025373971502E-23</v>
      </c>
      <c r="D226">
        <v>1.58425302583887E-2</v>
      </c>
      <c r="E226" t="s">
        <v>5</v>
      </c>
      <c r="F226" t="s">
        <v>7</v>
      </c>
      <c r="G226" t="s">
        <v>4</v>
      </c>
    </row>
    <row r="227" spans="1:7" x14ac:dyDescent="0.3">
      <c r="A227" t="s">
        <v>272</v>
      </c>
      <c r="B227" s="8" t="s">
        <v>914</v>
      </c>
      <c r="C227" s="1">
        <v>2.5109662005067199E-21</v>
      </c>
      <c r="D227" s="1">
        <v>1.0120680479304499E-8</v>
      </c>
      <c r="E227" s="1">
        <v>1.16984049575221E-7</v>
      </c>
      <c r="F227" t="s">
        <v>3</v>
      </c>
      <c r="G227" t="s">
        <v>4</v>
      </c>
    </row>
    <row r="228" spans="1:7" x14ac:dyDescent="0.3">
      <c r="A228" t="s">
        <v>272</v>
      </c>
      <c r="B228" s="8" t="s">
        <v>914</v>
      </c>
      <c r="C228" s="1">
        <v>1.2825677620951501E-18</v>
      </c>
      <c r="D228" s="1">
        <v>5.2120095042249897E-5</v>
      </c>
      <c r="E228" t="s">
        <v>5</v>
      </c>
      <c r="F228" t="s">
        <v>3</v>
      </c>
      <c r="G228" t="s">
        <v>6</v>
      </c>
    </row>
    <row r="229" spans="1:7" x14ac:dyDescent="0.3">
      <c r="A229" t="s">
        <v>32</v>
      </c>
      <c r="B229" s="8" t="s">
        <v>675</v>
      </c>
      <c r="C229" s="1">
        <v>5.5793438720833495E-17</v>
      </c>
      <c r="D229">
        <v>2.8915333144030501E-2</v>
      </c>
      <c r="E229">
        <v>3.4545521799851401E-3</v>
      </c>
      <c r="F229" t="s">
        <v>8</v>
      </c>
      <c r="G229" t="s">
        <v>4</v>
      </c>
    </row>
    <row r="230" spans="1:7" x14ac:dyDescent="0.3">
      <c r="A230" t="s">
        <v>32</v>
      </c>
      <c r="B230" s="8" t="s">
        <v>675</v>
      </c>
      <c r="C230" s="1">
        <v>1.12511190326082E-14</v>
      </c>
      <c r="D230">
        <v>2.8616003722194598E-3</v>
      </c>
      <c r="E230" t="s">
        <v>5</v>
      </c>
      <c r="F230" t="s">
        <v>3</v>
      </c>
      <c r="G230" t="s">
        <v>4</v>
      </c>
    </row>
    <row r="231" spans="1:7" x14ac:dyDescent="0.3">
      <c r="A231" t="s">
        <v>273</v>
      </c>
      <c r="B231" s="8" t="s">
        <v>915</v>
      </c>
      <c r="C231" s="1">
        <v>4.4498704632430303E-6</v>
      </c>
      <c r="D231" s="1">
        <v>3.3846297702201798E-6</v>
      </c>
      <c r="E231" t="s">
        <v>5</v>
      </c>
      <c r="F231" t="s">
        <v>3</v>
      </c>
      <c r="G231" t="s">
        <v>6</v>
      </c>
    </row>
    <row r="232" spans="1:7" x14ac:dyDescent="0.3">
      <c r="A232" t="s">
        <v>273</v>
      </c>
      <c r="B232" s="8" t="s">
        <v>915</v>
      </c>
      <c r="C232" s="1">
        <v>2.12133593724288E-10</v>
      </c>
      <c r="D232">
        <v>1.1946337378076601E-2</v>
      </c>
      <c r="E232" t="s">
        <v>5</v>
      </c>
      <c r="F232" t="s">
        <v>3</v>
      </c>
      <c r="G232" t="s">
        <v>4</v>
      </c>
    </row>
    <row r="233" spans="1:7" x14ac:dyDescent="0.3">
      <c r="A233" t="s">
        <v>472</v>
      </c>
      <c r="B233" s="8" t="s">
        <v>1114</v>
      </c>
      <c r="C233" t="s">
        <v>5</v>
      </c>
      <c r="D233" s="1">
        <v>5.29371385339698E-9</v>
      </c>
      <c r="E233" s="1">
        <v>2.9265795187890601E-7</v>
      </c>
      <c r="F233" t="s">
        <v>8</v>
      </c>
      <c r="G233" t="s">
        <v>6</v>
      </c>
    </row>
    <row r="234" spans="1:7" x14ac:dyDescent="0.3">
      <c r="A234" t="s">
        <v>472</v>
      </c>
      <c r="B234" s="8" t="s">
        <v>1114</v>
      </c>
      <c r="C234" s="1">
        <v>8.7615906442096694E-17</v>
      </c>
      <c r="D234">
        <v>2.5436270639780901E-4</v>
      </c>
      <c r="E234">
        <v>1.6635494811781702E-2</v>
      </c>
      <c r="F234" t="s">
        <v>8</v>
      </c>
      <c r="G234" t="s">
        <v>4</v>
      </c>
    </row>
    <row r="235" spans="1:7" x14ac:dyDescent="0.3">
      <c r="A235" t="s">
        <v>472</v>
      </c>
      <c r="B235" t="s">
        <v>1114</v>
      </c>
      <c r="C235" s="1">
        <v>7.7308186370434606E-9</v>
      </c>
      <c r="D235">
        <v>1.25725882844906E-3</v>
      </c>
      <c r="E235" s="1">
        <v>5.9256397982498699E-5</v>
      </c>
      <c r="F235" t="s">
        <v>7</v>
      </c>
      <c r="G235" t="s">
        <v>6</v>
      </c>
    </row>
    <row r="236" spans="1:7" x14ac:dyDescent="0.3">
      <c r="A236" t="s">
        <v>472</v>
      </c>
      <c r="B236" t="s">
        <v>1114</v>
      </c>
      <c r="C236" s="1">
        <v>3.2643370438604799E-8</v>
      </c>
      <c r="D236">
        <v>4.7661892362048001E-4</v>
      </c>
      <c r="E236">
        <v>1.4635793831948799E-2</v>
      </c>
      <c r="F236" t="s">
        <v>7</v>
      </c>
      <c r="G236" t="s">
        <v>4</v>
      </c>
    </row>
    <row r="237" spans="1:7" x14ac:dyDescent="0.3">
      <c r="A237" t="s">
        <v>472</v>
      </c>
      <c r="B237" t="s">
        <v>1114</v>
      </c>
      <c r="C237">
        <v>4.2569265569619097E-2</v>
      </c>
      <c r="D237">
        <v>5.1871547897567401E-4</v>
      </c>
      <c r="E237">
        <v>7.8739009211646095E-3</v>
      </c>
      <c r="F237" t="s">
        <v>3</v>
      </c>
      <c r="G237" t="s">
        <v>4</v>
      </c>
    </row>
    <row r="238" spans="1:7" x14ac:dyDescent="0.3">
      <c r="A238" t="s">
        <v>472</v>
      </c>
      <c r="B238" t="s">
        <v>1114</v>
      </c>
      <c r="C238">
        <v>2.4239626511394999E-2</v>
      </c>
      <c r="D238">
        <v>2.81676637773182E-4</v>
      </c>
      <c r="E238" t="s">
        <v>5</v>
      </c>
      <c r="F238" t="s">
        <v>3</v>
      </c>
      <c r="G238" t="s">
        <v>6</v>
      </c>
    </row>
    <row r="239" spans="1:7" x14ac:dyDescent="0.3">
      <c r="A239" t="s">
        <v>518</v>
      </c>
      <c r="B239" t="s">
        <v>1160</v>
      </c>
      <c r="C239" s="1">
        <v>4.6985926355272998E-12</v>
      </c>
      <c r="D239" s="1">
        <v>7.9555721149098995E-11</v>
      </c>
      <c r="E239" t="s">
        <v>5</v>
      </c>
      <c r="F239" t="s">
        <v>8</v>
      </c>
      <c r="G239" t="s">
        <v>6</v>
      </c>
    </row>
    <row r="240" spans="1:7" x14ac:dyDescent="0.3">
      <c r="A240" t="s">
        <v>518</v>
      </c>
      <c r="B240" t="s">
        <v>1160</v>
      </c>
      <c r="C240">
        <v>2.9455130934901999E-2</v>
      </c>
      <c r="D240">
        <v>3.1928307607269897E-2</v>
      </c>
      <c r="E240" t="s">
        <v>5</v>
      </c>
      <c r="F240" t="s">
        <v>7</v>
      </c>
      <c r="G240" t="s">
        <v>6</v>
      </c>
    </row>
    <row r="241" spans="1:7" x14ac:dyDescent="0.3">
      <c r="A241" t="s">
        <v>518</v>
      </c>
      <c r="B241" t="s">
        <v>1160</v>
      </c>
      <c r="C241" s="1">
        <v>1.9811925066780301E-7</v>
      </c>
      <c r="D241" s="1">
        <v>1.5439114484760299E-6</v>
      </c>
      <c r="E241" t="s">
        <v>5</v>
      </c>
      <c r="F241" t="s">
        <v>7</v>
      </c>
      <c r="G241" t="s">
        <v>4</v>
      </c>
    </row>
    <row r="242" spans="1:7" x14ac:dyDescent="0.3">
      <c r="A242" t="s">
        <v>344</v>
      </c>
      <c r="B242" t="s">
        <v>986</v>
      </c>
      <c r="C242">
        <v>6.8241081379059598E-3</v>
      </c>
      <c r="D242" s="1">
        <v>4.7055873465021199E-7</v>
      </c>
      <c r="E242" s="1">
        <v>5.2410516953748302E-6</v>
      </c>
      <c r="F242" t="s">
        <v>8</v>
      </c>
      <c r="G242" t="s">
        <v>6</v>
      </c>
    </row>
    <row r="243" spans="1:7" x14ac:dyDescent="0.3">
      <c r="A243" t="s">
        <v>344</v>
      </c>
      <c r="B243" t="s">
        <v>986</v>
      </c>
      <c r="C243" t="s">
        <v>5</v>
      </c>
      <c r="D243" s="1">
        <v>9.6282202016167801E-7</v>
      </c>
      <c r="E243" s="1">
        <v>2.7975607394132798E-5</v>
      </c>
      <c r="F243" t="s">
        <v>8</v>
      </c>
      <c r="G243" t="s">
        <v>4</v>
      </c>
    </row>
    <row r="244" spans="1:7" x14ac:dyDescent="0.3">
      <c r="A244" t="s">
        <v>115</v>
      </c>
      <c r="B244" t="s">
        <v>758</v>
      </c>
      <c r="C244" s="1">
        <v>8.7537586557381097E-10</v>
      </c>
      <c r="D244" s="1">
        <v>2.7587053324964501E-12</v>
      </c>
      <c r="E244" s="1">
        <v>2.6018223007282601E-9</v>
      </c>
      <c r="F244" t="s">
        <v>14</v>
      </c>
      <c r="G244" t="s">
        <v>4</v>
      </c>
    </row>
    <row r="245" spans="1:7" x14ac:dyDescent="0.3">
      <c r="A245" t="s">
        <v>115</v>
      </c>
      <c r="B245" t="s">
        <v>758</v>
      </c>
      <c r="C245" t="s">
        <v>5</v>
      </c>
      <c r="D245">
        <v>1.9412315678723801E-3</v>
      </c>
      <c r="E245">
        <v>1.2488757778513599E-4</v>
      </c>
      <c r="F245" t="s">
        <v>14</v>
      </c>
      <c r="G245" t="s">
        <v>6</v>
      </c>
    </row>
    <row r="246" spans="1:7" x14ac:dyDescent="0.3">
      <c r="A246" t="s">
        <v>115</v>
      </c>
      <c r="B246" t="s">
        <v>758</v>
      </c>
      <c r="C246" s="1">
        <v>8.3039551650371605E-7</v>
      </c>
      <c r="D246" s="1">
        <v>4.7459919753799097E-13</v>
      </c>
      <c r="E246" t="s">
        <v>5</v>
      </c>
      <c r="F246" t="s">
        <v>8</v>
      </c>
      <c r="G246" t="s">
        <v>6</v>
      </c>
    </row>
    <row r="247" spans="1:7" x14ac:dyDescent="0.3">
      <c r="A247" t="s">
        <v>115</v>
      </c>
      <c r="B247" t="s">
        <v>758</v>
      </c>
      <c r="C247" s="1">
        <v>3.4880704025580199E-10</v>
      </c>
      <c r="D247" s="1">
        <v>3.7357294277045799E-8</v>
      </c>
      <c r="E247" s="1">
        <v>2.28191593840643E-7</v>
      </c>
      <c r="F247" t="s">
        <v>3</v>
      </c>
      <c r="G247" t="s">
        <v>6</v>
      </c>
    </row>
    <row r="248" spans="1:7" x14ac:dyDescent="0.3">
      <c r="A248" t="s">
        <v>115</v>
      </c>
      <c r="B248" t="s">
        <v>758</v>
      </c>
      <c r="C248" s="1">
        <v>2.1338845222399901E-14</v>
      </c>
      <c r="D248" s="1">
        <v>2.3525006813813601E-7</v>
      </c>
      <c r="E248">
        <v>3.18959599200147E-3</v>
      </c>
      <c r="F248" t="s">
        <v>3</v>
      </c>
      <c r="G248" t="s">
        <v>4</v>
      </c>
    </row>
    <row r="249" spans="1:7" x14ac:dyDescent="0.3">
      <c r="A249" t="s">
        <v>382</v>
      </c>
      <c r="B249" t="s">
        <v>1024</v>
      </c>
      <c r="C249" t="s">
        <v>5</v>
      </c>
      <c r="D249" s="1">
        <v>1.01006847333159E-8</v>
      </c>
      <c r="E249" t="s">
        <v>5</v>
      </c>
      <c r="F249" t="s">
        <v>14</v>
      </c>
      <c r="G249" t="s">
        <v>6</v>
      </c>
    </row>
    <row r="250" spans="1:7" x14ac:dyDescent="0.3">
      <c r="A250" t="s">
        <v>382</v>
      </c>
      <c r="B250" t="s">
        <v>1024</v>
      </c>
      <c r="C250">
        <v>3.8278792347168598E-3</v>
      </c>
      <c r="D250">
        <v>6.9670236209919904E-4</v>
      </c>
      <c r="E250" t="s">
        <v>5</v>
      </c>
      <c r="F250" t="s">
        <v>14</v>
      </c>
      <c r="G250" t="s">
        <v>4</v>
      </c>
    </row>
    <row r="251" spans="1:7" x14ac:dyDescent="0.3">
      <c r="A251" t="s">
        <v>382</v>
      </c>
      <c r="B251" t="s">
        <v>1024</v>
      </c>
      <c r="C251" s="1">
        <v>4.3609701149886698E-10</v>
      </c>
      <c r="D251" s="1">
        <v>2.42250355716473E-14</v>
      </c>
      <c r="E251" s="1">
        <v>1.1019705264213099E-11</v>
      </c>
      <c r="F251" t="s">
        <v>8</v>
      </c>
      <c r="G251" t="s">
        <v>6</v>
      </c>
    </row>
    <row r="252" spans="1:7" x14ac:dyDescent="0.3">
      <c r="A252" t="s">
        <v>382</v>
      </c>
      <c r="B252" t="s">
        <v>1024</v>
      </c>
      <c r="C252" s="1">
        <v>3.51634901071401E-11</v>
      </c>
      <c r="D252" s="1">
        <v>1.07745568123937E-8</v>
      </c>
      <c r="E252">
        <v>4.7412467209867698E-4</v>
      </c>
      <c r="F252" t="s">
        <v>8</v>
      </c>
      <c r="G252" t="s">
        <v>4</v>
      </c>
    </row>
    <row r="253" spans="1:7" x14ac:dyDescent="0.3">
      <c r="A253" t="s">
        <v>617</v>
      </c>
      <c r="B253" t="s">
        <v>1259</v>
      </c>
      <c r="C253" s="1">
        <v>6.7999126830978795E-5</v>
      </c>
      <c r="D253" s="1">
        <v>2.96021048180743E-8</v>
      </c>
      <c r="E253" s="1">
        <v>4.3977281261086901E-11</v>
      </c>
      <c r="F253" t="s">
        <v>8</v>
      </c>
      <c r="G253" t="s">
        <v>6</v>
      </c>
    </row>
    <row r="254" spans="1:7" x14ac:dyDescent="0.3">
      <c r="A254" t="s">
        <v>617</v>
      </c>
      <c r="B254" t="s">
        <v>1259</v>
      </c>
      <c r="C254" s="1">
        <v>6.2152662047484296E-5</v>
      </c>
      <c r="D254">
        <v>2.6284034429771E-3</v>
      </c>
      <c r="E254" t="s">
        <v>5</v>
      </c>
      <c r="F254" t="s">
        <v>8</v>
      </c>
      <c r="G254" t="s">
        <v>4</v>
      </c>
    </row>
    <row r="255" spans="1:7" x14ac:dyDescent="0.3">
      <c r="A255" t="s">
        <v>617</v>
      </c>
      <c r="B255" t="s">
        <v>1259</v>
      </c>
      <c r="C255" s="1">
        <v>3.4008101351425599E-14</v>
      </c>
      <c r="D255" s="1">
        <v>2.0076351049686202E-6</v>
      </c>
      <c r="E255" s="1">
        <v>9.5269396901599906E-9</v>
      </c>
      <c r="F255" t="s">
        <v>7</v>
      </c>
      <c r="G255" t="s">
        <v>6</v>
      </c>
    </row>
    <row r="256" spans="1:7" x14ac:dyDescent="0.3">
      <c r="A256" t="s">
        <v>377</v>
      </c>
      <c r="B256" s="8" t="s">
        <v>1019</v>
      </c>
      <c r="C256" s="1">
        <v>1.0646557487516401E-12</v>
      </c>
      <c r="D256" s="1">
        <v>1.8853294786936099E-12</v>
      </c>
      <c r="E256" s="1">
        <v>1.6401871429157301E-12</v>
      </c>
      <c r="F256" t="s">
        <v>7</v>
      </c>
      <c r="G256" t="s">
        <v>4</v>
      </c>
    </row>
    <row r="257" spans="1:7" x14ac:dyDescent="0.3">
      <c r="A257" t="s">
        <v>211</v>
      </c>
      <c r="B257" s="8" t="s">
        <v>853</v>
      </c>
      <c r="C257">
        <v>4.2275668788579003E-2</v>
      </c>
      <c r="D257">
        <v>1.5062956945735601E-3</v>
      </c>
      <c r="E257">
        <v>1.46165707217829E-2</v>
      </c>
      <c r="F257" t="s">
        <v>14</v>
      </c>
      <c r="G257" t="s">
        <v>4</v>
      </c>
    </row>
    <row r="258" spans="1:7" x14ac:dyDescent="0.3">
      <c r="A258" t="s">
        <v>211</v>
      </c>
      <c r="B258" s="8" t="s">
        <v>853</v>
      </c>
      <c r="C258">
        <v>2.1082770801222599E-4</v>
      </c>
      <c r="D258">
        <v>1.51491888397563E-4</v>
      </c>
      <c r="E258">
        <v>3.8839986945144399E-3</v>
      </c>
      <c r="F258" t="s">
        <v>8</v>
      </c>
      <c r="G258" t="s">
        <v>6</v>
      </c>
    </row>
    <row r="259" spans="1:7" x14ac:dyDescent="0.3">
      <c r="A259" t="s">
        <v>211</v>
      </c>
      <c r="B259" s="8" t="s">
        <v>853</v>
      </c>
      <c r="C259" s="1">
        <v>5.1161014569355203E-5</v>
      </c>
      <c r="D259">
        <v>3.18360394209121E-2</v>
      </c>
      <c r="E259">
        <v>3.1674126831389197E-2</v>
      </c>
      <c r="F259" t="s">
        <v>8</v>
      </c>
      <c r="G259" t="s">
        <v>4</v>
      </c>
    </row>
    <row r="260" spans="1:7" x14ac:dyDescent="0.3">
      <c r="A260" t="s">
        <v>211</v>
      </c>
      <c r="B260" s="8" t="s">
        <v>853</v>
      </c>
      <c r="C260" s="1">
        <v>7.5487722131911005E-7</v>
      </c>
      <c r="D260" s="1">
        <v>2.52338779301327E-5</v>
      </c>
      <c r="E260" t="s">
        <v>5</v>
      </c>
      <c r="F260" t="s">
        <v>7</v>
      </c>
      <c r="G260" t="s">
        <v>6</v>
      </c>
    </row>
    <row r="261" spans="1:7" x14ac:dyDescent="0.3">
      <c r="A261" t="s">
        <v>210</v>
      </c>
      <c r="B261" s="8" t="s">
        <v>852</v>
      </c>
      <c r="C261">
        <v>2.3094621922284699E-2</v>
      </c>
      <c r="D261">
        <v>1.03600404512472E-2</v>
      </c>
      <c r="E261" t="s">
        <v>5</v>
      </c>
      <c r="F261" t="s">
        <v>7</v>
      </c>
      <c r="G261" t="s">
        <v>4</v>
      </c>
    </row>
    <row r="262" spans="1:7" x14ac:dyDescent="0.3">
      <c r="A262" t="s">
        <v>417</v>
      </c>
      <c r="B262" s="8" t="s">
        <v>1059</v>
      </c>
      <c r="C262" s="1">
        <v>6.2595244450593805E-32</v>
      </c>
      <c r="D262">
        <v>2.1853815290814498E-3</v>
      </c>
      <c r="E262">
        <v>4.92502062376712E-2</v>
      </c>
      <c r="F262" t="s">
        <v>14</v>
      </c>
      <c r="G262" t="s">
        <v>4</v>
      </c>
    </row>
    <row r="263" spans="1:7" x14ac:dyDescent="0.3">
      <c r="A263" t="s">
        <v>417</v>
      </c>
      <c r="B263" s="8" t="s">
        <v>1059</v>
      </c>
      <c r="C263" s="1">
        <v>6.1920677517500502E-34</v>
      </c>
      <c r="D263" s="1">
        <v>1.5478579564423E-5</v>
      </c>
      <c r="E263" t="s">
        <v>5</v>
      </c>
      <c r="F263" t="s">
        <v>14</v>
      </c>
      <c r="G263" t="s">
        <v>6</v>
      </c>
    </row>
    <row r="264" spans="1:7" x14ac:dyDescent="0.3">
      <c r="A264" t="s">
        <v>417</v>
      </c>
      <c r="B264" s="8" t="s">
        <v>1059</v>
      </c>
      <c r="C264" s="1">
        <v>4.6355580838746901E-26</v>
      </c>
      <c r="D264">
        <v>6.6406732299341799E-3</v>
      </c>
      <c r="E264">
        <v>2.31531171070266E-2</v>
      </c>
      <c r="F264" t="s">
        <v>8</v>
      </c>
      <c r="G264" t="s">
        <v>4</v>
      </c>
    </row>
    <row r="265" spans="1:7" x14ac:dyDescent="0.3">
      <c r="A265" t="s">
        <v>417</v>
      </c>
      <c r="B265" s="8" t="s">
        <v>1059</v>
      </c>
      <c r="C265" s="1">
        <v>9.4257212047612197E-44</v>
      </c>
      <c r="D265" s="1">
        <v>4.06731194234493E-7</v>
      </c>
      <c r="E265">
        <v>6.4313495692695996E-3</v>
      </c>
      <c r="F265" t="s">
        <v>7</v>
      </c>
      <c r="G265" t="s">
        <v>6</v>
      </c>
    </row>
    <row r="266" spans="1:7" x14ac:dyDescent="0.3">
      <c r="A266" t="s">
        <v>417</v>
      </c>
      <c r="B266" s="8" t="s">
        <v>1059</v>
      </c>
      <c r="C266" s="1">
        <v>1.26779077743104E-26</v>
      </c>
      <c r="D266" s="1">
        <v>6.8955845007643399E-5</v>
      </c>
      <c r="E266" t="s">
        <v>5</v>
      </c>
      <c r="F266" t="s">
        <v>3</v>
      </c>
      <c r="G266" t="s">
        <v>6</v>
      </c>
    </row>
    <row r="267" spans="1:7" x14ac:dyDescent="0.3">
      <c r="A267" t="s">
        <v>417</v>
      </c>
      <c r="B267" s="8" t="s">
        <v>1059</v>
      </c>
      <c r="C267" s="1">
        <v>6.9200053605819594E-20</v>
      </c>
      <c r="D267" s="1">
        <v>6.3947807236348304E-10</v>
      </c>
      <c r="E267" t="s">
        <v>5</v>
      </c>
      <c r="F267" t="s">
        <v>3</v>
      </c>
      <c r="G267" t="s">
        <v>4</v>
      </c>
    </row>
    <row r="268" spans="1:7" x14ac:dyDescent="0.3">
      <c r="A268" t="s">
        <v>602</v>
      </c>
      <c r="B268" s="8" t="s">
        <v>1244</v>
      </c>
      <c r="C268" s="1">
        <v>7.8951270710166298E-12</v>
      </c>
      <c r="D268" s="1">
        <v>2.9034891621918001E-6</v>
      </c>
      <c r="E268" t="s">
        <v>5</v>
      </c>
      <c r="F268" t="s">
        <v>14</v>
      </c>
      <c r="G268" t="s">
        <v>6</v>
      </c>
    </row>
    <row r="269" spans="1:7" x14ac:dyDescent="0.3">
      <c r="A269" t="s">
        <v>602</v>
      </c>
      <c r="B269" s="8" t="s">
        <v>1244</v>
      </c>
      <c r="C269" s="1">
        <v>1.8706256587906601E-8</v>
      </c>
      <c r="D269">
        <v>1.9975203938238801E-4</v>
      </c>
      <c r="E269">
        <v>4.23044446027196E-4</v>
      </c>
      <c r="F269" t="s">
        <v>7</v>
      </c>
      <c r="G269" t="s">
        <v>6</v>
      </c>
    </row>
    <row r="270" spans="1:7" x14ac:dyDescent="0.3">
      <c r="A270" t="s">
        <v>41</v>
      </c>
      <c r="B270" s="8" t="s">
        <v>684</v>
      </c>
      <c r="C270" s="1">
        <v>1.27967855651202E-22</v>
      </c>
      <c r="D270" s="1">
        <v>4.4353411088696599E-5</v>
      </c>
      <c r="E270">
        <v>2.49584355033345E-3</v>
      </c>
      <c r="F270" t="s">
        <v>8</v>
      </c>
      <c r="G270" t="s">
        <v>6</v>
      </c>
    </row>
    <row r="271" spans="1:7" x14ac:dyDescent="0.3">
      <c r="A271" t="s">
        <v>41</v>
      </c>
      <c r="B271" s="8" t="s">
        <v>684</v>
      </c>
      <c r="C271" s="1">
        <v>1.05491305699378E-24</v>
      </c>
      <c r="D271">
        <v>9.6466958844358599E-4</v>
      </c>
      <c r="E271" t="s">
        <v>5</v>
      </c>
      <c r="F271" t="s">
        <v>8</v>
      </c>
      <c r="G271" t="s">
        <v>4</v>
      </c>
    </row>
    <row r="272" spans="1:7" x14ac:dyDescent="0.3">
      <c r="A272" t="s">
        <v>41</v>
      </c>
      <c r="B272" s="8" t="s">
        <v>684</v>
      </c>
      <c r="C272" s="1">
        <v>6.7569257214000695E-19</v>
      </c>
      <c r="D272" s="1">
        <v>2.0931883838421601E-8</v>
      </c>
      <c r="E272" s="1">
        <v>4.5384453003597197E-5</v>
      </c>
      <c r="F272" t="s">
        <v>7</v>
      </c>
      <c r="G272" t="s">
        <v>6</v>
      </c>
    </row>
    <row r="273" spans="1:7" x14ac:dyDescent="0.3">
      <c r="A273" t="s">
        <v>41</v>
      </c>
      <c r="B273" s="8" t="s">
        <v>684</v>
      </c>
      <c r="C273" s="1">
        <v>1.1710543145556801E-27</v>
      </c>
      <c r="D273" s="1">
        <v>1.6556596237391001E-5</v>
      </c>
      <c r="E273">
        <v>4.4420372743894101E-4</v>
      </c>
      <c r="F273" t="s">
        <v>3</v>
      </c>
      <c r="G273" t="s">
        <v>6</v>
      </c>
    </row>
    <row r="274" spans="1:7" x14ac:dyDescent="0.3">
      <c r="A274" t="s">
        <v>41</v>
      </c>
      <c r="B274" s="8" t="s">
        <v>684</v>
      </c>
      <c r="C274" s="1">
        <v>8.13757369369323E-30</v>
      </c>
      <c r="D274">
        <v>4.0320424684411899E-3</v>
      </c>
      <c r="E274">
        <v>9.2456670971362807E-3</v>
      </c>
      <c r="F274" t="s">
        <v>3</v>
      </c>
      <c r="G274" t="s">
        <v>4</v>
      </c>
    </row>
    <row r="275" spans="1:7" x14ac:dyDescent="0.3">
      <c r="A275" t="s">
        <v>490</v>
      </c>
      <c r="B275" s="8" t="s">
        <v>1132</v>
      </c>
      <c r="C275" s="1">
        <v>7.2121994367898199E-27</v>
      </c>
      <c r="D275">
        <v>7.3937055848887802E-4</v>
      </c>
      <c r="E275" t="s">
        <v>5</v>
      </c>
      <c r="F275" t="s">
        <v>7</v>
      </c>
      <c r="G275" t="s">
        <v>4</v>
      </c>
    </row>
    <row r="276" spans="1:7" x14ac:dyDescent="0.3">
      <c r="A276" t="s">
        <v>490</v>
      </c>
      <c r="B276" s="8" t="s">
        <v>1132</v>
      </c>
      <c r="C276" s="1">
        <v>7.8262680873828299E-16</v>
      </c>
      <c r="D276">
        <v>6.4416089472211996E-3</v>
      </c>
      <c r="E276" t="s">
        <v>5</v>
      </c>
      <c r="F276" t="s">
        <v>3</v>
      </c>
      <c r="G276" t="s">
        <v>6</v>
      </c>
    </row>
    <row r="277" spans="1:7" x14ac:dyDescent="0.3">
      <c r="A277" t="s">
        <v>143</v>
      </c>
      <c r="B277" s="8" t="s">
        <v>786</v>
      </c>
      <c r="C277" t="s">
        <v>5</v>
      </c>
      <c r="D277" s="1">
        <v>6.99007444741006E-6</v>
      </c>
      <c r="E277" s="1">
        <v>2.1685739989583299E-9</v>
      </c>
      <c r="F277" t="s">
        <v>8</v>
      </c>
      <c r="G277" t="s">
        <v>6</v>
      </c>
    </row>
    <row r="278" spans="1:7" x14ac:dyDescent="0.3">
      <c r="A278" t="s">
        <v>143</v>
      </c>
      <c r="B278" s="8" t="s">
        <v>786</v>
      </c>
      <c r="C278" t="s">
        <v>5</v>
      </c>
      <c r="D278">
        <v>1.6251163875337499E-2</v>
      </c>
      <c r="E278">
        <v>4.9587947871175303E-4</v>
      </c>
      <c r="F278" t="s">
        <v>7</v>
      </c>
      <c r="G278" t="s">
        <v>6</v>
      </c>
    </row>
    <row r="279" spans="1:7" x14ac:dyDescent="0.3">
      <c r="A279" t="s">
        <v>10</v>
      </c>
      <c r="B279" s="8" t="s">
        <v>654</v>
      </c>
      <c r="C279">
        <v>3.8038987125065801E-2</v>
      </c>
      <c r="D279" s="1">
        <v>1.81818158226228E-5</v>
      </c>
      <c r="E279">
        <v>1.37376345201026E-4</v>
      </c>
      <c r="F279" t="s">
        <v>8</v>
      </c>
      <c r="G279" t="s">
        <v>4</v>
      </c>
    </row>
    <row r="280" spans="1:7" x14ac:dyDescent="0.3">
      <c r="A280" t="s">
        <v>10</v>
      </c>
      <c r="B280" s="8" t="s">
        <v>654</v>
      </c>
      <c r="C280">
        <v>3.9115285746090599E-2</v>
      </c>
      <c r="D280" s="1">
        <v>3.9351870819500003E-7</v>
      </c>
      <c r="E280">
        <v>4.5819323113258998E-4</v>
      </c>
      <c r="F280" t="s">
        <v>8</v>
      </c>
      <c r="G280" t="s">
        <v>6</v>
      </c>
    </row>
    <row r="281" spans="1:7" x14ac:dyDescent="0.3">
      <c r="A281" t="s">
        <v>10</v>
      </c>
      <c r="B281" s="8" t="s">
        <v>654</v>
      </c>
      <c r="C281" s="1">
        <v>1.2227502932514101E-22</v>
      </c>
      <c r="D281" s="1">
        <v>9.9130356468647899E-6</v>
      </c>
      <c r="E281" s="1">
        <v>8.2245643514693494E-6</v>
      </c>
      <c r="F281" t="s">
        <v>7</v>
      </c>
      <c r="G281" t="s">
        <v>6</v>
      </c>
    </row>
    <row r="282" spans="1:7" x14ac:dyDescent="0.3">
      <c r="A282" t="s">
        <v>10</v>
      </c>
      <c r="B282" s="8" t="s">
        <v>654</v>
      </c>
      <c r="C282" s="1">
        <v>5.7047498516661405E-20</v>
      </c>
      <c r="D282" s="1">
        <v>1.7139438793919E-12</v>
      </c>
      <c r="E282" t="s">
        <v>5</v>
      </c>
      <c r="F282" t="s">
        <v>7</v>
      </c>
      <c r="G282" t="s">
        <v>4</v>
      </c>
    </row>
    <row r="283" spans="1:7" x14ac:dyDescent="0.3">
      <c r="A283" t="s">
        <v>10</v>
      </c>
      <c r="B283" t="s">
        <v>654</v>
      </c>
      <c r="C283" s="1">
        <v>5.1246507510799102E-11</v>
      </c>
      <c r="D283" s="1">
        <v>2.8774734947897699E-8</v>
      </c>
      <c r="E283" s="1">
        <v>1.60375276213206E-8</v>
      </c>
      <c r="F283" t="s">
        <v>3</v>
      </c>
      <c r="G283" t="s">
        <v>4</v>
      </c>
    </row>
    <row r="284" spans="1:7" x14ac:dyDescent="0.3">
      <c r="A284" t="s">
        <v>621</v>
      </c>
      <c r="B284" t="s">
        <v>1263</v>
      </c>
      <c r="C284">
        <v>3.06883545860337E-4</v>
      </c>
      <c r="D284">
        <v>3.8723546084284602E-4</v>
      </c>
      <c r="E284" t="s">
        <v>5</v>
      </c>
      <c r="F284" t="s">
        <v>8</v>
      </c>
      <c r="G284" t="s">
        <v>4</v>
      </c>
    </row>
    <row r="285" spans="1:7" x14ac:dyDescent="0.3">
      <c r="A285" t="s">
        <v>75</v>
      </c>
      <c r="B285" t="s">
        <v>718</v>
      </c>
      <c r="C285" s="1">
        <v>8.5042618118026698E-13</v>
      </c>
      <c r="D285">
        <v>3.3866537492550197E-2</v>
      </c>
      <c r="E285" t="s">
        <v>5</v>
      </c>
      <c r="F285" t="s">
        <v>8</v>
      </c>
      <c r="G285" t="s">
        <v>4</v>
      </c>
    </row>
    <row r="286" spans="1:7" x14ac:dyDescent="0.3">
      <c r="A286" t="s">
        <v>123</v>
      </c>
      <c r="B286" t="s">
        <v>766</v>
      </c>
      <c r="C286" s="1">
        <v>4.3064940010851398E-13</v>
      </c>
      <c r="D286" s="1">
        <v>2.00282534685778E-5</v>
      </c>
      <c r="E286" t="s">
        <v>5</v>
      </c>
      <c r="F286" t="s">
        <v>8</v>
      </c>
      <c r="G286" t="s">
        <v>6</v>
      </c>
    </row>
    <row r="287" spans="1:7" x14ac:dyDescent="0.3">
      <c r="A287" t="s">
        <v>123</v>
      </c>
      <c r="B287" t="s">
        <v>766</v>
      </c>
      <c r="C287" s="1">
        <v>3.4604944321869103E-5</v>
      </c>
      <c r="D287">
        <v>4.2070041354928198E-4</v>
      </c>
      <c r="E287">
        <v>5.32152295892307E-4</v>
      </c>
      <c r="F287" t="s">
        <v>7</v>
      </c>
      <c r="G287" t="s">
        <v>6</v>
      </c>
    </row>
    <row r="288" spans="1:7" x14ac:dyDescent="0.3">
      <c r="A288" t="s">
        <v>71</v>
      </c>
      <c r="B288" t="s">
        <v>714</v>
      </c>
      <c r="C288" s="1">
        <v>4.5449554969350999E-20</v>
      </c>
      <c r="D288" s="1">
        <v>1.41373908207801E-8</v>
      </c>
      <c r="E288" t="s">
        <v>5</v>
      </c>
      <c r="F288" t="s">
        <v>8</v>
      </c>
      <c r="G288" t="s">
        <v>6</v>
      </c>
    </row>
    <row r="289" spans="1:7" x14ac:dyDescent="0.3">
      <c r="A289" t="s">
        <v>71</v>
      </c>
      <c r="B289" t="s">
        <v>714</v>
      </c>
      <c r="C289" s="1">
        <v>1.8157169301371199E-8</v>
      </c>
      <c r="D289">
        <v>3.3440259414557798E-4</v>
      </c>
      <c r="E289">
        <v>8.9321274181350797E-4</v>
      </c>
      <c r="F289" t="s">
        <v>7</v>
      </c>
      <c r="G289" t="s">
        <v>4</v>
      </c>
    </row>
    <row r="290" spans="1:7" x14ac:dyDescent="0.3">
      <c r="A290" t="s">
        <v>71</v>
      </c>
      <c r="B290" t="s">
        <v>714</v>
      </c>
      <c r="C290" s="1">
        <v>8.7354731296332398E-15</v>
      </c>
      <c r="D290" s="1">
        <v>1.4368340010105601E-9</v>
      </c>
      <c r="E290" t="s">
        <v>5</v>
      </c>
      <c r="F290" t="s">
        <v>7</v>
      </c>
      <c r="G290" t="s">
        <v>6</v>
      </c>
    </row>
    <row r="291" spans="1:7" x14ac:dyDescent="0.3">
      <c r="A291" t="s">
        <v>71</v>
      </c>
      <c r="B291" t="s">
        <v>714</v>
      </c>
      <c r="C291" s="1">
        <v>1.91129018644472E-12</v>
      </c>
      <c r="D291">
        <v>7.3313234768810796E-3</v>
      </c>
      <c r="E291">
        <v>5.4949400486695296E-3</v>
      </c>
      <c r="F291" t="s">
        <v>3</v>
      </c>
      <c r="G291" t="s">
        <v>6</v>
      </c>
    </row>
    <row r="292" spans="1:7" x14ac:dyDescent="0.3">
      <c r="A292" t="s">
        <v>151</v>
      </c>
      <c r="B292" t="s">
        <v>794</v>
      </c>
      <c r="C292">
        <v>1.9342030246168899E-3</v>
      </c>
      <c r="D292">
        <v>1.2048754407785599E-3</v>
      </c>
      <c r="E292">
        <v>1.18128117717432E-4</v>
      </c>
      <c r="F292" t="s">
        <v>14</v>
      </c>
      <c r="G292" t="s">
        <v>4</v>
      </c>
    </row>
    <row r="293" spans="1:7" x14ac:dyDescent="0.3">
      <c r="A293" t="s">
        <v>152</v>
      </c>
      <c r="B293" t="s">
        <v>794</v>
      </c>
      <c r="C293">
        <v>8.6658452129835799E-4</v>
      </c>
      <c r="D293" s="1">
        <v>1.5962122093844899E-5</v>
      </c>
      <c r="E293" t="s">
        <v>5</v>
      </c>
      <c r="F293" t="s">
        <v>8</v>
      </c>
      <c r="G293" t="s">
        <v>4</v>
      </c>
    </row>
    <row r="294" spans="1:7" x14ac:dyDescent="0.3">
      <c r="A294" t="s">
        <v>151</v>
      </c>
      <c r="B294" t="s">
        <v>794</v>
      </c>
      <c r="C294" s="1">
        <v>3.8334448965866399E-5</v>
      </c>
      <c r="D294">
        <v>2.26986351619962E-4</v>
      </c>
      <c r="E294" t="s">
        <v>5</v>
      </c>
      <c r="F294" t="s">
        <v>7</v>
      </c>
      <c r="G294" t="s">
        <v>6</v>
      </c>
    </row>
    <row r="295" spans="1:7" x14ac:dyDescent="0.3">
      <c r="A295" t="s">
        <v>76</v>
      </c>
      <c r="B295" t="s">
        <v>719</v>
      </c>
      <c r="C295">
        <v>3.26190011389827E-3</v>
      </c>
      <c r="D295" s="1">
        <v>1.60298648269194E-6</v>
      </c>
      <c r="E295" t="s">
        <v>5</v>
      </c>
      <c r="F295" t="s">
        <v>8</v>
      </c>
      <c r="G295" t="s">
        <v>6</v>
      </c>
    </row>
    <row r="296" spans="1:7" x14ac:dyDescent="0.3">
      <c r="A296" t="s">
        <v>76</v>
      </c>
      <c r="B296" t="s">
        <v>719</v>
      </c>
      <c r="C296" s="1">
        <v>4.1783325415940001E-8</v>
      </c>
      <c r="D296" s="1">
        <v>4.3707677840827501E-5</v>
      </c>
      <c r="E296" t="s">
        <v>5</v>
      </c>
      <c r="F296" t="s">
        <v>3</v>
      </c>
      <c r="G296" t="s">
        <v>4</v>
      </c>
    </row>
    <row r="297" spans="1:7" x14ac:dyDescent="0.3">
      <c r="A297" t="s">
        <v>128</v>
      </c>
      <c r="B297" t="s">
        <v>771</v>
      </c>
      <c r="C297" t="s">
        <v>5</v>
      </c>
      <c r="D297">
        <v>6.8241784140898104E-3</v>
      </c>
      <c r="E297">
        <v>1.9169773948892601E-2</v>
      </c>
      <c r="F297" t="s">
        <v>14</v>
      </c>
      <c r="G297" t="s">
        <v>6</v>
      </c>
    </row>
    <row r="298" spans="1:7" x14ac:dyDescent="0.3">
      <c r="A298" t="s">
        <v>128</v>
      </c>
      <c r="B298" t="s">
        <v>771</v>
      </c>
      <c r="C298" t="s">
        <v>5</v>
      </c>
      <c r="D298">
        <v>4.8320836094811297E-3</v>
      </c>
      <c r="E298">
        <v>2.27830273858164E-2</v>
      </c>
      <c r="F298" t="s">
        <v>14</v>
      </c>
      <c r="G298" t="s">
        <v>4</v>
      </c>
    </row>
    <row r="299" spans="1:7" x14ac:dyDescent="0.3">
      <c r="A299" t="s">
        <v>128</v>
      </c>
      <c r="B299" t="s">
        <v>771</v>
      </c>
      <c r="C299">
        <v>2.4086220793251099E-3</v>
      </c>
      <c r="D299">
        <v>3.3070227277002998E-2</v>
      </c>
      <c r="E299" t="s">
        <v>5</v>
      </c>
      <c r="F299" t="s">
        <v>8</v>
      </c>
      <c r="G299" t="s">
        <v>6</v>
      </c>
    </row>
    <row r="300" spans="1:7" x14ac:dyDescent="0.3">
      <c r="A300" t="s">
        <v>128</v>
      </c>
      <c r="B300" t="s">
        <v>771</v>
      </c>
      <c r="C300">
        <v>1.1584132636807E-3</v>
      </c>
      <c r="D300">
        <v>3.00576806300797E-2</v>
      </c>
      <c r="E300">
        <v>1.0234230997513E-2</v>
      </c>
      <c r="F300" t="s">
        <v>7</v>
      </c>
      <c r="G300" t="s">
        <v>4</v>
      </c>
    </row>
    <row r="301" spans="1:7" x14ac:dyDescent="0.3">
      <c r="A301" t="s">
        <v>128</v>
      </c>
      <c r="B301" t="s">
        <v>771</v>
      </c>
      <c r="C301">
        <v>9.7769512968642492E-3</v>
      </c>
      <c r="D301">
        <v>2.9969321455494101E-2</v>
      </c>
      <c r="E301" t="s">
        <v>5</v>
      </c>
      <c r="F301" t="s">
        <v>3</v>
      </c>
      <c r="G301" t="s">
        <v>6</v>
      </c>
    </row>
    <row r="302" spans="1:7" x14ac:dyDescent="0.3">
      <c r="A302" t="s">
        <v>72</v>
      </c>
      <c r="B302" t="s">
        <v>715</v>
      </c>
      <c r="C302">
        <v>4.1288700088640299E-3</v>
      </c>
      <c r="D302">
        <v>7.4486769264335898E-4</v>
      </c>
      <c r="E302" t="s">
        <v>5</v>
      </c>
      <c r="F302" t="s">
        <v>8</v>
      </c>
      <c r="G302" t="s">
        <v>6</v>
      </c>
    </row>
    <row r="303" spans="1:7" x14ac:dyDescent="0.3">
      <c r="A303" t="s">
        <v>72</v>
      </c>
      <c r="B303" t="s">
        <v>715</v>
      </c>
      <c r="C303">
        <v>2.4815708996013099E-3</v>
      </c>
      <c r="D303">
        <v>1.15014203915568E-4</v>
      </c>
      <c r="E303" t="s">
        <v>5</v>
      </c>
      <c r="F303" t="s">
        <v>8</v>
      </c>
      <c r="G303" t="s">
        <v>4</v>
      </c>
    </row>
    <row r="304" spans="1:7" x14ac:dyDescent="0.3">
      <c r="A304" t="s">
        <v>175</v>
      </c>
      <c r="B304" t="s">
        <v>817</v>
      </c>
      <c r="C304" s="1">
        <v>6.9035058341755694E-5</v>
      </c>
      <c r="D304">
        <v>2.1228460479049802E-3</v>
      </c>
      <c r="E304" t="s">
        <v>5</v>
      </c>
      <c r="F304" t="s">
        <v>8</v>
      </c>
      <c r="G304" t="s">
        <v>6</v>
      </c>
    </row>
    <row r="305" spans="1:7" x14ac:dyDescent="0.3">
      <c r="A305" t="s">
        <v>175</v>
      </c>
      <c r="B305" t="s">
        <v>817</v>
      </c>
      <c r="C305" s="1">
        <v>9.0006580157546796E-8</v>
      </c>
      <c r="D305">
        <v>3.8317172327610297E-2</v>
      </c>
      <c r="E305" t="s">
        <v>5</v>
      </c>
      <c r="F305" t="s">
        <v>8</v>
      </c>
      <c r="G305" t="s">
        <v>4</v>
      </c>
    </row>
    <row r="306" spans="1:7" x14ac:dyDescent="0.3">
      <c r="A306" t="s">
        <v>175</v>
      </c>
      <c r="B306" t="s">
        <v>817</v>
      </c>
      <c r="C306" s="1">
        <v>2.0210840563303499E-5</v>
      </c>
      <c r="D306">
        <v>2.1389578725707702E-2</v>
      </c>
      <c r="E306" t="s">
        <v>5</v>
      </c>
      <c r="F306" t="s">
        <v>7</v>
      </c>
      <c r="G306" t="s">
        <v>6</v>
      </c>
    </row>
    <row r="307" spans="1:7" x14ac:dyDescent="0.3">
      <c r="A307" t="s">
        <v>175</v>
      </c>
      <c r="B307" t="s">
        <v>817</v>
      </c>
      <c r="C307" s="1">
        <v>5.3590898270506399E-5</v>
      </c>
      <c r="D307" s="1">
        <v>2.8311628212415101E-9</v>
      </c>
      <c r="E307" t="s">
        <v>5</v>
      </c>
      <c r="F307" t="s">
        <v>7</v>
      </c>
      <c r="G307" t="s">
        <v>4</v>
      </c>
    </row>
    <row r="308" spans="1:7" x14ac:dyDescent="0.3">
      <c r="A308" t="s">
        <v>256</v>
      </c>
      <c r="B308" t="s">
        <v>898</v>
      </c>
      <c r="C308" s="1">
        <v>8.4890534997996595E-20</v>
      </c>
      <c r="D308" s="1">
        <v>1.07034451719671E-5</v>
      </c>
      <c r="E308" s="1">
        <v>7.7782700506920294E-6</v>
      </c>
      <c r="F308" t="s">
        <v>8</v>
      </c>
      <c r="G308" t="s">
        <v>6</v>
      </c>
    </row>
    <row r="309" spans="1:7" x14ac:dyDescent="0.3">
      <c r="A309" t="s">
        <v>256</v>
      </c>
      <c r="B309" t="s">
        <v>898</v>
      </c>
      <c r="C309" s="1">
        <v>1.83237858308589E-22</v>
      </c>
      <c r="D309">
        <v>2.0083635020410099E-3</v>
      </c>
      <c r="E309">
        <v>1.6808197042119902E-2</v>
      </c>
      <c r="F309" t="s">
        <v>3</v>
      </c>
      <c r="G309" t="s">
        <v>4</v>
      </c>
    </row>
    <row r="310" spans="1:7" x14ac:dyDescent="0.3">
      <c r="A310" t="s">
        <v>633</v>
      </c>
      <c r="B310" t="s">
        <v>1275</v>
      </c>
      <c r="C310" s="1">
        <v>8.4019015326526404E-8</v>
      </c>
      <c r="D310">
        <v>1.0046093978990099E-4</v>
      </c>
      <c r="E310">
        <v>1.9815610152744099E-3</v>
      </c>
      <c r="F310" t="s">
        <v>14</v>
      </c>
      <c r="G310" t="s">
        <v>4</v>
      </c>
    </row>
    <row r="311" spans="1:7" x14ac:dyDescent="0.3">
      <c r="A311" t="s">
        <v>324</v>
      </c>
      <c r="B311" t="s">
        <v>966</v>
      </c>
      <c r="C311" s="1">
        <v>3.1860421063539502E-7</v>
      </c>
      <c r="D311" s="1">
        <v>2.1048649968143799E-5</v>
      </c>
      <c r="E311" t="s">
        <v>5</v>
      </c>
      <c r="F311" t="s">
        <v>3</v>
      </c>
      <c r="G311" t="s">
        <v>4</v>
      </c>
    </row>
    <row r="312" spans="1:7" x14ac:dyDescent="0.3">
      <c r="A312" t="s">
        <v>381</v>
      </c>
      <c r="B312" t="s">
        <v>1023</v>
      </c>
      <c r="C312" t="s">
        <v>5</v>
      </c>
      <c r="D312">
        <v>7.4889984417181197E-3</v>
      </c>
      <c r="E312">
        <v>4.3544008257432702E-3</v>
      </c>
      <c r="F312" t="s">
        <v>7</v>
      </c>
      <c r="G312" t="s">
        <v>4</v>
      </c>
    </row>
    <row r="313" spans="1:7" x14ac:dyDescent="0.3">
      <c r="A313" t="s">
        <v>310</v>
      </c>
      <c r="B313" t="s">
        <v>952</v>
      </c>
      <c r="C313" t="s">
        <v>5</v>
      </c>
      <c r="D313" s="1">
        <v>5.3965535403246199E-12</v>
      </c>
      <c r="E313" t="s">
        <v>5</v>
      </c>
      <c r="F313" t="s">
        <v>8</v>
      </c>
      <c r="G313" t="s">
        <v>6</v>
      </c>
    </row>
    <row r="314" spans="1:7" x14ac:dyDescent="0.3">
      <c r="A314" t="s">
        <v>310</v>
      </c>
      <c r="B314" t="s">
        <v>952</v>
      </c>
      <c r="C314" s="1">
        <v>1.1500833147675501E-8</v>
      </c>
      <c r="D314" s="1">
        <v>1.4285097554603501E-10</v>
      </c>
      <c r="E314" t="s">
        <v>5</v>
      </c>
      <c r="F314" t="s">
        <v>8</v>
      </c>
      <c r="G314" t="s">
        <v>4</v>
      </c>
    </row>
    <row r="315" spans="1:7" x14ac:dyDescent="0.3">
      <c r="A315" t="s">
        <v>310</v>
      </c>
      <c r="B315" t="s">
        <v>952</v>
      </c>
      <c r="C315">
        <v>1.0181514028277E-2</v>
      </c>
      <c r="D315">
        <v>2.2549165476849601E-2</v>
      </c>
      <c r="E315" t="s">
        <v>5</v>
      </c>
      <c r="F315" t="s">
        <v>7</v>
      </c>
      <c r="G315" t="s">
        <v>6</v>
      </c>
    </row>
    <row r="316" spans="1:7" x14ac:dyDescent="0.3">
      <c r="A316" t="s">
        <v>310</v>
      </c>
      <c r="B316" t="s">
        <v>952</v>
      </c>
      <c r="C316" t="s">
        <v>5</v>
      </c>
      <c r="D316">
        <v>1.9344267966057901E-4</v>
      </c>
      <c r="E316">
        <v>5.2514253764186997E-4</v>
      </c>
      <c r="F316" t="s">
        <v>3</v>
      </c>
      <c r="G316" t="s">
        <v>6</v>
      </c>
    </row>
    <row r="317" spans="1:7" x14ac:dyDescent="0.3">
      <c r="A317" t="s">
        <v>648</v>
      </c>
      <c r="B317" t="s">
        <v>1290</v>
      </c>
      <c r="C317" s="1">
        <v>1.57740209918667E-10</v>
      </c>
      <c r="D317" s="1">
        <v>7.7630988753804703E-5</v>
      </c>
      <c r="E317" s="1">
        <v>9.23980862623217E-5</v>
      </c>
      <c r="F317" t="s">
        <v>3</v>
      </c>
      <c r="G317" t="s">
        <v>4</v>
      </c>
    </row>
    <row r="318" spans="1:7" x14ac:dyDescent="0.3">
      <c r="A318" t="s">
        <v>648</v>
      </c>
      <c r="B318" t="s">
        <v>1290</v>
      </c>
      <c r="C318">
        <v>2.2448554831738699E-3</v>
      </c>
      <c r="D318">
        <v>4.7648878248751801E-3</v>
      </c>
      <c r="E318" t="s">
        <v>5</v>
      </c>
      <c r="F318" t="s">
        <v>3</v>
      </c>
      <c r="G318" t="s">
        <v>6</v>
      </c>
    </row>
    <row r="319" spans="1:7" x14ac:dyDescent="0.3">
      <c r="A319" t="s">
        <v>37</v>
      </c>
      <c r="B319" t="s">
        <v>680</v>
      </c>
      <c r="C319" s="1">
        <v>2.00978331898444E-6</v>
      </c>
      <c r="D319">
        <v>6.4225071222934202E-3</v>
      </c>
      <c r="E319">
        <v>2.1709001569998202E-3</v>
      </c>
      <c r="F319" t="s">
        <v>8</v>
      </c>
      <c r="G319" t="s">
        <v>6</v>
      </c>
    </row>
    <row r="320" spans="1:7" x14ac:dyDescent="0.3">
      <c r="A320" t="s">
        <v>594</v>
      </c>
      <c r="B320" s="8" t="s">
        <v>1236</v>
      </c>
      <c r="C320" s="1">
        <v>7.6664997836816904E-6</v>
      </c>
      <c r="D320">
        <v>7.1772522087383004E-3</v>
      </c>
      <c r="E320" t="s">
        <v>5</v>
      </c>
      <c r="F320" t="s">
        <v>8</v>
      </c>
      <c r="G320" t="s">
        <v>4</v>
      </c>
    </row>
    <row r="321" spans="1:7" x14ac:dyDescent="0.3">
      <c r="A321" t="s">
        <v>184</v>
      </c>
      <c r="B321" s="8" t="s">
        <v>826</v>
      </c>
      <c r="C321" s="1">
        <v>3.7554761092045202E-14</v>
      </c>
      <c r="D321" s="1">
        <v>2.3433936791228798E-6</v>
      </c>
      <c r="E321" t="s">
        <v>5</v>
      </c>
      <c r="F321" t="s">
        <v>3</v>
      </c>
      <c r="G321" t="s">
        <v>4</v>
      </c>
    </row>
    <row r="322" spans="1:7" x14ac:dyDescent="0.3">
      <c r="A322" t="s">
        <v>160</v>
      </c>
      <c r="B322" s="8" t="s">
        <v>802</v>
      </c>
      <c r="C322" s="1">
        <v>4.8571941064169398E-11</v>
      </c>
      <c r="D322">
        <v>8.7541446237206205E-3</v>
      </c>
      <c r="E322">
        <v>1.0886466962429101E-2</v>
      </c>
      <c r="F322" t="s">
        <v>3</v>
      </c>
      <c r="G322" t="s">
        <v>4</v>
      </c>
    </row>
    <row r="323" spans="1:7" x14ac:dyDescent="0.3">
      <c r="A323" t="s">
        <v>146</v>
      </c>
      <c r="B323" s="8" t="s">
        <v>789</v>
      </c>
      <c r="C323" s="1">
        <v>2.6382373150986902E-7</v>
      </c>
      <c r="D323" s="1">
        <v>4.7621899381215302E-6</v>
      </c>
      <c r="E323" s="1">
        <v>1.2708554913503399E-9</v>
      </c>
      <c r="F323" t="s">
        <v>8</v>
      </c>
      <c r="G323" t="s">
        <v>6</v>
      </c>
    </row>
    <row r="324" spans="1:7" x14ac:dyDescent="0.3">
      <c r="A324" t="s">
        <v>146</v>
      </c>
      <c r="B324" s="8" t="s">
        <v>789</v>
      </c>
      <c r="C324" s="1">
        <v>1.9904925086111298E-6</v>
      </c>
      <c r="D324" s="1">
        <v>8.4616717552982004E-7</v>
      </c>
      <c r="E324" s="1">
        <v>9.603805943620751E-7</v>
      </c>
      <c r="F324" t="s">
        <v>8</v>
      </c>
      <c r="G324" t="s">
        <v>4</v>
      </c>
    </row>
    <row r="325" spans="1:7" x14ac:dyDescent="0.3">
      <c r="A325" t="s">
        <v>146</v>
      </c>
      <c r="B325" s="8" t="s">
        <v>789</v>
      </c>
      <c r="C325" s="1">
        <v>1.22981820383294E-10</v>
      </c>
      <c r="D325">
        <v>1.12031307346498E-2</v>
      </c>
      <c r="E325" t="s">
        <v>5</v>
      </c>
      <c r="F325" t="s">
        <v>7</v>
      </c>
      <c r="G325" t="s">
        <v>6</v>
      </c>
    </row>
    <row r="326" spans="1:7" x14ac:dyDescent="0.3">
      <c r="A326" t="s">
        <v>146</v>
      </c>
      <c r="B326" s="8" t="s">
        <v>789</v>
      </c>
      <c r="C326" s="1">
        <v>2.35390856916724E-11</v>
      </c>
      <c r="D326">
        <v>3.7620517950393298E-2</v>
      </c>
      <c r="E326" t="s">
        <v>5</v>
      </c>
      <c r="F326" t="s">
        <v>7</v>
      </c>
      <c r="G326" t="s">
        <v>4</v>
      </c>
    </row>
    <row r="327" spans="1:7" x14ac:dyDescent="0.3">
      <c r="A327" t="s">
        <v>601</v>
      </c>
      <c r="B327" s="8" t="s">
        <v>1243</v>
      </c>
      <c r="C327" s="1">
        <v>3.9210276315399002E-11</v>
      </c>
      <c r="D327" s="1">
        <v>7.3102891803795503E-5</v>
      </c>
      <c r="E327" t="s">
        <v>5</v>
      </c>
      <c r="F327" t="s">
        <v>14</v>
      </c>
      <c r="G327" t="s">
        <v>4</v>
      </c>
    </row>
    <row r="328" spans="1:7" x14ac:dyDescent="0.3">
      <c r="A328" t="s">
        <v>601</v>
      </c>
      <c r="B328" s="8" t="s">
        <v>1243</v>
      </c>
      <c r="C328" t="s">
        <v>5</v>
      </c>
      <c r="D328" s="1">
        <v>3.8707497027887301E-6</v>
      </c>
      <c r="E328" s="1">
        <v>2.46547323274755E-6</v>
      </c>
      <c r="F328" t="s">
        <v>8</v>
      </c>
      <c r="G328" t="s">
        <v>6</v>
      </c>
    </row>
    <row r="329" spans="1:7" x14ac:dyDescent="0.3">
      <c r="A329" t="s">
        <v>601</v>
      </c>
      <c r="B329" t="s">
        <v>1243</v>
      </c>
      <c r="C329">
        <v>1.4046898606380101E-3</v>
      </c>
      <c r="D329" s="1">
        <v>4.1513556065867096E-9</v>
      </c>
      <c r="E329" s="1">
        <v>5.01975121827552E-6</v>
      </c>
      <c r="F329" t="s">
        <v>8</v>
      </c>
      <c r="G329" t="s">
        <v>4</v>
      </c>
    </row>
    <row r="330" spans="1:7" x14ac:dyDescent="0.3">
      <c r="A330" t="s">
        <v>601</v>
      </c>
      <c r="B330" t="s">
        <v>1243</v>
      </c>
      <c r="C330" t="s">
        <v>5</v>
      </c>
      <c r="D330" s="1">
        <v>2.18766137941572E-7</v>
      </c>
      <c r="E330" s="1">
        <v>4.1645646231188101E-7</v>
      </c>
      <c r="F330" t="s">
        <v>7</v>
      </c>
      <c r="G330" t="s">
        <v>6</v>
      </c>
    </row>
    <row r="331" spans="1:7" x14ac:dyDescent="0.3">
      <c r="A331" t="s">
        <v>601</v>
      </c>
      <c r="B331" t="s">
        <v>1243</v>
      </c>
      <c r="C331" s="1">
        <v>9.56378989978602E-6</v>
      </c>
      <c r="D331">
        <v>1.5327868790808799E-4</v>
      </c>
      <c r="E331">
        <v>5.3141532705622198E-4</v>
      </c>
      <c r="F331" t="s">
        <v>3</v>
      </c>
      <c r="G331" t="s">
        <v>4</v>
      </c>
    </row>
    <row r="332" spans="1:7" x14ac:dyDescent="0.3">
      <c r="A332" t="s">
        <v>601</v>
      </c>
      <c r="B332" t="s">
        <v>1243</v>
      </c>
      <c r="C332">
        <v>3.1336829812255003E-2</v>
      </c>
      <c r="D332">
        <v>9.08120719685079E-4</v>
      </c>
      <c r="E332">
        <v>1.6861686326958499E-2</v>
      </c>
      <c r="F332" t="s">
        <v>3</v>
      </c>
      <c r="G332" t="s">
        <v>6</v>
      </c>
    </row>
    <row r="333" spans="1:7" x14ac:dyDescent="0.3">
      <c r="A333" t="s">
        <v>378</v>
      </c>
      <c r="B333" t="s">
        <v>1020</v>
      </c>
      <c r="C333" s="1">
        <v>9.0900192465394398E-14</v>
      </c>
      <c r="D333">
        <v>9.6654514702431502E-3</v>
      </c>
      <c r="E333" t="s">
        <v>5</v>
      </c>
      <c r="F333" t="s">
        <v>14</v>
      </c>
      <c r="G333" t="s">
        <v>6</v>
      </c>
    </row>
    <row r="334" spans="1:7" x14ac:dyDescent="0.3">
      <c r="A334" t="s">
        <v>378</v>
      </c>
      <c r="B334" t="s">
        <v>1020</v>
      </c>
      <c r="C334" s="1">
        <v>1.31847808119061E-12</v>
      </c>
      <c r="D334" s="1">
        <v>1.26134924938828E-7</v>
      </c>
      <c r="E334" t="s">
        <v>5</v>
      </c>
      <c r="F334" t="s">
        <v>14</v>
      </c>
      <c r="G334" t="s">
        <v>4</v>
      </c>
    </row>
    <row r="335" spans="1:7" x14ac:dyDescent="0.3">
      <c r="A335" t="s">
        <v>378</v>
      </c>
      <c r="B335" t="s">
        <v>1020</v>
      </c>
      <c r="C335" s="1">
        <v>8.8631659924607404E-5</v>
      </c>
      <c r="D335" s="1">
        <v>2.5065921973288301E-5</v>
      </c>
      <c r="E335" t="s">
        <v>5</v>
      </c>
      <c r="F335" t="s">
        <v>8</v>
      </c>
      <c r="G335" t="s">
        <v>6</v>
      </c>
    </row>
    <row r="336" spans="1:7" x14ac:dyDescent="0.3">
      <c r="A336" t="s">
        <v>378</v>
      </c>
      <c r="B336" t="s">
        <v>1020</v>
      </c>
      <c r="C336" s="1">
        <v>4.0425474899556003E-8</v>
      </c>
      <c r="D336">
        <v>9.7233890391845695E-3</v>
      </c>
      <c r="E336" t="s">
        <v>5</v>
      </c>
      <c r="F336" t="s">
        <v>8</v>
      </c>
      <c r="G336" t="s">
        <v>4</v>
      </c>
    </row>
    <row r="337" spans="1:7" x14ac:dyDescent="0.3">
      <c r="A337" t="s">
        <v>378</v>
      </c>
      <c r="B337" t="s">
        <v>1020</v>
      </c>
      <c r="C337">
        <v>1.82568626668348E-4</v>
      </c>
      <c r="D337" s="1">
        <v>2.47133820126237E-8</v>
      </c>
      <c r="E337" s="1">
        <v>7.4611336160177898E-6</v>
      </c>
      <c r="F337" t="s">
        <v>7</v>
      </c>
      <c r="G337" t="s">
        <v>4</v>
      </c>
    </row>
    <row r="338" spans="1:7" x14ac:dyDescent="0.3">
      <c r="A338" t="s">
        <v>378</v>
      </c>
      <c r="B338" t="s">
        <v>1020</v>
      </c>
      <c r="C338">
        <v>1.6007742368577101E-2</v>
      </c>
      <c r="D338" s="1">
        <v>1.1797068695314401E-8</v>
      </c>
      <c r="E338">
        <v>2.4711645712517999E-3</v>
      </c>
      <c r="F338" t="s">
        <v>7</v>
      </c>
      <c r="G338" t="s">
        <v>6</v>
      </c>
    </row>
    <row r="339" spans="1:7" x14ac:dyDescent="0.3">
      <c r="A339" t="s">
        <v>77</v>
      </c>
      <c r="B339" t="s">
        <v>720</v>
      </c>
      <c r="C339">
        <v>2.2485754130021698E-2</v>
      </c>
      <c r="D339" s="1">
        <v>3.9098043579899598E-7</v>
      </c>
      <c r="E339" t="s">
        <v>5</v>
      </c>
      <c r="F339" t="s">
        <v>7</v>
      </c>
      <c r="G339" t="s">
        <v>6</v>
      </c>
    </row>
    <row r="340" spans="1:7" x14ac:dyDescent="0.3">
      <c r="A340" t="s">
        <v>77</v>
      </c>
      <c r="B340" t="s">
        <v>720</v>
      </c>
      <c r="C340">
        <v>1.9617593331527201E-2</v>
      </c>
      <c r="D340" s="1">
        <v>1.4127027950867299E-6</v>
      </c>
      <c r="E340" t="s">
        <v>5</v>
      </c>
      <c r="F340" t="s">
        <v>7</v>
      </c>
      <c r="G340" t="s">
        <v>4</v>
      </c>
    </row>
    <row r="341" spans="1:7" x14ac:dyDescent="0.3">
      <c r="A341" t="s">
        <v>187</v>
      </c>
      <c r="B341" t="s">
        <v>829</v>
      </c>
      <c r="C341" s="1">
        <v>1.2355539250313501E-9</v>
      </c>
      <c r="D341">
        <v>1.31718700982855E-2</v>
      </c>
      <c r="E341" t="s">
        <v>5</v>
      </c>
      <c r="F341" t="s">
        <v>7</v>
      </c>
      <c r="G341" t="s">
        <v>4</v>
      </c>
    </row>
    <row r="342" spans="1:7" x14ac:dyDescent="0.3">
      <c r="A342" t="s">
        <v>236</v>
      </c>
      <c r="B342" t="s">
        <v>878</v>
      </c>
      <c r="C342" t="s">
        <v>5</v>
      </c>
      <c r="D342">
        <v>2.01230018705751E-3</v>
      </c>
      <c r="E342">
        <v>1.2059898538922101E-2</v>
      </c>
      <c r="F342" t="s">
        <v>14</v>
      </c>
      <c r="G342" t="s">
        <v>4</v>
      </c>
    </row>
    <row r="343" spans="1:7" x14ac:dyDescent="0.3">
      <c r="A343" t="s">
        <v>361</v>
      </c>
      <c r="B343" t="s">
        <v>1003</v>
      </c>
      <c r="C343" s="1">
        <v>5.0321786454365296E-9</v>
      </c>
      <c r="D343" s="1">
        <v>5.5370694310031001E-11</v>
      </c>
      <c r="E343" t="s">
        <v>5</v>
      </c>
      <c r="F343" t="s">
        <v>3</v>
      </c>
      <c r="G343" t="s">
        <v>6</v>
      </c>
    </row>
    <row r="344" spans="1:7" x14ac:dyDescent="0.3">
      <c r="A344" t="s">
        <v>303</v>
      </c>
      <c r="B344" t="s">
        <v>945</v>
      </c>
      <c r="C344">
        <v>1.2679187566467601E-4</v>
      </c>
      <c r="D344" s="1">
        <v>7.6059645336641999E-8</v>
      </c>
      <c r="E344" s="1">
        <v>3.89779213813533E-7</v>
      </c>
      <c r="F344" t="s">
        <v>8</v>
      </c>
      <c r="G344" t="s">
        <v>4</v>
      </c>
    </row>
    <row r="345" spans="1:7" x14ac:dyDescent="0.3">
      <c r="A345" t="s">
        <v>303</v>
      </c>
      <c r="B345" t="s">
        <v>945</v>
      </c>
      <c r="C345" s="1">
        <v>6.7213851256380201E-13</v>
      </c>
      <c r="D345" s="1">
        <v>1.4657868329202201E-14</v>
      </c>
      <c r="E345" t="s">
        <v>5</v>
      </c>
      <c r="F345" t="s">
        <v>8</v>
      </c>
      <c r="G345" t="s">
        <v>6</v>
      </c>
    </row>
    <row r="346" spans="1:7" x14ac:dyDescent="0.3">
      <c r="A346" t="s">
        <v>303</v>
      </c>
      <c r="B346" t="s">
        <v>945</v>
      </c>
      <c r="C346" s="1">
        <v>6.8621091513659905E-10</v>
      </c>
      <c r="D346">
        <v>1.3878525796875901E-4</v>
      </c>
      <c r="E346" t="s">
        <v>5</v>
      </c>
      <c r="F346" t="s">
        <v>7</v>
      </c>
      <c r="G346" t="s">
        <v>6</v>
      </c>
    </row>
    <row r="347" spans="1:7" x14ac:dyDescent="0.3">
      <c r="A347" t="s">
        <v>304</v>
      </c>
      <c r="B347" t="s">
        <v>946</v>
      </c>
      <c r="C347" s="1">
        <v>8.84018484681425E-12</v>
      </c>
      <c r="D347" s="1">
        <v>2.23144554318165E-12</v>
      </c>
      <c r="E347" s="1">
        <v>1.6918126806875501E-12</v>
      </c>
      <c r="F347" t="s">
        <v>14</v>
      </c>
      <c r="G347" t="s">
        <v>4</v>
      </c>
    </row>
    <row r="348" spans="1:7" x14ac:dyDescent="0.3">
      <c r="A348" t="s">
        <v>36</v>
      </c>
      <c r="B348" s="8" t="s">
        <v>679</v>
      </c>
      <c r="C348" s="1">
        <v>2.6448944991761E-8</v>
      </c>
      <c r="D348" s="1">
        <v>1.78517674609018E-6</v>
      </c>
      <c r="E348" t="s">
        <v>5</v>
      </c>
      <c r="F348" t="s">
        <v>14</v>
      </c>
      <c r="G348" t="s">
        <v>4</v>
      </c>
    </row>
    <row r="349" spans="1:7" x14ac:dyDescent="0.3">
      <c r="A349" t="s">
        <v>201</v>
      </c>
      <c r="B349" s="8" t="s">
        <v>843</v>
      </c>
      <c r="C349" s="1">
        <v>3.3631214520427499E-18</v>
      </c>
      <c r="D349">
        <v>2.24600872191347E-2</v>
      </c>
      <c r="E349">
        <v>4.6752071205080299E-2</v>
      </c>
      <c r="F349" t="s">
        <v>14</v>
      </c>
      <c r="G349" t="s">
        <v>6</v>
      </c>
    </row>
    <row r="350" spans="1:7" x14ac:dyDescent="0.3">
      <c r="A350" t="s">
        <v>201</v>
      </c>
      <c r="B350" s="8" t="s">
        <v>843</v>
      </c>
      <c r="C350" s="1">
        <v>7.6193140357699705E-14</v>
      </c>
      <c r="D350" s="1">
        <v>2.08553459165008E-7</v>
      </c>
      <c r="E350" t="s">
        <v>5</v>
      </c>
      <c r="F350" t="s">
        <v>8</v>
      </c>
      <c r="G350" t="s">
        <v>4</v>
      </c>
    </row>
    <row r="351" spans="1:7" x14ac:dyDescent="0.3">
      <c r="A351" t="s">
        <v>201</v>
      </c>
      <c r="B351" s="8" t="s">
        <v>843</v>
      </c>
      <c r="C351">
        <v>1.3341225843685499E-4</v>
      </c>
      <c r="D351">
        <v>1.6910662875517599E-3</v>
      </c>
      <c r="E351">
        <v>5.5190790688077803E-3</v>
      </c>
      <c r="F351" t="s">
        <v>3</v>
      </c>
      <c r="G351" t="s">
        <v>4</v>
      </c>
    </row>
    <row r="352" spans="1:7" x14ac:dyDescent="0.3">
      <c r="A352" t="s">
        <v>129</v>
      </c>
      <c r="B352" s="8" t="s">
        <v>772</v>
      </c>
      <c r="C352">
        <v>8.1295284349676802E-4</v>
      </c>
      <c r="D352" s="1">
        <v>2.9831075791646101E-5</v>
      </c>
      <c r="E352" s="1">
        <v>7.0988088436269303E-7</v>
      </c>
      <c r="F352" t="s">
        <v>7</v>
      </c>
      <c r="G352" t="s">
        <v>6</v>
      </c>
    </row>
    <row r="353" spans="1:7" x14ac:dyDescent="0.3">
      <c r="A353" t="s">
        <v>465</v>
      </c>
      <c r="B353" s="8" t="s">
        <v>1107</v>
      </c>
      <c r="C353" s="1">
        <v>1.8411307964870699E-8</v>
      </c>
      <c r="D353">
        <v>2.62489153548504E-2</v>
      </c>
      <c r="E353" t="s">
        <v>5</v>
      </c>
      <c r="F353" t="s">
        <v>3</v>
      </c>
      <c r="G353" t="s">
        <v>4</v>
      </c>
    </row>
    <row r="354" spans="1:7" x14ac:dyDescent="0.3">
      <c r="A354" t="s">
        <v>622</v>
      </c>
      <c r="B354" s="8" t="s">
        <v>1264</v>
      </c>
      <c r="C354" t="s">
        <v>5</v>
      </c>
      <c r="D354" s="1">
        <v>2.9164818807033701E-8</v>
      </c>
      <c r="E354">
        <v>4.4988150371105899E-4</v>
      </c>
      <c r="F354" t="s">
        <v>8</v>
      </c>
      <c r="G354" t="s">
        <v>6</v>
      </c>
    </row>
    <row r="355" spans="1:7" x14ac:dyDescent="0.3">
      <c r="A355" t="s">
        <v>506</v>
      </c>
      <c r="B355" t="s">
        <v>1148</v>
      </c>
      <c r="C355">
        <v>8.7629059661408493E-3</v>
      </c>
      <c r="D355" s="1">
        <v>8.1054313072299003E-8</v>
      </c>
      <c r="E355" s="1">
        <v>6.98793519250325E-9</v>
      </c>
      <c r="F355" t="s">
        <v>14</v>
      </c>
      <c r="G355" t="s">
        <v>4</v>
      </c>
    </row>
    <row r="356" spans="1:7" x14ac:dyDescent="0.3">
      <c r="A356" t="s">
        <v>506</v>
      </c>
      <c r="B356" t="s">
        <v>1148</v>
      </c>
      <c r="C356">
        <v>1.4311814114907799E-4</v>
      </c>
      <c r="D356">
        <v>5.5044662583378097E-4</v>
      </c>
      <c r="E356" s="1">
        <v>9.8136927050227203E-5</v>
      </c>
      <c r="F356" t="s">
        <v>8</v>
      </c>
      <c r="G356" t="s">
        <v>4</v>
      </c>
    </row>
    <row r="357" spans="1:7" x14ac:dyDescent="0.3">
      <c r="A357" t="s">
        <v>506</v>
      </c>
      <c r="B357" t="s">
        <v>1148</v>
      </c>
      <c r="C357" s="1">
        <v>2.395083339439E-12</v>
      </c>
      <c r="D357">
        <v>4.4318817785282398E-2</v>
      </c>
      <c r="E357" t="s">
        <v>5</v>
      </c>
      <c r="F357" t="s">
        <v>8</v>
      </c>
      <c r="G357" t="s">
        <v>6</v>
      </c>
    </row>
    <row r="358" spans="1:7" x14ac:dyDescent="0.3">
      <c r="A358" t="s">
        <v>506</v>
      </c>
      <c r="B358" t="s">
        <v>1148</v>
      </c>
      <c r="C358" s="1">
        <v>3.0268868401836401E-5</v>
      </c>
      <c r="D358">
        <v>3.7609829862242602E-3</v>
      </c>
      <c r="E358" t="s">
        <v>5</v>
      </c>
      <c r="F358" t="s">
        <v>3</v>
      </c>
      <c r="G358" t="s">
        <v>4</v>
      </c>
    </row>
    <row r="359" spans="1:7" x14ac:dyDescent="0.3">
      <c r="A359" t="s">
        <v>557</v>
      </c>
      <c r="B359" t="s">
        <v>1199</v>
      </c>
      <c r="C359">
        <v>2.14036093922327E-4</v>
      </c>
      <c r="D359" s="1">
        <v>1.1012489323239599E-7</v>
      </c>
      <c r="E359" s="1">
        <v>5.7818389510836697E-6</v>
      </c>
      <c r="F359" t="s">
        <v>8</v>
      </c>
      <c r="G359" t="s">
        <v>6</v>
      </c>
    </row>
    <row r="360" spans="1:7" x14ac:dyDescent="0.3">
      <c r="A360" t="s">
        <v>557</v>
      </c>
      <c r="B360" t="s">
        <v>1199</v>
      </c>
      <c r="C360" s="1">
        <v>1.4294008985824199E-5</v>
      </c>
      <c r="D360" s="1">
        <v>1.35164261377639E-6</v>
      </c>
      <c r="E360" s="1">
        <v>8.2951717554212099E-6</v>
      </c>
      <c r="F360" t="s">
        <v>8</v>
      </c>
      <c r="G360" t="s">
        <v>4</v>
      </c>
    </row>
    <row r="361" spans="1:7" x14ac:dyDescent="0.3">
      <c r="A361" t="s">
        <v>557</v>
      </c>
      <c r="B361" t="s">
        <v>1199</v>
      </c>
      <c r="C361" t="s">
        <v>5</v>
      </c>
      <c r="D361" s="1">
        <v>1.00606470510291E-10</v>
      </c>
      <c r="E361" s="1">
        <v>1.71617314213151E-9</v>
      </c>
      <c r="F361" t="s">
        <v>7</v>
      </c>
      <c r="G361" t="s">
        <v>4</v>
      </c>
    </row>
    <row r="362" spans="1:7" x14ac:dyDescent="0.3">
      <c r="A362" t="s">
        <v>557</v>
      </c>
      <c r="B362" t="s">
        <v>1199</v>
      </c>
      <c r="C362" t="s">
        <v>5</v>
      </c>
      <c r="D362" s="1">
        <v>1.18152261543742E-5</v>
      </c>
      <c r="E362">
        <v>1.0521060149927401E-2</v>
      </c>
      <c r="F362" t="s">
        <v>7</v>
      </c>
      <c r="G362" t="s">
        <v>6</v>
      </c>
    </row>
    <row r="363" spans="1:7" x14ac:dyDescent="0.3">
      <c r="A363" t="s">
        <v>221</v>
      </c>
      <c r="B363" t="s">
        <v>863</v>
      </c>
      <c r="C363" s="1">
        <v>3.10466550114914E-11</v>
      </c>
      <c r="D363" s="1">
        <v>4.7838991502490798E-8</v>
      </c>
      <c r="E363" s="1">
        <v>1.46867321844131E-7</v>
      </c>
      <c r="F363" t="s">
        <v>3</v>
      </c>
      <c r="G363" t="s">
        <v>4</v>
      </c>
    </row>
    <row r="364" spans="1:7" x14ac:dyDescent="0.3">
      <c r="A364" t="s">
        <v>221</v>
      </c>
      <c r="B364" t="s">
        <v>863</v>
      </c>
      <c r="C364" t="s">
        <v>5</v>
      </c>
      <c r="D364" s="1">
        <v>5.1472440637101602E-8</v>
      </c>
      <c r="E364">
        <v>5.5693859417362695E-4</v>
      </c>
      <c r="F364" t="s">
        <v>3</v>
      </c>
      <c r="G364" t="s">
        <v>6</v>
      </c>
    </row>
    <row r="365" spans="1:7" x14ac:dyDescent="0.3">
      <c r="A365" t="s">
        <v>544</v>
      </c>
      <c r="B365" t="s">
        <v>1186</v>
      </c>
      <c r="C365" s="1">
        <v>2.2990255769562599E-11</v>
      </c>
      <c r="D365" s="1">
        <v>2.28246071048706E-11</v>
      </c>
      <c r="E365" t="s">
        <v>5</v>
      </c>
      <c r="F365" t="s">
        <v>8</v>
      </c>
      <c r="G365" t="s">
        <v>6</v>
      </c>
    </row>
    <row r="366" spans="1:7" x14ac:dyDescent="0.3">
      <c r="A366" t="s">
        <v>544</v>
      </c>
      <c r="B366" t="s">
        <v>1186</v>
      </c>
      <c r="C366" s="1">
        <v>1.53769402767565E-13</v>
      </c>
      <c r="D366">
        <v>3.73743366134765E-2</v>
      </c>
      <c r="E366" t="s">
        <v>5</v>
      </c>
      <c r="F366" t="s">
        <v>8</v>
      </c>
      <c r="G366" t="s">
        <v>4</v>
      </c>
    </row>
    <row r="367" spans="1:7" x14ac:dyDescent="0.3">
      <c r="A367" t="s">
        <v>544</v>
      </c>
      <c r="B367" s="8" t="s">
        <v>1186</v>
      </c>
      <c r="C367" s="1">
        <v>3.1013691117176501E-22</v>
      </c>
      <c r="D367" s="1">
        <v>9.6617745813789994E-10</v>
      </c>
      <c r="E367" s="1">
        <v>1.5729419232545801E-8</v>
      </c>
      <c r="F367" t="s">
        <v>3</v>
      </c>
      <c r="G367" t="s">
        <v>4</v>
      </c>
    </row>
    <row r="368" spans="1:7" x14ac:dyDescent="0.3">
      <c r="A368" t="s">
        <v>544</v>
      </c>
      <c r="B368" s="8" t="s">
        <v>1186</v>
      </c>
      <c r="C368" s="1">
        <v>1.58175836493582E-24</v>
      </c>
      <c r="D368" s="1">
        <v>4.0807282297341599E-9</v>
      </c>
      <c r="E368" t="s">
        <v>5</v>
      </c>
      <c r="F368" t="s">
        <v>3</v>
      </c>
      <c r="G368" t="s">
        <v>6</v>
      </c>
    </row>
    <row r="369" spans="1:7" x14ac:dyDescent="0.3">
      <c r="A369" t="s">
        <v>220</v>
      </c>
      <c r="B369" s="8" t="s">
        <v>862</v>
      </c>
      <c r="C369">
        <v>2.7328520302566501E-3</v>
      </c>
      <c r="D369">
        <v>4.7138532687565397E-2</v>
      </c>
      <c r="E369">
        <v>7.78842824524915E-3</v>
      </c>
      <c r="F369" t="s">
        <v>3</v>
      </c>
      <c r="G369" t="s">
        <v>4</v>
      </c>
    </row>
    <row r="370" spans="1:7" x14ac:dyDescent="0.3">
      <c r="A370" t="s">
        <v>209</v>
      </c>
      <c r="B370" s="8" t="s">
        <v>851</v>
      </c>
      <c r="C370">
        <v>2.8624991703790398E-4</v>
      </c>
      <c r="D370">
        <v>8.1068756709331696E-3</v>
      </c>
      <c r="E370">
        <v>5.1311776647238704E-3</v>
      </c>
      <c r="F370" t="s">
        <v>7</v>
      </c>
      <c r="G370" t="s">
        <v>6</v>
      </c>
    </row>
    <row r="371" spans="1:7" x14ac:dyDescent="0.3">
      <c r="A371" t="s">
        <v>209</v>
      </c>
      <c r="B371" s="8" t="s">
        <v>851</v>
      </c>
      <c r="C371">
        <v>3.4208122591170199E-4</v>
      </c>
      <c r="D371">
        <v>3.6926202953074601E-3</v>
      </c>
      <c r="E371">
        <v>3.03098667606858E-2</v>
      </c>
      <c r="F371" t="s">
        <v>7</v>
      </c>
      <c r="G371" t="s">
        <v>4</v>
      </c>
    </row>
    <row r="372" spans="1:7" x14ac:dyDescent="0.3">
      <c r="A372" t="s">
        <v>209</v>
      </c>
      <c r="B372" s="8" t="s">
        <v>851</v>
      </c>
      <c r="C372">
        <v>2.2050876695962401E-3</v>
      </c>
      <c r="D372">
        <v>1.7806507691105701E-3</v>
      </c>
      <c r="E372">
        <v>2.86496211172791E-2</v>
      </c>
      <c r="F372" t="s">
        <v>3</v>
      </c>
      <c r="G372" t="s">
        <v>4</v>
      </c>
    </row>
    <row r="373" spans="1:7" x14ac:dyDescent="0.3">
      <c r="A373" t="s">
        <v>61</v>
      </c>
      <c r="B373" s="8" t="s">
        <v>704</v>
      </c>
      <c r="C373" s="1">
        <v>2.7533024581472499E-14</v>
      </c>
      <c r="D373" s="1">
        <v>1.2048650643597901E-10</v>
      </c>
      <c r="E373" t="s">
        <v>5</v>
      </c>
      <c r="F373" t="s">
        <v>7</v>
      </c>
      <c r="G373" t="s">
        <v>6</v>
      </c>
    </row>
    <row r="374" spans="1:7" x14ac:dyDescent="0.3">
      <c r="A374" t="s">
        <v>61</v>
      </c>
      <c r="B374" s="8" t="s">
        <v>704</v>
      </c>
      <c r="C374" s="1">
        <v>2.6595575421725101E-21</v>
      </c>
      <c r="D374" s="1">
        <v>7.7150147241047094E-9</v>
      </c>
      <c r="E374" s="1">
        <v>7.0229578511915701E-6</v>
      </c>
      <c r="F374" t="s">
        <v>3</v>
      </c>
      <c r="G374" t="s">
        <v>4</v>
      </c>
    </row>
    <row r="375" spans="1:7" x14ac:dyDescent="0.3">
      <c r="A375" t="s">
        <v>61</v>
      </c>
      <c r="B375" t="s">
        <v>704</v>
      </c>
      <c r="C375" s="1">
        <v>1.65071281810469E-18</v>
      </c>
      <c r="D375" s="1">
        <v>1.9581370476465801E-5</v>
      </c>
      <c r="E375" t="s">
        <v>5</v>
      </c>
      <c r="F375" t="s">
        <v>3</v>
      </c>
      <c r="G375" t="s">
        <v>6</v>
      </c>
    </row>
    <row r="376" spans="1:7" x14ac:dyDescent="0.3">
      <c r="A376" t="s">
        <v>145</v>
      </c>
      <c r="B376" t="s">
        <v>788</v>
      </c>
      <c r="C376" t="s">
        <v>5</v>
      </c>
      <c r="D376" s="1">
        <v>3.58542195494463E-6</v>
      </c>
      <c r="E376">
        <v>1.99558075319798E-4</v>
      </c>
      <c r="F376" t="s">
        <v>8</v>
      </c>
      <c r="G376" t="s">
        <v>4</v>
      </c>
    </row>
    <row r="377" spans="1:7" x14ac:dyDescent="0.3">
      <c r="A377" t="s">
        <v>145</v>
      </c>
      <c r="B377" t="s">
        <v>788</v>
      </c>
      <c r="C377" s="1">
        <v>8.1688958832683699E-6</v>
      </c>
      <c r="D377">
        <v>2.9691776232521499E-3</v>
      </c>
      <c r="E377">
        <v>1.6744583311045402E-2</v>
      </c>
      <c r="F377" t="s">
        <v>7</v>
      </c>
      <c r="G377" t="s">
        <v>6</v>
      </c>
    </row>
    <row r="378" spans="1:7" x14ac:dyDescent="0.3">
      <c r="A378" t="s">
        <v>294</v>
      </c>
      <c r="B378" t="s">
        <v>936</v>
      </c>
      <c r="C378">
        <v>6.2144405239754395E-4</v>
      </c>
      <c r="D378">
        <v>4.1665886766405598E-2</v>
      </c>
      <c r="E378" t="s">
        <v>5</v>
      </c>
      <c r="F378" t="s">
        <v>14</v>
      </c>
      <c r="G378" t="s">
        <v>4</v>
      </c>
    </row>
    <row r="379" spans="1:7" x14ac:dyDescent="0.3">
      <c r="A379" t="s">
        <v>294</v>
      </c>
      <c r="B379" t="s">
        <v>936</v>
      </c>
      <c r="C379">
        <v>4.1767890936784896E-3</v>
      </c>
      <c r="D379">
        <v>2.4611773828143902E-3</v>
      </c>
      <c r="E379">
        <v>1.57661108643075E-2</v>
      </c>
      <c r="F379" t="s">
        <v>8</v>
      </c>
      <c r="G379" t="s">
        <v>4</v>
      </c>
    </row>
    <row r="380" spans="1:7" x14ac:dyDescent="0.3">
      <c r="A380" t="s">
        <v>12</v>
      </c>
      <c r="B380" t="s">
        <v>656</v>
      </c>
      <c r="C380" s="1">
        <v>5.21528019332865E-21</v>
      </c>
      <c r="D380">
        <v>2.2862886944054E-3</v>
      </c>
      <c r="E380" s="1">
        <v>6.37617715739906E-5</v>
      </c>
      <c r="F380" t="s">
        <v>8</v>
      </c>
      <c r="G380" t="s">
        <v>6</v>
      </c>
    </row>
    <row r="381" spans="1:7" x14ac:dyDescent="0.3">
      <c r="A381" t="s">
        <v>12</v>
      </c>
      <c r="B381" t="s">
        <v>656</v>
      </c>
      <c r="C381" s="1">
        <v>1.45693273308902E-18</v>
      </c>
      <c r="D381">
        <v>5.2901786259369201E-4</v>
      </c>
      <c r="E381">
        <v>3.0716539519284902E-4</v>
      </c>
      <c r="F381" t="s">
        <v>8</v>
      </c>
      <c r="G381" t="s">
        <v>4</v>
      </c>
    </row>
    <row r="382" spans="1:7" x14ac:dyDescent="0.3">
      <c r="A382" t="s">
        <v>513</v>
      </c>
      <c r="B382" t="s">
        <v>1155</v>
      </c>
      <c r="C382" s="1">
        <v>4.1082496989571398E-15</v>
      </c>
      <c r="D382">
        <v>1.7619438833895701E-4</v>
      </c>
      <c r="E382">
        <v>8.0204951250967792E-3</v>
      </c>
      <c r="F382" t="s">
        <v>7</v>
      </c>
      <c r="G382" t="s">
        <v>4</v>
      </c>
    </row>
    <row r="383" spans="1:7" x14ac:dyDescent="0.3">
      <c r="A383" t="s">
        <v>513</v>
      </c>
      <c r="B383" t="s">
        <v>1155</v>
      </c>
      <c r="C383" s="1">
        <v>1.1600412060543499E-13</v>
      </c>
      <c r="D383" s="1">
        <v>7.5710261842070599E-6</v>
      </c>
      <c r="E383" t="s">
        <v>5</v>
      </c>
      <c r="F383" t="s">
        <v>7</v>
      </c>
      <c r="G383" t="s">
        <v>6</v>
      </c>
    </row>
    <row r="384" spans="1:7" x14ac:dyDescent="0.3">
      <c r="A384" t="s">
        <v>513</v>
      </c>
      <c r="B384" t="s">
        <v>1155</v>
      </c>
      <c r="C384" s="1">
        <v>3.8362168023595402E-16</v>
      </c>
      <c r="D384">
        <v>3.5019179593968598E-4</v>
      </c>
      <c r="E384" t="s">
        <v>5</v>
      </c>
      <c r="F384" t="s">
        <v>3</v>
      </c>
      <c r="G384" t="s">
        <v>6</v>
      </c>
    </row>
    <row r="385" spans="1:7" x14ac:dyDescent="0.3">
      <c r="A385" t="s">
        <v>513</v>
      </c>
      <c r="B385" t="s">
        <v>1155</v>
      </c>
      <c r="C385" s="1">
        <v>5.3189091036300804E-16</v>
      </c>
      <c r="D385" s="1">
        <v>4.9762180251632999E-6</v>
      </c>
      <c r="E385" t="s">
        <v>5</v>
      </c>
      <c r="F385" t="s">
        <v>3</v>
      </c>
      <c r="G385" t="s">
        <v>4</v>
      </c>
    </row>
    <row r="386" spans="1:7" x14ac:dyDescent="0.3">
      <c r="A386" t="s">
        <v>540</v>
      </c>
      <c r="B386" t="s">
        <v>1182</v>
      </c>
      <c r="C386" s="1">
        <v>1.9041149846908499E-8</v>
      </c>
      <c r="D386" s="1">
        <v>4.5969662909006801E-5</v>
      </c>
      <c r="E386" t="s">
        <v>5</v>
      </c>
      <c r="F386" t="s">
        <v>7</v>
      </c>
      <c r="G386" t="s">
        <v>4</v>
      </c>
    </row>
    <row r="387" spans="1:7" x14ac:dyDescent="0.3">
      <c r="A387" t="s">
        <v>540</v>
      </c>
      <c r="B387" t="s">
        <v>1182</v>
      </c>
      <c r="C387" s="1">
        <v>3.2387524718083198E-7</v>
      </c>
      <c r="D387">
        <v>1.8908642413798901E-2</v>
      </c>
      <c r="E387">
        <v>2.6181665963467701E-4</v>
      </c>
      <c r="F387" t="s">
        <v>3</v>
      </c>
      <c r="G387" t="s">
        <v>6</v>
      </c>
    </row>
    <row r="388" spans="1:7" x14ac:dyDescent="0.3">
      <c r="A388" t="s">
        <v>540</v>
      </c>
      <c r="B388" t="s">
        <v>1182</v>
      </c>
      <c r="C388" s="1">
        <v>1.9421288971456401E-12</v>
      </c>
      <c r="D388">
        <v>4.7572198929844899E-2</v>
      </c>
      <c r="E388">
        <v>4.1868050190322897E-3</v>
      </c>
      <c r="F388" t="s">
        <v>3</v>
      </c>
      <c r="G388" t="s">
        <v>4</v>
      </c>
    </row>
    <row r="389" spans="1:7" x14ac:dyDescent="0.3">
      <c r="A389" t="s">
        <v>514</v>
      </c>
      <c r="B389" t="s">
        <v>1156</v>
      </c>
      <c r="C389" s="1">
        <v>1.32703074756466E-10</v>
      </c>
      <c r="D389" s="1">
        <v>9.0245214047688305E-14</v>
      </c>
      <c r="E389" s="1">
        <v>3.8054524063661403E-9</v>
      </c>
      <c r="F389" t="s">
        <v>7</v>
      </c>
      <c r="G389" t="s">
        <v>6</v>
      </c>
    </row>
    <row r="390" spans="1:7" x14ac:dyDescent="0.3">
      <c r="A390" t="s">
        <v>514</v>
      </c>
      <c r="B390" t="s">
        <v>1156</v>
      </c>
      <c r="C390" s="1">
        <v>4.4497165900171104E-9</v>
      </c>
      <c r="D390" s="1">
        <v>6.3455686396556002E-9</v>
      </c>
      <c r="E390" t="s">
        <v>5</v>
      </c>
      <c r="F390" t="s">
        <v>7</v>
      </c>
      <c r="G390" t="s">
        <v>4</v>
      </c>
    </row>
    <row r="391" spans="1:7" x14ac:dyDescent="0.3">
      <c r="A391" t="s">
        <v>514</v>
      </c>
      <c r="B391" t="s">
        <v>1156</v>
      </c>
      <c r="C391" s="1">
        <v>2.5194935150456601E-16</v>
      </c>
      <c r="D391">
        <v>1.8341435586160699E-4</v>
      </c>
      <c r="E391">
        <v>1.1339783758532901E-2</v>
      </c>
      <c r="F391" t="s">
        <v>3</v>
      </c>
      <c r="G391" t="s">
        <v>4</v>
      </c>
    </row>
    <row r="392" spans="1:7" x14ac:dyDescent="0.3">
      <c r="A392" t="s">
        <v>514</v>
      </c>
      <c r="B392" t="s">
        <v>1156</v>
      </c>
      <c r="C392" s="1">
        <v>3.1662633443117801E-15</v>
      </c>
      <c r="D392" s="1">
        <v>3.6435060154580698E-10</v>
      </c>
      <c r="E392" t="s">
        <v>5</v>
      </c>
      <c r="F392" t="s">
        <v>3</v>
      </c>
      <c r="G392" t="s">
        <v>6</v>
      </c>
    </row>
    <row r="393" spans="1:7" x14ac:dyDescent="0.3">
      <c r="A393" t="s">
        <v>542</v>
      </c>
      <c r="B393" t="s">
        <v>1184</v>
      </c>
      <c r="C393" t="s">
        <v>5</v>
      </c>
      <c r="D393" s="1">
        <v>2.2292266681450801E-13</v>
      </c>
      <c r="E393" s="1">
        <v>2.7821827623505099E-11</v>
      </c>
      <c r="F393" t="s">
        <v>8</v>
      </c>
      <c r="G393" t="s">
        <v>4</v>
      </c>
    </row>
    <row r="394" spans="1:7" x14ac:dyDescent="0.3">
      <c r="A394" t="s">
        <v>367</v>
      </c>
      <c r="B394" t="s">
        <v>1009</v>
      </c>
      <c r="C394" s="1">
        <v>4.14199158659672E-9</v>
      </c>
      <c r="D394" s="1">
        <v>7.4054727856900605E-7</v>
      </c>
      <c r="E394" s="1">
        <v>9.5196331733133999E-7</v>
      </c>
      <c r="F394" t="s">
        <v>8</v>
      </c>
      <c r="G394" t="s">
        <v>4</v>
      </c>
    </row>
    <row r="395" spans="1:7" x14ac:dyDescent="0.3">
      <c r="A395" t="s">
        <v>367</v>
      </c>
      <c r="B395" t="s">
        <v>1009</v>
      </c>
      <c r="C395" s="1">
        <v>1.1956668092373901E-9</v>
      </c>
      <c r="D395" s="1">
        <v>2.1631124351118001E-11</v>
      </c>
      <c r="E395" t="s">
        <v>5</v>
      </c>
      <c r="F395" t="s">
        <v>8</v>
      </c>
      <c r="G395" t="s">
        <v>6</v>
      </c>
    </row>
    <row r="396" spans="1:7" x14ac:dyDescent="0.3">
      <c r="A396" t="s">
        <v>509</v>
      </c>
      <c r="B396" t="s">
        <v>1151</v>
      </c>
      <c r="C396" s="1">
        <v>1.9596346231455E-14</v>
      </c>
      <c r="D396">
        <v>3.85925543319265E-3</v>
      </c>
      <c r="E396" s="1">
        <v>2.2501118620482601E-5</v>
      </c>
      <c r="F396" t="s">
        <v>8</v>
      </c>
      <c r="G396" t="s">
        <v>4</v>
      </c>
    </row>
    <row r="397" spans="1:7" x14ac:dyDescent="0.3">
      <c r="A397" t="s">
        <v>509</v>
      </c>
      <c r="B397" t="s">
        <v>1151</v>
      </c>
      <c r="C397" s="1">
        <v>2.4391695561298602E-10</v>
      </c>
      <c r="D397">
        <v>8.6710949983714305E-4</v>
      </c>
      <c r="E397" t="s">
        <v>5</v>
      </c>
      <c r="F397" t="s">
        <v>8</v>
      </c>
      <c r="G397" t="s">
        <v>6</v>
      </c>
    </row>
    <row r="398" spans="1:7" x14ac:dyDescent="0.3">
      <c r="A398" t="s">
        <v>509</v>
      </c>
      <c r="B398" t="s">
        <v>1151</v>
      </c>
      <c r="C398" s="1">
        <v>2.4263353180545199E-7</v>
      </c>
      <c r="D398">
        <v>1.45261997079959E-2</v>
      </c>
      <c r="E398">
        <v>8.0123018740618703E-4</v>
      </c>
      <c r="F398" t="s">
        <v>7</v>
      </c>
      <c r="G398" t="s">
        <v>6</v>
      </c>
    </row>
    <row r="399" spans="1:7" x14ac:dyDescent="0.3">
      <c r="A399" t="s">
        <v>509</v>
      </c>
      <c r="B399" t="s">
        <v>1151</v>
      </c>
      <c r="C399" s="1">
        <v>4.9666147356447204E-16</v>
      </c>
      <c r="D399">
        <v>1.2827882689764199E-2</v>
      </c>
      <c r="E399" t="s">
        <v>5</v>
      </c>
      <c r="F399" t="s">
        <v>3</v>
      </c>
      <c r="G399" t="s">
        <v>6</v>
      </c>
    </row>
    <row r="400" spans="1:7" x14ac:dyDescent="0.3">
      <c r="A400" t="s">
        <v>635</v>
      </c>
      <c r="B400" t="s">
        <v>1277</v>
      </c>
      <c r="C400" s="1">
        <v>2.25197516790987E-14</v>
      </c>
      <c r="D400">
        <v>6.7079058399678202E-4</v>
      </c>
      <c r="E400">
        <v>1.3979726010811501E-2</v>
      </c>
      <c r="F400" t="s">
        <v>8</v>
      </c>
      <c r="G400" t="s">
        <v>4</v>
      </c>
    </row>
    <row r="401" spans="1:7" x14ac:dyDescent="0.3">
      <c r="A401" t="s">
        <v>635</v>
      </c>
      <c r="B401" t="s">
        <v>1277</v>
      </c>
      <c r="C401" s="1">
        <v>4.07059125999931E-10</v>
      </c>
      <c r="D401">
        <v>1.01639542504997E-2</v>
      </c>
      <c r="E401">
        <v>4.2830328151986202E-2</v>
      </c>
      <c r="F401" t="s">
        <v>7</v>
      </c>
      <c r="G401" t="s">
        <v>4</v>
      </c>
    </row>
    <row r="402" spans="1:7" x14ac:dyDescent="0.3">
      <c r="A402" t="s">
        <v>635</v>
      </c>
      <c r="B402" t="s">
        <v>1277</v>
      </c>
      <c r="C402" s="1">
        <v>1.69480877681239E-9</v>
      </c>
      <c r="D402">
        <v>2.1945068246761101E-3</v>
      </c>
      <c r="E402" t="s">
        <v>5</v>
      </c>
      <c r="F402" t="s">
        <v>7</v>
      </c>
      <c r="G402" t="s">
        <v>6</v>
      </c>
    </row>
    <row r="403" spans="1:7" x14ac:dyDescent="0.3">
      <c r="A403" t="s">
        <v>635</v>
      </c>
      <c r="B403" t="s">
        <v>1277</v>
      </c>
      <c r="C403" s="1">
        <v>3.4072696129161898E-11</v>
      </c>
      <c r="D403">
        <v>7.8974855612325891E-3</v>
      </c>
      <c r="E403">
        <v>3.2022415975757702E-2</v>
      </c>
      <c r="F403" t="s">
        <v>3</v>
      </c>
      <c r="G403" t="s">
        <v>4</v>
      </c>
    </row>
    <row r="404" spans="1:7" x14ac:dyDescent="0.3">
      <c r="A404" t="s">
        <v>499</v>
      </c>
      <c r="B404" t="s">
        <v>1141</v>
      </c>
      <c r="C404" s="1">
        <v>3.61636406177214E-10</v>
      </c>
      <c r="D404">
        <v>2.1773234984530199E-2</v>
      </c>
      <c r="E404">
        <v>2.18440247912828E-2</v>
      </c>
      <c r="F404" t="s">
        <v>7</v>
      </c>
      <c r="G404" t="s">
        <v>4</v>
      </c>
    </row>
    <row r="405" spans="1:7" x14ac:dyDescent="0.3">
      <c r="A405" t="s">
        <v>330</v>
      </c>
      <c r="B405" t="s">
        <v>972</v>
      </c>
      <c r="C405">
        <v>1.7503988090084199E-2</v>
      </c>
      <c r="D405" s="1">
        <v>6.5314987705252303E-8</v>
      </c>
      <c r="E405" s="1">
        <v>6.78162766507374E-10</v>
      </c>
      <c r="F405" t="s">
        <v>8</v>
      </c>
      <c r="G405" t="s">
        <v>4</v>
      </c>
    </row>
    <row r="406" spans="1:7" x14ac:dyDescent="0.3">
      <c r="A406" t="s">
        <v>330</v>
      </c>
      <c r="B406" t="s">
        <v>972</v>
      </c>
      <c r="C406" s="1">
        <v>9.576022721181141E-10</v>
      </c>
      <c r="D406">
        <v>1.8487407158468299E-3</v>
      </c>
      <c r="E406" t="s">
        <v>5</v>
      </c>
      <c r="F406" t="s">
        <v>8</v>
      </c>
      <c r="G406" t="s">
        <v>6</v>
      </c>
    </row>
    <row r="407" spans="1:7" x14ac:dyDescent="0.3">
      <c r="A407" t="s">
        <v>330</v>
      </c>
      <c r="B407" t="s">
        <v>972</v>
      </c>
      <c r="C407" s="1">
        <v>4.2743416409512501E-14</v>
      </c>
      <c r="D407" s="1">
        <v>6.7191487090652401E-7</v>
      </c>
      <c r="E407" t="s">
        <v>5</v>
      </c>
      <c r="F407" t="s">
        <v>7</v>
      </c>
      <c r="G407" t="s">
        <v>6</v>
      </c>
    </row>
    <row r="408" spans="1:7" x14ac:dyDescent="0.3">
      <c r="A408" t="s">
        <v>330</v>
      </c>
      <c r="B408" t="s">
        <v>972</v>
      </c>
      <c r="C408" s="1">
        <v>2.3208262719712101E-26</v>
      </c>
      <c r="D408" s="1">
        <v>2.8437663140959098E-8</v>
      </c>
      <c r="E408" s="1">
        <v>1.71150043760521E-6</v>
      </c>
      <c r="F408" t="s">
        <v>3</v>
      </c>
      <c r="G408" t="s">
        <v>4</v>
      </c>
    </row>
    <row r="409" spans="1:7" x14ac:dyDescent="0.3">
      <c r="A409" t="s">
        <v>390</v>
      </c>
      <c r="B409" t="s">
        <v>1032</v>
      </c>
      <c r="C409">
        <v>4.0748336567123601E-2</v>
      </c>
      <c r="D409">
        <v>5.5376982080941996E-3</v>
      </c>
      <c r="E409">
        <v>6.3368622197439396E-3</v>
      </c>
      <c r="F409" t="s">
        <v>8</v>
      </c>
      <c r="G409" t="s">
        <v>6</v>
      </c>
    </row>
    <row r="410" spans="1:7" x14ac:dyDescent="0.3">
      <c r="A410" t="s">
        <v>390</v>
      </c>
      <c r="B410" t="s">
        <v>1032</v>
      </c>
      <c r="C410" t="s">
        <v>5</v>
      </c>
      <c r="D410" s="1">
        <v>1.7773695652421499E-8</v>
      </c>
      <c r="E410" s="1">
        <v>5.2871455505459399E-6</v>
      </c>
      <c r="F410" t="s">
        <v>7</v>
      </c>
      <c r="G410" t="s">
        <v>6</v>
      </c>
    </row>
    <row r="411" spans="1:7" x14ac:dyDescent="0.3">
      <c r="A411" t="s">
        <v>390</v>
      </c>
      <c r="B411" t="s">
        <v>1032</v>
      </c>
      <c r="C411" t="s">
        <v>5</v>
      </c>
      <c r="D411">
        <v>1.24705394058787E-4</v>
      </c>
      <c r="E411" s="1">
        <v>2.7056199444964701E-5</v>
      </c>
      <c r="F411" t="s">
        <v>7</v>
      </c>
      <c r="G411" t="s">
        <v>4</v>
      </c>
    </row>
    <row r="412" spans="1:7" x14ac:dyDescent="0.3">
      <c r="A412" t="s">
        <v>390</v>
      </c>
      <c r="B412" t="s">
        <v>1032</v>
      </c>
      <c r="C412" s="1">
        <v>1.0336501350950601E-10</v>
      </c>
      <c r="D412">
        <v>4.6721842528837099E-3</v>
      </c>
      <c r="E412">
        <v>1.9618484386059601E-3</v>
      </c>
      <c r="F412" t="s">
        <v>3</v>
      </c>
      <c r="G412" t="s">
        <v>4</v>
      </c>
    </row>
    <row r="413" spans="1:7" x14ac:dyDescent="0.3">
      <c r="A413" t="s">
        <v>390</v>
      </c>
      <c r="B413" t="s">
        <v>1032</v>
      </c>
      <c r="C413" s="1">
        <v>6.4149379863865702E-15</v>
      </c>
      <c r="D413">
        <v>4.8287020714702998E-2</v>
      </c>
      <c r="E413">
        <v>1.5800977238919201E-2</v>
      </c>
      <c r="F413" t="s">
        <v>3</v>
      </c>
      <c r="G413" t="s">
        <v>6</v>
      </c>
    </row>
    <row r="414" spans="1:7" x14ac:dyDescent="0.3">
      <c r="A414" t="s">
        <v>332</v>
      </c>
      <c r="B414" t="s">
        <v>974</v>
      </c>
      <c r="C414" s="1">
        <v>2.1226792277959601E-5</v>
      </c>
      <c r="D414" s="1">
        <v>3.2563296119164299E-6</v>
      </c>
      <c r="E414" s="1">
        <v>1.43509650908766E-6</v>
      </c>
      <c r="F414" t="s">
        <v>7</v>
      </c>
      <c r="G414" t="s">
        <v>4</v>
      </c>
    </row>
    <row r="415" spans="1:7" x14ac:dyDescent="0.3">
      <c r="A415" t="s">
        <v>332</v>
      </c>
      <c r="B415" t="s">
        <v>974</v>
      </c>
      <c r="C415" s="1">
        <v>9.6716568250733307E-5</v>
      </c>
      <c r="D415">
        <v>5.4585973833816501E-3</v>
      </c>
      <c r="E415" t="s">
        <v>5</v>
      </c>
      <c r="F415" t="s">
        <v>7</v>
      </c>
      <c r="G415" t="s">
        <v>6</v>
      </c>
    </row>
    <row r="416" spans="1:7" x14ac:dyDescent="0.3">
      <c r="A416" t="s">
        <v>454</v>
      </c>
      <c r="B416" t="s">
        <v>1096</v>
      </c>
      <c r="C416" s="1">
        <v>1.33982251651395E-9</v>
      </c>
      <c r="D416" s="1">
        <v>5.0026475144833999E-5</v>
      </c>
      <c r="E416">
        <v>6.5551064167020405E-4</v>
      </c>
      <c r="F416" t="s">
        <v>8</v>
      </c>
      <c r="G416" t="s">
        <v>6</v>
      </c>
    </row>
    <row r="417" spans="1:7" x14ac:dyDescent="0.3">
      <c r="A417" t="s">
        <v>454</v>
      </c>
      <c r="B417" t="s">
        <v>1096</v>
      </c>
      <c r="C417" s="1">
        <v>2.5791812544935899E-12</v>
      </c>
      <c r="D417">
        <v>2.34744819876018E-3</v>
      </c>
      <c r="E417">
        <v>3.1750390685553998E-3</v>
      </c>
      <c r="F417" t="s">
        <v>8</v>
      </c>
      <c r="G417" t="s">
        <v>4</v>
      </c>
    </row>
    <row r="418" spans="1:7" x14ac:dyDescent="0.3">
      <c r="A418" t="s">
        <v>484</v>
      </c>
      <c r="B418" t="s">
        <v>1126</v>
      </c>
      <c r="C418" t="s">
        <v>5</v>
      </c>
      <c r="D418" s="1">
        <v>1.04246652162991E-10</v>
      </c>
      <c r="E418" t="s">
        <v>5</v>
      </c>
      <c r="F418" t="s">
        <v>14</v>
      </c>
      <c r="G418" t="s">
        <v>4</v>
      </c>
    </row>
    <row r="419" spans="1:7" x14ac:dyDescent="0.3">
      <c r="A419" t="s">
        <v>484</v>
      </c>
      <c r="B419" t="s">
        <v>1126</v>
      </c>
      <c r="C419" t="s">
        <v>5</v>
      </c>
      <c r="D419" s="1">
        <v>6.7416044961789603E-11</v>
      </c>
      <c r="E419" s="1">
        <v>3.6527405146840499E-16</v>
      </c>
      <c r="F419" t="s">
        <v>8</v>
      </c>
      <c r="G419" t="s">
        <v>6</v>
      </c>
    </row>
    <row r="420" spans="1:7" x14ac:dyDescent="0.3">
      <c r="A420" t="s">
        <v>484</v>
      </c>
      <c r="B420" t="s">
        <v>1126</v>
      </c>
      <c r="C420" t="s">
        <v>5</v>
      </c>
      <c r="D420" s="1">
        <v>8.5077036161119698E-7</v>
      </c>
      <c r="E420" s="1">
        <v>4.0904352606049101E-7</v>
      </c>
      <c r="F420" t="s">
        <v>7</v>
      </c>
      <c r="G420" t="s">
        <v>4</v>
      </c>
    </row>
    <row r="421" spans="1:7" x14ac:dyDescent="0.3">
      <c r="A421" t="s">
        <v>257</v>
      </c>
      <c r="B421" t="s">
        <v>899</v>
      </c>
      <c r="C421" s="1">
        <v>4.0739971362618499E-13</v>
      </c>
      <c r="D421" s="1">
        <v>9.3645558572301096E-6</v>
      </c>
      <c r="E421" t="s">
        <v>5</v>
      </c>
      <c r="F421" t="s">
        <v>8</v>
      </c>
      <c r="G421" t="s">
        <v>6</v>
      </c>
    </row>
    <row r="422" spans="1:7" x14ac:dyDescent="0.3">
      <c r="A422" t="s">
        <v>280</v>
      </c>
      <c r="B422" t="s">
        <v>922</v>
      </c>
      <c r="C422" s="1">
        <v>2.51015914251824E-9</v>
      </c>
      <c r="D422" s="1">
        <v>3.8917109358844097E-5</v>
      </c>
      <c r="E422" t="s">
        <v>5</v>
      </c>
      <c r="F422" t="s">
        <v>14</v>
      </c>
      <c r="G422" t="s">
        <v>4</v>
      </c>
    </row>
    <row r="423" spans="1:7" x14ac:dyDescent="0.3">
      <c r="A423" t="s">
        <v>280</v>
      </c>
      <c r="B423" t="s">
        <v>922</v>
      </c>
      <c r="C423" s="1">
        <v>1.79965422010268E-23</v>
      </c>
      <c r="D423" s="1">
        <v>5.0206754875598503E-10</v>
      </c>
      <c r="E423" t="s">
        <v>5</v>
      </c>
      <c r="F423" t="s">
        <v>8</v>
      </c>
      <c r="G423" t="s">
        <v>6</v>
      </c>
    </row>
    <row r="424" spans="1:7" x14ac:dyDescent="0.3">
      <c r="A424" t="s">
        <v>586</v>
      </c>
      <c r="B424" t="s">
        <v>1228</v>
      </c>
      <c r="C424" t="s">
        <v>5</v>
      </c>
      <c r="D424" s="1">
        <v>9.6547207179123499E-7</v>
      </c>
      <c r="E424" s="1">
        <v>3.7239388718516901E-6</v>
      </c>
      <c r="F424" t="s">
        <v>14</v>
      </c>
      <c r="G424" t="s">
        <v>4</v>
      </c>
    </row>
    <row r="425" spans="1:7" x14ac:dyDescent="0.3">
      <c r="A425" t="s">
        <v>586</v>
      </c>
      <c r="B425" t="s">
        <v>1228</v>
      </c>
      <c r="C425" t="s">
        <v>5</v>
      </c>
      <c r="D425" s="1">
        <v>3.1209121386190303E-5</v>
      </c>
      <c r="E425" t="s">
        <v>5</v>
      </c>
      <c r="F425" t="s">
        <v>14</v>
      </c>
      <c r="G425" t="s">
        <v>6</v>
      </c>
    </row>
    <row r="426" spans="1:7" x14ac:dyDescent="0.3">
      <c r="A426" t="s">
        <v>586</v>
      </c>
      <c r="B426" t="s">
        <v>1228</v>
      </c>
      <c r="C426" s="1">
        <v>1.0086153161365099E-10</v>
      </c>
      <c r="D426">
        <v>6.1412127123440302E-4</v>
      </c>
      <c r="E426" s="1">
        <v>4.9315546770297302E-6</v>
      </c>
      <c r="F426" t="s">
        <v>8</v>
      </c>
      <c r="G426" t="s">
        <v>4</v>
      </c>
    </row>
    <row r="427" spans="1:7" x14ac:dyDescent="0.3">
      <c r="A427" t="s">
        <v>354</v>
      </c>
      <c r="B427" t="s">
        <v>996</v>
      </c>
      <c r="C427" s="1">
        <v>1.22191797979107E-14</v>
      </c>
      <c r="D427" s="1">
        <v>9.7259241974410005E-9</v>
      </c>
      <c r="E427">
        <v>1.00500263107773E-4</v>
      </c>
      <c r="F427" t="s">
        <v>8</v>
      </c>
      <c r="G427" t="s">
        <v>6</v>
      </c>
    </row>
    <row r="428" spans="1:7" x14ac:dyDescent="0.3">
      <c r="A428" t="s">
        <v>354</v>
      </c>
      <c r="B428" t="s">
        <v>996</v>
      </c>
      <c r="C428" s="1">
        <v>2.6264750366803399E-16</v>
      </c>
      <c r="D428" s="1">
        <v>3.5528937211291202E-5</v>
      </c>
      <c r="E428">
        <v>4.0730325827681999E-3</v>
      </c>
      <c r="F428" t="s">
        <v>8</v>
      </c>
      <c r="G428" t="s">
        <v>4</v>
      </c>
    </row>
    <row r="429" spans="1:7" x14ac:dyDescent="0.3">
      <c r="A429" t="s">
        <v>354</v>
      </c>
      <c r="B429" t="s">
        <v>996</v>
      </c>
      <c r="C429" s="1">
        <v>2.5626227225794698E-12</v>
      </c>
      <c r="D429" s="1">
        <v>3.5561006310542099E-7</v>
      </c>
      <c r="E429" s="1">
        <v>4.78933891584239E-5</v>
      </c>
      <c r="F429" t="s">
        <v>7</v>
      </c>
      <c r="G429" t="s">
        <v>4</v>
      </c>
    </row>
    <row r="430" spans="1:7" x14ac:dyDescent="0.3">
      <c r="A430" t="s">
        <v>354</v>
      </c>
      <c r="B430" t="s">
        <v>996</v>
      </c>
      <c r="C430" s="1">
        <v>1.6086987297034601E-9</v>
      </c>
      <c r="D430" s="1">
        <v>8.8933464873605305E-15</v>
      </c>
      <c r="E430" t="s">
        <v>5</v>
      </c>
      <c r="F430" t="s">
        <v>7</v>
      </c>
      <c r="G430" t="s">
        <v>6</v>
      </c>
    </row>
    <row r="431" spans="1:7" x14ac:dyDescent="0.3">
      <c r="A431" t="s">
        <v>354</v>
      </c>
      <c r="B431" t="s">
        <v>996</v>
      </c>
      <c r="C431" s="1">
        <v>1.55260998135831E-26</v>
      </c>
      <c r="D431" s="1">
        <v>3.77987283476832E-9</v>
      </c>
      <c r="E431" s="1">
        <v>5.7257565082999001E-6</v>
      </c>
      <c r="F431" t="s">
        <v>3</v>
      </c>
      <c r="G431" t="s">
        <v>4</v>
      </c>
    </row>
    <row r="432" spans="1:7" x14ac:dyDescent="0.3">
      <c r="A432" t="s">
        <v>354</v>
      </c>
      <c r="B432" t="s">
        <v>996</v>
      </c>
      <c r="C432" s="1">
        <v>1.06976442551354E-24</v>
      </c>
      <c r="D432" s="1">
        <v>2.1668311316320099E-8</v>
      </c>
      <c r="E432">
        <v>1.0745591233304699E-4</v>
      </c>
      <c r="F432" t="s">
        <v>3</v>
      </c>
      <c r="G432" t="s">
        <v>6</v>
      </c>
    </row>
    <row r="433" spans="1:7" x14ac:dyDescent="0.3">
      <c r="A433" t="s">
        <v>603</v>
      </c>
      <c r="B433" t="s">
        <v>1245</v>
      </c>
      <c r="C433" s="1">
        <v>5.5233841063771703E-14</v>
      </c>
      <c r="D433" s="1">
        <v>4.7990689511667195E-13</v>
      </c>
      <c r="E433" t="s">
        <v>5</v>
      </c>
      <c r="F433" t="s">
        <v>14</v>
      </c>
      <c r="G433" t="s">
        <v>4</v>
      </c>
    </row>
    <row r="434" spans="1:7" x14ac:dyDescent="0.3">
      <c r="A434" t="s">
        <v>603</v>
      </c>
      <c r="B434" t="s">
        <v>1245</v>
      </c>
      <c r="C434" s="1">
        <v>5.4472238288843201E-14</v>
      </c>
      <c r="D434">
        <v>8.3229061725599595E-4</v>
      </c>
      <c r="E434">
        <v>9.9656054908257904E-3</v>
      </c>
      <c r="F434" t="s">
        <v>8</v>
      </c>
      <c r="G434" t="s">
        <v>4</v>
      </c>
    </row>
    <row r="435" spans="1:7" x14ac:dyDescent="0.3">
      <c r="A435" t="s">
        <v>603</v>
      </c>
      <c r="B435" t="s">
        <v>1245</v>
      </c>
      <c r="C435">
        <v>4.74003283071672E-2</v>
      </c>
      <c r="D435" s="1">
        <v>2.0373782845893101E-5</v>
      </c>
      <c r="E435" t="s">
        <v>5</v>
      </c>
      <c r="F435" t="s">
        <v>7</v>
      </c>
      <c r="G435" t="s">
        <v>6</v>
      </c>
    </row>
    <row r="436" spans="1:7" x14ac:dyDescent="0.3">
      <c r="A436" t="s">
        <v>614</v>
      </c>
      <c r="B436" t="s">
        <v>1256</v>
      </c>
      <c r="C436" s="1">
        <v>1.7393637812876999E-8</v>
      </c>
      <c r="D436" s="1">
        <v>1.9698037491771198E-6</v>
      </c>
      <c r="E436" s="1">
        <v>4.12828038578856E-5</v>
      </c>
      <c r="F436" t="s">
        <v>8</v>
      </c>
      <c r="G436" t="s">
        <v>6</v>
      </c>
    </row>
    <row r="437" spans="1:7" x14ac:dyDescent="0.3">
      <c r="A437" t="s">
        <v>397</v>
      </c>
      <c r="B437" t="s">
        <v>1039</v>
      </c>
      <c r="C437" t="s">
        <v>5</v>
      </c>
      <c r="D437">
        <v>1.73892023523071E-2</v>
      </c>
      <c r="E437">
        <v>1.55909802142169E-2</v>
      </c>
      <c r="F437" t="s">
        <v>7</v>
      </c>
      <c r="G437" t="s">
        <v>4</v>
      </c>
    </row>
    <row r="438" spans="1:7" x14ac:dyDescent="0.3">
      <c r="A438" t="s">
        <v>397</v>
      </c>
      <c r="B438" t="s">
        <v>1039</v>
      </c>
      <c r="C438">
        <v>2.0318434076138502E-2</v>
      </c>
      <c r="D438" s="1">
        <v>1.29582984146228E-12</v>
      </c>
      <c r="E438" t="s">
        <v>5</v>
      </c>
      <c r="F438" t="s">
        <v>7</v>
      </c>
      <c r="G438" t="s">
        <v>6</v>
      </c>
    </row>
    <row r="439" spans="1:7" x14ac:dyDescent="0.3">
      <c r="A439" t="s">
        <v>535</v>
      </c>
      <c r="B439" t="s">
        <v>1177</v>
      </c>
      <c r="C439" s="1">
        <v>7.4011940427288902E-11</v>
      </c>
      <c r="D439">
        <v>2.0803449203956499E-2</v>
      </c>
      <c r="E439" t="s">
        <v>5</v>
      </c>
      <c r="F439" t="s">
        <v>8</v>
      </c>
      <c r="G439" t="s">
        <v>4</v>
      </c>
    </row>
    <row r="440" spans="1:7" x14ac:dyDescent="0.3">
      <c r="A440" t="s">
        <v>535</v>
      </c>
      <c r="B440" t="s">
        <v>1177</v>
      </c>
      <c r="C440" s="1">
        <v>6.12947878905034E-9</v>
      </c>
      <c r="D440">
        <v>1.02454202419012E-3</v>
      </c>
      <c r="E440">
        <v>1.48154906769789E-3</v>
      </c>
      <c r="F440" t="s">
        <v>7</v>
      </c>
      <c r="G440" t="s">
        <v>4</v>
      </c>
    </row>
    <row r="441" spans="1:7" x14ac:dyDescent="0.3">
      <c r="A441" t="s">
        <v>535</v>
      </c>
      <c r="B441" t="s">
        <v>1177</v>
      </c>
      <c r="C441">
        <v>5.9706565485938097E-3</v>
      </c>
      <c r="D441" s="1">
        <v>2.30051602566059E-8</v>
      </c>
      <c r="E441" t="s">
        <v>5</v>
      </c>
      <c r="F441" t="s">
        <v>7</v>
      </c>
      <c r="G441" t="s">
        <v>6</v>
      </c>
    </row>
    <row r="442" spans="1:7" x14ac:dyDescent="0.3">
      <c r="A442" t="s">
        <v>102</v>
      </c>
      <c r="B442" t="s">
        <v>745</v>
      </c>
      <c r="C442" s="1">
        <v>7.2563115342251001E-7</v>
      </c>
      <c r="D442">
        <v>3.6525365625628199E-2</v>
      </c>
      <c r="E442">
        <v>1.2510686562113801E-3</v>
      </c>
      <c r="F442" t="s">
        <v>8</v>
      </c>
      <c r="G442" t="s">
        <v>4</v>
      </c>
    </row>
    <row r="443" spans="1:7" x14ac:dyDescent="0.3">
      <c r="A443" t="s">
        <v>102</v>
      </c>
      <c r="B443" t="s">
        <v>745</v>
      </c>
      <c r="C443" s="1">
        <v>1.3391910638803999E-12</v>
      </c>
      <c r="D443" s="1">
        <v>4.8575205417962697E-19</v>
      </c>
      <c r="E443" t="s">
        <v>5</v>
      </c>
      <c r="F443" t="s">
        <v>8</v>
      </c>
      <c r="G443" t="s">
        <v>6</v>
      </c>
    </row>
    <row r="444" spans="1:7" x14ac:dyDescent="0.3">
      <c r="A444" t="s">
        <v>102</v>
      </c>
      <c r="B444" t="s">
        <v>745</v>
      </c>
      <c r="C444" t="s">
        <v>5</v>
      </c>
      <c r="D444">
        <v>9.0156359763837496E-4</v>
      </c>
      <c r="E444">
        <v>8.5266907087479596E-4</v>
      </c>
      <c r="F444" t="s">
        <v>7</v>
      </c>
      <c r="G444" t="s">
        <v>4</v>
      </c>
    </row>
    <row r="445" spans="1:7" x14ac:dyDescent="0.3">
      <c r="A445" t="s">
        <v>102</v>
      </c>
      <c r="B445" t="s">
        <v>745</v>
      </c>
      <c r="C445">
        <v>1.31892333292864E-3</v>
      </c>
      <c r="D445" s="1">
        <v>1.15902028288699E-11</v>
      </c>
      <c r="E445" t="s">
        <v>5</v>
      </c>
      <c r="F445" t="s">
        <v>7</v>
      </c>
      <c r="G445" t="s">
        <v>6</v>
      </c>
    </row>
    <row r="446" spans="1:7" x14ac:dyDescent="0.3">
      <c r="A446" t="s">
        <v>102</v>
      </c>
      <c r="B446" t="s">
        <v>745</v>
      </c>
      <c r="C446" s="1">
        <v>1.13463684509633E-10</v>
      </c>
      <c r="D446">
        <v>2.57102385216619E-3</v>
      </c>
      <c r="E446">
        <v>2.1125290358114499E-3</v>
      </c>
      <c r="F446" t="s">
        <v>3</v>
      </c>
      <c r="G446" t="s">
        <v>4</v>
      </c>
    </row>
    <row r="447" spans="1:7" x14ac:dyDescent="0.3">
      <c r="A447" t="s">
        <v>102</v>
      </c>
      <c r="B447" t="s">
        <v>745</v>
      </c>
      <c r="C447" s="1">
        <v>3.06691628339095E-9</v>
      </c>
      <c r="D447">
        <v>1.6624500706467801E-2</v>
      </c>
      <c r="E447">
        <v>1.31596090649911E-2</v>
      </c>
      <c r="F447" t="s">
        <v>3</v>
      </c>
      <c r="G447" t="s">
        <v>6</v>
      </c>
    </row>
    <row r="448" spans="1:7" x14ac:dyDescent="0.3">
      <c r="A448" t="s">
        <v>137</v>
      </c>
      <c r="B448" t="s">
        <v>780</v>
      </c>
      <c r="C448" t="s">
        <v>5</v>
      </c>
      <c r="D448" s="1">
        <v>4.6107186866953499E-11</v>
      </c>
      <c r="E448" s="1">
        <v>1.0787324859474099E-9</v>
      </c>
      <c r="F448" t="s">
        <v>3</v>
      </c>
      <c r="G448" t="s">
        <v>6</v>
      </c>
    </row>
    <row r="449" spans="1:7" x14ac:dyDescent="0.3">
      <c r="A449" t="s">
        <v>137</v>
      </c>
      <c r="B449" t="s">
        <v>780</v>
      </c>
      <c r="C449">
        <v>7.0324352634988901E-4</v>
      </c>
      <c r="D449" s="1">
        <v>4.4205945510770103E-8</v>
      </c>
      <c r="E449" s="1">
        <v>1.46479632829253E-7</v>
      </c>
      <c r="F449" t="s">
        <v>3</v>
      </c>
      <c r="G449" t="s">
        <v>4</v>
      </c>
    </row>
    <row r="450" spans="1:7" x14ac:dyDescent="0.3">
      <c r="A450" t="s">
        <v>200</v>
      </c>
      <c r="B450" t="s">
        <v>842</v>
      </c>
      <c r="C450" s="1">
        <v>9.3284127481245797E-14</v>
      </c>
      <c r="D450">
        <v>3.3086085477370498E-4</v>
      </c>
      <c r="E450">
        <v>1.6216223998186999E-3</v>
      </c>
      <c r="F450" t="s">
        <v>14</v>
      </c>
      <c r="G450" t="s">
        <v>4</v>
      </c>
    </row>
    <row r="451" spans="1:7" x14ac:dyDescent="0.3">
      <c r="A451" t="s">
        <v>200</v>
      </c>
      <c r="B451" t="s">
        <v>842</v>
      </c>
      <c r="C451" s="1">
        <v>1.8706400434339499E-13</v>
      </c>
      <c r="D451" s="1">
        <v>4.8185273806234E-5</v>
      </c>
      <c r="E451" t="s">
        <v>5</v>
      </c>
      <c r="F451" t="s">
        <v>14</v>
      </c>
      <c r="G451" t="s">
        <v>6</v>
      </c>
    </row>
    <row r="452" spans="1:7" x14ac:dyDescent="0.3">
      <c r="A452" t="s">
        <v>400</v>
      </c>
      <c r="B452" t="s">
        <v>1042</v>
      </c>
      <c r="C452" s="1">
        <v>8.5762765889157702E-8</v>
      </c>
      <c r="D452" s="1">
        <v>1.14706156859457E-6</v>
      </c>
      <c r="E452" s="1">
        <v>6.9233210015329503E-6</v>
      </c>
      <c r="F452" t="s">
        <v>8</v>
      </c>
      <c r="G452" t="s">
        <v>4</v>
      </c>
    </row>
    <row r="453" spans="1:7" x14ac:dyDescent="0.3">
      <c r="A453" t="s">
        <v>400</v>
      </c>
      <c r="B453" t="s">
        <v>1042</v>
      </c>
      <c r="C453" s="1">
        <v>6.3847350541536696E-10</v>
      </c>
      <c r="D453" s="1">
        <v>4.8018235251877799E-8</v>
      </c>
      <c r="E453" s="1">
        <v>1.52596978921449E-6</v>
      </c>
      <c r="F453" t="s">
        <v>3</v>
      </c>
      <c r="G453" t="s">
        <v>4</v>
      </c>
    </row>
    <row r="454" spans="1:7" x14ac:dyDescent="0.3">
      <c r="A454" t="s">
        <v>400</v>
      </c>
      <c r="B454" t="s">
        <v>1042</v>
      </c>
      <c r="C454" s="1">
        <v>5.7938705281648298E-10</v>
      </c>
      <c r="D454">
        <v>2.2326372923380301E-3</v>
      </c>
      <c r="E454">
        <v>1.8567398654646301E-2</v>
      </c>
      <c r="F454" t="s">
        <v>3</v>
      </c>
      <c r="G454" t="s">
        <v>6</v>
      </c>
    </row>
    <row r="455" spans="1:7" x14ac:dyDescent="0.3">
      <c r="A455" t="s">
        <v>281</v>
      </c>
      <c r="B455" t="s">
        <v>923</v>
      </c>
      <c r="C455">
        <v>4.1743737463448604E-3</v>
      </c>
      <c r="D455">
        <v>2.7707100667124802E-2</v>
      </c>
      <c r="E455">
        <v>2.5435281953899099E-2</v>
      </c>
      <c r="F455" t="s">
        <v>8</v>
      </c>
      <c r="G455" t="s">
        <v>4</v>
      </c>
    </row>
    <row r="456" spans="1:7" x14ac:dyDescent="0.3">
      <c r="A456" t="s">
        <v>281</v>
      </c>
      <c r="B456" t="s">
        <v>923</v>
      </c>
      <c r="C456" t="s">
        <v>5</v>
      </c>
      <c r="D456">
        <v>2.9576569144351898E-3</v>
      </c>
      <c r="E456">
        <v>2.2782200028965399E-3</v>
      </c>
      <c r="F456" t="s">
        <v>3</v>
      </c>
      <c r="G456" t="s">
        <v>4</v>
      </c>
    </row>
    <row r="457" spans="1:7" x14ac:dyDescent="0.3">
      <c r="A457" t="s">
        <v>281</v>
      </c>
      <c r="B457" t="s">
        <v>923</v>
      </c>
      <c r="C457" t="s">
        <v>5</v>
      </c>
      <c r="D457" s="1">
        <v>6.9533466312820497E-14</v>
      </c>
      <c r="E457" t="s">
        <v>5</v>
      </c>
      <c r="F457" t="s">
        <v>3</v>
      </c>
      <c r="G457" t="s">
        <v>6</v>
      </c>
    </row>
    <row r="458" spans="1:7" x14ac:dyDescent="0.3">
      <c r="A458" t="s">
        <v>161</v>
      </c>
      <c r="B458" t="s">
        <v>803</v>
      </c>
      <c r="C458" s="1">
        <v>2.96758658552674E-9</v>
      </c>
      <c r="D458">
        <v>3.3394180881071003E-2</v>
      </c>
      <c r="E458">
        <v>2.2410398125405701E-2</v>
      </c>
      <c r="F458" t="s">
        <v>7</v>
      </c>
      <c r="G458" t="s">
        <v>4</v>
      </c>
    </row>
    <row r="459" spans="1:7" x14ac:dyDescent="0.3">
      <c r="A459" t="s">
        <v>193</v>
      </c>
      <c r="B459" t="s">
        <v>835</v>
      </c>
      <c r="C459" s="1">
        <v>1.4256700294102401E-13</v>
      </c>
      <c r="D459">
        <v>1.28754109887884E-2</v>
      </c>
      <c r="E459">
        <v>9.3924591041192607E-3</v>
      </c>
      <c r="F459" t="s">
        <v>14</v>
      </c>
      <c r="G459" t="s">
        <v>4</v>
      </c>
    </row>
    <row r="460" spans="1:7" x14ac:dyDescent="0.3">
      <c r="A460" t="s">
        <v>193</v>
      </c>
      <c r="B460" t="s">
        <v>835</v>
      </c>
      <c r="C460" s="1">
        <v>1.3218966666861999E-11</v>
      </c>
      <c r="D460">
        <v>2.0111400758646199E-2</v>
      </c>
      <c r="E460">
        <v>1.7350114119744901E-2</v>
      </c>
      <c r="F460" t="s">
        <v>14</v>
      </c>
      <c r="G460" t="s">
        <v>6</v>
      </c>
    </row>
    <row r="461" spans="1:7" x14ac:dyDescent="0.3">
      <c r="A461" t="s">
        <v>193</v>
      </c>
      <c r="B461" t="s">
        <v>835</v>
      </c>
      <c r="C461" s="1">
        <v>2.8131577156975099E-12</v>
      </c>
      <c r="D461">
        <v>3.2269243012220797E-2</v>
      </c>
      <c r="E461">
        <v>7.7510025560418401E-3</v>
      </c>
      <c r="F461" t="s">
        <v>7</v>
      </c>
      <c r="G461" t="s">
        <v>4</v>
      </c>
    </row>
    <row r="462" spans="1:7" x14ac:dyDescent="0.3">
      <c r="A462" t="s">
        <v>320</v>
      </c>
      <c r="B462" t="s">
        <v>962</v>
      </c>
      <c r="C462" s="1">
        <v>2.7780559104433299E-20</v>
      </c>
      <c r="D462" s="1">
        <v>7.3059413116843995E-8</v>
      </c>
      <c r="E462" s="1">
        <v>2.82226192773778E-5</v>
      </c>
      <c r="F462" t="s">
        <v>3</v>
      </c>
      <c r="G462" t="s">
        <v>4</v>
      </c>
    </row>
    <row r="463" spans="1:7" x14ac:dyDescent="0.3">
      <c r="A463" t="s">
        <v>320</v>
      </c>
      <c r="B463" t="s">
        <v>962</v>
      </c>
      <c r="C463" s="1">
        <v>3.1615520593580202E-15</v>
      </c>
      <c r="D463">
        <v>1.13066864667629E-3</v>
      </c>
      <c r="E463">
        <v>1.2941971166233301E-3</v>
      </c>
      <c r="F463" t="s">
        <v>3</v>
      </c>
      <c r="G463" t="s">
        <v>6</v>
      </c>
    </row>
    <row r="464" spans="1:7" x14ac:dyDescent="0.3">
      <c r="A464" t="s">
        <v>206</v>
      </c>
      <c r="B464" t="s">
        <v>848</v>
      </c>
      <c r="C464" s="1">
        <v>3.9343715145577498E-7</v>
      </c>
      <c r="D464">
        <v>2.0875734394658601E-3</v>
      </c>
      <c r="E464" s="1">
        <v>2.33176714899636E-8</v>
      </c>
      <c r="F464" t="s">
        <v>14</v>
      </c>
      <c r="G464" t="s">
        <v>6</v>
      </c>
    </row>
    <row r="465" spans="1:7" x14ac:dyDescent="0.3">
      <c r="A465" t="s">
        <v>206</v>
      </c>
      <c r="B465" t="s">
        <v>848</v>
      </c>
      <c r="C465">
        <v>4.0187727735867497E-3</v>
      </c>
      <c r="D465">
        <v>2.8806641820863598E-4</v>
      </c>
      <c r="E465" s="1">
        <v>1.9244532571488799E-5</v>
      </c>
      <c r="F465" t="s">
        <v>14</v>
      </c>
      <c r="G465" t="s">
        <v>4</v>
      </c>
    </row>
    <row r="466" spans="1:7" x14ac:dyDescent="0.3">
      <c r="A466" t="s">
        <v>206</v>
      </c>
      <c r="B466" t="s">
        <v>848</v>
      </c>
      <c r="C466">
        <v>9.3040246419444795E-3</v>
      </c>
      <c r="D466" s="1">
        <v>1.4959582882255001E-7</v>
      </c>
      <c r="E466">
        <v>8.8200162045112395E-3</v>
      </c>
      <c r="F466" t="s">
        <v>8</v>
      </c>
      <c r="G466" t="s">
        <v>6</v>
      </c>
    </row>
    <row r="467" spans="1:7" x14ac:dyDescent="0.3">
      <c r="A467" t="s">
        <v>206</v>
      </c>
      <c r="B467" t="s">
        <v>848</v>
      </c>
      <c r="C467" s="1">
        <v>5.0724995872433096E-10</v>
      </c>
      <c r="D467">
        <v>3.9784505637291599E-2</v>
      </c>
      <c r="E467" t="s">
        <v>5</v>
      </c>
      <c r="F467" t="s">
        <v>8</v>
      </c>
      <c r="G467" t="s">
        <v>4</v>
      </c>
    </row>
    <row r="468" spans="1:7" x14ac:dyDescent="0.3">
      <c r="A468" t="s">
        <v>206</v>
      </c>
      <c r="B468" t="s">
        <v>848</v>
      </c>
      <c r="C468">
        <v>4.3793614771909503E-2</v>
      </c>
      <c r="D468" s="1">
        <v>7.1240679566052604E-22</v>
      </c>
      <c r="E468" t="s">
        <v>5</v>
      </c>
      <c r="F468" t="s">
        <v>7</v>
      </c>
      <c r="G468" t="s">
        <v>6</v>
      </c>
    </row>
    <row r="469" spans="1:7" x14ac:dyDescent="0.3">
      <c r="A469" t="s">
        <v>206</v>
      </c>
      <c r="B469" t="s">
        <v>848</v>
      </c>
      <c r="C469" s="1">
        <v>8.9325241748730997E-10</v>
      </c>
      <c r="D469">
        <v>6.0835486309525197E-3</v>
      </c>
      <c r="E469">
        <v>9.07860029439592E-3</v>
      </c>
      <c r="F469" t="s">
        <v>3</v>
      </c>
      <c r="G469" t="s">
        <v>4</v>
      </c>
    </row>
    <row r="470" spans="1:7" x14ac:dyDescent="0.3">
      <c r="A470" t="s">
        <v>206</v>
      </c>
      <c r="B470" t="s">
        <v>848</v>
      </c>
      <c r="C470" s="1">
        <v>2.03937876522778E-10</v>
      </c>
      <c r="D470" s="1">
        <v>3.38022401197745E-6</v>
      </c>
      <c r="E470" t="s">
        <v>5</v>
      </c>
      <c r="F470" t="s">
        <v>3</v>
      </c>
      <c r="G470" t="s">
        <v>6</v>
      </c>
    </row>
    <row r="471" spans="1:7" x14ac:dyDescent="0.3">
      <c r="A471" t="s">
        <v>176</v>
      </c>
      <c r="B471" t="s">
        <v>818</v>
      </c>
      <c r="C471">
        <v>1.55918995639285E-4</v>
      </c>
      <c r="D471">
        <v>2.76703812413171E-3</v>
      </c>
      <c r="E471" t="s">
        <v>5</v>
      </c>
      <c r="F471" t="s">
        <v>14</v>
      </c>
      <c r="G471" t="s">
        <v>4</v>
      </c>
    </row>
    <row r="472" spans="1:7" x14ac:dyDescent="0.3">
      <c r="A472" t="s">
        <v>176</v>
      </c>
      <c r="B472" t="s">
        <v>818</v>
      </c>
      <c r="C472" s="1">
        <v>5.9050548398303097E-9</v>
      </c>
      <c r="D472" s="1">
        <v>3.26942175926761E-15</v>
      </c>
      <c r="E472" t="s">
        <v>5</v>
      </c>
      <c r="F472" t="s">
        <v>8</v>
      </c>
      <c r="G472" t="s">
        <v>6</v>
      </c>
    </row>
    <row r="473" spans="1:7" x14ac:dyDescent="0.3">
      <c r="A473" t="s">
        <v>176</v>
      </c>
      <c r="B473" t="s">
        <v>818</v>
      </c>
      <c r="C473" s="1">
        <v>6.6860464363724601E-13</v>
      </c>
      <c r="D473" s="1">
        <v>1.2966117916029799E-12</v>
      </c>
      <c r="E473" t="s">
        <v>5</v>
      </c>
      <c r="F473" t="s">
        <v>8</v>
      </c>
      <c r="G473" t="s">
        <v>4</v>
      </c>
    </row>
    <row r="474" spans="1:7" x14ac:dyDescent="0.3">
      <c r="A474" t="s">
        <v>470</v>
      </c>
      <c r="B474" t="s">
        <v>1112</v>
      </c>
      <c r="C474" t="s">
        <v>5</v>
      </c>
      <c r="D474" s="1">
        <v>2.03966819284882E-7</v>
      </c>
      <c r="E474" s="1">
        <v>5.2248638770291998E-8</v>
      </c>
      <c r="F474" t="s">
        <v>3</v>
      </c>
      <c r="G474" t="s">
        <v>4</v>
      </c>
    </row>
    <row r="475" spans="1:7" x14ac:dyDescent="0.3">
      <c r="A475" t="s">
        <v>470</v>
      </c>
      <c r="B475" t="s">
        <v>1112</v>
      </c>
      <c r="C475" s="1">
        <v>1.6007350434533899E-10</v>
      </c>
      <c r="D475" s="1">
        <v>3.2943280331433603E-5</v>
      </c>
      <c r="E475" t="s">
        <v>5</v>
      </c>
      <c r="F475" t="s">
        <v>3</v>
      </c>
      <c r="G475" t="s">
        <v>6</v>
      </c>
    </row>
    <row r="476" spans="1:7" x14ac:dyDescent="0.3">
      <c r="A476" t="s">
        <v>97</v>
      </c>
      <c r="B476" t="s">
        <v>740</v>
      </c>
      <c r="C476" t="s">
        <v>5</v>
      </c>
      <c r="D476" s="1">
        <v>2.1462900999663099E-8</v>
      </c>
      <c r="E476">
        <v>3.1410261569166202E-3</v>
      </c>
      <c r="F476" t="s">
        <v>14</v>
      </c>
      <c r="G476" t="s">
        <v>6</v>
      </c>
    </row>
    <row r="477" spans="1:7" x14ac:dyDescent="0.3">
      <c r="A477" t="s">
        <v>97</v>
      </c>
      <c r="B477" t="s">
        <v>740</v>
      </c>
      <c r="C477" s="1">
        <v>1.18922741217351E-19</v>
      </c>
      <c r="D477" s="1">
        <v>6.2478346668020398E-30</v>
      </c>
      <c r="E477" t="s">
        <v>5</v>
      </c>
      <c r="F477" t="s">
        <v>8</v>
      </c>
      <c r="G477" t="s">
        <v>6</v>
      </c>
    </row>
    <row r="478" spans="1:7" x14ac:dyDescent="0.3">
      <c r="A478" t="s">
        <v>97</v>
      </c>
      <c r="B478" t="s">
        <v>740</v>
      </c>
      <c r="C478" s="1">
        <v>1.4763317553589699E-17</v>
      </c>
      <c r="D478" s="1">
        <v>3.7938129629077302E-22</v>
      </c>
      <c r="E478" t="s">
        <v>5</v>
      </c>
      <c r="F478" t="s">
        <v>7</v>
      </c>
      <c r="G478" t="s">
        <v>6</v>
      </c>
    </row>
    <row r="479" spans="1:7" x14ac:dyDescent="0.3">
      <c r="A479" t="s">
        <v>97</v>
      </c>
      <c r="B479" t="s">
        <v>740</v>
      </c>
      <c r="C479" s="1">
        <v>1.8990950685145401E-14</v>
      </c>
      <c r="D479">
        <v>3.1416019916213303E-2</v>
      </c>
      <c r="E479" t="s">
        <v>5</v>
      </c>
      <c r="F479" t="s">
        <v>7</v>
      </c>
      <c r="G479" t="s">
        <v>4</v>
      </c>
    </row>
    <row r="480" spans="1:7" x14ac:dyDescent="0.3">
      <c r="A480" t="s">
        <v>581</v>
      </c>
      <c r="B480" t="s">
        <v>1223</v>
      </c>
      <c r="C480" s="1">
        <v>1.11087660037617E-5</v>
      </c>
      <c r="D480" s="1">
        <v>1.83064087990667E-9</v>
      </c>
      <c r="E480" s="1">
        <v>1.09319306904112E-7</v>
      </c>
      <c r="F480" t="s">
        <v>8</v>
      </c>
      <c r="G480" t="s">
        <v>4</v>
      </c>
    </row>
    <row r="481" spans="1:7" x14ac:dyDescent="0.3">
      <c r="A481" t="s">
        <v>581</v>
      </c>
      <c r="B481" t="s">
        <v>1223</v>
      </c>
      <c r="C481" t="s">
        <v>5</v>
      </c>
      <c r="D481" s="1">
        <v>6.57883446562847E-9</v>
      </c>
      <c r="E481" t="s">
        <v>5</v>
      </c>
      <c r="F481" t="s">
        <v>7</v>
      </c>
      <c r="G481" t="s">
        <v>4</v>
      </c>
    </row>
    <row r="482" spans="1:7" x14ac:dyDescent="0.3">
      <c r="A482" t="s">
        <v>352</v>
      </c>
      <c r="B482" t="s">
        <v>994</v>
      </c>
      <c r="C482" s="1">
        <v>1.5417496322768499E-15</v>
      </c>
      <c r="D482">
        <v>3.8662001127973397E-2</v>
      </c>
      <c r="E482">
        <v>1.0323272467099701E-2</v>
      </c>
      <c r="F482" t="s">
        <v>8</v>
      </c>
      <c r="G482" t="s">
        <v>6</v>
      </c>
    </row>
    <row r="483" spans="1:7" x14ac:dyDescent="0.3">
      <c r="A483" t="s">
        <v>249</v>
      </c>
      <c r="B483" t="s">
        <v>891</v>
      </c>
      <c r="C483" s="1">
        <v>9.1941983144937499E-10</v>
      </c>
      <c r="D483" s="1">
        <v>2.12403440308175E-6</v>
      </c>
      <c r="E483">
        <v>8.9297707275671299E-3</v>
      </c>
      <c r="F483" t="s">
        <v>14</v>
      </c>
      <c r="G483" t="s">
        <v>6</v>
      </c>
    </row>
    <row r="484" spans="1:7" x14ac:dyDescent="0.3">
      <c r="A484" t="s">
        <v>249</v>
      </c>
      <c r="B484" t="s">
        <v>891</v>
      </c>
      <c r="C484" s="1">
        <v>4.2172070451890104E-6</v>
      </c>
      <c r="D484" s="1">
        <v>1.24806085116981E-7</v>
      </c>
      <c r="E484" s="1">
        <v>1.8984681568484302E-8</v>
      </c>
      <c r="F484" t="s">
        <v>8</v>
      </c>
      <c r="G484" t="s">
        <v>4</v>
      </c>
    </row>
    <row r="485" spans="1:7" x14ac:dyDescent="0.3">
      <c r="A485" t="s">
        <v>249</v>
      </c>
      <c r="B485" t="s">
        <v>891</v>
      </c>
      <c r="C485" s="1">
        <v>2.38337731345034E-11</v>
      </c>
      <c r="D485" s="1">
        <v>1.7030048462381399E-8</v>
      </c>
      <c r="E485" t="s">
        <v>5</v>
      </c>
      <c r="F485" t="s">
        <v>8</v>
      </c>
      <c r="G485" t="s">
        <v>6</v>
      </c>
    </row>
    <row r="486" spans="1:7" x14ac:dyDescent="0.3">
      <c r="A486" t="s">
        <v>308</v>
      </c>
      <c r="B486" t="s">
        <v>950</v>
      </c>
      <c r="C486" s="1">
        <v>4.9500537964791698E-8</v>
      </c>
      <c r="D486" s="1">
        <v>2.3485276940978601E-10</v>
      </c>
      <c r="E486" s="1">
        <v>1.7922975762159601E-10</v>
      </c>
      <c r="F486" t="s">
        <v>14</v>
      </c>
      <c r="G486" t="s">
        <v>6</v>
      </c>
    </row>
    <row r="487" spans="1:7" x14ac:dyDescent="0.3">
      <c r="A487" t="s">
        <v>308</v>
      </c>
      <c r="B487" t="s">
        <v>950</v>
      </c>
      <c r="C487" s="1">
        <v>6.1561117066484103E-13</v>
      </c>
      <c r="D487">
        <v>6.6718991322232599E-4</v>
      </c>
      <c r="E487" t="s">
        <v>5</v>
      </c>
      <c r="F487" t="s">
        <v>8</v>
      </c>
      <c r="G487" t="s">
        <v>4</v>
      </c>
    </row>
    <row r="488" spans="1:7" x14ac:dyDescent="0.3">
      <c r="A488" t="s">
        <v>308</v>
      </c>
      <c r="B488" t="s">
        <v>950</v>
      </c>
      <c r="C488" s="1">
        <v>3.5795105842515901E-12</v>
      </c>
      <c r="D488">
        <v>6.1139926911956701E-4</v>
      </c>
      <c r="E488" t="s">
        <v>5</v>
      </c>
      <c r="F488" t="s">
        <v>7</v>
      </c>
      <c r="G488" t="s">
        <v>6</v>
      </c>
    </row>
    <row r="489" spans="1:7" x14ac:dyDescent="0.3">
      <c r="A489" t="s">
        <v>308</v>
      </c>
      <c r="B489" t="s">
        <v>950</v>
      </c>
      <c r="C489" s="1">
        <v>1.7894125774662801E-11</v>
      </c>
      <c r="D489">
        <v>2.1777119347351399E-2</v>
      </c>
      <c r="E489" t="s">
        <v>5</v>
      </c>
      <c r="F489" t="s">
        <v>7</v>
      </c>
      <c r="G489" t="s">
        <v>4</v>
      </c>
    </row>
    <row r="490" spans="1:7" x14ac:dyDescent="0.3">
      <c r="A490" t="s">
        <v>83</v>
      </c>
      <c r="B490" t="s">
        <v>726</v>
      </c>
      <c r="C490" s="1">
        <v>4.6368001724821496E-21</v>
      </c>
      <c r="D490" s="1">
        <v>2.68709583117186E-5</v>
      </c>
      <c r="E490">
        <v>1.8715524258255801E-4</v>
      </c>
      <c r="F490" t="s">
        <v>8</v>
      </c>
      <c r="G490" t="s">
        <v>4</v>
      </c>
    </row>
    <row r="491" spans="1:7" x14ac:dyDescent="0.3">
      <c r="A491" t="s">
        <v>83</v>
      </c>
      <c r="B491" t="s">
        <v>726</v>
      </c>
      <c r="C491" s="1">
        <v>3.8369111300587497E-15</v>
      </c>
      <c r="D491" s="1">
        <v>1.3923971723671101E-7</v>
      </c>
      <c r="E491" t="s">
        <v>5</v>
      </c>
      <c r="F491" t="s">
        <v>7</v>
      </c>
      <c r="G491" t="s">
        <v>6</v>
      </c>
    </row>
    <row r="492" spans="1:7" x14ac:dyDescent="0.3">
      <c r="A492" t="s">
        <v>81</v>
      </c>
      <c r="B492" t="s">
        <v>724</v>
      </c>
      <c r="C492" s="1">
        <v>2.6133254958593301E-12</v>
      </c>
      <c r="D492" s="1">
        <v>9.4833339162829302E-10</v>
      </c>
      <c r="E492" t="s">
        <v>5</v>
      </c>
      <c r="F492" t="s">
        <v>7</v>
      </c>
      <c r="G492" t="s">
        <v>6</v>
      </c>
    </row>
    <row r="493" spans="1:7" x14ac:dyDescent="0.3">
      <c r="A493" t="s">
        <v>81</v>
      </c>
      <c r="B493" t="s">
        <v>724</v>
      </c>
      <c r="C493" s="1">
        <v>1.0780967136810601E-28</v>
      </c>
      <c r="D493" s="1">
        <v>3.3183191588317501E-5</v>
      </c>
      <c r="E493" t="s">
        <v>5</v>
      </c>
      <c r="F493" t="s">
        <v>3</v>
      </c>
      <c r="G493" t="s">
        <v>4</v>
      </c>
    </row>
    <row r="494" spans="1:7" x14ac:dyDescent="0.3">
      <c r="A494" t="s">
        <v>507</v>
      </c>
      <c r="B494" t="s">
        <v>1149</v>
      </c>
      <c r="C494">
        <v>9.4913034994395795E-3</v>
      </c>
      <c r="D494" s="1">
        <v>2.9956707969954502E-12</v>
      </c>
      <c r="E494" s="1">
        <v>2.99292173533269E-13</v>
      </c>
      <c r="F494" t="s">
        <v>14</v>
      </c>
      <c r="G494" t="s">
        <v>6</v>
      </c>
    </row>
    <row r="495" spans="1:7" x14ac:dyDescent="0.3">
      <c r="A495" t="s">
        <v>507</v>
      </c>
      <c r="B495" t="s">
        <v>1149</v>
      </c>
      <c r="C495">
        <v>1.2822215863653801E-4</v>
      </c>
      <c r="D495" s="1">
        <v>1.09036699270571E-8</v>
      </c>
      <c r="E495" s="1">
        <v>7.1291423366293097E-8</v>
      </c>
      <c r="F495" t="s">
        <v>14</v>
      </c>
      <c r="G495" t="s">
        <v>4</v>
      </c>
    </row>
    <row r="496" spans="1:7" x14ac:dyDescent="0.3">
      <c r="A496" t="s">
        <v>507</v>
      </c>
      <c r="B496" t="s">
        <v>1149</v>
      </c>
      <c r="C496" s="1">
        <v>4.5865780103163396E-9</v>
      </c>
      <c r="D496" s="1">
        <v>5.8774966195459601E-5</v>
      </c>
      <c r="E496">
        <v>4.2570452678180404E-3</v>
      </c>
      <c r="F496" t="s">
        <v>8</v>
      </c>
      <c r="G496" t="s">
        <v>4</v>
      </c>
    </row>
    <row r="497" spans="1:7" x14ac:dyDescent="0.3">
      <c r="A497" t="s">
        <v>507</v>
      </c>
      <c r="B497" t="s">
        <v>1149</v>
      </c>
      <c r="C497" s="1">
        <v>1.8812286832686501E-7</v>
      </c>
      <c r="D497">
        <v>5.9586234078946897E-4</v>
      </c>
      <c r="E497" t="s">
        <v>5</v>
      </c>
      <c r="F497" t="s">
        <v>7</v>
      </c>
      <c r="G497" t="s">
        <v>4</v>
      </c>
    </row>
    <row r="498" spans="1:7" x14ac:dyDescent="0.3">
      <c r="A498" t="s">
        <v>512</v>
      </c>
      <c r="B498" t="s">
        <v>1154</v>
      </c>
      <c r="C498" t="s">
        <v>5</v>
      </c>
      <c r="D498">
        <v>9.8498060548839802E-4</v>
      </c>
      <c r="E498">
        <v>2.07500734059149E-2</v>
      </c>
      <c r="F498" t="s">
        <v>3</v>
      </c>
      <c r="G498" t="s">
        <v>4</v>
      </c>
    </row>
    <row r="499" spans="1:7" x14ac:dyDescent="0.3">
      <c r="A499" t="s">
        <v>512</v>
      </c>
      <c r="B499" t="s">
        <v>1154</v>
      </c>
      <c r="C499" t="s">
        <v>5</v>
      </c>
      <c r="D499" s="1">
        <v>2.8810704489200901E-12</v>
      </c>
      <c r="E499" t="s">
        <v>5</v>
      </c>
      <c r="F499" t="s">
        <v>3</v>
      </c>
      <c r="G499" t="s">
        <v>6</v>
      </c>
    </row>
    <row r="500" spans="1:7" x14ac:dyDescent="0.3">
      <c r="A500" t="s">
        <v>80</v>
      </c>
      <c r="B500" t="s">
        <v>723</v>
      </c>
      <c r="C500" t="s">
        <v>5</v>
      </c>
      <c r="D500" s="1">
        <v>8.4119027933370296E-13</v>
      </c>
      <c r="E500" t="s">
        <v>5</v>
      </c>
      <c r="F500" t="s">
        <v>14</v>
      </c>
      <c r="G500" t="s">
        <v>6</v>
      </c>
    </row>
    <row r="501" spans="1:7" x14ac:dyDescent="0.3">
      <c r="A501" t="s">
        <v>80</v>
      </c>
      <c r="B501" t="s">
        <v>723</v>
      </c>
      <c r="C501" t="s">
        <v>5</v>
      </c>
      <c r="D501" s="1">
        <v>7.3013386084933596E-6</v>
      </c>
      <c r="E501" t="s">
        <v>5</v>
      </c>
      <c r="F501" t="s">
        <v>14</v>
      </c>
      <c r="G501" t="s">
        <v>4</v>
      </c>
    </row>
    <row r="502" spans="1:7" x14ac:dyDescent="0.3">
      <c r="A502" t="s">
        <v>80</v>
      </c>
      <c r="B502" t="s">
        <v>723</v>
      </c>
      <c r="C502" s="1">
        <v>6.7866182936802201E-15</v>
      </c>
      <c r="D502">
        <v>3.4839182064885101E-2</v>
      </c>
      <c r="E502" t="s">
        <v>5</v>
      </c>
      <c r="F502" t="s">
        <v>7</v>
      </c>
      <c r="G502" t="s">
        <v>4</v>
      </c>
    </row>
    <row r="503" spans="1:7" x14ac:dyDescent="0.3">
      <c r="A503" t="s">
        <v>80</v>
      </c>
      <c r="B503" t="s">
        <v>723</v>
      </c>
      <c r="C503" s="1">
        <v>6.4689167294417201E-19</v>
      </c>
      <c r="D503">
        <v>1.23402575758206E-4</v>
      </c>
      <c r="E503" t="s">
        <v>5</v>
      </c>
      <c r="F503" t="s">
        <v>3</v>
      </c>
      <c r="G503" t="s">
        <v>4</v>
      </c>
    </row>
    <row r="504" spans="1:7" x14ac:dyDescent="0.3">
      <c r="A504" t="s">
        <v>442</v>
      </c>
      <c r="B504" t="s">
        <v>1084</v>
      </c>
      <c r="C504" s="1">
        <v>4.4975987144860098E-9</v>
      </c>
      <c r="D504" s="1">
        <v>1.3411651561376099E-10</v>
      </c>
      <c r="E504" t="s">
        <v>5</v>
      </c>
      <c r="F504" t="s">
        <v>8</v>
      </c>
      <c r="G504" t="s">
        <v>6</v>
      </c>
    </row>
    <row r="505" spans="1:7" x14ac:dyDescent="0.3">
      <c r="A505" t="s">
        <v>442</v>
      </c>
      <c r="B505" t="s">
        <v>1084</v>
      </c>
      <c r="C505" t="s">
        <v>5</v>
      </c>
      <c r="D505" s="1">
        <v>1.22163630432935E-6</v>
      </c>
      <c r="E505" s="1">
        <v>2.5418521987007802E-6</v>
      </c>
      <c r="F505" t="s">
        <v>7</v>
      </c>
      <c r="G505" t="s">
        <v>4</v>
      </c>
    </row>
    <row r="506" spans="1:7" x14ac:dyDescent="0.3">
      <c r="A506" t="s">
        <v>442</v>
      </c>
      <c r="B506" t="s">
        <v>1084</v>
      </c>
      <c r="C506" t="s">
        <v>5</v>
      </c>
      <c r="D506" s="1">
        <v>1.7022952043421101E-13</v>
      </c>
      <c r="E506" t="s">
        <v>5</v>
      </c>
      <c r="F506" t="s">
        <v>7</v>
      </c>
      <c r="G506" t="s">
        <v>6</v>
      </c>
    </row>
    <row r="507" spans="1:7" x14ac:dyDescent="0.3">
      <c r="A507" t="s">
        <v>442</v>
      </c>
      <c r="B507" t="s">
        <v>1084</v>
      </c>
      <c r="C507" s="1">
        <v>8.5471114769433105E-6</v>
      </c>
      <c r="D507" s="1">
        <v>7.6098623008973894E-5</v>
      </c>
      <c r="E507" t="s">
        <v>5</v>
      </c>
      <c r="F507" t="s">
        <v>3</v>
      </c>
      <c r="G507" t="s">
        <v>6</v>
      </c>
    </row>
    <row r="508" spans="1:7" x14ac:dyDescent="0.3">
      <c r="A508" t="s">
        <v>237</v>
      </c>
      <c r="B508" t="s">
        <v>879</v>
      </c>
      <c r="C508">
        <v>2.5591904944250701E-2</v>
      </c>
      <c r="D508" s="1">
        <v>1.5230925179508399E-6</v>
      </c>
      <c r="E508" t="s">
        <v>5</v>
      </c>
      <c r="F508" t="s">
        <v>8</v>
      </c>
      <c r="G508" t="s">
        <v>6</v>
      </c>
    </row>
    <row r="509" spans="1:7" x14ac:dyDescent="0.3">
      <c r="A509" t="s">
        <v>237</v>
      </c>
      <c r="B509" t="s">
        <v>879</v>
      </c>
      <c r="C509" s="1">
        <v>7.8905012322500301E-14</v>
      </c>
      <c r="D509">
        <v>1.21551491397666E-4</v>
      </c>
      <c r="E509">
        <v>4.3111514090247403E-2</v>
      </c>
      <c r="F509" t="s">
        <v>7</v>
      </c>
      <c r="G509" t="s">
        <v>6</v>
      </c>
    </row>
    <row r="510" spans="1:7" x14ac:dyDescent="0.3">
      <c r="A510" t="s">
        <v>517</v>
      </c>
      <c r="B510" t="s">
        <v>1159</v>
      </c>
      <c r="C510" s="1">
        <v>2.2513191619321301E-8</v>
      </c>
      <c r="D510" s="1">
        <v>6.0027316267200296E-8</v>
      </c>
      <c r="E510" s="1">
        <v>4.45825800382926E-6</v>
      </c>
      <c r="F510" t="s">
        <v>8</v>
      </c>
      <c r="G510" t="s">
        <v>4</v>
      </c>
    </row>
    <row r="511" spans="1:7" x14ac:dyDescent="0.3">
      <c r="A511" t="s">
        <v>517</v>
      </c>
      <c r="B511" t="s">
        <v>1159</v>
      </c>
      <c r="C511" s="1">
        <v>2.3176108806059699E-11</v>
      </c>
      <c r="D511">
        <v>7.6627761866075901E-4</v>
      </c>
      <c r="E511">
        <v>4.5600874325348498E-2</v>
      </c>
      <c r="F511" t="s">
        <v>8</v>
      </c>
      <c r="G511" t="s">
        <v>6</v>
      </c>
    </row>
    <row r="512" spans="1:7" x14ac:dyDescent="0.3">
      <c r="A512" t="s">
        <v>517</v>
      </c>
      <c r="B512" t="s">
        <v>1159</v>
      </c>
      <c r="C512" s="1">
        <v>1.9398195761639899E-13</v>
      </c>
      <c r="D512" s="1">
        <v>7.1284936379715903E-5</v>
      </c>
      <c r="E512" t="s">
        <v>5</v>
      </c>
      <c r="F512" t="s">
        <v>7</v>
      </c>
      <c r="G512" t="s">
        <v>4</v>
      </c>
    </row>
    <row r="513" spans="1:7" x14ac:dyDescent="0.3">
      <c r="A513" t="s">
        <v>517</v>
      </c>
      <c r="B513" t="s">
        <v>1159</v>
      </c>
      <c r="C513" s="1">
        <v>2.3428334405633401E-17</v>
      </c>
      <c r="D513">
        <v>3.8114019431167501E-4</v>
      </c>
      <c r="E513">
        <v>6.6175399729139703E-3</v>
      </c>
      <c r="F513" t="s">
        <v>3</v>
      </c>
      <c r="G513" t="s">
        <v>4</v>
      </c>
    </row>
    <row r="514" spans="1:7" x14ac:dyDescent="0.3">
      <c r="A514" t="s">
        <v>517</v>
      </c>
      <c r="B514" t="s">
        <v>1159</v>
      </c>
      <c r="C514" s="1">
        <v>4.26281468626086E-13</v>
      </c>
      <c r="D514" s="1">
        <v>4.3379673490658401E-7</v>
      </c>
      <c r="E514" t="s">
        <v>5</v>
      </c>
      <c r="F514" t="s">
        <v>3</v>
      </c>
      <c r="G514" t="s">
        <v>6</v>
      </c>
    </row>
    <row r="515" spans="1:7" x14ac:dyDescent="0.3">
      <c r="A515" t="s">
        <v>516</v>
      </c>
      <c r="B515" t="s">
        <v>1158</v>
      </c>
      <c r="C515" t="s">
        <v>5</v>
      </c>
      <c r="D515">
        <v>2.4969180151559699E-2</v>
      </c>
      <c r="E515" t="s">
        <v>5</v>
      </c>
      <c r="F515" t="s">
        <v>14</v>
      </c>
      <c r="G515" t="s">
        <v>6</v>
      </c>
    </row>
    <row r="516" spans="1:7" x14ac:dyDescent="0.3">
      <c r="A516" t="s">
        <v>516</v>
      </c>
      <c r="B516" t="s">
        <v>1158</v>
      </c>
      <c r="C516" s="1">
        <v>2.75725799257547E-8</v>
      </c>
      <c r="D516" s="1">
        <v>3.4840542657260099E-8</v>
      </c>
      <c r="E516" t="s">
        <v>5</v>
      </c>
      <c r="F516" t="s">
        <v>14</v>
      </c>
      <c r="G516" t="s">
        <v>4</v>
      </c>
    </row>
    <row r="517" spans="1:7" x14ac:dyDescent="0.3">
      <c r="A517" t="s">
        <v>197</v>
      </c>
      <c r="B517" t="s">
        <v>839</v>
      </c>
      <c r="C517">
        <v>1.4334879292335399E-3</v>
      </c>
      <c r="D517" s="1">
        <v>4.0573899025362997E-5</v>
      </c>
      <c r="E517" s="1">
        <v>7.6174930636748497E-5</v>
      </c>
      <c r="F517" t="s">
        <v>8</v>
      </c>
      <c r="G517" t="s">
        <v>6</v>
      </c>
    </row>
    <row r="518" spans="1:7" x14ac:dyDescent="0.3">
      <c r="A518" t="s">
        <v>197</v>
      </c>
      <c r="B518" t="s">
        <v>839</v>
      </c>
      <c r="C518" s="1">
        <v>1.12464489948495E-5</v>
      </c>
      <c r="D518">
        <v>1.0764265816406601E-2</v>
      </c>
      <c r="E518">
        <v>5.6623214464763798E-3</v>
      </c>
      <c r="F518" t="s">
        <v>8</v>
      </c>
      <c r="G518" t="s">
        <v>4</v>
      </c>
    </row>
    <row r="519" spans="1:7" x14ac:dyDescent="0.3">
      <c r="A519" t="s">
        <v>197</v>
      </c>
      <c r="B519" t="s">
        <v>839</v>
      </c>
      <c r="C519" s="1">
        <v>1.7241797582079601E-5</v>
      </c>
      <c r="D519" s="1">
        <v>3.62969369867983E-7</v>
      </c>
      <c r="E519" s="1">
        <v>5.6049437764584802E-7</v>
      </c>
      <c r="F519" t="s">
        <v>7</v>
      </c>
      <c r="G519" t="s">
        <v>6</v>
      </c>
    </row>
    <row r="520" spans="1:7" x14ac:dyDescent="0.3">
      <c r="A520" t="s">
        <v>197</v>
      </c>
      <c r="B520" t="s">
        <v>839</v>
      </c>
      <c r="C520" s="1">
        <v>5.65324634775224E-5</v>
      </c>
      <c r="D520">
        <v>1.17725714897279E-2</v>
      </c>
      <c r="E520">
        <v>5.2037673573494701E-3</v>
      </c>
      <c r="F520" t="s">
        <v>7</v>
      </c>
      <c r="G520" t="s">
        <v>4</v>
      </c>
    </row>
    <row r="521" spans="1:7" x14ac:dyDescent="0.3">
      <c r="A521" t="s">
        <v>86</v>
      </c>
      <c r="B521" t="s">
        <v>729</v>
      </c>
      <c r="C521" t="s">
        <v>5</v>
      </c>
      <c r="D521" s="1">
        <v>2.9422394264222599E-5</v>
      </c>
      <c r="E521">
        <v>1.8291385819251601E-2</v>
      </c>
      <c r="F521" t="s">
        <v>3</v>
      </c>
      <c r="G521" t="s">
        <v>6</v>
      </c>
    </row>
    <row r="522" spans="1:7" x14ac:dyDescent="0.3">
      <c r="A522" t="s">
        <v>543</v>
      </c>
      <c r="B522" t="s">
        <v>1185</v>
      </c>
      <c r="C522">
        <v>1.05280547589731E-2</v>
      </c>
      <c r="D522">
        <v>1.6242243674509601E-2</v>
      </c>
      <c r="E522" s="1">
        <v>2.0784867537396399E-5</v>
      </c>
      <c r="F522" t="s">
        <v>7</v>
      </c>
      <c r="G522" t="s">
        <v>4</v>
      </c>
    </row>
    <row r="523" spans="1:7" x14ac:dyDescent="0.3">
      <c r="A523" t="s">
        <v>543</v>
      </c>
      <c r="B523" t="s">
        <v>1185</v>
      </c>
      <c r="C523" t="s">
        <v>5</v>
      </c>
      <c r="D523" s="1">
        <v>2.3204367491958999E-7</v>
      </c>
      <c r="E523">
        <v>1.90206210044196E-3</v>
      </c>
      <c r="F523" t="s">
        <v>7</v>
      </c>
      <c r="G523" t="s">
        <v>6</v>
      </c>
    </row>
    <row r="524" spans="1:7" x14ac:dyDescent="0.3">
      <c r="A524" t="s">
        <v>574</v>
      </c>
      <c r="B524" t="s">
        <v>1216</v>
      </c>
      <c r="C524">
        <v>1.14270924949003E-3</v>
      </c>
      <c r="D524">
        <v>8.92398582845667E-4</v>
      </c>
      <c r="E524" t="s">
        <v>5</v>
      </c>
      <c r="F524" t="s">
        <v>8</v>
      </c>
      <c r="G524" t="s">
        <v>4</v>
      </c>
    </row>
    <row r="525" spans="1:7" x14ac:dyDescent="0.3">
      <c r="A525" t="s">
        <v>574</v>
      </c>
      <c r="B525" s="8" t="s">
        <v>1216</v>
      </c>
      <c r="C525" s="1">
        <v>2.5871073029966399E-5</v>
      </c>
      <c r="D525">
        <v>3.1550444605454302E-2</v>
      </c>
      <c r="E525">
        <v>2.1755273703273599E-3</v>
      </c>
      <c r="F525" t="s">
        <v>7</v>
      </c>
      <c r="G525" t="s">
        <v>6</v>
      </c>
    </row>
    <row r="526" spans="1:7" x14ac:dyDescent="0.3">
      <c r="A526" t="s">
        <v>121</v>
      </c>
      <c r="B526" s="8" t="s">
        <v>764</v>
      </c>
      <c r="C526" s="1">
        <v>5.9510850499982201E-16</v>
      </c>
      <c r="D526">
        <v>1.4914793792332001E-4</v>
      </c>
      <c r="E526">
        <v>1.09179060114694E-3</v>
      </c>
      <c r="F526" t="s">
        <v>3</v>
      </c>
      <c r="G526" t="s">
        <v>6</v>
      </c>
    </row>
    <row r="527" spans="1:7" x14ac:dyDescent="0.3">
      <c r="A527" t="s">
        <v>629</v>
      </c>
      <c r="B527" s="8" t="s">
        <v>1271</v>
      </c>
      <c r="C527" s="1">
        <v>1.37261863299512E-7</v>
      </c>
      <c r="D527">
        <v>2.12850132103201E-2</v>
      </c>
      <c r="E527">
        <v>3.00473790124627E-2</v>
      </c>
      <c r="F527" t="s">
        <v>7</v>
      </c>
      <c r="G527" t="s">
        <v>4</v>
      </c>
    </row>
    <row r="528" spans="1:7" x14ac:dyDescent="0.3">
      <c r="A528" t="s">
        <v>629</v>
      </c>
      <c r="B528" s="8" t="s">
        <v>1271</v>
      </c>
      <c r="C528" s="1">
        <v>1.3164571933971101E-7</v>
      </c>
      <c r="D528">
        <v>1.57008808364884E-2</v>
      </c>
      <c r="E528" t="s">
        <v>5</v>
      </c>
      <c r="F528" t="s">
        <v>7</v>
      </c>
      <c r="G528" t="s">
        <v>6</v>
      </c>
    </row>
    <row r="529" spans="1:7" x14ac:dyDescent="0.3">
      <c r="A529" t="s">
        <v>91</v>
      </c>
      <c r="B529" s="8" t="s">
        <v>734</v>
      </c>
      <c r="C529" s="1">
        <v>6.2067017161092405E-7</v>
      </c>
      <c r="D529">
        <v>2.9207994793984499E-4</v>
      </c>
      <c r="E529" t="s">
        <v>5</v>
      </c>
      <c r="F529" t="s">
        <v>14</v>
      </c>
      <c r="G529" t="s">
        <v>4</v>
      </c>
    </row>
    <row r="530" spans="1:7" x14ac:dyDescent="0.3">
      <c r="A530" t="s">
        <v>91</v>
      </c>
      <c r="B530" s="8" t="s">
        <v>734</v>
      </c>
      <c r="C530" s="1">
        <v>2.1292181847851301E-12</v>
      </c>
      <c r="D530">
        <v>9.1511827322501502E-4</v>
      </c>
      <c r="E530">
        <v>1.71352872795854E-4</v>
      </c>
      <c r="F530" t="s">
        <v>7</v>
      </c>
      <c r="G530" t="s">
        <v>4</v>
      </c>
    </row>
    <row r="531" spans="1:7" x14ac:dyDescent="0.3">
      <c r="A531" t="s">
        <v>91</v>
      </c>
      <c r="B531" t="s">
        <v>734</v>
      </c>
      <c r="C531" s="1">
        <v>3.1893849158028E-6</v>
      </c>
      <c r="D531">
        <v>6.4098564124722302E-3</v>
      </c>
      <c r="E531" s="1">
        <v>9.8827979803877404E-5</v>
      </c>
      <c r="F531" t="s">
        <v>3</v>
      </c>
      <c r="G531" t="s">
        <v>6</v>
      </c>
    </row>
    <row r="532" spans="1:7" x14ac:dyDescent="0.3">
      <c r="A532" t="s">
        <v>91</v>
      </c>
      <c r="B532" t="s">
        <v>734</v>
      </c>
      <c r="C532" s="1">
        <v>5.8307106640448506E-11</v>
      </c>
      <c r="D532">
        <v>1.5230995062886E-3</v>
      </c>
      <c r="E532">
        <v>7.7527376859449798E-4</v>
      </c>
      <c r="F532" t="s">
        <v>3</v>
      </c>
      <c r="G532" t="s">
        <v>4</v>
      </c>
    </row>
    <row r="533" spans="1:7" x14ac:dyDescent="0.3">
      <c r="A533" t="s">
        <v>172</v>
      </c>
      <c r="B533" t="s">
        <v>814</v>
      </c>
      <c r="C533" t="s">
        <v>5</v>
      </c>
      <c r="D533" s="1">
        <v>9.8917828415290998E-10</v>
      </c>
      <c r="E533" t="s">
        <v>5</v>
      </c>
      <c r="F533" t="s">
        <v>14</v>
      </c>
      <c r="G533" t="s">
        <v>6</v>
      </c>
    </row>
    <row r="534" spans="1:7" x14ac:dyDescent="0.3">
      <c r="A534" t="s">
        <v>172</v>
      </c>
      <c r="B534" t="s">
        <v>814</v>
      </c>
      <c r="C534" t="s">
        <v>5</v>
      </c>
      <c r="D534" s="1">
        <v>5.7049671075325396E-6</v>
      </c>
      <c r="E534" t="s">
        <v>5</v>
      </c>
      <c r="F534" t="s">
        <v>14</v>
      </c>
      <c r="G534" t="s">
        <v>4</v>
      </c>
    </row>
    <row r="535" spans="1:7" x14ac:dyDescent="0.3">
      <c r="A535" t="s">
        <v>103</v>
      </c>
      <c r="B535" t="s">
        <v>746</v>
      </c>
      <c r="C535">
        <v>1.3165284477584799E-2</v>
      </c>
      <c r="D535" s="1">
        <v>9.19711730162389E-5</v>
      </c>
      <c r="E535">
        <v>5.9280250099700204E-3</v>
      </c>
      <c r="F535" t="s">
        <v>14</v>
      </c>
      <c r="G535" t="s">
        <v>6</v>
      </c>
    </row>
    <row r="536" spans="1:7" x14ac:dyDescent="0.3">
      <c r="A536" t="s">
        <v>103</v>
      </c>
      <c r="B536" t="s">
        <v>746</v>
      </c>
      <c r="C536" s="1">
        <v>1.3858965340968E-5</v>
      </c>
      <c r="D536">
        <v>5.3626745277241704E-3</v>
      </c>
      <c r="E536">
        <v>8.9684435022203707E-3</v>
      </c>
      <c r="F536" t="s">
        <v>14</v>
      </c>
      <c r="G536" t="s">
        <v>4</v>
      </c>
    </row>
    <row r="537" spans="1:7" x14ac:dyDescent="0.3">
      <c r="A537" t="s">
        <v>103</v>
      </c>
      <c r="B537" t="s">
        <v>746</v>
      </c>
      <c r="C537">
        <v>7.6660480622445996E-4</v>
      </c>
      <c r="D537">
        <v>1.5832356510623299E-2</v>
      </c>
      <c r="E537">
        <v>1.6785055769966101E-2</v>
      </c>
      <c r="F537" t="s">
        <v>7</v>
      </c>
      <c r="G537" t="s">
        <v>4</v>
      </c>
    </row>
    <row r="538" spans="1:7" x14ac:dyDescent="0.3">
      <c r="A538" t="s">
        <v>460</v>
      </c>
      <c r="B538" t="s">
        <v>1102</v>
      </c>
      <c r="C538">
        <v>1.8015573416899999E-3</v>
      </c>
      <c r="D538">
        <v>4.1153129413889399E-4</v>
      </c>
      <c r="E538" t="s">
        <v>5</v>
      </c>
      <c r="F538" t="s">
        <v>7</v>
      </c>
      <c r="G538" t="s">
        <v>4</v>
      </c>
    </row>
    <row r="539" spans="1:7" x14ac:dyDescent="0.3">
      <c r="A539" t="s">
        <v>437</v>
      </c>
      <c r="B539" t="s">
        <v>1079</v>
      </c>
      <c r="C539" t="s">
        <v>5</v>
      </c>
      <c r="D539">
        <v>1.47320404393747E-4</v>
      </c>
      <c r="E539" t="s">
        <v>5</v>
      </c>
      <c r="F539" t="s">
        <v>3</v>
      </c>
      <c r="G539" t="s">
        <v>6</v>
      </c>
    </row>
    <row r="540" spans="1:7" x14ac:dyDescent="0.3">
      <c r="A540" t="s">
        <v>309</v>
      </c>
      <c r="B540" t="s">
        <v>951</v>
      </c>
      <c r="C540">
        <v>1.3505424319343901E-2</v>
      </c>
      <c r="D540">
        <v>3.82367785193694E-3</v>
      </c>
      <c r="E540">
        <v>1.66381611766617E-3</v>
      </c>
      <c r="F540" t="s">
        <v>8</v>
      </c>
      <c r="G540" t="s">
        <v>4</v>
      </c>
    </row>
    <row r="541" spans="1:7" x14ac:dyDescent="0.3">
      <c r="A541" t="s">
        <v>292</v>
      </c>
      <c r="B541" t="s">
        <v>934</v>
      </c>
      <c r="C541" s="1">
        <v>9.0311773427396399E-9</v>
      </c>
      <c r="D541">
        <v>1.36847842622206E-2</v>
      </c>
      <c r="E541" t="s">
        <v>5</v>
      </c>
      <c r="F541" t="s">
        <v>14</v>
      </c>
      <c r="G541" t="s">
        <v>4</v>
      </c>
    </row>
    <row r="542" spans="1:7" x14ac:dyDescent="0.3">
      <c r="A542" t="s">
        <v>292</v>
      </c>
      <c r="B542" t="s">
        <v>934</v>
      </c>
      <c r="C542">
        <v>7.1391173821259996E-3</v>
      </c>
      <c r="D542">
        <v>2.84048266673968E-3</v>
      </c>
      <c r="E542" t="s">
        <v>5</v>
      </c>
      <c r="F542" t="s">
        <v>8</v>
      </c>
      <c r="G542" t="s">
        <v>4</v>
      </c>
    </row>
    <row r="543" spans="1:7" x14ac:dyDescent="0.3">
      <c r="A543" t="s">
        <v>292</v>
      </c>
      <c r="B543" t="s">
        <v>934</v>
      </c>
      <c r="C543" s="1">
        <v>5.5183067505930595E-13</v>
      </c>
      <c r="D543" s="1">
        <v>3.4319227683984402E-9</v>
      </c>
      <c r="E543" t="s">
        <v>5</v>
      </c>
      <c r="F543" t="s">
        <v>7</v>
      </c>
      <c r="G543" t="s">
        <v>6</v>
      </c>
    </row>
    <row r="544" spans="1:7" x14ac:dyDescent="0.3">
      <c r="A544" t="s">
        <v>374</v>
      </c>
      <c r="B544" t="s">
        <v>1016</v>
      </c>
      <c r="C544" s="1">
        <v>2.4905666137133301E-19</v>
      </c>
      <c r="D544">
        <v>2.4157839065921199E-3</v>
      </c>
      <c r="E544">
        <v>3.1423027510774199E-3</v>
      </c>
      <c r="F544" t="s">
        <v>8</v>
      </c>
      <c r="G544" t="s">
        <v>6</v>
      </c>
    </row>
    <row r="545" spans="1:7" x14ac:dyDescent="0.3">
      <c r="A545" t="s">
        <v>374</v>
      </c>
      <c r="B545" t="s">
        <v>1016</v>
      </c>
      <c r="C545" s="1">
        <v>2.5155818028143602E-10</v>
      </c>
      <c r="D545" s="1">
        <v>4.2349333822799902E-6</v>
      </c>
      <c r="E545" t="s">
        <v>5</v>
      </c>
      <c r="F545" t="s">
        <v>8</v>
      </c>
      <c r="G545" t="s">
        <v>4</v>
      </c>
    </row>
    <row r="546" spans="1:7" x14ac:dyDescent="0.3">
      <c r="A546" t="s">
        <v>374</v>
      </c>
      <c r="B546" t="s">
        <v>1016</v>
      </c>
      <c r="C546" s="1">
        <v>1.7115357528945198E-11</v>
      </c>
      <c r="D546">
        <v>1.03830122598165E-2</v>
      </c>
      <c r="E546">
        <v>2.2905986027382998E-2</v>
      </c>
      <c r="F546" t="s">
        <v>7</v>
      </c>
      <c r="G546" t="s">
        <v>6</v>
      </c>
    </row>
    <row r="547" spans="1:7" x14ac:dyDescent="0.3">
      <c r="A547" t="s">
        <v>106</v>
      </c>
      <c r="B547" t="s">
        <v>749</v>
      </c>
      <c r="C547">
        <v>1.0963289075831501E-4</v>
      </c>
      <c r="D547" s="1">
        <v>7.1631454234439903E-5</v>
      </c>
      <c r="E547">
        <v>2.0367237973615902E-3</v>
      </c>
      <c r="F547" t="s">
        <v>14</v>
      </c>
      <c r="G547" t="s">
        <v>4</v>
      </c>
    </row>
    <row r="548" spans="1:7" x14ac:dyDescent="0.3">
      <c r="A548" t="s">
        <v>480</v>
      </c>
      <c r="B548" t="s">
        <v>1122</v>
      </c>
      <c r="C548" t="s">
        <v>5</v>
      </c>
      <c r="D548" s="1">
        <v>1.2576478507710001E-13</v>
      </c>
      <c r="E548" t="s">
        <v>5</v>
      </c>
      <c r="F548" t="s">
        <v>14</v>
      </c>
      <c r="G548" t="s">
        <v>6</v>
      </c>
    </row>
    <row r="549" spans="1:7" x14ac:dyDescent="0.3">
      <c r="A549" t="s">
        <v>480</v>
      </c>
      <c r="B549" t="s">
        <v>1122</v>
      </c>
      <c r="C549" s="1">
        <v>2.3330526437550901E-6</v>
      </c>
      <c r="D549">
        <v>3.6361942040462E-4</v>
      </c>
      <c r="E549" t="s">
        <v>5</v>
      </c>
      <c r="F549" t="s">
        <v>8</v>
      </c>
      <c r="G549" t="s">
        <v>4</v>
      </c>
    </row>
    <row r="550" spans="1:7" x14ac:dyDescent="0.3">
      <c r="A550" t="s">
        <v>480</v>
      </c>
      <c r="B550" t="s">
        <v>1122</v>
      </c>
      <c r="C550" s="1">
        <v>2.4811638110846101E-7</v>
      </c>
      <c r="D550">
        <v>1.5183757082122201E-4</v>
      </c>
      <c r="E550" t="s">
        <v>5</v>
      </c>
      <c r="F550" t="s">
        <v>3</v>
      </c>
      <c r="G550" t="s">
        <v>6</v>
      </c>
    </row>
    <row r="551" spans="1:7" x14ac:dyDescent="0.3">
      <c r="A551" t="s">
        <v>546</v>
      </c>
      <c r="B551" t="s">
        <v>1188</v>
      </c>
      <c r="C551">
        <v>2.8875646566401399E-2</v>
      </c>
      <c r="D551">
        <v>9.2081677094104208E-3</v>
      </c>
      <c r="E551" s="1">
        <v>4.0327032646810801E-5</v>
      </c>
      <c r="F551" t="s">
        <v>8</v>
      </c>
      <c r="G551" t="s">
        <v>6</v>
      </c>
    </row>
    <row r="552" spans="1:7" x14ac:dyDescent="0.3">
      <c r="A552" t="s">
        <v>51</v>
      </c>
      <c r="B552" t="s">
        <v>694</v>
      </c>
      <c r="C552" t="s">
        <v>5</v>
      </c>
      <c r="D552" s="1">
        <v>9.3159033559509305E-5</v>
      </c>
      <c r="E552" t="s">
        <v>5</v>
      </c>
      <c r="F552" t="s">
        <v>7</v>
      </c>
      <c r="G552" t="s">
        <v>4</v>
      </c>
    </row>
    <row r="553" spans="1:7" x14ac:dyDescent="0.3">
      <c r="A553" t="s">
        <v>196</v>
      </c>
      <c r="B553" t="s">
        <v>838</v>
      </c>
      <c r="C553" s="1">
        <v>6.3218665295929697E-27</v>
      </c>
      <c r="D553" s="1">
        <v>1.6448536720040799E-6</v>
      </c>
      <c r="E553" t="s">
        <v>5</v>
      </c>
      <c r="F553" t="s">
        <v>8</v>
      </c>
      <c r="G553" t="s">
        <v>4</v>
      </c>
    </row>
    <row r="554" spans="1:7" x14ac:dyDescent="0.3">
      <c r="A554" t="s">
        <v>302</v>
      </c>
      <c r="B554" t="s">
        <v>944</v>
      </c>
      <c r="C554">
        <v>4.6418606892984502E-3</v>
      </c>
      <c r="D554">
        <v>8.7353113827892703E-4</v>
      </c>
      <c r="E554">
        <v>2.0801431422120902E-3</v>
      </c>
      <c r="F554" t="s">
        <v>14</v>
      </c>
      <c r="G554" t="s">
        <v>4</v>
      </c>
    </row>
    <row r="555" spans="1:7" x14ac:dyDescent="0.3">
      <c r="A555" t="s">
        <v>302</v>
      </c>
      <c r="B555" t="s">
        <v>944</v>
      </c>
      <c r="C555">
        <v>2.4972192959187801E-3</v>
      </c>
      <c r="D555" s="1">
        <v>1.8540666860220799E-11</v>
      </c>
      <c r="E555" t="s">
        <v>5</v>
      </c>
      <c r="F555" t="s">
        <v>8</v>
      </c>
      <c r="G555" t="s">
        <v>6</v>
      </c>
    </row>
    <row r="556" spans="1:7" x14ac:dyDescent="0.3">
      <c r="A556" t="s">
        <v>302</v>
      </c>
      <c r="B556" t="s">
        <v>944</v>
      </c>
      <c r="C556">
        <v>1.77769191906499E-4</v>
      </c>
      <c r="D556" s="1">
        <v>4.66869403144206E-5</v>
      </c>
      <c r="E556" t="s">
        <v>5</v>
      </c>
      <c r="F556" t="s">
        <v>8</v>
      </c>
      <c r="G556" t="s">
        <v>4</v>
      </c>
    </row>
    <row r="557" spans="1:7" x14ac:dyDescent="0.3">
      <c r="A557" t="s">
        <v>302</v>
      </c>
      <c r="B557" t="s">
        <v>944</v>
      </c>
      <c r="C557" s="1">
        <v>7.3816828520327597E-7</v>
      </c>
      <c r="D557" s="1">
        <v>2.3162583702499998E-6</v>
      </c>
      <c r="E557">
        <v>5.05593458698735E-3</v>
      </c>
      <c r="F557" t="s">
        <v>7</v>
      </c>
      <c r="G557" t="s">
        <v>6</v>
      </c>
    </row>
    <row r="558" spans="1:7" x14ac:dyDescent="0.3">
      <c r="A558" t="s">
        <v>302</v>
      </c>
      <c r="B558" t="s">
        <v>944</v>
      </c>
      <c r="C558" s="1">
        <v>3.2936285783080102E-13</v>
      </c>
      <c r="D558">
        <v>2.04822449488558E-2</v>
      </c>
      <c r="E558" t="s">
        <v>5</v>
      </c>
      <c r="F558" t="s">
        <v>7</v>
      </c>
      <c r="G558" t="s">
        <v>4</v>
      </c>
    </row>
    <row r="559" spans="1:7" x14ac:dyDescent="0.3">
      <c r="A559" t="s">
        <v>93</v>
      </c>
      <c r="B559" t="s">
        <v>736</v>
      </c>
      <c r="C559">
        <v>6.8265171973761504E-4</v>
      </c>
      <c r="D559">
        <v>1.9236468846814101E-2</v>
      </c>
      <c r="E559">
        <v>6.6255922216400401E-3</v>
      </c>
      <c r="F559" t="s">
        <v>7</v>
      </c>
      <c r="G559" t="s">
        <v>4</v>
      </c>
    </row>
    <row r="560" spans="1:7" x14ac:dyDescent="0.3">
      <c r="A560" t="s">
        <v>207</v>
      </c>
      <c r="B560" t="s">
        <v>849</v>
      </c>
      <c r="C560" s="1">
        <v>4.8785605390275403E-11</v>
      </c>
      <c r="D560">
        <v>9.7547391802531205E-4</v>
      </c>
      <c r="E560">
        <v>1.09976922726185E-3</v>
      </c>
      <c r="F560" t="s">
        <v>8</v>
      </c>
      <c r="G560" t="s">
        <v>4</v>
      </c>
    </row>
    <row r="561" spans="1:7" x14ac:dyDescent="0.3">
      <c r="A561" s="8" t="s">
        <v>207</v>
      </c>
      <c r="B561" s="8" t="s">
        <v>849</v>
      </c>
      <c r="C561" s="1">
        <v>2.17723443288356E-13</v>
      </c>
      <c r="D561">
        <v>2.5413669043890499E-2</v>
      </c>
      <c r="E561" t="s">
        <v>5</v>
      </c>
      <c r="F561" t="s">
        <v>8</v>
      </c>
      <c r="G561" t="s">
        <v>6</v>
      </c>
    </row>
    <row r="562" spans="1:7" x14ac:dyDescent="0.3">
      <c r="A562" s="8" t="s">
        <v>107</v>
      </c>
      <c r="B562" s="8" t="s">
        <v>750</v>
      </c>
      <c r="C562" t="s">
        <v>5</v>
      </c>
      <c r="D562" s="1">
        <v>4.3811342197124703E-9</v>
      </c>
      <c r="E562" s="1">
        <v>4.7852223617132598E-6</v>
      </c>
      <c r="F562" t="s">
        <v>7</v>
      </c>
      <c r="G562" t="s">
        <v>6</v>
      </c>
    </row>
    <row r="563" spans="1:7" x14ac:dyDescent="0.3">
      <c r="A563" s="8" t="s">
        <v>246</v>
      </c>
      <c r="B563" s="8" t="s">
        <v>888</v>
      </c>
      <c r="C563" s="1">
        <v>6.4536112997297804E-9</v>
      </c>
      <c r="D563" s="1">
        <v>2.4144155627046101E-10</v>
      </c>
      <c r="E563" t="s">
        <v>5</v>
      </c>
      <c r="F563" t="s">
        <v>8</v>
      </c>
      <c r="G563" t="s">
        <v>4</v>
      </c>
    </row>
    <row r="564" spans="1:7" x14ac:dyDescent="0.3">
      <c r="A564" s="8" t="s">
        <v>321</v>
      </c>
      <c r="B564" s="8" t="s">
        <v>963</v>
      </c>
      <c r="C564" s="1">
        <v>1.41632270541691E-10</v>
      </c>
      <c r="D564" s="1">
        <v>1.79442653700506E-7</v>
      </c>
      <c r="E564" t="s">
        <v>5</v>
      </c>
      <c r="F564" t="s">
        <v>8</v>
      </c>
      <c r="G564" t="s">
        <v>6</v>
      </c>
    </row>
    <row r="565" spans="1:7" x14ac:dyDescent="0.3">
      <c r="A565" s="8" t="s">
        <v>321</v>
      </c>
      <c r="B565" s="8" t="s">
        <v>963</v>
      </c>
      <c r="C565" s="1">
        <v>1.4838308534606999E-16</v>
      </c>
      <c r="D565" s="1">
        <v>2.6041891741934899E-5</v>
      </c>
      <c r="E565" t="s">
        <v>5</v>
      </c>
      <c r="F565" t="s">
        <v>8</v>
      </c>
      <c r="G565" t="s">
        <v>4</v>
      </c>
    </row>
    <row r="566" spans="1:7" x14ac:dyDescent="0.3">
      <c r="A566" s="8" t="s">
        <v>321</v>
      </c>
      <c r="B566" s="8" t="s">
        <v>963</v>
      </c>
      <c r="C566" s="1">
        <v>3.8754871813424803E-9</v>
      </c>
      <c r="D566" s="1">
        <v>8.1622599017996096E-11</v>
      </c>
      <c r="E566" s="1">
        <v>6.0470010957872598E-5</v>
      </c>
      <c r="F566" t="s">
        <v>7</v>
      </c>
      <c r="G566" t="s">
        <v>6</v>
      </c>
    </row>
    <row r="567" spans="1:7" x14ac:dyDescent="0.3">
      <c r="A567" s="8" t="s">
        <v>321</v>
      </c>
      <c r="B567" s="8" t="s">
        <v>963</v>
      </c>
      <c r="C567" s="1">
        <v>6.1657512970591595E-20</v>
      </c>
      <c r="D567" s="1">
        <v>4.2807347601061702E-8</v>
      </c>
      <c r="E567">
        <v>4.30065440305162E-4</v>
      </c>
      <c r="F567" t="s">
        <v>3</v>
      </c>
      <c r="G567" t="s">
        <v>4</v>
      </c>
    </row>
    <row r="568" spans="1:7" x14ac:dyDescent="0.3">
      <c r="A568" s="8" t="s">
        <v>321</v>
      </c>
      <c r="B568" s="8" t="s">
        <v>963</v>
      </c>
      <c r="C568" s="1">
        <v>1.5117140397615799E-17</v>
      </c>
      <c r="D568" s="1">
        <v>3.2583278218313602E-7</v>
      </c>
      <c r="E568" t="s">
        <v>5</v>
      </c>
      <c r="F568" t="s">
        <v>3</v>
      </c>
      <c r="G568" t="s">
        <v>6</v>
      </c>
    </row>
    <row r="569" spans="1:7" x14ac:dyDescent="0.3">
      <c r="A569" s="8" t="s">
        <v>163</v>
      </c>
      <c r="B569" s="8" t="s">
        <v>805</v>
      </c>
      <c r="C569" s="1">
        <v>7.3014321173664197E-10</v>
      </c>
      <c r="D569">
        <v>1.09545733721969E-4</v>
      </c>
      <c r="E569" t="s">
        <v>5</v>
      </c>
      <c r="F569" t="s">
        <v>14</v>
      </c>
      <c r="G569" t="s">
        <v>4</v>
      </c>
    </row>
    <row r="570" spans="1:7" x14ac:dyDescent="0.3">
      <c r="A570" s="8" t="s">
        <v>163</v>
      </c>
      <c r="B570" s="8" t="s">
        <v>805</v>
      </c>
      <c r="C570" s="1">
        <v>2.9302003538106101E-13</v>
      </c>
      <c r="D570">
        <v>1.78230399950856E-3</v>
      </c>
      <c r="E570">
        <v>3.62133694441758E-4</v>
      </c>
      <c r="F570" t="s">
        <v>8</v>
      </c>
      <c r="G570" t="s">
        <v>4</v>
      </c>
    </row>
    <row r="571" spans="1:7" x14ac:dyDescent="0.3">
      <c r="A571" s="8" t="s">
        <v>163</v>
      </c>
      <c r="B571" s="8" t="s">
        <v>805</v>
      </c>
      <c r="C571" s="1">
        <v>1.32462220114278E-13</v>
      </c>
      <c r="D571" s="1">
        <v>2.85454283512989E-6</v>
      </c>
      <c r="E571" s="1">
        <v>1.2048727498406799E-5</v>
      </c>
      <c r="F571" t="s">
        <v>3</v>
      </c>
      <c r="G571" t="s">
        <v>4</v>
      </c>
    </row>
    <row r="572" spans="1:7" x14ac:dyDescent="0.3">
      <c r="A572" s="8" t="s">
        <v>163</v>
      </c>
      <c r="B572" s="8" t="s">
        <v>805</v>
      </c>
      <c r="C572" s="1">
        <v>9.1042174210664301E-13</v>
      </c>
      <c r="D572" s="1">
        <v>4.5481549245296198E-7</v>
      </c>
      <c r="E572" t="s">
        <v>5</v>
      </c>
      <c r="F572" t="s">
        <v>3</v>
      </c>
      <c r="G572" t="s">
        <v>6</v>
      </c>
    </row>
    <row r="573" spans="1:7" x14ac:dyDescent="0.3">
      <c r="A573" s="8" t="s">
        <v>605</v>
      </c>
      <c r="B573" s="8" t="s">
        <v>1247</v>
      </c>
      <c r="C573" s="1">
        <v>5.3028849169974299E-8</v>
      </c>
      <c r="D573">
        <v>5.0918116385081404E-3</v>
      </c>
      <c r="E573" s="1">
        <v>3.6530659968311098E-5</v>
      </c>
      <c r="F573" t="s">
        <v>8</v>
      </c>
      <c r="G573" t="s">
        <v>4</v>
      </c>
    </row>
    <row r="574" spans="1:7" x14ac:dyDescent="0.3">
      <c r="A574" s="8" t="s">
        <v>63</v>
      </c>
      <c r="B574" s="8" t="s">
        <v>706</v>
      </c>
      <c r="C574" s="1">
        <v>7.9610943043878101E-19</v>
      </c>
      <c r="D574" s="1">
        <v>3.2931209598123001E-8</v>
      </c>
      <c r="E574" t="s">
        <v>5</v>
      </c>
      <c r="F574" t="s">
        <v>7</v>
      </c>
      <c r="G574" t="s">
        <v>4</v>
      </c>
    </row>
    <row r="575" spans="1:7" x14ac:dyDescent="0.3">
      <c r="A575" s="8" t="s">
        <v>63</v>
      </c>
      <c r="B575" s="8" t="s">
        <v>706</v>
      </c>
      <c r="C575" s="1">
        <v>1.5471698590858598E-11</v>
      </c>
      <c r="D575">
        <v>4.81649814286285E-4</v>
      </c>
      <c r="E575" t="s">
        <v>5</v>
      </c>
      <c r="F575" t="s">
        <v>3</v>
      </c>
      <c r="G575" t="s">
        <v>4</v>
      </c>
    </row>
    <row r="576" spans="1:7" x14ac:dyDescent="0.3">
      <c r="A576" s="8" t="s">
        <v>573</v>
      </c>
      <c r="B576" s="8" t="s">
        <v>1215</v>
      </c>
      <c r="C576" s="1">
        <v>2.1151771947634698E-15</v>
      </c>
      <c r="D576" s="1">
        <v>6.2220737132059196E-6</v>
      </c>
      <c r="E576">
        <v>1.4247793147675999E-3</v>
      </c>
      <c r="F576" t="s">
        <v>14</v>
      </c>
      <c r="G576" t="s">
        <v>6</v>
      </c>
    </row>
    <row r="577" spans="1:7" x14ac:dyDescent="0.3">
      <c r="A577" s="8" t="s">
        <v>573</v>
      </c>
      <c r="B577" s="8" t="s">
        <v>1215</v>
      </c>
      <c r="C577">
        <v>1.2992082333952999E-4</v>
      </c>
      <c r="D577">
        <v>1.3906125059255501E-4</v>
      </c>
      <c r="E577" s="1">
        <v>2.7882217941577098E-6</v>
      </c>
      <c r="F577" t="s">
        <v>8</v>
      </c>
      <c r="G577" t="s">
        <v>4</v>
      </c>
    </row>
    <row r="578" spans="1:7" x14ac:dyDescent="0.3">
      <c r="A578" s="8" t="s">
        <v>636</v>
      </c>
      <c r="B578" s="8" t="s">
        <v>1278</v>
      </c>
      <c r="C578" s="1">
        <v>4.3588108700205003E-17</v>
      </c>
      <c r="D578">
        <v>2.4593530593996402E-3</v>
      </c>
      <c r="E578" s="1">
        <v>2.5094095478604898E-5</v>
      </c>
      <c r="F578" t="s">
        <v>14</v>
      </c>
      <c r="G578" t="s">
        <v>6</v>
      </c>
    </row>
    <row r="579" spans="1:7" x14ac:dyDescent="0.3">
      <c r="A579" s="8" t="s">
        <v>636</v>
      </c>
      <c r="B579" s="8" t="s">
        <v>1278</v>
      </c>
      <c r="C579" s="1">
        <v>1.7272347911109299E-20</v>
      </c>
      <c r="D579">
        <v>1.48895256901027E-2</v>
      </c>
      <c r="E579" t="s">
        <v>5</v>
      </c>
      <c r="F579" t="s">
        <v>14</v>
      </c>
      <c r="G579" t="s">
        <v>4</v>
      </c>
    </row>
    <row r="580" spans="1:7" x14ac:dyDescent="0.3">
      <c r="A580" s="8" t="s">
        <v>458</v>
      </c>
      <c r="B580" s="8" t="s">
        <v>1100</v>
      </c>
      <c r="C580" s="1">
        <v>3.2580744265266201E-5</v>
      </c>
      <c r="D580" s="1">
        <v>8.5430349403839602E-10</v>
      </c>
      <c r="E580" s="1">
        <v>6.55593998171866E-9</v>
      </c>
      <c r="F580" t="s">
        <v>14</v>
      </c>
      <c r="G580" t="s">
        <v>4</v>
      </c>
    </row>
    <row r="581" spans="1:7" x14ac:dyDescent="0.3">
      <c r="A581" t="s">
        <v>194</v>
      </c>
      <c r="B581" t="s">
        <v>836</v>
      </c>
      <c r="C581">
        <v>3.0212776686294098E-3</v>
      </c>
      <c r="D581">
        <v>4.8986446485809203E-4</v>
      </c>
      <c r="E581">
        <v>7.3072624225846005E-4</v>
      </c>
      <c r="F581" t="s">
        <v>3</v>
      </c>
      <c r="G581" t="s">
        <v>4</v>
      </c>
    </row>
    <row r="582" spans="1:7" x14ac:dyDescent="0.3">
      <c r="A582" t="s">
        <v>194</v>
      </c>
      <c r="B582" t="s">
        <v>836</v>
      </c>
      <c r="C582" t="s">
        <v>5</v>
      </c>
      <c r="D582">
        <v>1.1167662795290301E-3</v>
      </c>
      <c r="E582">
        <v>1.14519792856594E-2</v>
      </c>
      <c r="F582" t="s">
        <v>3</v>
      </c>
      <c r="G582" t="s">
        <v>6</v>
      </c>
    </row>
    <row r="583" spans="1:7" x14ac:dyDescent="0.3">
      <c r="A583" t="s">
        <v>109</v>
      </c>
      <c r="B583" t="s">
        <v>752</v>
      </c>
      <c r="C583" t="s">
        <v>5</v>
      </c>
      <c r="D583" s="1">
        <v>3.4173518008964198E-6</v>
      </c>
      <c r="E583">
        <v>1.7827761211198102E-2</v>
      </c>
      <c r="F583" t="s">
        <v>8</v>
      </c>
      <c r="G583" t="s">
        <v>4</v>
      </c>
    </row>
    <row r="584" spans="1:7" x14ac:dyDescent="0.3">
      <c r="A584" t="s">
        <v>157</v>
      </c>
      <c r="B584" t="s">
        <v>799</v>
      </c>
      <c r="C584" s="1">
        <v>1.6237157504576401E-7</v>
      </c>
      <c r="D584">
        <v>2.5032614309989097E-4</v>
      </c>
      <c r="E584" t="s">
        <v>5</v>
      </c>
      <c r="F584" t="s">
        <v>7</v>
      </c>
      <c r="G584" t="s">
        <v>6</v>
      </c>
    </row>
    <row r="585" spans="1:7" x14ac:dyDescent="0.3">
      <c r="A585" t="s">
        <v>157</v>
      </c>
      <c r="B585" t="s">
        <v>799</v>
      </c>
      <c r="C585" s="1">
        <v>3.9618604855091098E-11</v>
      </c>
      <c r="D585">
        <v>3.5505954905258701E-3</v>
      </c>
      <c r="E585">
        <v>3.1655961976046099E-3</v>
      </c>
      <c r="F585" t="s">
        <v>3</v>
      </c>
      <c r="G585" t="s">
        <v>4</v>
      </c>
    </row>
    <row r="586" spans="1:7" x14ac:dyDescent="0.3">
      <c r="A586" t="s">
        <v>94</v>
      </c>
      <c r="B586" t="s">
        <v>737</v>
      </c>
      <c r="C586" s="1">
        <v>7.9306376402270699E-11</v>
      </c>
      <c r="D586">
        <v>1.13808494144627E-3</v>
      </c>
      <c r="E586">
        <v>4.5584014458763402E-4</v>
      </c>
      <c r="F586" t="s">
        <v>3</v>
      </c>
      <c r="G586" t="s">
        <v>4</v>
      </c>
    </row>
    <row r="587" spans="1:7" x14ac:dyDescent="0.3">
      <c r="A587" t="s">
        <v>94</v>
      </c>
      <c r="B587" t="s">
        <v>737</v>
      </c>
      <c r="C587" s="1">
        <v>1.49183781447244E-8</v>
      </c>
      <c r="D587">
        <v>1.82481110881054E-3</v>
      </c>
      <c r="E587" t="s">
        <v>5</v>
      </c>
      <c r="F587" t="s">
        <v>3</v>
      </c>
      <c r="G587" t="s">
        <v>6</v>
      </c>
    </row>
    <row r="588" spans="1:7" x14ac:dyDescent="0.3">
      <c r="A588" t="s">
        <v>39</v>
      </c>
      <c r="B588" t="s">
        <v>682</v>
      </c>
      <c r="C588" t="s">
        <v>5</v>
      </c>
      <c r="D588">
        <v>1.1452199133998E-2</v>
      </c>
      <c r="E588">
        <v>1.3195936256560399E-4</v>
      </c>
      <c r="F588" t="s">
        <v>8</v>
      </c>
      <c r="G588" t="s">
        <v>6</v>
      </c>
    </row>
    <row r="589" spans="1:7" x14ac:dyDescent="0.3">
      <c r="A589" t="s">
        <v>39</v>
      </c>
      <c r="B589" t="s">
        <v>682</v>
      </c>
      <c r="C589" s="1">
        <v>6.1466291011134106E-5</v>
      </c>
      <c r="D589">
        <v>3.09035986140067E-3</v>
      </c>
      <c r="E589" t="s">
        <v>5</v>
      </c>
      <c r="F589" t="s">
        <v>8</v>
      </c>
      <c r="G589" t="s">
        <v>4</v>
      </c>
    </row>
    <row r="590" spans="1:7" x14ac:dyDescent="0.3">
      <c r="A590" t="s">
        <v>457</v>
      </c>
      <c r="B590" t="s">
        <v>1099</v>
      </c>
      <c r="C590" s="1">
        <v>4.2402624844598302E-6</v>
      </c>
      <c r="D590">
        <v>4.87596366170121E-3</v>
      </c>
      <c r="E590">
        <v>2.9482548863271602E-4</v>
      </c>
      <c r="F590" t="s">
        <v>14</v>
      </c>
      <c r="G590" t="s">
        <v>4</v>
      </c>
    </row>
    <row r="591" spans="1:7" x14ac:dyDescent="0.3">
      <c r="A591" t="s">
        <v>457</v>
      </c>
      <c r="B591" t="s">
        <v>1099</v>
      </c>
      <c r="C591">
        <v>1.0159232889387301E-2</v>
      </c>
      <c r="D591">
        <v>1.49930109760416E-3</v>
      </c>
      <c r="E591" t="s">
        <v>5</v>
      </c>
      <c r="F591" t="s">
        <v>14</v>
      </c>
      <c r="G591" t="s">
        <v>6</v>
      </c>
    </row>
    <row r="592" spans="1:7" x14ac:dyDescent="0.3">
      <c r="A592" t="s">
        <v>457</v>
      </c>
      <c r="B592" t="s">
        <v>1099</v>
      </c>
      <c r="C592" s="1">
        <v>4.1209985161568003E-8</v>
      </c>
      <c r="D592" s="1">
        <v>1.25720583531976E-5</v>
      </c>
      <c r="E592" t="s">
        <v>5</v>
      </c>
      <c r="F592" t="s">
        <v>8</v>
      </c>
      <c r="G592" t="s">
        <v>6</v>
      </c>
    </row>
    <row r="593" spans="1:7" x14ac:dyDescent="0.3">
      <c r="A593" t="s">
        <v>457</v>
      </c>
      <c r="B593" t="s">
        <v>1099</v>
      </c>
      <c r="C593" s="1">
        <v>4.4306297757448703E-8</v>
      </c>
      <c r="D593">
        <v>6.5058373181970802E-3</v>
      </c>
      <c r="E593" t="s">
        <v>5</v>
      </c>
      <c r="F593" t="s">
        <v>8</v>
      </c>
      <c r="G593" t="s">
        <v>4</v>
      </c>
    </row>
    <row r="594" spans="1:7" x14ac:dyDescent="0.3">
      <c r="A594" t="s">
        <v>548</v>
      </c>
      <c r="B594" t="s">
        <v>1190</v>
      </c>
      <c r="C594" s="1">
        <v>4.9780302188982799E-7</v>
      </c>
      <c r="D594" s="1">
        <v>7.5438761903355099E-6</v>
      </c>
      <c r="E594" s="1">
        <v>6.7450151110278696E-7</v>
      </c>
      <c r="F594" t="s">
        <v>14</v>
      </c>
      <c r="G594" t="s">
        <v>6</v>
      </c>
    </row>
    <row r="595" spans="1:7" x14ac:dyDescent="0.3">
      <c r="A595" t="s">
        <v>548</v>
      </c>
      <c r="B595" t="s">
        <v>1190</v>
      </c>
      <c r="C595" t="s">
        <v>5</v>
      </c>
      <c r="D595" s="1">
        <v>2.0730946282755299E-9</v>
      </c>
      <c r="E595" s="1">
        <v>8.2108863576192293E-6</v>
      </c>
      <c r="F595" t="s">
        <v>14</v>
      </c>
      <c r="G595" t="s">
        <v>4</v>
      </c>
    </row>
    <row r="596" spans="1:7" x14ac:dyDescent="0.3">
      <c r="A596" t="s">
        <v>548</v>
      </c>
      <c r="B596" t="s">
        <v>1190</v>
      </c>
      <c r="C596" s="1">
        <v>9.2583140224486992E-9</v>
      </c>
      <c r="D596">
        <v>1.58712237107729E-3</v>
      </c>
      <c r="E596">
        <v>4.7361006479935503E-3</v>
      </c>
      <c r="F596" t="s">
        <v>8</v>
      </c>
      <c r="G596" t="s">
        <v>6</v>
      </c>
    </row>
    <row r="597" spans="1:7" x14ac:dyDescent="0.3">
      <c r="A597" t="s">
        <v>548</v>
      </c>
      <c r="B597" t="s">
        <v>1190</v>
      </c>
      <c r="C597" s="1">
        <v>6.0377413115060799E-14</v>
      </c>
      <c r="D597">
        <v>1.47751301912669E-3</v>
      </c>
      <c r="E597">
        <v>9.1117626703444594E-3</v>
      </c>
      <c r="F597" t="s">
        <v>8</v>
      </c>
      <c r="G597" t="s">
        <v>4</v>
      </c>
    </row>
    <row r="598" spans="1:7" x14ac:dyDescent="0.3">
      <c r="A598" t="s">
        <v>548</v>
      </c>
      <c r="B598" t="s">
        <v>1190</v>
      </c>
      <c r="C598">
        <v>9.5955624205659805E-4</v>
      </c>
      <c r="D598" s="1">
        <v>3.61066932192566E-6</v>
      </c>
      <c r="E598">
        <v>1.04066208483828E-4</v>
      </c>
      <c r="F598" t="s">
        <v>7</v>
      </c>
      <c r="G598" t="s">
        <v>6</v>
      </c>
    </row>
    <row r="599" spans="1:7" x14ac:dyDescent="0.3">
      <c r="A599" t="s">
        <v>548</v>
      </c>
      <c r="B599" t="s">
        <v>1190</v>
      </c>
      <c r="C599" s="1">
        <v>6.3300975117296402E-8</v>
      </c>
      <c r="D599">
        <v>2.46482555121834E-3</v>
      </c>
      <c r="E599">
        <v>5.4584054845052297E-3</v>
      </c>
      <c r="F599" t="s">
        <v>7</v>
      </c>
      <c r="G599" t="s">
        <v>4</v>
      </c>
    </row>
    <row r="600" spans="1:7" x14ac:dyDescent="0.3">
      <c r="A600" t="s">
        <v>369</v>
      </c>
      <c r="B600" t="s">
        <v>1011</v>
      </c>
      <c r="C600" t="s">
        <v>5</v>
      </c>
      <c r="D600" s="1">
        <v>1.5465896032101199E-17</v>
      </c>
      <c r="E600" s="1">
        <v>7.10984478786261E-18</v>
      </c>
      <c r="F600" t="s">
        <v>7</v>
      </c>
      <c r="G600" t="s">
        <v>4</v>
      </c>
    </row>
    <row r="601" spans="1:7" x14ac:dyDescent="0.3">
      <c r="A601" t="s">
        <v>369</v>
      </c>
      <c r="B601" t="s">
        <v>1011</v>
      </c>
      <c r="C601" s="1">
        <v>1.68317069049732E-6</v>
      </c>
      <c r="D601" s="1">
        <v>3.0948233939409798E-5</v>
      </c>
      <c r="E601" t="s">
        <v>5</v>
      </c>
      <c r="F601" t="s">
        <v>7</v>
      </c>
      <c r="G601" t="s">
        <v>6</v>
      </c>
    </row>
    <row r="602" spans="1:7" x14ac:dyDescent="0.3">
      <c r="A602" t="s">
        <v>315</v>
      </c>
      <c r="B602" t="s">
        <v>957</v>
      </c>
      <c r="C602" s="1">
        <v>1.4189877435649199E-7</v>
      </c>
      <c r="D602" s="1">
        <v>1.4467719255653301E-6</v>
      </c>
      <c r="E602" t="s">
        <v>5</v>
      </c>
      <c r="F602" t="s">
        <v>7</v>
      </c>
      <c r="G602" t="s">
        <v>4</v>
      </c>
    </row>
    <row r="603" spans="1:7" x14ac:dyDescent="0.3">
      <c r="A603" t="s">
        <v>105</v>
      </c>
      <c r="B603" t="s">
        <v>748</v>
      </c>
      <c r="C603" s="1">
        <v>6.9218671907212396E-6</v>
      </c>
      <c r="D603" s="1">
        <v>7.8667327094797698E-7</v>
      </c>
      <c r="E603" s="1">
        <v>1.9469569843674899E-6</v>
      </c>
      <c r="F603" t="s">
        <v>8</v>
      </c>
      <c r="G603" t="s">
        <v>4</v>
      </c>
    </row>
    <row r="604" spans="1:7" x14ac:dyDescent="0.3">
      <c r="A604" t="s">
        <v>105</v>
      </c>
      <c r="B604" t="s">
        <v>748</v>
      </c>
      <c r="C604" s="1">
        <v>8.3913121021066006E-5</v>
      </c>
      <c r="D604">
        <v>5.1632497468897002E-4</v>
      </c>
      <c r="E604">
        <v>5.2621778734757299E-3</v>
      </c>
      <c r="F604" t="s">
        <v>8</v>
      </c>
      <c r="G604" t="s">
        <v>6</v>
      </c>
    </row>
    <row r="605" spans="1:7" x14ac:dyDescent="0.3">
      <c r="A605" t="s">
        <v>113</v>
      </c>
      <c r="B605" t="s">
        <v>756</v>
      </c>
      <c r="C605" s="1">
        <v>1.08722256350928E-8</v>
      </c>
      <c r="D605" s="1">
        <v>5.0029632189022402E-5</v>
      </c>
      <c r="E605" t="s">
        <v>5</v>
      </c>
      <c r="F605" t="s">
        <v>7</v>
      </c>
      <c r="G605" t="s">
        <v>4</v>
      </c>
    </row>
    <row r="606" spans="1:7" x14ac:dyDescent="0.3">
      <c r="A606" t="s">
        <v>598</v>
      </c>
      <c r="B606" t="s">
        <v>1240</v>
      </c>
      <c r="C606">
        <v>1.8070160306258E-2</v>
      </c>
      <c r="D606">
        <v>8.0417521232736596E-3</v>
      </c>
      <c r="E606">
        <v>1.6782677946257599E-2</v>
      </c>
      <c r="F606" t="s">
        <v>8</v>
      </c>
      <c r="G606" t="s">
        <v>6</v>
      </c>
    </row>
    <row r="607" spans="1:7" x14ac:dyDescent="0.3">
      <c r="A607" t="s">
        <v>598</v>
      </c>
      <c r="B607" t="s">
        <v>1240</v>
      </c>
      <c r="C607" s="1">
        <v>1.26596569527871E-8</v>
      </c>
      <c r="D607" s="1">
        <v>4.22085818176291E-10</v>
      </c>
      <c r="E607" t="s">
        <v>5</v>
      </c>
      <c r="F607" t="s">
        <v>8</v>
      </c>
      <c r="G607" t="s">
        <v>4</v>
      </c>
    </row>
    <row r="608" spans="1:7" x14ac:dyDescent="0.3">
      <c r="A608" t="s">
        <v>140</v>
      </c>
      <c r="B608" t="s">
        <v>783</v>
      </c>
      <c r="C608" s="1">
        <v>4.3346742635269099E-11</v>
      </c>
      <c r="D608" s="1">
        <v>1.38970336586027E-7</v>
      </c>
      <c r="E608" t="s">
        <v>5</v>
      </c>
      <c r="F608" t="s">
        <v>7</v>
      </c>
      <c r="G608" t="s">
        <v>6</v>
      </c>
    </row>
    <row r="609" spans="1:7" x14ac:dyDescent="0.3">
      <c r="A609" t="s">
        <v>140</v>
      </c>
      <c r="B609" t="s">
        <v>783</v>
      </c>
      <c r="C609" s="1">
        <v>8.9944233687448201E-13</v>
      </c>
      <c r="D609">
        <v>1.01293623735273E-2</v>
      </c>
      <c r="E609" s="1">
        <v>2.3413585222182798E-6</v>
      </c>
      <c r="F609" t="s">
        <v>3</v>
      </c>
      <c r="G609" t="s">
        <v>6</v>
      </c>
    </row>
    <row r="610" spans="1:7" x14ac:dyDescent="0.3">
      <c r="A610" t="s">
        <v>140</v>
      </c>
      <c r="B610" t="s">
        <v>783</v>
      </c>
      <c r="C610" s="1">
        <v>2.5362208676221399E-17</v>
      </c>
      <c r="D610">
        <v>1.35662512553908E-2</v>
      </c>
      <c r="E610" t="s">
        <v>5</v>
      </c>
      <c r="F610" t="s">
        <v>3</v>
      </c>
      <c r="G610" t="s">
        <v>4</v>
      </c>
    </row>
    <row r="611" spans="1:7" x14ac:dyDescent="0.3">
      <c r="A611" t="s">
        <v>268</v>
      </c>
      <c r="B611" t="s">
        <v>910</v>
      </c>
      <c r="C611" s="1">
        <v>4.7652685635801597E-10</v>
      </c>
      <c r="D611">
        <v>6.3443065566693596E-4</v>
      </c>
      <c r="E611">
        <v>7.6417846250543099E-4</v>
      </c>
      <c r="F611" t="s">
        <v>14</v>
      </c>
      <c r="G611" t="s">
        <v>6</v>
      </c>
    </row>
    <row r="612" spans="1:7" x14ac:dyDescent="0.3">
      <c r="A612" t="s">
        <v>268</v>
      </c>
      <c r="B612" t="s">
        <v>910</v>
      </c>
      <c r="C612" s="1">
        <v>3.4442365021502499E-8</v>
      </c>
      <c r="D612">
        <v>7.2896704554391402E-3</v>
      </c>
      <c r="E612">
        <v>4.0088375930318998E-2</v>
      </c>
      <c r="F612" t="s">
        <v>14</v>
      </c>
      <c r="G612" t="s">
        <v>4</v>
      </c>
    </row>
    <row r="613" spans="1:7" x14ac:dyDescent="0.3">
      <c r="A613" t="s">
        <v>268</v>
      </c>
      <c r="B613" t="s">
        <v>910</v>
      </c>
      <c r="C613" s="1">
        <v>1.9453590604639598E-8</v>
      </c>
      <c r="D613">
        <v>1.7165044999935E-2</v>
      </c>
      <c r="E613">
        <v>5.7064374943484103E-3</v>
      </c>
      <c r="F613" t="s">
        <v>8</v>
      </c>
      <c r="G613" t="s">
        <v>4</v>
      </c>
    </row>
    <row r="614" spans="1:7" x14ac:dyDescent="0.3">
      <c r="A614" t="s">
        <v>21</v>
      </c>
      <c r="B614" t="s">
        <v>664</v>
      </c>
      <c r="C614" s="1">
        <v>1.7573296405945301E-8</v>
      </c>
      <c r="D614">
        <v>4.1680798848910697E-2</v>
      </c>
      <c r="E614">
        <v>3.5650908559000299E-4</v>
      </c>
      <c r="F614" t="s">
        <v>7</v>
      </c>
      <c r="G614" t="s">
        <v>6</v>
      </c>
    </row>
    <row r="615" spans="1:7" x14ac:dyDescent="0.3">
      <c r="A615" t="s">
        <v>21</v>
      </c>
      <c r="B615" t="s">
        <v>664</v>
      </c>
      <c r="C615" s="1">
        <v>7.75630588748165E-10</v>
      </c>
      <c r="D615">
        <v>7.1078868134453598E-4</v>
      </c>
      <c r="E615" s="1">
        <v>3.4847937808307499E-5</v>
      </c>
      <c r="F615" t="s">
        <v>3</v>
      </c>
      <c r="G615" t="s">
        <v>4</v>
      </c>
    </row>
    <row r="616" spans="1:7" x14ac:dyDescent="0.3">
      <c r="A616" t="s">
        <v>21</v>
      </c>
      <c r="B616" t="s">
        <v>664</v>
      </c>
      <c r="C616">
        <v>4.8085865955568499E-4</v>
      </c>
      <c r="D616">
        <v>1.05435287025852E-2</v>
      </c>
      <c r="E616">
        <v>5.1754755363960601E-3</v>
      </c>
      <c r="F616" t="s">
        <v>3</v>
      </c>
      <c r="G616" t="s">
        <v>6</v>
      </c>
    </row>
    <row r="617" spans="1:7" x14ac:dyDescent="0.3">
      <c r="A617" t="s">
        <v>297</v>
      </c>
      <c r="B617" t="s">
        <v>939</v>
      </c>
      <c r="C617" s="1">
        <v>2.2427109438622698E-5</v>
      </c>
      <c r="D617">
        <v>2.7466768234507199E-3</v>
      </c>
      <c r="E617" s="1">
        <v>2.4372842516110198E-5</v>
      </c>
      <c r="F617" t="s">
        <v>7</v>
      </c>
      <c r="G617" t="s">
        <v>4</v>
      </c>
    </row>
    <row r="618" spans="1:7" x14ac:dyDescent="0.3">
      <c r="A618" t="s">
        <v>297</v>
      </c>
      <c r="B618" t="s">
        <v>939</v>
      </c>
      <c r="C618">
        <v>2.1061718431166399E-4</v>
      </c>
      <c r="D618">
        <v>5.2340696051599803E-3</v>
      </c>
      <c r="E618" s="1">
        <v>5.1379921093030703E-5</v>
      </c>
      <c r="F618" t="s">
        <v>3</v>
      </c>
      <c r="G618" t="s">
        <v>4</v>
      </c>
    </row>
    <row r="619" spans="1:7" x14ac:dyDescent="0.3">
      <c r="A619" t="s">
        <v>395</v>
      </c>
      <c r="B619" t="s">
        <v>1037</v>
      </c>
      <c r="C619">
        <v>3.4039588061759697E-4</v>
      </c>
      <c r="D619" s="1">
        <v>1.17947093472764E-5</v>
      </c>
      <c r="E619" s="1">
        <v>4.1135983511699699E-9</v>
      </c>
      <c r="F619" t="s">
        <v>7</v>
      </c>
      <c r="G619" t="s">
        <v>6</v>
      </c>
    </row>
    <row r="620" spans="1:7" x14ac:dyDescent="0.3">
      <c r="A620" t="s">
        <v>395</v>
      </c>
      <c r="B620" t="s">
        <v>1037</v>
      </c>
      <c r="C620" t="s">
        <v>5</v>
      </c>
      <c r="D620" s="1">
        <v>4.6125175224917799E-10</v>
      </c>
      <c r="E620" s="1">
        <v>2.1427509406080101E-7</v>
      </c>
      <c r="F620" t="s">
        <v>3</v>
      </c>
      <c r="G620" t="s">
        <v>4</v>
      </c>
    </row>
    <row r="621" spans="1:7" x14ac:dyDescent="0.3">
      <c r="A621" t="s">
        <v>395</v>
      </c>
      <c r="B621" t="s">
        <v>1037</v>
      </c>
      <c r="C621" s="1">
        <v>8.53647370015966E-7</v>
      </c>
      <c r="D621" s="1">
        <v>1.1418909824086601E-6</v>
      </c>
      <c r="E621" s="1">
        <v>1.9916193245216599E-5</v>
      </c>
      <c r="F621" t="s">
        <v>3</v>
      </c>
      <c r="G621" t="s">
        <v>6</v>
      </c>
    </row>
    <row r="622" spans="1:7" x14ac:dyDescent="0.3">
      <c r="A622" t="s">
        <v>296</v>
      </c>
      <c r="B622" t="s">
        <v>938</v>
      </c>
      <c r="C622">
        <v>5.6186097349007801E-4</v>
      </c>
      <c r="D622" s="1">
        <v>4.4364686939189401E-10</v>
      </c>
      <c r="E622" s="1">
        <v>2.4638801474163899E-9</v>
      </c>
      <c r="F622" t="s">
        <v>7</v>
      </c>
      <c r="G622" t="s">
        <v>6</v>
      </c>
    </row>
    <row r="623" spans="1:7" x14ac:dyDescent="0.3">
      <c r="A623" t="s">
        <v>296</v>
      </c>
      <c r="B623" t="s">
        <v>938</v>
      </c>
      <c r="C623" t="s">
        <v>5</v>
      </c>
      <c r="D623" s="1">
        <v>7.2195496093900298E-6</v>
      </c>
      <c r="E623" s="1">
        <v>5.9567692656941599E-9</v>
      </c>
      <c r="F623" t="s">
        <v>7</v>
      </c>
      <c r="G623" t="s">
        <v>4</v>
      </c>
    </row>
    <row r="624" spans="1:7" x14ac:dyDescent="0.3">
      <c r="A624" t="s">
        <v>117</v>
      </c>
      <c r="B624" t="s">
        <v>760</v>
      </c>
      <c r="C624" s="1">
        <v>2.7362179409903099E-6</v>
      </c>
      <c r="D624">
        <v>1.57996405924761E-2</v>
      </c>
      <c r="E624">
        <v>3.6317061189896499E-2</v>
      </c>
      <c r="F624" t="s">
        <v>14</v>
      </c>
      <c r="G624" t="s">
        <v>4</v>
      </c>
    </row>
    <row r="625" spans="1:7" x14ac:dyDescent="0.3">
      <c r="A625" t="s">
        <v>117</v>
      </c>
      <c r="B625" t="s">
        <v>760</v>
      </c>
      <c r="C625" s="1">
        <v>1.2520624822773301E-10</v>
      </c>
      <c r="D625" s="1">
        <v>4.2555535393837598E-6</v>
      </c>
      <c r="E625">
        <v>1.4946608065173299E-4</v>
      </c>
      <c r="F625" t="s">
        <v>8</v>
      </c>
      <c r="G625" t="s">
        <v>4</v>
      </c>
    </row>
    <row r="626" spans="1:7" x14ac:dyDescent="0.3">
      <c r="A626" t="s">
        <v>117</v>
      </c>
      <c r="B626" t="s">
        <v>760</v>
      </c>
      <c r="C626" s="1">
        <v>9.5159733855675E-14</v>
      </c>
      <c r="D626">
        <v>3.4872134783738799E-3</v>
      </c>
      <c r="E626" t="s">
        <v>5</v>
      </c>
      <c r="F626" t="s">
        <v>8</v>
      </c>
      <c r="G626" t="s">
        <v>6</v>
      </c>
    </row>
    <row r="627" spans="1:7" x14ac:dyDescent="0.3">
      <c r="A627" t="s">
        <v>117</v>
      </c>
      <c r="B627" t="s">
        <v>760</v>
      </c>
      <c r="C627" s="1">
        <v>2.0820851918345501E-14</v>
      </c>
      <c r="D627">
        <v>2.69533135176532E-3</v>
      </c>
      <c r="E627">
        <v>1.4361503620013301E-2</v>
      </c>
      <c r="F627" t="s">
        <v>3</v>
      </c>
      <c r="G627" t="s">
        <v>4</v>
      </c>
    </row>
    <row r="628" spans="1:7" x14ac:dyDescent="0.3">
      <c r="A628" t="s">
        <v>117</v>
      </c>
      <c r="B628" t="s">
        <v>760</v>
      </c>
      <c r="C628" s="1">
        <v>1.92437408882847E-15</v>
      </c>
      <c r="D628" s="1">
        <v>4.1294822765020798E-7</v>
      </c>
      <c r="E628" t="s">
        <v>5</v>
      </c>
      <c r="F628" t="s">
        <v>3</v>
      </c>
      <c r="G628" t="s">
        <v>6</v>
      </c>
    </row>
    <row r="629" spans="1:7" x14ac:dyDescent="0.3">
      <c r="A629" t="s">
        <v>375</v>
      </c>
      <c r="B629" t="s">
        <v>1017</v>
      </c>
      <c r="C629">
        <v>1.019883372199E-3</v>
      </c>
      <c r="D629" s="1">
        <v>4.3180972659418897E-14</v>
      </c>
      <c r="E629" s="1">
        <v>1.5078751646828E-13</v>
      </c>
      <c r="F629" t="s">
        <v>14</v>
      </c>
      <c r="G629" t="s">
        <v>4</v>
      </c>
    </row>
    <row r="630" spans="1:7" x14ac:dyDescent="0.3">
      <c r="A630" t="s">
        <v>375</v>
      </c>
      <c r="B630" t="s">
        <v>1017</v>
      </c>
      <c r="C630">
        <v>1.2423264401740301E-2</v>
      </c>
      <c r="D630" s="1">
        <v>5.3233103902960498E-5</v>
      </c>
      <c r="E630" t="s">
        <v>5</v>
      </c>
      <c r="F630" t="s">
        <v>14</v>
      </c>
      <c r="G630" t="s">
        <v>6</v>
      </c>
    </row>
    <row r="631" spans="1:7" x14ac:dyDescent="0.3">
      <c r="A631" t="s">
        <v>202</v>
      </c>
      <c r="B631" t="s">
        <v>844</v>
      </c>
      <c r="C631" s="1">
        <v>4.0826904708045997E-9</v>
      </c>
      <c r="D631">
        <v>1.1194545349905701E-4</v>
      </c>
      <c r="E631" s="1">
        <v>1.1443293023280601E-6</v>
      </c>
      <c r="F631" t="s">
        <v>8</v>
      </c>
      <c r="G631" t="s">
        <v>6</v>
      </c>
    </row>
    <row r="632" spans="1:7" x14ac:dyDescent="0.3">
      <c r="A632" t="s">
        <v>202</v>
      </c>
      <c r="B632" t="s">
        <v>844</v>
      </c>
      <c r="C632" s="1">
        <v>1.57626656212532E-10</v>
      </c>
      <c r="D632">
        <v>3.3916995185944702E-2</v>
      </c>
      <c r="E632" t="s">
        <v>5</v>
      </c>
      <c r="F632" t="s">
        <v>8</v>
      </c>
      <c r="G632" t="s">
        <v>4</v>
      </c>
    </row>
    <row r="633" spans="1:7" x14ac:dyDescent="0.3">
      <c r="A633" t="s">
        <v>373</v>
      </c>
      <c r="B633" t="s">
        <v>1015</v>
      </c>
      <c r="C633" t="s">
        <v>5</v>
      </c>
      <c r="D633" s="1">
        <v>1.5916107832080401E-5</v>
      </c>
      <c r="E633">
        <v>1.97542169138816E-3</v>
      </c>
      <c r="F633" t="s">
        <v>8</v>
      </c>
      <c r="G633" t="s">
        <v>4</v>
      </c>
    </row>
    <row r="634" spans="1:7" x14ac:dyDescent="0.3">
      <c r="A634" t="s">
        <v>373</v>
      </c>
      <c r="B634" t="s">
        <v>1015</v>
      </c>
      <c r="C634" s="1">
        <v>2.6645945535637301E-5</v>
      </c>
      <c r="D634">
        <v>7.8296173580993805E-3</v>
      </c>
      <c r="E634" t="s">
        <v>5</v>
      </c>
      <c r="F634" t="s">
        <v>7</v>
      </c>
      <c r="G634" t="s">
        <v>6</v>
      </c>
    </row>
    <row r="635" spans="1:7" x14ac:dyDescent="0.3">
      <c r="A635" t="s">
        <v>373</v>
      </c>
      <c r="B635" t="s">
        <v>1015</v>
      </c>
      <c r="C635" s="1">
        <v>1.4520280744250299E-6</v>
      </c>
      <c r="D635">
        <v>4.2551812098806999E-3</v>
      </c>
      <c r="E635" s="1">
        <v>5.1683919548618598E-5</v>
      </c>
      <c r="F635" t="s">
        <v>3</v>
      </c>
      <c r="G635" t="s">
        <v>6</v>
      </c>
    </row>
    <row r="636" spans="1:7" x14ac:dyDescent="0.3">
      <c r="A636" t="s">
        <v>373</v>
      </c>
      <c r="B636" t="s">
        <v>1015</v>
      </c>
      <c r="C636" s="1">
        <v>7.9282052381742706E-6</v>
      </c>
      <c r="D636">
        <v>2.6418153393180498E-2</v>
      </c>
      <c r="E636" t="s">
        <v>5</v>
      </c>
      <c r="F636" t="s">
        <v>3</v>
      </c>
      <c r="G636" t="s">
        <v>4</v>
      </c>
    </row>
    <row r="637" spans="1:7" x14ac:dyDescent="0.3">
      <c r="A637" t="s">
        <v>33</v>
      </c>
      <c r="B637" t="s">
        <v>676</v>
      </c>
      <c r="C637" s="1">
        <v>3.4446934608103702E-6</v>
      </c>
      <c r="D637">
        <v>3.5323886538699098E-2</v>
      </c>
      <c r="E637">
        <v>3.3637450431633902E-2</v>
      </c>
      <c r="F637" t="s">
        <v>14</v>
      </c>
      <c r="G637" t="s">
        <v>6</v>
      </c>
    </row>
    <row r="638" spans="1:7" x14ac:dyDescent="0.3">
      <c r="A638" t="s">
        <v>33</v>
      </c>
      <c r="B638" t="s">
        <v>676</v>
      </c>
      <c r="C638" s="1">
        <v>7.4618037845654303E-11</v>
      </c>
      <c r="D638">
        <v>4.0026075916760502E-2</v>
      </c>
      <c r="E638" t="s">
        <v>5</v>
      </c>
      <c r="F638" t="s">
        <v>14</v>
      </c>
      <c r="G638" t="s">
        <v>4</v>
      </c>
    </row>
    <row r="639" spans="1:7" x14ac:dyDescent="0.3">
      <c r="A639" t="s">
        <v>29</v>
      </c>
      <c r="B639" t="s">
        <v>672</v>
      </c>
      <c r="C639" t="s">
        <v>5</v>
      </c>
      <c r="D639" s="1">
        <v>5.1020493728930301E-8</v>
      </c>
      <c r="E639" s="1">
        <v>1.16510992334602E-9</v>
      </c>
      <c r="F639" t="s">
        <v>14</v>
      </c>
      <c r="G639" t="s">
        <v>6</v>
      </c>
    </row>
    <row r="640" spans="1:7" x14ac:dyDescent="0.3">
      <c r="A640" t="s">
        <v>467</v>
      </c>
      <c r="B640" t="s">
        <v>1109</v>
      </c>
      <c r="C640" s="1">
        <v>2.42296697959616E-17</v>
      </c>
      <c r="D640">
        <v>2.9188739846553601E-3</v>
      </c>
      <c r="E640">
        <v>7.0976307068331404E-3</v>
      </c>
      <c r="F640" t="s">
        <v>3</v>
      </c>
      <c r="G640" t="s">
        <v>6</v>
      </c>
    </row>
    <row r="641" spans="1:7" x14ac:dyDescent="0.3">
      <c r="A641" t="s">
        <v>552</v>
      </c>
      <c r="B641" t="s">
        <v>1194</v>
      </c>
      <c r="C641">
        <v>2.92545264383752E-3</v>
      </c>
      <c r="D641">
        <v>5.1471012242068903E-3</v>
      </c>
      <c r="E641" t="s">
        <v>5</v>
      </c>
      <c r="F641" t="s">
        <v>8</v>
      </c>
      <c r="G641" t="s">
        <v>4</v>
      </c>
    </row>
    <row r="642" spans="1:7" x14ac:dyDescent="0.3">
      <c r="A642" t="s">
        <v>116</v>
      </c>
      <c r="B642" t="s">
        <v>759</v>
      </c>
      <c r="C642">
        <v>2.8376061628455597E-4</v>
      </c>
      <c r="D642" s="1">
        <v>1.3046874966984601E-5</v>
      </c>
      <c r="E642" s="1">
        <v>4.5792435292855903E-5</v>
      </c>
      <c r="F642" t="s">
        <v>8</v>
      </c>
      <c r="G642" t="s">
        <v>4</v>
      </c>
    </row>
    <row r="643" spans="1:7" x14ac:dyDescent="0.3">
      <c r="A643" t="s">
        <v>116</v>
      </c>
      <c r="B643" t="s">
        <v>759</v>
      </c>
      <c r="C643">
        <v>1.3421830353278701E-4</v>
      </c>
      <c r="D643">
        <v>6.3905459547623699E-3</v>
      </c>
      <c r="E643">
        <v>8.2626370479415498E-3</v>
      </c>
      <c r="F643" t="s">
        <v>8</v>
      </c>
      <c r="G643" t="s">
        <v>6</v>
      </c>
    </row>
    <row r="644" spans="1:7" x14ac:dyDescent="0.3">
      <c r="A644" t="s">
        <v>116</v>
      </c>
      <c r="B644" t="s">
        <v>759</v>
      </c>
      <c r="C644">
        <v>4.84883360174469E-4</v>
      </c>
      <c r="D644" s="1">
        <v>1.0441319051591199E-6</v>
      </c>
      <c r="E644" s="1">
        <v>1.9228367161395799E-5</v>
      </c>
      <c r="F644" t="s">
        <v>7</v>
      </c>
      <c r="G644" t="s">
        <v>4</v>
      </c>
    </row>
    <row r="645" spans="1:7" x14ac:dyDescent="0.3">
      <c r="A645" t="s">
        <v>116</v>
      </c>
      <c r="B645" t="s">
        <v>759</v>
      </c>
      <c r="C645" t="s">
        <v>5</v>
      </c>
      <c r="D645" s="1">
        <v>3.1771073077879399E-10</v>
      </c>
      <c r="E645">
        <v>6.0127417547031303E-4</v>
      </c>
      <c r="F645" t="s">
        <v>7</v>
      </c>
      <c r="G645" t="s">
        <v>6</v>
      </c>
    </row>
    <row r="646" spans="1:7" x14ac:dyDescent="0.3">
      <c r="A646" t="s">
        <v>125</v>
      </c>
      <c r="B646" t="s">
        <v>768</v>
      </c>
      <c r="C646" s="1">
        <v>3.2112134260057801E-12</v>
      </c>
      <c r="D646">
        <v>3.41147645087269E-2</v>
      </c>
      <c r="E646">
        <v>1.7360064830706599E-2</v>
      </c>
      <c r="F646" t="s">
        <v>14</v>
      </c>
      <c r="G646" t="s">
        <v>4</v>
      </c>
    </row>
    <row r="647" spans="1:7" x14ac:dyDescent="0.3">
      <c r="A647" t="s">
        <v>125</v>
      </c>
      <c r="B647" t="s">
        <v>768</v>
      </c>
      <c r="C647" s="1">
        <v>1.7358692111331801E-21</v>
      </c>
      <c r="D647">
        <v>7.7995373704886498E-3</v>
      </c>
      <c r="E647" t="s">
        <v>5</v>
      </c>
      <c r="F647" t="s">
        <v>8</v>
      </c>
      <c r="G647" t="s">
        <v>4</v>
      </c>
    </row>
    <row r="648" spans="1:7" x14ac:dyDescent="0.3">
      <c r="A648" t="s">
        <v>555</v>
      </c>
      <c r="B648" t="s">
        <v>1197</v>
      </c>
      <c r="C648" t="s">
        <v>5</v>
      </c>
      <c r="D648" s="1">
        <v>3.0784331088842702E-11</v>
      </c>
      <c r="E648" s="1">
        <v>2.1019014110072599E-8</v>
      </c>
      <c r="F648" t="s">
        <v>8</v>
      </c>
      <c r="G648" t="s">
        <v>4</v>
      </c>
    </row>
    <row r="649" spans="1:7" x14ac:dyDescent="0.3">
      <c r="A649" t="s">
        <v>555</v>
      </c>
      <c r="B649" t="s">
        <v>1197</v>
      </c>
      <c r="C649" s="1">
        <v>1.0361444111101599E-8</v>
      </c>
      <c r="D649" s="1">
        <v>1.3139006871452599E-5</v>
      </c>
      <c r="E649" t="s">
        <v>5</v>
      </c>
      <c r="F649" t="s">
        <v>8</v>
      </c>
      <c r="G649" t="s">
        <v>6</v>
      </c>
    </row>
    <row r="650" spans="1:7" x14ac:dyDescent="0.3">
      <c r="A650" t="s">
        <v>165</v>
      </c>
      <c r="B650" t="s">
        <v>807</v>
      </c>
      <c r="C650" s="1">
        <v>5.8529155249918403E-6</v>
      </c>
      <c r="D650" s="1">
        <v>3.7784341711581797E-5</v>
      </c>
      <c r="E650" t="s">
        <v>5</v>
      </c>
      <c r="F650" t="s">
        <v>3</v>
      </c>
      <c r="G650" t="s">
        <v>6</v>
      </c>
    </row>
    <row r="651" spans="1:7" x14ac:dyDescent="0.3">
      <c r="A651" t="s">
        <v>618</v>
      </c>
      <c r="B651" t="s">
        <v>1260</v>
      </c>
      <c r="C651" s="1">
        <v>6.8937969148316604E-17</v>
      </c>
      <c r="D651" s="1">
        <v>3.7427876462911301E-5</v>
      </c>
      <c r="E651">
        <v>7.6477578935109898E-3</v>
      </c>
      <c r="F651" t="s">
        <v>8</v>
      </c>
      <c r="G651" t="s">
        <v>6</v>
      </c>
    </row>
    <row r="652" spans="1:7" x14ac:dyDescent="0.3">
      <c r="A652" t="s">
        <v>618</v>
      </c>
      <c r="B652" t="s">
        <v>1260</v>
      </c>
      <c r="C652" s="1">
        <v>7.3829904304616497E-15</v>
      </c>
      <c r="D652" s="1">
        <v>3.97585692626529E-6</v>
      </c>
      <c r="E652">
        <v>3.2689980073411602E-4</v>
      </c>
      <c r="F652" t="s">
        <v>7</v>
      </c>
      <c r="G652" t="s">
        <v>6</v>
      </c>
    </row>
    <row r="653" spans="1:7" x14ac:dyDescent="0.3">
      <c r="A653" t="s">
        <v>618</v>
      </c>
      <c r="B653" t="s">
        <v>1260</v>
      </c>
      <c r="C653" s="1">
        <v>6.2273303645874999E-21</v>
      </c>
      <c r="D653" s="1">
        <v>1.4020168233919E-5</v>
      </c>
      <c r="E653" t="s">
        <v>5</v>
      </c>
      <c r="F653" t="s">
        <v>3</v>
      </c>
      <c r="G653" t="s">
        <v>6</v>
      </c>
    </row>
    <row r="654" spans="1:7" x14ac:dyDescent="0.3">
      <c r="A654" t="s">
        <v>623</v>
      </c>
      <c r="B654" t="s">
        <v>1265</v>
      </c>
      <c r="C654">
        <v>2.7092553203674399E-2</v>
      </c>
      <c r="D654" s="1">
        <v>1.67201866110088E-10</v>
      </c>
      <c r="E654" s="1">
        <v>9.0707117831890196E-10</v>
      </c>
      <c r="F654" t="s">
        <v>7</v>
      </c>
      <c r="G654" t="s">
        <v>4</v>
      </c>
    </row>
    <row r="655" spans="1:7" x14ac:dyDescent="0.3">
      <c r="A655" t="s">
        <v>571</v>
      </c>
      <c r="B655" t="s">
        <v>1213</v>
      </c>
      <c r="C655" s="1">
        <v>2.8484634787905201E-7</v>
      </c>
      <c r="D655" s="1">
        <v>4.0302418785935902E-6</v>
      </c>
      <c r="E655" s="1">
        <v>5.4589702930662302E-7</v>
      </c>
      <c r="F655" t="s">
        <v>14</v>
      </c>
      <c r="G655" t="s">
        <v>4</v>
      </c>
    </row>
    <row r="656" spans="1:7" x14ac:dyDescent="0.3">
      <c r="A656" t="s">
        <v>571</v>
      </c>
      <c r="B656" s="8" t="s">
        <v>1213</v>
      </c>
      <c r="C656" s="1">
        <v>7.5748535425957099E-7</v>
      </c>
      <c r="D656" s="1">
        <v>7.1718524937727797E-6</v>
      </c>
      <c r="E656" s="1">
        <v>4.6934647203725699E-5</v>
      </c>
      <c r="F656" t="s">
        <v>14</v>
      </c>
      <c r="G656" t="s">
        <v>6</v>
      </c>
    </row>
    <row r="657" spans="1:7" x14ac:dyDescent="0.3">
      <c r="A657" t="s">
        <v>642</v>
      </c>
      <c r="B657" s="8" t="s">
        <v>1284</v>
      </c>
      <c r="C657" s="1">
        <v>3.7925037988605302E-10</v>
      </c>
      <c r="D657" s="1">
        <v>1.2867194608032299E-5</v>
      </c>
      <c r="E657" t="s">
        <v>5</v>
      </c>
      <c r="F657" t="s">
        <v>14</v>
      </c>
      <c r="G657" t="s">
        <v>6</v>
      </c>
    </row>
    <row r="658" spans="1:7" x14ac:dyDescent="0.3">
      <c r="A658" t="s">
        <v>538</v>
      </c>
      <c r="B658" s="8" t="s">
        <v>1180</v>
      </c>
      <c r="C658" t="s">
        <v>5</v>
      </c>
      <c r="D658" s="1">
        <v>4.3230671490338198E-5</v>
      </c>
      <c r="E658" s="1">
        <v>6.1361224286755995E-5</v>
      </c>
      <c r="F658" t="s">
        <v>7</v>
      </c>
      <c r="G658" t="s">
        <v>4</v>
      </c>
    </row>
    <row r="659" spans="1:7" x14ac:dyDescent="0.3">
      <c r="A659" t="s">
        <v>359</v>
      </c>
      <c r="B659" s="8" t="s">
        <v>1001</v>
      </c>
      <c r="C659">
        <v>4.0939265334005097E-2</v>
      </c>
      <c r="D659" s="1">
        <v>2.7474818574724101E-8</v>
      </c>
      <c r="E659">
        <v>9.1101161885311305E-4</v>
      </c>
      <c r="F659" t="s">
        <v>7</v>
      </c>
      <c r="G659" t="s">
        <v>6</v>
      </c>
    </row>
    <row r="660" spans="1:7" x14ac:dyDescent="0.3">
      <c r="A660" t="s">
        <v>359</v>
      </c>
      <c r="B660" s="8" t="s">
        <v>1001</v>
      </c>
      <c r="C660" s="1">
        <v>6.4528080774215602E-17</v>
      </c>
      <c r="D660" s="1">
        <v>3.2595405689743099E-6</v>
      </c>
      <c r="E660">
        <v>6.9320204362864298E-4</v>
      </c>
      <c r="F660" t="s">
        <v>3</v>
      </c>
      <c r="G660" t="s">
        <v>4</v>
      </c>
    </row>
    <row r="661" spans="1:7" x14ac:dyDescent="0.3">
      <c r="A661" t="s">
        <v>359</v>
      </c>
      <c r="B661" s="8" t="s">
        <v>1001</v>
      </c>
      <c r="C661" s="1">
        <v>2.7572668285646598E-15</v>
      </c>
      <c r="D661">
        <v>3.4565049261292801E-4</v>
      </c>
      <c r="E661" t="s">
        <v>5</v>
      </c>
      <c r="F661" t="s">
        <v>3</v>
      </c>
      <c r="G661" t="s">
        <v>6</v>
      </c>
    </row>
    <row r="662" spans="1:7" x14ac:dyDescent="0.3">
      <c r="A662" t="s">
        <v>350</v>
      </c>
      <c r="B662" s="8" t="s">
        <v>992</v>
      </c>
      <c r="C662" s="1">
        <v>3.83884046270222E-16</v>
      </c>
      <c r="D662">
        <v>3.4438871792968001E-3</v>
      </c>
      <c r="E662">
        <v>5.3674415281679895E-4</v>
      </c>
      <c r="F662" t="s">
        <v>8</v>
      </c>
      <c r="G662" t="s">
        <v>4</v>
      </c>
    </row>
    <row r="663" spans="1:7" x14ac:dyDescent="0.3">
      <c r="A663" t="s">
        <v>350</v>
      </c>
      <c r="B663" s="8" t="s">
        <v>992</v>
      </c>
      <c r="C663" s="1">
        <v>1.7929375797298101E-18</v>
      </c>
      <c r="D663" s="1">
        <v>1.41919779991015E-11</v>
      </c>
      <c r="E663" t="s">
        <v>5</v>
      </c>
      <c r="F663" t="s">
        <v>8</v>
      </c>
      <c r="G663" t="s">
        <v>6</v>
      </c>
    </row>
    <row r="664" spans="1:7" x14ac:dyDescent="0.3">
      <c r="A664" t="s">
        <v>350</v>
      </c>
      <c r="B664" s="8" t="s">
        <v>992</v>
      </c>
      <c r="C664" s="1">
        <v>2.6050140151785999E-15</v>
      </c>
      <c r="D664">
        <v>2.9264285906908201E-3</v>
      </c>
      <c r="E664" t="s">
        <v>5</v>
      </c>
      <c r="F664" t="s">
        <v>7</v>
      </c>
      <c r="G664" t="s">
        <v>6</v>
      </c>
    </row>
    <row r="665" spans="1:7" x14ac:dyDescent="0.3">
      <c r="A665" t="s">
        <v>350</v>
      </c>
      <c r="B665" s="8" t="s">
        <v>992</v>
      </c>
      <c r="C665" s="1">
        <v>6.7410719136383301E-10</v>
      </c>
      <c r="D665" s="1">
        <v>9.6996182773679605E-8</v>
      </c>
      <c r="E665" s="1">
        <v>1.48177215534509E-5</v>
      </c>
      <c r="F665" t="s">
        <v>3</v>
      </c>
      <c r="G665" t="s">
        <v>4</v>
      </c>
    </row>
    <row r="666" spans="1:7" x14ac:dyDescent="0.3">
      <c r="A666" t="s">
        <v>350</v>
      </c>
      <c r="B666" s="8" t="s">
        <v>992</v>
      </c>
      <c r="C666" s="1">
        <v>2.3815665136596499E-13</v>
      </c>
      <c r="D666">
        <v>1.6043527150898999E-3</v>
      </c>
      <c r="E666">
        <v>2.10330684840603E-3</v>
      </c>
      <c r="F666" t="s">
        <v>3</v>
      </c>
      <c r="G666" t="s">
        <v>6</v>
      </c>
    </row>
    <row r="667" spans="1:7" x14ac:dyDescent="0.3">
      <c r="A667" t="s">
        <v>650</v>
      </c>
      <c r="B667" s="8" t="s">
        <v>1292</v>
      </c>
      <c r="C667" s="1">
        <v>2.74062087402008E-6</v>
      </c>
      <c r="D667" s="1">
        <v>1.1588493667727E-7</v>
      </c>
      <c r="E667" t="s">
        <v>5</v>
      </c>
      <c r="F667" t="s">
        <v>14</v>
      </c>
      <c r="G667" t="s">
        <v>4</v>
      </c>
    </row>
    <row r="668" spans="1:7" x14ac:dyDescent="0.3">
      <c r="A668" t="s">
        <v>650</v>
      </c>
      <c r="B668" s="8" t="s">
        <v>1292</v>
      </c>
      <c r="C668" s="1">
        <v>7.1663268856959798E-25</v>
      </c>
      <c r="D668" s="1">
        <v>6.4211779272760799E-7</v>
      </c>
      <c r="E668">
        <v>7.5513839154996295E-4</v>
      </c>
      <c r="F668" t="s">
        <v>8</v>
      </c>
      <c r="G668" t="s">
        <v>4</v>
      </c>
    </row>
    <row r="669" spans="1:7" x14ac:dyDescent="0.3">
      <c r="A669" t="s">
        <v>650</v>
      </c>
      <c r="B669" s="8" t="s">
        <v>1292</v>
      </c>
      <c r="C669">
        <v>1.8723037379300901E-2</v>
      </c>
      <c r="D669">
        <v>1.0472148656513899E-2</v>
      </c>
      <c r="E669">
        <v>3.5473491897959598E-2</v>
      </c>
      <c r="F669" t="s">
        <v>8</v>
      </c>
      <c r="G669" t="s">
        <v>6</v>
      </c>
    </row>
    <row r="670" spans="1:7" x14ac:dyDescent="0.3">
      <c r="A670" t="s">
        <v>650</v>
      </c>
      <c r="B670" s="8" t="s">
        <v>1292</v>
      </c>
      <c r="C670" s="1">
        <v>3.6301442841337401E-25</v>
      </c>
      <c r="D670" s="1">
        <v>8.0730590529266896E-7</v>
      </c>
      <c r="E670">
        <v>4.8232661636723898E-4</v>
      </c>
      <c r="F670" t="s">
        <v>7</v>
      </c>
      <c r="G670" t="s">
        <v>4</v>
      </c>
    </row>
    <row r="671" spans="1:7" x14ac:dyDescent="0.3">
      <c r="A671" t="s">
        <v>650</v>
      </c>
      <c r="B671" s="8" t="s">
        <v>1292</v>
      </c>
      <c r="C671" s="1">
        <v>3.1403025210795003E-23</v>
      </c>
      <c r="D671" s="1">
        <v>1.04505911409448E-7</v>
      </c>
      <c r="E671" t="s">
        <v>5</v>
      </c>
      <c r="F671" t="s">
        <v>7</v>
      </c>
      <c r="G671" t="s">
        <v>6</v>
      </c>
    </row>
    <row r="672" spans="1:7" x14ac:dyDescent="0.3">
      <c r="A672" t="s">
        <v>405</v>
      </c>
      <c r="B672" s="8" t="s">
        <v>1047</v>
      </c>
      <c r="C672" t="s">
        <v>5</v>
      </c>
      <c r="D672" s="1">
        <v>4.3535247752090601E-16</v>
      </c>
      <c r="E672" s="1">
        <v>6.4851057931823802E-15</v>
      </c>
      <c r="F672" t="s">
        <v>3</v>
      </c>
      <c r="G672" t="s">
        <v>4</v>
      </c>
    </row>
    <row r="673" spans="1:7" x14ac:dyDescent="0.3">
      <c r="A673" t="s">
        <v>405</v>
      </c>
      <c r="B673" s="8" t="s">
        <v>1047</v>
      </c>
      <c r="C673" t="s">
        <v>5</v>
      </c>
      <c r="D673">
        <v>5.3643008856864597E-4</v>
      </c>
      <c r="E673">
        <v>7.5613215360625496E-3</v>
      </c>
      <c r="F673" t="s">
        <v>3</v>
      </c>
      <c r="G673" t="s">
        <v>6</v>
      </c>
    </row>
    <row r="674" spans="1:7" x14ac:dyDescent="0.3">
      <c r="A674" t="s">
        <v>515</v>
      </c>
      <c r="B674" t="s">
        <v>1157</v>
      </c>
      <c r="C674" s="1">
        <v>3.2363229890229399E-6</v>
      </c>
      <c r="D674">
        <v>4.6017308653016002E-4</v>
      </c>
      <c r="E674" s="1">
        <v>8.0439654780849302E-6</v>
      </c>
      <c r="F674" t="s">
        <v>14</v>
      </c>
      <c r="G674" t="s">
        <v>4</v>
      </c>
    </row>
    <row r="675" spans="1:7" x14ac:dyDescent="0.3">
      <c r="A675" t="s">
        <v>515</v>
      </c>
      <c r="B675" t="s">
        <v>1157</v>
      </c>
      <c r="C675" t="s">
        <v>5</v>
      </c>
      <c r="D675" s="1">
        <v>2.1571758564524401E-6</v>
      </c>
      <c r="E675" t="s">
        <v>5</v>
      </c>
      <c r="F675" t="s">
        <v>14</v>
      </c>
      <c r="G675" t="s">
        <v>6</v>
      </c>
    </row>
    <row r="676" spans="1:7" x14ac:dyDescent="0.3">
      <c r="A676" t="s">
        <v>515</v>
      </c>
      <c r="B676" t="s">
        <v>1157</v>
      </c>
      <c r="C676" t="s">
        <v>5</v>
      </c>
      <c r="D676" s="1">
        <v>1.1698330957508301E-9</v>
      </c>
      <c r="E676" s="1">
        <v>4.7667891294403099E-15</v>
      </c>
      <c r="F676" t="s">
        <v>8</v>
      </c>
      <c r="G676" t="s">
        <v>4</v>
      </c>
    </row>
    <row r="677" spans="1:7" x14ac:dyDescent="0.3">
      <c r="A677" t="s">
        <v>322</v>
      </c>
      <c r="B677" t="s">
        <v>964</v>
      </c>
      <c r="C677" s="1">
        <v>1.5695048437139701E-12</v>
      </c>
      <c r="D677">
        <v>4.4949381816248701E-4</v>
      </c>
      <c r="E677">
        <v>3.7132805332920102E-3</v>
      </c>
      <c r="F677" t="s">
        <v>8</v>
      </c>
      <c r="G677" t="s">
        <v>4</v>
      </c>
    </row>
    <row r="678" spans="1:7" x14ac:dyDescent="0.3">
      <c r="A678" t="s">
        <v>322</v>
      </c>
      <c r="B678" t="s">
        <v>964</v>
      </c>
      <c r="C678" s="1">
        <v>3.5012812819576799E-13</v>
      </c>
      <c r="D678">
        <v>1.2664452562161701E-4</v>
      </c>
      <c r="E678" t="s">
        <v>5</v>
      </c>
      <c r="F678" t="s">
        <v>8</v>
      </c>
      <c r="G678" t="s">
        <v>6</v>
      </c>
    </row>
    <row r="679" spans="1:7" x14ac:dyDescent="0.3">
      <c r="A679" t="s">
        <v>322</v>
      </c>
      <c r="B679" t="s">
        <v>964</v>
      </c>
      <c r="C679" s="1">
        <v>2.6512482489377601E-9</v>
      </c>
      <c r="D679">
        <v>2.1161549226870399E-3</v>
      </c>
      <c r="E679" t="s">
        <v>5</v>
      </c>
      <c r="F679" t="s">
        <v>7</v>
      </c>
      <c r="G679" t="s">
        <v>4</v>
      </c>
    </row>
    <row r="680" spans="1:7" x14ac:dyDescent="0.3">
      <c r="A680" t="s">
        <v>449</v>
      </c>
      <c r="B680" t="s">
        <v>1091</v>
      </c>
      <c r="C680" t="s">
        <v>5</v>
      </c>
      <c r="D680" s="1">
        <v>4.7408233956830997E-6</v>
      </c>
      <c r="E680" s="1">
        <v>6.7551051875413501E-5</v>
      </c>
      <c r="F680" t="s">
        <v>8</v>
      </c>
      <c r="G680" t="s">
        <v>4</v>
      </c>
    </row>
    <row r="681" spans="1:7" x14ac:dyDescent="0.3">
      <c r="A681" t="s">
        <v>399</v>
      </c>
      <c r="B681" t="s">
        <v>1041</v>
      </c>
      <c r="C681" t="s">
        <v>5</v>
      </c>
      <c r="D681">
        <v>9.6403731772697204E-3</v>
      </c>
      <c r="E681" t="s">
        <v>5</v>
      </c>
      <c r="F681" t="s">
        <v>8</v>
      </c>
      <c r="G681" t="s">
        <v>6</v>
      </c>
    </row>
    <row r="682" spans="1:7" x14ac:dyDescent="0.3">
      <c r="A682" t="s">
        <v>504</v>
      </c>
      <c r="B682" t="s">
        <v>1146</v>
      </c>
      <c r="C682" s="1">
        <v>2.7217419524637901E-9</v>
      </c>
      <c r="D682" s="1">
        <v>8.8322157098352899E-7</v>
      </c>
      <c r="E682" s="1">
        <v>3.5232139272631501E-6</v>
      </c>
      <c r="F682" t="s">
        <v>14</v>
      </c>
      <c r="G682" t="s">
        <v>6</v>
      </c>
    </row>
    <row r="683" spans="1:7" x14ac:dyDescent="0.3">
      <c r="A683" t="s">
        <v>504</v>
      </c>
      <c r="B683" t="s">
        <v>1146</v>
      </c>
      <c r="C683" s="1">
        <v>1.1763645609389201E-5</v>
      </c>
      <c r="D683">
        <v>1.03873408503593E-3</v>
      </c>
      <c r="E683">
        <v>5.7180494887463596E-3</v>
      </c>
      <c r="F683" t="s">
        <v>14</v>
      </c>
      <c r="G683" t="s">
        <v>4</v>
      </c>
    </row>
    <row r="684" spans="1:7" x14ac:dyDescent="0.3">
      <c r="A684" t="s">
        <v>504</v>
      </c>
      <c r="B684" t="s">
        <v>1146</v>
      </c>
      <c r="C684" s="1">
        <v>9.0259239007715597E-10</v>
      </c>
      <c r="D684">
        <v>3.3737953332472599E-2</v>
      </c>
      <c r="E684" t="s">
        <v>5</v>
      </c>
      <c r="F684" t="s">
        <v>8</v>
      </c>
      <c r="G684" t="s">
        <v>4</v>
      </c>
    </row>
    <row r="685" spans="1:7" x14ac:dyDescent="0.3">
      <c r="A685" t="s">
        <v>504</v>
      </c>
      <c r="B685" t="s">
        <v>1146</v>
      </c>
      <c r="C685" s="1">
        <v>1.2360392660487301E-6</v>
      </c>
      <c r="D685" s="1">
        <v>6.9923987281806699E-9</v>
      </c>
      <c r="E685" s="1">
        <v>9.4658574123248301E-9</v>
      </c>
      <c r="F685" t="s">
        <v>7</v>
      </c>
      <c r="G685" t="s">
        <v>6</v>
      </c>
    </row>
    <row r="686" spans="1:7" x14ac:dyDescent="0.3">
      <c r="A686" t="s">
        <v>504</v>
      </c>
      <c r="B686" t="s">
        <v>1146</v>
      </c>
      <c r="C686" s="1">
        <v>2.1639229800306199E-7</v>
      </c>
      <c r="D686">
        <v>6.4045470637148797E-3</v>
      </c>
      <c r="E686">
        <v>1.17640143657072E-2</v>
      </c>
      <c r="F686" t="s">
        <v>7</v>
      </c>
      <c r="G686" t="s">
        <v>4</v>
      </c>
    </row>
    <row r="687" spans="1:7" x14ac:dyDescent="0.3">
      <c r="A687" t="s">
        <v>522</v>
      </c>
      <c r="B687" t="s">
        <v>1164</v>
      </c>
      <c r="C687" s="1">
        <v>8.3759195554124199E-5</v>
      </c>
      <c r="D687" s="1">
        <v>8.3460157992571995E-6</v>
      </c>
      <c r="E687" s="1">
        <v>3.4836216301497098E-7</v>
      </c>
      <c r="F687" t="s">
        <v>3</v>
      </c>
      <c r="G687" t="s">
        <v>4</v>
      </c>
    </row>
    <row r="688" spans="1:7" x14ac:dyDescent="0.3">
      <c r="A688" t="s">
        <v>277</v>
      </c>
      <c r="B688" t="s">
        <v>919</v>
      </c>
      <c r="C688" t="s">
        <v>5</v>
      </c>
      <c r="D688" s="1">
        <v>6.0064624676555898E-5</v>
      </c>
      <c r="E688">
        <v>2.5084029123270701E-4</v>
      </c>
      <c r="F688" t="s">
        <v>14</v>
      </c>
      <c r="G688" t="s">
        <v>4</v>
      </c>
    </row>
    <row r="689" spans="1:7" x14ac:dyDescent="0.3">
      <c r="A689" t="s">
        <v>607</v>
      </c>
      <c r="B689" t="s">
        <v>1249</v>
      </c>
      <c r="C689">
        <v>8.5863393803404305E-4</v>
      </c>
      <c r="D689">
        <v>7.0306841279671201E-3</v>
      </c>
      <c r="E689" t="s">
        <v>5</v>
      </c>
      <c r="F689" t="s">
        <v>8</v>
      </c>
      <c r="G689" t="s">
        <v>6</v>
      </c>
    </row>
    <row r="690" spans="1:7" x14ac:dyDescent="0.3">
      <c r="A690" t="s">
        <v>607</v>
      </c>
      <c r="B690" t="s">
        <v>1249</v>
      </c>
      <c r="C690" t="s">
        <v>5</v>
      </c>
      <c r="D690" s="1">
        <v>1.8661592086291299E-11</v>
      </c>
      <c r="E690" t="s">
        <v>5</v>
      </c>
      <c r="F690" t="s">
        <v>8</v>
      </c>
      <c r="G690" t="s">
        <v>4</v>
      </c>
    </row>
    <row r="691" spans="1:7" x14ac:dyDescent="0.3">
      <c r="A691" t="s">
        <v>528</v>
      </c>
      <c r="B691" t="s">
        <v>1170</v>
      </c>
      <c r="C691" s="1">
        <v>3.4248660722417897E-11</v>
      </c>
      <c r="D691" s="1">
        <v>1.4273398344150699E-10</v>
      </c>
      <c r="E691" s="1">
        <v>9.3673711279161397E-10</v>
      </c>
      <c r="F691" t="s">
        <v>8</v>
      </c>
      <c r="G691" t="s">
        <v>4</v>
      </c>
    </row>
    <row r="692" spans="1:7" x14ac:dyDescent="0.3">
      <c r="A692" t="s">
        <v>578</v>
      </c>
      <c r="B692" t="s">
        <v>1220</v>
      </c>
      <c r="C692" s="1">
        <v>7.1299097909741095E-21</v>
      </c>
      <c r="D692" s="1">
        <v>3.1548455757523501E-5</v>
      </c>
      <c r="E692" s="1">
        <v>1.4866167323921599E-13</v>
      </c>
      <c r="F692" t="s">
        <v>7</v>
      </c>
      <c r="G692" t="s">
        <v>4</v>
      </c>
    </row>
    <row r="693" spans="1:7" x14ac:dyDescent="0.3">
      <c r="A693" t="s">
        <v>264</v>
      </c>
      <c r="B693" t="s">
        <v>906</v>
      </c>
      <c r="C693" s="1">
        <v>4.21401344371263E-5</v>
      </c>
      <c r="D693" s="1">
        <v>1.2912701984157099E-6</v>
      </c>
      <c r="E693" t="s">
        <v>5</v>
      </c>
      <c r="F693" t="s">
        <v>14</v>
      </c>
      <c r="G693" t="s">
        <v>6</v>
      </c>
    </row>
    <row r="694" spans="1:7" x14ac:dyDescent="0.3">
      <c r="A694" t="s">
        <v>264</v>
      </c>
      <c r="B694" t="s">
        <v>906</v>
      </c>
      <c r="C694">
        <v>3.0878136054020401E-3</v>
      </c>
      <c r="D694" s="1">
        <v>7.8449349973624307E-5</v>
      </c>
      <c r="E694" t="s">
        <v>5</v>
      </c>
      <c r="F694" t="s">
        <v>14</v>
      </c>
      <c r="G694" t="s">
        <v>4</v>
      </c>
    </row>
    <row r="695" spans="1:7" x14ac:dyDescent="0.3">
      <c r="A695" t="s">
        <v>230</v>
      </c>
      <c r="B695" t="s">
        <v>872</v>
      </c>
      <c r="C695" s="1">
        <v>1.78427955051797E-15</v>
      </c>
      <c r="D695">
        <v>3.2706878604052598E-4</v>
      </c>
      <c r="E695">
        <v>1.0075764663390299E-3</v>
      </c>
      <c r="F695" t="s">
        <v>8</v>
      </c>
      <c r="G695" t="s">
        <v>6</v>
      </c>
    </row>
    <row r="696" spans="1:7" x14ac:dyDescent="0.3">
      <c r="A696" t="s">
        <v>230</v>
      </c>
      <c r="B696" t="s">
        <v>872</v>
      </c>
      <c r="C696" s="1">
        <v>5.6085526602242498E-9</v>
      </c>
      <c r="D696" s="1">
        <v>1.8756203324495002E-5</v>
      </c>
      <c r="E696" s="1">
        <v>1.7339735712039499E-5</v>
      </c>
      <c r="F696" t="s">
        <v>7</v>
      </c>
      <c r="G696" t="s">
        <v>4</v>
      </c>
    </row>
    <row r="697" spans="1:7" x14ac:dyDescent="0.3">
      <c r="A697" t="s">
        <v>230</v>
      </c>
      <c r="B697" t="s">
        <v>872</v>
      </c>
      <c r="C697" s="1">
        <v>2.36092506289016E-18</v>
      </c>
      <c r="D697" s="1">
        <v>1.6953644987575499E-6</v>
      </c>
      <c r="E697">
        <v>3.4739233945621402E-3</v>
      </c>
      <c r="F697" t="s">
        <v>7</v>
      </c>
      <c r="G697" t="s">
        <v>6</v>
      </c>
    </row>
    <row r="698" spans="1:7" x14ac:dyDescent="0.3">
      <c r="A698" t="s">
        <v>486</v>
      </c>
      <c r="B698" t="s">
        <v>1128</v>
      </c>
      <c r="C698">
        <v>6.7274397474345899E-3</v>
      </c>
      <c r="D698">
        <v>1.02867972231521E-2</v>
      </c>
      <c r="E698" s="1">
        <v>7.2630986193784704E-5</v>
      </c>
      <c r="F698" t="s">
        <v>14</v>
      </c>
      <c r="G698" t="s">
        <v>6</v>
      </c>
    </row>
    <row r="699" spans="1:7" x14ac:dyDescent="0.3">
      <c r="A699" t="s">
        <v>486</v>
      </c>
      <c r="B699" t="s">
        <v>1128</v>
      </c>
      <c r="C699" s="1">
        <v>7.4206213488408402E-19</v>
      </c>
      <c r="D699">
        <v>1.21980787082984E-2</v>
      </c>
      <c r="E699">
        <v>1.7753217073720198E-2</v>
      </c>
      <c r="F699" t="s">
        <v>8</v>
      </c>
      <c r="G699" t="s">
        <v>4</v>
      </c>
    </row>
    <row r="700" spans="1:7" x14ac:dyDescent="0.3">
      <c r="A700" t="s">
        <v>486</v>
      </c>
      <c r="B700" t="s">
        <v>1128</v>
      </c>
      <c r="C700" s="1">
        <v>2.86578246073493E-19</v>
      </c>
      <c r="D700" s="1">
        <v>2.25994400078503E-10</v>
      </c>
      <c r="E700" t="s">
        <v>5</v>
      </c>
      <c r="F700" t="s">
        <v>8</v>
      </c>
      <c r="G700" t="s">
        <v>6</v>
      </c>
    </row>
    <row r="701" spans="1:7" x14ac:dyDescent="0.3">
      <c r="A701" t="s">
        <v>486</v>
      </c>
      <c r="B701" t="s">
        <v>1128</v>
      </c>
      <c r="C701" s="1">
        <v>1.29595628228168E-9</v>
      </c>
      <c r="D701" s="1">
        <v>9.8933152826347304E-5</v>
      </c>
      <c r="E701" s="1">
        <v>7.6334889340791499E-5</v>
      </c>
      <c r="F701" t="s">
        <v>7</v>
      </c>
      <c r="G701" t="s">
        <v>4</v>
      </c>
    </row>
    <row r="702" spans="1:7" x14ac:dyDescent="0.3">
      <c r="A702" t="s">
        <v>486</v>
      </c>
      <c r="B702" t="s">
        <v>1128</v>
      </c>
      <c r="C702" s="1">
        <v>1.8105975061777402E-11</v>
      </c>
      <c r="D702">
        <v>3.0575566167721698E-4</v>
      </c>
      <c r="E702" t="s">
        <v>5</v>
      </c>
      <c r="F702" t="s">
        <v>7</v>
      </c>
      <c r="G702" t="s">
        <v>6</v>
      </c>
    </row>
    <row r="703" spans="1:7" x14ac:dyDescent="0.3">
      <c r="A703" t="s">
        <v>486</v>
      </c>
      <c r="B703" t="s">
        <v>1128</v>
      </c>
      <c r="C703" s="1">
        <v>4.5630012414348003E-7</v>
      </c>
      <c r="D703">
        <v>3.4325354754089599E-2</v>
      </c>
      <c r="E703">
        <v>8.46934686806553E-3</v>
      </c>
      <c r="F703" t="s">
        <v>3</v>
      </c>
      <c r="G703" t="s">
        <v>6</v>
      </c>
    </row>
    <row r="704" spans="1:7" x14ac:dyDescent="0.3">
      <c r="A704" t="s">
        <v>519</v>
      </c>
      <c r="B704" t="s">
        <v>1161</v>
      </c>
      <c r="C704" t="s">
        <v>5</v>
      </c>
      <c r="D704" s="1">
        <v>1.6190005896815099E-7</v>
      </c>
      <c r="E704">
        <v>3.09909617497577E-3</v>
      </c>
      <c r="F704" t="s">
        <v>8</v>
      </c>
      <c r="G704" t="s">
        <v>4</v>
      </c>
    </row>
    <row r="705" spans="1:7" x14ac:dyDescent="0.3">
      <c r="A705" t="s">
        <v>519</v>
      </c>
      <c r="B705" t="s">
        <v>1161</v>
      </c>
      <c r="C705" s="1">
        <v>5.7792686877989896E-9</v>
      </c>
      <c r="D705">
        <v>1.02525037854517E-2</v>
      </c>
      <c r="E705" t="s">
        <v>5</v>
      </c>
      <c r="F705" t="s">
        <v>8</v>
      </c>
      <c r="G705" t="s">
        <v>6</v>
      </c>
    </row>
    <row r="706" spans="1:7" x14ac:dyDescent="0.3">
      <c r="A706" t="s">
        <v>267</v>
      </c>
      <c r="B706" t="s">
        <v>909</v>
      </c>
      <c r="C706">
        <v>3.3053365929025902E-3</v>
      </c>
      <c r="D706">
        <v>5.8772751557091898E-3</v>
      </c>
      <c r="E706" s="1">
        <v>3.81973360201563E-5</v>
      </c>
      <c r="F706" t="s">
        <v>14</v>
      </c>
      <c r="G706" t="s">
        <v>4</v>
      </c>
    </row>
    <row r="707" spans="1:7" x14ac:dyDescent="0.3">
      <c r="A707" t="s">
        <v>267</v>
      </c>
      <c r="B707" t="s">
        <v>909</v>
      </c>
      <c r="C707" t="s">
        <v>5</v>
      </c>
      <c r="D707" s="1">
        <v>8.2987452845051195E-5</v>
      </c>
      <c r="E707" s="1">
        <v>8.3994422283088405E-12</v>
      </c>
      <c r="F707" t="s">
        <v>8</v>
      </c>
      <c r="G707" t="s">
        <v>4</v>
      </c>
    </row>
    <row r="708" spans="1:7" x14ac:dyDescent="0.3">
      <c r="A708" t="s">
        <v>267</v>
      </c>
      <c r="B708" t="s">
        <v>909</v>
      </c>
      <c r="C708" s="1">
        <v>2.42530887158676E-6</v>
      </c>
      <c r="D708">
        <v>1.93771283464682E-3</v>
      </c>
      <c r="E708" s="1">
        <v>7.4476815795098402E-6</v>
      </c>
      <c r="F708" t="s">
        <v>7</v>
      </c>
      <c r="G708" t="s">
        <v>4</v>
      </c>
    </row>
    <row r="709" spans="1:7" x14ac:dyDescent="0.3">
      <c r="A709" t="s">
        <v>99</v>
      </c>
      <c r="B709" t="s">
        <v>742</v>
      </c>
      <c r="C709" t="s">
        <v>5</v>
      </c>
      <c r="D709" s="1">
        <v>3.43081991775016E-16</v>
      </c>
      <c r="E709" s="1">
        <v>2.0898348604113699E-13</v>
      </c>
      <c r="F709" t="s">
        <v>8</v>
      </c>
      <c r="G709" t="s">
        <v>4</v>
      </c>
    </row>
    <row r="710" spans="1:7" x14ac:dyDescent="0.3">
      <c r="A710" t="s">
        <v>99</v>
      </c>
      <c r="B710" t="s">
        <v>742</v>
      </c>
      <c r="C710" t="s">
        <v>5</v>
      </c>
      <c r="D710" s="1">
        <v>5.6171548362039801E-18</v>
      </c>
      <c r="E710" s="1">
        <v>2.7477056115420199E-12</v>
      </c>
      <c r="F710" t="s">
        <v>8</v>
      </c>
      <c r="G710" t="s">
        <v>6</v>
      </c>
    </row>
    <row r="711" spans="1:7" x14ac:dyDescent="0.3">
      <c r="A711" t="s">
        <v>99</v>
      </c>
      <c r="B711" t="s">
        <v>742</v>
      </c>
      <c r="C711">
        <v>1.28308954951731E-3</v>
      </c>
      <c r="D711" s="1">
        <v>4.8892721371083797E-10</v>
      </c>
      <c r="E711" s="1">
        <v>6.54088768510788E-12</v>
      </c>
      <c r="F711" t="s">
        <v>7</v>
      </c>
      <c r="G711" t="s">
        <v>4</v>
      </c>
    </row>
    <row r="712" spans="1:7" x14ac:dyDescent="0.3">
      <c r="A712" t="s">
        <v>99</v>
      </c>
      <c r="B712" t="s">
        <v>742</v>
      </c>
      <c r="C712">
        <v>9.2462086370919804E-3</v>
      </c>
      <c r="D712" s="1">
        <v>1.4909833010022102E-11</v>
      </c>
      <c r="E712" s="1">
        <v>7.9981416411508507E-12</v>
      </c>
      <c r="F712" t="s">
        <v>7</v>
      </c>
      <c r="G712" t="s">
        <v>6</v>
      </c>
    </row>
    <row r="713" spans="1:7" x14ac:dyDescent="0.3">
      <c r="A713" t="s">
        <v>99</v>
      </c>
      <c r="B713" t="s">
        <v>742</v>
      </c>
      <c r="C713" t="s">
        <v>5</v>
      </c>
      <c r="D713" s="1">
        <v>4.6677542729361503E-9</v>
      </c>
      <c r="E713" s="1">
        <v>2.6880648117626098E-9</v>
      </c>
      <c r="F713" t="s">
        <v>3</v>
      </c>
      <c r="G713" t="s">
        <v>6</v>
      </c>
    </row>
    <row r="714" spans="1:7" x14ac:dyDescent="0.3">
      <c r="A714" t="s">
        <v>99</v>
      </c>
      <c r="B714" t="s">
        <v>742</v>
      </c>
      <c r="C714" t="s">
        <v>5</v>
      </c>
      <c r="D714" s="1">
        <v>1.5769353397773199E-7</v>
      </c>
      <c r="E714" s="1">
        <v>9.5123447544054195E-7</v>
      </c>
      <c r="F714" t="s">
        <v>3</v>
      </c>
      <c r="G714" t="s">
        <v>4</v>
      </c>
    </row>
    <row r="715" spans="1:7" x14ac:dyDescent="0.3">
      <c r="A715" t="s">
        <v>134</v>
      </c>
      <c r="B715" t="s">
        <v>777</v>
      </c>
      <c r="C715">
        <v>4.6847758260016399E-4</v>
      </c>
      <c r="D715" s="1">
        <v>2.2197008307958399E-10</v>
      </c>
      <c r="E715" s="1">
        <v>2.5965533104057798E-9</v>
      </c>
      <c r="F715" t="s">
        <v>14</v>
      </c>
      <c r="G715" t="s">
        <v>4</v>
      </c>
    </row>
    <row r="716" spans="1:7" x14ac:dyDescent="0.3">
      <c r="A716" t="s">
        <v>134</v>
      </c>
      <c r="B716" t="s">
        <v>777</v>
      </c>
      <c r="C716">
        <v>4.1287167599437201E-4</v>
      </c>
      <c r="D716" s="1">
        <v>1.4509699482405599E-6</v>
      </c>
      <c r="E716">
        <v>2.8752018608576898E-3</v>
      </c>
      <c r="F716" t="s">
        <v>14</v>
      </c>
      <c r="G716" t="s">
        <v>6</v>
      </c>
    </row>
    <row r="717" spans="1:7" x14ac:dyDescent="0.3">
      <c r="A717" t="s">
        <v>134</v>
      </c>
      <c r="B717" t="s">
        <v>777</v>
      </c>
      <c r="C717" t="s">
        <v>5</v>
      </c>
      <c r="D717" s="1">
        <v>4.4392556001369301E-13</v>
      </c>
      <c r="E717" s="1">
        <v>4.7140697487789397E-10</v>
      </c>
      <c r="F717" t="s">
        <v>8</v>
      </c>
      <c r="G717" t="s">
        <v>4</v>
      </c>
    </row>
    <row r="718" spans="1:7" x14ac:dyDescent="0.3">
      <c r="A718" t="s">
        <v>134</v>
      </c>
      <c r="B718" t="s">
        <v>777</v>
      </c>
      <c r="C718" t="s">
        <v>5</v>
      </c>
      <c r="D718" s="1">
        <v>8.1040145565792597E-11</v>
      </c>
      <c r="E718" s="1">
        <v>1.39075487193995E-9</v>
      </c>
      <c r="F718" t="s">
        <v>7</v>
      </c>
      <c r="G718" t="s">
        <v>4</v>
      </c>
    </row>
    <row r="719" spans="1:7" x14ac:dyDescent="0.3">
      <c r="A719" t="s">
        <v>134</v>
      </c>
      <c r="B719" t="s">
        <v>777</v>
      </c>
      <c r="C719" t="s">
        <v>5</v>
      </c>
      <c r="D719" s="1">
        <v>9.1271104276291297E-5</v>
      </c>
      <c r="E719">
        <v>3.8377541175313098E-4</v>
      </c>
      <c r="F719" t="s">
        <v>7</v>
      </c>
      <c r="G719" t="s">
        <v>6</v>
      </c>
    </row>
    <row r="720" spans="1:7" x14ac:dyDescent="0.3">
      <c r="A720" t="s">
        <v>134</v>
      </c>
      <c r="B720" t="s">
        <v>777</v>
      </c>
      <c r="C720" s="1">
        <v>6.3889230581873005E-7</v>
      </c>
      <c r="D720" s="1">
        <v>4.2599438664064899E-11</v>
      </c>
      <c r="E720" s="1">
        <v>1.1663636182850799E-9</v>
      </c>
      <c r="F720" t="s">
        <v>3</v>
      </c>
      <c r="G720" t="s">
        <v>4</v>
      </c>
    </row>
    <row r="721" spans="1:7" x14ac:dyDescent="0.3">
      <c r="A721" t="s">
        <v>134</v>
      </c>
      <c r="B721" t="s">
        <v>777</v>
      </c>
      <c r="C721">
        <v>1.6328437443444E-4</v>
      </c>
      <c r="D721" s="1">
        <v>6.8023884213231397E-5</v>
      </c>
      <c r="E721">
        <v>5.1840230919778501E-3</v>
      </c>
      <c r="F721" t="s">
        <v>3</v>
      </c>
      <c r="G721" t="s">
        <v>6</v>
      </c>
    </row>
    <row r="722" spans="1:7" x14ac:dyDescent="0.3">
      <c r="A722" t="s">
        <v>558</v>
      </c>
      <c r="B722" t="s">
        <v>1200</v>
      </c>
      <c r="C722">
        <v>4.8785843028805202E-4</v>
      </c>
      <c r="D722">
        <v>1.1195749944615301E-2</v>
      </c>
      <c r="E722" t="s">
        <v>5</v>
      </c>
      <c r="F722" t="s">
        <v>7</v>
      </c>
      <c r="G722" t="s">
        <v>4</v>
      </c>
    </row>
    <row r="723" spans="1:7" x14ac:dyDescent="0.3">
      <c r="A723" t="s">
        <v>135</v>
      </c>
      <c r="B723" t="s">
        <v>778</v>
      </c>
      <c r="C723" s="1">
        <v>5.6347721685151897E-6</v>
      </c>
      <c r="D723" s="1">
        <v>2.5436215672611801E-5</v>
      </c>
      <c r="E723" t="s">
        <v>5</v>
      </c>
      <c r="F723" t="s">
        <v>3</v>
      </c>
      <c r="G723" t="s">
        <v>6</v>
      </c>
    </row>
    <row r="724" spans="1:7" x14ac:dyDescent="0.3">
      <c r="A724" t="s">
        <v>100</v>
      </c>
      <c r="B724" t="s">
        <v>743</v>
      </c>
      <c r="C724">
        <v>6.7106833052347202E-4</v>
      </c>
      <c r="D724" s="1">
        <v>1.08353848714602E-8</v>
      </c>
      <c r="E724" s="1">
        <v>7.49995350850011E-6</v>
      </c>
      <c r="F724" t="s">
        <v>8</v>
      </c>
      <c r="G724" t="s">
        <v>6</v>
      </c>
    </row>
    <row r="725" spans="1:7" x14ac:dyDescent="0.3">
      <c r="A725" t="s">
        <v>100</v>
      </c>
      <c r="B725" t="s">
        <v>743</v>
      </c>
      <c r="C725" s="1">
        <v>1.12958312881357E-5</v>
      </c>
      <c r="D725">
        <v>2.9140410445399902E-3</v>
      </c>
      <c r="E725">
        <v>5.5744940750480599E-3</v>
      </c>
      <c r="F725" t="s">
        <v>8</v>
      </c>
      <c r="G725" t="s">
        <v>4</v>
      </c>
    </row>
    <row r="726" spans="1:7" x14ac:dyDescent="0.3">
      <c r="A726" t="s">
        <v>100</v>
      </c>
      <c r="B726" t="s">
        <v>743</v>
      </c>
      <c r="C726">
        <v>2.5147726726547099E-2</v>
      </c>
      <c r="D726" s="1">
        <v>5.2239589243080999E-10</v>
      </c>
      <c r="E726" s="1">
        <v>1.8766735558193498E-9</v>
      </c>
      <c r="F726" t="s">
        <v>7</v>
      </c>
      <c r="G726" t="s">
        <v>6</v>
      </c>
    </row>
    <row r="727" spans="1:7" x14ac:dyDescent="0.3">
      <c r="A727" t="s">
        <v>100</v>
      </c>
      <c r="B727" t="s">
        <v>743</v>
      </c>
      <c r="C727">
        <v>1.80720035406483E-2</v>
      </c>
      <c r="D727" s="1">
        <v>1.9019897661405999E-8</v>
      </c>
      <c r="E727" s="1">
        <v>9.2978085216726599E-9</v>
      </c>
      <c r="F727" t="s">
        <v>7</v>
      </c>
      <c r="G727" t="s">
        <v>4</v>
      </c>
    </row>
    <row r="728" spans="1:7" x14ac:dyDescent="0.3">
      <c r="A728" t="s">
        <v>67</v>
      </c>
      <c r="B728" t="s">
        <v>710</v>
      </c>
      <c r="C728" s="1">
        <v>9.8354249863639206E-5</v>
      </c>
      <c r="D728">
        <v>3.8164103619891199E-2</v>
      </c>
      <c r="E728">
        <v>8.6261808617189902E-3</v>
      </c>
      <c r="F728" t="s">
        <v>14</v>
      </c>
      <c r="G728" t="s">
        <v>6</v>
      </c>
    </row>
    <row r="729" spans="1:7" x14ac:dyDescent="0.3">
      <c r="A729" t="s">
        <v>67</v>
      </c>
      <c r="B729" t="s">
        <v>710</v>
      </c>
      <c r="C729" s="1">
        <v>7.3142645343547703E-12</v>
      </c>
      <c r="D729">
        <v>1.4479867739497999E-3</v>
      </c>
      <c r="E729" t="s">
        <v>5</v>
      </c>
      <c r="F729" t="s">
        <v>7</v>
      </c>
      <c r="G729" t="s">
        <v>6</v>
      </c>
    </row>
    <row r="730" spans="1:7" x14ac:dyDescent="0.3">
      <c r="A730" t="s">
        <v>67</v>
      </c>
      <c r="B730" t="s">
        <v>710</v>
      </c>
      <c r="C730" s="1">
        <v>2.6650732791598999E-10</v>
      </c>
      <c r="D730">
        <v>2.7129776496997299E-4</v>
      </c>
      <c r="E730" s="1">
        <v>2.7836974427714101E-5</v>
      </c>
      <c r="F730" t="s">
        <v>3</v>
      </c>
      <c r="G730" t="s">
        <v>6</v>
      </c>
    </row>
    <row r="731" spans="1:7" x14ac:dyDescent="0.3">
      <c r="A731" t="s">
        <v>67</v>
      </c>
      <c r="B731" t="s">
        <v>710</v>
      </c>
      <c r="C731" s="1">
        <v>1.0646296478286799E-14</v>
      </c>
      <c r="D731">
        <v>6.7265388892822102E-3</v>
      </c>
      <c r="E731">
        <v>6.6556953133261598E-3</v>
      </c>
      <c r="F731" t="s">
        <v>3</v>
      </c>
      <c r="G731" t="s">
        <v>4</v>
      </c>
    </row>
    <row r="732" spans="1:7" x14ac:dyDescent="0.3">
      <c r="A732" t="s">
        <v>386</v>
      </c>
      <c r="B732" t="s">
        <v>1028</v>
      </c>
      <c r="C732" t="s">
        <v>5</v>
      </c>
      <c r="D732" s="1">
        <v>3.3404283160101699E-6</v>
      </c>
      <c r="E732" s="1">
        <v>1.17050193058549E-9</v>
      </c>
      <c r="F732" t="s">
        <v>14</v>
      </c>
      <c r="G732" t="s">
        <v>6</v>
      </c>
    </row>
    <row r="733" spans="1:7" x14ac:dyDescent="0.3">
      <c r="A733" t="s">
        <v>386</v>
      </c>
      <c r="B733" t="s">
        <v>1028</v>
      </c>
      <c r="C733" t="s">
        <v>5</v>
      </c>
      <c r="D733" s="1">
        <v>7.1603237505671299E-6</v>
      </c>
      <c r="E733" t="s">
        <v>5</v>
      </c>
      <c r="F733" t="s">
        <v>3</v>
      </c>
      <c r="G733" t="s">
        <v>6</v>
      </c>
    </row>
    <row r="734" spans="1:7" x14ac:dyDescent="0.3">
      <c r="A734" t="s">
        <v>386</v>
      </c>
      <c r="B734" t="s">
        <v>1028</v>
      </c>
      <c r="C734">
        <v>8.7063043245403197E-3</v>
      </c>
      <c r="D734">
        <v>3.3324566353422902E-3</v>
      </c>
      <c r="E734" t="s">
        <v>5</v>
      </c>
      <c r="F734" t="s">
        <v>3</v>
      </c>
      <c r="G734" t="s">
        <v>4</v>
      </c>
    </row>
    <row r="735" spans="1:7" x14ac:dyDescent="0.3">
      <c r="A735" t="s">
        <v>620</v>
      </c>
      <c r="B735" t="s">
        <v>1262</v>
      </c>
      <c r="C735" s="1">
        <v>1.40326069694196E-8</v>
      </c>
      <c r="D735" s="1">
        <v>5.7491908838341799E-5</v>
      </c>
      <c r="E735" s="1">
        <v>2.2347193177306001E-5</v>
      </c>
      <c r="F735" t="s">
        <v>14</v>
      </c>
      <c r="G735" t="s">
        <v>4</v>
      </c>
    </row>
    <row r="736" spans="1:7" x14ac:dyDescent="0.3">
      <c r="A736" t="s">
        <v>620</v>
      </c>
      <c r="B736" t="s">
        <v>1262</v>
      </c>
      <c r="C736" s="1">
        <v>8.6959951472260104E-10</v>
      </c>
      <c r="D736">
        <v>2.22283893816567E-2</v>
      </c>
      <c r="E736">
        <v>4.7719280625625202E-3</v>
      </c>
      <c r="F736" t="s">
        <v>7</v>
      </c>
      <c r="G736" t="s">
        <v>4</v>
      </c>
    </row>
    <row r="737" spans="1:7" x14ac:dyDescent="0.3">
      <c r="A737" t="s">
        <v>620</v>
      </c>
      <c r="B737" t="s">
        <v>1262</v>
      </c>
      <c r="C737" s="1">
        <v>8.7994265209862703E-15</v>
      </c>
      <c r="D737" s="1">
        <v>3.8496708537071197E-5</v>
      </c>
      <c r="E737" t="s">
        <v>5</v>
      </c>
      <c r="F737" t="s">
        <v>7</v>
      </c>
      <c r="G737" t="s">
        <v>6</v>
      </c>
    </row>
    <row r="738" spans="1:7" x14ac:dyDescent="0.3">
      <c r="A738" t="s">
        <v>269</v>
      </c>
      <c r="B738" t="s">
        <v>911</v>
      </c>
      <c r="C738" s="1">
        <v>4.83663409920362E-9</v>
      </c>
      <c r="D738" s="1">
        <v>2.6654519403874498E-9</v>
      </c>
      <c r="E738" s="1">
        <v>8.7163771256950002E-10</v>
      </c>
      <c r="F738" t="s">
        <v>14</v>
      </c>
      <c r="G738" t="s">
        <v>4</v>
      </c>
    </row>
    <row r="739" spans="1:7" x14ac:dyDescent="0.3">
      <c r="A739" t="s">
        <v>269</v>
      </c>
      <c r="B739" t="s">
        <v>911</v>
      </c>
      <c r="C739" s="1">
        <v>3.0494669607052102E-8</v>
      </c>
      <c r="D739">
        <v>1.1418607443338001E-2</v>
      </c>
      <c r="E739" t="s">
        <v>5</v>
      </c>
      <c r="F739" t="s">
        <v>8</v>
      </c>
      <c r="G739" t="s">
        <v>4</v>
      </c>
    </row>
    <row r="740" spans="1:7" x14ac:dyDescent="0.3">
      <c r="A740" t="s">
        <v>269</v>
      </c>
      <c r="B740" t="s">
        <v>911</v>
      </c>
      <c r="C740" t="s">
        <v>5</v>
      </c>
      <c r="D740" s="1">
        <v>6.0939426195165505E-7</v>
      </c>
      <c r="E740">
        <v>1.69844863300465E-3</v>
      </c>
      <c r="F740" t="s">
        <v>7</v>
      </c>
      <c r="G740" t="s">
        <v>6</v>
      </c>
    </row>
    <row r="741" spans="1:7" x14ac:dyDescent="0.3">
      <c r="A741" t="s">
        <v>293</v>
      </c>
      <c r="B741" t="s">
        <v>935</v>
      </c>
      <c r="C741" s="1">
        <v>7.5873635100356501E-9</v>
      </c>
      <c r="D741" s="1">
        <v>4.0037228143898997E-6</v>
      </c>
      <c r="E741">
        <v>1.2775756736801001E-4</v>
      </c>
      <c r="F741" t="s">
        <v>8</v>
      </c>
      <c r="G741" t="s">
        <v>6</v>
      </c>
    </row>
    <row r="742" spans="1:7" x14ac:dyDescent="0.3">
      <c r="A742" t="s">
        <v>219</v>
      </c>
      <c r="B742" t="s">
        <v>861</v>
      </c>
      <c r="C742">
        <v>2.7447592688693899E-4</v>
      </c>
      <c r="D742" s="1">
        <v>7.21032992230043E-6</v>
      </c>
      <c r="E742" t="s">
        <v>5</v>
      </c>
      <c r="F742" t="s">
        <v>8</v>
      </c>
      <c r="G742" t="s">
        <v>4</v>
      </c>
    </row>
    <row r="743" spans="1:7" x14ac:dyDescent="0.3">
      <c r="A743" t="s">
        <v>177</v>
      </c>
      <c r="B743" t="s">
        <v>819</v>
      </c>
      <c r="C743" s="1">
        <v>2.22439476324526E-9</v>
      </c>
      <c r="D743" s="1">
        <v>1.28022143922029E-5</v>
      </c>
      <c r="E743">
        <v>3.6762473191896197E-2</v>
      </c>
      <c r="F743" t="s">
        <v>14</v>
      </c>
      <c r="G743" t="s">
        <v>6</v>
      </c>
    </row>
    <row r="744" spans="1:7" x14ac:dyDescent="0.3">
      <c r="A744" t="s">
        <v>177</v>
      </c>
      <c r="B744" t="s">
        <v>819</v>
      </c>
      <c r="C744" s="1">
        <v>3.5106879148573301E-10</v>
      </c>
      <c r="D744" s="1">
        <v>7.2237680024077195E-7</v>
      </c>
      <c r="E744" s="1">
        <v>6.4542161009406701E-5</v>
      </c>
      <c r="F744" t="s">
        <v>8</v>
      </c>
      <c r="G744" t="s">
        <v>6</v>
      </c>
    </row>
    <row r="745" spans="1:7" x14ac:dyDescent="0.3">
      <c r="A745" t="s">
        <v>177</v>
      </c>
      <c r="B745" t="s">
        <v>819</v>
      </c>
      <c r="C745" s="1">
        <v>3.4664055215658101E-12</v>
      </c>
      <c r="D745" s="1">
        <v>2.1332999739773702E-5</v>
      </c>
      <c r="E745">
        <v>1.3026483814089E-4</v>
      </c>
      <c r="F745" t="s">
        <v>8</v>
      </c>
      <c r="G745" t="s">
        <v>4</v>
      </c>
    </row>
    <row r="746" spans="1:7" x14ac:dyDescent="0.3">
      <c r="A746" t="s">
        <v>177</v>
      </c>
      <c r="B746" t="s">
        <v>819</v>
      </c>
      <c r="C746" s="1">
        <v>2.46498737909603E-16</v>
      </c>
      <c r="D746" s="1">
        <v>1.39801902210864E-8</v>
      </c>
      <c r="E746" s="1">
        <v>7.7801724811349405E-7</v>
      </c>
      <c r="F746" t="s">
        <v>7</v>
      </c>
      <c r="G746" t="s">
        <v>4</v>
      </c>
    </row>
    <row r="747" spans="1:7" x14ac:dyDescent="0.3">
      <c r="A747" t="s">
        <v>177</v>
      </c>
      <c r="B747" t="s">
        <v>819</v>
      </c>
      <c r="C747" s="1">
        <v>8.2527706496619996E-17</v>
      </c>
      <c r="D747" s="1">
        <v>1.7083059905290899E-9</v>
      </c>
      <c r="E747" s="1">
        <v>3.7584261657867202E-6</v>
      </c>
      <c r="F747" t="s">
        <v>7</v>
      </c>
      <c r="G747" t="s">
        <v>6</v>
      </c>
    </row>
    <row r="748" spans="1:7" x14ac:dyDescent="0.3">
      <c r="A748" t="s">
        <v>177</v>
      </c>
      <c r="B748" t="s">
        <v>819</v>
      </c>
      <c r="C748" s="1">
        <v>1.4047659116719201E-10</v>
      </c>
      <c r="D748">
        <v>1.0373444727373E-3</v>
      </c>
      <c r="E748">
        <v>5.4831984744349704E-3</v>
      </c>
      <c r="F748" t="s">
        <v>3</v>
      </c>
      <c r="G748" t="s">
        <v>4</v>
      </c>
    </row>
    <row r="749" spans="1:7" x14ac:dyDescent="0.3">
      <c r="A749" t="s">
        <v>218</v>
      </c>
      <c r="B749" t="s">
        <v>860</v>
      </c>
      <c r="C749" s="1">
        <v>5.2600015715482704E-6</v>
      </c>
      <c r="D749">
        <v>2.5654321040735201E-2</v>
      </c>
      <c r="E749" t="s">
        <v>5</v>
      </c>
      <c r="F749" t="s">
        <v>14</v>
      </c>
      <c r="G749" t="s">
        <v>4</v>
      </c>
    </row>
    <row r="750" spans="1:7" x14ac:dyDescent="0.3">
      <c r="A750" t="s">
        <v>218</v>
      </c>
      <c r="B750" t="s">
        <v>860</v>
      </c>
      <c r="C750" s="1">
        <v>5.36024361020603E-5</v>
      </c>
      <c r="D750" s="1">
        <v>4.0311849391708003E-8</v>
      </c>
      <c r="E750" s="1">
        <v>1.5344408964104999E-6</v>
      </c>
      <c r="F750" t="s">
        <v>3</v>
      </c>
      <c r="G750" t="s">
        <v>4</v>
      </c>
    </row>
    <row r="751" spans="1:7" x14ac:dyDescent="0.3">
      <c r="A751" t="s">
        <v>218</v>
      </c>
      <c r="B751" t="s">
        <v>860</v>
      </c>
      <c r="C751">
        <v>3.5483931284259099E-2</v>
      </c>
      <c r="D751">
        <v>4.9342459863710199E-2</v>
      </c>
      <c r="E751">
        <v>3.4862379071314897E-2</v>
      </c>
      <c r="F751" t="s">
        <v>3</v>
      </c>
      <c r="G751" t="s">
        <v>6</v>
      </c>
    </row>
    <row r="752" spans="1:7" x14ac:dyDescent="0.3">
      <c r="A752" t="s">
        <v>491</v>
      </c>
      <c r="B752" t="s">
        <v>1133</v>
      </c>
      <c r="C752">
        <v>1.6445845117829601E-2</v>
      </c>
      <c r="D752" s="1">
        <v>1.7770767647534902E-5</v>
      </c>
      <c r="E752" s="1">
        <v>4.3391242574800699E-5</v>
      </c>
      <c r="F752" t="s">
        <v>8</v>
      </c>
      <c r="G752" t="s">
        <v>4</v>
      </c>
    </row>
    <row r="753" spans="1:7" x14ac:dyDescent="0.3">
      <c r="A753" t="s">
        <v>491</v>
      </c>
      <c r="B753" t="s">
        <v>1133</v>
      </c>
      <c r="C753" t="s">
        <v>5</v>
      </c>
      <c r="D753" s="1">
        <v>9.3615527320647005E-5</v>
      </c>
      <c r="E753">
        <v>4.9025748903058802E-2</v>
      </c>
      <c r="F753" t="s">
        <v>8</v>
      </c>
      <c r="G753" t="s">
        <v>6</v>
      </c>
    </row>
    <row r="754" spans="1:7" x14ac:dyDescent="0.3">
      <c r="A754" t="s">
        <v>199</v>
      </c>
      <c r="B754" t="s">
        <v>841</v>
      </c>
      <c r="C754" s="1">
        <v>4.0360841074729902E-6</v>
      </c>
      <c r="D754">
        <v>1.34147658962014E-2</v>
      </c>
      <c r="E754" t="s">
        <v>5</v>
      </c>
      <c r="F754" t="s">
        <v>14</v>
      </c>
      <c r="G754" t="s">
        <v>6</v>
      </c>
    </row>
    <row r="755" spans="1:7" x14ac:dyDescent="0.3">
      <c r="A755" t="s">
        <v>199</v>
      </c>
      <c r="B755" t="s">
        <v>841</v>
      </c>
      <c r="C755" t="s">
        <v>5</v>
      </c>
      <c r="D755">
        <v>7.9508657245681204E-3</v>
      </c>
      <c r="E755">
        <v>1.76514193646098E-3</v>
      </c>
      <c r="F755" t="s">
        <v>3</v>
      </c>
      <c r="G755" t="s">
        <v>6</v>
      </c>
    </row>
    <row r="756" spans="1:7" x14ac:dyDescent="0.3">
      <c r="A756" t="s">
        <v>98</v>
      </c>
      <c r="B756" t="s">
        <v>741</v>
      </c>
      <c r="C756" s="1">
        <v>1.20872641928668E-5</v>
      </c>
      <c r="D756">
        <v>4.1702998440060299E-2</v>
      </c>
      <c r="E756">
        <v>5.3872599352620901E-3</v>
      </c>
      <c r="F756" t="s">
        <v>7</v>
      </c>
      <c r="G756" t="s">
        <v>6</v>
      </c>
    </row>
    <row r="757" spans="1:7" x14ac:dyDescent="0.3">
      <c r="A757" t="s">
        <v>539</v>
      </c>
      <c r="B757" t="s">
        <v>1181</v>
      </c>
      <c r="C757">
        <v>7.7221105199275697E-3</v>
      </c>
      <c r="D757">
        <v>1.33609022905924E-2</v>
      </c>
      <c r="E757" t="s">
        <v>5</v>
      </c>
      <c r="F757" t="s">
        <v>14</v>
      </c>
      <c r="G757" t="s">
        <v>6</v>
      </c>
    </row>
    <row r="758" spans="1:7" x14ac:dyDescent="0.3">
      <c r="A758" t="s">
        <v>539</v>
      </c>
      <c r="B758" t="s">
        <v>1181</v>
      </c>
      <c r="C758" t="s">
        <v>5</v>
      </c>
      <c r="D758">
        <v>1.5058114641339299E-4</v>
      </c>
      <c r="E758">
        <v>9.1005941746333295E-4</v>
      </c>
      <c r="F758" t="s">
        <v>8</v>
      </c>
      <c r="G758" t="s">
        <v>4</v>
      </c>
    </row>
    <row r="759" spans="1:7" x14ac:dyDescent="0.3">
      <c r="A759" t="s">
        <v>539</v>
      </c>
      <c r="B759" t="s">
        <v>1181</v>
      </c>
      <c r="C759" t="s">
        <v>5</v>
      </c>
      <c r="D759">
        <v>2.3193871498059002E-2</v>
      </c>
      <c r="E759" t="s">
        <v>5</v>
      </c>
      <c r="F759" t="s">
        <v>8</v>
      </c>
      <c r="G759" t="s">
        <v>6</v>
      </c>
    </row>
    <row r="760" spans="1:7" x14ac:dyDescent="0.3">
      <c r="A760" t="s">
        <v>539</v>
      </c>
      <c r="B760" t="s">
        <v>1181</v>
      </c>
      <c r="C760" s="1">
        <v>3.4223433352159702E-8</v>
      </c>
      <c r="D760">
        <v>6.9150840680582996E-3</v>
      </c>
      <c r="E760" t="s">
        <v>5</v>
      </c>
      <c r="F760" t="s">
        <v>7</v>
      </c>
      <c r="G760" t="s">
        <v>4</v>
      </c>
    </row>
    <row r="761" spans="1:7" x14ac:dyDescent="0.3">
      <c r="A761" t="s">
        <v>24</v>
      </c>
      <c r="B761" t="s">
        <v>667</v>
      </c>
      <c r="C761" s="1">
        <v>5.5436364635254102E-5</v>
      </c>
      <c r="D761">
        <v>4.2353538321585199E-2</v>
      </c>
      <c r="E761">
        <v>4.4025203540245299E-2</v>
      </c>
      <c r="F761" t="s">
        <v>3</v>
      </c>
      <c r="G761" t="s">
        <v>6</v>
      </c>
    </row>
    <row r="762" spans="1:7" x14ac:dyDescent="0.3">
      <c r="A762" t="s">
        <v>119</v>
      </c>
      <c r="B762" t="s">
        <v>762</v>
      </c>
      <c r="C762" s="1">
        <v>7.7169759738450597E-9</v>
      </c>
      <c r="D762">
        <v>1.46219662643519E-4</v>
      </c>
      <c r="E762">
        <v>1.14043047127342E-3</v>
      </c>
      <c r="F762" t="s">
        <v>7</v>
      </c>
      <c r="G762" t="s">
        <v>4</v>
      </c>
    </row>
    <row r="763" spans="1:7" x14ac:dyDescent="0.3">
      <c r="A763" t="s">
        <v>119</v>
      </c>
      <c r="B763" t="s">
        <v>762</v>
      </c>
      <c r="C763" s="1">
        <v>6.2569519131815902E-12</v>
      </c>
      <c r="D763" s="1">
        <v>4.9569766201217697E-8</v>
      </c>
      <c r="E763" t="s">
        <v>5</v>
      </c>
      <c r="F763" t="s">
        <v>7</v>
      </c>
      <c r="G763" t="s">
        <v>6</v>
      </c>
    </row>
    <row r="764" spans="1:7" x14ac:dyDescent="0.3">
      <c r="A764" t="s">
        <v>392</v>
      </c>
      <c r="B764" t="s">
        <v>1034</v>
      </c>
      <c r="C764">
        <v>2.7518963967686799E-2</v>
      </c>
      <c r="D764" s="1">
        <v>4.3572261815321E-7</v>
      </c>
      <c r="E764" t="s">
        <v>5</v>
      </c>
      <c r="F764" t="s">
        <v>7</v>
      </c>
      <c r="G764" t="s">
        <v>6</v>
      </c>
    </row>
    <row r="765" spans="1:7" x14ac:dyDescent="0.3">
      <c r="A765" t="s">
        <v>392</v>
      </c>
      <c r="B765" t="s">
        <v>1034</v>
      </c>
      <c r="C765">
        <v>3.0831620349773398E-2</v>
      </c>
      <c r="D765">
        <v>3.1232726769978899E-2</v>
      </c>
      <c r="E765">
        <v>4.1016842890141098E-2</v>
      </c>
      <c r="F765" t="s">
        <v>3</v>
      </c>
      <c r="G765" t="s">
        <v>4</v>
      </c>
    </row>
    <row r="766" spans="1:7" x14ac:dyDescent="0.3">
      <c r="A766" t="s">
        <v>392</v>
      </c>
      <c r="B766" t="s">
        <v>1034</v>
      </c>
      <c r="C766" t="s">
        <v>5</v>
      </c>
      <c r="D766">
        <v>1.8079368477534899E-2</v>
      </c>
      <c r="E766" t="s">
        <v>5</v>
      </c>
      <c r="F766" t="s">
        <v>3</v>
      </c>
      <c r="G766" t="s">
        <v>6</v>
      </c>
    </row>
    <row r="767" spans="1:7" x14ac:dyDescent="0.3">
      <c r="A767" t="s">
        <v>164</v>
      </c>
      <c r="B767" t="s">
        <v>806</v>
      </c>
      <c r="C767" t="s">
        <v>5</v>
      </c>
      <c r="D767">
        <v>1.15603632382605E-3</v>
      </c>
      <c r="E767" s="1">
        <v>7.6604761918474403E-7</v>
      </c>
      <c r="F767" t="s">
        <v>14</v>
      </c>
      <c r="G767" t="s">
        <v>6</v>
      </c>
    </row>
    <row r="768" spans="1:7" x14ac:dyDescent="0.3">
      <c r="A768" t="s">
        <v>164</v>
      </c>
      <c r="B768" t="s">
        <v>806</v>
      </c>
      <c r="C768">
        <v>1.51386891470998E-4</v>
      </c>
      <c r="D768">
        <v>2.5001625696754402E-4</v>
      </c>
      <c r="E768">
        <v>2.6599517518851299E-3</v>
      </c>
      <c r="F768" t="s">
        <v>14</v>
      </c>
      <c r="G768" t="s">
        <v>4</v>
      </c>
    </row>
    <row r="769" spans="1:7" x14ac:dyDescent="0.3">
      <c r="A769" t="s">
        <v>164</v>
      </c>
      <c r="B769" t="s">
        <v>806</v>
      </c>
      <c r="C769">
        <v>1.7530373125997499E-4</v>
      </c>
      <c r="D769">
        <v>3.22558289212038E-3</v>
      </c>
      <c r="E769" t="s">
        <v>5</v>
      </c>
      <c r="F769" t="s">
        <v>8</v>
      </c>
      <c r="G769" t="s">
        <v>6</v>
      </c>
    </row>
    <row r="770" spans="1:7" x14ac:dyDescent="0.3">
      <c r="A770" t="s">
        <v>164</v>
      </c>
      <c r="B770" t="s">
        <v>806</v>
      </c>
      <c r="C770" s="1">
        <v>2.1309914156137299E-7</v>
      </c>
      <c r="D770">
        <v>2.2260193775307199E-3</v>
      </c>
      <c r="E770" t="s">
        <v>5</v>
      </c>
      <c r="F770" t="s">
        <v>8</v>
      </c>
      <c r="G770" t="s">
        <v>4</v>
      </c>
    </row>
    <row r="771" spans="1:7" x14ac:dyDescent="0.3">
      <c r="A771" t="s">
        <v>164</v>
      </c>
      <c r="B771" t="s">
        <v>806</v>
      </c>
      <c r="C771" s="1">
        <v>6.0536325638926899E-8</v>
      </c>
      <c r="D771" s="1">
        <v>8.4170978782628097E-5</v>
      </c>
      <c r="E771">
        <v>4.7148472743601099E-4</v>
      </c>
      <c r="F771" t="s">
        <v>7</v>
      </c>
      <c r="G771" t="s">
        <v>6</v>
      </c>
    </row>
    <row r="772" spans="1:7" x14ac:dyDescent="0.3">
      <c r="A772" t="s">
        <v>164</v>
      </c>
      <c r="B772" t="s">
        <v>806</v>
      </c>
      <c r="C772" s="1">
        <v>3.8558130259414503E-11</v>
      </c>
      <c r="D772" s="1">
        <v>7.7810460893786893E-6</v>
      </c>
      <c r="E772" t="s">
        <v>5</v>
      </c>
      <c r="F772" t="s">
        <v>7</v>
      </c>
      <c r="G772" t="s">
        <v>4</v>
      </c>
    </row>
    <row r="773" spans="1:7" x14ac:dyDescent="0.3">
      <c r="A773" t="s">
        <v>164</v>
      </c>
      <c r="B773" t="s">
        <v>806</v>
      </c>
      <c r="C773" s="1">
        <v>4.9028196000476E-5</v>
      </c>
      <c r="D773">
        <v>1.2797492414911801E-3</v>
      </c>
      <c r="E773">
        <v>1.14479195739513E-3</v>
      </c>
      <c r="F773" t="s">
        <v>3</v>
      </c>
      <c r="G773" t="s">
        <v>6</v>
      </c>
    </row>
    <row r="774" spans="1:7" x14ac:dyDescent="0.3">
      <c r="A774" t="s">
        <v>170</v>
      </c>
      <c r="B774" t="s">
        <v>812</v>
      </c>
      <c r="C774">
        <v>1.7091472355923599E-3</v>
      </c>
      <c r="D774" s="1">
        <v>9.6119287623156902E-6</v>
      </c>
      <c r="E774" s="1">
        <v>4.8340661859834902E-7</v>
      </c>
      <c r="F774" t="s">
        <v>14</v>
      </c>
      <c r="G774" t="s">
        <v>4</v>
      </c>
    </row>
    <row r="775" spans="1:7" x14ac:dyDescent="0.3">
      <c r="A775" t="s">
        <v>170</v>
      </c>
      <c r="B775" t="s">
        <v>812</v>
      </c>
      <c r="C775" s="1">
        <v>4.6942978463529402E-8</v>
      </c>
      <c r="D775" s="1">
        <v>8.7802109198756901E-7</v>
      </c>
      <c r="E775">
        <v>4.9359161690515699E-3</v>
      </c>
      <c r="F775" t="s">
        <v>8</v>
      </c>
      <c r="G775" t="s">
        <v>6</v>
      </c>
    </row>
    <row r="776" spans="1:7" x14ac:dyDescent="0.3">
      <c r="A776" t="s">
        <v>170</v>
      </c>
      <c r="B776" t="s">
        <v>812</v>
      </c>
      <c r="C776" s="1">
        <v>3.9119745995372102E-13</v>
      </c>
      <c r="D776">
        <v>2.85998511756339E-4</v>
      </c>
      <c r="E776" t="s">
        <v>5</v>
      </c>
      <c r="F776" t="s">
        <v>8</v>
      </c>
      <c r="G776" t="s">
        <v>4</v>
      </c>
    </row>
    <row r="777" spans="1:7" x14ac:dyDescent="0.3">
      <c r="A777" t="s">
        <v>170</v>
      </c>
      <c r="B777" t="s">
        <v>812</v>
      </c>
      <c r="C777" s="1">
        <v>1.79994156182735E-17</v>
      </c>
      <c r="D777" s="1">
        <v>9.5184695678231093E-8</v>
      </c>
      <c r="E777">
        <v>2.5844800907455501E-3</v>
      </c>
      <c r="F777" t="s">
        <v>7</v>
      </c>
      <c r="G777" t="s">
        <v>6</v>
      </c>
    </row>
    <row r="778" spans="1:7" x14ac:dyDescent="0.3">
      <c r="A778" t="s">
        <v>185</v>
      </c>
      <c r="B778" t="s">
        <v>827</v>
      </c>
      <c r="C778" t="s">
        <v>5</v>
      </c>
      <c r="D778" s="1">
        <v>6.2557000718175596E-12</v>
      </c>
      <c r="E778" s="1">
        <v>1.54740196374393E-12</v>
      </c>
      <c r="F778" t="s">
        <v>14</v>
      </c>
      <c r="G778" t="s">
        <v>6</v>
      </c>
    </row>
    <row r="779" spans="1:7" x14ac:dyDescent="0.3">
      <c r="A779" t="s">
        <v>185</v>
      </c>
      <c r="B779" t="s">
        <v>827</v>
      </c>
      <c r="C779">
        <v>4.8270042838419501E-3</v>
      </c>
      <c r="D779">
        <v>1.6166497129389999E-4</v>
      </c>
      <c r="E779" t="s">
        <v>5</v>
      </c>
      <c r="F779" t="s">
        <v>14</v>
      </c>
      <c r="G779" t="s">
        <v>4</v>
      </c>
    </row>
    <row r="780" spans="1:7" x14ac:dyDescent="0.3">
      <c r="A780" t="s">
        <v>185</v>
      </c>
      <c r="B780" t="s">
        <v>827</v>
      </c>
      <c r="C780" s="1">
        <v>2.9315618656453801E-9</v>
      </c>
      <c r="D780" s="1">
        <v>6.3587457635704595E-8</v>
      </c>
      <c r="E780">
        <v>3.1645901888076799E-4</v>
      </c>
      <c r="F780" t="s">
        <v>8</v>
      </c>
      <c r="G780" t="s">
        <v>4</v>
      </c>
    </row>
    <row r="781" spans="1:7" x14ac:dyDescent="0.3">
      <c r="A781" t="s">
        <v>185</v>
      </c>
      <c r="B781" t="s">
        <v>827</v>
      </c>
      <c r="C781" s="1">
        <v>9.9597556992363096E-11</v>
      </c>
      <c r="D781" s="1">
        <v>1.3801346683036701E-9</v>
      </c>
      <c r="E781" s="1">
        <v>2.4536797084008301E-5</v>
      </c>
      <c r="F781" t="s">
        <v>7</v>
      </c>
      <c r="G781" t="s">
        <v>6</v>
      </c>
    </row>
    <row r="782" spans="1:7" x14ac:dyDescent="0.3">
      <c r="A782" t="s">
        <v>185</v>
      </c>
      <c r="B782" t="s">
        <v>827</v>
      </c>
      <c r="C782" s="1">
        <v>3.9408596529222502E-8</v>
      </c>
      <c r="D782" s="1">
        <v>7.6036979209077303E-6</v>
      </c>
      <c r="E782">
        <v>7.8855775873535802E-3</v>
      </c>
      <c r="F782" t="s">
        <v>7</v>
      </c>
      <c r="G782" t="s">
        <v>4</v>
      </c>
    </row>
    <row r="783" spans="1:7" x14ac:dyDescent="0.3">
      <c r="A783" t="s">
        <v>639</v>
      </c>
      <c r="B783" t="s">
        <v>1281</v>
      </c>
      <c r="C783" s="1">
        <v>1.8611800412475699E-14</v>
      </c>
      <c r="D783">
        <v>1.69010512572116E-4</v>
      </c>
      <c r="E783" t="s">
        <v>5</v>
      </c>
      <c r="F783" t="s">
        <v>7</v>
      </c>
      <c r="G783" t="s">
        <v>6</v>
      </c>
    </row>
    <row r="784" spans="1:7" x14ac:dyDescent="0.3">
      <c r="A784" t="s">
        <v>60</v>
      </c>
      <c r="B784" t="s">
        <v>703</v>
      </c>
      <c r="C784">
        <v>3.07053368946627E-4</v>
      </c>
      <c r="D784" s="1">
        <v>1.4844006208867501E-10</v>
      </c>
      <c r="E784" s="1">
        <v>2.6280331102617101E-5</v>
      </c>
      <c r="F784" t="s">
        <v>8</v>
      </c>
      <c r="G784" t="s">
        <v>6</v>
      </c>
    </row>
    <row r="785" spans="1:7" x14ac:dyDescent="0.3">
      <c r="A785" t="s">
        <v>60</v>
      </c>
      <c r="B785" t="s">
        <v>703</v>
      </c>
      <c r="C785" s="1">
        <v>7.0407411315276203E-10</v>
      </c>
      <c r="D785">
        <v>2.3686785258554199E-3</v>
      </c>
      <c r="E785">
        <v>9.1879799867453007E-3</v>
      </c>
      <c r="F785" t="s">
        <v>7</v>
      </c>
      <c r="G785" t="s">
        <v>4</v>
      </c>
    </row>
    <row r="786" spans="1:7" x14ac:dyDescent="0.3">
      <c r="A786" t="s">
        <v>60</v>
      </c>
      <c r="B786" t="s">
        <v>703</v>
      </c>
      <c r="C786" s="1">
        <v>3.6602000680696598E-9</v>
      </c>
      <c r="D786" s="1">
        <v>2.3480876603552598E-9</v>
      </c>
      <c r="E786" t="s">
        <v>5</v>
      </c>
      <c r="F786" t="s">
        <v>7</v>
      </c>
      <c r="G786" t="s">
        <v>6</v>
      </c>
    </row>
    <row r="787" spans="1:7" x14ac:dyDescent="0.3">
      <c r="A787" t="s">
        <v>60</v>
      </c>
      <c r="B787" t="s">
        <v>703</v>
      </c>
      <c r="C787" s="1">
        <v>2.1545563128965001E-6</v>
      </c>
      <c r="D787">
        <v>3.02954788738317E-3</v>
      </c>
      <c r="E787">
        <v>1.3597944725846099E-2</v>
      </c>
      <c r="F787" t="s">
        <v>3</v>
      </c>
      <c r="G787" t="s">
        <v>4</v>
      </c>
    </row>
    <row r="788" spans="1:7" x14ac:dyDescent="0.3">
      <c r="A788" t="s">
        <v>139</v>
      </c>
      <c r="B788" t="s">
        <v>782</v>
      </c>
      <c r="C788">
        <v>2.5064361723642901E-4</v>
      </c>
      <c r="D788">
        <v>3.3605681220726401E-4</v>
      </c>
      <c r="E788" t="s">
        <v>5</v>
      </c>
      <c r="F788" t="s">
        <v>14</v>
      </c>
      <c r="G788" t="s">
        <v>6</v>
      </c>
    </row>
    <row r="789" spans="1:7" x14ac:dyDescent="0.3">
      <c r="A789" t="s">
        <v>139</v>
      </c>
      <c r="B789" t="s">
        <v>782</v>
      </c>
      <c r="C789" s="1">
        <v>3.3565656326655399E-5</v>
      </c>
      <c r="D789">
        <v>2.8078836984350699E-3</v>
      </c>
      <c r="E789" s="1">
        <v>5.0038662753126303E-5</v>
      </c>
      <c r="F789" t="s">
        <v>8</v>
      </c>
      <c r="G789" t="s">
        <v>6</v>
      </c>
    </row>
    <row r="790" spans="1:7" x14ac:dyDescent="0.3">
      <c r="A790" t="s">
        <v>139</v>
      </c>
      <c r="B790" t="s">
        <v>782</v>
      </c>
      <c r="C790" s="1">
        <v>3.0090192844142E-5</v>
      </c>
      <c r="D790">
        <v>1.28471607191608E-2</v>
      </c>
      <c r="E790" t="s">
        <v>5</v>
      </c>
      <c r="F790" t="s">
        <v>7</v>
      </c>
      <c r="G790" t="s">
        <v>4</v>
      </c>
    </row>
    <row r="791" spans="1:7" x14ac:dyDescent="0.3">
      <c r="A791" t="s">
        <v>139</v>
      </c>
      <c r="B791" t="s">
        <v>782</v>
      </c>
      <c r="C791" s="1">
        <v>1.1990873929920899E-10</v>
      </c>
      <c r="D791">
        <v>7.9749763971823494E-3</v>
      </c>
      <c r="E791">
        <v>1.6710316914631401E-2</v>
      </c>
      <c r="F791" t="s">
        <v>3</v>
      </c>
      <c r="G791" t="s">
        <v>4</v>
      </c>
    </row>
    <row r="792" spans="1:7" x14ac:dyDescent="0.3">
      <c r="A792" t="s">
        <v>494</v>
      </c>
      <c r="B792" t="s">
        <v>1136</v>
      </c>
      <c r="C792" t="s">
        <v>5</v>
      </c>
      <c r="D792" s="1">
        <v>5.1111806491061401E-8</v>
      </c>
      <c r="E792" s="1">
        <v>9.3769294086393798E-7</v>
      </c>
      <c r="F792" t="s">
        <v>14</v>
      </c>
      <c r="G792" t="s">
        <v>6</v>
      </c>
    </row>
    <row r="793" spans="1:7" x14ac:dyDescent="0.3">
      <c r="A793" t="s">
        <v>494</v>
      </c>
      <c r="B793" t="s">
        <v>1136</v>
      </c>
      <c r="C793" t="s">
        <v>5</v>
      </c>
      <c r="D793" s="1">
        <v>1.22217907528944E-5</v>
      </c>
      <c r="E793">
        <v>3.9381578868003702E-4</v>
      </c>
      <c r="F793" t="s">
        <v>14</v>
      </c>
      <c r="G793" t="s">
        <v>4</v>
      </c>
    </row>
    <row r="794" spans="1:7" x14ac:dyDescent="0.3">
      <c r="A794" t="s">
        <v>494</v>
      </c>
      <c r="B794" t="s">
        <v>1136</v>
      </c>
      <c r="C794">
        <v>2.2433026935585301E-4</v>
      </c>
      <c r="D794">
        <v>2.8011165082765899E-2</v>
      </c>
      <c r="E794">
        <v>2.86417888624593E-2</v>
      </c>
      <c r="F794" t="s">
        <v>7</v>
      </c>
      <c r="G794" t="s">
        <v>4</v>
      </c>
    </row>
    <row r="795" spans="1:7" x14ac:dyDescent="0.3">
      <c r="A795" t="s">
        <v>494</v>
      </c>
      <c r="B795" t="s">
        <v>1136</v>
      </c>
      <c r="C795">
        <v>5.9537487681375395E-4</v>
      </c>
      <c r="D795" s="1">
        <v>5.8515256771952899E-7</v>
      </c>
      <c r="E795" t="s">
        <v>5</v>
      </c>
      <c r="F795" t="s">
        <v>7</v>
      </c>
      <c r="G795" t="s">
        <v>6</v>
      </c>
    </row>
    <row r="796" spans="1:7" x14ac:dyDescent="0.3">
      <c r="A796" t="s">
        <v>494</v>
      </c>
      <c r="B796" t="s">
        <v>1136</v>
      </c>
      <c r="C796" s="1">
        <v>5.07826273104901E-17</v>
      </c>
      <c r="D796">
        <v>4.1433653124712901E-2</v>
      </c>
      <c r="E796" t="s">
        <v>5</v>
      </c>
      <c r="F796" t="s">
        <v>3</v>
      </c>
      <c r="G796" t="s">
        <v>4</v>
      </c>
    </row>
    <row r="797" spans="1:7" x14ac:dyDescent="0.3">
      <c r="A797" t="s">
        <v>481</v>
      </c>
      <c r="B797" t="s">
        <v>1123</v>
      </c>
      <c r="C797" s="1">
        <v>5.0064336805125704E-6</v>
      </c>
      <c r="D797">
        <v>9.1539767915035095E-4</v>
      </c>
      <c r="E797" s="1">
        <v>2.0970451687900401E-8</v>
      </c>
      <c r="F797" t="s">
        <v>8</v>
      </c>
      <c r="G797" t="s">
        <v>6</v>
      </c>
    </row>
    <row r="798" spans="1:7" x14ac:dyDescent="0.3">
      <c r="A798" t="s">
        <v>481</v>
      </c>
      <c r="B798" t="s">
        <v>1123</v>
      </c>
      <c r="C798" s="1">
        <v>1.8989859741644001E-11</v>
      </c>
      <c r="D798">
        <v>1.8090773991945299E-3</v>
      </c>
      <c r="E798">
        <v>8.2658595963897897E-4</v>
      </c>
      <c r="F798" t="s">
        <v>7</v>
      </c>
      <c r="G798" t="s">
        <v>4</v>
      </c>
    </row>
    <row r="799" spans="1:7" x14ac:dyDescent="0.3">
      <c r="A799" t="s">
        <v>335</v>
      </c>
      <c r="B799" t="s">
        <v>977</v>
      </c>
      <c r="C799" s="1">
        <v>1.6056774811199099E-10</v>
      </c>
      <c r="D799">
        <v>2.9319328770794798E-4</v>
      </c>
      <c r="E799" t="s">
        <v>5</v>
      </c>
      <c r="F799" t="s">
        <v>8</v>
      </c>
      <c r="G799" t="s">
        <v>6</v>
      </c>
    </row>
    <row r="800" spans="1:7" x14ac:dyDescent="0.3">
      <c r="A800" t="s">
        <v>335</v>
      </c>
      <c r="B800" t="s">
        <v>977</v>
      </c>
      <c r="C800" s="1">
        <v>7.2689918216986801E-12</v>
      </c>
      <c r="D800">
        <v>9.7268359665072103E-4</v>
      </c>
      <c r="E800" t="s">
        <v>5</v>
      </c>
      <c r="F800" t="s">
        <v>8</v>
      </c>
      <c r="G800" t="s">
        <v>4</v>
      </c>
    </row>
    <row r="801" spans="1:7" x14ac:dyDescent="0.3">
      <c r="A801" t="s">
        <v>149</v>
      </c>
      <c r="B801" t="s">
        <v>792</v>
      </c>
      <c r="C801">
        <v>1.1774135508775299E-4</v>
      </c>
      <c r="D801">
        <v>1.6119901514217E-3</v>
      </c>
      <c r="E801">
        <v>1.52635583592042E-3</v>
      </c>
      <c r="F801" t="s">
        <v>8</v>
      </c>
      <c r="G801" t="s">
        <v>6</v>
      </c>
    </row>
    <row r="802" spans="1:7" x14ac:dyDescent="0.3">
      <c r="A802" t="s">
        <v>149</v>
      </c>
      <c r="B802" t="s">
        <v>792</v>
      </c>
      <c r="C802" s="1">
        <v>1.3849863519648499E-7</v>
      </c>
      <c r="D802">
        <v>4.3275307922718397E-3</v>
      </c>
      <c r="E802" t="s">
        <v>5</v>
      </c>
      <c r="F802" t="s">
        <v>8</v>
      </c>
      <c r="G802" t="s">
        <v>4</v>
      </c>
    </row>
    <row r="803" spans="1:7" x14ac:dyDescent="0.3">
      <c r="A803" t="s">
        <v>498</v>
      </c>
      <c r="B803" t="s">
        <v>1140</v>
      </c>
      <c r="C803" s="1">
        <v>1.5796183088086301E-10</v>
      </c>
      <c r="D803">
        <v>7.7497720421244197E-3</v>
      </c>
      <c r="E803">
        <v>4.5194121714050401E-4</v>
      </c>
      <c r="F803" t="s">
        <v>8</v>
      </c>
      <c r="G803" t="s">
        <v>4</v>
      </c>
    </row>
    <row r="804" spans="1:7" x14ac:dyDescent="0.3">
      <c r="A804" t="s">
        <v>498</v>
      </c>
      <c r="B804" t="s">
        <v>1140</v>
      </c>
      <c r="C804" s="1">
        <v>2.0010067494635199E-13</v>
      </c>
      <c r="D804">
        <v>1.1970828670416401E-2</v>
      </c>
      <c r="E804">
        <v>1.2033721727152101E-3</v>
      </c>
      <c r="F804" t="s">
        <v>7</v>
      </c>
      <c r="G804" t="s">
        <v>4</v>
      </c>
    </row>
    <row r="805" spans="1:7" x14ac:dyDescent="0.3">
      <c r="A805" t="s">
        <v>498</v>
      </c>
      <c r="B805" t="s">
        <v>1140</v>
      </c>
      <c r="C805" s="1">
        <v>2.7533464042289399E-5</v>
      </c>
      <c r="D805">
        <v>9.7409540816418092E-3</v>
      </c>
      <c r="E805" t="s">
        <v>5</v>
      </c>
      <c r="F805" t="s">
        <v>7</v>
      </c>
      <c r="G805" t="s">
        <v>6</v>
      </c>
    </row>
    <row r="806" spans="1:7" x14ac:dyDescent="0.3">
      <c r="A806" t="s">
        <v>78</v>
      </c>
      <c r="B806" t="s">
        <v>721</v>
      </c>
      <c r="C806">
        <v>6.7044048539770104E-3</v>
      </c>
      <c r="D806">
        <v>3.5484569632605601E-4</v>
      </c>
      <c r="E806" s="1">
        <v>1.0411960976120099E-5</v>
      </c>
      <c r="F806" t="s">
        <v>14</v>
      </c>
      <c r="G806" t="s">
        <v>4</v>
      </c>
    </row>
    <row r="807" spans="1:7" x14ac:dyDescent="0.3">
      <c r="A807" t="s">
        <v>78</v>
      </c>
      <c r="B807" t="s">
        <v>721</v>
      </c>
      <c r="C807" t="s">
        <v>5</v>
      </c>
      <c r="D807" s="1">
        <v>8.5398021979779905E-5</v>
      </c>
      <c r="E807">
        <v>3.6241794005952802E-2</v>
      </c>
      <c r="F807" t="s">
        <v>8</v>
      </c>
      <c r="G807" t="s">
        <v>6</v>
      </c>
    </row>
    <row r="808" spans="1:7" x14ac:dyDescent="0.3">
      <c r="A808" t="s">
        <v>78</v>
      </c>
      <c r="B808" t="s">
        <v>721</v>
      </c>
      <c r="C808" t="s">
        <v>5</v>
      </c>
      <c r="D808" s="1">
        <v>8.6308491272037901E-10</v>
      </c>
      <c r="E808" t="s">
        <v>5</v>
      </c>
      <c r="F808" t="s">
        <v>8</v>
      </c>
      <c r="G808" t="s">
        <v>4</v>
      </c>
    </row>
    <row r="809" spans="1:7" x14ac:dyDescent="0.3">
      <c r="A809" t="s">
        <v>78</v>
      </c>
      <c r="B809" t="s">
        <v>721</v>
      </c>
      <c r="C809" s="1">
        <v>1.7367996041100599E-8</v>
      </c>
      <c r="D809" s="1">
        <v>2.6603486992671798E-7</v>
      </c>
      <c r="E809">
        <v>3.89134906670459E-4</v>
      </c>
      <c r="F809" t="s">
        <v>7</v>
      </c>
      <c r="G809" t="s">
        <v>6</v>
      </c>
    </row>
    <row r="810" spans="1:7" x14ac:dyDescent="0.3">
      <c r="A810" t="s">
        <v>78</v>
      </c>
      <c r="B810" t="s">
        <v>721</v>
      </c>
      <c r="C810" s="1">
        <v>1.4775737999840999E-12</v>
      </c>
      <c r="D810" s="1">
        <v>5.4560935054190202E-12</v>
      </c>
      <c r="E810" t="s">
        <v>5</v>
      </c>
      <c r="F810" t="s">
        <v>7</v>
      </c>
      <c r="G810" t="s">
        <v>4</v>
      </c>
    </row>
    <row r="811" spans="1:7" x14ac:dyDescent="0.3">
      <c r="A811" t="s">
        <v>78</v>
      </c>
      <c r="B811" t="s">
        <v>721</v>
      </c>
      <c r="C811" t="s">
        <v>5</v>
      </c>
      <c r="D811" s="1">
        <v>1.31994754816698E-16</v>
      </c>
      <c r="E811" t="s">
        <v>5</v>
      </c>
      <c r="F811" t="s">
        <v>3</v>
      </c>
      <c r="G811" t="s">
        <v>4</v>
      </c>
    </row>
    <row r="812" spans="1:7" x14ac:dyDescent="0.3">
      <c r="A812" t="s">
        <v>233</v>
      </c>
      <c r="B812" t="s">
        <v>875</v>
      </c>
      <c r="C812" s="1">
        <v>4.6350161970782105E-13</v>
      </c>
      <c r="D812">
        <v>3.1714893448015702E-2</v>
      </c>
      <c r="E812">
        <v>1.97226758186601E-2</v>
      </c>
      <c r="F812" t="s">
        <v>7</v>
      </c>
      <c r="G812" t="s">
        <v>4</v>
      </c>
    </row>
    <row r="813" spans="1:7" x14ac:dyDescent="0.3">
      <c r="A813" t="s">
        <v>233</v>
      </c>
      <c r="B813" t="s">
        <v>875</v>
      </c>
      <c r="C813" s="1">
        <v>3.2564221372769298E-20</v>
      </c>
      <c r="D813" s="1">
        <v>8.1913369776416093E-12</v>
      </c>
      <c r="E813" t="s">
        <v>5</v>
      </c>
      <c r="F813" t="s">
        <v>7</v>
      </c>
      <c r="G813" t="s">
        <v>6</v>
      </c>
    </row>
    <row r="814" spans="1:7" x14ac:dyDescent="0.3">
      <c r="A814" t="s">
        <v>479</v>
      </c>
      <c r="B814" t="s">
        <v>1121</v>
      </c>
      <c r="C814" s="1">
        <v>1.1248069524735899E-6</v>
      </c>
      <c r="D814">
        <v>1.4754250028266699E-3</v>
      </c>
      <c r="E814" t="s">
        <v>5</v>
      </c>
      <c r="F814" t="s">
        <v>8</v>
      </c>
      <c r="G814" t="s">
        <v>6</v>
      </c>
    </row>
    <row r="815" spans="1:7" x14ac:dyDescent="0.3">
      <c r="A815" t="s">
        <v>479</v>
      </c>
      <c r="B815" t="s">
        <v>1121</v>
      </c>
      <c r="C815" t="s">
        <v>5</v>
      </c>
      <c r="D815" s="1">
        <v>2.9408589552145698E-13</v>
      </c>
      <c r="E815" t="s">
        <v>5</v>
      </c>
      <c r="F815" t="s">
        <v>3</v>
      </c>
      <c r="G815" t="s">
        <v>6</v>
      </c>
    </row>
    <row r="816" spans="1:7" x14ac:dyDescent="0.3">
      <c r="A816" t="s">
        <v>334</v>
      </c>
      <c r="B816" t="s">
        <v>976</v>
      </c>
      <c r="C816" s="1">
        <v>1.7911665357545499E-12</v>
      </c>
      <c r="D816" s="1">
        <v>5.4691717383141401E-8</v>
      </c>
      <c r="E816" s="1">
        <v>3.1027526344573703E-10</v>
      </c>
      <c r="F816" t="s">
        <v>3</v>
      </c>
      <c r="G816" t="s">
        <v>4</v>
      </c>
    </row>
    <row r="817" spans="1:7" x14ac:dyDescent="0.3">
      <c r="A817" t="s">
        <v>334</v>
      </c>
      <c r="B817" t="s">
        <v>976</v>
      </c>
      <c r="C817" s="1">
        <v>9.1454122494989907E-8</v>
      </c>
      <c r="D817">
        <v>1.8492790702129999E-2</v>
      </c>
      <c r="E817">
        <v>8.8382403834332305E-4</v>
      </c>
      <c r="F817" t="s">
        <v>3</v>
      </c>
      <c r="G817" t="s">
        <v>6</v>
      </c>
    </row>
    <row r="818" spans="1:7" x14ac:dyDescent="0.3">
      <c r="A818" t="s">
        <v>563</v>
      </c>
      <c r="B818" t="s">
        <v>1205</v>
      </c>
      <c r="C818" s="1">
        <v>5.8539539710270398E-15</v>
      </c>
      <c r="D818" s="1">
        <v>9.64622414497805E-15</v>
      </c>
      <c r="E818" s="1">
        <v>1.8072944584576901E-14</v>
      </c>
      <c r="F818" t="s">
        <v>14</v>
      </c>
      <c r="G818" t="s">
        <v>4</v>
      </c>
    </row>
    <row r="819" spans="1:7" x14ac:dyDescent="0.3">
      <c r="A819" t="s">
        <v>563</v>
      </c>
      <c r="B819" t="s">
        <v>1205</v>
      </c>
      <c r="C819">
        <v>1.73119856999295E-3</v>
      </c>
      <c r="D819" s="1">
        <v>1.04398309175684E-8</v>
      </c>
      <c r="E819" t="s">
        <v>5</v>
      </c>
      <c r="F819" t="s">
        <v>14</v>
      </c>
      <c r="G819" t="s">
        <v>6</v>
      </c>
    </row>
    <row r="820" spans="1:7" x14ac:dyDescent="0.3">
      <c r="A820" t="s">
        <v>563</v>
      </c>
      <c r="B820" t="s">
        <v>1205</v>
      </c>
      <c r="C820" s="1">
        <v>6.3688033666790399E-17</v>
      </c>
      <c r="D820" s="1">
        <v>2.0969232976057199E-11</v>
      </c>
      <c r="E820" s="1">
        <v>5.9050392585400803E-10</v>
      </c>
      <c r="F820" t="s">
        <v>8</v>
      </c>
      <c r="G820" t="s">
        <v>6</v>
      </c>
    </row>
    <row r="821" spans="1:7" x14ac:dyDescent="0.3">
      <c r="A821" t="s">
        <v>563</v>
      </c>
      <c r="B821" t="s">
        <v>1205</v>
      </c>
      <c r="C821" t="s">
        <v>5</v>
      </c>
      <c r="D821" s="1">
        <v>4.1427000600344098E-18</v>
      </c>
      <c r="E821" s="1">
        <v>1.7689282633817599E-18</v>
      </c>
      <c r="F821" t="s">
        <v>7</v>
      </c>
      <c r="G821" t="s">
        <v>6</v>
      </c>
    </row>
    <row r="822" spans="1:7" x14ac:dyDescent="0.3">
      <c r="A822" t="s">
        <v>563</v>
      </c>
      <c r="B822" t="s">
        <v>1205</v>
      </c>
      <c r="C822" s="1">
        <v>4.1632852971525798E-10</v>
      </c>
      <c r="D822" s="1">
        <v>8.4556795735578607E-5</v>
      </c>
      <c r="E822" s="1">
        <v>6.3336469186686198E-5</v>
      </c>
      <c r="F822" t="s">
        <v>7</v>
      </c>
      <c r="G822" t="s">
        <v>4</v>
      </c>
    </row>
    <row r="823" spans="1:7" x14ac:dyDescent="0.3">
      <c r="A823" t="s">
        <v>156</v>
      </c>
      <c r="B823" t="s">
        <v>798</v>
      </c>
      <c r="C823" s="1">
        <v>3.1711758629108597E-5</v>
      </c>
      <c r="D823">
        <v>1.5887958980278401E-2</v>
      </c>
      <c r="E823">
        <v>1.10253753930662E-2</v>
      </c>
      <c r="F823" t="s">
        <v>8</v>
      </c>
      <c r="G823" t="s">
        <v>6</v>
      </c>
    </row>
    <row r="824" spans="1:7" x14ac:dyDescent="0.3">
      <c r="A824" t="s">
        <v>156</v>
      </c>
      <c r="B824" t="s">
        <v>798</v>
      </c>
      <c r="C824">
        <v>1.7719603881572499E-2</v>
      </c>
      <c r="D824">
        <v>4.91400495369559E-3</v>
      </c>
      <c r="E824">
        <v>1.08678720192244E-3</v>
      </c>
      <c r="F824" t="s">
        <v>7</v>
      </c>
      <c r="G824" t="s">
        <v>6</v>
      </c>
    </row>
    <row r="825" spans="1:7" x14ac:dyDescent="0.3">
      <c r="A825" t="s">
        <v>44</v>
      </c>
      <c r="B825" t="s">
        <v>687</v>
      </c>
      <c r="C825" s="1">
        <v>3.3537248678922202E-10</v>
      </c>
      <c r="D825">
        <v>1.7213692868620399E-3</v>
      </c>
      <c r="E825">
        <v>5.0613173094572099E-3</v>
      </c>
      <c r="F825" t="s">
        <v>7</v>
      </c>
      <c r="G825" t="s">
        <v>6</v>
      </c>
    </row>
    <row r="826" spans="1:7" x14ac:dyDescent="0.3">
      <c r="A826" t="s">
        <v>630</v>
      </c>
      <c r="B826" t="s">
        <v>1272</v>
      </c>
      <c r="C826" t="s">
        <v>5</v>
      </c>
      <c r="D826" s="1">
        <v>3.2164706105430902E-8</v>
      </c>
      <c r="E826" s="1">
        <v>1.3607376471193299E-7</v>
      </c>
      <c r="F826" t="s">
        <v>8</v>
      </c>
      <c r="G826" t="s">
        <v>4</v>
      </c>
    </row>
    <row r="827" spans="1:7" x14ac:dyDescent="0.3">
      <c r="A827" t="s">
        <v>630</v>
      </c>
      <c r="B827" t="s">
        <v>1272</v>
      </c>
      <c r="C827">
        <v>4.3370431894430697E-2</v>
      </c>
      <c r="D827">
        <v>3.0985374671216499E-4</v>
      </c>
      <c r="E827" t="s">
        <v>5</v>
      </c>
      <c r="F827" t="s">
        <v>8</v>
      </c>
      <c r="G827" t="s">
        <v>6</v>
      </c>
    </row>
    <row r="828" spans="1:7" x14ac:dyDescent="0.3">
      <c r="A828" t="s">
        <v>252</v>
      </c>
      <c r="B828" t="s">
        <v>894</v>
      </c>
      <c r="C828" s="1">
        <v>1.9317666808462299E-22</v>
      </c>
      <c r="D828" s="1">
        <v>1.11026858454283E-9</v>
      </c>
      <c r="E828" t="s">
        <v>5</v>
      </c>
      <c r="F828" t="s">
        <v>8</v>
      </c>
      <c r="G828" t="s">
        <v>6</v>
      </c>
    </row>
    <row r="829" spans="1:7" x14ac:dyDescent="0.3">
      <c r="A829" t="s">
        <v>252</v>
      </c>
      <c r="B829" t="s">
        <v>894</v>
      </c>
      <c r="C829" t="s">
        <v>5</v>
      </c>
      <c r="D829">
        <v>1.7357067481960101E-2</v>
      </c>
      <c r="E829" t="s">
        <v>5</v>
      </c>
      <c r="F829" t="s">
        <v>7</v>
      </c>
      <c r="G829" t="s">
        <v>6</v>
      </c>
    </row>
    <row r="830" spans="1:7" x14ac:dyDescent="0.3">
      <c r="A830" t="s">
        <v>252</v>
      </c>
      <c r="B830" t="s">
        <v>894</v>
      </c>
      <c r="C830" s="1">
        <v>2.0771150977881E-5</v>
      </c>
      <c r="D830">
        <v>1.57687802926414E-2</v>
      </c>
      <c r="E830" t="s">
        <v>5</v>
      </c>
      <c r="F830" t="s">
        <v>7</v>
      </c>
      <c r="G830" t="s">
        <v>4</v>
      </c>
    </row>
    <row r="831" spans="1:7" x14ac:dyDescent="0.3">
      <c r="A831" t="s">
        <v>343</v>
      </c>
      <c r="B831" t="s">
        <v>985</v>
      </c>
      <c r="C831">
        <v>3.1989041027097499E-4</v>
      </c>
      <c r="D831">
        <v>1.5422377495030201E-3</v>
      </c>
      <c r="E831">
        <v>2.1461705979196298E-3</v>
      </c>
      <c r="F831" t="s">
        <v>8</v>
      </c>
      <c r="G831" t="s">
        <v>4</v>
      </c>
    </row>
    <row r="832" spans="1:7" x14ac:dyDescent="0.3">
      <c r="A832" t="s">
        <v>343</v>
      </c>
      <c r="B832" t="s">
        <v>985</v>
      </c>
      <c r="C832" t="s">
        <v>5</v>
      </c>
      <c r="D832">
        <v>1.02507934448492E-4</v>
      </c>
      <c r="E832">
        <v>4.0184459930871696E-3</v>
      </c>
      <c r="F832" t="s">
        <v>8</v>
      </c>
      <c r="G832" t="s">
        <v>6</v>
      </c>
    </row>
    <row r="833" spans="1:7" x14ac:dyDescent="0.3">
      <c r="A833" t="s">
        <v>328</v>
      </c>
      <c r="B833" t="s">
        <v>970</v>
      </c>
      <c r="C833" t="s">
        <v>5</v>
      </c>
      <c r="D833" s="1">
        <v>6.8384563590035495E-5</v>
      </c>
      <c r="E833" s="1">
        <v>4.2311828973974902E-5</v>
      </c>
      <c r="F833" t="s">
        <v>14</v>
      </c>
      <c r="G833" t="s">
        <v>4</v>
      </c>
    </row>
    <row r="834" spans="1:7" x14ac:dyDescent="0.3">
      <c r="A834" t="s">
        <v>328</v>
      </c>
      <c r="B834" s="8" t="s">
        <v>970</v>
      </c>
      <c r="C834" t="s">
        <v>5</v>
      </c>
      <c r="D834" s="1">
        <v>2.8598544188235798E-6</v>
      </c>
      <c r="E834" s="1">
        <v>2.7708883427951101E-6</v>
      </c>
      <c r="F834" t="s">
        <v>8</v>
      </c>
      <c r="G834" t="s">
        <v>4</v>
      </c>
    </row>
    <row r="835" spans="1:7" x14ac:dyDescent="0.3">
      <c r="A835" t="s">
        <v>328</v>
      </c>
      <c r="B835" s="8" t="s">
        <v>970</v>
      </c>
      <c r="C835">
        <v>1.2467712740898799E-2</v>
      </c>
      <c r="D835" s="1">
        <v>3.3114419869111098E-12</v>
      </c>
      <c r="E835" t="s">
        <v>5</v>
      </c>
      <c r="F835" t="s">
        <v>8</v>
      </c>
      <c r="G835" t="s">
        <v>6</v>
      </c>
    </row>
    <row r="836" spans="1:7" x14ac:dyDescent="0.3">
      <c r="A836" t="s">
        <v>329</v>
      </c>
      <c r="B836" s="8" t="s">
        <v>971</v>
      </c>
      <c r="C836">
        <v>1.6108501207935499E-3</v>
      </c>
      <c r="D836" s="1">
        <v>6.2908843515421796E-8</v>
      </c>
      <c r="E836" s="1">
        <v>1.43912127287327E-6</v>
      </c>
      <c r="F836" t="s">
        <v>7</v>
      </c>
      <c r="G836" t="s">
        <v>6</v>
      </c>
    </row>
    <row r="837" spans="1:7" x14ac:dyDescent="0.3">
      <c r="A837" t="s">
        <v>495</v>
      </c>
      <c r="B837" s="8" t="s">
        <v>1137</v>
      </c>
      <c r="C837" t="s">
        <v>5</v>
      </c>
      <c r="D837" s="1">
        <v>6.1461002951637702E-12</v>
      </c>
      <c r="E837" s="1">
        <v>1.1451920964507101E-11</v>
      </c>
      <c r="F837" t="s">
        <v>14</v>
      </c>
      <c r="G837" t="s">
        <v>6</v>
      </c>
    </row>
    <row r="838" spans="1:7" x14ac:dyDescent="0.3">
      <c r="A838" t="s">
        <v>495</v>
      </c>
      <c r="B838" s="8" t="s">
        <v>1137</v>
      </c>
      <c r="C838">
        <v>5.0135901369656602E-3</v>
      </c>
      <c r="D838">
        <v>6.17293745627265E-4</v>
      </c>
      <c r="E838">
        <v>1.0022860904785799E-3</v>
      </c>
      <c r="F838" t="s">
        <v>14</v>
      </c>
      <c r="G838" t="s">
        <v>4</v>
      </c>
    </row>
    <row r="839" spans="1:7" x14ac:dyDescent="0.3">
      <c r="A839" t="s">
        <v>495</v>
      </c>
      <c r="B839" s="8" t="s">
        <v>1137</v>
      </c>
      <c r="C839" s="1">
        <v>7.1799378525850896E-10</v>
      </c>
      <c r="D839">
        <v>1.7368987858738501E-4</v>
      </c>
      <c r="E839" t="s">
        <v>5</v>
      </c>
      <c r="F839" t="s">
        <v>8</v>
      </c>
      <c r="G839" t="s">
        <v>6</v>
      </c>
    </row>
    <row r="840" spans="1:7" x14ac:dyDescent="0.3">
      <c r="A840" t="s">
        <v>495</v>
      </c>
      <c r="B840" s="8" t="s">
        <v>1137</v>
      </c>
      <c r="C840">
        <v>1.4704924681806E-2</v>
      </c>
      <c r="D840" s="1">
        <v>4.87902502591316E-5</v>
      </c>
      <c r="E840" t="s">
        <v>5</v>
      </c>
      <c r="F840" t="s">
        <v>8</v>
      </c>
      <c r="G840" t="s">
        <v>4</v>
      </c>
    </row>
    <row r="841" spans="1:7" x14ac:dyDescent="0.3">
      <c r="A841" t="s">
        <v>495</v>
      </c>
      <c r="B841" s="8" t="s">
        <v>1137</v>
      </c>
      <c r="C841">
        <v>7.8384237800146399E-4</v>
      </c>
      <c r="D841" s="1">
        <v>3.0708380166199399E-7</v>
      </c>
      <c r="E841" s="1">
        <v>1.51279920547796E-7</v>
      </c>
      <c r="F841" t="s">
        <v>7</v>
      </c>
      <c r="G841" t="s">
        <v>4</v>
      </c>
    </row>
    <row r="842" spans="1:7" x14ac:dyDescent="0.3">
      <c r="A842" t="s">
        <v>495</v>
      </c>
      <c r="B842" s="8" t="s">
        <v>1137</v>
      </c>
      <c r="C842">
        <v>7.8194687084240395E-3</v>
      </c>
      <c r="D842" s="1">
        <v>9.4180689266748606E-6</v>
      </c>
      <c r="E842">
        <v>1.4231012584842799E-4</v>
      </c>
      <c r="F842" t="s">
        <v>7</v>
      </c>
      <c r="G842" t="s">
        <v>6</v>
      </c>
    </row>
    <row r="843" spans="1:7" x14ac:dyDescent="0.3">
      <c r="A843" t="s">
        <v>126</v>
      </c>
      <c r="B843" s="8" t="s">
        <v>769</v>
      </c>
      <c r="C843" t="s">
        <v>5</v>
      </c>
      <c r="D843">
        <v>2.897798736823E-4</v>
      </c>
      <c r="E843" t="s">
        <v>5</v>
      </c>
      <c r="F843" t="s">
        <v>14</v>
      </c>
      <c r="G843" t="s">
        <v>4</v>
      </c>
    </row>
    <row r="844" spans="1:7" x14ac:dyDescent="0.3">
      <c r="A844" t="s">
        <v>613</v>
      </c>
      <c r="B844" s="8" t="s">
        <v>1255</v>
      </c>
      <c r="C844" s="1">
        <v>8.5300252406875096E-9</v>
      </c>
      <c r="D844">
        <v>2.2124426915530798E-3</v>
      </c>
      <c r="E844" t="s">
        <v>5</v>
      </c>
      <c r="F844" t="s">
        <v>8</v>
      </c>
      <c r="G844" t="s">
        <v>6</v>
      </c>
    </row>
    <row r="845" spans="1:7" x14ac:dyDescent="0.3">
      <c r="A845" t="s">
        <v>613</v>
      </c>
      <c r="B845" s="8" t="s">
        <v>1255</v>
      </c>
      <c r="C845" s="1">
        <v>4.7530934190855298E-11</v>
      </c>
      <c r="D845">
        <v>1.4880195163895199E-4</v>
      </c>
      <c r="E845">
        <v>3.39306273838513E-3</v>
      </c>
      <c r="F845" t="s">
        <v>3</v>
      </c>
      <c r="G845" t="s">
        <v>6</v>
      </c>
    </row>
    <row r="846" spans="1:7" x14ac:dyDescent="0.3">
      <c r="A846" t="s">
        <v>613</v>
      </c>
      <c r="B846" t="s">
        <v>1255</v>
      </c>
      <c r="C846" s="1">
        <v>2.8814821777287598E-14</v>
      </c>
      <c r="D846">
        <v>3.5254404300974498E-2</v>
      </c>
      <c r="E846" t="s">
        <v>5</v>
      </c>
      <c r="F846" t="s">
        <v>3</v>
      </c>
      <c r="G846" t="s">
        <v>4</v>
      </c>
    </row>
    <row r="847" spans="1:7" x14ac:dyDescent="0.3">
      <c r="A847" t="s">
        <v>596</v>
      </c>
      <c r="B847" t="s">
        <v>1238</v>
      </c>
      <c r="C847" s="1">
        <v>5.2511188416792898E-8</v>
      </c>
      <c r="D847" s="1">
        <v>2.0206216387596199E-5</v>
      </c>
      <c r="E847" t="s">
        <v>5</v>
      </c>
      <c r="F847" t="s">
        <v>8</v>
      </c>
      <c r="G847" t="s">
        <v>4</v>
      </c>
    </row>
    <row r="848" spans="1:7" x14ac:dyDescent="0.3">
      <c r="A848" t="s">
        <v>551</v>
      </c>
      <c r="B848" t="s">
        <v>1193</v>
      </c>
      <c r="C848" s="1">
        <v>8.7988569286291295E-13</v>
      </c>
      <c r="D848">
        <v>8.8315990939490593E-3</v>
      </c>
      <c r="E848" t="s">
        <v>5</v>
      </c>
      <c r="F848" t="s">
        <v>14</v>
      </c>
      <c r="G848" t="s">
        <v>6</v>
      </c>
    </row>
    <row r="849" spans="1:7" x14ac:dyDescent="0.3">
      <c r="A849" t="s">
        <v>551</v>
      </c>
      <c r="B849" t="s">
        <v>1193</v>
      </c>
      <c r="C849" s="1">
        <v>8.67143469631917E-15</v>
      </c>
      <c r="D849" s="1">
        <v>1.26396228564453E-6</v>
      </c>
      <c r="E849" s="1">
        <v>4.1782498983438099E-7</v>
      </c>
      <c r="F849" t="s">
        <v>8</v>
      </c>
      <c r="G849" t="s">
        <v>4</v>
      </c>
    </row>
    <row r="850" spans="1:7" x14ac:dyDescent="0.3">
      <c r="A850" t="s">
        <v>551</v>
      </c>
      <c r="B850" t="s">
        <v>1193</v>
      </c>
      <c r="C850" s="1">
        <v>4.0250768212960898E-13</v>
      </c>
      <c r="D850">
        <v>6.9735155555499502E-3</v>
      </c>
      <c r="E850">
        <v>3.4475186329994902E-3</v>
      </c>
      <c r="F850" t="s">
        <v>7</v>
      </c>
      <c r="G850" t="s">
        <v>4</v>
      </c>
    </row>
    <row r="851" spans="1:7" x14ac:dyDescent="0.3">
      <c r="A851" t="s">
        <v>551</v>
      </c>
      <c r="B851" t="s">
        <v>1193</v>
      </c>
      <c r="C851" s="1">
        <v>8.1468589993437002E-12</v>
      </c>
      <c r="D851">
        <v>1.24979098449483E-2</v>
      </c>
      <c r="E851">
        <v>1.8023607655040699E-2</v>
      </c>
      <c r="F851" t="s">
        <v>7</v>
      </c>
      <c r="G851" t="s">
        <v>6</v>
      </c>
    </row>
    <row r="852" spans="1:7" x14ac:dyDescent="0.3">
      <c r="A852" t="s">
        <v>551</v>
      </c>
      <c r="B852" t="s">
        <v>1193</v>
      </c>
      <c r="C852" s="1">
        <v>6.6980921963652399E-21</v>
      </c>
      <c r="D852" s="1">
        <v>9.6381178584161097E-12</v>
      </c>
      <c r="E852" s="1">
        <v>2.1831404326336302E-9</v>
      </c>
      <c r="F852" t="s">
        <v>3</v>
      </c>
      <c r="G852" t="s">
        <v>4</v>
      </c>
    </row>
    <row r="853" spans="1:7" x14ac:dyDescent="0.3">
      <c r="A853" t="s">
        <v>551</v>
      </c>
      <c r="B853" t="s">
        <v>1193</v>
      </c>
      <c r="C853" s="1">
        <v>1.24431178912281E-11</v>
      </c>
      <c r="D853" s="1">
        <v>7.6202651906959204E-6</v>
      </c>
      <c r="E853" s="1">
        <v>2.4836332728141099E-6</v>
      </c>
      <c r="F853" t="s">
        <v>3</v>
      </c>
      <c r="G853" t="s">
        <v>6</v>
      </c>
    </row>
    <row r="854" spans="1:7" x14ac:dyDescent="0.3">
      <c r="A854" t="s">
        <v>195</v>
      </c>
      <c r="B854" t="s">
        <v>837</v>
      </c>
      <c r="C854" s="1">
        <v>1.55330236001922E-19</v>
      </c>
      <c r="D854" s="1">
        <v>5.0823615042204002E-19</v>
      </c>
      <c r="E854" s="1">
        <v>6.6249033296361397E-18</v>
      </c>
      <c r="F854" t="s">
        <v>14</v>
      </c>
      <c r="G854" t="s">
        <v>4</v>
      </c>
    </row>
    <row r="855" spans="1:7" x14ac:dyDescent="0.3">
      <c r="A855" t="s">
        <v>195</v>
      </c>
      <c r="B855" t="s">
        <v>837</v>
      </c>
      <c r="C855" s="1">
        <v>2.6367174352452198E-19</v>
      </c>
      <c r="D855" s="1">
        <v>1.9405551618027799E-14</v>
      </c>
      <c r="E855" t="s">
        <v>5</v>
      </c>
      <c r="F855" t="s">
        <v>14</v>
      </c>
      <c r="G855" t="s">
        <v>6</v>
      </c>
    </row>
    <row r="856" spans="1:7" x14ac:dyDescent="0.3">
      <c r="A856" t="s">
        <v>195</v>
      </c>
      <c r="B856" t="s">
        <v>837</v>
      </c>
      <c r="C856" s="1">
        <v>2.2422830894252199E-22</v>
      </c>
      <c r="D856" s="1">
        <v>8.1892788354188596E-23</v>
      </c>
      <c r="E856" s="1">
        <v>2.7833193556732601E-21</v>
      </c>
      <c r="F856" t="s">
        <v>8</v>
      </c>
      <c r="G856" t="s">
        <v>4</v>
      </c>
    </row>
    <row r="857" spans="1:7" x14ac:dyDescent="0.3">
      <c r="A857" t="s">
        <v>195</v>
      </c>
      <c r="B857" t="s">
        <v>837</v>
      </c>
      <c r="C857" s="1">
        <v>1.42308684799923E-22</v>
      </c>
      <c r="D857" s="1">
        <v>4.9766596569659901E-22</v>
      </c>
      <c r="E857" s="1">
        <v>5.89581185044724E-21</v>
      </c>
      <c r="F857" t="s">
        <v>8</v>
      </c>
      <c r="G857" t="s">
        <v>6</v>
      </c>
    </row>
    <row r="858" spans="1:7" x14ac:dyDescent="0.3">
      <c r="A858" t="s">
        <v>195</v>
      </c>
      <c r="B858" t="s">
        <v>837</v>
      </c>
      <c r="C858" s="1">
        <v>5.2466760419000804E-24</v>
      </c>
      <c r="D858" s="1">
        <v>5.8674153416494701E-24</v>
      </c>
      <c r="E858" s="1">
        <v>3.2577228349653397E-23</v>
      </c>
      <c r="F858" t="s">
        <v>7</v>
      </c>
      <c r="G858" t="s">
        <v>6</v>
      </c>
    </row>
    <row r="859" spans="1:7" x14ac:dyDescent="0.3">
      <c r="A859" t="s">
        <v>195</v>
      </c>
      <c r="B859" t="s">
        <v>837</v>
      </c>
      <c r="C859" s="1">
        <v>4.3650678379708402E-24</v>
      </c>
      <c r="D859" s="1">
        <v>1.17062442343553E-24</v>
      </c>
      <c r="E859" s="1">
        <v>4.0127254491608401E-23</v>
      </c>
      <c r="F859" t="s">
        <v>7</v>
      </c>
      <c r="G859" t="s">
        <v>4</v>
      </c>
    </row>
    <row r="860" spans="1:7" x14ac:dyDescent="0.3">
      <c r="A860" t="s">
        <v>195</v>
      </c>
      <c r="B860" t="s">
        <v>837</v>
      </c>
      <c r="C860" s="1">
        <v>3.2819908846118098E-17</v>
      </c>
      <c r="D860" s="1">
        <v>9.0883955184560803E-18</v>
      </c>
      <c r="E860" s="1">
        <v>1.49145260184164E-16</v>
      </c>
      <c r="F860" t="s">
        <v>3</v>
      </c>
      <c r="G860" t="s">
        <v>4</v>
      </c>
    </row>
    <row r="861" spans="1:7" x14ac:dyDescent="0.3">
      <c r="A861" t="s">
        <v>195</v>
      </c>
      <c r="B861" t="s">
        <v>837</v>
      </c>
      <c r="C861" s="1">
        <v>4.065069448291E-17</v>
      </c>
      <c r="D861" s="1">
        <v>1.74764678622578E-17</v>
      </c>
      <c r="E861" s="1">
        <v>8.9073133771350696E-15</v>
      </c>
      <c r="F861" t="s">
        <v>3</v>
      </c>
      <c r="G861" t="s">
        <v>6</v>
      </c>
    </row>
    <row r="862" spans="1:7" x14ac:dyDescent="0.3">
      <c r="A862" t="s">
        <v>469</v>
      </c>
      <c r="B862" t="s">
        <v>1111</v>
      </c>
      <c r="C862" s="1">
        <v>4.5907240433605099E-5</v>
      </c>
      <c r="D862" s="1">
        <v>2.9374040124555798E-6</v>
      </c>
      <c r="E862" s="1">
        <v>3.4126045212699599E-6</v>
      </c>
      <c r="F862" t="s">
        <v>14</v>
      </c>
      <c r="G862" t="s">
        <v>4</v>
      </c>
    </row>
    <row r="863" spans="1:7" x14ac:dyDescent="0.3">
      <c r="A863" t="s">
        <v>469</v>
      </c>
      <c r="B863" s="8" t="s">
        <v>1111</v>
      </c>
      <c r="C863" s="1">
        <v>1.0901228885744E-7</v>
      </c>
      <c r="D863">
        <v>4.9153359541819505E-4</v>
      </c>
      <c r="E863">
        <v>5.0814195187191596E-4</v>
      </c>
      <c r="F863" t="s">
        <v>14</v>
      </c>
      <c r="G863" t="s">
        <v>6</v>
      </c>
    </row>
    <row r="864" spans="1:7" x14ac:dyDescent="0.3">
      <c r="A864" t="s">
        <v>162</v>
      </c>
      <c r="B864" s="8" t="s">
        <v>804</v>
      </c>
      <c r="C864" t="s">
        <v>5</v>
      </c>
      <c r="D864" s="1">
        <v>4.7099203861565197E-16</v>
      </c>
      <c r="E864" t="s">
        <v>5</v>
      </c>
      <c r="F864" t="s">
        <v>14</v>
      </c>
      <c r="G864" t="s">
        <v>6</v>
      </c>
    </row>
    <row r="865" spans="1:7" x14ac:dyDescent="0.3">
      <c r="A865" t="s">
        <v>162</v>
      </c>
      <c r="B865" s="8" t="s">
        <v>804</v>
      </c>
      <c r="C865">
        <v>8.2873702291691095E-4</v>
      </c>
      <c r="D865">
        <v>5.4652620126755197E-3</v>
      </c>
      <c r="E865">
        <v>9.1055103744999803E-3</v>
      </c>
      <c r="F865" t="s">
        <v>8</v>
      </c>
      <c r="G865" t="s">
        <v>4</v>
      </c>
    </row>
    <row r="866" spans="1:7" x14ac:dyDescent="0.3">
      <c r="A866" t="s">
        <v>162</v>
      </c>
      <c r="B866" s="8" t="s">
        <v>804</v>
      </c>
      <c r="C866" s="1">
        <v>1.1673805567303701E-19</v>
      </c>
      <c r="D866">
        <v>2.2001075764258898E-3</v>
      </c>
      <c r="E866">
        <v>2.3404251088125801E-4</v>
      </c>
      <c r="F866" t="s">
        <v>3</v>
      </c>
      <c r="G866" t="s">
        <v>4</v>
      </c>
    </row>
    <row r="867" spans="1:7" x14ac:dyDescent="0.3">
      <c r="A867" t="s">
        <v>162</v>
      </c>
      <c r="B867" s="8" t="s">
        <v>804</v>
      </c>
      <c r="C867" s="1">
        <v>3.5723905813712702E-17</v>
      </c>
      <c r="D867">
        <v>4.9803400613599301E-2</v>
      </c>
      <c r="E867">
        <v>9.0999315058463005E-4</v>
      </c>
      <c r="F867" t="s">
        <v>3</v>
      </c>
      <c r="G867" t="s">
        <v>6</v>
      </c>
    </row>
    <row r="868" spans="1:7" x14ac:dyDescent="0.3">
      <c r="A868" t="s">
        <v>475</v>
      </c>
      <c r="B868" s="8" t="s">
        <v>1117</v>
      </c>
      <c r="C868" s="1">
        <v>1.5526909923611E-10</v>
      </c>
      <c r="D868" s="1">
        <v>6.4080871244162396E-5</v>
      </c>
      <c r="E868">
        <v>1.2366957047606799E-4</v>
      </c>
      <c r="F868" t="s">
        <v>8</v>
      </c>
      <c r="G868" t="s">
        <v>4</v>
      </c>
    </row>
    <row r="869" spans="1:7" x14ac:dyDescent="0.3">
      <c r="A869" t="s">
        <v>265</v>
      </c>
      <c r="B869" s="8" t="s">
        <v>907</v>
      </c>
      <c r="C869" s="1">
        <v>2.8180859452112098E-13</v>
      </c>
      <c r="D869">
        <v>1.63806750481169E-2</v>
      </c>
      <c r="E869">
        <v>1.06222117432157E-2</v>
      </c>
      <c r="F869" t="s">
        <v>8</v>
      </c>
      <c r="G869" t="s">
        <v>6</v>
      </c>
    </row>
    <row r="870" spans="1:7" x14ac:dyDescent="0.3">
      <c r="A870" t="s">
        <v>265</v>
      </c>
      <c r="B870" s="8" t="s">
        <v>907</v>
      </c>
      <c r="C870" s="1">
        <v>6.4577985738085601E-17</v>
      </c>
      <c r="D870">
        <v>3.7266667798712501E-3</v>
      </c>
      <c r="E870" t="s">
        <v>5</v>
      </c>
      <c r="F870" t="s">
        <v>8</v>
      </c>
      <c r="G870" t="s">
        <v>4</v>
      </c>
    </row>
    <row r="871" spans="1:7" x14ac:dyDescent="0.3">
      <c r="A871" t="s">
        <v>265</v>
      </c>
      <c r="B871" s="8" t="s">
        <v>907</v>
      </c>
      <c r="C871" s="1">
        <v>3.4458435998180399E-10</v>
      </c>
      <c r="D871">
        <v>4.3316086708480799E-2</v>
      </c>
      <c r="E871">
        <v>2.17222692690828E-2</v>
      </c>
      <c r="F871" t="s">
        <v>3</v>
      </c>
      <c r="G871" t="s">
        <v>6</v>
      </c>
    </row>
    <row r="872" spans="1:7" x14ac:dyDescent="0.3">
      <c r="A872" t="s">
        <v>466</v>
      </c>
      <c r="B872" s="8" t="s">
        <v>1108</v>
      </c>
      <c r="C872" s="1">
        <v>6.5701797476099597E-9</v>
      </c>
      <c r="D872">
        <v>9.9666809106567604E-3</v>
      </c>
      <c r="E872" t="s">
        <v>5</v>
      </c>
      <c r="F872" t="s">
        <v>3</v>
      </c>
      <c r="G872" t="s">
        <v>4</v>
      </c>
    </row>
    <row r="873" spans="1:7" x14ac:dyDescent="0.3">
      <c r="A873" t="s">
        <v>43</v>
      </c>
      <c r="B873" s="8" t="s">
        <v>686</v>
      </c>
      <c r="C873" s="1">
        <v>9.0316407489332396E-10</v>
      </c>
      <c r="D873">
        <v>8.1393185303598493E-3</v>
      </c>
      <c r="E873" s="1">
        <v>3.41905977373568E-5</v>
      </c>
      <c r="F873" t="s">
        <v>8</v>
      </c>
      <c r="G873" t="s">
        <v>6</v>
      </c>
    </row>
    <row r="874" spans="1:7" x14ac:dyDescent="0.3">
      <c r="A874" t="s">
        <v>43</v>
      </c>
      <c r="B874" s="8" t="s">
        <v>686</v>
      </c>
      <c r="C874" s="1">
        <v>6.1263632532890106E-8</v>
      </c>
      <c r="D874">
        <v>1.24465033902248E-2</v>
      </c>
      <c r="E874" s="1">
        <v>9.7611841420289696E-5</v>
      </c>
      <c r="F874" t="s">
        <v>8</v>
      </c>
      <c r="G874" t="s">
        <v>4</v>
      </c>
    </row>
    <row r="875" spans="1:7" x14ac:dyDescent="0.3">
      <c r="A875" t="s">
        <v>43</v>
      </c>
      <c r="B875" s="8" t="s">
        <v>686</v>
      </c>
      <c r="C875" s="1">
        <v>1.5974031471699798E-8</v>
      </c>
      <c r="D875">
        <v>1.23774691275812E-3</v>
      </c>
      <c r="E875" s="1">
        <v>8.5364316892648496E-6</v>
      </c>
      <c r="F875" t="s">
        <v>7</v>
      </c>
      <c r="G875" t="s">
        <v>4</v>
      </c>
    </row>
    <row r="876" spans="1:7" x14ac:dyDescent="0.3">
      <c r="A876" t="s">
        <v>616</v>
      </c>
      <c r="B876" s="8" t="s">
        <v>1258</v>
      </c>
      <c r="C876" t="s">
        <v>5</v>
      </c>
      <c r="D876" s="1">
        <v>2.3814301994373299E-7</v>
      </c>
      <c r="E876" t="s">
        <v>5</v>
      </c>
      <c r="F876" t="s">
        <v>14</v>
      </c>
      <c r="G876" t="s">
        <v>6</v>
      </c>
    </row>
    <row r="877" spans="1:7" x14ac:dyDescent="0.3">
      <c r="A877" t="s">
        <v>616</v>
      </c>
      <c r="B877" t="s">
        <v>1258</v>
      </c>
      <c r="C877">
        <v>2.0345633573367098E-3</v>
      </c>
      <c r="D877">
        <v>2.57216711922231E-2</v>
      </c>
      <c r="E877">
        <v>1.8662365365875299E-2</v>
      </c>
      <c r="F877" t="s">
        <v>8</v>
      </c>
      <c r="G877" t="s">
        <v>4</v>
      </c>
    </row>
    <row r="878" spans="1:7" x14ac:dyDescent="0.3">
      <c r="A878" t="s">
        <v>87</v>
      </c>
      <c r="B878" t="s">
        <v>730</v>
      </c>
      <c r="C878" s="1">
        <v>1.51670341670952E-7</v>
      </c>
      <c r="D878">
        <v>7.2260917463226203E-4</v>
      </c>
      <c r="E878">
        <v>1.2221673121844199E-4</v>
      </c>
      <c r="F878" t="s">
        <v>14</v>
      </c>
      <c r="G878" t="s">
        <v>6</v>
      </c>
    </row>
    <row r="879" spans="1:7" x14ac:dyDescent="0.3">
      <c r="A879" t="s">
        <v>87</v>
      </c>
      <c r="B879" t="s">
        <v>730</v>
      </c>
      <c r="C879" s="1">
        <v>1.08844941231509E-19</v>
      </c>
      <c r="D879">
        <v>3.9373504121788996E-3</v>
      </c>
      <c r="E879" t="s">
        <v>5</v>
      </c>
      <c r="F879" t="s">
        <v>14</v>
      </c>
      <c r="G879" t="s">
        <v>4</v>
      </c>
    </row>
    <row r="880" spans="1:7" x14ac:dyDescent="0.3">
      <c r="A880" t="s">
        <v>401</v>
      </c>
      <c r="B880" t="s">
        <v>1043</v>
      </c>
      <c r="C880" s="1">
        <v>1.97245719070408E-7</v>
      </c>
      <c r="D880" s="1">
        <v>3.23846267817225E-8</v>
      </c>
      <c r="E880" t="s">
        <v>5</v>
      </c>
      <c r="F880" t="s">
        <v>14</v>
      </c>
      <c r="G880" t="s">
        <v>6</v>
      </c>
    </row>
    <row r="881" spans="1:7" x14ac:dyDescent="0.3">
      <c r="A881" t="s">
        <v>242</v>
      </c>
      <c r="B881" t="s">
        <v>884</v>
      </c>
      <c r="C881">
        <v>2.12497349580715E-2</v>
      </c>
      <c r="D881" s="1">
        <v>3.6428857612466701E-9</v>
      </c>
      <c r="E881" s="1">
        <v>1.67721860521884E-5</v>
      </c>
      <c r="F881" t="s">
        <v>8</v>
      </c>
      <c r="G881" t="s">
        <v>4</v>
      </c>
    </row>
    <row r="882" spans="1:7" x14ac:dyDescent="0.3">
      <c r="A882" t="s">
        <v>242</v>
      </c>
      <c r="B882" t="s">
        <v>884</v>
      </c>
      <c r="C882" t="s">
        <v>5</v>
      </c>
      <c r="D882" s="1">
        <v>3.9185941211862298E-8</v>
      </c>
      <c r="E882">
        <v>2.4920346832465399E-4</v>
      </c>
      <c r="F882" t="s">
        <v>8</v>
      </c>
      <c r="G882" t="s">
        <v>6</v>
      </c>
    </row>
    <row r="883" spans="1:7" x14ac:dyDescent="0.3">
      <c r="A883" t="s">
        <v>520</v>
      </c>
      <c r="B883" t="s">
        <v>1162</v>
      </c>
      <c r="C883" t="s">
        <v>5</v>
      </c>
      <c r="D883" s="1">
        <v>4.8224553571335898E-13</v>
      </c>
      <c r="E883" t="s">
        <v>5</v>
      </c>
      <c r="F883" t="s">
        <v>8</v>
      </c>
      <c r="G883" t="s">
        <v>4</v>
      </c>
    </row>
    <row r="884" spans="1:7" x14ac:dyDescent="0.3">
      <c r="A884" t="s">
        <v>577</v>
      </c>
      <c r="B884" t="s">
        <v>1219</v>
      </c>
      <c r="C884" s="1">
        <v>2.19138145185888E-9</v>
      </c>
      <c r="D884" s="1">
        <v>6.3665881654355904E-6</v>
      </c>
      <c r="E884" s="1">
        <v>3.6860493007368302E-6</v>
      </c>
      <c r="F884" t="s">
        <v>14</v>
      </c>
      <c r="G884" t="s">
        <v>4</v>
      </c>
    </row>
    <row r="885" spans="1:7" x14ac:dyDescent="0.3">
      <c r="A885" t="s">
        <v>577</v>
      </c>
      <c r="B885" t="s">
        <v>1219</v>
      </c>
      <c r="C885" s="1">
        <v>8.7472079834264697E-10</v>
      </c>
      <c r="D885">
        <v>8.8699551143920697E-4</v>
      </c>
      <c r="E885" t="s">
        <v>5</v>
      </c>
      <c r="F885" t="s">
        <v>14</v>
      </c>
      <c r="G885" t="s">
        <v>6</v>
      </c>
    </row>
    <row r="886" spans="1:7" x14ac:dyDescent="0.3">
      <c r="A886" t="s">
        <v>577</v>
      </c>
      <c r="B886" t="s">
        <v>1219</v>
      </c>
      <c r="C886" s="1">
        <v>1.0920855575522201E-6</v>
      </c>
      <c r="D886">
        <v>1.85820238009592E-3</v>
      </c>
      <c r="E886" t="s">
        <v>5</v>
      </c>
      <c r="F886" t="s">
        <v>3</v>
      </c>
      <c r="G886" t="s">
        <v>6</v>
      </c>
    </row>
    <row r="887" spans="1:7" x14ac:dyDescent="0.3">
      <c r="A887" t="s">
        <v>74</v>
      </c>
      <c r="B887" t="s">
        <v>717</v>
      </c>
      <c r="C887" s="1">
        <v>2.1530955573229598E-9</v>
      </c>
      <c r="D887" s="1">
        <v>1.2499981341410999E-7</v>
      </c>
      <c r="E887" t="s">
        <v>5</v>
      </c>
      <c r="F887" t="s">
        <v>14</v>
      </c>
      <c r="G887" t="s">
        <v>4</v>
      </c>
    </row>
    <row r="888" spans="1:7" x14ac:dyDescent="0.3">
      <c r="A888" t="s">
        <v>74</v>
      </c>
      <c r="B888" t="s">
        <v>717</v>
      </c>
      <c r="C888" t="s">
        <v>5</v>
      </c>
      <c r="D888" s="1">
        <v>3.05823120711065E-12</v>
      </c>
      <c r="E888" s="1">
        <v>8.1060229756977002E-10</v>
      </c>
      <c r="F888" t="s">
        <v>8</v>
      </c>
      <c r="G888" t="s">
        <v>4</v>
      </c>
    </row>
    <row r="889" spans="1:7" x14ac:dyDescent="0.3">
      <c r="A889" t="s">
        <v>74</v>
      </c>
      <c r="B889" t="s">
        <v>717</v>
      </c>
      <c r="C889">
        <v>6.6570308441342397E-4</v>
      </c>
      <c r="D889">
        <v>2.4869516043565299E-4</v>
      </c>
      <c r="E889" s="1">
        <v>3.8581721381498902E-6</v>
      </c>
      <c r="F889" t="s">
        <v>8</v>
      </c>
      <c r="G889" t="s">
        <v>6</v>
      </c>
    </row>
    <row r="890" spans="1:7" x14ac:dyDescent="0.3">
      <c r="A890" t="s">
        <v>74</v>
      </c>
      <c r="B890" s="8" t="s">
        <v>717</v>
      </c>
      <c r="C890">
        <v>3.07191290356277E-2</v>
      </c>
      <c r="D890" s="1">
        <v>3.2197451119554598E-5</v>
      </c>
      <c r="E890" s="1">
        <v>6.3158308103490997E-5</v>
      </c>
      <c r="F890" t="s">
        <v>7</v>
      </c>
      <c r="G890" t="s">
        <v>4</v>
      </c>
    </row>
    <row r="891" spans="1:7" x14ac:dyDescent="0.3">
      <c r="A891" t="s">
        <v>74</v>
      </c>
      <c r="B891" s="8" t="s">
        <v>717</v>
      </c>
      <c r="C891" s="1">
        <v>4.32902179961399E-7</v>
      </c>
      <c r="D891" s="1">
        <v>7.04680555781916E-7</v>
      </c>
      <c r="E891" s="1">
        <v>1.5506829502678401E-6</v>
      </c>
      <c r="F891" t="s">
        <v>3</v>
      </c>
      <c r="G891" t="s">
        <v>4</v>
      </c>
    </row>
    <row r="892" spans="1:7" x14ac:dyDescent="0.3">
      <c r="A892" t="s">
        <v>646</v>
      </c>
      <c r="B892" s="8" t="s">
        <v>1288</v>
      </c>
      <c r="C892" t="s">
        <v>5</v>
      </c>
      <c r="D892" s="1">
        <v>1.04773127605978E-14</v>
      </c>
      <c r="E892" t="s">
        <v>5</v>
      </c>
      <c r="F892" t="s">
        <v>8</v>
      </c>
      <c r="G892" t="s">
        <v>6</v>
      </c>
    </row>
    <row r="893" spans="1:7" x14ac:dyDescent="0.3">
      <c r="A893" t="s">
        <v>182</v>
      </c>
      <c r="B893" s="8" t="s">
        <v>824</v>
      </c>
      <c r="C893">
        <v>8.10510046247097E-3</v>
      </c>
      <c r="D893" s="1">
        <v>4.3941498630536497E-9</v>
      </c>
      <c r="E893" s="1">
        <v>1.6042121837066501E-5</v>
      </c>
      <c r="F893" t="s">
        <v>8</v>
      </c>
      <c r="G893" t="s">
        <v>6</v>
      </c>
    </row>
    <row r="894" spans="1:7" x14ac:dyDescent="0.3">
      <c r="A894" t="s">
        <v>182</v>
      </c>
      <c r="B894" s="8" t="s">
        <v>824</v>
      </c>
      <c r="C894">
        <v>1.7199620020955501E-3</v>
      </c>
      <c r="D894" s="1">
        <v>3.6815708770012701E-8</v>
      </c>
      <c r="E894" t="s">
        <v>5</v>
      </c>
      <c r="F894" t="s">
        <v>8</v>
      </c>
      <c r="G894" t="s">
        <v>4</v>
      </c>
    </row>
    <row r="895" spans="1:7" x14ac:dyDescent="0.3">
      <c r="A895" t="s">
        <v>182</v>
      </c>
      <c r="B895" s="8" t="s">
        <v>824</v>
      </c>
      <c r="C895">
        <v>1.85149157429774E-3</v>
      </c>
      <c r="D895" s="1">
        <v>8.1619109615269494E-6</v>
      </c>
      <c r="E895" t="s">
        <v>5</v>
      </c>
      <c r="F895" t="s">
        <v>7</v>
      </c>
      <c r="G895" t="s">
        <v>6</v>
      </c>
    </row>
    <row r="896" spans="1:7" x14ac:dyDescent="0.3">
      <c r="A896" t="s">
        <v>182</v>
      </c>
      <c r="B896" s="8" t="s">
        <v>824</v>
      </c>
      <c r="C896" s="1">
        <v>6.1725765879811998E-12</v>
      </c>
      <c r="D896" s="1">
        <v>9.2942392946625697E-5</v>
      </c>
      <c r="E896" t="s">
        <v>5</v>
      </c>
      <c r="F896" t="s">
        <v>3</v>
      </c>
      <c r="G896" t="s">
        <v>4</v>
      </c>
    </row>
    <row r="897" spans="1:7" x14ac:dyDescent="0.3">
      <c r="A897" t="s">
        <v>130</v>
      </c>
      <c r="B897" s="8" t="s">
        <v>773</v>
      </c>
      <c r="C897">
        <v>1.8085568143480502E-2</v>
      </c>
      <c r="D897" s="1">
        <v>4.1169402265260502E-6</v>
      </c>
      <c r="E897" t="s">
        <v>5</v>
      </c>
      <c r="F897" t="s">
        <v>8</v>
      </c>
      <c r="G897" t="s">
        <v>6</v>
      </c>
    </row>
    <row r="898" spans="1:7" x14ac:dyDescent="0.3">
      <c r="A898" t="s">
        <v>130</v>
      </c>
      <c r="B898" s="8" t="s">
        <v>773</v>
      </c>
      <c r="C898">
        <v>2.8067077376474001E-2</v>
      </c>
      <c r="D898">
        <v>8.5672655782898801E-4</v>
      </c>
      <c r="E898" s="1">
        <v>1.9294625491005201E-5</v>
      </c>
      <c r="F898" t="s">
        <v>7</v>
      </c>
      <c r="G898" t="s">
        <v>4</v>
      </c>
    </row>
    <row r="899" spans="1:7" x14ac:dyDescent="0.3">
      <c r="A899" t="s">
        <v>130</v>
      </c>
      <c r="B899" t="s">
        <v>773</v>
      </c>
      <c r="C899">
        <v>6.5602943671848996E-4</v>
      </c>
      <c r="D899" s="1">
        <v>1.9011425988501001E-6</v>
      </c>
      <c r="E899" t="s">
        <v>5</v>
      </c>
      <c r="F899" t="s">
        <v>7</v>
      </c>
      <c r="G899" t="s">
        <v>6</v>
      </c>
    </row>
    <row r="900" spans="1:7" x14ac:dyDescent="0.3">
      <c r="A900" t="s">
        <v>181</v>
      </c>
      <c r="B900" t="s">
        <v>823</v>
      </c>
      <c r="C900" t="s">
        <v>5</v>
      </c>
      <c r="D900" s="1">
        <v>4.0215935615133303E-8</v>
      </c>
      <c r="E900">
        <v>8.8721921030597492E-3</v>
      </c>
      <c r="F900" t="s">
        <v>14</v>
      </c>
      <c r="G900" t="s">
        <v>6</v>
      </c>
    </row>
    <row r="901" spans="1:7" x14ac:dyDescent="0.3">
      <c r="A901" t="s">
        <v>181</v>
      </c>
      <c r="B901" t="s">
        <v>823</v>
      </c>
      <c r="C901">
        <v>6.4690924222068E-3</v>
      </c>
      <c r="D901">
        <v>4.9759684813399695E-4</v>
      </c>
      <c r="E901">
        <v>1.4327519789745301E-2</v>
      </c>
      <c r="F901" t="s">
        <v>14</v>
      </c>
      <c r="G901" t="s">
        <v>4</v>
      </c>
    </row>
    <row r="902" spans="1:7" x14ac:dyDescent="0.3">
      <c r="A902" t="s">
        <v>181</v>
      </c>
      <c r="B902" t="s">
        <v>823</v>
      </c>
      <c r="C902" t="s">
        <v>5</v>
      </c>
      <c r="D902" s="1">
        <v>1.7706425900625601E-19</v>
      </c>
      <c r="E902" t="s">
        <v>5</v>
      </c>
      <c r="F902" t="s">
        <v>8</v>
      </c>
      <c r="G902" t="s">
        <v>6</v>
      </c>
    </row>
    <row r="903" spans="1:7" x14ac:dyDescent="0.3">
      <c r="A903" t="s">
        <v>181</v>
      </c>
      <c r="B903" t="s">
        <v>823</v>
      </c>
      <c r="C903" s="1">
        <v>7.6057674812509397E-9</v>
      </c>
      <c r="D903" s="1">
        <v>5.5831106171278705E-23</v>
      </c>
      <c r="E903" t="s">
        <v>5</v>
      </c>
      <c r="F903" t="s">
        <v>7</v>
      </c>
      <c r="G903" t="s">
        <v>6</v>
      </c>
    </row>
    <row r="904" spans="1:7" x14ac:dyDescent="0.3">
      <c r="A904" t="s">
        <v>181</v>
      </c>
      <c r="B904" t="s">
        <v>823</v>
      </c>
      <c r="C904">
        <v>3.51841143469864E-2</v>
      </c>
      <c r="D904" s="1">
        <v>1.69906618513561E-6</v>
      </c>
      <c r="E904" t="s">
        <v>5</v>
      </c>
      <c r="F904" t="s">
        <v>3</v>
      </c>
      <c r="G904" t="s">
        <v>6</v>
      </c>
    </row>
    <row r="905" spans="1:7" x14ac:dyDescent="0.3">
      <c r="A905" t="s">
        <v>181</v>
      </c>
      <c r="B905" t="s">
        <v>823</v>
      </c>
      <c r="C905" s="1">
        <v>1.8249482671049801E-7</v>
      </c>
      <c r="D905">
        <v>7.10089828209371E-4</v>
      </c>
      <c r="E905" t="s">
        <v>5</v>
      </c>
      <c r="F905" t="s">
        <v>3</v>
      </c>
      <c r="G905" t="s">
        <v>4</v>
      </c>
    </row>
    <row r="906" spans="1:7" x14ac:dyDescent="0.3">
      <c r="A906" t="s">
        <v>403</v>
      </c>
      <c r="B906" t="s">
        <v>1045</v>
      </c>
      <c r="C906" s="1">
        <v>8.7079329144427897E-5</v>
      </c>
      <c r="D906" s="1">
        <v>6.7169662219780802E-7</v>
      </c>
      <c r="E906" s="1">
        <v>3.3536924192858502E-9</v>
      </c>
      <c r="F906" t="s">
        <v>14</v>
      </c>
      <c r="G906" t="s">
        <v>6</v>
      </c>
    </row>
    <row r="907" spans="1:7" x14ac:dyDescent="0.3">
      <c r="A907" t="s">
        <v>403</v>
      </c>
      <c r="B907" t="s">
        <v>1045</v>
      </c>
      <c r="C907">
        <v>6.1848849666580402E-4</v>
      </c>
      <c r="D907" s="1">
        <v>1.31926965264177E-6</v>
      </c>
      <c r="E907" s="1">
        <v>1.2372591315645399E-5</v>
      </c>
      <c r="F907" t="s">
        <v>3</v>
      </c>
      <c r="G907" t="s">
        <v>4</v>
      </c>
    </row>
    <row r="908" spans="1:7" x14ac:dyDescent="0.3">
      <c r="A908" t="s">
        <v>260</v>
      </c>
      <c r="B908" t="s">
        <v>902</v>
      </c>
      <c r="C908">
        <v>1.1336351519931199E-3</v>
      </c>
      <c r="D908">
        <v>7.5878902611983302E-4</v>
      </c>
      <c r="E908" t="s">
        <v>5</v>
      </c>
      <c r="F908" t="s">
        <v>8</v>
      </c>
      <c r="G908" t="s">
        <v>4</v>
      </c>
    </row>
    <row r="909" spans="1:7" x14ac:dyDescent="0.3">
      <c r="A909" t="s">
        <v>260</v>
      </c>
      <c r="B909" t="s">
        <v>902</v>
      </c>
      <c r="C909">
        <v>2.8029942364985001E-3</v>
      </c>
      <c r="D909" s="1">
        <v>1.1670964463796201E-6</v>
      </c>
      <c r="E909" s="1">
        <v>3.6590001407280102E-5</v>
      </c>
      <c r="F909" t="s">
        <v>7</v>
      </c>
      <c r="G909" t="s">
        <v>6</v>
      </c>
    </row>
    <row r="910" spans="1:7" x14ac:dyDescent="0.3">
      <c r="A910" t="s">
        <v>260</v>
      </c>
      <c r="B910" t="s">
        <v>902</v>
      </c>
      <c r="C910" t="s">
        <v>5</v>
      </c>
      <c r="D910">
        <v>4.9255813566674899E-3</v>
      </c>
      <c r="E910" t="s">
        <v>5</v>
      </c>
      <c r="F910" t="s">
        <v>7</v>
      </c>
      <c r="G910" t="s">
        <v>4</v>
      </c>
    </row>
    <row r="911" spans="1:7" x14ac:dyDescent="0.3">
      <c r="A911" t="s">
        <v>371</v>
      </c>
      <c r="B911" t="s">
        <v>1013</v>
      </c>
      <c r="C911">
        <v>2.9680383672642498E-2</v>
      </c>
      <c r="D911" s="1">
        <v>3.5858281128018899E-10</v>
      </c>
      <c r="E911" s="1">
        <v>8.2860466530119397E-9</v>
      </c>
      <c r="F911" t="s">
        <v>8</v>
      </c>
      <c r="G911" t="s">
        <v>4</v>
      </c>
    </row>
    <row r="912" spans="1:7" x14ac:dyDescent="0.3">
      <c r="A912" t="s">
        <v>371</v>
      </c>
      <c r="B912" t="s">
        <v>1013</v>
      </c>
      <c r="C912">
        <v>1.2712596750847501E-3</v>
      </c>
      <c r="D912" s="1">
        <v>6.7866809600037201E-5</v>
      </c>
      <c r="E912">
        <v>5.6581492726797799E-4</v>
      </c>
      <c r="F912" t="s">
        <v>8</v>
      </c>
      <c r="G912" t="s">
        <v>6</v>
      </c>
    </row>
    <row r="913" spans="1:7" x14ac:dyDescent="0.3">
      <c r="A913" t="s">
        <v>371</v>
      </c>
      <c r="B913" t="s">
        <v>1013</v>
      </c>
      <c r="C913" t="s">
        <v>5</v>
      </c>
      <c r="D913" s="1">
        <v>3.9179439185740999E-6</v>
      </c>
      <c r="E913" s="1">
        <v>1.7862799559524098E-5</v>
      </c>
      <c r="F913" t="s">
        <v>7</v>
      </c>
      <c r="G913" t="s">
        <v>4</v>
      </c>
    </row>
    <row r="914" spans="1:7" x14ac:dyDescent="0.3">
      <c r="A914" t="s">
        <v>371</v>
      </c>
      <c r="B914" t="s">
        <v>1013</v>
      </c>
      <c r="C914">
        <v>3.1048157554645398E-3</v>
      </c>
      <c r="D914">
        <v>1.00014343122035E-4</v>
      </c>
      <c r="E914" t="s">
        <v>5</v>
      </c>
      <c r="F914" t="s">
        <v>7</v>
      </c>
      <c r="G914" t="s">
        <v>6</v>
      </c>
    </row>
    <row r="915" spans="1:7" x14ac:dyDescent="0.3">
      <c r="A915" t="s">
        <v>371</v>
      </c>
      <c r="B915" t="s">
        <v>1013</v>
      </c>
      <c r="C915">
        <v>1.04251243965917E-4</v>
      </c>
      <c r="D915" s="1">
        <v>4.2244388228500103E-9</v>
      </c>
      <c r="E915" s="1">
        <v>4.3904398666629999E-7</v>
      </c>
      <c r="F915" t="s">
        <v>3</v>
      </c>
      <c r="G915" t="s">
        <v>4</v>
      </c>
    </row>
    <row r="916" spans="1:7" x14ac:dyDescent="0.3">
      <c r="A916" t="s">
        <v>606</v>
      </c>
      <c r="B916" t="s">
        <v>1248</v>
      </c>
      <c r="C916" t="s">
        <v>5</v>
      </c>
      <c r="D916" s="1">
        <v>1.79642816783148E-23</v>
      </c>
      <c r="E916" t="s">
        <v>5</v>
      </c>
      <c r="F916" t="s">
        <v>3</v>
      </c>
      <c r="G916" t="s">
        <v>4</v>
      </c>
    </row>
    <row r="917" spans="1:7" x14ac:dyDescent="0.3">
      <c r="A917" t="s">
        <v>521</v>
      </c>
      <c r="B917" t="s">
        <v>1163</v>
      </c>
      <c r="C917">
        <v>6.2188776178237297E-4</v>
      </c>
      <c r="D917" s="1">
        <v>2.5123715343383099E-8</v>
      </c>
      <c r="E917" s="1">
        <v>1.6045713976065301E-5</v>
      </c>
      <c r="F917" t="s">
        <v>8</v>
      </c>
      <c r="G917" t="s">
        <v>6</v>
      </c>
    </row>
    <row r="918" spans="1:7" x14ac:dyDescent="0.3">
      <c r="A918" t="s">
        <v>521</v>
      </c>
      <c r="B918" t="s">
        <v>1163</v>
      </c>
      <c r="C918" t="s">
        <v>5</v>
      </c>
      <c r="D918" s="1">
        <v>2.30858982872485E-10</v>
      </c>
      <c r="E918" s="1">
        <v>5.7845148327789903E-5</v>
      </c>
      <c r="F918" t="s">
        <v>8</v>
      </c>
      <c r="G918" t="s">
        <v>4</v>
      </c>
    </row>
    <row r="919" spans="1:7" x14ac:dyDescent="0.3">
      <c r="A919" t="s">
        <v>521</v>
      </c>
      <c r="B919" t="s">
        <v>1163</v>
      </c>
      <c r="C919" s="1">
        <v>1.26262661319923E-9</v>
      </c>
      <c r="D919" s="1">
        <v>8.7539808366000795E-5</v>
      </c>
      <c r="E919">
        <v>2.3307389169421201E-3</v>
      </c>
      <c r="F919" t="s">
        <v>3</v>
      </c>
      <c r="G919" t="s">
        <v>4</v>
      </c>
    </row>
    <row r="920" spans="1:7" x14ac:dyDescent="0.3">
      <c r="A920" t="s">
        <v>20</v>
      </c>
      <c r="B920" t="s">
        <v>663</v>
      </c>
      <c r="C920" t="s">
        <v>5</v>
      </c>
      <c r="D920" s="1">
        <v>8.69553862834147E-9</v>
      </c>
      <c r="E920" s="1">
        <v>1.4331508976839601E-7</v>
      </c>
      <c r="F920" t="s">
        <v>14</v>
      </c>
      <c r="G920" t="s">
        <v>6</v>
      </c>
    </row>
    <row r="921" spans="1:7" x14ac:dyDescent="0.3">
      <c r="A921" t="s">
        <v>20</v>
      </c>
      <c r="B921" t="s">
        <v>663</v>
      </c>
      <c r="C921" s="1">
        <v>7.9424822259743892E-12</v>
      </c>
      <c r="D921" s="1">
        <v>1.00030296586717E-10</v>
      </c>
      <c r="E921" t="s">
        <v>5</v>
      </c>
      <c r="F921" t="s">
        <v>8</v>
      </c>
      <c r="G921" t="s">
        <v>6</v>
      </c>
    </row>
    <row r="922" spans="1:7" x14ac:dyDescent="0.3">
      <c r="A922" t="s">
        <v>20</v>
      </c>
      <c r="B922" t="s">
        <v>663</v>
      </c>
      <c r="C922" s="1">
        <v>8.9810974295209796E-7</v>
      </c>
      <c r="D922">
        <v>4.7220586920037798E-2</v>
      </c>
      <c r="E922" t="s">
        <v>5</v>
      </c>
      <c r="F922" t="s">
        <v>3</v>
      </c>
      <c r="G922" t="s">
        <v>4</v>
      </c>
    </row>
    <row r="923" spans="1:7" x14ac:dyDescent="0.3">
      <c r="A923" t="s">
        <v>530</v>
      </c>
      <c r="B923" t="s">
        <v>1172</v>
      </c>
      <c r="C923" s="1">
        <v>7.3213448781652603E-12</v>
      </c>
      <c r="D923">
        <v>1.4325994300220201E-3</v>
      </c>
      <c r="E923">
        <v>1.5834799316705301E-3</v>
      </c>
      <c r="F923" t="s">
        <v>7</v>
      </c>
      <c r="G923" t="s">
        <v>4</v>
      </c>
    </row>
    <row r="924" spans="1:7" x14ac:dyDescent="0.3">
      <c r="A924" t="s">
        <v>336</v>
      </c>
      <c r="B924" t="s">
        <v>978</v>
      </c>
      <c r="C924">
        <v>2.9013411434849401E-3</v>
      </c>
      <c r="D924" s="1">
        <v>5.7303031774429803E-8</v>
      </c>
      <c r="E924" s="1">
        <v>2.5395175903150098E-5</v>
      </c>
      <c r="F924" t="s">
        <v>8</v>
      </c>
      <c r="G924" t="s">
        <v>4</v>
      </c>
    </row>
    <row r="925" spans="1:7" x14ac:dyDescent="0.3">
      <c r="A925" t="s">
        <v>336</v>
      </c>
      <c r="B925" t="s">
        <v>978</v>
      </c>
      <c r="C925">
        <v>2.4434121762785202E-4</v>
      </c>
      <c r="D925">
        <v>1.36720009361196E-3</v>
      </c>
      <c r="E925" t="s">
        <v>5</v>
      </c>
      <c r="F925" t="s">
        <v>7</v>
      </c>
      <c r="G925" t="s">
        <v>4</v>
      </c>
    </row>
    <row r="926" spans="1:7" x14ac:dyDescent="0.3">
      <c r="A926" t="s">
        <v>62</v>
      </c>
      <c r="B926" t="s">
        <v>705</v>
      </c>
      <c r="C926" s="1">
        <v>7.1860622767877897E-14</v>
      </c>
      <c r="D926">
        <v>1.177897695276E-4</v>
      </c>
      <c r="E926">
        <v>2.8946355327137002E-4</v>
      </c>
      <c r="F926" t="s">
        <v>7</v>
      </c>
      <c r="G926" t="s">
        <v>4</v>
      </c>
    </row>
    <row r="927" spans="1:7" x14ac:dyDescent="0.3">
      <c r="A927" t="s">
        <v>186</v>
      </c>
      <c r="B927" t="s">
        <v>828</v>
      </c>
      <c r="C927" s="1">
        <v>8.8255498778532694E-14</v>
      </c>
      <c r="D927" s="1">
        <v>2.1838631600262701E-5</v>
      </c>
      <c r="E927">
        <v>3.5374722681646802E-4</v>
      </c>
      <c r="F927" t="s">
        <v>7</v>
      </c>
      <c r="G927" t="s">
        <v>4</v>
      </c>
    </row>
    <row r="928" spans="1:7" x14ac:dyDescent="0.3">
      <c r="A928" t="s">
        <v>186</v>
      </c>
      <c r="B928" s="8" t="s">
        <v>828</v>
      </c>
      <c r="C928" s="1">
        <v>6.0061043238158396E-15</v>
      </c>
      <c r="D928" s="1">
        <v>2.5496257923053599E-9</v>
      </c>
      <c r="E928" t="s">
        <v>5</v>
      </c>
      <c r="F928" t="s">
        <v>7</v>
      </c>
      <c r="G928" t="s">
        <v>6</v>
      </c>
    </row>
    <row r="929" spans="1:7" x14ac:dyDescent="0.3">
      <c r="A929" t="s">
        <v>16</v>
      </c>
      <c r="B929" s="8" t="s">
        <v>659</v>
      </c>
      <c r="C929" s="1">
        <v>5.9191504491102299E-9</v>
      </c>
      <c r="D929">
        <v>5.2410964514937905E-4</v>
      </c>
      <c r="E929" t="s">
        <v>5</v>
      </c>
      <c r="F929" t="s">
        <v>8</v>
      </c>
      <c r="G929" t="s">
        <v>4</v>
      </c>
    </row>
    <row r="930" spans="1:7" x14ac:dyDescent="0.3">
      <c r="A930" t="s">
        <v>545</v>
      </c>
      <c r="B930" s="8" t="s">
        <v>1187</v>
      </c>
      <c r="C930" s="1">
        <v>8.0428753873010793E-5</v>
      </c>
      <c r="D930">
        <v>7.3170880627421999E-4</v>
      </c>
      <c r="E930">
        <v>4.4790448666215997E-3</v>
      </c>
      <c r="F930" t="s">
        <v>8</v>
      </c>
      <c r="G930" t="s">
        <v>4</v>
      </c>
    </row>
    <row r="931" spans="1:7" x14ac:dyDescent="0.3">
      <c r="A931" t="s">
        <v>545</v>
      </c>
      <c r="B931" s="8" t="s">
        <v>1187</v>
      </c>
      <c r="C931">
        <v>1.64205463227806E-3</v>
      </c>
      <c r="D931">
        <v>1.39563949617634E-4</v>
      </c>
      <c r="E931">
        <v>6.1537081994500501E-3</v>
      </c>
      <c r="F931" t="s">
        <v>8</v>
      </c>
      <c r="G931" t="s">
        <v>6</v>
      </c>
    </row>
    <row r="932" spans="1:7" x14ac:dyDescent="0.3">
      <c r="A932" t="s">
        <v>545</v>
      </c>
      <c r="B932" s="8" t="s">
        <v>1187</v>
      </c>
      <c r="C932" s="1">
        <v>5.3029766613949197E-8</v>
      </c>
      <c r="D932">
        <v>4.4764828076852399E-2</v>
      </c>
      <c r="E932" t="s">
        <v>5</v>
      </c>
      <c r="F932" t="s">
        <v>7</v>
      </c>
      <c r="G932" t="s">
        <v>6</v>
      </c>
    </row>
    <row r="933" spans="1:7" x14ac:dyDescent="0.3">
      <c r="A933" t="s">
        <v>545</v>
      </c>
      <c r="B933" s="8" t="s">
        <v>1187</v>
      </c>
      <c r="C933" s="1">
        <v>1.3356034118035799E-6</v>
      </c>
      <c r="D933">
        <v>4.0258396504901E-3</v>
      </c>
      <c r="E933" t="s">
        <v>5</v>
      </c>
      <c r="F933" t="s">
        <v>7</v>
      </c>
      <c r="G933" t="s">
        <v>4</v>
      </c>
    </row>
    <row r="934" spans="1:7" x14ac:dyDescent="0.3">
      <c r="A934" t="s">
        <v>370</v>
      </c>
      <c r="B934" s="8" t="s">
        <v>1012</v>
      </c>
      <c r="C934" t="s">
        <v>5</v>
      </c>
      <c r="D934" s="1">
        <v>4.3928373699240801E-14</v>
      </c>
      <c r="E934" s="1">
        <v>1.2304776815726099E-13</v>
      </c>
      <c r="F934" t="s">
        <v>8</v>
      </c>
      <c r="G934" t="s">
        <v>6</v>
      </c>
    </row>
    <row r="935" spans="1:7" x14ac:dyDescent="0.3">
      <c r="A935" t="s">
        <v>370</v>
      </c>
      <c r="B935" s="8" t="s">
        <v>1012</v>
      </c>
      <c r="C935" t="s">
        <v>5</v>
      </c>
      <c r="D935">
        <v>2.24112201951721E-2</v>
      </c>
      <c r="E935" s="1">
        <v>6.4508800494948098E-6</v>
      </c>
      <c r="F935" t="s">
        <v>8</v>
      </c>
      <c r="G935" t="s">
        <v>4</v>
      </c>
    </row>
    <row r="936" spans="1:7" x14ac:dyDescent="0.3">
      <c r="A936" t="s">
        <v>547</v>
      </c>
      <c r="B936" s="8" t="s">
        <v>1189</v>
      </c>
      <c r="C936" s="1">
        <v>3.1259192239440499E-5</v>
      </c>
      <c r="D936">
        <v>3.7162552911385901E-3</v>
      </c>
      <c r="E936">
        <v>6.9727979047792699E-3</v>
      </c>
      <c r="F936" t="s">
        <v>14</v>
      </c>
      <c r="G936" t="s">
        <v>4</v>
      </c>
    </row>
    <row r="937" spans="1:7" x14ac:dyDescent="0.3">
      <c r="A937" t="s">
        <v>54</v>
      </c>
      <c r="B937" s="8" t="s">
        <v>697</v>
      </c>
      <c r="C937">
        <v>4.51575919326893E-4</v>
      </c>
      <c r="D937" s="1">
        <v>4.8841593525859703E-6</v>
      </c>
      <c r="E937" s="1">
        <v>8.5259244755496595E-7</v>
      </c>
      <c r="F937" t="s">
        <v>8</v>
      </c>
      <c r="G937" t="s">
        <v>4</v>
      </c>
    </row>
    <row r="938" spans="1:7" x14ac:dyDescent="0.3">
      <c r="A938" t="s">
        <v>54</v>
      </c>
      <c r="B938" s="8" t="s">
        <v>697</v>
      </c>
      <c r="C938">
        <v>2.1753368121510699E-2</v>
      </c>
      <c r="D938" s="1">
        <v>6.9730689601589494E-5</v>
      </c>
      <c r="E938">
        <v>1.7679929717872201E-3</v>
      </c>
      <c r="F938" t="s">
        <v>8</v>
      </c>
      <c r="G938" t="s">
        <v>6</v>
      </c>
    </row>
    <row r="939" spans="1:7" x14ac:dyDescent="0.3">
      <c r="A939" t="s">
        <v>53</v>
      </c>
      <c r="B939" s="8" t="s">
        <v>696</v>
      </c>
      <c r="C939" s="1">
        <v>1.8034876408161099E-8</v>
      </c>
      <c r="D939">
        <v>2.23142519288278E-2</v>
      </c>
      <c r="E939" t="s">
        <v>5</v>
      </c>
      <c r="F939" t="s">
        <v>8</v>
      </c>
      <c r="G939" t="s">
        <v>4</v>
      </c>
    </row>
    <row r="940" spans="1:7" x14ac:dyDescent="0.3">
      <c r="A940" t="s">
        <v>27</v>
      </c>
      <c r="B940" s="8" t="s">
        <v>670</v>
      </c>
      <c r="C940" s="1">
        <v>5.8174358345997599E-5</v>
      </c>
      <c r="D940">
        <v>1.8564839876705399E-2</v>
      </c>
      <c r="E940" s="1">
        <v>2.3134048923405899E-10</v>
      </c>
      <c r="F940" t="s">
        <v>8</v>
      </c>
      <c r="G940" t="s">
        <v>4</v>
      </c>
    </row>
    <row r="941" spans="1:7" x14ac:dyDescent="0.3">
      <c r="A941" t="s">
        <v>40</v>
      </c>
      <c r="B941" s="8" t="s">
        <v>683</v>
      </c>
      <c r="C941" s="1">
        <v>2.9708863089229599E-18</v>
      </c>
      <c r="D941">
        <v>7.7363475895324404E-3</v>
      </c>
      <c r="E941">
        <v>3.6180674602067399E-3</v>
      </c>
      <c r="F941" t="s">
        <v>7</v>
      </c>
      <c r="G941" t="s">
        <v>6</v>
      </c>
    </row>
    <row r="942" spans="1:7" x14ac:dyDescent="0.3">
      <c r="A942" t="s">
        <v>358</v>
      </c>
      <c r="B942" s="8" t="s">
        <v>1000</v>
      </c>
      <c r="C942" t="s">
        <v>5</v>
      </c>
      <c r="D942" s="1">
        <v>4.8421854408971498E-12</v>
      </c>
      <c r="E942" s="1">
        <v>7.1145371268380305E-10</v>
      </c>
      <c r="F942" t="s">
        <v>14</v>
      </c>
      <c r="G942" t="s">
        <v>6</v>
      </c>
    </row>
    <row r="943" spans="1:7" x14ac:dyDescent="0.3">
      <c r="A943" t="s">
        <v>358</v>
      </c>
      <c r="B943" s="8" t="s">
        <v>1000</v>
      </c>
      <c r="C943" s="1">
        <v>2.3883667257126902E-7</v>
      </c>
      <c r="D943">
        <v>2.6908033003893401E-2</v>
      </c>
      <c r="E943">
        <v>3.2819496673470297E-2</v>
      </c>
      <c r="F943" t="s">
        <v>3</v>
      </c>
      <c r="G943" t="s">
        <v>6</v>
      </c>
    </row>
    <row r="944" spans="1:7" x14ac:dyDescent="0.3">
      <c r="A944" t="s">
        <v>229</v>
      </c>
      <c r="B944" s="8" t="s">
        <v>871</v>
      </c>
      <c r="C944" s="1">
        <v>6.3928538863235803E-21</v>
      </c>
      <c r="D944" s="1">
        <v>1.62100164860014E-12</v>
      </c>
      <c r="E944" s="1">
        <v>1.7104553500478101E-10</v>
      </c>
      <c r="F944" t="s">
        <v>14</v>
      </c>
      <c r="G944" t="s">
        <v>4</v>
      </c>
    </row>
    <row r="945" spans="1:7" x14ac:dyDescent="0.3">
      <c r="A945" t="s">
        <v>229</v>
      </c>
      <c r="B945" s="8" t="s">
        <v>871</v>
      </c>
      <c r="C945" s="1">
        <v>1.20610941826435E-17</v>
      </c>
      <c r="D945">
        <v>3.3848179495297499E-4</v>
      </c>
      <c r="E945">
        <v>1.22927678922384E-3</v>
      </c>
      <c r="F945" t="s">
        <v>8</v>
      </c>
      <c r="G945" t="s">
        <v>4</v>
      </c>
    </row>
    <row r="946" spans="1:7" x14ac:dyDescent="0.3">
      <c r="A946" t="s">
        <v>229</v>
      </c>
      <c r="B946" s="8" t="s">
        <v>871</v>
      </c>
      <c r="C946" s="1">
        <v>4.2749266585627503E-18</v>
      </c>
      <c r="D946">
        <v>4.1505389525797699E-3</v>
      </c>
      <c r="E946">
        <v>2.40317454758491E-2</v>
      </c>
      <c r="F946" t="s">
        <v>8</v>
      </c>
      <c r="G946" t="s">
        <v>6</v>
      </c>
    </row>
    <row r="947" spans="1:7" x14ac:dyDescent="0.3">
      <c r="A947" t="s">
        <v>48</v>
      </c>
      <c r="B947" s="8" t="s">
        <v>691</v>
      </c>
      <c r="C947" s="1">
        <v>2.9978465573497802E-14</v>
      </c>
      <c r="D947">
        <v>1.0790417649663101E-4</v>
      </c>
      <c r="E947" t="s">
        <v>5</v>
      </c>
      <c r="F947" t="s">
        <v>3</v>
      </c>
      <c r="G947" t="s">
        <v>4</v>
      </c>
    </row>
    <row r="948" spans="1:7" x14ac:dyDescent="0.3">
      <c r="A948" t="s">
        <v>349</v>
      </c>
      <c r="B948" s="8" t="s">
        <v>991</v>
      </c>
      <c r="C948" t="s">
        <v>5</v>
      </c>
      <c r="D948" s="1">
        <v>1.0823854935931901E-15</v>
      </c>
      <c r="E948" t="s">
        <v>5</v>
      </c>
      <c r="F948" t="s">
        <v>7</v>
      </c>
      <c r="G948" t="s">
        <v>4</v>
      </c>
    </row>
    <row r="949" spans="1:7" x14ac:dyDescent="0.3">
      <c r="A949" t="s">
        <v>349</v>
      </c>
      <c r="B949" s="8" t="s">
        <v>991</v>
      </c>
      <c r="C949" s="1">
        <v>6.2753234908568604E-6</v>
      </c>
      <c r="D949">
        <v>2.8584412145866999E-4</v>
      </c>
      <c r="E949">
        <v>1.5248873806883299E-2</v>
      </c>
      <c r="F949" t="s">
        <v>3</v>
      </c>
      <c r="G949" t="s">
        <v>6</v>
      </c>
    </row>
    <row r="950" spans="1:7" x14ac:dyDescent="0.3">
      <c r="A950" t="s">
        <v>497</v>
      </c>
      <c r="B950" s="8" t="s">
        <v>1139</v>
      </c>
      <c r="C950" t="s">
        <v>5</v>
      </c>
      <c r="D950">
        <v>2.8890329918775798E-4</v>
      </c>
      <c r="E950">
        <v>4.4275415634841199E-2</v>
      </c>
      <c r="F950" t="s">
        <v>8</v>
      </c>
      <c r="G950" t="s">
        <v>6</v>
      </c>
    </row>
    <row r="951" spans="1:7" x14ac:dyDescent="0.3">
      <c r="A951" t="s">
        <v>198</v>
      </c>
      <c r="B951" s="8" t="s">
        <v>840</v>
      </c>
      <c r="C951" t="s">
        <v>5</v>
      </c>
      <c r="D951">
        <v>7.9668857353495E-3</v>
      </c>
      <c r="E951">
        <v>8.5176075116761701E-3</v>
      </c>
      <c r="F951" t="s">
        <v>14</v>
      </c>
      <c r="G951" t="s">
        <v>4</v>
      </c>
    </row>
    <row r="952" spans="1:7" x14ac:dyDescent="0.3">
      <c r="A952" t="s">
        <v>198</v>
      </c>
      <c r="B952" s="8" t="s">
        <v>840</v>
      </c>
      <c r="C952" s="1">
        <v>1.35312778404731E-9</v>
      </c>
      <c r="D952" s="1">
        <v>5.4521532141675799E-5</v>
      </c>
      <c r="E952">
        <v>2.90390846385149E-2</v>
      </c>
      <c r="F952" t="s">
        <v>8</v>
      </c>
      <c r="G952" t="s">
        <v>4</v>
      </c>
    </row>
    <row r="953" spans="1:7" x14ac:dyDescent="0.3">
      <c r="A953" t="s">
        <v>198</v>
      </c>
      <c r="B953" s="8" t="s">
        <v>840</v>
      </c>
      <c r="C953" t="s">
        <v>5</v>
      </c>
      <c r="D953" s="1">
        <v>4.86932324236569E-13</v>
      </c>
      <c r="E953" t="s">
        <v>5</v>
      </c>
      <c r="F953" t="s">
        <v>8</v>
      </c>
      <c r="G953" t="s">
        <v>6</v>
      </c>
    </row>
    <row r="954" spans="1:7" x14ac:dyDescent="0.3">
      <c r="A954" t="s">
        <v>198</v>
      </c>
      <c r="B954" s="8" t="s">
        <v>840</v>
      </c>
      <c r="C954" s="1">
        <v>3.76914457413009E-5</v>
      </c>
      <c r="D954">
        <v>5.5362785328930901E-4</v>
      </c>
      <c r="E954">
        <v>2.4704564913304701E-2</v>
      </c>
      <c r="F954" t="s">
        <v>7</v>
      </c>
      <c r="G954" t="s">
        <v>4</v>
      </c>
    </row>
    <row r="955" spans="1:7" x14ac:dyDescent="0.3">
      <c r="A955" t="s">
        <v>198</v>
      </c>
      <c r="B955" s="8" t="s">
        <v>840</v>
      </c>
      <c r="C955" s="1">
        <v>2.3796224492264399E-6</v>
      </c>
      <c r="D955" s="1">
        <v>3.9536433763568099E-14</v>
      </c>
      <c r="E955" t="s">
        <v>5</v>
      </c>
      <c r="F955" t="s">
        <v>7</v>
      </c>
      <c r="G955" t="s">
        <v>6</v>
      </c>
    </row>
    <row r="956" spans="1:7" x14ac:dyDescent="0.3">
      <c r="A956" t="s">
        <v>198</v>
      </c>
      <c r="B956" s="8" t="s">
        <v>840</v>
      </c>
      <c r="C956" s="1">
        <v>9.5090417334867403E-21</v>
      </c>
      <c r="D956" s="1">
        <v>3.9675962196335402E-12</v>
      </c>
      <c r="E956" t="s">
        <v>5</v>
      </c>
      <c r="F956" t="s">
        <v>3</v>
      </c>
      <c r="G956" t="s">
        <v>4</v>
      </c>
    </row>
    <row r="957" spans="1:7" x14ac:dyDescent="0.3">
      <c r="A957" t="s">
        <v>511</v>
      </c>
      <c r="B957" s="8" t="s">
        <v>1153</v>
      </c>
      <c r="C957" s="1">
        <v>1.44033746492272E-9</v>
      </c>
      <c r="D957">
        <v>1.1362607875684101E-3</v>
      </c>
      <c r="E957" t="s">
        <v>5</v>
      </c>
      <c r="F957" t="s">
        <v>14</v>
      </c>
      <c r="G957" t="s">
        <v>4</v>
      </c>
    </row>
    <row r="958" spans="1:7" x14ac:dyDescent="0.3">
      <c r="A958" t="s">
        <v>511</v>
      </c>
      <c r="B958" s="8" t="s">
        <v>1153</v>
      </c>
      <c r="C958">
        <v>2.2341302419371699E-4</v>
      </c>
      <c r="D958">
        <v>1.46238280569739E-4</v>
      </c>
      <c r="E958">
        <v>4.5590626298578898E-3</v>
      </c>
      <c r="F958" t="s">
        <v>8</v>
      </c>
      <c r="G958" t="s">
        <v>4</v>
      </c>
    </row>
    <row r="959" spans="1:7" x14ac:dyDescent="0.3">
      <c r="A959" t="s">
        <v>511</v>
      </c>
      <c r="B959" s="8" t="s">
        <v>1153</v>
      </c>
      <c r="C959">
        <v>1.31641073535686E-4</v>
      </c>
      <c r="D959">
        <v>1.4161803936370599E-4</v>
      </c>
      <c r="E959">
        <v>5.3064633828766297E-3</v>
      </c>
      <c r="F959" t="s">
        <v>8</v>
      </c>
      <c r="G959" t="s">
        <v>6</v>
      </c>
    </row>
    <row r="960" spans="1:7" x14ac:dyDescent="0.3">
      <c r="A960" t="s">
        <v>511</v>
      </c>
      <c r="B960" s="8" t="s">
        <v>1153</v>
      </c>
      <c r="C960">
        <v>6.4282079831470898E-3</v>
      </c>
      <c r="D960" s="1">
        <v>2.9427333003902301E-6</v>
      </c>
      <c r="E960" s="1">
        <v>6.1200707320042106E-5</v>
      </c>
      <c r="F960" t="s">
        <v>7</v>
      </c>
      <c r="G960" t="s">
        <v>4</v>
      </c>
    </row>
    <row r="961" spans="1:7" x14ac:dyDescent="0.3">
      <c r="A961" t="s">
        <v>511</v>
      </c>
      <c r="B961" s="8" t="s">
        <v>1153</v>
      </c>
      <c r="C961">
        <v>2.05708932764783E-4</v>
      </c>
      <c r="D961" s="1">
        <v>8.4223568942814501E-5</v>
      </c>
      <c r="E961" t="s">
        <v>5</v>
      </c>
      <c r="F961" t="s">
        <v>7</v>
      </c>
      <c r="G961" t="s">
        <v>6</v>
      </c>
    </row>
    <row r="962" spans="1:7" x14ac:dyDescent="0.3">
      <c r="A962" t="s">
        <v>511</v>
      </c>
      <c r="B962" s="8" t="s">
        <v>1153</v>
      </c>
      <c r="C962" s="1">
        <v>6.2769462894704897E-12</v>
      </c>
      <c r="D962">
        <v>2.9711266099543101E-4</v>
      </c>
      <c r="E962" t="s">
        <v>5</v>
      </c>
      <c r="F962" t="s">
        <v>3</v>
      </c>
      <c r="G962" t="s">
        <v>6</v>
      </c>
    </row>
    <row r="963" spans="1:7" x14ac:dyDescent="0.3">
      <c r="A963" t="s">
        <v>511</v>
      </c>
      <c r="B963" s="8" t="s">
        <v>1153</v>
      </c>
      <c r="C963" s="1">
        <v>1.38237163390239E-10</v>
      </c>
      <c r="D963" s="1">
        <v>1.3900614329540601E-7</v>
      </c>
      <c r="E963" t="s">
        <v>5</v>
      </c>
      <c r="F963" t="s">
        <v>3</v>
      </c>
      <c r="G963" t="s">
        <v>4</v>
      </c>
    </row>
    <row r="964" spans="1:7" x14ac:dyDescent="0.3">
      <c r="A964" t="s">
        <v>38</v>
      </c>
      <c r="B964" s="8" t="s">
        <v>681</v>
      </c>
      <c r="C964" s="1">
        <v>8.6156525589204895E-10</v>
      </c>
      <c r="D964" s="1">
        <v>1.1514585370189201E-5</v>
      </c>
      <c r="E964" t="s">
        <v>5</v>
      </c>
      <c r="F964" t="s">
        <v>14</v>
      </c>
      <c r="G964" t="s">
        <v>4</v>
      </c>
    </row>
    <row r="965" spans="1:7" x14ac:dyDescent="0.3">
      <c r="A965" t="s">
        <v>38</v>
      </c>
      <c r="B965" s="8" t="s">
        <v>681</v>
      </c>
      <c r="C965" s="1">
        <v>5.2286534345191803E-13</v>
      </c>
      <c r="D965">
        <v>9.9255056311463308E-3</v>
      </c>
      <c r="E965" t="s">
        <v>5</v>
      </c>
      <c r="F965" t="s">
        <v>7</v>
      </c>
      <c r="G965" t="s">
        <v>6</v>
      </c>
    </row>
    <row r="966" spans="1:7" x14ac:dyDescent="0.3">
      <c r="A966" t="s">
        <v>244</v>
      </c>
      <c r="B966" s="8" t="s">
        <v>886</v>
      </c>
      <c r="C966">
        <v>4.0295185913902402E-2</v>
      </c>
      <c r="D966" s="1">
        <v>1.60265208835967E-8</v>
      </c>
      <c r="E966" s="1">
        <v>6.3873524285833702E-9</v>
      </c>
      <c r="F966" t="s">
        <v>14</v>
      </c>
      <c r="G966" t="s">
        <v>6</v>
      </c>
    </row>
    <row r="967" spans="1:7" x14ac:dyDescent="0.3">
      <c r="A967" t="s">
        <v>244</v>
      </c>
      <c r="B967" s="8" t="s">
        <v>886</v>
      </c>
      <c r="C967" s="1">
        <v>3.0238111699646598E-7</v>
      </c>
      <c r="D967">
        <v>2.1409173324937101E-3</v>
      </c>
      <c r="E967">
        <v>3.6408514932543701E-3</v>
      </c>
      <c r="F967" t="s">
        <v>3</v>
      </c>
      <c r="G967" t="s">
        <v>4</v>
      </c>
    </row>
    <row r="968" spans="1:7" x14ac:dyDescent="0.3">
      <c r="A968" t="s">
        <v>244</v>
      </c>
      <c r="B968" s="8" t="s">
        <v>886</v>
      </c>
      <c r="C968">
        <v>7.1848268608380695E-4</v>
      </c>
      <c r="D968">
        <v>4.34027778518465E-2</v>
      </c>
      <c r="E968">
        <v>2.6531063173174298E-2</v>
      </c>
      <c r="F968" t="s">
        <v>3</v>
      </c>
      <c r="G968" t="s">
        <v>6</v>
      </c>
    </row>
    <row r="969" spans="1:7" x14ac:dyDescent="0.3">
      <c r="A969" t="s">
        <v>564</v>
      </c>
      <c r="B969" s="8" t="s">
        <v>1206</v>
      </c>
      <c r="C969" s="1">
        <v>1.37056811361489E-12</v>
      </c>
      <c r="D969" s="1">
        <v>1.4804364055338501E-7</v>
      </c>
      <c r="E969" s="1">
        <v>5.2714220897744204E-10</v>
      </c>
      <c r="F969" t="s">
        <v>7</v>
      </c>
      <c r="G969" t="s">
        <v>4</v>
      </c>
    </row>
    <row r="970" spans="1:7" x14ac:dyDescent="0.3">
      <c r="A970" t="s">
        <v>529</v>
      </c>
      <c r="B970" s="8" t="s">
        <v>1171</v>
      </c>
      <c r="C970" s="1">
        <v>7.6596688443966497E-8</v>
      </c>
      <c r="D970" s="1">
        <v>9.8935250726386796E-5</v>
      </c>
      <c r="E970">
        <v>8.0390210260532799E-4</v>
      </c>
      <c r="F970" t="s">
        <v>7</v>
      </c>
      <c r="G970" t="s">
        <v>6</v>
      </c>
    </row>
    <row r="971" spans="1:7" x14ac:dyDescent="0.3">
      <c r="A971" t="s">
        <v>529</v>
      </c>
      <c r="B971" s="8" t="s">
        <v>1171</v>
      </c>
      <c r="C971" s="1">
        <v>1.9879664595478902E-12</v>
      </c>
      <c r="D971" s="1">
        <v>4.2646348268226999E-5</v>
      </c>
      <c r="E971" t="s">
        <v>5</v>
      </c>
      <c r="F971" t="s">
        <v>7</v>
      </c>
      <c r="G971" t="s">
        <v>4</v>
      </c>
    </row>
    <row r="972" spans="1:7" x14ac:dyDescent="0.3">
      <c r="A972" t="s">
        <v>529</v>
      </c>
      <c r="B972" s="8" t="s">
        <v>1171</v>
      </c>
      <c r="C972" s="1">
        <v>1.0510205390106401E-7</v>
      </c>
      <c r="D972">
        <v>2.4562592919652499E-3</v>
      </c>
      <c r="E972">
        <v>2.54772183664706E-2</v>
      </c>
      <c r="F972" t="s">
        <v>3</v>
      </c>
      <c r="G972" t="s">
        <v>6</v>
      </c>
    </row>
    <row r="973" spans="1:7" x14ac:dyDescent="0.3">
      <c r="A973" t="s">
        <v>391</v>
      </c>
      <c r="B973" s="8" t="s">
        <v>1033</v>
      </c>
      <c r="C973" t="s">
        <v>5</v>
      </c>
      <c r="D973" s="1">
        <v>3.5175607921058302E-9</v>
      </c>
      <c r="E973" s="1">
        <v>3.2480021388029201E-10</v>
      </c>
      <c r="F973" t="s">
        <v>3</v>
      </c>
      <c r="G973" t="s">
        <v>6</v>
      </c>
    </row>
    <row r="974" spans="1:7" x14ac:dyDescent="0.3">
      <c r="A974" t="s">
        <v>391</v>
      </c>
      <c r="B974" s="8" t="s">
        <v>1033</v>
      </c>
      <c r="C974">
        <v>8.3758839042649095E-4</v>
      </c>
      <c r="D974">
        <v>1.54906536120838E-4</v>
      </c>
      <c r="E974">
        <v>4.0574767114844799E-4</v>
      </c>
      <c r="F974" t="s">
        <v>3</v>
      </c>
      <c r="G974" t="s">
        <v>4</v>
      </c>
    </row>
    <row r="975" spans="1:7" x14ac:dyDescent="0.3">
      <c r="A975" t="s">
        <v>590</v>
      </c>
      <c r="B975" s="8" t="s">
        <v>1232</v>
      </c>
      <c r="C975">
        <v>1.5249006171820601E-4</v>
      </c>
      <c r="D975" s="1">
        <v>1.25356040315176E-5</v>
      </c>
      <c r="E975">
        <v>4.4824110438496399E-4</v>
      </c>
      <c r="F975" t="s">
        <v>3</v>
      </c>
      <c r="G975" t="s">
        <v>4</v>
      </c>
    </row>
    <row r="976" spans="1:7" x14ac:dyDescent="0.3">
      <c r="A976" t="s">
        <v>419</v>
      </c>
      <c r="B976" s="8" t="s">
        <v>1061</v>
      </c>
      <c r="C976">
        <v>1.4162501945625501E-4</v>
      </c>
      <c r="D976">
        <v>5.3748057079515096E-4</v>
      </c>
      <c r="E976" s="1">
        <v>9.7233049432103805E-5</v>
      </c>
      <c r="F976" t="s">
        <v>14</v>
      </c>
      <c r="G976" t="s">
        <v>4</v>
      </c>
    </row>
    <row r="977" spans="1:7" x14ac:dyDescent="0.3">
      <c r="A977" t="s">
        <v>419</v>
      </c>
      <c r="B977" s="8" t="s">
        <v>1061</v>
      </c>
      <c r="C977" s="1">
        <v>7.6444853517214697E-20</v>
      </c>
      <c r="D977" s="1">
        <v>4.5084123873970503E-17</v>
      </c>
      <c r="E977" t="s">
        <v>5</v>
      </c>
      <c r="F977" t="s">
        <v>14</v>
      </c>
      <c r="G977" t="s">
        <v>6</v>
      </c>
    </row>
    <row r="978" spans="1:7" x14ac:dyDescent="0.3">
      <c r="A978" t="s">
        <v>104</v>
      </c>
      <c r="B978" t="s">
        <v>747</v>
      </c>
      <c r="C978" t="s">
        <v>5</v>
      </c>
      <c r="D978">
        <v>1.77463799828697E-4</v>
      </c>
      <c r="E978">
        <v>5.0658486580879697E-4</v>
      </c>
      <c r="F978" t="s">
        <v>8</v>
      </c>
      <c r="G978" t="s">
        <v>4</v>
      </c>
    </row>
    <row r="979" spans="1:7" x14ac:dyDescent="0.3">
      <c r="A979" t="s">
        <v>104</v>
      </c>
      <c r="B979" t="s">
        <v>747</v>
      </c>
      <c r="C979" t="s">
        <v>5</v>
      </c>
      <c r="D979" s="1">
        <v>4.8011911869657397E-8</v>
      </c>
      <c r="E979" t="s">
        <v>5</v>
      </c>
      <c r="F979" t="s">
        <v>8</v>
      </c>
      <c r="G979" t="s">
        <v>6</v>
      </c>
    </row>
    <row r="980" spans="1:7" x14ac:dyDescent="0.3">
      <c r="A980" t="s">
        <v>104</v>
      </c>
      <c r="B980" t="s">
        <v>747</v>
      </c>
      <c r="C980">
        <v>3.77544683887059E-2</v>
      </c>
      <c r="D980" s="1">
        <v>2.2730561862856102E-6</v>
      </c>
      <c r="E980" s="1">
        <v>6.0122932935136403E-7</v>
      </c>
      <c r="F980" t="s">
        <v>3</v>
      </c>
      <c r="G980" t="s">
        <v>6</v>
      </c>
    </row>
    <row r="981" spans="1:7" x14ac:dyDescent="0.3">
      <c r="A981" t="s">
        <v>647</v>
      </c>
      <c r="B981" t="s">
        <v>1289</v>
      </c>
      <c r="C981" s="1">
        <v>2.2703187174769898E-6</v>
      </c>
      <c r="D981" s="1">
        <v>8.5673566760631197E-9</v>
      </c>
      <c r="E981" s="1">
        <v>2.92506835769297E-9</v>
      </c>
      <c r="F981" t="s">
        <v>7</v>
      </c>
      <c r="G981" t="s">
        <v>6</v>
      </c>
    </row>
    <row r="982" spans="1:7" x14ac:dyDescent="0.3">
      <c r="A982" t="s">
        <v>477</v>
      </c>
      <c r="B982" t="s">
        <v>1119</v>
      </c>
      <c r="C982" s="1">
        <v>6.0956914259805699E-11</v>
      </c>
      <c r="D982">
        <v>1.30651510885763E-4</v>
      </c>
      <c r="E982">
        <v>1.6704427554436901E-3</v>
      </c>
      <c r="F982" t="s">
        <v>7</v>
      </c>
      <c r="G982" t="s">
        <v>6</v>
      </c>
    </row>
    <row r="983" spans="1:7" x14ac:dyDescent="0.3">
      <c r="A983" t="s">
        <v>459</v>
      </c>
      <c r="B983" t="s">
        <v>1101</v>
      </c>
      <c r="C983" t="s">
        <v>5</v>
      </c>
      <c r="D983" s="1">
        <v>1.80960869495699E-14</v>
      </c>
      <c r="E983" s="1">
        <v>2.6935857121925101E-12</v>
      </c>
      <c r="F983" t="s">
        <v>14</v>
      </c>
      <c r="G983" t="s">
        <v>4</v>
      </c>
    </row>
    <row r="984" spans="1:7" x14ac:dyDescent="0.3">
      <c r="A984" t="s">
        <v>228</v>
      </c>
      <c r="B984" t="s">
        <v>870</v>
      </c>
      <c r="C984" s="1">
        <v>2.2864859946774301E-10</v>
      </c>
      <c r="D984">
        <v>2.0330068602366302E-3</v>
      </c>
      <c r="E984" s="1">
        <v>7.0571626320906406E-5</v>
      </c>
      <c r="F984" t="s">
        <v>8</v>
      </c>
      <c r="G984" t="s">
        <v>6</v>
      </c>
    </row>
    <row r="985" spans="1:7" x14ac:dyDescent="0.3">
      <c r="A985" t="s">
        <v>228</v>
      </c>
      <c r="B985" t="s">
        <v>870</v>
      </c>
      <c r="C985" t="s">
        <v>5</v>
      </c>
      <c r="D985" s="1">
        <v>9.7282186716411993E-8</v>
      </c>
      <c r="E985">
        <v>5.87468631488836E-4</v>
      </c>
      <c r="F985" t="s">
        <v>3</v>
      </c>
      <c r="G985" t="s">
        <v>6</v>
      </c>
    </row>
    <row r="986" spans="1:7" x14ac:dyDescent="0.3">
      <c r="A986" t="s">
        <v>553</v>
      </c>
      <c r="B986" t="s">
        <v>1195</v>
      </c>
      <c r="C986" t="s">
        <v>5</v>
      </c>
      <c r="D986" s="1">
        <v>9.4976266755839191E-13</v>
      </c>
      <c r="E986" s="1">
        <v>7.2349784335825695E-10</v>
      </c>
      <c r="F986" t="s">
        <v>7</v>
      </c>
      <c r="G986" t="s">
        <v>6</v>
      </c>
    </row>
    <row r="987" spans="1:7" x14ac:dyDescent="0.3">
      <c r="A987" t="s">
        <v>553</v>
      </c>
      <c r="B987" t="s">
        <v>1195</v>
      </c>
      <c r="C987" t="s">
        <v>5</v>
      </c>
      <c r="D987" s="1">
        <v>1.72240940692711E-10</v>
      </c>
      <c r="E987" s="1">
        <v>4.7755078200692795E-7</v>
      </c>
      <c r="F987" t="s">
        <v>7</v>
      </c>
      <c r="G987" t="s">
        <v>4</v>
      </c>
    </row>
    <row r="988" spans="1:7" x14ac:dyDescent="0.3">
      <c r="A988" t="s">
        <v>167</v>
      </c>
      <c r="B988" t="s">
        <v>809</v>
      </c>
      <c r="C988" s="1">
        <v>2.3966199425289002E-12</v>
      </c>
      <c r="D988" s="1">
        <v>3.29865780639537E-13</v>
      </c>
      <c r="E988" s="1">
        <v>2.7279873332304299E-13</v>
      </c>
      <c r="F988" t="s">
        <v>8</v>
      </c>
      <c r="G988" t="s">
        <v>6</v>
      </c>
    </row>
    <row r="989" spans="1:7" x14ac:dyDescent="0.3">
      <c r="A989" t="s">
        <v>167</v>
      </c>
      <c r="B989" t="s">
        <v>809</v>
      </c>
      <c r="C989" t="s">
        <v>5</v>
      </c>
      <c r="D989" s="1">
        <v>8.6633604607345201E-12</v>
      </c>
      <c r="E989" s="1">
        <v>1.59108917597748E-6</v>
      </c>
      <c r="F989" t="s">
        <v>8</v>
      </c>
      <c r="G989" t="s">
        <v>4</v>
      </c>
    </row>
    <row r="990" spans="1:7" x14ac:dyDescent="0.3">
      <c r="A990" t="s">
        <v>167</v>
      </c>
      <c r="B990" t="s">
        <v>809</v>
      </c>
      <c r="C990" t="s">
        <v>5</v>
      </c>
      <c r="D990" s="1">
        <v>6.0689189223112603E-5</v>
      </c>
      <c r="E990">
        <v>2.2688422322784198E-2</v>
      </c>
      <c r="F990" t="s">
        <v>7</v>
      </c>
      <c r="G990" t="s">
        <v>6</v>
      </c>
    </row>
    <row r="991" spans="1:7" x14ac:dyDescent="0.3">
      <c r="A991" t="s">
        <v>179</v>
      </c>
      <c r="B991" t="s">
        <v>821</v>
      </c>
      <c r="C991">
        <v>1.65593177113425E-3</v>
      </c>
      <c r="D991" s="1">
        <v>3.2498485571071298E-6</v>
      </c>
      <c r="E991" s="1">
        <v>1.7920006258328199E-6</v>
      </c>
      <c r="F991" t="s">
        <v>14</v>
      </c>
      <c r="G991" t="s">
        <v>4</v>
      </c>
    </row>
    <row r="992" spans="1:7" x14ac:dyDescent="0.3">
      <c r="A992" t="s">
        <v>179</v>
      </c>
      <c r="B992" t="s">
        <v>821</v>
      </c>
      <c r="C992">
        <v>3.3542894526932001E-3</v>
      </c>
      <c r="D992">
        <v>2.81993229440438E-3</v>
      </c>
      <c r="E992" t="s">
        <v>5</v>
      </c>
      <c r="F992" t="s">
        <v>14</v>
      </c>
      <c r="G992" t="s">
        <v>6</v>
      </c>
    </row>
    <row r="993" spans="1:7" x14ac:dyDescent="0.3">
      <c r="A993" t="s">
        <v>179</v>
      </c>
      <c r="B993" t="s">
        <v>821</v>
      </c>
      <c r="C993">
        <v>2.5149990844871999E-2</v>
      </c>
      <c r="D993" s="1">
        <v>5.4552906707774203E-9</v>
      </c>
      <c r="E993" s="1">
        <v>2.66417411522575E-10</v>
      </c>
      <c r="F993" t="s">
        <v>8</v>
      </c>
      <c r="G993" t="s">
        <v>4</v>
      </c>
    </row>
    <row r="994" spans="1:7" x14ac:dyDescent="0.3">
      <c r="A994" t="s">
        <v>179</v>
      </c>
      <c r="B994" t="s">
        <v>821</v>
      </c>
      <c r="C994">
        <v>2.7088500061269699E-2</v>
      </c>
      <c r="D994" s="1">
        <v>8.23708766487618E-7</v>
      </c>
      <c r="E994" t="s">
        <v>5</v>
      </c>
      <c r="F994" t="s">
        <v>8</v>
      </c>
      <c r="G994" t="s">
        <v>6</v>
      </c>
    </row>
    <row r="995" spans="1:7" x14ac:dyDescent="0.3">
      <c r="A995" t="s">
        <v>317</v>
      </c>
      <c r="B995" t="s">
        <v>959</v>
      </c>
      <c r="C995" s="1">
        <v>1.6955576361471399E-13</v>
      </c>
      <c r="D995" s="1">
        <v>6.8372302486721003E-5</v>
      </c>
      <c r="E995">
        <v>2.16942477177789E-3</v>
      </c>
      <c r="F995" t="s">
        <v>3</v>
      </c>
      <c r="G995" t="s">
        <v>4</v>
      </c>
    </row>
    <row r="996" spans="1:7" x14ac:dyDescent="0.3">
      <c r="A996" t="s">
        <v>317</v>
      </c>
      <c r="B996" t="s">
        <v>959</v>
      </c>
      <c r="C996" s="1">
        <v>1.43478435997741E-10</v>
      </c>
      <c r="D996">
        <v>2.5397641664921301E-2</v>
      </c>
      <c r="E996" t="s">
        <v>5</v>
      </c>
      <c r="F996" t="s">
        <v>3</v>
      </c>
      <c r="G996" t="s">
        <v>6</v>
      </c>
    </row>
    <row r="997" spans="1:7" x14ac:dyDescent="0.3">
      <c r="A997" t="s">
        <v>158</v>
      </c>
      <c r="B997" t="s">
        <v>800</v>
      </c>
      <c r="C997" s="1">
        <v>4.8762567814984697E-10</v>
      </c>
      <c r="D997" s="1">
        <v>5.0411344400392296E-7</v>
      </c>
      <c r="E997" s="1">
        <v>1.5048266337223701E-8</v>
      </c>
      <c r="F997" t="s">
        <v>3</v>
      </c>
      <c r="G997" t="s">
        <v>6</v>
      </c>
    </row>
    <row r="998" spans="1:7" x14ac:dyDescent="0.3">
      <c r="A998" t="s">
        <v>158</v>
      </c>
      <c r="B998" t="s">
        <v>800</v>
      </c>
      <c r="C998" s="1">
        <v>8.1679607731840399E-18</v>
      </c>
      <c r="D998" s="1">
        <v>9.2653884952192996E-5</v>
      </c>
      <c r="E998" t="s">
        <v>5</v>
      </c>
      <c r="F998" t="s">
        <v>3</v>
      </c>
      <c r="G998" t="s">
        <v>4</v>
      </c>
    </row>
    <row r="999" spans="1:7" x14ac:dyDescent="0.3">
      <c r="A999" t="s">
        <v>127</v>
      </c>
      <c r="B999" t="s">
        <v>770</v>
      </c>
      <c r="C999" s="1">
        <v>1.7910374941847599E-9</v>
      </c>
      <c r="D999" s="1">
        <v>6.2819888291514704E-13</v>
      </c>
      <c r="E999" s="1">
        <v>1.6121811694024498E-8</v>
      </c>
      <c r="F999" t="s">
        <v>7</v>
      </c>
      <c r="G999" t="s">
        <v>6</v>
      </c>
    </row>
    <row r="1000" spans="1:7" x14ac:dyDescent="0.3">
      <c r="A1000" t="s">
        <v>127</v>
      </c>
      <c r="B1000" t="s">
        <v>770</v>
      </c>
      <c r="C1000" s="1">
        <v>2.8381280937266701E-23</v>
      </c>
      <c r="D1000">
        <v>2.8801042236062399E-3</v>
      </c>
      <c r="E1000">
        <v>6.6866988427316497E-3</v>
      </c>
      <c r="F1000" t="s">
        <v>3</v>
      </c>
      <c r="G1000" t="s">
        <v>4</v>
      </c>
    </row>
    <row r="1001" spans="1:7" x14ac:dyDescent="0.3">
      <c r="A1001" t="s">
        <v>127</v>
      </c>
      <c r="B1001" t="s">
        <v>770</v>
      </c>
      <c r="C1001" s="1">
        <v>2.9422918656055403E-14</v>
      </c>
      <c r="D1001">
        <v>7.6597776609691804E-4</v>
      </c>
      <c r="E1001">
        <v>8.8563870070018993E-3</v>
      </c>
      <c r="F1001" t="s">
        <v>3</v>
      </c>
      <c r="G1001" t="s">
        <v>6</v>
      </c>
    </row>
    <row r="1002" spans="1:7" x14ac:dyDescent="0.3">
      <c r="A1002" t="s">
        <v>166</v>
      </c>
      <c r="B1002" t="s">
        <v>808</v>
      </c>
      <c r="C1002" s="1">
        <v>1.39236103077681E-16</v>
      </c>
      <c r="D1002">
        <v>3.8394714646603802E-4</v>
      </c>
      <c r="E1002" t="s">
        <v>5</v>
      </c>
      <c r="F1002" t="s">
        <v>14</v>
      </c>
      <c r="G1002" t="s">
        <v>4</v>
      </c>
    </row>
    <row r="1003" spans="1:7" x14ac:dyDescent="0.3">
      <c r="A1003" t="s">
        <v>166</v>
      </c>
      <c r="B1003" t="s">
        <v>808</v>
      </c>
      <c r="C1003" s="1">
        <v>3.7752514476337003E-8</v>
      </c>
      <c r="D1003" s="1">
        <v>9.35591068628253E-6</v>
      </c>
      <c r="E1003">
        <v>2.1745054498726098E-3</v>
      </c>
      <c r="F1003" t="s">
        <v>7</v>
      </c>
      <c r="G1003" t="s">
        <v>6</v>
      </c>
    </row>
    <row r="1004" spans="1:7" x14ac:dyDescent="0.3">
      <c r="A1004" t="s">
        <v>166</v>
      </c>
      <c r="B1004" t="s">
        <v>808</v>
      </c>
      <c r="C1004" s="1">
        <v>1.02310350438282E-22</v>
      </c>
      <c r="D1004" s="1">
        <v>7.9743023997775296E-5</v>
      </c>
      <c r="E1004">
        <v>1.52751398026058E-3</v>
      </c>
      <c r="F1004" t="s">
        <v>3</v>
      </c>
      <c r="G1004" t="s">
        <v>4</v>
      </c>
    </row>
    <row r="1005" spans="1:7" x14ac:dyDescent="0.3">
      <c r="A1005" t="s">
        <v>11</v>
      </c>
      <c r="B1005" t="s">
        <v>655</v>
      </c>
      <c r="C1005">
        <v>6.7129767713760696E-3</v>
      </c>
      <c r="D1005" s="1">
        <v>4.8133137211191703E-8</v>
      </c>
      <c r="E1005" s="1">
        <v>1.0836599076111301E-9</v>
      </c>
      <c r="F1005" t="s">
        <v>7</v>
      </c>
      <c r="G1005" t="s">
        <v>4</v>
      </c>
    </row>
    <row r="1006" spans="1:7" x14ac:dyDescent="0.3">
      <c r="A1006" t="s">
        <v>628</v>
      </c>
      <c r="B1006" t="s">
        <v>1270</v>
      </c>
      <c r="C1006" s="1">
        <v>6.7286339010109398E-19</v>
      </c>
      <c r="D1006">
        <v>2.52402430939802E-4</v>
      </c>
      <c r="E1006" t="s">
        <v>5</v>
      </c>
      <c r="F1006" t="s">
        <v>8</v>
      </c>
      <c r="G1006" t="s">
        <v>6</v>
      </c>
    </row>
    <row r="1007" spans="1:7" x14ac:dyDescent="0.3">
      <c r="A1007" t="s">
        <v>628</v>
      </c>
      <c r="B1007" t="s">
        <v>1270</v>
      </c>
      <c r="C1007" s="1">
        <v>3.21786455527505E-13</v>
      </c>
      <c r="D1007">
        <v>3.26693360477349E-3</v>
      </c>
      <c r="E1007" t="s">
        <v>5</v>
      </c>
      <c r="F1007" t="s">
        <v>8</v>
      </c>
      <c r="G1007" t="s">
        <v>4</v>
      </c>
    </row>
    <row r="1008" spans="1:7" x14ac:dyDescent="0.3">
      <c r="A1008" t="s">
        <v>640</v>
      </c>
      <c r="B1008" t="s">
        <v>1282</v>
      </c>
      <c r="C1008" t="s">
        <v>5</v>
      </c>
      <c r="D1008">
        <v>2.9925676693377199E-4</v>
      </c>
      <c r="E1008" s="1">
        <v>5.5377262141215902E-5</v>
      </c>
      <c r="F1008" t="s">
        <v>8</v>
      </c>
      <c r="G1008" t="s">
        <v>6</v>
      </c>
    </row>
    <row r="1009" spans="1:7" x14ac:dyDescent="0.3">
      <c r="A1009" t="s">
        <v>325</v>
      </c>
      <c r="B1009" t="s">
        <v>967</v>
      </c>
      <c r="C1009" s="1">
        <v>5.6203010659377404E-7</v>
      </c>
      <c r="D1009">
        <v>1.20652821083993E-2</v>
      </c>
      <c r="E1009">
        <v>1.0017280456234899E-3</v>
      </c>
      <c r="F1009" t="s">
        <v>14</v>
      </c>
      <c r="G1009" t="s">
        <v>6</v>
      </c>
    </row>
    <row r="1010" spans="1:7" x14ac:dyDescent="0.3">
      <c r="A1010" t="s">
        <v>189</v>
      </c>
      <c r="B1010" t="s">
        <v>831</v>
      </c>
      <c r="C1010" s="1">
        <v>6.2959590683137398E-10</v>
      </c>
      <c r="D1010">
        <v>1.4461387304527901E-4</v>
      </c>
      <c r="E1010" t="s">
        <v>5</v>
      </c>
      <c r="F1010" t="s">
        <v>7</v>
      </c>
      <c r="G1010" t="s">
        <v>4</v>
      </c>
    </row>
    <row r="1011" spans="1:7" x14ac:dyDescent="0.3">
      <c r="A1011" t="s">
        <v>25</v>
      </c>
      <c r="B1011" t="s">
        <v>668</v>
      </c>
      <c r="C1011" s="1">
        <v>2.66614513560203E-12</v>
      </c>
      <c r="D1011" s="1">
        <v>6.6177410403011397E-8</v>
      </c>
      <c r="E1011" s="1">
        <v>1.07378799345353E-5</v>
      </c>
      <c r="F1011" t="s">
        <v>14</v>
      </c>
      <c r="G1011" t="s">
        <v>4</v>
      </c>
    </row>
    <row r="1012" spans="1:7" x14ac:dyDescent="0.3">
      <c r="A1012" t="s">
        <v>25</v>
      </c>
      <c r="B1012" t="s">
        <v>668</v>
      </c>
      <c r="C1012" s="1">
        <v>1.16988061132869E-8</v>
      </c>
      <c r="D1012">
        <v>1.5792326580877299E-4</v>
      </c>
      <c r="E1012">
        <v>1.12643205814465E-4</v>
      </c>
      <c r="F1012" t="s">
        <v>8</v>
      </c>
      <c r="G1012" t="s">
        <v>4</v>
      </c>
    </row>
    <row r="1013" spans="1:7" x14ac:dyDescent="0.3">
      <c r="A1013" t="s">
        <v>387</v>
      </c>
      <c r="B1013" t="s">
        <v>1029</v>
      </c>
      <c r="C1013" t="s">
        <v>5</v>
      </c>
      <c r="D1013" s="1">
        <v>1.2118441132003899E-5</v>
      </c>
      <c r="E1013" t="s">
        <v>5</v>
      </c>
      <c r="F1013" t="s">
        <v>8</v>
      </c>
      <c r="G1013" t="s">
        <v>6</v>
      </c>
    </row>
    <row r="1014" spans="1:7" x14ac:dyDescent="0.3">
      <c r="A1014" t="s">
        <v>503</v>
      </c>
      <c r="B1014" t="s">
        <v>1145</v>
      </c>
      <c r="C1014" s="1">
        <v>1.95214167125149E-17</v>
      </c>
      <c r="D1014">
        <v>1.3387825709444199E-4</v>
      </c>
      <c r="E1014">
        <v>3.26934989152176E-3</v>
      </c>
      <c r="F1014" t="s">
        <v>7</v>
      </c>
      <c r="G1014" t="s">
        <v>6</v>
      </c>
    </row>
    <row r="1015" spans="1:7" x14ac:dyDescent="0.3">
      <c r="A1015" t="s">
        <v>503</v>
      </c>
      <c r="B1015" t="s">
        <v>1145</v>
      </c>
      <c r="C1015" s="1">
        <v>6.4799680350585905E-17</v>
      </c>
      <c r="D1015" s="1">
        <v>6.8784707608341302E-6</v>
      </c>
      <c r="E1015" t="s">
        <v>5</v>
      </c>
      <c r="F1015" t="s">
        <v>7</v>
      </c>
      <c r="G1015" t="s">
        <v>4</v>
      </c>
    </row>
    <row r="1016" spans="1:7" x14ac:dyDescent="0.3">
      <c r="A1016" t="s">
        <v>503</v>
      </c>
      <c r="B1016" t="s">
        <v>1145</v>
      </c>
      <c r="C1016" s="1">
        <v>8.7906072388361602E-14</v>
      </c>
      <c r="D1016">
        <v>2.9065654707203001E-2</v>
      </c>
      <c r="E1016">
        <v>3.2641811971919802E-4</v>
      </c>
      <c r="F1016" t="s">
        <v>3</v>
      </c>
      <c r="G1016" t="s">
        <v>4</v>
      </c>
    </row>
    <row r="1017" spans="1:7" x14ac:dyDescent="0.3">
      <c r="A1017" t="s">
        <v>147</v>
      </c>
      <c r="B1017" t="s">
        <v>790</v>
      </c>
      <c r="C1017" s="1">
        <v>2.24455438521579E-10</v>
      </c>
      <c r="D1017">
        <v>1.3884560065479199E-3</v>
      </c>
      <c r="E1017">
        <v>6.9982547335755503E-4</v>
      </c>
      <c r="F1017" t="s">
        <v>7</v>
      </c>
      <c r="G1017" t="s">
        <v>6</v>
      </c>
    </row>
    <row r="1018" spans="1:7" x14ac:dyDescent="0.3">
      <c r="A1018" t="s">
        <v>147</v>
      </c>
      <c r="B1018" t="s">
        <v>790</v>
      </c>
      <c r="C1018" s="1">
        <v>8.5315252457596103E-14</v>
      </c>
      <c r="D1018">
        <v>4.8806149274185598E-2</v>
      </c>
      <c r="E1018">
        <v>3.1236143214076399E-3</v>
      </c>
      <c r="F1018" t="s">
        <v>7</v>
      </c>
      <c r="G1018" t="s">
        <v>4</v>
      </c>
    </row>
    <row r="1019" spans="1:7" x14ac:dyDescent="0.3">
      <c r="A1019" t="s">
        <v>533</v>
      </c>
      <c r="B1019" t="s">
        <v>1175</v>
      </c>
      <c r="C1019" s="1">
        <v>8.5712781853870799E-5</v>
      </c>
      <c r="D1019" s="1">
        <v>1.06734200726602E-6</v>
      </c>
      <c r="E1019" s="1">
        <v>6.7010529903667797E-6</v>
      </c>
      <c r="F1019" t="s">
        <v>8</v>
      </c>
      <c r="G1019" t="s">
        <v>6</v>
      </c>
    </row>
    <row r="1020" spans="1:7" x14ac:dyDescent="0.3">
      <c r="A1020" t="s">
        <v>533</v>
      </c>
      <c r="B1020" t="s">
        <v>1175</v>
      </c>
      <c r="C1020" s="1">
        <v>1.7824877374023601E-10</v>
      </c>
      <c r="D1020">
        <v>1.1869420840263599E-4</v>
      </c>
      <c r="E1020">
        <v>4.8154275914401301E-4</v>
      </c>
      <c r="F1020" t="s">
        <v>8</v>
      </c>
      <c r="G1020" t="s">
        <v>4</v>
      </c>
    </row>
    <row r="1021" spans="1:7" x14ac:dyDescent="0.3">
      <c r="A1021" t="s">
        <v>533</v>
      </c>
      <c r="B1021" t="s">
        <v>1175</v>
      </c>
      <c r="C1021" s="1">
        <v>2.3449305471657902E-10</v>
      </c>
      <c r="D1021" s="1">
        <v>6.7545278645922204E-9</v>
      </c>
      <c r="E1021" s="1">
        <v>1.8916004175529898E-9</v>
      </c>
      <c r="F1021" t="s">
        <v>3</v>
      </c>
      <c r="G1021" t="s">
        <v>4</v>
      </c>
    </row>
    <row r="1022" spans="1:7" x14ac:dyDescent="0.3">
      <c r="A1022" t="s">
        <v>533</v>
      </c>
      <c r="B1022" t="s">
        <v>1175</v>
      </c>
      <c r="C1022" s="1">
        <v>4.7522245397852502E-10</v>
      </c>
      <c r="D1022" s="1">
        <v>4.3131284047368299E-5</v>
      </c>
      <c r="E1022">
        <v>7.8650756664956102E-4</v>
      </c>
      <c r="F1022" t="s">
        <v>3</v>
      </c>
      <c r="G1022" t="s">
        <v>6</v>
      </c>
    </row>
    <row r="1023" spans="1:7" x14ac:dyDescent="0.3">
      <c r="A1023" t="s">
        <v>534</v>
      </c>
      <c r="B1023" t="s">
        <v>1176</v>
      </c>
      <c r="C1023" s="1">
        <v>1.23569225442846E-22</v>
      </c>
      <c r="D1023">
        <v>3.14891995515289E-3</v>
      </c>
      <c r="E1023">
        <v>4.3488165469227899E-4</v>
      </c>
      <c r="F1023" t="s">
        <v>8</v>
      </c>
      <c r="G1023" t="s">
        <v>4</v>
      </c>
    </row>
    <row r="1024" spans="1:7" x14ac:dyDescent="0.3">
      <c r="A1024" t="s">
        <v>619</v>
      </c>
      <c r="B1024" t="s">
        <v>1261</v>
      </c>
      <c r="C1024" s="1">
        <v>6.0905806174337397E-9</v>
      </c>
      <c r="D1024" s="1">
        <v>6.3300889254070497E-8</v>
      </c>
      <c r="E1024" s="1">
        <v>1.4337088680056499E-7</v>
      </c>
      <c r="F1024" t="s">
        <v>7</v>
      </c>
      <c r="G1024" t="s">
        <v>6</v>
      </c>
    </row>
    <row r="1025" spans="1:7" x14ac:dyDescent="0.3">
      <c r="A1025" t="s">
        <v>619</v>
      </c>
      <c r="B1025" t="s">
        <v>1261</v>
      </c>
      <c r="C1025" s="1">
        <v>2.4295110069054601E-6</v>
      </c>
      <c r="D1025">
        <v>1.1542550848721599E-3</v>
      </c>
      <c r="E1025" t="s">
        <v>5</v>
      </c>
      <c r="F1025" t="s">
        <v>7</v>
      </c>
      <c r="G1025" t="s">
        <v>4</v>
      </c>
    </row>
    <row r="1026" spans="1:7" x14ac:dyDescent="0.3">
      <c r="A1026" t="s">
        <v>18</v>
      </c>
      <c r="B1026" t="s">
        <v>661</v>
      </c>
      <c r="C1026" s="1">
        <v>1.49164845633156E-12</v>
      </c>
      <c r="D1026">
        <v>6.3099320885782605E-4</v>
      </c>
      <c r="E1026">
        <v>2.2569451499973598E-3</v>
      </c>
      <c r="F1026" t="s">
        <v>8</v>
      </c>
      <c r="G1026" t="s">
        <v>4</v>
      </c>
    </row>
    <row r="1027" spans="1:7" x14ac:dyDescent="0.3">
      <c r="A1027" t="s">
        <v>108</v>
      </c>
      <c r="B1027" t="s">
        <v>751</v>
      </c>
      <c r="C1027">
        <v>6.9108558536505398E-4</v>
      </c>
      <c r="D1027" s="1">
        <v>3.6333339270317399E-5</v>
      </c>
      <c r="E1027">
        <v>2.9182969524119799E-2</v>
      </c>
      <c r="F1027" t="s">
        <v>8</v>
      </c>
      <c r="G1027" t="s">
        <v>6</v>
      </c>
    </row>
    <row r="1028" spans="1:7" x14ac:dyDescent="0.3">
      <c r="A1028" t="s">
        <v>108</v>
      </c>
      <c r="B1028" t="s">
        <v>751</v>
      </c>
      <c r="C1028" s="1">
        <v>6.16742559484253E-10</v>
      </c>
      <c r="D1028" s="1">
        <v>1.3442745573684299E-8</v>
      </c>
      <c r="E1028" t="s">
        <v>5</v>
      </c>
      <c r="F1028" t="s">
        <v>8</v>
      </c>
      <c r="G1028" t="s">
        <v>4</v>
      </c>
    </row>
    <row r="1029" spans="1:7" x14ac:dyDescent="0.3">
      <c r="A1029" t="s">
        <v>108</v>
      </c>
      <c r="B1029" t="s">
        <v>751</v>
      </c>
      <c r="C1029" s="1">
        <v>1.7313998729614001E-11</v>
      </c>
      <c r="D1029" s="1">
        <v>1.28214541301579E-7</v>
      </c>
      <c r="E1029" t="s">
        <v>5</v>
      </c>
      <c r="F1029" t="s">
        <v>7</v>
      </c>
      <c r="G1029" t="s">
        <v>4</v>
      </c>
    </row>
    <row r="1030" spans="1:7" x14ac:dyDescent="0.3">
      <c r="A1030" t="s">
        <v>188</v>
      </c>
      <c r="B1030" t="s">
        <v>830</v>
      </c>
      <c r="C1030" s="1">
        <v>1.3530561010771201E-12</v>
      </c>
      <c r="D1030">
        <v>4.8911774859658396E-3</v>
      </c>
      <c r="E1030" t="s">
        <v>5</v>
      </c>
      <c r="F1030" t="s">
        <v>8</v>
      </c>
      <c r="G1030" t="s">
        <v>4</v>
      </c>
    </row>
    <row r="1031" spans="1:7" x14ac:dyDescent="0.3">
      <c r="A1031" t="s">
        <v>188</v>
      </c>
      <c r="B1031" t="s">
        <v>830</v>
      </c>
      <c r="C1031" s="1">
        <v>1.6187335904130799E-11</v>
      </c>
      <c r="D1031">
        <v>1.7800635859699699E-4</v>
      </c>
      <c r="E1031">
        <v>2.76672074220313E-3</v>
      </c>
      <c r="F1031" t="s">
        <v>7</v>
      </c>
      <c r="G1031" t="s">
        <v>4</v>
      </c>
    </row>
    <row r="1032" spans="1:7" x14ac:dyDescent="0.3">
      <c r="A1032" t="s">
        <v>526</v>
      </c>
      <c r="B1032" t="s">
        <v>1168</v>
      </c>
      <c r="C1032" s="1">
        <v>3.70885062164752E-26</v>
      </c>
      <c r="D1032">
        <v>3.7992236164348798E-4</v>
      </c>
      <c r="E1032">
        <v>2.1516520377171298E-2</v>
      </c>
      <c r="F1032" t="s">
        <v>14</v>
      </c>
      <c r="G1032" t="s">
        <v>4</v>
      </c>
    </row>
    <row r="1033" spans="1:7" x14ac:dyDescent="0.3">
      <c r="A1033" t="s">
        <v>526</v>
      </c>
      <c r="B1033" t="s">
        <v>1168</v>
      </c>
      <c r="C1033" s="1">
        <v>5.9959852600575702E-27</v>
      </c>
      <c r="D1033">
        <v>2.1455045154575802E-3</v>
      </c>
      <c r="E1033">
        <v>3.7242841236516402E-2</v>
      </c>
      <c r="F1033" t="s">
        <v>8</v>
      </c>
      <c r="G1033" t="s">
        <v>4</v>
      </c>
    </row>
    <row r="1034" spans="1:7" x14ac:dyDescent="0.3">
      <c r="A1034" t="s">
        <v>526</v>
      </c>
      <c r="B1034" t="s">
        <v>1168</v>
      </c>
      <c r="C1034" s="1">
        <v>6.1941078918165196E-16</v>
      </c>
      <c r="D1034" s="1">
        <v>1.6202978096945699E-5</v>
      </c>
      <c r="E1034" t="s">
        <v>5</v>
      </c>
      <c r="F1034" t="s">
        <v>7</v>
      </c>
      <c r="G1034" t="s">
        <v>4</v>
      </c>
    </row>
    <row r="1035" spans="1:7" x14ac:dyDescent="0.3">
      <c r="A1035" t="s">
        <v>527</v>
      </c>
      <c r="B1035" t="s">
        <v>1169</v>
      </c>
      <c r="C1035" s="1">
        <v>5.2894212369390098E-7</v>
      </c>
      <c r="D1035" s="1">
        <v>7.1860697417860102E-9</v>
      </c>
      <c r="E1035" t="s">
        <v>5</v>
      </c>
      <c r="F1035" t="s">
        <v>14</v>
      </c>
      <c r="G1035" t="s">
        <v>4</v>
      </c>
    </row>
    <row r="1036" spans="1:7" x14ac:dyDescent="0.3">
      <c r="A1036" t="s">
        <v>2</v>
      </c>
      <c r="B1036" t="s">
        <v>652</v>
      </c>
      <c r="C1036" s="1">
        <v>1.6773035517728899E-11</v>
      </c>
      <c r="D1036">
        <v>3.58302638688865E-3</v>
      </c>
      <c r="E1036" t="s">
        <v>5</v>
      </c>
      <c r="F1036" t="s">
        <v>8</v>
      </c>
      <c r="G1036" t="s">
        <v>6</v>
      </c>
    </row>
    <row r="1037" spans="1:7" x14ac:dyDescent="0.3">
      <c r="A1037" t="s">
        <v>2</v>
      </c>
      <c r="B1037" t="s">
        <v>652</v>
      </c>
      <c r="C1037" s="1">
        <v>3.0611450252270801E-7</v>
      </c>
      <c r="D1037">
        <v>1.1579401599131E-3</v>
      </c>
      <c r="E1037">
        <v>6.5313268754861804E-4</v>
      </c>
      <c r="F1037" t="s">
        <v>7</v>
      </c>
      <c r="G1037" t="s">
        <v>4</v>
      </c>
    </row>
    <row r="1038" spans="1:7" x14ac:dyDescent="0.3">
      <c r="A1038" t="s">
        <v>2</v>
      </c>
      <c r="B1038" t="s">
        <v>652</v>
      </c>
      <c r="C1038" s="1">
        <v>6.0367531965418296E-13</v>
      </c>
      <c r="D1038" s="1">
        <v>8.6069974203287395E-11</v>
      </c>
      <c r="E1038" t="s">
        <v>5</v>
      </c>
      <c r="F1038" t="s">
        <v>7</v>
      </c>
      <c r="G1038" t="s">
        <v>6</v>
      </c>
    </row>
    <row r="1039" spans="1:7" x14ac:dyDescent="0.3">
      <c r="A1039" t="s">
        <v>2</v>
      </c>
      <c r="B1039" t="s">
        <v>652</v>
      </c>
      <c r="C1039" s="1">
        <v>1.6545430878301901E-24</v>
      </c>
      <c r="D1039" s="1">
        <v>1.8479031804490499E-5</v>
      </c>
      <c r="E1039">
        <v>6.0826695855838997E-3</v>
      </c>
      <c r="F1039" t="s">
        <v>3</v>
      </c>
      <c r="G1039" t="s">
        <v>4</v>
      </c>
    </row>
    <row r="1040" spans="1:7" x14ac:dyDescent="0.3">
      <c r="A1040" t="s">
        <v>2</v>
      </c>
      <c r="B1040" t="s">
        <v>652</v>
      </c>
      <c r="C1040" s="1">
        <v>2.95013304264374E-18</v>
      </c>
      <c r="D1040">
        <v>1.7162789548093599E-3</v>
      </c>
      <c r="E1040" t="s">
        <v>5</v>
      </c>
      <c r="F1040" t="s">
        <v>3</v>
      </c>
      <c r="G1040" t="s">
        <v>6</v>
      </c>
    </row>
    <row r="1041" spans="1:7" x14ac:dyDescent="0.3">
      <c r="A1041" t="s">
        <v>582</v>
      </c>
      <c r="B1041" t="s">
        <v>1224</v>
      </c>
      <c r="C1041">
        <v>3.1788593507289298E-2</v>
      </c>
      <c r="D1041">
        <v>3.79432152729655E-3</v>
      </c>
      <c r="E1041">
        <v>2.0548375707379598E-3</v>
      </c>
      <c r="F1041" t="s">
        <v>3</v>
      </c>
      <c r="G1041" t="s">
        <v>4</v>
      </c>
    </row>
    <row r="1042" spans="1:7" x14ac:dyDescent="0.3">
      <c r="A1042" t="s">
        <v>582</v>
      </c>
      <c r="B1042" t="s">
        <v>1224</v>
      </c>
      <c r="C1042">
        <v>2.0320662991472399E-3</v>
      </c>
      <c r="D1042" s="1">
        <v>3.0458226114952401E-19</v>
      </c>
      <c r="E1042" t="s">
        <v>5</v>
      </c>
      <c r="F1042" t="s">
        <v>3</v>
      </c>
      <c r="G1042" t="s">
        <v>6</v>
      </c>
    </row>
    <row r="1043" spans="1:7" x14ac:dyDescent="0.3">
      <c r="A1043" t="s">
        <v>286</v>
      </c>
      <c r="B1043" t="s">
        <v>928</v>
      </c>
      <c r="C1043">
        <v>3.23523787943506E-4</v>
      </c>
      <c r="D1043">
        <v>5.6059641821316697E-3</v>
      </c>
      <c r="E1043" t="s">
        <v>5</v>
      </c>
      <c r="F1043" t="s">
        <v>3</v>
      </c>
      <c r="G1043" t="s">
        <v>6</v>
      </c>
    </row>
    <row r="1044" spans="1:7" x14ac:dyDescent="0.3">
      <c r="A1044" t="s">
        <v>124</v>
      </c>
      <c r="B1044" t="s">
        <v>767</v>
      </c>
      <c r="C1044" s="1">
        <v>7.5367401478205297E-7</v>
      </c>
      <c r="D1044">
        <v>5.5467335993982501E-4</v>
      </c>
      <c r="E1044">
        <v>9.3352609067368097E-4</v>
      </c>
      <c r="F1044" t="s">
        <v>14</v>
      </c>
      <c r="G1044" t="s">
        <v>4</v>
      </c>
    </row>
    <row r="1045" spans="1:7" x14ac:dyDescent="0.3">
      <c r="A1045" t="s">
        <v>124</v>
      </c>
      <c r="B1045" t="s">
        <v>767</v>
      </c>
      <c r="C1045" s="1">
        <v>1.9382186991379801E-6</v>
      </c>
      <c r="D1045" s="1">
        <v>8.6255445815439801E-5</v>
      </c>
      <c r="E1045" t="s">
        <v>5</v>
      </c>
      <c r="F1045" t="s">
        <v>14</v>
      </c>
      <c r="G1045" t="s">
        <v>6</v>
      </c>
    </row>
    <row r="1046" spans="1:7" x14ac:dyDescent="0.3">
      <c r="A1046" t="s">
        <v>124</v>
      </c>
      <c r="B1046" t="s">
        <v>767</v>
      </c>
      <c r="C1046" s="1">
        <v>4.4759660688899401E-28</v>
      </c>
      <c r="D1046">
        <v>3.0118031173694101E-2</v>
      </c>
      <c r="E1046" t="s">
        <v>5</v>
      </c>
      <c r="F1046" t="s">
        <v>8</v>
      </c>
      <c r="G1046" t="s">
        <v>4</v>
      </c>
    </row>
    <row r="1047" spans="1:7" x14ac:dyDescent="0.3">
      <c r="A1047" t="s">
        <v>124</v>
      </c>
      <c r="B1047" t="s">
        <v>767</v>
      </c>
      <c r="C1047" s="1">
        <v>3.2917435080528998E-23</v>
      </c>
      <c r="D1047" s="1">
        <v>9.705207609908549E-7</v>
      </c>
      <c r="E1047" t="s">
        <v>5</v>
      </c>
      <c r="F1047" t="s">
        <v>7</v>
      </c>
      <c r="G1047" t="s">
        <v>6</v>
      </c>
    </row>
    <row r="1048" spans="1:7" x14ac:dyDescent="0.3">
      <c r="A1048" t="s">
        <v>124</v>
      </c>
      <c r="B1048" t="s">
        <v>767</v>
      </c>
      <c r="C1048" s="1">
        <v>4.7672592112403002E-26</v>
      </c>
      <c r="D1048" s="1">
        <v>4.43522788929752E-5</v>
      </c>
      <c r="E1048" t="s">
        <v>5</v>
      </c>
      <c r="F1048" t="s">
        <v>7</v>
      </c>
      <c r="G1048" t="s">
        <v>4</v>
      </c>
    </row>
    <row r="1049" spans="1:7" x14ac:dyDescent="0.3">
      <c r="A1049" t="s">
        <v>124</v>
      </c>
      <c r="B1049" t="s">
        <v>767</v>
      </c>
      <c r="C1049" s="1">
        <v>4.3252757411039698E-13</v>
      </c>
      <c r="D1049" s="1">
        <v>9.9263021274080996E-5</v>
      </c>
      <c r="E1049" s="1">
        <v>1.31638708407872E-5</v>
      </c>
      <c r="F1049" t="s">
        <v>3</v>
      </c>
      <c r="G1049" t="s">
        <v>4</v>
      </c>
    </row>
    <row r="1050" spans="1:7" x14ac:dyDescent="0.3">
      <c r="A1050" t="s">
        <v>473</v>
      </c>
      <c r="B1050" t="s">
        <v>1115</v>
      </c>
      <c r="C1050" s="1">
        <v>3.79145915468035E-17</v>
      </c>
      <c r="D1050">
        <v>4.0741998144595501E-4</v>
      </c>
      <c r="E1050">
        <v>2.13746243133889E-2</v>
      </c>
      <c r="F1050" t="s">
        <v>8</v>
      </c>
      <c r="G1050" t="s">
        <v>6</v>
      </c>
    </row>
    <row r="1051" spans="1:7" x14ac:dyDescent="0.3">
      <c r="A1051" t="s">
        <v>473</v>
      </c>
      <c r="B1051" t="s">
        <v>1115</v>
      </c>
      <c r="C1051" s="1">
        <v>2.9688314803212E-15</v>
      </c>
      <c r="D1051">
        <v>1.21674759197216E-4</v>
      </c>
      <c r="E1051">
        <v>4.4718856111403198E-4</v>
      </c>
      <c r="F1051" t="s">
        <v>7</v>
      </c>
      <c r="G1051" t="s">
        <v>6</v>
      </c>
    </row>
    <row r="1052" spans="1:7" x14ac:dyDescent="0.3">
      <c r="A1052" t="s">
        <v>473</v>
      </c>
      <c r="B1052" t="s">
        <v>1115</v>
      </c>
      <c r="C1052" s="1">
        <v>1.0026281879996101E-18</v>
      </c>
      <c r="D1052">
        <v>4.5418601644820498E-2</v>
      </c>
      <c r="E1052" t="s">
        <v>5</v>
      </c>
      <c r="F1052" t="s">
        <v>7</v>
      </c>
      <c r="G1052" t="s">
        <v>4</v>
      </c>
    </row>
    <row r="1053" spans="1:7" x14ac:dyDescent="0.3">
      <c r="A1053" t="s">
        <v>66</v>
      </c>
      <c r="B1053" t="s">
        <v>709</v>
      </c>
      <c r="C1053">
        <v>7.1326799014340397E-4</v>
      </c>
      <c r="D1053">
        <v>2.67899212297769E-2</v>
      </c>
      <c r="E1053" s="1">
        <v>4.8119213707504804E-6</v>
      </c>
      <c r="F1053" t="s">
        <v>14</v>
      </c>
      <c r="G1053" t="s">
        <v>6</v>
      </c>
    </row>
    <row r="1054" spans="1:7" x14ac:dyDescent="0.3">
      <c r="A1054" t="s">
        <v>66</v>
      </c>
      <c r="B1054" t="s">
        <v>709</v>
      </c>
      <c r="C1054" t="s">
        <v>5</v>
      </c>
      <c r="D1054" s="1">
        <v>7.38748367827002E-6</v>
      </c>
      <c r="E1054" s="1">
        <v>1.7020262997645298E-5</v>
      </c>
      <c r="F1054" t="s">
        <v>8</v>
      </c>
      <c r="G1054" t="s">
        <v>4</v>
      </c>
    </row>
    <row r="1055" spans="1:7" x14ac:dyDescent="0.3">
      <c r="A1055" t="s">
        <v>316</v>
      </c>
      <c r="B1055" t="s">
        <v>958</v>
      </c>
      <c r="C1055" t="s">
        <v>5</v>
      </c>
      <c r="D1055" s="1">
        <v>1.39490662264216E-14</v>
      </c>
      <c r="E1055" s="1">
        <v>1.5204430186959601E-5</v>
      </c>
      <c r="F1055" t="s">
        <v>8</v>
      </c>
      <c r="G1055" t="s">
        <v>6</v>
      </c>
    </row>
    <row r="1056" spans="1:7" x14ac:dyDescent="0.3">
      <c r="A1056" t="s">
        <v>316</v>
      </c>
      <c r="B1056" t="s">
        <v>958</v>
      </c>
      <c r="C1056">
        <v>1.49970696355446E-2</v>
      </c>
      <c r="D1056" s="1">
        <v>5.8921252198169997E-7</v>
      </c>
      <c r="E1056" t="s">
        <v>5</v>
      </c>
      <c r="F1056" t="s">
        <v>8</v>
      </c>
      <c r="G1056" t="s">
        <v>4</v>
      </c>
    </row>
    <row r="1057" spans="1:7" x14ac:dyDescent="0.3">
      <c r="A1057" t="s">
        <v>316</v>
      </c>
      <c r="B1057" t="s">
        <v>958</v>
      </c>
      <c r="C1057" s="1">
        <v>8.0284652412076398E-7</v>
      </c>
      <c r="D1057" s="1">
        <v>2.2625786866507002E-5</v>
      </c>
      <c r="E1057" t="s">
        <v>5</v>
      </c>
      <c r="F1057" t="s">
        <v>7</v>
      </c>
      <c r="G1057" t="s">
        <v>6</v>
      </c>
    </row>
    <row r="1058" spans="1:7" x14ac:dyDescent="0.3">
      <c r="A1058" t="s">
        <v>316</v>
      </c>
      <c r="B1058" t="s">
        <v>958</v>
      </c>
      <c r="C1058">
        <v>1.7146338014106699E-4</v>
      </c>
      <c r="D1058">
        <v>2.1069094840842501E-4</v>
      </c>
      <c r="E1058" t="s">
        <v>5</v>
      </c>
      <c r="F1058" t="s">
        <v>7</v>
      </c>
      <c r="G1058" t="s">
        <v>4</v>
      </c>
    </row>
    <row r="1059" spans="1:7" x14ac:dyDescent="0.3">
      <c r="A1059" t="s">
        <v>316</v>
      </c>
      <c r="B1059" t="s">
        <v>958</v>
      </c>
      <c r="C1059">
        <v>2.6492497433217199E-3</v>
      </c>
      <c r="D1059">
        <v>7.4684685498764103E-4</v>
      </c>
      <c r="E1059">
        <v>8.9302031178151997E-3</v>
      </c>
      <c r="F1059" t="s">
        <v>3</v>
      </c>
      <c r="G1059" t="s">
        <v>4</v>
      </c>
    </row>
    <row r="1060" spans="1:7" x14ac:dyDescent="0.3">
      <c r="A1060" t="s">
        <v>316</v>
      </c>
      <c r="B1060" t="s">
        <v>958</v>
      </c>
      <c r="C1060" t="s">
        <v>5</v>
      </c>
      <c r="D1060" s="1">
        <v>3.0979309558120698E-18</v>
      </c>
      <c r="E1060" t="s">
        <v>5</v>
      </c>
      <c r="F1060" t="s">
        <v>3</v>
      </c>
      <c r="G1060" t="s">
        <v>6</v>
      </c>
    </row>
    <row r="1061" spans="1:7" x14ac:dyDescent="0.3">
      <c r="A1061" t="s">
        <v>23</v>
      </c>
      <c r="B1061" t="s">
        <v>666</v>
      </c>
      <c r="C1061" s="1">
        <v>6.7854828304253599E-6</v>
      </c>
      <c r="D1061">
        <v>4.4707162354228697E-2</v>
      </c>
      <c r="E1061">
        <v>2.3448987768219801E-2</v>
      </c>
      <c r="F1061" t="s">
        <v>8</v>
      </c>
      <c r="G1061" t="s">
        <v>6</v>
      </c>
    </row>
    <row r="1062" spans="1:7" x14ac:dyDescent="0.3">
      <c r="A1062" t="s">
        <v>111</v>
      </c>
      <c r="B1062" t="s">
        <v>754</v>
      </c>
      <c r="C1062" t="s">
        <v>5</v>
      </c>
      <c r="D1062" s="1">
        <v>3.9684595429209703E-5</v>
      </c>
      <c r="E1062">
        <v>2.5156548139983399E-4</v>
      </c>
      <c r="F1062" t="s">
        <v>14</v>
      </c>
      <c r="G1062" t="s">
        <v>6</v>
      </c>
    </row>
    <row r="1063" spans="1:7" x14ac:dyDescent="0.3">
      <c r="A1063" t="s">
        <v>111</v>
      </c>
      <c r="B1063" t="s">
        <v>754</v>
      </c>
      <c r="C1063">
        <v>7.0320549963925503E-3</v>
      </c>
      <c r="D1063">
        <v>3.4051859195732999E-4</v>
      </c>
      <c r="E1063">
        <v>4.86320820668312E-4</v>
      </c>
      <c r="F1063" t="s">
        <v>14</v>
      </c>
      <c r="G1063" t="s">
        <v>4</v>
      </c>
    </row>
    <row r="1064" spans="1:7" x14ac:dyDescent="0.3">
      <c r="A1064" t="s">
        <v>305</v>
      </c>
      <c r="B1064" t="s">
        <v>947</v>
      </c>
      <c r="C1064" s="1">
        <v>2.1506589156203301E-22</v>
      </c>
      <c r="D1064" s="1">
        <v>1.47044031717037E-5</v>
      </c>
      <c r="E1064">
        <v>3.5460877740292103E-4</v>
      </c>
      <c r="F1064" t="s">
        <v>3</v>
      </c>
      <c r="G1064" t="s">
        <v>4</v>
      </c>
    </row>
    <row r="1065" spans="1:7" x14ac:dyDescent="0.3">
      <c r="A1065" t="s">
        <v>305</v>
      </c>
      <c r="B1065" t="s">
        <v>947</v>
      </c>
      <c r="C1065" s="1">
        <v>8.50570754870144E-20</v>
      </c>
      <c r="D1065" s="1">
        <v>2.8708827243175501E-5</v>
      </c>
      <c r="E1065" t="s">
        <v>5</v>
      </c>
      <c r="F1065" t="s">
        <v>3</v>
      </c>
      <c r="G1065" t="s">
        <v>6</v>
      </c>
    </row>
    <row r="1066" spans="1:7" x14ac:dyDescent="0.3">
      <c r="A1066" t="s">
        <v>588</v>
      </c>
      <c r="B1066" t="s">
        <v>1230</v>
      </c>
      <c r="C1066" s="1">
        <v>7.3800580056189897E-23</v>
      </c>
      <c r="D1066" s="1">
        <v>1.28590216234009E-11</v>
      </c>
      <c r="E1066" s="1">
        <v>3.0361197715145402E-6</v>
      </c>
      <c r="F1066" t="s">
        <v>3</v>
      </c>
      <c r="G1066" t="s">
        <v>4</v>
      </c>
    </row>
    <row r="1067" spans="1:7" x14ac:dyDescent="0.3">
      <c r="A1067" t="s">
        <v>609</v>
      </c>
      <c r="B1067" t="s">
        <v>1251</v>
      </c>
      <c r="C1067">
        <v>1.6640152633469799E-4</v>
      </c>
      <c r="D1067" s="1">
        <v>2.33504066225502E-6</v>
      </c>
      <c r="E1067" s="1">
        <v>8.1648272595985999E-8</v>
      </c>
      <c r="F1067" t="s">
        <v>14</v>
      </c>
      <c r="G1067" t="s">
        <v>4</v>
      </c>
    </row>
    <row r="1068" spans="1:7" x14ac:dyDescent="0.3">
      <c r="A1068" t="s">
        <v>416</v>
      </c>
      <c r="B1068" t="s">
        <v>1058</v>
      </c>
      <c r="C1068">
        <v>6.7369104296553404E-3</v>
      </c>
      <c r="D1068">
        <v>5.1875280855200696E-3</v>
      </c>
      <c r="E1068" t="s">
        <v>5</v>
      </c>
      <c r="F1068" t="s">
        <v>3</v>
      </c>
      <c r="G1068" t="s">
        <v>4</v>
      </c>
    </row>
    <row r="1069" spans="1:7" x14ac:dyDescent="0.3">
      <c r="A1069" t="s">
        <v>243</v>
      </c>
      <c r="B1069" t="s">
        <v>885</v>
      </c>
      <c r="C1069">
        <v>1.32977358608056E-2</v>
      </c>
      <c r="D1069" s="1">
        <v>2.30289296301677E-5</v>
      </c>
      <c r="E1069">
        <v>4.2919075494871999E-2</v>
      </c>
      <c r="F1069" t="s">
        <v>8</v>
      </c>
      <c r="G1069" t="s">
        <v>4</v>
      </c>
    </row>
    <row r="1070" spans="1:7" x14ac:dyDescent="0.3">
      <c r="A1070" t="s">
        <v>560</v>
      </c>
      <c r="B1070" t="s">
        <v>1202</v>
      </c>
      <c r="C1070" s="1">
        <v>9.0882821094330495E-7</v>
      </c>
      <c r="D1070">
        <v>8.2295225044878503E-3</v>
      </c>
      <c r="E1070">
        <v>2.96358420328286E-2</v>
      </c>
      <c r="F1070" t="s">
        <v>7</v>
      </c>
      <c r="G1070" t="s">
        <v>6</v>
      </c>
    </row>
    <row r="1071" spans="1:7" x14ac:dyDescent="0.3">
      <c r="A1071" t="s">
        <v>34</v>
      </c>
      <c r="B1071" t="s">
        <v>677</v>
      </c>
      <c r="C1071">
        <v>1.4377695175338399E-2</v>
      </c>
      <c r="D1071">
        <v>1.37974927448972E-3</v>
      </c>
      <c r="E1071" t="s">
        <v>5</v>
      </c>
      <c r="F1071" t="s">
        <v>8</v>
      </c>
      <c r="G1071" t="s">
        <v>6</v>
      </c>
    </row>
    <row r="1072" spans="1:7" x14ac:dyDescent="0.3">
      <c r="A1072" t="s">
        <v>34</v>
      </c>
      <c r="B1072" t="s">
        <v>677</v>
      </c>
      <c r="C1072" t="s">
        <v>5</v>
      </c>
      <c r="D1072" s="1">
        <v>9.7815825759974895E-8</v>
      </c>
      <c r="E1072">
        <v>1.38563288120932E-4</v>
      </c>
      <c r="F1072" t="s">
        <v>7</v>
      </c>
      <c r="G1072" t="s">
        <v>4</v>
      </c>
    </row>
    <row r="1073" spans="1:7" x14ac:dyDescent="0.3">
      <c r="A1073" t="s">
        <v>34</v>
      </c>
      <c r="B1073" t="s">
        <v>677</v>
      </c>
      <c r="C1073" t="s">
        <v>5</v>
      </c>
      <c r="D1073">
        <v>4.2207012603044901E-2</v>
      </c>
      <c r="E1073" t="s">
        <v>5</v>
      </c>
      <c r="F1073" t="s">
        <v>7</v>
      </c>
      <c r="G1073" t="s">
        <v>6</v>
      </c>
    </row>
    <row r="1074" spans="1:7" x14ac:dyDescent="0.3">
      <c r="A1074" t="s">
        <v>476</v>
      </c>
      <c r="B1074" t="s">
        <v>1118</v>
      </c>
      <c r="C1074" s="1">
        <v>4.5926915672435401E-7</v>
      </c>
      <c r="D1074" s="1">
        <v>4.0886536598078898E-8</v>
      </c>
      <c r="E1074" t="s">
        <v>5</v>
      </c>
      <c r="F1074" t="s">
        <v>7</v>
      </c>
      <c r="G1074" t="s">
        <v>4</v>
      </c>
    </row>
    <row r="1075" spans="1:7" x14ac:dyDescent="0.3">
      <c r="A1075" t="s">
        <v>15</v>
      </c>
      <c r="B1075" t="s">
        <v>658</v>
      </c>
      <c r="C1075">
        <v>2.0713188362918999E-4</v>
      </c>
      <c r="D1075" s="1">
        <v>2.5428314888035101E-10</v>
      </c>
      <c r="E1075" s="1">
        <v>1.0311782405772701E-11</v>
      </c>
      <c r="F1075" t="s">
        <v>14</v>
      </c>
      <c r="G1075" t="s">
        <v>4</v>
      </c>
    </row>
    <row r="1076" spans="1:7" x14ac:dyDescent="0.3">
      <c r="A1076" t="s">
        <v>15</v>
      </c>
      <c r="B1076" t="s">
        <v>658</v>
      </c>
      <c r="C1076">
        <v>3.0715068165644598E-4</v>
      </c>
      <c r="D1076" s="1">
        <v>1.9579766243220299E-7</v>
      </c>
      <c r="E1076">
        <v>3.9413628977645599E-4</v>
      </c>
      <c r="F1076" t="s">
        <v>14</v>
      </c>
      <c r="G1076" t="s">
        <v>6</v>
      </c>
    </row>
    <row r="1077" spans="1:7" x14ac:dyDescent="0.3">
      <c r="A1077" t="s">
        <v>15</v>
      </c>
      <c r="B1077" t="s">
        <v>658</v>
      </c>
      <c r="C1077" s="1">
        <v>7.5075952773956703E-9</v>
      </c>
      <c r="D1077" s="1">
        <v>1.1886707545152599E-13</v>
      </c>
      <c r="E1077" s="1">
        <v>1.9227824402079801E-13</v>
      </c>
      <c r="F1077" t="s">
        <v>8</v>
      </c>
      <c r="G1077" t="s">
        <v>4</v>
      </c>
    </row>
    <row r="1078" spans="1:7" x14ac:dyDescent="0.3">
      <c r="A1078" t="s">
        <v>15</v>
      </c>
      <c r="B1078" t="s">
        <v>658</v>
      </c>
      <c r="C1078" s="1">
        <v>1.00439435929329E-5</v>
      </c>
      <c r="D1078">
        <v>4.9420465173008903E-2</v>
      </c>
      <c r="E1078" s="1">
        <v>3.2949094382564799E-5</v>
      </c>
      <c r="F1078" t="s">
        <v>8</v>
      </c>
      <c r="G1078" t="s">
        <v>6</v>
      </c>
    </row>
    <row r="1079" spans="1:7" x14ac:dyDescent="0.3">
      <c r="A1079" t="s">
        <v>191</v>
      </c>
      <c r="B1079" t="s">
        <v>833</v>
      </c>
      <c r="C1079">
        <v>3.1709876660883998E-3</v>
      </c>
      <c r="D1079">
        <v>7.6580246619347998E-3</v>
      </c>
      <c r="E1079">
        <v>1.0766284952315601E-2</v>
      </c>
      <c r="F1079" t="s">
        <v>7</v>
      </c>
      <c r="G1079" t="s">
        <v>6</v>
      </c>
    </row>
    <row r="1080" spans="1:7" x14ac:dyDescent="0.3">
      <c r="A1080" t="s">
        <v>279</v>
      </c>
      <c r="B1080" t="s">
        <v>921</v>
      </c>
      <c r="C1080" s="1">
        <v>1.6005101650575099E-8</v>
      </c>
      <c r="D1080">
        <v>2.2086263066102198E-2</v>
      </c>
      <c r="E1080">
        <v>4.3259789993495897E-2</v>
      </c>
      <c r="F1080" t="s">
        <v>8</v>
      </c>
      <c r="G1080" t="s">
        <v>4</v>
      </c>
    </row>
    <row r="1081" spans="1:7" x14ac:dyDescent="0.3">
      <c r="A1081" t="s">
        <v>525</v>
      </c>
      <c r="B1081" t="s">
        <v>1167</v>
      </c>
      <c r="C1081" s="1">
        <v>1.94934383040363E-7</v>
      </c>
      <c r="D1081" s="1">
        <v>2.3600948053300999E-5</v>
      </c>
      <c r="E1081" s="1">
        <v>3.68184994463921E-5</v>
      </c>
      <c r="F1081" t="s">
        <v>7</v>
      </c>
      <c r="G1081" t="s">
        <v>6</v>
      </c>
    </row>
    <row r="1082" spans="1:7" x14ac:dyDescent="0.3">
      <c r="A1082" t="s">
        <v>525</v>
      </c>
      <c r="B1082" t="s">
        <v>1167</v>
      </c>
      <c r="C1082" s="1">
        <v>2.66931806187236E-10</v>
      </c>
      <c r="D1082">
        <v>3.3093935369385799E-3</v>
      </c>
      <c r="E1082">
        <v>4.5532010768971403E-3</v>
      </c>
      <c r="F1082" t="s">
        <v>7</v>
      </c>
      <c r="G1082" t="s">
        <v>4</v>
      </c>
    </row>
    <row r="1083" spans="1:7" x14ac:dyDescent="0.3">
      <c r="A1083" t="s">
        <v>421</v>
      </c>
      <c r="B1083" t="s">
        <v>1063</v>
      </c>
      <c r="C1083" s="1">
        <v>1.58527907883982E-5</v>
      </c>
      <c r="D1083">
        <v>6.8882160689911799E-3</v>
      </c>
      <c r="E1083" t="s">
        <v>5</v>
      </c>
      <c r="F1083" t="s">
        <v>14</v>
      </c>
      <c r="G1083" t="s">
        <v>6</v>
      </c>
    </row>
    <row r="1084" spans="1:7" x14ac:dyDescent="0.3">
      <c r="A1084" t="s">
        <v>421</v>
      </c>
      <c r="B1084" t="s">
        <v>1063</v>
      </c>
      <c r="C1084" s="1">
        <v>5.87443765337581E-6</v>
      </c>
      <c r="D1084">
        <v>5.8098934852854897E-3</v>
      </c>
      <c r="E1084" t="s">
        <v>5</v>
      </c>
      <c r="F1084" t="s">
        <v>14</v>
      </c>
      <c r="G1084" t="s">
        <v>4</v>
      </c>
    </row>
    <row r="1085" spans="1:7" x14ac:dyDescent="0.3">
      <c r="A1085" t="s">
        <v>421</v>
      </c>
      <c r="B1085" t="s">
        <v>1063</v>
      </c>
      <c r="C1085" t="s">
        <v>5</v>
      </c>
      <c r="D1085" s="1">
        <v>3.6480699817649501E-8</v>
      </c>
      <c r="E1085" t="s">
        <v>5</v>
      </c>
      <c r="F1085" t="s">
        <v>8</v>
      </c>
      <c r="G1085" t="s">
        <v>6</v>
      </c>
    </row>
    <row r="1086" spans="1:7" x14ac:dyDescent="0.3">
      <c r="A1086" t="s">
        <v>430</v>
      </c>
      <c r="B1086" t="s">
        <v>1072</v>
      </c>
      <c r="C1086" s="1">
        <v>5.9142419464917998E-7</v>
      </c>
      <c r="D1086">
        <v>1.4592020908721999E-2</v>
      </c>
      <c r="E1086">
        <v>1.69085381000331E-4</v>
      </c>
      <c r="F1086" t="s">
        <v>7</v>
      </c>
      <c r="G1086" t="s">
        <v>6</v>
      </c>
    </row>
    <row r="1087" spans="1:7" x14ac:dyDescent="0.3">
      <c r="A1087" t="s">
        <v>347</v>
      </c>
      <c r="B1087" t="s">
        <v>989</v>
      </c>
      <c r="C1087" s="1">
        <v>1.1690748769732199E-12</v>
      </c>
      <c r="D1087">
        <v>3.5546175587812201E-2</v>
      </c>
      <c r="E1087" t="s">
        <v>5</v>
      </c>
      <c r="F1087" t="s">
        <v>8</v>
      </c>
      <c r="G1087" t="s">
        <v>4</v>
      </c>
    </row>
    <row r="1088" spans="1:7" x14ac:dyDescent="0.3">
      <c r="A1088" t="s">
        <v>441</v>
      </c>
      <c r="B1088" t="s">
        <v>1083</v>
      </c>
      <c r="C1088" s="1">
        <v>4.7191292616719197E-15</v>
      </c>
      <c r="D1088">
        <v>2.1114963955663198E-2</v>
      </c>
      <c r="E1088">
        <v>3.2094973108005901E-3</v>
      </c>
      <c r="F1088" t="s">
        <v>14</v>
      </c>
      <c r="G1088" t="s">
        <v>4</v>
      </c>
    </row>
    <row r="1089" spans="1:7" x14ac:dyDescent="0.3">
      <c r="A1089" t="s">
        <v>441</v>
      </c>
      <c r="B1089" t="s">
        <v>1083</v>
      </c>
      <c r="C1089" s="1">
        <v>9.8149914337163705E-10</v>
      </c>
      <c r="D1089">
        <v>3.5501284379316201E-4</v>
      </c>
      <c r="E1089">
        <v>1.32298286750753E-2</v>
      </c>
      <c r="F1089" t="s">
        <v>14</v>
      </c>
      <c r="G1089" t="s">
        <v>6</v>
      </c>
    </row>
    <row r="1090" spans="1:7" x14ac:dyDescent="0.3">
      <c r="A1090" t="s">
        <v>441</v>
      </c>
      <c r="B1090" t="s">
        <v>1083</v>
      </c>
      <c r="C1090" s="1">
        <v>1.23528021815248E-5</v>
      </c>
      <c r="D1090" s="1">
        <v>1.65939196693517E-7</v>
      </c>
      <c r="E1090" s="1">
        <v>1.0855504458387E-7</v>
      </c>
      <c r="F1090" t="s">
        <v>8</v>
      </c>
      <c r="G1090" t="s">
        <v>6</v>
      </c>
    </row>
    <row r="1091" spans="1:7" x14ac:dyDescent="0.3">
      <c r="A1091" t="s">
        <v>441</v>
      </c>
      <c r="B1091" t="s">
        <v>1083</v>
      </c>
      <c r="C1091" s="1">
        <v>1.87711589949335E-11</v>
      </c>
      <c r="D1091">
        <v>3.0133705661208902E-3</v>
      </c>
      <c r="E1091">
        <v>1.1930331718234401E-3</v>
      </c>
      <c r="F1091" t="s">
        <v>8</v>
      </c>
      <c r="G1091" t="s">
        <v>4</v>
      </c>
    </row>
    <row r="1092" spans="1:7" x14ac:dyDescent="0.3">
      <c r="A1092" t="s">
        <v>441</v>
      </c>
      <c r="B1092" t="s">
        <v>1083</v>
      </c>
      <c r="C1092" s="1">
        <v>1.07173231275199E-7</v>
      </c>
      <c r="D1092">
        <v>6.4960485749834004E-4</v>
      </c>
      <c r="E1092">
        <v>1.1790789807107001E-4</v>
      </c>
      <c r="F1092" t="s">
        <v>7</v>
      </c>
      <c r="G1092" t="s">
        <v>6</v>
      </c>
    </row>
    <row r="1093" spans="1:7" x14ac:dyDescent="0.3">
      <c r="A1093" t="s">
        <v>441</v>
      </c>
      <c r="B1093" t="s">
        <v>1083</v>
      </c>
      <c r="C1093" s="1">
        <v>3.7092825003829801E-12</v>
      </c>
      <c r="D1093" s="1">
        <v>1.28607403367422E-6</v>
      </c>
      <c r="E1093" s="1">
        <v>2.0251894418140801E-7</v>
      </c>
      <c r="F1093" t="s">
        <v>3</v>
      </c>
      <c r="G1093" t="s">
        <v>4</v>
      </c>
    </row>
    <row r="1094" spans="1:7" x14ac:dyDescent="0.3">
      <c r="A1094" t="s">
        <v>441</v>
      </c>
      <c r="B1094" t="s">
        <v>1083</v>
      </c>
      <c r="C1094" s="1">
        <v>1.6493000731313499E-17</v>
      </c>
      <c r="D1094">
        <v>3.3966219639897202E-4</v>
      </c>
      <c r="E1094" t="s">
        <v>5</v>
      </c>
      <c r="F1094" t="s">
        <v>3</v>
      </c>
      <c r="G1094" t="s">
        <v>6</v>
      </c>
    </row>
    <row r="1095" spans="1:7" x14ac:dyDescent="0.3">
      <c r="A1095" t="s">
        <v>251</v>
      </c>
      <c r="B1095" t="s">
        <v>893</v>
      </c>
      <c r="C1095" s="1">
        <v>2.2087952724837799E-17</v>
      </c>
      <c r="D1095" s="1">
        <v>7.9336017807956103E-6</v>
      </c>
      <c r="E1095" t="s">
        <v>5</v>
      </c>
      <c r="F1095" t="s">
        <v>14</v>
      </c>
      <c r="G1095" t="s">
        <v>6</v>
      </c>
    </row>
    <row r="1096" spans="1:7" x14ac:dyDescent="0.3">
      <c r="A1096" t="s">
        <v>251</v>
      </c>
      <c r="B1096" t="s">
        <v>893</v>
      </c>
      <c r="C1096" s="1">
        <v>2.9206910477458002E-19</v>
      </c>
      <c r="D1096">
        <v>3.4452011304897202E-2</v>
      </c>
      <c r="E1096">
        <v>3.7605742126856502E-2</v>
      </c>
      <c r="F1096" t="s">
        <v>8</v>
      </c>
      <c r="G1096" t="s">
        <v>6</v>
      </c>
    </row>
    <row r="1097" spans="1:7" x14ac:dyDescent="0.3">
      <c r="A1097" t="s">
        <v>251</v>
      </c>
      <c r="B1097" t="s">
        <v>893</v>
      </c>
      <c r="C1097" s="1">
        <v>1.43428239870478E-26</v>
      </c>
      <c r="D1097" s="1">
        <v>9.9251262560340097E-6</v>
      </c>
      <c r="E1097" t="s">
        <v>5</v>
      </c>
      <c r="F1097" t="s">
        <v>8</v>
      </c>
      <c r="G1097" t="s">
        <v>4</v>
      </c>
    </row>
    <row r="1098" spans="1:7" x14ac:dyDescent="0.3">
      <c r="A1098" t="s">
        <v>251</v>
      </c>
      <c r="B1098" t="s">
        <v>893</v>
      </c>
      <c r="C1098" s="1">
        <v>1.2180906158348101E-13</v>
      </c>
      <c r="D1098">
        <v>3.6302041525492899E-2</v>
      </c>
      <c r="E1098">
        <v>3.5902012947077499E-3</v>
      </c>
      <c r="F1098" t="s">
        <v>7</v>
      </c>
      <c r="G1098" t="s">
        <v>6</v>
      </c>
    </row>
    <row r="1099" spans="1:7" x14ac:dyDescent="0.3">
      <c r="A1099" t="s">
        <v>251</v>
      </c>
      <c r="B1099" t="s">
        <v>893</v>
      </c>
      <c r="C1099" s="1">
        <v>1.07930827413632E-12</v>
      </c>
      <c r="D1099" s="1">
        <v>2.2733851325331699E-5</v>
      </c>
      <c r="E1099" t="s">
        <v>5</v>
      </c>
      <c r="F1099" t="s">
        <v>7</v>
      </c>
      <c r="G1099" t="s">
        <v>4</v>
      </c>
    </row>
    <row r="1100" spans="1:7" x14ac:dyDescent="0.3">
      <c r="A1100" t="s">
        <v>287</v>
      </c>
      <c r="B1100" t="s">
        <v>929</v>
      </c>
      <c r="C1100" s="1">
        <v>1.8770856511591099E-8</v>
      </c>
      <c r="D1100">
        <v>1.51740521103163E-2</v>
      </c>
      <c r="E1100">
        <v>3.2922783790866501E-2</v>
      </c>
      <c r="F1100" t="s">
        <v>7</v>
      </c>
      <c r="G1100" t="s">
        <v>4</v>
      </c>
    </row>
    <row r="1101" spans="1:7" x14ac:dyDescent="0.3">
      <c r="A1101" t="s">
        <v>45</v>
      </c>
      <c r="B1101" t="s">
        <v>688</v>
      </c>
      <c r="C1101" s="1">
        <v>6.5774574405341905E-5</v>
      </c>
      <c r="D1101">
        <v>4.0415889815047901E-4</v>
      </c>
      <c r="E1101" t="s">
        <v>5</v>
      </c>
      <c r="F1101" t="s">
        <v>8</v>
      </c>
      <c r="G1101" t="s">
        <v>4</v>
      </c>
    </row>
    <row r="1102" spans="1:7" x14ac:dyDescent="0.3">
      <c r="A1102" t="s">
        <v>576</v>
      </c>
      <c r="B1102" t="s">
        <v>1218</v>
      </c>
      <c r="C1102">
        <v>9.4367487747992196E-3</v>
      </c>
      <c r="D1102">
        <v>3.2866047896734402E-3</v>
      </c>
      <c r="E1102" s="1">
        <v>1.12527258919039E-8</v>
      </c>
      <c r="F1102" t="s">
        <v>8</v>
      </c>
      <c r="G1102" t="s">
        <v>4</v>
      </c>
    </row>
    <row r="1103" spans="1:7" x14ac:dyDescent="0.3">
      <c r="A1103" t="s">
        <v>576</v>
      </c>
      <c r="B1103" t="s">
        <v>1218</v>
      </c>
      <c r="C1103" t="s">
        <v>5</v>
      </c>
      <c r="D1103">
        <v>2.0627611734003399E-3</v>
      </c>
      <c r="E1103">
        <v>2.10106312238631E-2</v>
      </c>
      <c r="F1103" t="s">
        <v>8</v>
      </c>
      <c r="G1103" t="s">
        <v>6</v>
      </c>
    </row>
    <row r="1104" spans="1:7" x14ac:dyDescent="0.3">
      <c r="A1104" t="s">
        <v>488</v>
      </c>
      <c r="B1104" t="s">
        <v>1130</v>
      </c>
      <c r="C1104" s="1">
        <v>1.9058079139394599E-11</v>
      </c>
      <c r="D1104">
        <v>3.6834008532192898E-3</v>
      </c>
      <c r="E1104">
        <v>1.4748274164288601E-3</v>
      </c>
      <c r="F1104" t="s">
        <v>8</v>
      </c>
      <c r="G1104" t="s">
        <v>4</v>
      </c>
    </row>
    <row r="1105" spans="1:7" x14ac:dyDescent="0.3">
      <c r="A1105" t="s">
        <v>301</v>
      </c>
      <c r="B1105" t="s">
        <v>943</v>
      </c>
      <c r="C1105" s="1">
        <v>1.90503538587979E-11</v>
      </c>
      <c r="D1105" s="1">
        <v>1.0179951476235599E-8</v>
      </c>
      <c r="E1105" t="s">
        <v>5</v>
      </c>
      <c r="F1105" t="s">
        <v>8</v>
      </c>
      <c r="G1105" t="s">
        <v>6</v>
      </c>
    </row>
    <row r="1106" spans="1:7" x14ac:dyDescent="0.3">
      <c r="A1106" t="s">
        <v>301</v>
      </c>
      <c r="B1106" t="s">
        <v>943</v>
      </c>
      <c r="C1106" s="1">
        <v>3.7609763619795502E-9</v>
      </c>
      <c r="D1106">
        <v>4.6068292454206697E-3</v>
      </c>
      <c r="E1106">
        <v>4.8178876268740803E-3</v>
      </c>
      <c r="F1106" t="s">
        <v>7</v>
      </c>
      <c r="G1106" t="s">
        <v>4</v>
      </c>
    </row>
    <row r="1107" spans="1:7" x14ac:dyDescent="0.3">
      <c r="A1107" t="s">
        <v>301</v>
      </c>
      <c r="B1107" t="s">
        <v>943</v>
      </c>
      <c r="C1107" s="1">
        <v>2.8677223626048001E-10</v>
      </c>
      <c r="D1107" s="1">
        <v>1.9980867642612799E-11</v>
      </c>
      <c r="E1107" t="s">
        <v>5</v>
      </c>
      <c r="F1107" t="s">
        <v>7</v>
      </c>
      <c r="G1107" t="s">
        <v>6</v>
      </c>
    </row>
    <row r="1108" spans="1:7" x14ac:dyDescent="0.3">
      <c r="A1108" t="s">
        <v>301</v>
      </c>
      <c r="B1108" t="s">
        <v>943</v>
      </c>
      <c r="C1108" s="1">
        <v>4.5768646141378E-17</v>
      </c>
      <c r="D1108" s="1">
        <v>9.2757041322692697E-5</v>
      </c>
      <c r="E1108">
        <v>1.65574552397852E-4</v>
      </c>
      <c r="F1108" t="s">
        <v>3</v>
      </c>
      <c r="G1108" t="s">
        <v>6</v>
      </c>
    </row>
    <row r="1109" spans="1:7" x14ac:dyDescent="0.3">
      <c r="A1109" t="s">
        <v>283</v>
      </c>
      <c r="B1109" t="s">
        <v>925</v>
      </c>
      <c r="C1109">
        <v>4.3431314433411998E-3</v>
      </c>
      <c r="D1109" s="1">
        <v>5.1935279259669399E-8</v>
      </c>
      <c r="E1109" t="s">
        <v>5</v>
      </c>
      <c r="F1109" t="s">
        <v>8</v>
      </c>
      <c r="G1109" t="s">
        <v>4</v>
      </c>
    </row>
    <row r="1110" spans="1:7" x14ac:dyDescent="0.3">
      <c r="A1110" t="s">
        <v>283</v>
      </c>
      <c r="B1110" t="s">
        <v>925</v>
      </c>
      <c r="C1110">
        <v>4.6989880347328896E-3</v>
      </c>
      <c r="D1110" s="1">
        <v>1.2604231888696501E-9</v>
      </c>
      <c r="E1110" t="s">
        <v>5</v>
      </c>
      <c r="F1110" t="s">
        <v>7</v>
      </c>
      <c r="G1110" t="s">
        <v>6</v>
      </c>
    </row>
    <row r="1111" spans="1:7" x14ac:dyDescent="0.3">
      <c r="A1111" t="s">
        <v>283</v>
      </c>
      <c r="B1111" t="s">
        <v>925</v>
      </c>
      <c r="C1111" s="1">
        <v>3.3428194095189999E-5</v>
      </c>
      <c r="D1111">
        <v>1.6702385305733601E-4</v>
      </c>
      <c r="E1111">
        <v>1.4618897117834699E-3</v>
      </c>
      <c r="F1111" t="s">
        <v>3</v>
      </c>
      <c r="G1111" t="s">
        <v>4</v>
      </c>
    </row>
    <row r="1112" spans="1:7" x14ac:dyDescent="0.3">
      <c r="A1112" t="s">
        <v>283</v>
      </c>
      <c r="B1112" t="s">
        <v>925</v>
      </c>
      <c r="C1112" t="s">
        <v>5</v>
      </c>
      <c r="D1112" s="1">
        <v>1.3442068210538599E-8</v>
      </c>
      <c r="E1112" t="s">
        <v>5</v>
      </c>
      <c r="F1112" t="s">
        <v>3</v>
      </c>
      <c r="G1112" t="s">
        <v>6</v>
      </c>
    </row>
    <row r="1113" spans="1:7" x14ac:dyDescent="0.3">
      <c r="A1113" t="s">
        <v>501</v>
      </c>
      <c r="B1113" t="s">
        <v>1143</v>
      </c>
      <c r="C1113" s="1">
        <v>6.3768290136109206E-5</v>
      </c>
      <c r="D1113" s="1">
        <v>2.4258515536809502E-10</v>
      </c>
      <c r="E1113" t="s">
        <v>5</v>
      </c>
      <c r="F1113" t="s">
        <v>8</v>
      </c>
      <c r="G1113" t="s">
        <v>6</v>
      </c>
    </row>
    <row r="1114" spans="1:7" x14ac:dyDescent="0.3">
      <c r="A1114" t="s">
        <v>501</v>
      </c>
      <c r="B1114" t="s">
        <v>1143</v>
      </c>
      <c r="C1114" s="1">
        <v>5.6181764338337803E-16</v>
      </c>
      <c r="D1114">
        <v>4.1590126065916899E-4</v>
      </c>
      <c r="E1114" t="s">
        <v>5</v>
      </c>
      <c r="F1114" t="s">
        <v>8</v>
      </c>
      <c r="G1114" t="s">
        <v>4</v>
      </c>
    </row>
    <row r="1115" spans="1:7" x14ac:dyDescent="0.3">
      <c r="A1115" t="s">
        <v>282</v>
      </c>
      <c r="B1115" t="s">
        <v>924</v>
      </c>
      <c r="C1115" s="1">
        <v>3.0227364868747E-12</v>
      </c>
      <c r="D1115">
        <v>1.70734795681664E-4</v>
      </c>
      <c r="E1115">
        <v>7.6720932244928096E-4</v>
      </c>
      <c r="F1115" t="s">
        <v>7</v>
      </c>
      <c r="G1115" t="s">
        <v>4</v>
      </c>
    </row>
    <row r="1116" spans="1:7" x14ac:dyDescent="0.3">
      <c r="A1116" t="s">
        <v>282</v>
      </c>
      <c r="B1116" t="s">
        <v>924</v>
      </c>
      <c r="C1116" s="1">
        <v>5.3213213173707801E-12</v>
      </c>
      <c r="D1116">
        <v>2.4110847227972E-2</v>
      </c>
      <c r="E1116" t="s">
        <v>5</v>
      </c>
      <c r="F1116" t="s">
        <v>7</v>
      </c>
      <c r="G1116" t="s">
        <v>6</v>
      </c>
    </row>
    <row r="1117" spans="1:7" x14ac:dyDescent="0.3">
      <c r="A1117" t="s">
        <v>222</v>
      </c>
      <c r="B1117" t="s">
        <v>864</v>
      </c>
      <c r="C1117" s="1">
        <v>3.8794489184471302E-15</v>
      </c>
      <c r="D1117" s="1">
        <v>8.2744634262394999E-14</v>
      </c>
      <c r="E1117" s="1">
        <v>9.3353381396774797E-12</v>
      </c>
      <c r="F1117" t="s">
        <v>7</v>
      </c>
      <c r="G1117" t="s">
        <v>6</v>
      </c>
    </row>
    <row r="1118" spans="1:7" x14ac:dyDescent="0.3">
      <c r="A1118" t="s">
        <v>222</v>
      </c>
      <c r="B1118" t="s">
        <v>864</v>
      </c>
      <c r="C1118" s="1">
        <v>1.01487339132808E-12</v>
      </c>
      <c r="D1118" s="1">
        <v>3.6536991912791898E-5</v>
      </c>
      <c r="E1118" t="s">
        <v>5</v>
      </c>
      <c r="F1118" t="s">
        <v>7</v>
      </c>
      <c r="G1118" t="s">
        <v>4</v>
      </c>
    </row>
    <row r="1119" spans="1:7" x14ac:dyDescent="0.3">
      <c r="A1119" t="s">
        <v>222</v>
      </c>
      <c r="B1119" t="s">
        <v>864</v>
      </c>
      <c r="C1119">
        <v>2.4192449873363199E-2</v>
      </c>
      <c r="D1119">
        <v>4.16289851788346E-2</v>
      </c>
      <c r="E1119">
        <v>1.4480197798236101E-2</v>
      </c>
      <c r="F1119" t="s">
        <v>3</v>
      </c>
      <c r="G1119" t="s">
        <v>4</v>
      </c>
    </row>
    <row r="1120" spans="1:7" x14ac:dyDescent="0.3">
      <c r="A1120" t="s">
        <v>222</v>
      </c>
      <c r="B1120" t="s">
        <v>864</v>
      </c>
      <c r="C1120" s="1">
        <v>5.7203347863598703E-6</v>
      </c>
      <c r="D1120">
        <v>1.53136583506674E-2</v>
      </c>
      <c r="E1120" t="s">
        <v>5</v>
      </c>
      <c r="F1120" t="s">
        <v>3</v>
      </c>
      <c r="G1120" t="s">
        <v>6</v>
      </c>
    </row>
    <row r="1121" spans="1:7" x14ac:dyDescent="0.3">
      <c r="A1121" t="s">
        <v>337</v>
      </c>
      <c r="B1121" t="s">
        <v>979</v>
      </c>
      <c r="C1121" s="1">
        <v>1.29312001924046E-10</v>
      </c>
      <c r="D1121" s="1">
        <v>2.8034540724048902E-10</v>
      </c>
      <c r="E1121" s="1">
        <v>3.4796608309307098E-10</v>
      </c>
      <c r="F1121" t="s">
        <v>14</v>
      </c>
      <c r="G1121" t="s">
        <v>4</v>
      </c>
    </row>
    <row r="1122" spans="1:7" x14ac:dyDescent="0.3">
      <c r="A1122" t="s">
        <v>313</v>
      </c>
      <c r="B1122" t="s">
        <v>955</v>
      </c>
      <c r="C1122" s="1">
        <v>4.39233058397029E-8</v>
      </c>
      <c r="D1122" s="1">
        <v>9.1183914383786201E-5</v>
      </c>
      <c r="E1122">
        <v>8.4688676308190703E-3</v>
      </c>
      <c r="F1122" t="s">
        <v>14</v>
      </c>
      <c r="G1122" t="s">
        <v>4</v>
      </c>
    </row>
    <row r="1123" spans="1:7" x14ac:dyDescent="0.3">
      <c r="A1123" t="s">
        <v>423</v>
      </c>
      <c r="B1123" t="s">
        <v>1065</v>
      </c>
      <c r="C1123" s="1">
        <v>2.5530381796776798E-8</v>
      </c>
      <c r="D1123" s="1">
        <v>3.7814724600882597E-7</v>
      </c>
      <c r="E1123" s="1">
        <v>5.73907438968998E-5</v>
      </c>
      <c r="F1123" t="s">
        <v>14</v>
      </c>
      <c r="G1123" t="s">
        <v>4</v>
      </c>
    </row>
    <row r="1124" spans="1:7" x14ac:dyDescent="0.3">
      <c r="A1124" t="s">
        <v>423</v>
      </c>
      <c r="B1124" t="s">
        <v>1065</v>
      </c>
      <c r="C1124">
        <v>4.2516276963576903E-3</v>
      </c>
      <c r="D1124">
        <v>8.3357295485387401E-4</v>
      </c>
      <c r="E1124" t="s">
        <v>5</v>
      </c>
      <c r="F1124" t="s">
        <v>14</v>
      </c>
      <c r="G1124" t="s">
        <v>6</v>
      </c>
    </row>
    <row r="1125" spans="1:7" x14ac:dyDescent="0.3">
      <c r="A1125" t="s">
        <v>423</v>
      </c>
      <c r="B1125" t="s">
        <v>1065</v>
      </c>
      <c r="C1125" s="1">
        <v>1.6293319781040999E-25</v>
      </c>
      <c r="D1125">
        <v>1.55265000319082E-2</v>
      </c>
      <c r="E1125" s="1">
        <v>4.4698059375248002E-5</v>
      </c>
      <c r="F1125" t="s">
        <v>8</v>
      </c>
      <c r="G1125" t="s">
        <v>4</v>
      </c>
    </row>
    <row r="1126" spans="1:7" x14ac:dyDescent="0.3">
      <c r="A1126" t="s">
        <v>394</v>
      </c>
      <c r="B1126" t="s">
        <v>1036</v>
      </c>
      <c r="C1126" s="1">
        <v>1.5371969533690001E-18</v>
      </c>
      <c r="D1126" s="1">
        <v>4.8583755064809397E-13</v>
      </c>
      <c r="E1126" t="s">
        <v>5</v>
      </c>
      <c r="F1126" t="s">
        <v>8</v>
      </c>
      <c r="G1126" t="s">
        <v>6</v>
      </c>
    </row>
    <row r="1127" spans="1:7" x14ac:dyDescent="0.3">
      <c r="A1127" t="s">
        <v>394</v>
      </c>
      <c r="B1127" t="s">
        <v>1036</v>
      </c>
      <c r="C1127" s="1">
        <v>6.3677874912284597E-14</v>
      </c>
      <c r="D1127">
        <v>8.6071084242619004E-3</v>
      </c>
      <c r="E1127" t="s">
        <v>5</v>
      </c>
      <c r="F1127" t="s">
        <v>3</v>
      </c>
      <c r="G1127" t="s">
        <v>4</v>
      </c>
    </row>
    <row r="1128" spans="1:7" x14ac:dyDescent="0.3">
      <c r="A1128" t="s">
        <v>263</v>
      </c>
      <c r="B1128" t="s">
        <v>905</v>
      </c>
      <c r="C1128" s="1">
        <v>8.8798451854896801E-5</v>
      </c>
      <c r="D1128" s="1">
        <v>1.21722041797632E-5</v>
      </c>
      <c r="E1128" t="s">
        <v>5</v>
      </c>
      <c r="F1128" t="s">
        <v>8</v>
      </c>
      <c r="G1128" t="s">
        <v>6</v>
      </c>
    </row>
    <row r="1129" spans="1:7" x14ac:dyDescent="0.3">
      <c r="A1129" t="s">
        <v>263</v>
      </c>
      <c r="B1129" t="s">
        <v>905</v>
      </c>
      <c r="C1129" t="s">
        <v>5</v>
      </c>
      <c r="D1129" s="1">
        <v>7.5261527543950794E-11</v>
      </c>
      <c r="E1129" t="s">
        <v>5</v>
      </c>
      <c r="F1129" t="s">
        <v>8</v>
      </c>
      <c r="G1129" t="s">
        <v>4</v>
      </c>
    </row>
    <row r="1130" spans="1:7" x14ac:dyDescent="0.3">
      <c r="A1130" t="s">
        <v>407</v>
      </c>
      <c r="B1130" t="s">
        <v>1049</v>
      </c>
      <c r="C1130" s="1">
        <v>6.38653812628012E-14</v>
      </c>
      <c r="D1130" s="1">
        <v>7.8125973573425303E-5</v>
      </c>
      <c r="E1130">
        <v>1.38394901188583E-3</v>
      </c>
      <c r="F1130" t="s">
        <v>7</v>
      </c>
      <c r="G1130" t="s">
        <v>4</v>
      </c>
    </row>
    <row r="1131" spans="1:7" x14ac:dyDescent="0.3">
      <c r="A1131" t="s">
        <v>407</v>
      </c>
      <c r="B1131" t="s">
        <v>1049</v>
      </c>
      <c r="C1131" s="1">
        <v>5.1868729500537703E-14</v>
      </c>
      <c r="D1131">
        <v>1.60216965677176E-4</v>
      </c>
      <c r="E1131">
        <v>3.9664400586890101E-2</v>
      </c>
      <c r="F1131" t="s">
        <v>7</v>
      </c>
      <c r="G1131" t="s">
        <v>6</v>
      </c>
    </row>
    <row r="1132" spans="1:7" x14ac:dyDescent="0.3">
      <c r="A1132" t="s">
        <v>232</v>
      </c>
      <c r="B1132" t="s">
        <v>874</v>
      </c>
      <c r="C1132">
        <v>4.8079758345020502E-4</v>
      </c>
      <c r="D1132">
        <v>1.9978531643834201E-4</v>
      </c>
      <c r="E1132" s="1">
        <v>1.6769003186270798E-5</v>
      </c>
      <c r="F1132" t="s">
        <v>7</v>
      </c>
      <c r="G1132" t="s">
        <v>4</v>
      </c>
    </row>
    <row r="1133" spans="1:7" x14ac:dyDescent="0.3">
      <c r="A1133" t="s">
        <v>274</v>
      </c>
      <c r="B1133" t="s">
        <v>916</v>
      </c>
      <c r="C1133" s="1">
        <v>3.1772520657935101E-5</v>
      </c>
      <c r="D1133" s="1">
        <v>4.0053110258750998E-10</v>
      </c>
      <c r="E1133" s="1">
        <v>1.3402393497829E-8</v>
      </c>
      <c r="F1133" t="s">
        <v>7</v>
      </c>
      <c r="G1133" t="s">
        <v>4</v>
      </c>
    </row>
    <row r="1134" spans="1:7" x14ac:dyDescent="0.3">
      <c r="A1134" t="s">
        <v>274</v>
      </c>
      <c r="B1134" t="s">
        <v>916</v>
      </c>
      <c r="C1134">
        <v>1.4614718795325E-4</v>
      </c>
      <c r="D1134" s="1">
        <v>1.9588508953594701E-7</v>
      </c>
      <c r="E1134" s="1">
        <v>1.1013808154637901E-7</v>
      </c>
      <c r="F1134" t="s">
        <v>7</v>
      </c>
      <c r="G1134" t="s">
        <v>6</v>
      </c>
    </row>
    <row r="1135" spans="1:7" x14ac:dyDescent="0.3">
      <c r="A1135" t="s">
        <v>275</v>
      </c>
      <c r="B1135" t="s">
        <v>917</v>
      </c>
      <c r="C1135" s="1">
        <v>4.0596093854371098E-9</v>
      </c>
      <c r="D1135">
        <v>8.6388804758641292E-3</v>
      </c>
      <c r="E1135">
        <v>1.49097685785342E-2</v>
      </c>
      <c r="F1135" t="s">
        <v>7</v>
      </c>
      <c r="G1135" t="s">
        <v>4</v>
      </c>
    </row>
    <row r="1136" spans="1:7" x14ac:dyDescent="0.3">
      <c r="A1136" t="s">
        <v>587</v>
      </c>
      <c r="B1136" t="s">
        <v>1229</v>
      </c>
      <c r="C1136">
        <v>1.06769019891027E-2</v>
      </c>
      <c r="D1136">
        <v>4.7553970548939501E-4</v>
      </c>
      <c r="E1136" t="s">
        <v>5</v>
      </c>
      <c r="F1136" t="s">
        <v>7</v>
      </c>
      <c r="G1136" t="s">
        <v>4</v>
      </c>
    </row>
    <row r="1137" spans="1:7" x14ac:dyDescent="0.3">
      <c r="A1137" t="s">
        <v>9</v>
      </c>
      <c r="B1137" t="s">
        <v>653</v>
      </c>
      <c r="C1137" s="1">
        <v>2.86850782359725E-8</v>
      </c>
      <c r="D1137">
        <v>3.46158153845239E-2</v>
      </c>
      <c r="E1137" t="s">
        <v>5</v>
      </c>
      <c r="F1137" t="s">
        <v>8</v>
      </c>
      <c r="G1137" t="s">
        <v>4</v>
      </c>
    </row>
    <row r="1138" spans="1:7" x14ac:dyDescent="0.3">
      <c r="A1138" t="s">
        <v>28</v>
      </c>
      <c r="B1138" t="s">
        <v>671</v>
      </c>
      <c r="C1138">
        <v>1.291580307479E-3</v>
      </c>
      <c r="D1138">
        <v>1.9281478697854099E-2</v>
      </c>
      <c r="E1138">
        <v>2.02253060807275E-2</v>
      </c>
      <c r="F1138" t="s">
        <v>8</v>
      </c>
      <c r="G1138" t="s">
        <v>4</v>
      </c>
    </row>
    <row r="1139" spans="1:7" x14ac:dyDescent="0.3">
      <c r="A1139" t="s">
        <v>28</v>
      </c>
      <c r="B1139" t="s">
        <v>671</v>
      </c>
      <c r="C1139" s="1">
        <v>1.3613042575247799E-10</v>
      </c>
      <c r="D1139" s="1">
        <v>5.5603067024603E-5</v>
      </c>
      <c r="E1139" s="1">
        <v>2.0224711542720199E-5</v>
      </c>
      <c r="F1139" t="s">
        <v>7</v>
      </c>
      <c r="G1139" t="s">
        <v>4</v>
      </c>
    </row>
    <row r="1140" spans="1:7" x14ac:dyDescent="0.3">
      <c r="A1140" t="s">
        <v>28</v>
      </c>
      <c r="B1140" t="s">
        <v>671</v>
      </c>
      <c r="C1140" s="1">
        <v>6.5850886036325701E-10</v>
      </c>
      <c r="D1140" s="1">
        <v>1.6788790081398999E-5</v>
      </c>
      <c r="E1140" t="s">
        <v>5</v>
      </c>
      <c r="F1140" t="s">
        <v>7</v>
      </c>
      <c r="G1140" t="s">
        <v>6</v>
      </c>
    </row>
    <row r="1141" spans="1:7" x14ac:dyDescent="0.3">
      <c r="A1141" t="s">
        <v>389</v>
      </c>
      <c r="B1141" t="s">
        <v>1031</v>
      </c>
      <c r="C1141" s="1">
        <v>1.8119522589303999E-9</v>
      </c>
      <c r="D1141" s="1">
        <v>5.7384918860583803E-7</v>
      </c>
      <c r="E1141" s="1">
        <v>3.25862964186492E-6</v>
      </c>
      <c r="F1141" t="s">
        <v>14</v>
      </c>
      <c r="G1141" t="s">
        <v>4</v>
      </c>
    </row>
    <row r="1142" spans="1:7" x14ac:dyDescent="0.3">
      <c r="A1142" t="s">
        <v>523</v>
      </c>
      <c r="B1142" t="s">
        <v>1165</v>
      </c>
      <c r="C1142">
        <v>2.5297306413573099E-4</v>
      </c>
      <c r="D1142">
        <v>1.22531059479571E-2</v>
      </c>
      <c r="E1142" t="s">
        <v>5</v>
      </c>
      <c r="F1142" t="s">
        <v>8</v>
      </c>
      <c r="G1142" t="s">
        <v>6</v>
      </c>
    </row>
    <row r="1143" spans="1:7" x14ac:dyDescent="0.3">
      <c r="A1143" t="s">
        <v>523</v>
      </c>
      <c r="B1143" t="s">
        <v>1165</v>
      </c>
      <c r="C1143" s="1">
        <v>5.2174963838461601E-9</v>
      </c>
      <c r="D1143" s="1">
        <v>6.9165756029974403E-5</v>
      </c>
      <c r="E1143" t="s">
        <v>5</v>
      </c>
      <c r="F1143" t="s">
        <v>8</v>
      </c>
      <c r="G1143" t="s">
        <v>4</v>
      </c>
    </row>
    <row r="1144" spans="1:7" x14ac:dyDescent="0.3">
      <c r="A1144" t="s">
        <v>523</v>
      </c>
      <c r="B1144" t="s">
        <v>1165</v>
      </c>
      <c r="C1144">
        <v>5.0896751359561501E-3</v>
      </c>
      <c r="D1144">
        <v>1.42687639538379E-2</v>
      </c>
      <c r="E1144">
        <v>1.25037602694639E-2</v>
      </c>
      <c r="F1144" t="s">
        <v>7</v>
      </c>
      <c r="G1144" t="s">
        <v>4</v>
      </c>
    </row>
    <row r="1145" spans="1:7" x14ac:dyDescent="0.3">
      <c r="A1145" t="s">
        <v>487</v>
      </c>
      <c r="B1145" t="s">
        <v>1129</v>
      </c>
      <c r="C1145" s="1">
        <v>1.6687077475259199E-7</v>
      </c>
      <c r="D1145">
        <v>1.3852845319427501E-2</v>
      </c>
      <c r="E1145" t="s">
        <v>5</v>
      </c>
      <c r="F1145" t="s">
        <v>14</v>
      </c>
      <c r="G1145" t="s">
        <v>4</v>
      </c>
    </row>
    <row r="1146" spans="1:7" x14ac:dyDescent="0.3">
      <c r="A1146" t="s">
        <v>487</v>
      </c>
      <c r="B1146" t="s">
        <v>1129</v>
      </c>
      <c r="C1146" s="1">
        <v>2.9826221685274701E-12</v>
      </c>
      <c r="D1146">
        <v>9.5022857594100306E-3</v>
      </c>
      <c r="E1146" t="s">
        <v>5</v>
      </c>
      <c r="F1146" t="s">
        <v>8</v>
      </c>
      <c r="G1146" t="s">
        <v>6</v>
      </c>
    </row>
    <row r="1147" spans="1:7" x14ac:dyDescent="0.3">
      <c r="A1147" t="s">
        <v>487</v>
      </c>
      <c r="B1147" t="s">
        <v>1129</v>
      </c>
      <c r="C1147" s="1">
        <v>1.9130268061428299E-9</v>
      </c>
      <c r="D1147" s="1">
        <v>7.9462022573318598E-13</v>
      </c>
      <c r="E1147" t="s">
        <v>5</v>
      </c>
      <c r="F1147" t="s">
        <v>8</v>
      </c>
      <c r="G1147" t="s">
        <v>4</v>
      </c>
    </row>
    <row r="1148" spans="1:7" x14ac:dyDescent="0.3">
      <c r="A1148" t="s">
        <v>627</v>
      </c>
      <c r="B1148" t="s">
        <v>1269</v>
      </c>
      <c r="C1148" s="1">
        <v>6.2162728661070399E-16</v>
      </c>
      <c r="D1148">
        <v>4.4042962109654502E-3</v>
      </c>
      <c r="E1148" t="s">
        <v>5</v>
      </c>
      <c r="F1148" t="s">
        <v>14</v>
      </c>
      <c r="G1148" t="s">
        <v>6</v>
      </c>
    </row>
    <row r="1149" spans="1:7" x14ac:dyDescent="0.3">
      <c r="A1149" t="s">
        <v>627</v>
      </c>
      <c r="B1149" t="s">
        <v>1269</v>
      </c>
      <c r="C1149" s="1">
        <v>2.82804254166888E-12</v>
      </c>
      <c r="D1149" s="1">
        <v>4.7434775786965902E-9</v>
      </c>
      <c r="E1149" t="s">
        <v>5</v>
      </c>
      <c r="F1149" t="s">
        <v>14</v>
      </c>
      <c r="G1149" t="s">
        <v>4</v>
      </c>
    </row>
    <row r="1150" spans="1:7" x14ac:dyDescent="0.3">
      <c r="A1150" t="s">
        <v>627</v>
      </c>
      <c r="B1150" t="s">
        <v>1269</v>
      </c>
      <c r="C1150" s="1">
        <v>1.8463223843346199E-9</v>
      </c>
      <c r="D1150">
        <v>1.11075566212934E-2</v>
      </c>
      <c r="E1150">
        <v>6.4391019089094998E-3</v>
      </c>
      <c r="F1150" t="s">
        <v>8</v>
      </c>
      <c r="G1150" t="s">
        <v>4</v>
      </c>
    </row>
    <row r="1151" spans="1:7" x14ac:dyDescent="0.3">
      <c r="A1151" t="s">
        <v>627</v>
      </c>
      <c r="B1151" t="s">
        <v>1269</v>
      </c>
      <c r="C1151" s="1">
        <v>1.2442793961927701E-7</v>
      </c>
      <c r="D1151">
        <v>1.3418628867552099E-3</v>
      </c>
      <c r="E1151">
        <v>2.8712784468235001E-2</v>
      </c>
      <c r="F1151" t="s">
        <v>7</v>
      </c>
      <c r="G1151" t="s">
        <v>4</v>
      </c>
    </row>
    <row r="1152" spans="1:7" x14ac:dyDescent="0.3">
      <c r="A1152" t="s">
        <v>567</v>
      </c>
      <c r="B1152" t="s">
        <v>1209</v>
      </c>
      <c r="C1152" s="1">
        <v>5.9507182592345802E-14</v>
      </c>
      <c r="D1152" s="1">
        <v>3.07190431448488E-12</v>
      </c>
      <c r="E1152" s="1">
        <v>6.8702552144694099E-12</v>
      </c>
      <c r="F1152" t="s">
        <v>7</v>
      </c>
      <c r="G1152" t="s">
        <v>4</v>
      </c>
    </row>
    <row r="1153" spans="1:7" x14ac:dyDescent="0.3">
      <c r="A1153" t="s">
        <v>567</v>
      </c>
      <c r="B1153" t="s">
        <v>1209</v>
      </c>
      <c r="C1153" s="1">
        <v>7.2058362527634996E-14</v>
      </c>
      <c r="D1153" s="1">
        <v>2.4129540146089901E-11</v>
      </c>
      <c r="E1153" t="s">
        <v>5</v>
      </c>
      <c r="F1153" t="s">
        <v>7</v>
      </c>
      <c r="G1153" t="s">
        <v>6</v>
      </c>
    </row>
    <row r="1154" spans="1:7" x14ac:dyDescent="0.3">
      <c r="A1154" t="s">
        <v>235</v>
      </c>
      <c r="B1154" t="s">
        <v>877</v>
      </c>
      <c r="C1154" s="1">
        <v>3.0386779557164599E-8</v>
      </c>
      <c r="D1154">
        <v>7.4599588853104697E-4</v>
      </c>
      <c r="E1154" t="s">
        <v>5</v>
      </c>
      <c r="F1154" t="s">
        <v>8</v>
      </c>
      <c r="G1154" t="s">
        <v>4</v>
      </c>
    </row>
    <row r="1155" spans="1:7" x14ac:dyDescent="0.3">
      <c r="A1155" t="s">
        <v>235</v>
      </c>
      <c r="B1155" t="s">
        <v>877</v>
      </c>
      <c r="C1155" s="1">
        <v>1.20994921309812E-19</v>
      </c>
      <c r="D1155">
        <v>2.44681355483704E-2</v>
      </c>
      <c r="E1155" s="1">
        <v>2.22827593248639E-7</v>
      </c>
      <c r="F1155" t="s">
        <v>7</v>
      </c>
      <c r="G1155" t="s">
        <v>4</v>
      </c>
    </row>
    <row r="1156" spans="1:7" x14ac:dyDescent="0.3">
      <c r="A1156" t="s">
        <v>554</v>
      </c>
      <c r="B1156" t="s">
        <v>1196</v>
      </c>
      <c r="C1156" s="1">
        <v>1.39595592315245E-12</v>
      </c>
      <c r="D1156">
        <v>1.27386386543139E-2</v>
      </c>
      <c r="E1156">
        <v>4.9277363493570397E-2</v>
      </c>
      <c r="F1156" t="s">
        <v>8</v>
      </c>
      <c r="G1156" t="s">
        <v>4</v>
      </c>
    </row>
    <row r="1157" spans="1:7" x14ac:dyDescent="0.3">
      <c r="A1157" t="s">
        <v>554</v>
      </c>
      <c r="B1157" t="s">
        <v>1196</v>
      </c>
      <c r="C1157" s="1">
        <v>2.8205854398450902E-23</v>
      </c>
      <c r="D1157" s="1">
        <v>7.7654909487457406E-8</v>
      </c>
      <c r="E1157" s="1">
        <v>1.97606070705979E-7</v>
      </c>
      <c r="F1157" t="s">
        <v>7</v>
      </c>
      <c r="G1157" t="s">
        <v>6</v>
      </c>
    </row>
    <row r="1158" spans="1:7" x14ac:dyDescent="0.3">
      <c r="A1158" t="s">
        <v>554</v>
      </c>
      <c r="B1158" t="s">
        <v>1196</v>
      </c>
      <c r="C1158" s="1">
        <v>1.4416545266404401E-22</v>
      </c>
      <c r="D1158" s="1">
        <v>1.2202459207004601E-7</v>
      </c>
      <c r="E1158" s="1">
        <v>7.64734918355817E-6</v>
      </c>
      <c r="F1158" t="s">
        <v>7</v>
      </c>
      <c r="G1158" t="s">
        <v>4</v>
      </c>
    </row>
    <row r="1159" spans="1:7" x14ac:dyDescent="0.3">
      <c r="A1159" t="s">
        <v>554</v>
      </c>
      <c r="B1159" t="s">
        <v>1196</v>
      </c>
      <c r="C1159" s="1">
        <v>8.0823521530987793E-21</v>
      </c>
      <c r="D1159" s="1">
        <v>1.2786466272895799E-7</v>
      </c>
      <c r="E1159" s="1">
        <v>6.2434117904266403E-6</v>
      </c>
      <c r="F1159" t="s">
        <v>3</v>
      </c>
      <c r="G1159" t="s">
        <v>4</v>
      </c>
    </row>
    <row r="1160" spans="1:7" x14ac:dyDescent="0.3">
      <c r="A1160" t="s">
        <v>554</v>
      </c>
      <c r="B1160" t="s">
        <v>1196</v>
      </c>
      <c r="C1160" s="1">
        <v>1.50421125112206E-16</v>
      </c>
      <c r="D1160">
        <v>1.0962913900107101E-4</v>
      </c>
      <c r="E1160" s="1">
        <v>6.2601714048587303E-6</v>
      </c>
      <c r="F1160" t="s">
        <v>3</v>
      </c>
      <c r="G1160" t="s">
        <v>6</v>
      </c>
    </row>
    <row r="1161" spans="1:7" x14ac:dyDescent="0.3">
      <c r="A1161" t="s">
        <v>570</v>
      </c>
      <c r="B1161" t="s">
        <v>1212</v>
      </c>
      <c r="C1161" t="s">
        <v>5</v>
      </c>
      <c r="D1161" s="1">
        <v>2.0350964738489999E-5</v>
      </c>
      <c r="E1161">
        <v>9.9005252006559795E-4</v>
      </c>
      <c r="F1161" t="s">
        <v>14</v>
      </c>
      <c r="G1161" t="s">
        <v>6</v>
      </c>
    </row>
    <row r="1162" spans="1:7" x14ac:dyDescent="0.3">
      <c r="A1162" t="s">
        <v>570</v>
      </c>
      <c r="B1162" t="s">
        <v>1212</v>
      </c>
      <c r="C1162" t="s">
        <v>5</v>
      </c>
      <c r="D1162">
        <v>2.3742529768540799E-2</v>
      </c>
      <c r="E1162" t="s">
        <v>5</v>
      </c>
      <c r="F1162" t="s">
        <v>14</v>
      </c>
      <c r="G1162" t="s">
        <v>4</v>
      </c>
    </row>
    <row r="1163" spans="1:7" x14ac:dyDescent="0.3">
      <c r="A1163" t="s">
        <v>168</v>
      </c>
      <c r="B1163" t="s">
        <v>810</v>
      </c>
      <c r="C1163" s="1">
        <v>2.3031746695286799E-15</v>
      </c>
      <c r="D1163">
        <v>1.5469113171789001E-3</v>
      </c>
      <c r="E1163">
        <v>4.9064023903176001E-3</v>
      </c>
      <c r="F1163" t="s">
        <v>7</v>
      </c>
      <c r="G1163" t="s">
        <v>6</v>
      </c>
    </row>
    <row r="1164" spans="1:7" x14ac:dyDescent="0.3">
      <c r="A1164" t="s">
        <v>168</v>
      </c>
      <c r="B1164" t="s">
        <v>810</v>
      </c>
      <c r="C1164" s="1">
        <v>2.3675001915974299E-9</v>
      </c>
      <c r="D1164">
        <v>4.7128806740054699E-4</v>
      </c>
      <c r="E1164" s="1">
        <v>7.1414784901555403E-5</v>
      </c>
      <c r="F1164" t="s">
        <v>3</v>
      </c>
      <c r="G1164" t="s">
        <v>6</v>
      </c>
    </row>
    <row r="1165" spans="1:7" x14ac:dyDescent="0.3">
      <c r="A1165" t="s">
        <v>168</v>
      </c>
      <c r="B1165" s="8" t="s">
        <v>810</v>
      </c>
      <c r="C1165" s="1">
        <v>3.6596995435667898E-13</v>
      </c>
      <c r="D1165">
        <v>4.8738541010673699E-4</v>
      </c>
      <c r="E1165" t="s">
        <v>5</v>
      </c>
      <c r="F1165" t="s">
        <v>3</v>
      </c>
      <c r="G1165" t="s">
        <v>4</v>
      </c>
    </row>
    <row r="1166" spans="1:7" x14ac:dyDescent="0.3">
      <c r="A1166" t="s">
        <v>234</v>
      </c>
      <c r="B1166" s="8" t="s">
        <v>876</v>
      </c>
      <c r="C1166" s="1">
        <v>2.30101530875003E-10</v>
      </c>
      <c r="D1166">
        <v>1.50789366267061E-4</v>
      </c>
      <c r="E1166" t="s">
        <v>5</v>
      </c>
      <c r="F1166" t="s">
        <v>8</v>
      </c>
      <c r="G1166" t="s">
        <v>6</v>
      </c>
    </row>
    <row r="1167" spans="1:7" x14ac:dyDescent="0.3">
      <c r="A1167" t="s">
        <v>295</v>
      </c>
      <c r="B1167" s="8" t="s">
        <v>937</v>
      </c>
      <c r="C1167" t="s">
        <v>5</v>
      </c>
      <c r="D1167" s="1">
        <v>9.1816302454134298E-6</v>
      </c>
      <c r="E1167">
        <v>1.06886791032697E-2</v>
      </c>
      <c r="F1167" t="s">
        <v>8</v>
      </c>
      <c r="G1167" t="s">
        <v>6</v>
      </c>
    </row>
    <row r="1168" spans="1:7" x14ac:dyDescent="0.3">
      <c r="A1168" t="s">
        <v>295</v>
      </c>
      <c r="B1168" s="8" t="s">
        <v>937</v>
      </c>
      <c r="C1168">
        <v>5.7887088694922803E-3</v>
      </c>
      <c r="D1168" s="1">
        <v>1.26483056655103E-9</v>
      </c>
      <c r="E1168" t="s">
        <v>5</v>
      </c>
      <c r="F1168" t="s">
        <v>8</v>
      </c>
      <c r="G1168" t="s">
        <v>4</v>
      </c>
    </row>
    <row r="1169" spans="1:7" x14ac:dyDescent="0.3">
      <c r="A1169" t="s">
        <v>248</v>
      </c>
      <c r="B1169" s="8" t="s">
        <v>890</v>
      </c>
      <c r="C1169" s="1">
        <v>1.3700451913004899E-17</v>
      </c>
      <c r="D1169" s="1">
        <v>2.75809766980371E-7</v>
      </c>
      <c r="E1169" s="1">
        <v>7.5703784102379898E-5</v>
      </c>
      <c r="F1169" t="s">
        <v>8</v>
      </c>
      <c r="G1169" t="s">
        <v>4</v>
      </c>
    </row>
    <row r="1170" spans="1:7" x14ac:dyDescent="0.3">
      <c r="A1170" t="s">
        <v>248</v>
      </c>
      <c r="B1170" s="8" t="s">
        <v>890</v>
      </c>
      <c r="C1170" s="1">
        <v>8.8288598817335399E-16</v>
      </c>
      <c r="D1170" s="1">
        <v>8.4508049771114393E-6</v>
      </c>
      <c r="E1170" t="s">
        <v>5</v>
      </c>
      <c r="F1170" t="s">
        <v>8</v>
      </c>
      <c r="G1170" t="s">
        <v>6</v>
      </c>
    </row>
    <row r="1171" spans="1:7" x14ac:dyDescent="0.3">
      <c r="A1171" t="s">
        <v>248</v>
      </c>
      <c r="B1171" s="8" t="s">
        <v>890</v>
      </c>
      <c r="C1171" s="1">
        <v>1.47989005263678E-10</v>
      </c>
      <c r="D1171" s="1">
        <v>1.5031769893589401E-7</v>
      </c>
      <c r="E1171" t="s">
        <v>5</v>
      </c>
      <c r="F1171" t="s">
        <v>7</v>
      </c>
      <c r="G1171" t="s">
        <v>6</v>
      </c>
    </row>
    <row r="1172" spans="1:7" x14ac:dyDescent="0.3">
      <c r="A1172" t="s">
        <v>248</v>
      </c>
      <c r="B1172" s="8" t="s">
        <v>890</v>
      </c>
      <c r="C1172" s="1">
        <v>1.1517409461484899E-17</v>
      </c>
      <c r="D1172" s="1">
        <v>4.3778220033151198E-9</v>
      </c>
      <c r="E1172" s="1">
        <v>1.25279497481093E-7</v>
      </c>
      <c r="F1172" t="s">
        <v>3</v>
      </c>
      <c r="G1172" t="s">
        <v>4</v>
      </c>
    </row>
    <row r="1173" spans="1:7" x14ac:dyDescent="0.3">
      <c r="A1173" t="s">
        <v>248</v>
      </c>
      <c r="B1173" s="8" t="s">
        <v>890</v>
      </c>
      <c r="C1173" s="1">
        <v>2.0982222473923999E-20</v>
      </c>
      <c r="D1173" s="1">
        <v>2.3700169682744398E-6</v>
      </c>
      <c r="E1173">
        <v>1.74730359978364E-3</v>
      </c>
      <c r="F1173" t="s">
        <v>3</v>
      </c>
      <c r="G1173" t="s">
        <v>6</v>
      </c>
    </row>
    <row r="1174" spans="1:7" x14ac:dyDescent="0.3">
      <c r="A1174" t="s">
        <v>118</v>
      </c>
      <c r="B1174" s="8" t="s">
        <v>761</v>
      </c>
      <c r="C1174">
        <v>7.4213703066246099E-4</v>
      </c>
      <c r="D1174">
        <v>4.7336329729819899E-3</v>
      </c>
      <c r="E1174">
        <v>1.19801604142477E-4</v>
      </c>
      <c r="F1174" t="s">
        <v>14</v>
      </c>
      <c r="G1174" t="s">
        <v>6</v>
      </c>
    </row>
    <row r="1175" spans="1:7" x14ac:dyDescent="0.3">
      <c r="A1175" t="s">
        <v>118</v>
      </c>
      <c r="B1175" s="8" t="s">
        <v>761</v>
      </c>
      <c r="C1175" s="1">
        <v>1.7238671536868101E-8</v>
      </c>
      <c r="D1175">
        <v>2.96437471235848E-3</v>
      </c>
      <c r="E1175" t="s">
        <v>5</v>
      </c>
      <c r="F1175" t="s">
        <v>14</v>
      </c>
      <c r="G1175" t="s">
        <v>4</v>
      </c>
    </row>
    <row r="1176" spans="1:7" x14ac:dyDescent="0.3">
      <c r="A1176" t="s">
        <v>409</v>
      </c>
      <c r="B1176" s="8" t="s">
        <v>1051</v>
      </c>
      <c r="C1176" t="s">
        <v>5</v>
      </c>
      <c r="D1176">
        <v>1.2689016282296301E-4</v>
      </c>
      <c r="E1176">
        <v>3.4384456769958899E-3</v>
      </c>
      <c r="F1176" t="s">
        <v>8</v>
      </c>
      <c r="G1176" t="s">
        <v>4</v>
      </c>
    </row>
    <row r="1177" spans="1:7" x14ac:dyDescent="0.3">
      <c r="A1177" t="s">
        <v>433</v>
      </c>
      <c r="B1177" s="8" t="s">
        <v>1075</v>
      </c>
      <c r="C1177">
        <v>2.7555289276611899E-4</v>
      </c>
      <c r="D1177" s="1">
        <v>8.1725255571660006E-8</v>
      </c>
      <c r="E1177" s="1">
        <v>1.6445318202674099E-6</v>
      </c>
      <c r="F1177" t="s">
        <v>14</v>
      </c>
      <c r="G1177" t="s">
        <v>4</v>
      </c>
    </row>
    <row r="1178" spans="1:7" x14ac:dyDescent="0.3">
      <c r="A1178" t="s">
        <v>433</v>
      </c>
      <c r="B1178" s="8" t="s">
        <v>1075</v>
      </c>
      <c r="C1178" t="s">
        <v>5</v>
      </c>
      <c r="D1178" s="1">
        <v>1.24282447627679E-11</v>
      </c>
      <c r="E1178" s="1">
        <v>4.4484242732638202E-10</v>
      </c>
      <c r="F1178" t="s">
        <v>8</v>
      </c>
      <c r="G1178" t="s">
        <v>4</v>
      </c>
    </row>
    <row r="1179" spans="1:7" x14ac:dyDescent="0.3">
      <c r="A1179" t="s">
        <v>433</v>
      </c>
      <c r="B1179" s="8" t="s">
        <v>1075</v>
      </c>
      <c r="C1179">
        <v>7.1689906500461203E-3</v>
      </c>
      <c r="D1179">
        <v>1.4369367680084101E-4</v>
      </c>
      <c r="E1179" s="1">
        <v>3.2158640381656902E-5</v>
      </c>
      <c r="F1179" t="s">
        <v>8</v>
      </c>
      <c r="G1179" t="s">
        <v>6</v>
      </c>
    </row>
    <row r="1180" spans="1:7" x14ac:dyDescent="0.3">
      <c r="A1180" t="s">
        <v>433</v>
      </c>
      <c r="B1180" s="8" t="s">
        <v>1075</v>
      </c>
      <c r="C1180" t="s">
        <v>5</v>
      </c>
      <c r="D1180" s="1">
        <v>4.1417166284312498E-8</v>
      </c>
      <c r="E1180" s="1">
        <v>1.0995819037321299E-5</v>
      </c>
      <c r="F1180" t="s">
        <v>7</v>
      </c>
      <c r="G1180" t="s">
        <v>6</v>
      </c>
    </row>
    <row r="1181" spans="1:7" x14ac:dyDescent="0.3">
      <c r="A1181" t="s">
        <v>433</v>
      </c>
      <c r="B1181" s="8" t="s">
        <v>1075</v>
      </c>
      <c r="C1181" s="1">
        <v>4.1347592601410897E-5</v>
      </c>
      <c r="D1181">
        <v>4.8304009699735601E-3</v>
      </c>
      <c r="E1181">
        <v>1.2130018312541299E-2</v>
      </c>
      <c r="F1181" t="s">
        <v>7</v>
      </c>
      <c r="G1181" t="s">
        <v>4</v>
      </c>
    </row>
    <row r="1182" spans="1:7" x14ac:dyDescent="0.3">
      <c r="A1182" t="s">
        <v>531</v>
      </c>
      <c r="B1182" t="s">
        <v>1173</v>
      </c>
      <c r="C1182" s="1">
        <v>1.6392180385014101E-7</v>
      </c>
      <c r="D1182" s="1">
        <v>3.3657517977335198E-7</v>
      </c>
      <c r="E1182" t="s">
        <v>5</v>
      </c>
      <c r="F1182" t="s">
        <v>7</v>
      </c>
      <c r="G1182" t="s">
        <v>6</v>
      </c>
    </row>
    <row r="1183" spans="1:7" x14ac:dyDescent="0.3">
      <c r="A1183" t="s">
        <v>531</v>
      </c>
      <c r="B1183" t="s">
        <v>1173</v>
      </c>
      <c r="C1183" s="1">
        <v>3.7464949765475002E-7</v>
      </c>
      <c r="D1183">
        <v>9.0710403128850797E-3</v>
      </c>
      <c r="E1183" t="s">
        <v>5</v>
      </c>
      <c r="F1183" t="s">
        <v>7</v>
      </c>
      <c r="G1183" t="s">
        <v>4</v>
      </c>
    </row>
    <row r="1184" spans="1:7" x14ac:dyDescent="0.3">
      <c r="A1184" t="s">
        <v>366</v>
      </c>
      <c r="B1184" t="s">
        <v>1008</v>
      </c>
      <c r="C1184" s="1">
        <v>6.2738748217105102E-11</v>
      </c>
      <c r="D1184">
        <v>2.0163069039471002E-2</v>
      </c>
      <c r="E1184">
        <v>1.7801354653329101E-2</v>
      </c>
      <c r="F1184" t="s">
        <v>8</v>
      </c>
      <c r="G1184" t="s">
        <v>6</v>
      </c>
    </row>
    <row r="1185" spans="1:7" x14ac:dyDescent="0.3">
      <c r="A1185" t="s">
        <v>450</v>
      </c>
      <c r="B1185" t="s">
        <v>1092</v>
      </c>
      <c r="C1185" t="s">
        <v>5</v>
      </c>
      <c r="D1185">
        <v>1.2895456992105899E-4</v>
      </c>
      <c r="E1185">
        <v>1.5442291776468901E-3</v>
      </c>
      <c r="F1185" t="s">
        <v>3</v>
      </c>
      <c r="G1185" t="s">
        <v>4</v>
      </c>
    </row>
    <row r="1186" spans="1:7" x14ac:dyDescent="0.3">
      <c r="A1186" t="s">
        <v>450</v>
      </c>
      <c r="B1186" t="s">
        <v>1092</v>
      </c>
      <c r="C1186" s="1">
        <v>2.9041714740833701E-7</v>
      </c>
      <c r="D1186">
        <v>9.4631862683421596E-4</v>
      </c>
      <c r="E1186">
        <v>1.7114015141792801E-3</v>
      </c>
      <c r="F1186" t="s">
        <v>3</v>
      </c>
      <c r="G1186" t="s">
        <v>6</v>
      </c>
    </row>
    <row r="1187" spans="1:7" x14ac:dyDescent="0.3">
      <c r="A1187" t="s">
        <v>307</v>
      </c>
      <c r="B1187" t="s">
        <v>949</v>
      </c>
      <c r="C1187">
        <v>2.7052429729057103E-4</v>
      </c>
      <c r="D1187">
        <v>3.5349118710944201E-3</v>
      </c>
      <c r="E1187" t="s">
        <v>5</v>
      </c>
      <c r="F1187" t="s">
        <v>14</v>
      </c>
      <c r="G1187" t="s">
        <v>6</v>
      </c>
    </row>
    <row r="1188" spans="1:7" x14ac:dyDescent="0.3">
      <c r="A1188" t="s">
        <v>307</v>
      </c>
      <c r="B1188" t="s">
        <v>949</v>
      </c>
      <c r="C1188" s="1">
        <v>2.9849657847375697E-8</v>
      </c>
      <c r="D1188">
        <v>5.7318431072776498E-3</v>
      </c>
      <c r="E1188" t="s">
        <v>5</v>
      </c>
      <c r="F1188" t="s">
        <v>8</v>
      </c>
      <c r="G1188" t="s">
        <v>4</v>
      </c>
    </row>
    <row r="1189" spans="1:7" x14ac:dyDescent="0.3">
      <c r="A1189" t="s">
        <v>307</v>
      </c>
      <c r="B1189" t="s">
        <v>949</v>
      </c>
      <c r="C1189" s="1">
        <v>7.1564414351200396E-14</v>
      </c>
      <c r="D1189" s="1">
        <v>3.1457135980197801E-6</v>
      </c>
      <c r="E1189" s="1">
        <v>2.8782020385970699E-5</v>
      </c>
      <c r="F1189" t="s">
        <v>7</v>
      </c>
      <c r="G1189" t="s">
        <v>4</v>
      </c>
    </row>
    <row r="1190" spans="1:7" x14ac:dyDescent="0.3">
      <c r="A1190" t="s">
        <v>625</v>
      </c>
      <c r="B1190" t="s">
        <v>1267</v>
      </c>
      <c r="C1190" t="s">
        <v>5</v>
      </c>
      <c r="D1190" s="1">
        <v>2.41951667610478E-10</v>
      </c>
      <c r="E1190" t="s">
        <v>5</v>
      </c>
      <c r="F1190" t="s">
        <v>8</v>
      </c>
      <c r="G1190" t="s">
        <v>6</v>
      </c>
    </row>
    <row r="1191" spans="1:7" x14ac:dyDescent="0.3">
      <c r="A1191" t="s">
        <v>625</v>
      </c>
      <c r="B1191" t="s">
        <v>1267</v>
      </c>
      <c r="C1191">
        <v>2.56619279859625E-2</v>
      </c>
      <c r="D1191">
        <v>2.31046316961456E-2</v>
      </c>
      <c r="E1191">
        <v>3.9053051386294798E-3</v>
      </c>
      <c r="F1191" t="s">
        <v>7</v>
      </c>
      <c r="G1191" t="s">
        <v>4</v>
      </c>
    </row>
    <row r="1192" spans="1:7" x14ac:dyDescent="0.3">
      <c r="A1192" t="s">
        <v>434</v>
      </c>
      <c r="B1192" t="s">
        <v>1076</v>
      </c>
      <c r="C1192" s="1">
        <v>1.22291583790581E-7</v>
      </c>
      <c r="D1192">
        <v>2.3632703498160199E-2</v>
      </c>
      <c r="E1192">
        <v>3.1306132751869598E-4</v>
      </c>
      <c r="F1192" t="s">
        <v>7</v>
      </c>
      <c r="G1192" t="s">
        <v>4</v>
      </c>
    </row>
    <row r="1193" spans="1:7" x14ac:dyDescent="0.3">
      <c r="A1193" t="s">
        <v>434</v>
      </c>
      <c r="B1193" t="s">
        <v>1076</v>
      </c>
      <c r="C1193" t="s">
        <v>5</v>
      </c>
      <c r="D1193" s="1">
        <v>6.8580163232658698E-12</v>
      </c>
      <c r="E1193" s="1">
        <v>3.1702322663321601E-9</v>
      </c>
      <c r="F1193" t="s">
        <v>3</v>
      </c>
      <c r="G1193" t="s">
        <v>6</v>
      </c>
    </row>
    <row r="1194" spans="1:7" x14ac:dyDescent="0.3">
      <c r="A1194" t="s">
        <v>585</v>
      </c>
      <c r="B1194" t="s">
        <v>1227</v>
      </c>
      <c r="C1194" t="s">
        <v>5</v>
      </c>
      <c r="D1194" s="1">
        <v>1.54828092717067E-7</v>
      </c>
      <c r="E1194" s="1">
        <v>2.3561018221288801E-6</v>
      </c>
      <c r="F1194" t="s">
        <v>8</v>
      </c>
      <c r="G1194" t="s">
        <v>4</v>
      </c>
    </row>
    <row r="1195" spans="1:7" x14ac:dyDescent="0.3">
      <c r="A1195" t="s">
        <v>532</v>
      </c>
      <c r="B1195" t="s">
        <v>1174</v>
      </c>
      <c r="C1195" s="1">
        <v>1.5523218686615701E-6</v>
      </c>
      <c r="D1195">
        <v>1.52622284702538E-2</v>
      </c>
      <c r="E1195" t="s">
        <v>5</v>
      </c>
      <c r="F1195" t="s">
        <v>8</v>
      </c>
      <c r="G1195" t="s">
        <v>4</v>
      </c>
    </row>
    <row r="1196" spans="1:7" x14ac:dyDescent="0.3">
      <c r="A1196" t="s">
        <v>532</v>
      </c>
      <c r="B1196" t="s">
        <v>1174</v>
      </c>
      <c r="C1196" s="1">
        <v>1.9733021673610802E-9</v>
      </c>
      <c r="D1196">
        <v>2.0798271407001302E-3</v>
      </c>
      <c r="E1196">
        <v>2.3443278368696402E-3</v>
      </c>
      <c r="F1196" t="s">
        <v>7</v>
      </c>
      <c r="G1196" t="s">
        <v>4</v>
      </c>
    </row>
    <row r="1197" spans="1:7" x14ac:dyDescent="0.3">
      <c r="A1197" t="s">
        <v>579</v>
      </c>
      <c r="B1197" t="s">
        <v>1221</v>
      </c>
      <c r="C1197" t="s">
        <v>5</v>
      </c>
      <c r="D1197" s="1">
        <v>4.3345861991311003E-7</v>
      </c>
      <c r="E1197" t="s">
        <v>5</v>
      </c>
      <c r="F1197" t="s">
        <v>14</v>
      </c>
      <c r="G1197" t="s">
        <v>4</v>
      </c>
    </row>
    <row r="1198" spans="1:7" x14ac:dyDescent="0.3">
      <c r="A1198" t="s">
        <v>493</v>
      </c>
      <c r="B1198" t="s">
        <v>1135</v>
      </c>
      <c r="C1198" t="s">
        <v>5</v>
      </c>
      <c r="D1198" s="1">
        <v>5.6390329388529797E-7</v>
      </c>
      <c r="E1198" s="1">
        <v>5.3417987596283397E-6</v>
      </c>
      <c r="F1198" t="s">
        <v>14</v>
      </c>
      <c r="G1198" t="s">
        <v>6</v>
      </c>
    </row>
    <row r="1199" spans="1:7" x14ac:dyDescent="0.3">
      <c r="A1199" t="s">
        <v>493</v>
      </c>
      <c r="B1199" t="s">
        <v>1135</v>
      </c>
      <c r="C1199" t="s">
        <v>5</v>
      </c>
      <c r="D1199" s="1">
        <v>5.4244702712755102E-5</v>
      </c>
      <c r="E1199">
        <v>2.54764447022206E-3</v>
      </c>
      <c r="F1199" t="s">
        <v>14</v>
      </c>
      <c r="G1199" t="s">
        <v>4</v>
      </c>
    </row>
    <row r="1200" spans="1:7" x14ac:dyDescent="0.3">
      <c r="A1200" t="s">
        <v>493</v>
      </c>
      <c r="B1200" t="s">
        <v>1135</v>
      </c>
      <c r="C1200" t="s">
        <v>5</v>
      </c>
      <c r="D1200" s="1">
        <v>1.29727668242268E-8</v>
      </c>
      <c r="E1200">
        <v>2.8528944970050501E-4</v>
      </c>
      <c r="F1200" t="s">
        <v>8</v>
      </c>
      <c r="G1200" t="s">
        <v>4</v>
      </c>
    </row>
    <row r="1201" spans="1:7" x14ac:dyDescent="0.3">
      <c r="A1201" t="s">
        <v>493</v>
      </c>
      <c r="B1201" t="s">
        <v>1135</v>
      </c>
      <c r="C1201">
        <v>2.24595719377858E-4</v>
      </c>
      <c r="D1201" s="1">
        <v>9.8316622870719902E-23</v>
      </c>
      <c r="E1201" t="s">
        <v>5</v>
      </c>
      <c r="F1201" t="s">
        <v>8</v>
      </c>
      <c r="G1201" t="s">
        <v>6</v>
      </c>
    </row>
    <row r="1202" spans="1:7" x14ac:dyDescent="0.3">
      <c r="A1202" t="s">
        <v>493</v>
      </c>
      <c r="B1202" t="s">
        <v>1135</v>
      </c>
      <c r="C1202" s="1">
        <v>8.1158865229705805E-5</v>
      </c>
      <c r="D1202" s="1">
        <v>9.0242603383208499E-12</v>
      </c>
      <c r="E1202" t="s">
        <v>5</v>
      </c>
      <c r="F1202" t="s">
        <v>7</v>
      </c>
      <c r="G1202" t="s">
        <v>6</v>
      </c>
    </row>
    <row r="1203" spans="1:7" x14ac:dyDescent="0.3">
      <c r="A1203" t="s">
        <v>493</v>
      </c>
      <c r="B1203" t="s">
        <v>1135</v>
      </c>
      <c r="C1203" t="s">
        <v>5</v>
      </c>
      <c r="D1203" s="1">
        <v>8.4365979969119595E-6</v>
      </c>
      <c r="E1203" t="s">
        <v>5</v>
      </c>
      <c r="F1203" t="s">
        <v>7</v>
      </c>
      <c r="G1203" t="s">
        <v>4</v>
      </c>
    </row>
    <row r="1204" spans="1:7" x14ac:dyDescent="0.3">
      <c r="A1204" t="s">
        <v>438</v>
      </c>
      <c r="B1204" t="s">
        <v>1080</v>
      </c>
      <c r="C1204">
        <v>2.2368524377194298E-3</v>
      </c>
      <c r="D1204" s="1">
        <v>8.6104339154747002E-6</v>
      </c>
      <c r="E1204">
        <v>1.78508050430346E-3</v>
      </c>
      <c r="F1204" t="s">
        <v>7</v>
      </c>
      <c r="G1204" t="s">
        <v>4</v>
      </c>
    </row>
    <row r="1205" spans="1:7" x14ac:dyDescent="0.3">
      <c r="A1205" t="s">
        <v>285</v>
      </c>
      <c r="B1205" t="s">
        <v>927</v>
      </c>
      <c r="C1205">
        <v>1.22861094888134E-3</v>
      </c>
      <c r="D1205">
        <v>2.0056741240688801E-4</v>
      </c>
      <c r="E1205">
        <v>4.2074980779498302E-4</v>
      </c>
      <c r="F1205" t="s">
        <v>3</v>
      </c>
      <c r="G1205" t="s">
        <v>6</v>
      </c>
    </row>
    <row r="1206" spans="1:7" x14ac:dyDescent="0.3">
      <c r="A1206" t="s">
        <v>362</v>
      </c>
      <c r="B1206" t="s">
        <v>1004</v>
      </c>
      <c r="C1206" s="1">
        <v>7.3755073989715295E-20</v>
      </c>
      <c r="D1206">
        <v>3.7098550614631299E-3</v>
      </c>
      <c r="E1206" t="s">
        <v>5</v>
      </c>
      <c r="F1206" t="s">
        <v>8</v>
      </c>
      <c r="G1206" t="s">
        <v>6</v>
      </c>
    </row>
    <row r="1207" spans="1:7" x14ac:dyDescent="0.3">
      <c r="A1207" t="s">
        <v>362</v>
      </c>
      <c r="B1207" t="s">
        <v>1004</v>
      </c>
      <c r="C1207" s="1">
        <v>1.46959599816782E-18</v>
      </c>
      <c r="D1207">
        <v>9.7700785585868102E-3</v>
      </c>
      <c r="E1207" t="s">
        <v>5</v>
      </c>
      <c r="F1207" t="s">
        <v>8</v>
      </c>
      <c r="G1207" t="s">
        <v>4</v>
      </c>
    </row>
    <row r="1208" spans="1:7" x14ac:dyDescent="0.3">
      <c r="A1208" t="s">
        <v>413</v>
      </c>
      <c r="B1208" t="s">
        <v>1055</v>
      </c>
      <c r="C1208" s="1">
        <v>2.2562550811297199E-5</v>
      </c>
      <c r="D1208" s="1">
        <v>2.7107222440869401E-5</v>
      </c>
      <c r="E1208" t="s">
        <v>5</v>
      </c>
      <c r="F1208" t="s">
        <v>3</v>
      </c>
      <c r="G1208" t="s">
        <v>6</v>
      </c>
    </row>
    <row r="1209" spans="1:7" x14ac:dyDescent="0.3">
      <c r="A1209" t="s">
        <v>226</v>
      </c>
      <c r="B1209" t="s">
        <v>868</v>
      </c>
      <c r="C1209" s="1">
        <v>8.49679049007045E-6</v>
      </c>
      <c r="D1209" s="1">
        <v>9.2540885324095493E-6</v>
      </c>
      <c r="E1209" t="s">
        <v>5</v>
      </c>
      <c r="F1209" t="s">
        <v>7</v>
      </c>
      <c r="G1209" t="s">
        <v>6</v>
      </c>
    </row>
    <row r="1210" spans="1:7" x14ac:dyDescent="0.3">
      <c r="A1210" t="s">
        <v>226</v>
      </c>
      <c r="B1210" t="s">
        <v>868</v>
      </c>
      <c r="C1210" s="1">
        <v>4.00906228946961E-5</v>
      </c>
      <c r="D1210">
        <v>2.5934241294230899E-3</v>
      </c>
      <c r="E1210" s="1">
        <v>1.6844290614094401E-5</v>
      </c>
      <c r="F1210" t="s">
        <v>3</v>
      </c>
      <c r="G1210" t="s">
        <v>4</v>
      </c>
    </row>
    <row r="1211" spans="1:7" x14ac:dyDescent="0.3">
      <c r="A1211" t="s">
        <v>489</v>
      </c>
      <c r="B1211" t="s">
        <v>1131</v>
      </c>
      <c r="C1211" s="1">
        <v>7.3734821220224798E-14</v>
      </c>
      <c r="D1211">
        <v>3.0090188485738099E-2</v>
      </c>
      <c r="E1211">
        <v>2.1633113171823998E-2</v>
      </c>
      <c r="F1211" t="s">
        <v>14</v>
      </c>
      <c r="G1211" t="s">
        <v>4</v>
      </c>
    </row>
    <row r="1212" spans="1:7" x14ac:dyDescent="0.3">
      <c r="A1212" t="s">
        <v>489</v>
      </c>
      <c r="B1212" t="s">
        <v>1131</v>
      </c>
      <c r="C1212" s="1">
        <v>3.56344095521484E-10</v>
      </c>
      <c r="D1212">
        <v>3.9331141834832703E-2</v>
      </c>
      <c r="E1212">
        <v>2.8111476799988901E-2</v>
      </c>
      <c r="F1212" t="s">
        <v>14</v>
      </c>
      <c r="G1212" t="s">
        <v>6</v>
      </c>
    </row>
    <row r="1213" spans="1:7" x14ac:dyDescent="0.3">
      <c r="A1213" t="s">
        <v>489</v>
      </c>
      <c r="B1213" t="s">
        <v>1131</v>
      </c>
      <c r="C1213" s="1">
        <v>5.55443484962837E-8</v>
      </c>
      <c r="D1213">
        <v>1.1409308038691101E-2</v>
      </c>
      <c r="E1213">
        <v>1.54852774708238E-3</v>
      </c>
      <c r="F1213" t="s">
        <v>8</v>
      </c>
      <c r="G1213" t="s">
        <v>6</v>
      </c>
    </row>
    <row r="1214" spans="1:7" x14ac:dyDescent="0.3">
      <c r="A1214" t="s">
        <v>489</v>
      </c>
      <c r="B1214" t="s">
        <v>1131</v>
      </c>
      <c r="C1214" s="1">
        <v>6.5134920879046195E-7</v>
      </c>
      <c r="D1214">
        <v>1.00606864171202E-3</v>
      </c>
      <c r="E1214" s="1">
        <v>2.86028161079379E-5</v>
      </c>
      <c r="F1214" t="s">
        <v>7</v>
      </c>
      <c r="G1214" t="s">
        <v>6</v>
      </c>
    </row>
    <row r="1215" spans="1:7" x14ac:dyDescent="0.3">
      <c r="A1215" t="s">
        <v>341</v>
      </c>
      <c r="B1215" t="s">
        <v>983</v>
      </c>
      <c r="C1215" s="1">
        <v>1.6558708301801001E-7</v>
      </c>
      <c r="D1215" s="1">
        <v>4.2430878531069702E-15</v>
      </c>
      <c r="E1215" s="1">
        <v>8.3937532015905398E-16</v>
      </c>
      <c r="F1215" t="s">
        <v>7</v>
      </c>
      <c r="G1215" t="s">
        <v>6</v>
      </c>
    </row>
    <row r="1216" spans="1:7" x14ac:dyDescent="0.3">
      <c r="A1216" t="s">
        <v>341</v>
      </c>
      <c r="B1216" t="s">
        <v>983</v>
      </c>
      <c r="C1216">
        <v>1.21480271317716E-4</v>
      </c>
      <c r="D1216" s="1">
        <v>1.4085341975361299E-5</v>
      </c>
      <c r="E1216">
        <v>1.3693330582868901E-2</v>
      </c>
      <c r="F1216" t="s">
        <v>7</v>
      </c>
      <c r="G1216" t="s">
        <v>4</v>
      </c>
    </row>
    <row r="1217" spans="1:7" x14ac:dyDescent="0.3">
      <c r="A1217" t="s">
        <v>432</v>
      </c>
      <c r="B1217" t="s">
        <v>1074</v>
      </c>
      <c r="C1217" s="1">
        <v>1.96400693447324E-12</v>
      </c>
      <c r="D1217">
        <v>1.2311252654886599E-3</v>
      </c>
      <c r="E1217">
        <v>3.2354236008117401E-3</v>
      </c>
      <c r="F1217" t="s">
        <v>8</v>
      </c>
      <c r="G1217" t="s">
        <v>4</v>
      </c>
    </row>
    <row r="1218" spans="1:7" x14ac:dyDescent="0.3">
      <c r="A1218" t="s">
        <v>432</v>
      </c>
      <c r="B1218" t="s">
        <v>1074</v>
      </c>
      <c r="C1218" t="s">
        <v>5</v>
      </c>
      <c r="D1218" s="1">
        <v>4.80988309811146E-6</v>
      </c>
      <c r="E1218" t="s">
        <v>5</v>
      </c>
      <c r="F1218" t="s">
        <v>8</v>
      </c>
      <c r="G1218" t="s">
        <v>6</v>
      </c>
    </row>
    <row r="1219" spans="1:7" x14ac:dyDescent="0.3">
      <c r="A1219" t="s">
        <v>464</v>
      </c>
      <c r="B1219" t="s">
        <v>1106</v>
      </c>
      <c r="C1219" s="1">
        <v>1.9882506420882901E-11</v>
      </c>
      <c r="D1219">
        <v>4.3398184261995598E-2</v>
      </c>
      <c r="E1219">
        <v>4.3963501397337101E-3</v>
      </c>
      <c r="F1219" t="s">
        <v>8</v>
      </c>
      <c r="G1219" t="s">
        <v>4</v>
      </c>
    </row>
    <row r="1220" spans="1:7" x14ac:dyDescent="0.3">
      <c r="A1220" t="s">
        <v>414</v>
      </c>
      <c r="B1220" t="s">
        <v>1056</v>
      </c>
      <c r="C1220" t="s">
        <v>5</v>
      </c>
      <c r="D1220" s="1">
        <v>8.2662924439712296E-5</v>
      </c>
      <c r="E1220">
        <v>8.5016809795601302E-3</v>
      </c>
      <c r="F1220" t="s">
        <v>8</v>
      </c>
      <c r="G1220" t="s">
        <v>4</v>
      </c>
    </row>
    <row r="1221" spans="1:7" x14ac:dyDescent="0.3">
      <c r="A1221" t="s">
        <v>414</v>
      </c>
      <c r="B1221" t="s">
        <v>1056</v>
      </c>
      <c r="C1221" s="1">
        <v>2.7073414469137601E-9</v>
      </c>
      <c r="D1221" s="1">
        <v>5.8587858430561302E-8</v>
      </c>
      <c r="E1221" t="s">
        <v>5</v>
      </c>
      <c r="F1221" t="s">
        <v>8</v>
      </c>
      <c r="G1221" t="s">
        <v>6</v>
      </c>
    </row>
    <row r="1222" spans="1:7" x14ac:dyDescent="0.3">
      <c r="A1222" t="s">
        <v>340</v>
      </c>
      <c r="B1222" t="s">
        <v>982</v>
      </c>
      <c r="C1222" s="1">
        <v>3.5314187746080599E-6</v>
      </c>
      <c r="D1222" s="1">
        <v>9.2564557664528601E-11</v>
      </c>
      <c r="E1222" t="s">
        <v>5</v>
      </c>
      <c r="F1222" t="s">
        <v>8</v>
      </c>
      <c r="G1222" t="s">
        <v>6</v>
      </c>
    </row>
    <row r="1223" spans="1:7" x14ac:dyDescent="0.3">
      <c r="A1223" t="s">
        <v>439</v>
      </c>
      <c r="B1223" t="s">
        <v>1081</v>
      </c>
      <c r="C1223" s="1">
        <v>1.8504135122407302E-18</v>
      </c>
      <c r="D1223">
        <v>1.0703137187508501E-4</v>
      </c>
      <c r="E1223" t="s">
        <v>5</v>
      </c>
      <c r="F1223" t="s">
        <v>3</v>
      </c>
      <c r="G1223" t="s">
        <v>4</v>
      </c>
    </row>
    <row r="1224" spans="1:7" x14ac:dyDescent="0.3">
      <c r="A1224" t="s">
        <v>446</v>
      </c>
      <c r="B1224" t="s">
        <v>1088</v>
      </c>
      <c r="C1224" t="s">
        <v>5</v>
      </c>
      <c r="D1224" s="1">
        <v>7.0207013886320303E-8</v>
      </c>
      <c r="E1224" t="s">
        <v>5</v>
      </c>
      <c r="F1224" t="s">
        <v>3</v>
      </c>
      <c r="G1224" t="s">
        <v>6</v>
      </c>
    </row>
    <row r="1225" spans="1:7" x14ac:dyDescent="0.3">
      <c r="A1225" t="s">
        <v>478</v>
      </c>
      <c r="B1225" t="s">
        <v>1120</v>
      </c>
      <c r="C1225" s="1">
        <v>8.6281689971937897E-5</v>
      </c>
      <c r="D1225" s="1">
        <v>5.4371625996833196E-10</v>
      </c>
      <c r="E1225" t="s">
        <v>5</v>
      </c>
      <c r="F1225" t="s">
        <v>14</v>
      </c>
      <c r="G1225" t="s">
        <v>6</v>
      </c>
    </row>
    <row r="1226" spans="1:7" x14ac:dyDescent="0.3">
      <c r="A1226" t="s">
        <v>478</v>
      </c>
      <c r="B1226" t="s">
        <v>1120</v>
      </c>
      <c r="C1226" s="1">
        <v>2.92183097305692E-9</v>
      </c>
      <c r="D1226">
        <v>1.43100074945347E-4</v>
      </c>
      <c r="E1226" t="s">
        <v>5</v>
      </c>
      <c r="F1226" t="s">
        <v>3</v>
      </c>
      <c r="G1226" t="s">
        <v>6</v>
      </c>
    </row>
    <row r="1227" spans="1:7" x14ac:dyDescent="0.3">
      <c r="A1227" t="s">
        <v>440</v>
      </c>
      <c r="B1227" t="s">
        <v>1082</v>
      </c>
      <c r="C1227" t="s">
        <v>5</v>
      </c>
      <c r="D1227" s="1">
        <v>6.0685106578029597E-7</v>
      </c>
      <c r="E1227" s="1">
        <v>2.1153067928136401E-7</v>
      </c>
      <c r="F1227" t="s">
        <v>14</v>
      </c>
      <c r="G1227" t="s">
        <v>6</v>
      </c>
    </row>
    <row r="1228" spans="1:7" x14ac:dyDescent="0.3">
      <c r="A1228" t="s">
        <v>440</v>
      </c>
      <c r="B1228" t="s">
        <v>1082</v>
      </c>
      <c r="C1228">
        <v>7.4832808003883801E-4</v>
      </c>
      <c r="D1228">
        <v>2.0538079856951701E-4</v>
      </c>
      <c r="E1228">
        <v>7.0941690328573E-4</v>
      </c>
      <c r="F1228" t="s">
        <v>14</v>
      </c>
      <c r="G1228" t="s">
        <v>4</v>
      </c>
    </row>
    <row r="1229" spans="1:7" x14ac:dyDescent="0.3">
      <c r="A1229" t="s">
        <v>440</v>
      </c>
      <c r="B1229" t="s">
        <v>1082</v>
      </c>
      <c r="C1229" s="1">
        <v>2.69265576874357E-5</v>
      </c>
      <c r="D1229">
        <v>9.6223849833541604E-4</v>
      </c>
      <c r="E1229">
        <v>1.2991389903465799E-3</v>
      </c>
      <c r="F1229" t="s">
        <v>3</v>
      </c>
      <c r="G1229" t="s">
        <v>4</v>
      </c>
    </row>
    <row r="1230" spans="1:7" x14ac:dyDescent="0.3">
      <c r="A1230" t="s">
        <v>96</v>
      </c>
      <c r="B1230" t="s">
        <v>739</v>
      </c>
      <c r="C1230" s="1">
        <v>4.7774728160091501E-7</v>
      </c>
      <c r="D1230">
        <v>6.6491889852347103E-4</v>
      </c>
      <c r="E1230">
        <v>1.35174138687755E-4</v>
      </c>
      <c r="F1230" t="s">
        <v>8</v>
      </c>
      <c r="G1230" t="s">
        <v>6</v>
      </c>
    </row>
    <row r="1231" spans="1:7" x14ac:dyDescent="0.3">
      <c r="A1231" t="s">
        <v>376</v>
      </c>
      <c r="B1231" t="s">
        <v>1018</v>
      </c>
      <c r="C1231">
        <v>1.24242122628969E-3</v>
      </c>
      <c r="D1231">
        <v>8.8172909834634897E-3</v>
      </c>
      <c r="E1231">
        <v>4.53337323972774E-2</v>
      </c>
      <c r="F1231" t="s">
        <v>14</v>
      </c>
      <c r="G1231" t="s">
        <v>4</v>
      </c>
    </row>
    <row r="1232" spans="1:7" x14ac:dyDescent="0.3">
      <c r="A1232" t="s">
        <v>376</v>
      </c>
      <c r="B1232" t="s">
        <v>1018</v>
      </c>
      <c r="C1232" s="1">
        <v>1.5463240653085601E-14</v>
      </c>
      <c r="D1232">
        <v>5.7409592087875796E-4</v>
      </c>
      <c r="E1232" s="1">
        <v>5.5130389399557401E-5</v>
      </c>
      <c r="F1232" t="s">
        <v>8</v>
      </c>
      <c r="G1232" t="s">
        <v>6</v>
      </c>
    </row>
    <row r="1233" spans="1:7" x14ac:dyDescent="0.3">
      <c r="A1233" t="s">
        <v>376</v>
      </c>
      <c r="B1233" t="s">
        <v>1018</v>
      </c>
      <c r="C1233">
        <v>1.88182138270574E-3</v>
      </c>
      <c r="D1233">
        <v>2.7912934359742E-2</v>
      </c>
      <c r="E1233">
        <v>9.8491471021722402E-3</v>
      </c>
      <c r="F1233" t="s">
        <v>7</v>
      </c>
      <c r="G1233" t="s">
        <v>6</v>
      </c>
    </row>
    <row r="1234" spans="1:7" x14ac:dyDescent="0.3">
      <c r="A1234" t="s">
        <v>376</v>
      </c>
      <c r="B1234" t="s">
        <v>1018</v>
      </c>
      <c r="C1234" t="s">
        <v>5</v>
      </c>
      <c r="D1234">
        <v>5.6957208495277698E-3</v>
      </c>
      <c r="E1234">
        <v>2.0673316893046401E-2</v>
      </c>
      <c r="F1234" t="s">
        <v>7</v>
      </c>
      <c r="G1234" t="s">
        <v>4</v>
      </c>
    </row>
    <row r="1235" spans="1:7" x14ac:dyDescent="0.3">
      <c r="A1235" t="s">
        <v>580</v>
      </c>
      <c r="B1235" t="s">
        <v>1222</v>
      </c>
      <c r="C1235" t="s">
        <v>5</v>
      </c>
      <c r="D1235" s="1">
        <v>1.61600950169737E-6</v>
      </c>
      <c r="E1235" t="s">
        <v>5</v>
      </c>
      <c r="F1235" t="s">
        <v>8</v>
      </c>
      <c r="G1235" t="s">
        <v>6</v>
      </c>
    </row>
    <row r="1236" spans="1:7" x14ac:dyDescent="0.3">
      <c r="A1236" t="s">
        <v>155</v>
      </c>
      <c r="B1236" t="s">
        <v>797</v>
      </c>
      <c r="C1236">
        <v>1.0833165809034399E-3</v>
      </c>
      <c r="D1236">
        <v>2.0829606789079101E-2</v>
      </c>
      <c r="E1236" t="s">
        <v>5</v>
      </c>
      <c r="F1236" t="s">
        <v>8</v>
      </c>
      <c r="G1236" t="s">
        <v>6</v>
      </c>
    </row>
    <row r="1237" spans="1:7" x14ac:dyDescent="0.3">
      <c r="A1237" t="s">
        <v>155</v>
      </c>
      <c r="B1237" t="s">
        <v>797</v>
      </c>
      <c r="C1237" s="1">
        <v>1.0906996041222E-9</v>
      </c>
      <c r="D1237">
        <v>9.1847286878707205E-4</v>
      </c>
      <c r="E1237" t="s">
        <v>5</v>
      </c>
      <c r="F1237" t="s">
        <v>8</v>
      </c>
      <c r="G1237" t="s">
        <v>4</v>
      </c>
    </row>
    <row r="1238" spans="1:7" x14ac:dyDescent="0.3">
      <c r="A1238" t="s">
        <v>500</v>
      </c>
      <c r="B1238" t="s">
        <v>1142</v>
      </c>
      <c r="C1238">
        <v>1.5851571035064101E-3</v>
      </c>
      <c r="D1238">
        <v>2.6716074588201702E-4</v>
      </c>
      <c r="E1238">
        <v>1.3480388889254801E-3</v>
      </c>
      <c r="F1238" t="s">
        <v>7</v>
      </c>
      <c r="G1238" t="s">
        <v>6</v>
      </c>
    </row>
    <row r="1239" spans="1:7" x14ac:dyDescent="0.3">
      <c r="A1239" t="s">
        <v>247</v>
      </c>
      <c r="B1239" t="s">
        <v>889</v>
      </c>
      <c r="C1239" s="1">
        <v>4.1632178687698797E-14</v>
      </c>
      <c r="D1239" s="1">
        <v>3.9217836125317401E-8</v>
      </c>
      <c r="E1239" s="1">
        <v>4.19733591090788E-11</v>
      </c>
      <c r="F1239" t="s">
        <v>3</v>
      </c>
      <c r="G1239" t="s">
        <v>6</v>
      </c>
    </row>
    <row r="1240" spans="1:7" x14ac:dyDescent="0.3">
      <c r="A1240" t="s">
        <v>247</v>
      </c>
      <c r="B1240" t="s">
        <v>889</v>
      </c>
      <c r="C1240">
        <v>1.46177224257137E-2</v>
      </c>
      <c r="D1240">
        <v>3.4636467581420999E-2</v>
      </c>
      <c r="E1240" t="s">
        <v>5</v>
      </c>
      <c r="F1240" t="s">
        <v>3</v>
      </c>
      <c r="G1240" t="s">
        <v>4</v>
      </c>
    </row>
    <row r="1241" spans="1:7" x14ac:dyDescent="0.3">
      <c r="A1241" t="s">
        <v>589</v>
      </c>
      <c r="B1241" t="s">
        <v>1231</v>
      </c>
      <c r="C1241" t="s">
        <v>5</v>
      </c>
      <c r="D1241" s="1">
        <v>6.4501990738028102E-6</v>
      </c>
      <c r="E1241" s="1">
        <v>3.21767765164437E-5</v>
      </c>
      <c r="F1241" t="s">
        <v>8</v>
      </c>
      <c r="G1241" t="s">
        <v>4</v>
      </c>
    </row>
    <row r="1242" spans="1:7" x14ac:dyDescent="0.3">
      <c r="A1242" t="s">
        <v>589</v>
      </c>
      <c r="B1242" t="s">
        <v>1231</v>
      </c>
      <c r="C1242" t="s">
        <v>5</v>
      </c>
      <c r="D1242" s="1">
        <v>1.9916954393879599E-14</v>
      </c>
      <c r="E1242" s="1">
        <v>5.0766715203094395E-13</v>
      </c>
      <c r="F1242" t="s">
        <v>7</v>
      </c>
      <c r="G1242" t="s">
        <v>6</v>
      </c>
    </row>
    <row r="1243" spans="1:7" x14ac:dyDescent="0.3">
      <c r="A1243" t="s">
        <v>589</v>
      </c>
      <c r="B1243" t="s">
        <v>1231</v>
      </c>
      <c r="C1243" t="s">
        <v>5</v>
      </c>
      <c r="D1243" s="1">
        <v>4.4187161904982402E-6</v>
      </c>
      <c r="E1243">
        <v>1.39254476309795E-4</v>
      </c>
      <c r="F1243" t="s">
        <v>7</v>
      </c>
      <c r="G1243" t="s">
        <v>4</v>
      </c>
    </row>
    <row r="1244" spans="1:7" x14ac:dyDescent="0.3">
      <c r="A1244" t="s">
        <v>92</v>
      </c>
      <c r="B1244" t="s">
        <v>735</v>
      </c>
      <c r="C1244">
        <v>2.0402158926346101E-3</v>
      </c>
      <c r="D1244">
        <v>7.7072670810415204E-4</v>
      </c>
      <c r="E1244" s="1">
        <v>7.0085053592183497E-5</v>
      </c>
      <c r="F1244" t="s">
        <v>14</v>
      </c>
      <c r="G1244" t="s">
        <v>6</v>
      </c>
    </row>
    <row r="1245" spans="1:7" x14ac:dyDescent="0.3">
      <c r="A1245" t="s">
        <v>92</v>
      </c>
      <c r="B1245" t="s">
        <v>735</v>
      </c>
      <c r="C1245" s="1">
        <v>2.2723762893650201E-7</v>
      </c>
      <c r="D1245">
        <v>4.4786184668305001E-2</v>
      </c>
      <c r="E1245">
        <v>3.9170005709258701E-2</v>
      </c>
      <c r="F1245" t="s">
        <v>14</v>
      </c>
      <c r="G1245" t="s">
        <v>4</v>
      </c>
    </row>
    <row r="1246" spans="1:7" x14ac:dyDescent="0.3">
      <c r="A1246" t="s">
        <v>342</v>
      </c>
      <c r="B1246" t="s">
        <v>984</v>
      </c>
      <c r="C1246" s="1">
        <v>6.8393391793043497E-14</v>
      </c>
      <c r="D1246">
        <v>1.57645705852041E-4</v>
      </c>
      <c r="E1246">
        <v>1.4240387651109701E-3</v>
      </c>
      <c r="F1246" t="s">
        <v>7</v>
      </c>
      <c r="G1246" t="s">
        <v>4</v>
      </c>
    </row>
    <row r="1247" spans="1:7" x14ac:dyDescent="0.3">
      <c r="A1247" t="s">
        <v>342</v>
      </c>
      <c r="B1247" t="s">
        <v>984</v>
      </c>
      <c r="C1247" s="1">
        <v>1.0577180911067001E-12</v>
      </c>
      <c r="D1247">
        <v>1.3154569289629599E-3</v>
      </c>
      <c r="E1247" t="s">
        <v>5</v>
      </c>
      <c r="F1247" t="s">
        <v>7</v>
      </c>
      <c r="G1247" t="s">
        <v>6</v>
      </c>
    </row>
    <row r="1248" spans="1:7" x14ac:dyDescent="0.3">
      <c r="A1248" t="s">
        <v>261</v>
      </c>
      <c r="B1248" t="s">
        <v>903</v>
      </c>
      <c r="C1248" s="1">
        <v>5.6733412964106296E-22</v>
      </c>
      <c r="D1248" s="1">
        <v>5.4249981281517999E-11</v>
      </c>
      <c r="E1248" t="s">
        <v>5</v>
      </c>
      <c r="F1248" t="s">
        <v>14</v>
      </c>
      <c r="G1248" t="s">
        <v>6</v>
      </c>
    </row>
    <row r="1249" spans="1:7" x14ac:dyDescent="0.3">
      <c r="A1249" t="s">
        <v>261</v>
      </c>
      <c r="B1249" t="s">
        <v>903</v>
      </c>
      <c r="C1249" s="1">
        <v>1.25513447472532E-12</v>
      </c>
      <c r="D1249" s="1">
        <v>2.7046114318003101E-5</v>
      </c>
      <c r="E1249" t="s">
        <v>5</v>
      </c>
      <c r="F1249" t="s">
        <v>8</v>
      </c>
      <c r="G1249" t="s">
        <v>6</v>
      </c>
    </row>
    <row r="1250" spans="1:7" x14ac:dyDescent="0.3">
      <c r="A1250" t="s">
        <v>261</v>
      </c>
      <c r="B1250" t="s">
        <v>903</v>
      </c>
      <c r="C1250" s="1">
        <v>7.7488990218952197E-16</v>
      </c>
      <c r="D1250" s="1">
        <v>3.07017505309744E-6</v>
      </c>
      <c r="E1250" t="s">
        <v>5</v>
      </c>
      <c r="F1250" t="s">
        <v>8</v>
      </c>
      <c r="G1250" t="s">
        <v>4</v>
      </c>
    </row>
    <row r="1251" spans="1:7" x14ac:dyDescent="0.3">
      <c r="A1251" t="s">
        <v>261</v>
      </c>
      <c r="B1251" t="s">
        <v>903</v>
      </c>
      <c r="C1251" s="1">
        <v>3.94851886296811E-9</v>
      </c>
      <c r="D1251" s="1">
        <v>1.09454290734985E-5</v>
      </c>
      <c r="E1251" s="1">
        <v>5.5806784357161199E-5</v>
      </c>
      <c r="F1251" t="s">
        <v>7</v>
      </c>
      <c r="G1251" t="s">
        <v>6</v>
      </c>
    </row>
    <row r="1252" spans="1:7" x14ac:dyDescent="0.3">
      <c r="A1252" t="s">
        <v>261</v>
      </c>
      <c r="B1252" t="s">
        <v>903</v>
      </c>
      <c r="C1252" s="1">
        <v>4.4162776121688601E-14</v>
      </c>
      <c r="D1252">
        <v>6.2130668270748103E-3</v>
      </c>
      <c r="E1252">
        <v>6.3800049615925104E-3</v>
      </c>
      <c r="F1252" t="s">
        <v>7</v>
      </c>
      <c r="G1252" t="s">
        <v>4</v>
      </c>
    </row>
    <row r="1253" spans="1:7" x14ac:dyDescent="0.3">
      <c r="A1253" t="s">
        <v>261</v>
      </c>
      <c r="B1253" t="s">
        <v>903</v>
      </c>
      <c r="C1253" s="1">
        <v>2.33347974818178E-15</v>
      </c>
      <c r="D1253" s="1">
        <v>2.5229002591644301E-5</v>
      </c>
      <c r="E1253" s="1">
        <v>5.9041979510718303E-5</v>
      </c>
      <c r="F1253" t="s">
        <v>3</v>
      </c>
      <c r="G1253" t="s">
        <v>6</v>
      </c>
    </row>
    <row r="1254" spans="1:7" x14ac:dyDescent="0.3">
      <c r="A1254" t="s">
        <v>261</v>
      </c>
      <c r="B1254" t="s">
        <v>903</v>
      </c>
      <c r="C1254" s="1">
        <v>4.9718984767218499E-16</v>
      </c>
      <c r="D1254">
        <v>2.0155329568801299E-4</v>
      </c>
      <c r="E1254">
        <v>4.0220136942835296E-3</v>
      </c>
      <c r="F1254" t="s">
        <v>3</v>
      </c>
      <c r="G1254" t="s">
        <v>4</v>
      </c>
    </row>
    <row r="1255" spans="1:7" x14ac:dyDescent="0.3">
      <c r="A1255" t="s">
        <v>426</v>
      </c>
      <c r="B1255" t="s">
        <v>1068</v>
      </c>
      <c r="C1255" s="1">
        <v>4.1382958699508301E-11</v>
      </c>
      <c r="D1255" s="1">
        <v>2.3350934596101301E-6</v>
      </c>
      <c r="E1255" t="s">
        <v>5</v>
      </c>
      <c r="F1255" t="s">
        <v>8</v>
      </c>
      <c r="G1255" t="s">
        <v>6</v>
      </c>
    </row>
    <row r="1256" spans="1:7" x14ac:dyDescent="0.3">
      <c r="A1256" t="s">
        <v>426</v>
      </c>
      <c r="B1256" t="s">
        <v>1068</v>
      </c>
      <c r="C1256" s="1">
        <v>1.0655739516011999E-6</v>
      </c>
      <c r="D1256">
        <v>1.34457358373446E-2</v>
      </c>
      <c r="E1256">
        <v>5.0581863596976797E-3</v>
      </c>
      <c r="F1256" t="s">
        <v>7</v>
      </c>
      <c r="G1256" t="s">
        <v>4</v>
      </c>
    </row>
    <row r="1257" spans="1:7" x14ac:dyDescent="0.3">
      <c r="A1257" t="s">
        <v>426</v>
      </c>
      <c r="B1257" t="s">
        <v>1068</v>
      </c>
      <c r="C1257" s="1">
        <v>3.5889897560150398E-9</v>
      </c>
      <c r="D1257">
        <v>8.09082478874665E-4</v>
      </c>
      <c r="E1257" t="s">
        <v>5</v>
      </c>
      <c r="F1257" t="s">
        <v>7</v>
      </c>
      <c r="G1257" t="s">
        <v>6</v>
      </c>
    </row>
    <row r="1258" spans="1:7" x14ac:dyDescent="0.3">
      <c r="A1258" t="s">
        <v>133</v>
      </c>
      <c r="B1258" t="s">
        <v>776</v>
      </c>
      <c r="C1258">
        <v>1.15288016560166E-3</v>
      </c>
      <c r="D1258">
        <v>1.25644113483117E-3</v>
      </c>
      <c r="E1258" t="s">
        <v>5</v>
      </c>
      <c r="F1258" t="s">
        <v>8</v>
      </c>
      <c r="G1258" t="s">
        <v>6</v>
      </c>
    </row>
    <row r="1259" spans="1:7" x14ac:dyDescent="0.3">
      <c r="A1259" t="s">
        <v>323</v>
      </c>
      <c r="B1259" t="s">
        <v>965</v>
      </c>
      <c r="C1259" t="s">
        <v>5</v>
      </c>
      <c r="D1259">
        <v>1.27567196944022E-4</v>
      </c>
      <c r="E1259">
        <v>3.1508066214706199E-2</v>
      </c>
      <c r="F1259" t="s">
        <v>7</v>
      </c>
      <c r="G1259" t="s">
        <v>4</v>
      </c>
    </row>
    <row r="1260" spans="1:7" x14ac:dyDescent="0.3">
      <c r="A1260" t="s">
        <v>208</v>
      </c>
      <c r="B1260" t="s">
        <v>850</v>
      </c>
      <c r="C1260" t="s">
        <v>5</v>
      </c>
      <c r="D1260" s="1">
        <v>5.1453409412609499E-15</v>
      </c>
      <c r="E1260" s="1">
        <v>6.3346300379721901E-12</v>
      </c>
      <c r="F1260" t="s">
        <v>3</v>
      </c>
      <c r="G1260" t="s">
        <v>6</v>
      </c>
    </row>
    <row r="1261" spans="1:7" x14ac:dyDescent="0.3">
      <c r="A1261" t="s">
        <v>406</v>
      </c>
      <c r="B1261" t="s">
        <v>1048</v>
      </c>
      <c r="C1261" s="1">
        <v>3.2683624144884399E-8</v>
      </c>
      <c r="D1261">
        <v>6.7030746912711105E-4</v>
      </c>
      <c r="E1261" s="1">
        <v>5.52674773973445E-5</v>
      </c>
      <c r="F1261" t="s">
        <v>14</v>
      </c>
      <c r="G1261" t="s">
        <v>4</v>
      </c>
    </row>
    <row r="1262" spans="1:7" x14ac:dyDescent="0.3">
      <c r="A1262" t="s">
        <v>448</v>
      </c>
      <c r="B1262" t="s">
        <v>1090</v>
      </c>
      <c r="C1262" t="s">
        <v>5</v>
      </c>
      <c r="D1262" s="1">
        <v>7.2325700962144799E-10</v>
      </c>
      <c r="E1262" t="s">
        <v>5</v>
      </c>
      <c r="F1262" t="s">
        <v>14</v>
      </c>
      <c r="G1262" t="s">
        <v>4</v>
      </c>
    </row>
    <row r="1263" spans="1:7" x14ac:dyDescent="0.3">
      <c r="A1263" t="s">
        <v>448</v>
      </c>
      <c r="B1263" t="s">
        <v>1090</v>
      </c>
      <c r="C1263">
        <v>2.9733581374086402E-3</v>
      </c>
      <c r="D1263">
        <v>4.9689925517696701E-3</v>
      </c>
      <c r="E1263">
        <v>3.3571696649627E-3</v>
      </c>
      <c r="F1263" t="s">
        <v>3</v>
      </c>
      <c r="G1263" t="s">
        <v>4</v>
      </c>
    </row>
    <row r="1264" spans="1:7" x14ac:dyDescent="0.3">
      <c r="A1264" t="s">
        <v>427</v>
      </c>
      <c r="B1264" t="s">
        <v>1069</v>
      </c>
      <c r="C1264" s="1">
        <v>7.6812143035524702E-20</v>
      </c>
      <c r="D1264">
        <v>2.9755400944812601E-2</v>
      </c>
      <c r="E1264" t="s">
        <v>5</v>
      </c>
      <c r="F1264" t="s">
        <v>14</v>
      </c>
      <c r="G1264" t="s">
        <v>6</v>
      </c>
    </row>
    <row r="1265" spans="1:7" x14ac:dyDescent="0.3">
      <c r="A1265" t="s">
        <v>427</v>
      </c>
      <c r="B1265" t="s">
        <v>1069</v>
      </c>
      <c r="C1265" s="1">
        <v>3.49364408440487E-20</v>
      </c>
      <c r="D1265">
        <v>4.1893745877298001E-2</v>
      </c>
      <c r="E1265" t="s">
        <v>5</v>
      </c>
      <c r="F1265" t="s">
        <v>3</v>
      </c>
      <c r="G1265" t="s">
        <v>4</v>
      </c>
    </row>
    <row r="1266" spans="1:7" x14ac:dyDescent="0.3">
      <c r="A1266" t="s">
        <v>435</v>
      </c>
      <c r="B1266" t="s">
        <v>1077</v>
      </c>
      <c r="C1266" s="1">
        <v>2.6816616079348998E-10</v>
      </c>
      <c r="D1266" s="1">
        <v>3.23421468208473E-6</v>
      </c>
      <c r="E1266" s="1">
        <v>1.00696421063951E-5</v>
      </c>
      <c r="F1266" t="s">
        <v>7</v>
      </c>
      <c r="G1266" t="s">
        <v>4</v>
      </c>
    </row>
    <row r="1267" spans="1:7" x14ac:dyDescent="0.3">
      <c r="A1267" t="s">
        <v>443</v>
      </c>
      <c r="B1267" t="s">
        <v>1085</v>
      </c>
      <c r="C1267" s="1">
        <v>6.4003158835121897E-7</v>
      </c>
      <c r="D1267" s="1">
        <v>5.7682481716518499E-14</v>
      </c>
      <c r="E1267" s="1">
        <v>2.49296093421016E-13</v>
      </c>
      <c r="F1267" t="s">
        <v>8</v>
      </c>
      <c r="G1267" t="s">
        <v>4</v>
      </c>
    </row>
    <row r="1268" spans="1:7" x14ac:dyDescent="0.3">
      <c r="A1268" t="s">
        <v>436</v>
      </c>
      <c r="B1268" t="s">
        <v>1078</v>
      </c>
      <c r="C1268" s="1">
        <v>3.7312611081794899E-7</v>
      </c>
      <c r="D1268">
        <v>3.9467722082402602E-4</v>
      </c>
      <c r="E1268">
        <v>1.1508171991483399E-3</v>
      </c>
      <c r="F1268" t="s">
        <v>14</v>
      </c>
      <c r="G1268" t="s">
        <v>6</v>
      </c>
    </row>
    <row r="1269" spans="1:7" x14ac:dyDescent="0.3">
      <c r="A1269" t="s">
        <v>436</v>
      </c>
      <c r="B1269" t="s">
        <v>1078</v>
      </c>
      <c r="C1269" s="1">
        <v>7.2536227884934004E-8</v>
      </c>
      <c r="D1269">
        <v>1.9457048861381099E-2</v>
      </c>
      <c r="E1269">
        <v>1.3030518334296901E-2</v>
      </c>
      <c r="F1269" t="s">
        <v>14</v>
      </c>
      <c r="G1269" t="s">
        <v>4</v>
      </c>
    </row>
    <row r="1270" spans="1:7" x14ac:dyDescent="0.3">
      <c r="A1270" t="s">
        <v>436</v>
      </c>
      <c r="B1270" t="s">
        <v>1078</v>
      </c>
      <c r="C1270">
        <v>2.7699927544868702E-4</v>
      </c>
      <c r="D1270">
        <v>3.06845376303995E-4</v>
      </c>
      <c r="E1270">
        <v>1.5207534738832899E-2</v>
      </c>
      <c r="F1270" t="s">
        <v>8</v>
      </c>
      <c r="G1270" t="s">
        <v>4</v>
      </c>
    </row>
    <row r="1271" spans="1:7" x14ac:dyDescent="0.3">
      <c r="A1271" t="s">
        <v>436</v>
      </c>
      <c r="B1271" t="s">
        <v>1078</v>
      </c>
      <c r="C1271" s="1">
        <v>1.17262351561952E-7</v>
      </c>
      <c r="D1271" s="1">
        <v>5.8147172012933398E-6</v>
      </c>
      <c r="E1271" t="s">
        <v>5</v>
      </c>
      <c r="F1271" t="s">
        <v>8</v>
      </c>
      <c r="G1271" t="s">
        <v>6</v>
      </c>
    </row>
    <row r="1272" spans="1:7" x14ac:dyDescent="0.3">
      <c r="A1272" t="s">
        <v>436</v>
      </c>
      <c r="B1272" t="s">
        <v>1078</v>
      </c>
      <c r="C1272" s="1">
        <v>6.9552033503623799E-15</v>
      </c>
      <c r="D1272">
        <v>2.7662346568942402E-3</v>
      </c>
      <c r="E1272" t="s">
        <v>5</v>
      </c>
      <c r="F1272" t="s">
        <v>7</v>
      </c>
      <c r="G1272" t="s">
        <v>6</v>
      </c>
    </row>
    <row r="1273" spans="1:7" x14ac:dyDescent="0.3">
      <c r="A1273" t="s">
        <v>428</v>
      </c>
      <c r="B1273" t="s">
        <v>1070</v>
      </c>
      <c r="C1273" t="s">
        <v>5</v>
      </c>
      <c r="D1273" s="1">
        <v>1.2411691369038E-5</v>
      </c>
      <c r="E1273" t="s">
        <v>5</v>
      </c>
      <c r="F1273" t="s">
        <v>14</v>
      </c>
      <c r="G1273" t="s">
        <v>4</v>
      </c>
    </row>
    <row r="1274" spans="1:7" x14ac:dyDescent="0.3">
      <c r="A1274" t="s">
        <v>428</v>
      </c>
      <c r="B1274" t="s">
        <v>1070</v>
      </c>
      <c r="C1274">
        <v>1.00382675144273E-4</v>
      </c>
      <c r="D1274">
        <v>3.9435344686323997E-3</v>
      </c>
      <c r="E1274" t="s">
        <v>5</v>
      </c>
      <c r="F1274" t="s">
        <v>8</v>
      </c>
      <c r="G1274" t="s">
        <v>4</v>
      </c>
    </row>
    <row r="1275" spans="1:7" x14ac:dyDescent="0.3">
      <c r="A1275" t="s">
        <v>428</v>
      </c>
      <c r="B1275" t="s">
        <v>1070</v>
      </c>
      <c r="C1275" t="s">
        <v>5</v>
      </c>
      <c r="D1275">
        <v>8.3941709502163104E-4</v>
      </c>
      <c r="E1275" t="s">
        <v>5</v>
      </c>
      <c r="F1275" t="s">
        <v>7</v>
      </c>
      <c r="G1275" t="s">
        <v>4</v>
      </c>
    </row>
    <row r="1276" spans="1:7" x14ac:dyDescent="0.3">
      <c r="A1276" t="s">
        <v>254</v>
      </c>
      <c r="B1276" t="s">
        <v>896</v>
      </c>
      <c r="C1276" s="1">
        <v>2.11258443744786E-5</v>
      </c>
      <c r="D1276">
        <v>1.5684710768613301E-4</v>
      </c>
      <c r="E1276" t="s">
        <v>5</v>
      </c>
      <c r="F1276" t="s">
        <v>3</v>
      </c>
      <c r="G1276" t="s">
        <v>6</v>
      </c>
    </row>
    <row r="1277" spans="1:7" x14ac:dyDescent="0.3">
      <c r="A1277" t="s">
        <v>424</v>
      </c>
      <c r="B1277" t="s">
        <v>1066</v>
      </c>
      <c r="C1277" s="1">
        <v>2.6304879138368499E-11</v>
      </c>
      <c r="D1277">
        <v>1.1523196724250299E-3</v>
      </c>
      <c r="E1277">
        <v>5.7596361845958103E-3</v>
      </c>
      <c r="F1277" t="s">
        <v>3</v>
      </c>
      <c r="G1277" t="s">
        <v>4</v>
      </c>
    </row>
    <row r="1278" spans="1:7" x14ac:dyDescent="0.3">
      <c r="A1278" t="s">
        <v>461</v>
      </c>
      <c r="B1278" t="s">
        <v>1103</v>
      </c>
      <c r="C1278">
        <v>1.21080366098847E-3</v>
      </c>
      <c r="D1278">
        <v>1.7504009766881E-3</v>
      </c>
      <c r="E1278">
        <v>1.5641748050836599E-2</v>
      </c>
      <c r="F1278" t="s">
        <v>8</v>
      </c>
      <c r="G1278" t="s">
        <v>4</v>
      </c>
    </row>
    <row r="1279" spans="1:7" x14ac:dyDescent="0.3">
      <c r="A1279" t="s">
        <v>569</v>
      </c>
      <c r="B1279" t="s">
        <v>1211</v>
      </c>
      <c r="C1279" s="1">
        <v>1.3986340666024699E-6</v>
      </c>
      <c r="D1279">
        <v>3.2029073195415602E-4</v>
      </c>
      <c r="E1279" t="s">
        <v>5</v>
      </c>
      <c r="F1279" t="s">
        <v>8</v>
      </c>
      <c r="G1279" t="s">
        <v>6</v>
      </c>
    </row>
    <row r="1280" spans="1:7" x14ac:dyDescent="0.3">
      <c r="A1280" t="s">
        <v>569</v>
      </c>
      <c r="B1280" t="s">
        <v>1211</v>
      </c>
      <c r="C1280" s="1">
        <v>6.8725646293024102E-7</v>
      </c>
      <c r="D1280">
        <v>2.72829834134506E-3</v>
      </c>
      <c r="E1280" t="s">
        <v>5</v>
      </c>
      <c r="F1280" t="s">
        <v>8</v>
      </c>
      <c r="G1280" t="s">
        <v>4</v>
      </c>
    </row>
    <row r="1281" spans="1:7" x14ac:dyDescent="0.3">
      <c r="A1281" t="s">
        <v>462</v>
      </c>
      <c r="B1281" t="s">
        <v>1104</v>
      </c>
      <c r="C1281">
        <v>3.3772610722589299E-4</v>
      </c>
      <c r="D1281" s="1">
        <v>3.73665369628854E-8</v>
      </c>
      <c r="E1281" s="1">
        <v>5.3503791258864802E-6</v>
      </c>
      <c r="F1281" t="s">
        <v>14</v>
      </c>
      <c r="G1281" t="s">
        <v>4</v>
      </c>
    </row>
    <row r="1282" spans="1:7" x14ac:dyDescent="0.3">
      <c r="A1282" t="s">
        <v>462</v>
      </c>
      <c r="B1282" t="s">
        <v>1104</v>
      </c>
      <c r="C1282">
        <v>1.70903491809011E-4</v>
      </c>
      <c r="D1282">
        <v>5.57040613452913E-3</v>
      </c>
      <c r="E1282" t="s">
        <v>5</v>
      </c>
      <c r="F1282" t="s">
        <v>14</v>
      </c>
      <c r="G1282" t="s">
        <v>6</v>
      </c>
    </row>
    <row r="1283" spans="1:7" x14ac:dyDescent="0.3">
      <c r="A1283" t="s">
        <v>462</v>
      </c>
      <c r="B1283" t="s">
        <v>1104</v>
      </c>
      <c r="C1283" s="1">
        <v>1.9360404391885398E-6</v>
      </c>
      <c r="D1283" s="1">
        <v>5.5566101878316001E-6</v>
      </c>
      <c r="E1283" s="1">
        <v>1.2547983826528899E-6</v>
      </c>
      <c r="F1283" t="s">
        <v>8</v>
      </c>
      <c r="G1283" t="s">
        <v>4</v>
      </c>
    </row>
    <row r="1284" spans="1:7" x14ac:dyDescent="0.3">
      <c r="A1284" t="s">
        <v>462</v>
      </c>
      <c r="B1284" t="s">
        <v>1104</v>
      </c>
      <c r="C1284" t="s">
        <v>5</v>
      </c>
      <c r="D1284" s="1">
        <v>1.7131441872849299E-7</v>
      </c>
      <c r="E1284" s="1">
        <v>4.4862927209695199E-7</v>
      </c>
      <c r="F1284" t="s">
        <v>7</v>
      </c>
      <c r="G1284" t="s">
        <v>6</v>
      </c>
    </row>
    <row r="1285" spans="1:7" x14ac:dyDescent="0.3">
      <c r="A1285" t="s">
        <v>462</v>
      </c>
      <c r="B1285" t="s">
        <v>1104</v>
      </c>
      <c r="C1285">
        <v>5.3120877499767598E-4</v>
      </c>
      <c r="D1285">
        <v>3.0593099582099499E-2</v>
      </c>
      <c r="E1285">
        <v>1.3995248014975E-3</v>
      </c>
      <c r="F1285" t="s">
        <v>7</v>
      </c>
      <c r="G1285" t="s">
        <v>4</v>
      </c>
    </row>
    <row r="1286" spans="1:7" x14ac:dyDescent="0.3">
      <c r="A1286" t="s">
        <v>131</v>
      </c>
      <c r="B1286" t="s">
        <v>774</v>
      </c>
      <c r="C1286" s="1">
        <v>6.8747119078098302E-9</v>
      </c>
      <c r="D1286" s="1">
        <v>2.8135951720878299E-11</v>
      </c>
      <c r="E1286" t="s">
        <v>5</v>
      </c>
      <c r="F1286" t="s">
        <v>8</v>
      </c>
      <c r="G1286" t="s">
        <v>6</v>
      </c>
    </row>
    <row r="1287" spans="1:7" x14ac:dyDescent="0.3">
      <c r="A1287" t="s">
        <v>632</v>
      </c>
      <c r="B1287" t="s">
        <v>1274</v>
      </c>
      <c r="C1287" s="1">
        <v>7.9764479156187608E-6</v>
      </c>
      <c r="D1287">
        <v>2.8368809122133701E-2</v>
      </c>
      <c r="E1287" s="1">
        <v>6.3602123984704697E-5</v>
      </c>
      <c r="F1287" t="s">
        <v>7</v>
      </c>
      <c r="G1287" t="s">
        <v>4</v>
      </c>
    </row>
    <row r="1288" spans="1:7" x14ac:dyDescent="0.3">
      <c r="A1288" t="s">
        <v>632</v>
      </c>
      <c r="B1288" t="s">
        <v>1274</v>
      </c>
      <c r="C1288" s="1">
        <v>1.4042678668266E-10</v>
      </c>
      <c r="D1288">
        <v>3.4708231778911901E-3</v>
      </c>
      <c r="E1288">
        <v>4.50778843794402E-3</v>
      </c>
      <c r="F1288" t="s">
        <v>7</v>
      </c>
      <c r="G1288" t="s">
        <v>6</v>
      </c>
    </row>
    <row r="1289" spans="1:7" x14ac:dyDescent="0.3">
      <c r="A1289" t="s">
        <v>408</v>
      </c>
      <c r="B1289" t="s">
        <v>1050</v>
      </c>
      <c r="C1289" s="1">
        <v>2.5825566996453499E-5</v>
      </c>
      <c r="D1289">
        <v>4.1429555313986802E-4</v>
      </c>
      <c r="E1289">
        <v>3.7535513131958399E-3</v>
      </c>
      <c r="F1289" t="s">
        <v>14</v>
      </c>
      <c r="G1289" t="s">
        <v>6</v>
      </c>
    </row>
    <row r="1290" spans="1:7" x14ac:dyDescent="0.3">
      <c r="A1290" t="s">
        <v>408</v>
      </c>
      <c r="B1290" t="s">
        <v>1050</v>
      </c>
      <c r="C1290">
        <v>1.07413218006447E-2</v>
      </c>
      <c r="D1290" s="1">
        <v>7.5120741568856794E-8</v>
      </c>
      <c r="E1290" t="s">
        <v>5</v>
      </c>
      <c r="F1290" t="s">
        <v>14</v>
      </c>
      <c r="G1290" t="s">
        <v>4</v>
      </c>
    </row>
    <row r="1291" spans="1:7" x14ac:dyDescent="0.3">
      <c r="A1291" t="s">
        <v>300</v>
      </c>
      <c r="B1291" t="s">
        <v>942</v>
      </c>
      <c r="C1291" s="1">
        <v>5.3436964927820695E-7</v>
      </c>
      <c r="D1291">
        <v>9.3300257851359699E-4</v>
      </c>
      <c r="E1291">
        <v>1.8968793307467499E-4</v>
      </c>
      <c r="F1291" t="s">
        <v>7</v>
      </c>
      <c r="G1291" t="s">
        <v>4</v>
      </c>
    </row>
    <row r="1292" spans="1:7" x14ac:dyDescent="0.3">
      <c r="A1292" t="s">
        <v>300</v>
      </c>
      <c r="B1292" t="s">
        <v>942</v>
      </c>
      <c r="C1292" s="1">
        <v>4.85613567984934E-11</v>
      </c>
      <c r="D1292" s="1">
        <v>2.8866780771153301E-5</v>
      </c>
      <c r="E1292" t="s">
        <v>5</v>
      </c>
      <c r="F1292" t="s">
        <v>7</v>
      </c>
      <c r="G1292" t="s">
        <v>6</v>
      </c>
    </row>
    <row r="1293" spans="1:7" x14ac:dyDescent="0.3">
      <c r="A1293" t="s">
        <v>300</v>
      </c>
      <c r="B1293" t="s">
        <v>942</v>
      </c>
      <c r="C1293" s="1">
        <v>9.02678878527287E-8</v>
      </c>
      <c r="D1293" s="1">
        <v>1.15020672880734E-8</v>
      </c>
      <c r="E1293" s="1">
        <v>8.1207660864476199E-7</v>
      </c>
      <c r="F1293" t="s">
        <v>3</v>
      </c>
      <c r="G1293" t="s">
        <v>4</v>
      </c>
    </row>
    <row r="1294" spans="1:7" x14ac:dyDescent="0.3">
      <c r="A1294" t="s">
        <v>300</v>
      </c>
      <c r="B1294" t="s">
        <v>942</v>
      </c>
      <c r="C1294">
        <v>1.47758358926367E-2</v>
      </c>
      <c r="D1294">
        <v>9.0143102372471095E-4</v>
      </c>
      <c r="E1294">
        <v>2.9579672942850101E-3</v>
      </c>
      <c r="F1294" t="s">
        <v>3</v>
      </c>
      <c r="G1294" t="s">
        <v>6</v>
      </c>
    </row>
    <row r="1295" spans="1:7" x14ac:dyDescent="0.3">
      <c r="A1295" t="s">
        <v>255</v>
      </c>
      <c r="B1295" t="s">
        <v>897</v>
      </c>
      <c r="C1295" s="1">
        <v>7.1551117606005795E-8</v>
      </c>
      <c r="D1295">
        <v>2.2371966179843298E-3</v>
      </c>
      <c r="E1295">
        <v>1.08840225000272E-2</v>
      </c>
      <c r="F1295" t="s">
        <v>8</v>
      </c>
      <c r="G1295" t="s">
        <v>6</v>
      </c>
    </row>
    <row r="1296" spans="1:7" x14ac:dyDescent="0.3">
      <c r="A1296" t="s">
        <v>255</v>
      </c>
      <c r="B1296" t="s">
        <v>897</v>
      </c>
      <c r="C1296">
        <v>2.4704632269556998E-4</v>
      </c>
      <c r="D1296" s="1">
        <v>3.1938370582538001E-6</v>
      </c>
      <c r="E1296" t="s">
        <v>5</v>
      </c>
      <c r="F1296" t="s">
        <v>8</v>
      </c>
      <c r="G1296" t="s">
        <v>4</v>
      </c>
    </row>
    <row r="1297" spans="1:7" x14ac:dyDescent="0.3">
      <c r="A1297" t="s">
        <v>255</v>
      </c>
      <c r="B1297" t="s">
        <v>897</v>
      </c>
      <c r="C1297" s="1">
        <v>4.60529170200399E-11</v>
      </c>
      <c r="D1297">
        <v>1.8681991408339801E-2</v>
      </c>
      <c r="E1297">
        <v>5.5705338482487099E-3</v>
      </c>
      <c r="F1297" t="s">
        <v>7</v>
      </c>
      <c r="G1297" t="s">
        <v>6</v>
      </c>
    </row>
    <row r="1298" spans="1:7" x14ac:dyDescent="0.3">
      <c r="A1298" t="s">
        <v>644</v>
      </c>
      <c r="B1298" t="s">
        <v>1286</v>
      </c>
      <c r="C1298" t="s">
        <v>5</v>
      </c>
      <c r="D1298" s="1">
        <v>1.31323359309419E-10</v>
      </c>
      <c r="E1298" s="1">
        <v>5.07648746919235E-11</v>
      </c>
      <c r="F1298" t="s">
        <v>7</v>
      </c>
      <c r="G1298" t="s">
        <v>6</v>
      </c>
    </row>
    <row r="1299" spans="1:7" x14ac:dyDescent="0.3">
      <c r="A1299" t="s">
        <v>644</v>
      </c>
      <c r="B1299" t="s">
        <v>1286</v>
      </c>
      <c r="C1299" s="1">
        <v>5.52854421517608E-6</v>
      </c>
      <c r="D1299" s="1">
        <v>2.2624904579117E-6</v>
      </c>
      <c r="E1299" s="1">
        <v>3.71223998191407E-6</v>
      </c>
      <c r="F1299" t="s">
        <v>7</v>
      </c>
      <c r="G1299" t="s">
        <v>4</v>
      </c>
    </row>
    <row r="1300" spans="1:7" x14ac:dyDescent="0.3">
      <c r="A1300" t="s">
        <v>112</v>
      </c>
      <c r="B1300" t="s">
        <v>755</v>
      </c>
      <c r="C1300" s="1">
        <v>2.6303217396425902E-10</v>
      </c>
      <c r="D1300" s="1">
        <v>3.1435334416357602E-6</v>
      </c>
      <c r="E1300" t="s">
        <v>5</v>
      </c>
      <c r="F1300" t="s">
        <v>8</v>
      </c>
      <c r="G1300" t="s">
        <v>6</v>
      </c>
    </row>
    <row r="1301" spans="1:7" x14ac:dyDescent="0.3">
      <c r="A1301" t="s">
        <v>112</v>
      </c>
      <c r="B1301" t="s">
        <v>755</v>
      </c>
      <c r="C1301" s="1">
        <v>3.0844968703404497E-11</v>
      </c>
      <c r="D1301" s="1">
        <v>1.41035361566414E-5</v>
      </c>
      <c r="E1301" t="s">
        <v>5</v>
      </c>
      <c r="F1301" t="s">
        <v>8</v>
      </c>
      <c r="G1301" t="s">
        <v>4</v>
      </c>
    </row>
    <row r="1302" spans="1:7" x14ac:dyDescent="0.3">
      <c r="A1302" t="s">
        <v>112</v>
      </c>
      <c r="B1302" t="s">
        <v>755</v>
      </c>
      <c r="C1302">
        <v>2.75817772950774E-4</v>
      </c>
      <c r="D1302" s="1">
        <v>4.0937286212395003E-5</v>
      </c>
      <c r="E1302">
        <v>2.0947883537349599E-3</v>
      </c>
      <c r="F1302" t="s">
        <v>7</v>
      </c>
      <c r="G1302" t="s">
        <v>6</v>
      </c>
    </row>
    <row r="1303" spans="1:7" x14ac:dyDescent="0.3">
      <c r="A1303" t="s">
        <v>112</v>
      </c>
      <c r="B1303" t="s">
        <v>755</v>
      </c>
      <c r="C1303" s="1">
        <v>3.66431490776701E-10</v>
      </c>
      <c r="D1303" s="1">
        <v>5.36007190765943E-6</v>
      </c>
      <c r="E1303" t="s">
        <v>5</v>
      </c>
      <c r="F1303" t="s">
        <v>3</v>
      </c>
      <c r="G1303" t="s">
        <v>6</v>
      </c>
    </row>
    <row r="1304" spans="1:7" x14ac:dyDescent="0.3">
      <c r="A1304" t="s">
        <v>463</v>
      </c>
      <c r="B1304" t="s">
        <v>1105</v>
      </c>
      <c r="C1304">
        <v>4.4946343351155098E-2</v>
      </c>
      <c r="D1304">
        <v>2.84216955194787E-2</v>
      </c>
      <c r="E1304">
        <v>3.8355656281853098E-2</v>
      </c>
      <c r="F1304" t="s">
        <v>3</v>
      </c>
      <c r="G1304" t="s">
        <v>4</v>
      </c>
    </row>
    <row r="1305" spans="1:7" x14ac:dyDescent="0.3">
      <c r="A1305" t="s">
        <v>42</v>
      </c>
      <c r="B1305" t="s">
        <v>685</v>
      </c>
      <c r="C1305" s="1">
        <v>5.4971579131450003E-5</v>
      </c>
      <c r="D1305" s="1">
        <v>1.4427683812729099E-6</v>
      </c>
      <c r="E1305" s="1">
        <v>2.10079016219886E-6</v>
      </c>
      <c r="F1305" t="s">
        <v>14</v>
      </c>
      <c r="G1305" t="s">
        <v>4</v>
      </c>
    </row>
    <row r="1306" spans="1:7" x14ac:dyDescent="0.3">
      <c r="A1306" t="s">
        <v>383</v>
      </c>
      <c r="B1306" t="s">
        <v>1025</v>
      </c>
      <c r="C1306" s="1">
        <v>1.90394744014133E-16</v>
      </c>
      <c r="D1306" s="1">
        <v>1.6887374985745899E-14</v>
      </c>
      <c r="E1306" s="1">
        <v>4.3472155983669899E-13</v>
      </c>
      <c r="F1306" t="s">
        <v>8</v>
      </c>
      <c r="G1306" t="s">
        <v>4</v>
      </c>
    </row>
    <row r="1307" spans="1:7" x14ac:dyDescent="0.3">
      <c r="A1307" t="s">
        <v>383</v>
      </c>
      <c r="B1307" t="s">
        <v>1025</v>
      </c>
      <c r="C1307" s="1">
        <v>5.6868842754823104E-10</v>
      </c>
      <c r="D1307">
        <v>9.8171784581381504E-4</v>
      </c>
      <c r="E1307" t="s">
        <v>5</v>
      </c>
      <c r="F1307" t="s">
        <v>8</v>
      </c>
      <c r="G1307" t="s">
        <v>6</v>
      </c>
    </row>
    <row r="1308" spans="1:7" x14ac:dyDescent="0.3">
      <c r="A1308" t="s">
        <v>383</v>
      </c>
      <c r="B1308" t="s">
        <v>1025</v>
      </c>
      <c r="C1308" s="1">
        <v>7.4792608630104293E-9</v>
      </c>
      <c r="D1308" s="1">
        <v>6.8793857763628604E-9</v>
      </c>
      <c r="E1308" s="1">
        <v>2.7105633439629701E-8</v>
      </c>
      <c r="F1308" t="s">
        <v>7</v>
      </c>
      <c r="G1308" t="s">
        <v>4</v>
      </c>
    </row>
    <row r="1309" spans="1:7" x14ac:dyDescent="0.3">
      <c r="A1309" t="s">
        <v>52</v>
      </c>
      <c r="B1309" t="s">
        <v>695</v>
      </c>
      <c r="C1309" t="s">
        <v>5</v>
      </c>
      <c r="D1309" s="1">
        <v>7.5361254238829902E-12</v>
      </c>
      <c r="E1309" s="1">
        <v>8.8290679680217599E-12</v>
      </c>
      <c r="F1309" t="s">
        <v>8</v>
      </c>
      <c r="G1309" t="s">
        <v>4</v>
      </c>
    </row>
    <row r="1310" spans="1:7" x14ac:dyDescent="0.3">
      <c r="A1310" t="s">
        <v>52</v>
      </c>
      <c r="B1310" t="s">
        <v>695</v>
      </c>
      <c r="C1310">
        <v>1.11432814273197E-2</v>
      </c>
      <c r="D1310">
        <v>1.83253111390153E-3</v>
      </c>
      <c r="E1310">
        <v>2.3598508018204801E-4</v>
      </c>
      <c r="F1310" t="s">
        <v>8</v>
      </c>
      <c r="G1310" t="s">
        <v>6</v>
      </c>
    </row>
    <row r="1311" spans="1:7" x14ac:dyDescent="0.3">
      <c r="A1311" t="s">
        <v>566</v>
      </c>
      <c r="B1311" t="s">
        <v>1208</v>
      </c>
      <c r="C1311">
        <v>1.57777754502218E-4</v>
      </c>
      <c r="D1311">
        <v>2.84291309981013E-2</v>
      </c>
      <c r="E1311">
        <v>2.01164335250574E-2</v>
      </c>
      <c r="F1311" t="s">
        <v>8</v>
      </c>
      <c r="G1311" t="s">
        <v>4</v>
      </c>
    </row>
    <row r="1312" spans="1:7" x14ac:dyDescent="0.3">
      <c r="A1312" t="s">
        <v>396</v>
      </c>
      <c r="B1312" t="s">
        <v>1038</v>
      </c>
      <c r="C1312" t="s">
        <v>5</v>
      </c>
      <c r="D1312" s="1">
        <v>1.40737729620251E-14</v>
      </c>
      <c r="E1312" t="s">
        <v>5</v>
      </c>
      <c r="F1312" t="s">
        <v>7</v>
      </c>
      <c r="G1312" t="s">
        <v>6</v>
      </c>
    </row>
    <row r="1313" spans="1:7" x14ac:dyDescent="0.3">
      <c r="A1313" t="s">
        <v>396</v>
      </c>
      <c r="B1313" s="8" t="s">
        <v>1038</v>
      </c>
      <c r="C1313" s="1">
        <v>4.4142844834193E-11</v>
      </c>
      <c r="D1313">
        <v>2.7449216428270802E-3</v>
      </c>
      <c r="E1313">
        <v>3.2890652543823402E-2</v>
      </c>
      <c r="F1313" t="s">
        <v>3</v>
      </c>
      <c r="G1313" t="s">
        <v>4</v>
      </c>
    </row>
    <row r="1314" spans="1:7" x14ac:dyDescent="0.3">
      <c r="A1314" t="s">
        <v>396</v>
      </c>
      <c r="B1314" s="8" t="s">
        <v>1038</v>
      </c>
      <c r="C1314" s="1">
        <v>3.9325547414028302E-13</v>
      </c>
      <c r="D1314">
        <v>3.67108071031335E-3</v>
      </c>
      <c r="E1314" t="s">
        <v>5</v>
      </c>
      <c r="F1314" t="s">
        <v>3</v>
      </c>
      <c r="G1314" t="s">
        <v>6</v>
      </c>
    </row>
    <row r="1315" spans="1:7" x14ac:dyDescent="0.3">
      <c r="A1315" t="s">
        <v>291</v>
      </c>
      <c r="B1315" s="8" t="s">
        <v>933</v>
      </c>
      <c r="C1315" s="1">
        <v>2.3340966253895101E-11</v>
      </c>
      <c r="D1315">
        <v>4.7012576498141502E-4</v>
      </c>
      <c r="E1315">
        <v>3.7408667418142499E-2</v>
      </c>
      <c r="F1315" t="s">
        <v>3</v>
      </c>
      <c r="G1315" t="s">
        <v>4</v>
      </c>
    </row>
    <row r="1316" spans="1:7" x14ac:dyDescent="0.3">
      <c r="A1316" t="s">
        <v>291</v>
      </c>
      <c r="B1316" s="8" t="s">
        <v>933</v>
      </c>
      <c r="C1316" s="1">
        <v>1.06097386187573E-11</v>
      </c>
      <c r="D1316" s="1">
        <v>1.14447412290891E-5</v>
      </c>
      <c r="E1316" t="s">
        <v>5</v>
      </c>
      <c r="F1316" t="s">
        <v>3</v>
      </c>
      <c r="G1316" t="s">
        <v>6</v>
      </c>
    </row>
    <row r="1317" spans="1:7" x14ac:dyDescent="0.3">
      <c r="A1317" t="s">
        <v>241</v>
      </c>
      <c r="B1317" s="8" t="s">
        <v>883</v>
      </c>
      <c r="C1317" t="s">
        <v>5</v>
      </c>
      <c r="D1317" s="1">
        <v>1.6836042878418199E-12</v>
      </c>
      <c r="E1317" s="1">
        <v>2.22895034119374E-13</v>
      </c>
      <c r="F1317" t="s">
        <v>14</v>
      </c>
      <c r="G1317" t="s">
        <v>6</v>
      </c>
    </row>
    <row r="1318" spans="1:7" x14ac:dyDescent="0.3">
      <c r="A1318" t="s">
        <v>241</v>
      </c>
      <c r="B1318" s="8" t="s">
        <v>883</v>
      </c>
      <c r="C1318" s="1">
        <v>3.44694055947446E-17</v>
      </c>
      <c r="D1318" s="1">
        <v>2.7597163965159801E-15</v>
      </c>
      <c r="E1318" t="s">
        <v>5</v>
      </c>
      <c r="F1318" t="s">
        <v>14</v>
      </c>
      <c r="G1318" t="s">
        <v>4</v>
      </c>
    </row>
    <row r="1319" spans="1:7" x14ac:dyDescent="0.3">
      <c r="A1319" t="s">
        <v>611</v>
      </c>
      <c r="B1319" s="8" t="s">
        <v>1253</v>
      </c>
      <c r="C1319" s="1">
        <v>4.1387289933396398E-16</v>
      </c>
      <c r="D1319" s="1">
        <v>6.8508449825251802E-14</v>
      </c>
      <c r="E1319" t="s">
        <v>5</v>
      </c>
      <c r="F1319" t="s">
        <v>14</v>
      </c>
      <c r="G1319" t="s">
        <v>4</v>
      </c>
    </row>
    <row r="1320" spans="1:7" x14ac:dyDescent="0.3">
      <c r="A1320" t="s">
        <v>611</v>
      </c>
      <c r="B1320" s="8" t="s">
        <v>1253</v>
      </c>
      <c r="C1320">
        <v>1.08848126099055E-4</v>
      </c>
      <c r="D1320" s="1">
        <v>3.50466465662673E-6</v>
      </c>
      <c r="E1320" s="1">
        <v>3.4613797729452099E-6</v>
      </c>
      <c r="F1320" t="s">
        <v>8</v>
      </c>
      <c r="G1320" t="s">
        <v>4</v>
      </c>
    </row>
    <row r="1321" spans="1:7" x14ac:dyDescent="0.3">
      <c r="A1321" t="s">
        <v>611</v>
      </c>
      <c r="B1321" s="8" t="s">
        <v>1253</v>
      </c>
      <c r="C1321">
        <v>2.3063515428843599E-2</v>
      </c>
      <c r="D1321">
        <v>3.09755299041634E-3</v>
      </c>
      <c r="E1321">
        <v>1.03999426995098E-3</v>
      </c>
      <c r="F1321" t="s">
        <v>8</v>
      </c>
      <c r="G1321" t="s">
        <v>6</v>
      </c>
    </row>
    <row r="1322" spans="1:7" x14ac:dyDescent="0.3">
      <c r="A1322" t="s">
        <v>524</v>
      </c>
      <c r="B1322" s="8" t="s">
        <v>1166</v>
      </c>
      <c r="C1322" t="s">
        <v>5</v>
      </c>
      <c r="D1322" s="1">
        <v>1.4497928751202299E-13</v>
      </c>
      <c r="E1322" s="1">
        <v>8.9661466250470994E-12</v>
      </c>
      <c r="F1322" t="s">
        <v>7</v>
      </c>
      <c r="G1322" t="s">
        <v>4</v>
      </c>
    </row>
    <row r="1323" spans="1:7" x14ac:dyDescent="0.3">
      <c r="A1323" t="s">
        <v>524</v>
      </c>
      <c r="B1323" s="8" t="s">
        <v>1166</v>
      </c>
      <c r="C1323">
        <v>5.6411927063772698E-3</v>
      </c>
      <c r="D1323">
        <v>1.83454757488552E-3</v>
      </c>
      <c r="E1323" t="s">
        <v>5</v>
      </c>
      <c r="F1323" t="s">
        <v>7</v>
      </c>
      <c r="G1323" t="s">
        <v>6</v>
      </c>
    </row>
    <row r="1324" spans="1:7" x14ac:dyDescent="0.3">
      <c r="A1324" t="s">
        <v>26</v>
      </c>
      <c r="B1324" s="8" t="s">
        <v>669</v>
      </c>
      <c r="C1324">
        <v>7.7591964823384898E-3</v>
      </c>
      <c r="D1324">
        <v>1.7092337746285699E-2</v>
      </c>
      <c r="E1324">
        <v>4.2422576540794399E-2</v>
      </c>
      <c r="F1324" t="s">
        <v>8</v>
      </c>
      <c r="G1324" t="s">
        <v>4</v>
      </c>
    </row>
    <row r="1325" spans="1:7" x14ac:dyDescent="0.3">
      <c r="A1325" t="s">
        <v>26</v>
      </c>
      <c r="B1325" s="8" t="s">
        <v>669</v>
      </c>
      <c r="C1325">
        <v>1.68846237801511E-3</v>
      </c>
      <c r="D1325">
        <v>1.4827055294132601E-2</v>
      </c>
      <c r="E1325">
        <v>4.8920344472368898E-2</v>
      </c>
      <c r="F1325" t="s">
        <v>8</v>
      </c>
      <c r="G1325" t="s">
        <v>6</v>
      </c>
    </row>
    <row r="1326" spans="1:7" x14ac:dyDescent="0.3">
      <c r="A1326" t="s">
        <v>26</v>
      </c>
      <c r="B1326" s="8" t="s">
        <v>669</v>
      </c>
      <c r="C1326" s="1">
        <v>1.09627807406926E-11</v>
      </c>
      <c r="D1326">
        <v>3.11416835612266E-2</v>
      </c>
      <c r="E1326" t="s">
        <v>5</v>
      </c>
      <c r="F1326" t="s">
        <v>7</v>
      </c>
      <c r="G1326" t="s">
        <v>6</v>
      </c>
    </row>
    <row r="1327" spans="1:7" x14ac:dyDescent="0.3">
      <c r="A1327" t="s">
        <v>360</v>
      </c>
      <c r="B1327" s="8" t="s">
        <v>1002</v>
      </c>
      <c r="C1327" s="1">
        <v>3.5701060814654601E-6</v>
      </c>
      <c r="D1327" s="1">
        <v>8.4107413563034905E-6</v>
      </c>
      <c r="E1327" t="s">
        <v>5</v>
      </c>
      <c r="F1327" t="s">
        <v>8</v>
      </c>
      <c r="G1327" t="s">
        <v>6</v>
      </c>
    </row>
    <row r="1328" spans="1:7" x14ac:dyDescent="0.3">
      <c r="A1328" t="s">
        <v>250</v>
      </c>
      <c r="B1328" t="s">
        <v>892</v>
      </c>
      <c r="C1328" s="1">
        <v>2.7497224161182498E-13</v>
      </c>
      <c r="D1328" s="1">
        <v>2.90607235718256E-12</v>
      </c>
      <c r="E1328" t="s">
        <v>5</v>
      </c>
      <c r="F1328" t="s">
        <v>8</v>
      </c>
      <c r="G1328" t="s">
        <v>6</v>
      </c>
    </row>
    <row r="1329" spans="1:7" x14ac:dyDescent="0.3">
      <c r="A1329" t="s">
        <v>250</v>
      </c>
      <c r="B1329" t="s">
        <v>892</v>
      </c>
      <c r="C1329" s="1">
        <v>2.1701695580551301E-13</v>
      </c>
      <c r="D1329">
        <v>1.2689047003088501E-4</v>
      </c>
      <c r="E1329">
        <v>1.23821792778313E-2</v>
      </c>
      <c r="F1329" t="s">
        <v>3</v>
      </c>
      <c r="G1329" t="s">
        <v>4</v>
      </c>
    </row>
    <row r="1330" spans="1:7" x14ac:dyDescent="0.3">
      <c r="A1330" t="s">
        <v>600</v>
      </c>
      <c r="B1330" t="s">
        <v>1242</v>
      </c>
      <c r="C1330" t="s">
        <v>5</v>
      </c>
      <c r="D1330" s="1">
        <v>5.10052287084584E-7</v>
      </c>
      <c r="E1330" t="s">
        <v>5</v>
      </c>
      <c r="F1330" t="s">
        <v>14</v>
      </c>
      <c r="G1330" t="s">
        <v>4</v>
      </c>
    </row>
    <row r="1331" spans="1:7" x14ac:dyDescent="0.3">
      <c r="A1331" t="s">
        <v>638</v>
      </c>
      <c r="B1331" t="s">
        <v>1280</v>
      </c>
      <c r="C1331" t="s">
        <v>5</v>
      </c>
      <c r="D1331" s="1">
        <v>1.74169454914054E-11</v>
      </c>
      <c r="E1331" t="s">
        <v>5</v>
      </c>
      <c r="F1331" t="s">
        <v>7</v>
      </c>
      <c r="G1331" t="s">
        <v>4</v>
      </c>
    </row>
    <row r="1332" spans="1:7" x14ac:dyDescent="0.3">
      <c r="A1332" t="s">
        <v>608</v>
      </c>
      <c r="B1332" t="s">
        <v>1250</v>
      </c>
      <c r="C1332" s="1">
        <v>5.0306715609119002E-8</v>
      </c>
      <c r="D1332" s="1">
        <v>2.35766361988345E-7</v>
      </c>
      <c r="E1332" t="s">
        <v>5</v>
      </c>
      <c r="F1332" t="s">
        <v>14</v>
      </c>
      <c r="G1332" t="s">
        <v>4</v>
      </c>
    </row>
    <row r="1333" spans="1:7" x14ac:dyDescent="0.3">
      <c r="A1333" t="s">
        <v>608</v>
      </c>
      <c r="B1333" t="s">
        <v>1250</v>
      </c>
      <c r="C1333" s="1">
        <v>7.5655039909451101E-6</v>
      </c>
      <c r="D1333" s="1">
        <v>2.0971072769258802E-6</v>
      </c>
      <c r="E1333" s="1">
        <v>1.6225963072324398E-5</v>
      </c>
      <c r="F1333" t="s">
        <v>7</v>
      </c>
      <c r="G1333" t="s">
        <v>4</v>
      </c>
    </row>
    <row r="1334" spans="1:7" x14ac:dyDescent="0.3">
      <c r="A1334" t="s">
        <v>447</v>
      </c>
      <c r="B1334" t="s">
        <v>1089</v>
      </c>
      <c r="C1334" s="1">
        <v>3.8998056017739101E-8</v>
      </c>
      <c r="D1334" s="1">
        <v>1.4495734342212501E-10</v>
      </c>
      <c r="E1334" s="1">
        <v>4.8635420755595102E-12</v>
      </c>
      <c r="F1334" t="s">
        <v>7</v>
      </c>
      <c r="G1334" t="s">
        <v>6</v>
      </c>
    </row>
    <row r="1335" spans="1:7" x14ac:dyDescent="0.3">
      <c r="A1335" t="s">
        <v>447</v>
      </c>
      <c r="B1335" t="s">
        <v>1089</v>
      </c>
      <c r="C1335" t="s">
        <v>5</v>
      </c>
      <c r="D1335" s="1">
        <v>6.0285055497193797E-6</v>
      </c>
      <c r="E1335" s="1">
        <v>1.9788323208321899E-6</v>
      </c>
      <c r="F1335" t="s">
        <v>7</v>
      </c>
      <c r="G1335" t="s">
        <v>4</v>
      </c>
    </row>
    <row r="1336" spans="1:7" x14ac:dyDescent="0.3">
      <c r="A1336" t="s">
        <v>599</v>
      </c>
      <c r="B1336" t="s">
        <v>1241</v>
      </c>
      <c r="C1336" t="s">
        <v>5</v>
      </c>
      <c r="D1336" s="1">
        <v>6.3672357876833499E-6</v>
      </c>
      <c r="E1336" s="1">
        <v>8.4811736979734704E-6</v>
      </c>
      <c r="F1336" t="s">
        <v>8</v>
      </c>
      <c r="G1336" t="s">
        <v>4</v>
      </c>
    </row>
    <row r="1337" spans="1:7" x14ac:dyDescent="0.3">
      <c r="A1337" t="s">
        <v>429</v>
      </c>
      <c r="B1337" s="8" t="s">
        <v>1071</v>
      </c>
      <c r="C1337" s="1">
        <v>3.2301631192935702E-14</v>
      </c>
      <c r="D1337" s="1">
        <v>4.344897491438E-7</v>
      </c>
      <c r="E1337" s="1">
        <v>3.5214554477789399E-6</v>
      </c>
      <c r="F1337" t="s">
        <v>8</v>
      </c>
      <c r="G1337" t="s">
        <v>4</v>
      </c>
    </row>
    <row r="1338" spans="1:7" x14ac:dyDescent="0.3">
      <c r="A1338" t="s">
        <v>429</v>
      </c>
      <c r="B1338" s="8" t="s">
        <v>1071</v>
      </c>
      <c r="C1338" s="1">
        <v>5.0143187306198998E-7</v>
      </c>
      <c r="D1338" s="1">
        <v>6.0804236684409901E-5</v>
      </c>
      <c r="E1338" t="s">
        <v>5</v>
      </c>
      <c r="F1338" t="s">
        <v>8</v>
      </c>
      <c r="G1338" t="s">
        <v>6</v>
      </c>
    </row>
    <row r="1339" spans="1:7" x14ac:dyDescent="0.3">
      <c r="A1339" t="s">
        <v>388</v>
      </c>
      <c r="B1339" s="8" t="s">
        <v>1030</v>
      </c>
      <c r="C1339" s="1">
        <v>2.5997174615004199E-6</v>
      </c>
      <c r="D1339" s="1">
        <v>1.7974312092503101E-8</v>
      </c>
      <c r="E1339" s="1">
        <v>7.0581467637984404E-9</v>
      </c>
      <c r="F1339" t="s">
        <v>8</v>
      </c>
      <c r="G1339" t="s">
        <v>6</v>
      </c>
    </row>
    <row r="1340" spans="1:7" x14ac:dyDescent="0.3">
      <c r="A1340" t="s">
        <v>556</v>
      </c>
      <c r="B1340" s="8" t="s">
        <v>1198</v>
      </c>
      <c r="C1340" t="s">
        <v>5</v>
      </c>
      <c r="D1340">
        <v>5.2173756241272098E-3</v>
      </c>
      <c r="E1340" s="1">
        <v>4.8076127017582601E-5</v>
      </c>
      <c r="F1340" t="s">
        <v>3</v>
      </c>
      <c r="G1340" t="s">
        <v>4</v>
      </c>
    </row>
    <row r="1341" spans="1:7" x14ac:dyDescent="0.3">
      <c r="A1341" t="s">
        <v>645</v>
      </c>
      <c r="B1341" s="8" t="s">
        <v>1287</v>
      </c>
      <c r="C1341">
        <v>2.4336666754160899E-3</v>
      </c>
      <c r="D1341">
        <v>2.1169229010760501E-2</v>
      </c>
      <c r="E1341" t="s">
        <v>5</v>
      </c>
      <c r="F1341" t="s">
        <v>14</v>
      </c>
      <c r="G1341" t="s">
        <v>4</v>
      </c>
    </row>
    <row r="1342" spans="1:7" x14ac:dyDescent="0.3">
      <c r="A1342" t="s">
        <v>64</v>
      </c>
      <c r="B1342" s="8" t="s">
        <v>707</v>
      </c>
      <c r="C1342">
        <v>8.7192963823308695E-4</v>
      </c>
      <c r="D1342">
        <v>3.8696751958554299E-4</v>
      </c>
      <c r="E1342" t="s">
        <v>5</v>
      </c>
      <c r="F1342" t="s">
        <v>8</v>
      </c>
      <c r="G1342" t="s">
        <v>6</v>
      </c>
    </row>
    <row r="1343" spans="1:7" x14ac:dyDescent="0.3">
      <c r="A1343" t="s">
        <v>64</v>
      </c>
      <c r="B1343" s="8" t="s">
        <v>707</v>
      </c>
      <c r="C1343" s="1">
        <v>5.4964815337294303E-14</v>
      </c>
      <c r="D1343">
        <v>1.7324119498379401E-4</v>
      </c>
      <c r="E1343" t="s">
        <v>5</v>
      </c>
      <c r="F1343" t="s">
        <v>7</v>
      </c>
      <c r="G1343" t="s">
        <v>6</v>
      </c>
    </row>
    <row r="1344" spans="1:7" x14ac:dyDescent="0.3">
      <c r="A1344" t="s">
        <v>64</v>
      </c>
      <c r="B1344" s="8" t="s">
        <v>707</v>
      </c>
      <c r="C1344" s="1">
        <v>6.9241846313046203E-9</v>
      </c>
      <c r="D1344">
        <v>3.0778683684156401E-3</v>
      </c>
      <c r="E1344" t="s">
        <v>5</v>
      </c>
      <c r="F1344" t="s">
        <v>3</v>
      </c>
      <c r="G1344" t="s">
        <v>6</v>
      </c>
    </row>
    <row r="1345" spans="1:7" x14ac:dyDescent="0.3">
      <c r="A1345" t="s">
        <v>289</v>
      </c>
      <c r="B1345" s="8" t="s">
        <v>931</v>
      </c>
      <c r="C1345" s="1">
        <v>3.9174915411358002E-7</v>
      </c>
      <c r="D1345">
        <v>5.0398514408670002E-4</v>
      </c>
      <c r="E1345">
        <v>1.06375082034952E-4</v>
      </c>
      <c r="F1345" t="s">
        <v>8</v>
      </c>
      <c r="G1345" t="s">
        <v>6</v>
      </c>
    </row>
    <row r="1346" spans="1:7" x14ac:dyDescent="0.3">
      <c r="A1346" t="s">
        <v>289</v>
      </c>
      <c r="B1346" s="8" t="s">
        <v>931</v>
      </c>
      <c r="C1346" s="1">
        <v>1.0605837934718201E-14</v>
      </c>
      <c r="D1346" s="1">
        <v>5.6188702280381405E-7</v>
      </c>
      <c r="E1346">
        <v>2.5393941415886102E-4</v>
      </c>
      <c r="F1346" t="s">
        <v>8</v>
      </c>
      <c r="G1346" t="s">
        <v>4</v>
      </c>
    </row>
    <row r="1347" spans="1:7" x14ac:dyDescent="0.3">
      <c r="A1347" t="s">
        <v>289</v>
      </c>
      <c r="B1347" s="8" t="s">
        <v>931</v>
      </c>
      <c r="C1347" s="1">
        <v>1.77274233485467E-14</v>
      </c>
      <c r="D1347" s="1">
        <v>4.6059453882922702E-5</v>
      </c>
      <c r="E1347">
        <v>6.3265809894611598E-3</v>
      </c>
      <c r="F1347" t="s">
        <v>7</v>
      </c>
      <c r="G1347" t="s">
        <v>4</v>
      </c>
    </row>
    <row r="1348" spans="1:7" x14ac:dyDescent="0.3">
      <c r="A1348" t="s">
        <v>306</v>
      </c>
      <c r="B1348" s="8" t="s">
        <v>948</v>
      </c>
      <c r="C1348" t="s">
        <v>5</v>
      </c>
      <c r="D1348">
        <v>8.2201654370201804E-4</v>
      </c>
      <c r="E1348">
        <v>1.86352141449879E-4</v>
      </c>
      <c r="F1348" t="s">
        <v>8</v>
      </c>
      <c r="G1348" t="s">
        <v>6</v>
      </c>
    </row>
    <row r="1349" spans="1:7" x14ac:dyDescent="0.3">
      <c r="A1349" t="s">
        <v>306</v>
      </c>
      <c r="B1349" s="8" t="s">
        <v>948</v>
      </c>
      <c r="C1349" s="1">
        <v>4.4536090169243899E-9</v>
      </c>
      <c r="D1349">
        <v>1.71280973640875E-3</v>
      </c>
      <c r="E1349">
        <v>4.8586357077863296E-3</v>
      </c>
      <c r="F1349" t="s">
        <v>8</v>
      </c>
      <c r="G1349" t="s">
        <v>4</v>
      </c>
    </row>
    <row r="1350" spans="1:7" x14ac:dyDescent="0.3">
      <c r="A1350" t="s">
        <v>306</v>
      </c>
      <c r="B1350" s="8" t="s">
        <v>948</v>
      </c>
      <c r="C1350" s="1">
        <v>6.9474742119784099E-8</v>
      </c>
      <c r="D1350" s="1">
        <v>2.27226181992924E-6</v>
      </c>
      <c r="E1350" t="s">
        <v>5</v>
      </c>
      <c r="F1350" t="s">
        <v>7</v>
      </c>
      <c r="G1350" t="s">
        <v>6</v>
      </c>
    </row>
    <row r="1351" spans="1:7" x14ac:dyDescent="0.3">
      <c r="A1351" t="s">
        <v>306</v>
      </c>
      <c r="B1351" s="8" t="s">
        <v>948</v>
      </c>
      <c r="C1351" s="1">
        <v>1.7057682422730199E-6</v>
      </c>
      <c r="D1351">
        <v>1.5922038666291601E-2</v>
      </c>
      <c r="E1351" t="s">
        <v>5</v>
      </c>
      <c r="F1351" t="s">
        <v>7</v>
      </c>
      <c r="G1351" t="s">
        <v>4</v>
      </c>
    </row>
    <row r="1352" spans="1:7" x14ac:dyDescent="0.3">
      <c r="A1352" t="s">
        <v>306</v>
      </c>
      <c r="B1352" t="s">
        <v>948</v>
      </c>
      <c r="C1352" s="1">
        <v>1.9362274458690601E-19</v>
      </c>
      <c r="D1352" s="1">
        <v>2.4620159361573301E-6</v>
      </c>
      <c r="E1352" s="1">
        <v>7.3542561946659E-5</v>
      </c>
      <c r="F1352" t="s">
        <v>3</v>
      </c>
      <c r="G1352" t="s">
        <v>4</v>
      </c>
    </row>
    <row r="1353" spans="1:7" x14ac:dyDescent="0.3">
      <c r="A1353" t="s">
        <v>141</v>
      </c>
      <c r="B1353" t="s">
        <v>784</v>
      </c>
      <c r="C1353" s="1">
        <v>1.04355186647208E-6</v>
      </c>
      <c r="D1353" s="1">
        <v>1.2971872575100401E-9</v>
      </c>
      <c r="E1353" s="1">
        <v>5.2201615910055795E-7</v>
      </c>
      <c r="F1353" t="s">
        <v>14</v>
      </c>
      <c r="G1353" t="s">
        <v>4</v>
      </c>
    </row>
    <row r="1354" spans="1:7" x14ac:dyDescent="0.3">
      <c r="A1354" t="s">
        <v>169</v>
      </c>
      <c r="B1354" t="s">
        <v>811</v>
      </c>
      <c r="C1354" s="1">
        <v>4.2816042542457099E-9</v>
      </c>
      <c r="D1354" s="1">
        <v>4.8246646023578899E-9</v>
      </c>
      <c r="E1354" t="s">
        <v>5</v>
      </c>
      <c r="F1354" t="s">
        <v>14</v>
      </c>
      <c r="G1354" t="s">
        <v>4</v>
      </c>
    </row>
    <row r="1355" spans="1:7" x14ac:dyDescent="0.3">
      <c r="A1355" t="s">
        <v>169</v>
      </c>
      <c r="B1355" t="s">
        <v>811</v>
      </c>
      <c r="C1355" s="1">
        <v>2.17140378063773E-7</v>
      </c>
      <c r="D1355">
        <v>2.12775624736516E-4</v>
      </c>
      <c r="E1355" s="1">
        <v>9.3565952176113598E-7</v>
      </c>
      <c r="F1355" t="s">
        <v>8</v>
      </c>
      <c r="G1355" t="s">
        <v>4</v>
      </c>
    </row>
    <row r="1356" spans="1:7" x14ac:dyDescent="0.3">
      <c r="A1356" t="s">
        <v>508</v>
      </c>
      <c r="B1356" t="s">
        <v>1150</v>
      </c>
      <c r="C1356" s="1">
        <v>1.0181206408207E-17</v>
      </c>
      <c r="D1356" s="1">
        <v>1.8742370007570102E-12</v>
      </c>
      <c r="E1356" t="s">
        <v>5</v>
      </c>
      <c r="F1356" t="s">
        <v>7</v>
      </c>
      <c r="G1356" t="s">
        <v>6</v>
      </c>
    </row>
    <row r="1357" spans="1:7" x14ac:dyDescent="0.3">
      <c r="A1357" t="s">
        <v>508</v>
      </c>
      <c r="B1357" t="s">
        <v>1150</v>
      </c>
      <c r="C1357" s="1">
        <v>1.0527780653975999E-16</v>
      </c>
      <c r="D1357">
        <v>1.8641194463933099E-4</v>
      </c>
      <c r="E1357" t="s">
        <v>5</v>
      </c>
      <c r="F1357" t="s">
        <v>7</v>
      </c>
      <c r="G1357" t="s">
        <v>4</v>
      </c>
    </row>
    <row r="1358" spans="1:7" x14ac:dyDescent="0.3">
      <c r="A1358" t="s">
        <v>50</v>
      </c>
      <c r="B1358" t="s">
        <v>693</v>
      </c>
      <c r="C1358" t="s">
        <v>5</v>
      </c>
      <c r="D1358" s="1">
        <v>6.5164939530440604E-5</v>
      </c>
      <c r="E1358" t="s">
        <v>5</v>
      </c>
      <c r="F1358" t="s">
        <v>14</v>
      </c>
      <c r="G1358" t="s">
        <v>4</v>
      </c>
    </row>
    <row r="1359" spans="1:7" x14ac:dyDescent="0.3">
      <c r="A1359" t="s">
        <v>50</v>
      </c>
      <c r="B1359" t="s">
        <v>693</v>
      </c>
      <c r="C1359" s="1">
        <v>4.7450594425319702E-10</v>
      </c>
      <c r="D1359">
        <v>1.7707258660050601E-2</v>
      </c>
      <c r="E1359" t="s">
        <v>5</v>
      </c>
      <c r="F1359" t="s">
        <v>3</v>
      </c>
      <c r="G1359" t="s">
        <v>4</v>
      </c>
    </row>
    <row r="1360" spans="1:7" x14ac:dyDescent="0.3">
      <c r="A1360" t="s">
        <v>356</v>
      </c>
      <c r="B1360" t="s">
        <v>998</v>
      </c>
      <c r="C1360" t="s">
        <v>5</v>
      </c>
      <c r="D1360">
        <v>1.42573765514249E-4</v>
      </c>
      <c r="E1360">
        <v>1.1610508114980301E-3</v>
      </c>
      <c r="F1360" t="s">
        <v>7</v>
      </c>
      <c r="G1360" t="s">
        <v>4</v>
      </c>
    </row>
    <row r="1361" spans="1:7" x14ac:dyDescent="0.3">
      <c r="A1361" t="s">
        <v>492</v>
      </c>
      <c r="B1361" t="s">
        <v>1134</v>
      </c>
      <c r="C1361" s="1">
        <v>1.7055650957331701E-7</v>
      </c>
      <c r="D1361">
        <v>1.1213436625967899E-2</v>
      </c>
      <c r="E1361">
        <v>7.8923602733815899E-4</v>
      </c>
      <c r="F1361" t="s">
        <v>8</v>
      </c>
      <c r="G1361" t="s">
        <v>4</v>
      </c>
    </row>
    <row r="1362" spans="1:7" x14ac:dyDescent="0.3">
      <c r="A1362" t="s">
        <v>492</v>
      </c>
      <c r="B1362" t="s">
        <v>1134</v>
      </c>
      <c r="C1362">
        <v>8.9395944952826395E-4</v>
      </c>
      <c r="D1362" s="1">
        <v>9.0523317205495005E-8</v>
      </c>
      <c r="E1362" t="s">
        <v>5</v>
      </c>
      <c r="F1362" t="s">
        <v>8</v>
      </c>
      <c r="G1362" t="s">
        <v>6</v>
      </c>
    </row>
    <row r="1363" spans="1:7" x14ac:dyDescent="0.3">
      <c r="A1363" t="s">
        <v>492</v>
      </c>
      <c r="B1363" t="s">
        <v>1134</v>
      </c>
      <c r="C1363" t="s">
        <v>5</v>
      </c>
      <c r="D1363" s="1">
        <v>2.9662368396475902E-13</v>
      </c>
      <c r="E1363" s="1">
        <v>4.3752416287545701E-13</v>
      </c>
      <c r="F1363" t="s">
        <v>3</v>
      </c>
      <c r="G1363" t="s">
        <v>6</v>
      </c>
    </row>
    <row r="1364" spans="1:7" x14ac:dyDescent="0.3">
      <c r="A1364" t="s">
        <v>468</v>
      </c>
      <c r="B1364" t="s">
        <v>1110</v>
      </c>
      <c r="C1364" t="s">
        <v>5</v>
      </c>
      <c r="D1364" s="1">
        <v>8.7388401224118895E-5</v>
      </c>
      <c r="E1364" s="1">
        <v>4.9399258054338997E-11</v>
      </c>
      <c r="F1364" t="s">
        <v>8</v>
      </c>
      <c r="G1364" t="s">
        <v>4</v>
      </c>
    </row>
    <row r="1365" spans="1:7" x14ac:dyDescent="0.3">
      <c r="A1365" t="s">
        <v>541</v>
      </c>
      <c r="B1365" t="s">
        <v>1183</v>
      </c>
      <c r="C1365" s="1">
        <v>1.2532647227703699E-5</v>
      </c>
      <c r="D1365">
        <v>3.4597683272548498E-4</v>
      </c>
      <c r="E1365" s="1">
        <v>5.3315467989376498E-7</v>
      </c>
      <c r="F1365" t="s">
        <v>7</v>
      </c>
      <c r="G1365" t="s">
        <v>4</v>
      </c>
    </row>
    <row r="1366" spans="1:7" x14ac:dyDescent="0.3">
      <c r="A1366" t="s">
        <v>541</v>
      </c>
      <c r="B1366" t="s">
        <v>1183</v>
      </c>
      <c r="C1366" s="1">
        <v>9.5954806524038303E-11</v>
      </c>
      <c r="D1366" s="1">
        <v>6.1958418103258395E-7</v>
      </c>
      <c r="E1366" t="s">
        <v>5</v>
      </c>
      <c r="F1366" t="s">
        <v>7</v>
      </c>
      <c r="G1366" t="s">
        <v>6</v>
      </c>
    </row>
    <row r="1367" spans="1:7" x14ac:dyDescent="0.3">
      <c r="A1367" t="s">
        <v>482</v>
      </c>
      <c r="B1367" t="s">
        <v>1124</v>
      </c>
      <c r="C1367" s="1">
        <v>8.8582113186691E-6</v>
      </c>
      <c r="D1367">
        <v>7.4507462862981799E-3</v>
      </c>
      <c r="E1367">
        <v>1.15977344702965E-2</v>
      </c>
      <c r="F1367" t="s">
        <v>3</v>
      </c>
      <c r="G1367" t="s">
        <v>4</v>
      </c>
    </row>
    <row r="1368" spans="1:7" x14ac:dyDescent="0.3">
      <c r="A1368" t="s">
        <v>299</v>
      </c>
      <c r="B1368" t="s">
        <v>941</v>
      </c>
      <c r="C1368" s="1">
        <v>5.3203950008102201E-9</v>
      </c>
      <c r="D1368" s="1">
        <v>4.76787469611235E-10</v>
      </c>
      <c r="E1368" t="s">
        <v>5</v>
      </c>
      <c r="F1368" t="s">
        <v>8</v>
      </c>
      <c r="G1368" t="s">
        <v>6</v>
      </c>
    </row>
    <row r="1369" spans="1:7" x14ac:dyDescent="0.3">
      <c r="A1369" t="s">
        <v>624</v>
      </c>
      <c r="B1369" t="s">
        <v>1266</v>
      </c>
      <c r="C1369" s="1">
        <v>8.0147037187182299E-10</v>
      </c>
      <c r="D1369" s="1">
        <v>4.6927888159668496E-13</v>
      </c>
      <c r="E1369" s="1">
        <v>2.7083689174476602E-13</v>
      </c>
      <c r="F1369" t="s">
        <v>8</v>
      </c>
      <c r="G1369" t="s">
        <v>4</v>
      </c>
    </row>
    <row r="1370" spans="1:7" x14ac:dyDescent="0.3">
      <c r="A1370" t="s">
        <v>624</v>
      </c>
      <c r="B1370" t="s">
        <v>1266</v>
      </c>
      <c r="C1370" t="s">
        <v>5</v>
      </c>
      <c r="D1370">
        <v>2.2947407631573199E-3</v>
      </c>
      <c r="E1370">
        <v>1.9428893967992399E-4</v>
      </c>
      <c r="F1370" t="s">
        <v>8</v>
      </c>
      <c r="G1370" t="s">
        <v>6</v>
      </c>
    </row>
    <row r="1371" spans="1:7" x14ac:dyDescent="0.3">
      <c r="A1371" t="s">
        <v>215</v>
      </c>
      <c r="B1371" t="s">
        <v>857</v>
      </c>
      <c r="C1371" s="1">
        <v>3.0413711934030498E-6</v>
      </c>
      <c r="D1371" s="1">
        <v>2.4328585819679399E-5</v>
      </c>
      <c r="E1371">
        <v>9.0754732558550703E-3</v>
      </c>
      <c r="F1371" t="s">
        <v>8</v>
      </c>
      <c r="G1371" t="s">
        <v>4</v>
      </c>
    </row>
    <row r="1372" spans="1:7" x14ac:dyDescent="0.3">
      <c r="A1372" t="s">
        <v>215</v>
      </c>
      <c r="B1372" t="s">
        <v>857</v>
      </c>
      <c r="C1372" s="1">
        <v>1.1648818792823499E-8</v>
      </c>
      <c r="D1372">
        <v>4.4852229754827099E-3</v>
      </c>
      <c r="E1372" t="s">
        <v>5</v>
      </c>
      <c r="F1372" t="s">
        <v>8</v>
      </c>
      <c r="G1372" t="s">
        <v>6</v>
      </c>
    </row>
    <row r="1373" spans="1:7" x14ac:dyDescent="0.3">
      <c r="A1373" t="s">
        <v>215</v>
      </c>
      <c r="B1373" s="8" t="s">
        <v>857</v>
      </c>
      <c r="C1373" s="1">
        <v>2.12105894977628E-14</v>
      </c>
      <c r="D1373" s="1">
        <v>1.0407324727542499E-6</v>
      </c>
      <c r="E1373" t="s">
        <v>5</v>
      </c>
      <c r="F1373" t="s">
        <v>7</v>
      </c>
      <c r="G1373" t="s">
        <v>6</v>
      </c>
    </row>
    <row r="1374" spans="1:7" x14ac:dyDescent="0.3">
      <c r="A1374" t="s">
        <v>215</v>
      </c>
      <c r="B1374" s="8" t="s">
        <v>857</v>
      </c>
      <c r="C1374" s="1">
        <v>2.78348988090593E-18</v>
      </c>
      <c r="D1374" s="1">
        <v>3.9764072275678702E-7</v>
      </c>
      <c r="E1374">
        <v>1.75902422628643E-3</v>
      </c>
      <c r="F1374" t="s">
        <v>3</v>
      </c>
      <c r="G1374" t="s">
        <v>4</v>
      </c>
    </row>
    <row r="1375" spans="1:7" x14ac:dyDescent="0.3">
      <c r="A1375" t="s">
        <v>380</v>
      </c>
      <c r="B1375" s="8" t="s">
        <v>1022</v>
      </c>
      <c r="C1375" s="1">
        <v>2.47143100346274E-8</v>
      </c>
      <c r="D1375" s="1">
        <v>1.06621565977796E-5</v>
      </c>
      <c r="E1375">
        <v>1.1773456259529899E-2</v>
      </c>
      <c r="F1375" t="s">
        <v>8</v>
      </c>
      <c r="G1375" t="s">
        <v>4</v>
      </c>
    </row>
    <row r="1376" spans="1:7" x14ac:dyDescent="0.3">
      <c r="A1376" t="s">
        <v>380</v>
      </c>
      <c r="B1376" s="8" t="s">
        <v>1022</v>
      </c>
      <c r="C1376" t="s">
        <v>5</v>
      </c>
      <c r="D1376" s="1">
        <v>2.5178413063529502E-15</v>
      </c>
      <c r="E1376" s="1">
        <v>2.0949496402200698E-12</v>
      </c>
      <c r="F1376" t="s">
        <v>7</v>
      </c>
      <c r="G1376" t="s">
        <v>6</v>
      </c>
    </row>
    <row r="1377" spans="1:7" x14ac:dyDescent="0.3">
      <c r="A1377" t="s">
        <v>380</v>
      </c>
      <c r="B1377" s="8" t="s">
        <v>1022</v>
      </c>
      <c r="C1377" s="1">
        <v>1.8687469233146299E-12</v>
      </c>
      <c r="D1377" s="1">
        <v>4.9021184734194503E-10</v>
      </c>
      <c r="E1377" s="1">
        <v>3.5584671660903997E-8</v>
      </c>
      <c r="F1377" t="s">
        <v>3</v>
      </c>
      <c r="G1377" t="s">
        <v>4</v>
      </c>
    </row>
    <row r="1378" spans="1:7" x14ac:dyDescent="0.3">
      <c r="A1378" t="s">
        <v>615</v>
      </c>
      <c r="B1378" s="8" t="s">
        <v>1257</v>
      </c>
      <c r="C1378">
        <v>1.4576305291751799E-2</v>
      </c>
      <c r="D1378" s="1">
        <v>3.5235001756619897E-8</v>
      </c>
      <c r="E1378" s="1">
        <v>1.0719164412246999E-6</v>
      </c>
      <c r="F1378" t="s">
        <v>14</v>
      </c>
      <c r="G1378" t="s">
        <v>4</v>
      </c>
    </row>
    <row r="1379" spans="1:7" x14ac:dyDescent="0.3">
      <c r="A1379" t="s">
        <v>615</v>
      </c>
      <c r="B1379" s="8" t="s">
        <v>1257</v>
      </c>
      <c r="C1379">
        <v>5.0022702098419603E-3</v>
      </c>
      <c r="D1379" s="1">
        <v>1.31415002523736E-14</v>
      </c>
      <c r="E1379" t="s">
        <v>5</v>
      </c>
      <c r="F1379" t="s">
        <v>8</v>
      </c>
      <c r="G1379" t="s">
        <v>6</v>
      </c>
    </row>
    <row r="1380" spans="1:7" x14ac:dyDescent="0.3">
      <c r="A1380" t="s">
        <v>615</v>
      </c>
      <c r="B1380" s="8" t="s">
        <v>1257</v>
      </c>
      <c r="C1380" t="s">
        <v>5</v>
      </c>
      <c r="D1380" s="1">
        <v>1.49275865004863E-14</v>
      </c>
      <c r="E1380" t="s">
        <v>5</v>
      </c>
      <c r="F1380" t="s">
        <v>8</v>
      </c>
      <c r="G1380" t="s">
        <v>4</v>
      </c>
    </row>
    <row r="1381" spans="1:7" x14ac:dyDescent="0.3">
      <c r="A1381" t="s">
        <v>615</v>
      </c>
      <c r="B1381" s="8" t="s">
        <v>1257</v>
      </c>
      <c r="C1381" t="s">
        <v>5</v>
      </c>
      <c r="D1381" s="1">
        <v>3.9149472483284599E-12</v>
      </c>
      <c r="E1381">
        <v>9.4713128582563598E-4</v>
      </c>
      <c r="F1381" t="s">
        <v>7</v>
      </c>
      <c r="G1381" t="s">
        <v>6</v>
      </c>
    </row>
    <row r="1382" spans="1:7" x14ac:dyDescent="0.3">
      <c r="A1382" t="s">
        <v>615</v>
      </c>
      <c r="B1382" s="8" t="s">
        <v>1257</v>
      </c>
      <c r="C1382" s="1">
        <v>7.2204559875321899E-18</v>
      </c>
      <c r="D1382" s="1">
        <v>9.4979165273770799E-8</v>
      </c>
      <c r="E1382" s="1">
        <v>1.0013834933215401E-5</v>
      </c>
      <c r="F1382" t="s">
        <v>3</v>
      </c>
      <c r="G1382" t="s">
        <v>4</v>
      </c>
    </row>
    <row r="1383" spans="1:7" x14ac:dyDescent="0.3">
      <c r="A1383" t="s">
        <v>583</v>
      </c>
      <c r="B1383" s="8" t="s">
        <v>1225</v>
      </c>
      <c r="C1383" s="1">
        <v>2.3096984413280199E-9</v>
      </c>
      <c r="D1383" s="1">
        <v>1.8851381034130699E-7</v>
      </c>
      <c r="E1383" t="s">
        <v>5</v>
      </c>
      <c r="F1383" t="s">
        <v>8</v>
      </c>
      <c r="G1383" t="s">
        <v>6</v>
      </c>
    </row>
    <row r="1384" spans="1:7" x14ac:dyDescent="0.3">
      <c r="A1384" t="s">
        <v>583</v>
      </c>
      <c r="B1384" s="8" t="s">
        <v>1225</v>
      </c>
      <c r="C1384" s="1">
        <v>5.9210302517968101E-6</v>
      </c>
      <c r="D1384" s="1">
        <v>4.6072283477906601E-8</v>
      </c>
      <c r="E1384" s="1">
        <v>9.8614662024750794E-9</v>
      </c>
      <c r="F1384" t="s">
        <v>7</v>
      </c>
      <c r="G1384" t="s">
        <v>6</v>
      </c>
    </row>
    <row r="1385" spans="1:7" x14ac:dyDescent="0.3">
      <c r="A1385" t="s">
        <v>57</v>
      </c>
      <c r="B1385" s="8" t="s">
        <v>700</v>
      </c>
      <c r="C1385" s="1">
        <v>2.27358504610483E-7</v>
      </c>
      <c r="D1385" s="1">
        <v>6.2886118636839898E-8</v>
      </c>
      <c r="E1385" s="1">
        <v>2.6360849805637E-8</v>
      </c>
      <c r="F1385" t="s">
        <v>14</v>
      </c>
      <c r="G1385" t="s">
        <v>4</v>
      </c>
    </row>
    <row r="1386" spans="1:7" x14ac:dyDescent="0.3">
      <c r="A1386" t="s">
        <v>203</v>
      </c>
      <c r="B1386" s="8" t="s">
        <v>845</v>
      </c>
      <c r="C1386" s="1">
        <v>1.8458431667540699E-7</v>
      </c>
      <c r="D1386">
        <v>1.16127737544881E-2</v>
      </c>
      <c r="E1386">
        <v>5.9541866585648799E-3</v>
      </c>
      <c r="F1386" t="s">
        <v>3</v>
      </c>
      <c r="G1386" t="s">
        <v>4</v>
      </c>
    </row>
    <row r="1387" spans="1:7" x14ac:dyDescent="0.3">
      <c r="A1387" t="s">
        <v>114</v>
      </c>
      <c r="B1387" s="8" t="s">
        <v>757</v>
      </c>
      <c r="C1387" t="s">
        <v>5</v>
      </c>
      <c r="D1387">
        <v>3.4794353193471901E-3</v>
      </c>
      <c r="E1387" s="1">
        <v>2.03154737572188E-6</v>
      </c>
      <c r="F1387" t="s">
        <v>14</v>
      </c>
      <c r="G1387" t="s">
        <v>4</v>
      </c>
    </row>
    <row r="1388" spans="1:7" x14ac:dyDescent="0.3">
      <c r="A1388" t="s">
        <v>114</v>
      </c>
      <c r="B1388" s="8" t="s">
        <v>757</v>
      </c>
      <c r="C1388" t="s">
        <v>5</v>
      </c>
      <c r="D1388">
        <v>5.8934879184680796E-3</v>
      </c>
      <c r="E1388" t="s">
        <v>5</v>
      </c>
      <c r="F1388" t="s">
        <v>14</v>
      </c>
      <c r="G1388" t="s">
        <v>6</v>
      </c>
    </row>
    <row r="1389" spans="1:7" x14ac:dyDescent="0.3">
      <c r="A1389" t="s">
        <v>114</v>
      </c>
      <c r="B1389" s="8" t="s">
        <v>757</v>
      </c>
      <c r="C1389" s="1">
        <v>7.2199809007104503E-17</v>
      </c>
      <c r="D1389" s="1">
        <v>1.9543771479748599E-7</v>
      </c>
      <c r="E1389" s="1">
        <v>9.6722189851855193E-7</v>
      </c>
      <c r="F1389" t="s">
        <v>8</v>
      </c>
      <c r="G1389" t="s">
        <v>6</v>
      </c>
    </row>
    <row r="1390" spans="1:7" x14ac:dyDescent="0.3">
      <c r="A1390" t="s">
        <v>331</v>
      </c>
      <c r="B1390" s="8" t="s">
        <v>973</v>
      </c>
      <c r="C1390" t="s">
        <v>5</v>
      </c>
      <c r="D1390" s="1">
        <v>3.3012173324422999E-5</v>
      </c>
      <c r="E1390">
        <v>2.7855941567246799E-3</v>
      </c>
      <c r="F1390" t="s">
        <v>7</v>
      </c>
      <c r="G1390" t="s">
        <v>6</v>
      </c>
    </row>
    <row r="1391" spans="1:7" x14ac:dyDescent="0.3">
      <c r="A1391" t="s">
        <v>604</v>
      </c>
      <c r="B1391" s="8" t="s">
        <v>1246</v>
      </c>
      <c r="C1391">
        <v>4.1144501712893101E-4</v>
      </c>
      <c r="D1391">
        <v>8.0785410977348804E-4</v>
      </c>
      <c r="E1391">
        <v>2.2948296149342101E-2</v>
      </c>
      <c r="F1391" t="s">
        <v>7</v>
      </c>
      <c r="G1391" t="s">
        <v>4</v>
      </c>
    </row>
    <row r="1392" spans="1:7" x14ac:dyDescent="0.3">
      <c r="A1392" t="s">
        <v>384</v>
      </c>
      <c r="B1392" t="s">
        <v>1026</v>
      </c>
      <c r="C1392" s="1">
        <v>4.1744234437805901E-8</v>
      </c>
      <c r="D1392">
        <v>7.0406809601643403E-4</v>
      </c>
      <c r="E1392" t="s">
        <v>5</v>
      </c>
      <c r="F1392" t="s">
        <v>7</v>
      </c>
      <c r="G1392" t="s">
        <v>6</v>
      </c>
    </row>
    <row r="1393" spans="1:7" x14ac:dyDescent="0.3">
      <c r="A1393" t="s">
        <v>357</v>
      </c>
      <c r="B1393" t="s">
        <v>999</v>
      </c>
      <c r="C1393" t="s">
        <v>5</v>
      </c>
      <c r="D1393">
        <v>1.61769225639366E-4</v>
      </c>
      <c r="E1393">
        <v>2.7396877850052199E-3</v>
      </c>
      <c r="F1393" t="s">
        <v>8</v>
      </c>
      <c r="G1393" t="s">
        <v>6</v>
      </c>
    </row>
    <row r="1394" spans="1:7" x14ac:dyDescent="0.3">
      <c r="A1394" t="s">
        <v>357</v>
      </c>
      <c r="B1394" t="s">
        <v>999</v>
      </c>
      <c r="C1394">
        <v>1.66489980381463E-2</v>
      </c>
      <c r="D1394">
        <v>4.1104360166837599E-2</v>
      </c>
      <c r="E1394">
        <v>1.57068899370259E-2</v>
      </c>
      <c r="F1394" t="s">
        <v>3</v>
      </c>
      <c r="G1394" t="s">
        <v>4</v>
      </c>
    </row>
    <row r="1395" spans="1:7" x14ac:dyDescent="0.3">
      <c r="A1395" t="s">
        <v>253</v>
      </c>
      <c r="B1395" t="s">
        <v>895</v>
      </c>
      <c r="C1395" s="1">
        <v>2.25568888912415E-12</v>
      </c>
      <c r="D1395" s="1">
        <v>1.36164475316245E-6</v>
      </c>
      <c r="E1395" s="1">
        <v>3.8928473806512197E-5</v>
      </c>
      <c r="F1395" t="s">
        <v>14</v>
      </c>
      <c r="G1395" t="s">
        <v>4</v>
      </c>
    </row>
    <row r="1396" spans="1:7" x14ac:dyDescent="0.3">
      <c r="A1396" t="s">
        <v>253</v>
      </c>
      <c r="B1396" t="s">
        <v>895</v>
      </c>
      <c r="C1396" t="s">
        <v>5</v>
      </c>
      <c r="D1396">
        <v>2.8172991432148802E-3</v>
      </c>
      <c r="E1396">
        <v>5.8209775097648299E-4</v>
      </c>
      <c r="F1396" t="s">
        <v>14</v>
      </c>
      <c r="G1396" t="s">
        <v>6</v>
      </c>
    </row>
    <row r="1397" spans="1:7" x14ac:dyDescent="0.3">
      <c r="A1397" t="s">
        <v>253</v>
      </c>
      <c r="B1397" t="s">
        <v>895</v>
      </c>
      <c r="C1397">
        <v>8.9786560828962504E-3</v>
      </c>
      <c r="D1397">
        <v>3.16802249188312E-4</v>
      </c>
      <c r="E1397">
        <v>2.29988284032133E-4</v>
      </c>
      <c r="F1397" t="s">
        <v>8</v>
      </c>
      <c r="G1397" t="s">
        <v>4</v>
      </c>
    </row>
    <row r="1398" spans="1:7" x14ac:dyDescent="0.3">
      <c r="A1398" t="s">
        <v>253</v>
      </c>
      <c r="B1398" t="s">
        <v>895</v>
      </c>
      <c r="C1398" s="1">
        <v>1.6442471253343399E-8</v>
      </c>
      <c r="D1398" s="1">
        <v>4.4143981306177097E-8</v>
      </c>
      <c r="E1398" s="1">
        <v>2.7217464734403001E-7</v>
      </c>
      <c r="F1398" t="s">
        <v>7</v>
      </c>
      <c r="G1398" t="s">
        <v>6</v>
      </c>
    </row>
    <row r="1399" spans="1:7" x14ac:dyDescent="0.3">
      <c r="A1399" t="s">
        <v>474</v>
      </c>
      <c r="B1399" t="s">
        <v>1116</v>
      </c>
      <c r="C1399" s="1">
        <v>8.57253199031432E-7</v>
      </c>
      <c r="D1399" s="1">
        <v>5.9477292900011103E-5</v>
      </c>
      <c r="E1399" s="1">
        <v>9.5774186040883601E-6</v>
      </c>
      <c r="F1399" t="s">
        <v>8</v>
      </c>
      <c r="G1399" t="s">
        <v>6</v>
      </c>
    </row>
    <row r="1400" spans="1:7" x14ac:dyDescent="0.3">
      <c r="A1400" t="s">
        <v>474</v>
      </c>
      <c r="B1400" t="s">
        <v>1116</v>
      </c>
      <c r="C1400" s="1">
        <v>4.2743495503547303E-9</v>
      </c>
      <c r="D1400">
        <v>7.9788487644436301E-3</v>
      </c>
      <c r="E1400">
        <v>3.8130253084606699E-2</v>
      </c>
      <c r="F1400" t="s">
        <v>8</v>
      </c>
      <c r="G1400" t="s">
        <v>4</v>
      </c>
    </row>
    <row r="1401" spans="1:7" x14ac:dyDescent="0.3">
      <c r="A1401" t="s">
        <v>474</v>
      </c>
      <c r="B1401" t="s">
        <v>1116</v>
      </c>
      <c r="C1401" s="1">
        <v>8.9790440113513E-18</v>
      </c>
      <c r="D1401">
        <v>1.26428722290845E-3</v>
      </c>
      <c r="E1401" s="1">
        <v>3.0831799823479599E-5</v>
      </c>
      <c r="F1401" t="s">
        <v>7</v>
      </c>
      <c r="G1401" t="s">
        <v>4</v>
      </c>
    </row>
    <row r="1402" spans="1:7" x14ac:dyDescent="0.3">
      <c r="A1402" t="s">
        <v>474</v>
      </c>
      <c r="B1402" t="s">
        <v>1116</v>
      </c>
      <c r="C1402" t="s">
        <v>5</v>
      </c>
      <c r="D1402" s="1">
        <v>3.90772594441716E-13</v>
      </c>
      <c r="E1402" s="1">
        <v>2.5109578641876099E-10</v>
      </c>
      <c r="F1402" t="s">
        <v>3</v>
      </c>
      <c r="G1402" t="s">
        <v>6</v>
      </c>
    </row>
    <row r="1403" spans="1:7" x14ac:dyDescent="0.3">
      <c r="A1403" t="s">
        <v>474</v>
      </c>
      <c r="B1403" t="s">
        <v>1116</v>
      </c>
      <c r="C1403" t="s">
        <v>5</v>
      </c>
      <c r="D1403" s="1">
        <v>5.7421183174078402E-20</v>
      </c>
      <c r="E1403" t="s">
        <v>5</v>
      </c>
      <c r="F1403" t="s">
        <v>3</v>
      </c>
      <c r="G1403" t="s">
        <v>4</v>
      </c>
    </row>
    <row r="1404" spans="1:7" x14ac:dyDescent="0.3">
      <c r="A1404" t="s">
        <v>318</v>
      </c>
      <c r="B1404" t="s">
        <v>960</v>
      </c>
      <c r="C1404">
        <v>1.2349525721490199E-4</v>
      </c>
      <c r="D1404">
        <v>4.3952094860864703E-2</v>
      </c>
      <c r="E1404">
        <v>4.7063126224038398E-4</v>
      </c>
      <c r="F1404" t="s">
        <v>8</v>
      </c>
      <c r="G1404" t="s">
        <v>6</v>
      </c>
    </row>
    <row r="1405" spans="1:7" x14ac:dyDescent="0.3">
      <c r="A1405" t="s">
        <v>318</v>
      </c>
      <c r="B1405" t="s">
        <v>960</v>
      </c>
      <c r="C1405" s="1">
        <v>4.5573734700920401E-5</v>
      </c>
      <c r="D1405" s="1">
        <v>4.19712747769965E-5</v>
      </c>
      <c r="E1405">
        <v>4.9336495066749902E-3</v>
      </c>
      <c r="F1405" t="s">
        <v>8</v>
      </c>
      <c r="G1405" t="s">
        <v>4</v>
      </c>
    </row>
    <row r="1406" spans="1:7" x14ac:dyDescent="0.3">
      <c r="A1406" t="s">
        <v>318</v>
      </c>
      <c r="B1406" t="s">
        <v>960</v>
      </c>
      <c r="C1406" s="1">
        <v>2.9319552007785E-5</v>
      </c>
      <c r="D1406">
        <v>9.8135855598034997E-4</v>
      </c>
      <c r="E1406">
        <v>1.39436438817108E-4</v>
      </c>
      <c r="F1406" t="s">
        <v>7</v>
      </c>
      <c r="G1406" t="s">
        <v>6</v>
      </c>
    </row>
    <row r="1407" spans="1:7" x14ac:dyDescent="0.3">
      <c r="A1407" t="s">
        <v>319</v>
      </c>
      <c r="B1407" t="s">
        <v>961</v>
      </c>
      <c r="C1407" t="s">
        <v>5</v>
      </c>
      <c r="D1407" s="1">
        <v>8.8335826569215407E-6</v>
      </c>
      <c r="E1407" s="1">
        <v>2.52713017986141E-5</v>
      </c>
      <c r="F1407" t="s">
        <v>7</v>
      </c>
      <c r="G1407" t="s">
        <v>4</v>
      </c>
    </row>
    <row r="1408" spans="1:7" x14ac:dyDescent="0.3">
      <c r="A1408" t="s">
        <v>510</v>
      </c>
      <c r="B1408" t="s">
        <v>1152</v>
      </c>
      <c r="C1408">
        <v>1.20222099312286E-2</v>
      </c>
      <c r="D1408" s="1">
        <v>7.2505851633322997E-6</v>
      </c>
      <c r="E1408" s="1">
        <v>1.3121429272296401E-7</v>
      </c>
      <c r="F1408" t="s">
        <v>14</v>
      </c>
      <c r="G1408" t="s">
        <v>6</v>
      </c>
    </row>
    <row r="1409" spans="1:7" x14ac:dyDescent="0.3">
      <c r="A1409" t="s">
        <v>510</v>
      </c>
      <c r="B1409" t="s">
        <v>1152</v>
      </c>
      <c r="C1409" s="1">
        <v>1.03522350165735E-5</v>
      </c>
      <c r="D1409">
        <v>7.7822580644953E-4</v>
      </c>
      <c r="E1409">
        <v>1.3105358195324901E-3</v>
      </c>
      <c r="F1409" t="s">
        <v>7</v>
      </c>
      <c r="G1409" t="s">
        <v>4</v>
      </c>
    </row>
    <row r="1410" spans="1:7" x14ac:dyDescent="0.3">
      <c r="A1410" t="s">
        <v>510</v>
      </c>
      <c r="B1410" t="s">
        <v>1152</v>
      </c>
      <c r="C1410">
        <v>3.9364158316519698E-4</v>
      </c>
      <c r="D1410">
        <v>1.9632956570078599E-2</v>
      </c>
      <c r="E1410">
        <v>4.4696935348088798E-3</v>
      </c>
      <c r="F1410" t="s">
        <v>7</v>
      </c>
      <c r="G1410" t="s">
        <v>6</v>
      </c>
    </row>
    <row r="1411" spans="1:7" x14ac:dyDescent="0.3">
      <c r="A1411" t="s">
        <v>456</v>
      </c>
      <c r="B1411" t="s">
        <v>1098</v>
      </c>
      <c r="C1411" s="1">
        <v>1.33753712757398E-7</v>
      </c>
      <c r="D1411">
        <v>1.82732938300222E-2</v>
      </c>
      <c r="E1411">
        <v>3.4559500335591298E-2</v>
      </c>
      <c r="F1411" t="s">
        <v>3</v>
      </c>
      <c r="G1411" t="s">
        <v>6</v>
      </c>
    </row>
    <row r="1412" spans="1:7" x14ac:dyDescent="0.3">
      <c r="A1412" t="s">
        <v>223</v>
      </c>
      <c r="B1412" t="s">
        <v>865</v>
      </c>
      <c r="C1412" s="1">
        <v>1.6701353788524001E-6</v>
      </c>
      <c r="D1412">
        <v>1.29516764889001E-2</v>
      </c>
      <c r="E1412">
        <v>3.5044766059636899E-4</v>
      </c>
      <c r="F1412" t="s">
        <v>8</v>
      </c>
      <c r="G1412" t="s">
        <v>6</v>
      </c>
    </row>
    <row r="1413" spans="1:7" x14ac:dyDescent="0.3">
      <c r="A1413" t="s">
        <v>223</v>
      </c>
      <c r="B1413" t="s">
        <v>865</v>
      </c>
      <c r="C1413" s="1">
        <v>1.00635746611851E-13</v>
      </c>
      <c r="D1413">
        <v>1.8611626295377399E-2</v>
      </c>
      <c r="E1413" t="s">
        <v>5</v>
      </c>
      <c r="F1413" t="s">
        <v>8</v>
      </c>
      <c r="G1413" t="s">
        <v>4</v>
      </c>
    </row>
    <row r="1414" spans="1:7" x14ac:dyDescent="0.3">
      <c r="A1414" t="s">
        <v>223</v>
      </c>
      <c r="B1414" t="s">
        <v>865</v>
      </c>
      <c r="C1414" s="1">
        <v>8.1809109683240703E-12</v>
      </c>
      <c r="D1414">
        <v>2.35522067577738E-4</v>
      </c>
      <c r="E1414">
        <v>1.6905820912552001E-2</v>
      </c>
      <c r="F1414" t="s">
        <v>3</v>
      </c>
      <c r="G1414" t="s">
        <v>4</v>
      </c>
    </row>
    <row r="1415" spans="1:7" x14ac:dyDescent="0.3">
      <c r="A1415" t="s">
        <v>364</v>
      </c>
      <c r="B1415" t="s">
        <v>1006</v>
      </c>
      <c r="C1415" t="s">
        <v>5</v>
      </c>
      <c r="D1415" s="1">
        <v>4.2012390110753597E-12</v>
      </c>
      <c r="E1415" t="s">
        <v>5</v>
      </c>
      <c r="F1415" t="s">
        <v>14</v>
      </c>
      <c r="G1415" t="s">
        <v>6</v>
      </c>
    </row>
    <row r="1416" spans="1:7" x14ac:dyDescent="0.3">
      <c r="A1416" t="s">
        <v>364</v>
      </c>
      <c r="B1416" t="s">
        <v>1006</v>
      </c>
      <c r="C1416">
        <v>2.85841778891516E-3</v>
      </c>
      <c r="D1416" s="1">
        <v>5.8682271323980297E-5</v>
      </c>
      <c r="E1416" t="s">
        <v>5</v>
      </c>
      <c r="F1416" t="s">
        <v>14</v>
      </c>
      <c r="G1416" t="s">
        <v>4</v>
      </c>
    </row>
    <row r="1417" spans="1:7" x14ac:dyDescent="0.3">
      <c r="A1417" t="s">
        <v>364</v>
      </c>
      <c r="B1417" t="s">
        <v>1006</v>
      </c>
      <c r="C1417" s="1">
        <v>7.1468723151223996E-7</v>
      </c>
      <c r="D1417">
        <v>1.2885537779946E-3</v>
      </c>
      <c r="E1417">
        <v>4.3502441225345598E-4</v>
      </c>
      <c r="F1417" t="s">
        <v>8</v>
      </c>
      <c r="G1417" t="s">
        <v>4</v>
      </c>
    </row>
    <row r="1418" spans="1:7" x14ac:dyDescent="0.3">
      <c r="A1418" t="s">
        <v>364</v>
      </c>
      <c r="B1418" t="s">
        <v>1006</v>
      </c>
      <c r="C1418">
        <v>1.82647237061963E-3</v>
      </c>
      <c r="D1418">
        <v>1.7760809310284901E-2</v>
      </c>
      <c r="E1418">
        <v>1.9542750534259699E-3</v>
      </c>
      <c r="F1418" t="s">
        <v>3</v>
      </c>
      <c r="G1418" t="s">
        <v>6</v>
      </c>
    </row>
    <row r="1419" spans="1:7" x14ac:dyDescent="0.3">
      <c r="A1419" t="s">
        <v>364</v>
      </c>
      <c r="B1419" t="s">
        <v>1006</v>
      </c>
      <c r="C1419">
        <v>1.0828600040724301E-4</v>
      </c>
      <c r="D1419" s="1">
        <v>1.3202124691378501E-6</v>
      </c>
      <c r="E1419" t="s">
        <v>5</v>
      </c>
      <c r="F1419" t="s">
        <v>3</v>
      </c>
      <c r="G1419" t="s">
        <v>4</v>
      </c>
    </row>
    <row r="1420" spans="1:7" x14ac:dyDescent="0.3">
      <c r="A1420" t="s">
        <v>348</v>
      </c>
      <c r="B1420" t="s">
        <v>990</v>
      </c>
      <c r="C1420" s="1">
        <v>1.9602712198686499E-9</v>
      </c>
      <c r="D1420" s="1">
        <v>5.98649266227774E-7</v>
      </c>
      <c r="E1420" t="s">
        <v>5</v>
      </c>
      <c r="F1420" t="s">
        <v>3</v>
      </c>
      <c r="G1420" t="s">
        <v>4</v>
      </c>
    </row>
    <row r="1421" spans="1:7" x14ac:dyDescent="0.3">
      <c r="A1421" t="s">
        <v>353</v>
      </c>
      <c r="B1421" t="s">
        <v>995</v>
      </c>
      <c r="C1421" s="1">
        <v>6.0916028409143102E-11</v>
      </c>
      <c r="D1421">
        <v>3.2455350939475098E-4</v>
      </c>
      <c r="E1421" s="1">
        <v>2.9538545616746801E-5</v>
      </c>
      <c r="F1421" t="s">
        <v>8</v>
      </c>
      <c r="G1421" t="s">
        <v>4</v>
      </c>
    </row>
    <row r="1422" spans="1:7" x14ac:dyDescent="0.3">
      <c r="A1422" t="s">
        <v>353</v>
      </c>
      <c r="B1422" t="s">
        <v>995</v>
      </c>
      <c r="C1422" s="1">
        <v>2.1539459775654E-5</v>
      </c>
      <c r="D1422">
        <v>1.5639495483981899E-4</v>
      </c>
      <c r="E1422">
        <v>1.00964058970657E-4</v>
      </c>
      <c r="F1422" t="s">
        <v>8</v>
      </c>
      <c r="G1422" t="s">
        <v>6</v>
      </c>
    </row>
    <row r="1423" spans="1:7" x14ac:dyDescent="0.3">
      <c r="A1423" t="s">
        <v>353</v>
      </c>
      <c r="B1423" t="s">
        <v>995</v>
      </c>
      <c r="C1423">
        <v>1.6959843320418899E-4</v>
      </c>
      <c r="D1423">
        <v>8.4390676015082895E-4</v>
      </c>
      <c r="E1423">
        <v>4.5899876467153297E-4</v>
      </c>
      <c r="F1423" t="s">
        <v>7</v>
      </c>
      <c r="G1423" t="s">
        <v>6</v>
      </c>
    </row>
    <row r="1424" spans="1:7" x14ac:dyDescent="0.3">
      <c r="A1424" t="s">
        <v>353</v>
      </c>
      <c r="B1424" t="s">
        <v>995</v>
      </c>
      <c r="C1424">
        <v>1.4798457338491699E-2</v>
      </c>
      <c r="D1424">
        <v>1.52273836570469E-2</v>
      </c>
      <c r="E1424">
        <v>6.0588867750329799E-3</v>
      </c>
      <c r="F1424" t="s">
        <v>3</v>
      </c>
      <c r="G1424" t="s">
        <v>6</v>
      </c>
    </row>
    <row r="1425" spans="1:7" x14ac:dyDescent="0.3">
      <c r="A1425" t="s">
        <v>363</v>
      </c>
      <c r="B1425" t="s">
        <v>1005</v>
      </c>
      <c r="C1425" t="s">
        <v>5</v>
      </c>
      <c r="D1425">
        <v>2.227186158416E-4</v>
      </c>
      <c r="E1425" s="1">
        <v>1.3546803753082E-5</v>
      </c>
      <c r="F1425" t="s">
        <v>8</v>
      </c>
      <c r="G1425" t="s">
        <v>4</v>
      </c>
    </row>
    <row r="1426" spans="1:7" x14ac:dyDescent="0.3">
      <c r="A1426" t="s">
        <v>363</v>
      </c>
      <c r="B1426" t="s">
        <v>1005</v>
      </c>
      <c r="C1426" s="1">
        <v>5.6494869381516499E-13</v>
      </c>
      <c r="D1426">
        <v>2.3155394060946199E-4</v>
      </c>
      <c r="E1426">
        <v>1.4259663705063801E-4</v>
      </c>
      <c r="F1426" t="s">
        <v>8</v>
      </c>
      <c r="G1426" t="s">
        <v>6</v>
      </c>
    </row>
    <row r="1427" spans="1:7" x14ac:dyDescent="0.3">
      <c r="A1427" t="s">
        <v>327</v>
      </c>
      <c r="B1427" t="s">
        <v>969</v>
      </c>
      <c r="C1427" s="1">
        <v>4.3669570106888197E-18</v>
      </c>
      <c r="D1427" s="1">
        <v>4.2962154985547402E-6</v>
      </c>
      <c r="E1427">
        <v>1.50898711663932E-4</v>
      </c>
      <c r="F1427" t="s">
        <v>8</v>
      </c>
      <c r="G1427" t="s">
        <v>6</v>
      </c>
    </row>
    <row r="1428" spans="1:7" x14ac:dyDescent="0.3">
      <c r="A1428" t="s">
        <v>327</v>
      </c>
      <c r="B1428" t="s">
        <v>969</v>
      </c>
      <c r="C1428" s="1">
        <v>2.0660847832865398E-15</v>
      </c>
      <c r="D1428" s="1">
        <v>7.1786273135992305E-5</v>
      </c>
      <c r="E1428" t="s">
        <v>5</v>
      </c>
      <c r="F1428" t="s">
        <v>8</v>
      </c>
      <c r="G1428" t="s">
        <v>4</v>
      </c>
    </row>
    <row r="1429" spans="1:7" x14ac:dyDescent="0.3">
      <c r="A1429" t="s">
        <v>190</v>
      </c>
      <c r="B1429" t="s">
        <v>832</v>
      </c>
      <c r="C1429">
        <v>3.88770001000062E-2</v>
      </c>
      <c r="D1429">
        <v>2.6268729531243098E-4</v>
      </c>
      <c r="E1429">
        <v>3.1190928513298299E-2</v>
      </c>
      <c r="F1429" t="s">
        <v>7</v>
      </c>
      <c r="G1429" t="s">
        <v>6</v>
      </c>
    </row>
    <row r="1430" spans="1:7" x14ac:dyDescent="0.3">
      <c r="A1430" t="s">
        <v>138</v>
      </c>
      <c r="B1430" t="s">
        <v>781</v>
      </c>
      <c r="C1430" t="s">
        <v>5</v>
      </c>
      <c r="D1430" s="1">
        <v>5.5370397820776403E-5</v>
      </c>
      <c r="E1430">
        <v>3.5919991407848699E-4</v>
      </c>
      <c r="F1430" t="s">
        <v>3</v>
      </c>
      <c r="G1430" t="s">
        <v>6</v>
      </c>
    </row>
    <row r="1431" spans="1:7" x14ac:dyDescent="0.3">
      <c r="A1431" t="s">
        <v>138</v>
      </c>
      <c r="B1431" t="s">
        <v>781</v>
      </c>
      <c r="C1431">
        <v>1.10281042481445E-3</v>
      </c>
      <c r="D1431">
        <v>8.2696732080750901E-3</v>
      </c>
      <c r="E1431" t="s">
        <v>5</v>
      </c>
      <c r="F1431" t="s">
        <v>3</v>
      </c>
      <c r="G1431" t="s">
        <v>4</v>
      </c>
    </row>
    <row r="1432" spans="1:7" x14ac:dyDescent="0.3">
      <c r="A1432" t="s">
        <v>259</v>
      </c>
      <c r="B1432" t="s">
        <v>901</v>
      </c>
      <c r="C1432" s="1">
        <v>1.7564434692934101E-9</v>
      </c>
      <c r="D1432">
        <v>3.1348558140286998E-4</v>
      </c>
      <c r="E1432">
        <v>2.1745648037489402E-3</v>
      </c>
      <c r="F1432" t="s">
        <v>14</v>
      </c>
      <c r="G1432" t="s">
        <v>6</v>
      </c>
    </row>
    <row r="1433" spans="1:7" x14ac:dyDescent="0.3">
      <c r="A1433" t="s">
        <v>259</v>
      </c>
      <c r="B1433" t="s">
        <v>901</v>
      </c>
      <c r="C1433" s="1">
        <v>1.6383798828348798E-14</v>
      </c>
      <c r="D1433">
        <v>4.5316824924004802E-2</v>
      </c>
      <c r="E1433" t="s">
        <v>5</v>
      </c>
      <c r="F1433" t="s">
        <v>14</v>
      </c>
      <c r="G1433" t="s">
        <v>4</v>
      </c>
    </row>
    <row r="1434" spans="1:7" x14ac:dyDescent="0.3">
      <c r="A1434" t="s">
        <v>159</v>
      </c>
      <c r="B1434" t="s">
        <v>801</v>
      </c>
      <c r="C1434" t="s">
        <v>5</v>
      </c>
      <c r="D1434" s="1">
        <v>2.9329650139331801E-15</v>
      </c>
      <c r="E1434" s="1">
        <v>1.6234792408515399E-13</v>
      </c>
      <c r="F1434" t="s">
        <v>14</v>
      </c>
      <c r="G1434" t="s">
        <v>6</v>
      </c>
    </row>
    <row r="1435" spans="1:7" x14ac:dyDescent="0.3">
      <c r="A1435" t="s">
        <v>159</v>
      </c>
      <c r="B1435" t="s">
        <v>801</v>
      </c>
      <c r="C1435" s="1">
        <v>4.5855998367204097E-9</v>
      </c>
      <c r="D1435" s="1">
        <v>1.8953199648998302E-5</v>
      </c>
      <c r="E1435" s="1">
        <v>1.41587846337415E-5</v>
      </c>
      <c r="F1435" t="s">
        <v>14</v>
      </c>
      <c r="G1435" t="s">
        <v>4</v>
      </c>
    </row>
    <row r="1436" spans="1:7" x14ac:dyDescent="0.3">
      <c r="A1436" t="s">
        <v>159</v>
      </c>
      <c r="B1436" t="s">
        <v>801</v>
      </c>
      <c r="C1436">
        <v>3.4069928408582903E-2</v>
      </c>
      <c r="D1436" s="1">
        <v>9.0361253942581298E-10</v>
      </c>
      <c r="E1436" s="1">
        <v>1.7559408384552101E-7</v>
      </c>
      <c r="F1436" t="s">
        <v>8</v>
      </c>
      <c r="G1436" t="s">
        <v>6</v>
      </c>
    </row>
    <row r="1437" spans="1:7" x14ac:dyDescent="0.3">
      <c r="A1437" t="s">
        <v>159</v>
      </c>
      <c r="B1437" t="s">
        <v>801</v>
      </c>
      <c r="C1437" t="s">
        <v>5</v>
      </c>
      <c r="D1437" s="1">
        <v>2.7606835512749E-8</v>
      </c>
      <c r="E1437" s="1">
        <v>4.1436484060633302E-6</v>
      </c>
      <c r="F1437" t="s">
        <v>8</v>
      </c>
      <c r="G1437" t="s">
        <v>4</v>
      </c>
    </row>
    <row r="1438" spans="1:7" x14ac:dyDescent="0.3">
      <c r="A1438" t="s">
        <v>159</v>
      </c>
      <c r="B1438" t="s">
        <v>801</v>
      </c>
      <c r="C1438" t="s">
        <v>5</v>
      </c>
      <c r="D1438" s="1">
        <v>2.0293747848437799E-6</v>
      </c>
      <c r="E1438">
        <v>2.00009531759697E-4</v>
      </c>
      <c r="F1438" t="s">
        <v>7</v>
      </c>
      <c r="G1438" t="s">
        <v>6</v>
      </c>
    </row>
    <row r="1439" spans="1:7" x14ac:dyDescent="0.3">
      <c r="A1439" t="s">
        <v>159</v>
      </c>
      <c r="B1439" t="s">
        <v>801</v>
      </c>
      <c r="C1439" t="s">
        <v>5</v>
      </c>
      <c r="D1439">
        <v>1.1194685089517201E-4</v>
      </c>
      <c r="E1439">
        <v>5.3931496662442202E-3</v>
      </c>
      <c r="F1439" t="s">
        <v>7</v>
      </c>
      <c r="G1439" t="s">
        <v>4</v>
      </c>
    </row>
    <row r="1440" spans="1:7" x14ac:dyDescent="0.3">
      <c r="A1440" t="s">
        <v>68</v>
      </c>
      <c r="B1440" t="s">
        <v>711</v>
      </c>
      <c r="C1440" s="1">
        <v>3.5311216313119702E-9</v>
      </c>
      <c r="D1440" s="1">
        <v>1.49365544352992E-12</v>
      </c>
      <c r="E1440" t="s">
        <v>5</v>
      </c>
      <c r="F1440" t="s">
        <v>8</v>
      </c>
      <c r="G1440" t="s">
        <v>6</v>
      </c>
    </row>
    <row r="1441" spans="1:7" x14ac:dyDescent="0.3">
      <c r="A1441" t="s">
        <v>68</v>
      </c>
      <c r="B1441" t="s">
        <v>711</v>
      </c>
      <c r="C1441" s="1">
        <v>1.13868124609088E-12</v>
      </c>
      <c r="D1441" s="1">
        <v>3.2288542990868099E-11</v>
      </c>
      <c r="E1441" t="s">
        <v>5</v>
      </c>
      <c r="F1441" t="s">
        <v>8</v>
      </c>
      <c r="G1441" t="s">
        <v>4</v>
      </c>
    </row>
    <row r="1442" spans="1:7" x14ac:dyDescent="0.3">
      <c r="A1442" t="s">
        <v>68</v>
      </c>
      <c r="B1442" t="s">
        <v>711</v>
      </c>
      <c r="C1442" s="1">
        <v>4.7898219110225197E-5</v>
      </c>
      <c r="D1442">
        <v>1.42994132990024E-3</v>
      </c>
      <c r="E1442">
        <v>1.3314726231380001E-4</v>
      </c>
      <c r="F1442" t="s">
        <v>3</v>
      </c>
      <c r="G1442" t="s">
        <v>6</v>
      </c>
    </row>
    <row r="1443" spans="1:7" x14ac:dyDescent="0.3">
      <c r="A1443" t="s">
        <v>68</v>
      </c>
      <c r="B1443" t="s">
        <v>711</v>
      </c>
      <c r="C1443" s="1">
        <v>2.2644990585682699E-17</v>
      </c>
      <c r="D1443">
        <v>1.5900480999282301E-2</v>
      </c>
      <c r="E1443">
        <v>3.2843632011129602E-2</v>
      </c>
      <c r="F1443" t="s">
        <v>3</v>
      </c>
      <c r="G1443" t="s">
        <v>4</v>
      </c>
    </row>
    <row r="1444" spans="1:7" x14ac:dyDescent="0.3">
      <c r="A1444" t="s">
        <v>502</v>
      </c>
      <c r="B1444" t="s">
        <v>1144</v>
      </c>
      <c r="C1444">
        <v>4.7427547088840699E-2</v>
      </c>
      <c r="D1444" s="1">
        <v>4.9575012987982799E-8</v>
      </c>
      <c r="E1444" s="1">
        <v>1.74760773666061E-9</v>
      </c>
      <c r="F1444" t="s">
        <v>14</v>
      </c>
      <c r="G1444" t="s">
        <v>4</v>
      </c>
    </row>
    <row r="1445" spans="1:7" x14ac:dyDescent="0.3">
      <c r="A1445" t="s">
        <v>502</v>
      </c>
      <c r="B1445" t="s">
        <v>1144</v>
      </c>
      <c r="C1445">
        <v>1.13782197712104E-2</v>
      </c>
      <c r="D1445" s="1">
        <v>4.21342392525971E-9</v>
      </c>
      <c r="E1445" s="1">
        <v>7.9456964557676199E-9</v>
      </c>
      <c r="F1445" t="s">
        <v>8</v>
      </c>
      <c r="G1445" t="s">
        <v>4</v>
      </c>
    </row>
    <row r="1446" spans="1:7" x14ac:dyDescent="0.3">
      <c r="A1446" t="s">
        <v>502</v>
      </c>
      <c r="B1446" s="8" t="s">
        <v>1144</v>
      </c>
      <c r="C1446" s="1">
        <v>7.5180389260619307E-18</v>
      </c>
      <c r="D1446" s="1">
        <v>1.9777426102334199E-11</v>
      </c>
      <c r="E1446" s="1">
        <v>1.22472555871415E-8</v>
      </c>
      <c r="F1446" t="s">
        <v>8</v>
      </c>
      <c r="G1446" t="s">
        <v>6</v>
      </c>
    </row>
    <row r="1447" spans="1:7" x14ac:dyDescent="0.3">
      <c r="A1447" t="s">
        <v>502</v>
      </c>
      <c r="B1447" s="8" t="s">
        <v>1144</v>
      </c>
      <c r="C1447">
        <v>4.6311796641400803E-2</v>
      </c>
      <c r="D1447" s="1">
        <v>2.8747002293627102E-5</v>
      </c>
      <c r="E1447" s="1">
        <v>1.21491721117863E-7</v>
      </c>
      <c r="F1447" t="s">
        <v>3</v>
      </c>
      <c r="G1447" t="s">
        <v>6</v>
      </c>
    </row>
    <row r="1448" spans="1:7" x14ac:dyDescent="0.3">
      <c r="A1448" t="s">
        <v>73</v>
      </c>
      <c r="B1448" s="8" t="s">
        <v>716</v>
      </c>
      <c r="C1448">
        <v>2.5261631273105101E-2</v>
      </c>
      <c r="D1448">
        <v>2.0570523675740499E-3</v>
      </c>
      <c r="E1448" t="s">
        <v>5</v>
      </c>
      <c r="F1448" t="s">
        <v>14</v>
      </c>
      <c r="G1448" t="s">
        <v>4</v>
      </c>
    </row>
    <row r="1449" spans="1:7" x14ac:dyDescent="0.3">
      <c r="A1449" t="s">
        <v>73</v>
      </c>
      <c r="B1449" s="8" t="s">
        <v>716</v>
      </c>
      <c r="C1449" t="s">
        <v>5</v>
      </c>
      <c r="D1449">
        <v>3.4477734239085302E-4</v>
      </c>
      <c r="E1449">
        <v>3.02841491589811E-4</v>
      </c>
      <c r="F1449" t="s">
        <v>8</v>
      </c>
      <c r="G1449" t="s">
        <v>4</v>
      </c>
    </row>
    <row r="1450" spans="1:7" x14ac:dyDescent="0.3">
      <c r="A1450" t="s">
        <v>568</v>
      </c>
      <c r="B1450" s="8" t="s">
        <v>1210</v>
      </c>
      <c r="C1450" s="1">
        <v>9.7892704007133492E-10</v>
      </c>
      <c r="D1450" s="1">
        <v>7.5354225384539196E-7</v>
      </c>
      <c r="E1450" s="1">
        <v>9.9285956148013699E-6</v>
      </c>
      <c r="F1450" t="s">
        <v>3</v>
      </c>
      <c r="G1450" t="s">
        <v>4</v>
      </c>
    </row>
    <row r="1451" spans="1:7" x14ac:dyDescent="0.3">
      <c r="A1451" t="s">
        <v>278</v>
      </c>
      <c r="B1451" s="8" t="s">
        <v>920</v>
      </c>
      <c r="C1451" s="1">
        <v>5.7038252657815297E-26</v>
      </c>
      <c r="D1451" s="1">
        <v>3.5821376737573099E-5</v>
      </c>
      <c r="E1451" s="1">
        <v>4.9788826126726301E-8</v>
      </c>
      <c r="F1451" t="s">
        <v>8</v>
      </c>
      <c r="G1451" t="s">
        <v>4</v>
      </c>
    </row>
    <row r="1452" spans="1:7" x14ac:dyDescent="0.3">
      <c r="A1452" t="s">
        <v>278</v>
      </c>
      <c r="B1452" s="8" t="s">
        <v>920</v>
      </c>
      <c r="C1452" s="1">
        <v>5.4405878322144803E-30</v>
      </c>
      <c r="D1452">
        <v>3.3029132751091201E-3</v>
      </c>
      <c r="E1452" s="1">
        <v>1.5611066321296701E-8</v>
      </c>
      <c r="F1452" t="s">
        <v>7</v>
      </c>
      <c r="G1452" t="s">
        <v>6</v>
      </c>
    </row>
    <row r="1453" spans="1:7" x14ac:dyDescent="0.3">
      <c r="A1453" t="s">
        <v>278</v>
      </c>
      <c r="B1453" s="8" t="s">
        <v>920</v>
      </c>
      <c r="C1453" s="1">
        <v>3.2861080015583502E-27</v>
      </c>
      <c r="D1453">
        <v>2.9733263119325801E-4</v>
      </c>
      <c r="E1453" s="1">
        <v>2.24051053724281E-6</v>
      </c>
      <c r="F1453" t="s">
        <v>7</v>
      </c>
      <c r="G1453" t="s">
        <v>4</v>
      </c>
    </row>
    <row r="1454" spans="1:7" x14ac:dyDescent="0.3">
      <c r="A1454" t="s">
        <v>278</v>
      </c>
      <c r="B1454" t="s">
        <v>920</v>
      </c>
      <c r="C1454" s="1">
        <v>1.5368767969968998E-11</v>
      </c>
      <c r="D1454">
        <v>1.03608820144352E-3</v>
      </c>
      <c r="E1454" s="1">
        <v>7.5629966646531703E-5</v>
      </c>
      <c r="F1454" t="s">
        <v>3</v>
      </c>
      <c r="G1454" t="s">
        <v>4</v>
      </c>
    </row>
    <row r="1455" spans="1:7" x14ac:dyDescent="0.3">
      <c r="A1455" t="s">
        <v>278</v>
      </c>
      <c r="B1455" t="s">
        <v>920</v>
      </c>
      <c r="C1455" s="1">
        <v>2.34319122747266E-5</v>
      </c>
      <c r="D1455">
        <v>2.6231353467425798E-2</v>
      </c>
      <c r="E1455">
        <v>6.4583218427051899E-3</v>
      </c>
      <c r="F1455" t="s">
        <v>3</v>
      </c>
      <c r="G1455" t="s">
        <v>6</v>
      </c>
    </row>
    <row r="1456" spans="1:7" x14ac:dyDescent="0.3">
      <c r="A1456" t="s">
        <v>641</v>
      </c>
      <c r="B1456" t="s">
        <v>1283</v>
      </c>
      <c r="C1456" s="1">
        <v>5.0583995353947098E-9</v>
      </c>
      <c r="D1456" s="1">
        <v>4.11193106349774E-5</v>
      </c>
      <c r="E1456">
        <v>1.0015624063559E-3</v>
      </c>
      <c r="F1456" t="s">
        <v>7</v>
      </c>
      <c r="G1456" t="s">
        <v>4</v>
      </c>
    </row>
    <row r="1457" spans="1:7" x14ac:dyDescent="0.3">
      <c r="A1457" t="s">
        <v>597</v>
      </c>
      <c r="B1457" t="s">
        <v>1239</v>
      </c>
      <c r="C1457" t="s">
        <v>5</v>
      </c>
      <c r="D1457" s="1">
        <v>5.2438333979965201E-9</v>
      </c>
      <c r="E1457" s="1">
        <v>5.5673436740139901E-7</v>
      </c>
      <c r="F1457" t="s">
        <v>14</v>
      </c>
      <c r="G1457" t="s">
        <v>4</v>
      </c>
    </row>
    <row r="1458" spans="1:7" x14ac:dyDescent="0.3">
      <c r="A1458" t="s">
        <v>597</v>
      </c>
      <c r="B1458" t="s">
        <v>1239</v>
      </c>
      <c r="C1458" s="1">
        <v>8.3802325221752497E-7</v>
      </c>
      <c r="D1458">
        <v>3.3701258674115101E-3</v>
      </c>
      <c r="E1458">
        <v>1.13944468666582E-3</v>
      </c>
      <c r="F1458" t="s">
        <v>14</v>
      </c>
      <c r="G1458" t="s">
        <v>6</v>
      </c>
    </row>
    <row r="1459" spans="1:7" x14ac:dyDescent="0.3">
      <c r="A1459" t="s">
        <v>597</v>
      </c>
      <c r="B1459" t="s">
        <v>1239</v>
      </c>
      <c r="C1459" t="s">
        <v>5</v>
      </c>
      <c r="D1459" s="1">
        <v>2.8653514091788401E-12</v>
      </c>
      <c r="E1459" s="1">
        <v>2.29655525757872E-11</v>
      </c>
      <c r="F1459" t="s">
        <v>8</v>
      </c>
      <c r="G1459" t="s">
        <v>4</v>
      </c>
    </row>
    <row r="1460" spans="1:7" x14ac:dyDescent="0.3">
      <c r="A1460" t="s">
        <v>597</v>
      </c>
      <c r="B1460" t="s">
        <v>1239</v>
      </c>
      <c r="C1460" s="1">
        <v>3.09039071138236E-15</v>
      </c>
      <c r="D1460" s="1">
        <v>5.4544071472889E-5</v>
      </c>
      <c r="E1460">
        <v>1.72755197795546E-3</v>
      </c>
      <c r="F1460" t="s">
        <v>8</v>
      </c>
      <c r="G1460" t="s">
        <v>6</v>
      </c>
    </row>
    <row r="1461" spans="1:7" x14ac:dyDescent="0.3">
      <c r="A1461" t="s">
        <v>597</v>
      </c>
      <c r="B1461" t="s">
        <v>1239</v>
      </c>
      <c r="C1461" s="1">
        <v>2.4304592228971501E-6</v>
      </c>
      <c r="D1461" s="1">
        <v>6.8340927237380206E-5</v>
      </c>
      <c r="E1461" t="s">
        <v>5</v>
      </c>
      <c r="F1461" t="s">
        <v>7</v>
      </c>
      <c r="G1461" t="s">
        <v>4</v>
      </c>
    </row>
    <row r="1462" spans="1:7" x14ac:dyDescent="0.3">
      <c r="A1462" t="s">
        <v>276</v>
      </c>
      <c r="B1462" t="s">
        <v>918</v>
      </c>
      <c r="C1462" s="1">
        <v>3.1132125312108699E-11</v>
      </c>
      <c r="D1462">
        <v>2.8238923546357402E-3</v>
      </c>
      <c r="E1462" t="s">
        <v>5</v>
      </c>
      <c r="F1462" t="s">
        <v>7</v>
      </c>
      <c r="G1462" t="s">
        <v>6</v>
      </c>
    </row>
    <row r="1463" spans="1:7" x14ac:dyDescent="0.3">
      <c r="A1463" t="s">
        <v>451</v>
      </c>
      <c r="B1463" t="s">
        <v>1093</v>
      </c>
      <c r="C1463">
        <v>2.7452026301299701E-4</v>
      </c>
      <c r="D1463" s="1">
        <v>2.2864954109365501E-6</v>
      </c>
      <c r="E1463" s="1">
        <v>1.10279390962721E-6</v>
      </c>
      <c r="F1463" t="s">
        <v>3</v>
      </c>
      <c r="G1463" t="s">
        <v>4</v>
      </c>
    </row>
    <row r="1464" spans="1:7" x14ac:dyDescent="0.3">
      <c r="A1464" t="s">
        <v>227</v>
      </c>
      <c r="B1464" t="s">
        <v>869</v>
      </c>
      <c r="C1464" s="1">
        <v>1.03730027936423E-8</v>
      </c>
      <c r="D1464" s="1">
        <v>8.9764242325979205E-5</v>
      </c>
      <c r="E1464">
        <v>2.45580113217903E-2</v>
      </c>
      <c r="F1464" t="s">
        <v>8</v>
      </c>
      <c r="G1464" t="s">
        <v>6</v>
      </c>
    </row>
    <row r="1465" spans="1:7" x14ac:dyDescent="0.3">
      <c r="A1465" t="s">
        <v>227</v>
      </c>
      <c r="B1465" t="s">
        <v>869</v>
      </c>
      <c r="C1465" s="1">
        <v>6.1208969885177296E-12</v>
      </c>
      <c r="D1465" s="1">
        <v>6.3493551848315801E-7</v>
      </c>
      <c r="E1465">
        <v>2.2452217947785801E-3</v>
      </c>
      <c r="F1465" t="s">
        <v>7</v>
      </c>
      <c r="G1465" t="s">
        <v>6</v>
      </c>
    </row>
    <row r="1466" spans="1:7" x14ac:dyDescent="0.3">
      <c r="A1466" t="s">
        <v>227</v>
      </c>
      <c r="B1466" t="s">
        <v>869</v>
      </c>
      <c r="C1466" s="1">
        <v>5.2014988751038595E-10</v>
      </c>
      <c r="D1466">
        <v>1.33240627049072E-4</v>
      </c>
      <c r="E1466" t="s">
        <v>5</v>
      </c>
      <c r="F1466" t="s">
        <v>3</v>
      </c>
      <c r="G1466" t="s">
        <v>6</v>
      </c>
    </row>
    <row r="1467" spans="1:7" x14ac:dyDescent="0.3">
      <c r="A1467" t="s">
        <v>338</v>
      </c>
      <c r="B1467" t="s">
        <v>980</v>
      </c>
      <c r="C1467" s="1">
        <v>1.25749743550418E-6</v>
      </c>
      <c r="D1467" s="1">
        <v>1.2841292004315E-8</v>
      </c>
      <c r="E1467" s="1">
        <v>1.4248999479807901E-5</v>
      </c>
      <c r="F1467" t="s">
        <v>14</v>
      </c>
      <c r="G1467" t="s">
        <v>4</v>
      </c>
    </row>
    <row r="1468" spans="1:7" x14ac:dyDescent="0.3">
      <c r="A1468" t="s">
        <v>338</v>
      </c>
      <c r="B1468" t="s">
        <v>980</v>
      </c>
      <c r="C1468" s="1">
        <v>1.72058662919293E-5</v>
      </c>
      <c r="D1468">
        <v>2.4027862379458201E-2</v>
      </c>
      <c r="E1468">
        <v>1.8070823691787499E-2</v>
      </c>
      <c r="F1468" t="s">
        <v>14</v>
      </c>
      <c r="G1468" t="s">
        <v>6</v>
      </c>
    </row>
    <row r="1469" spans="1:7" x14ac:dyDescent="0.3">
      <c r="A1469" t="s">
        <v>338</v>
      </c>
      <c r="B1469" t="s">
        <v>980</v>
      </c>
      <c r="C1469" s="1">
        <v>3.9970487738217298E-7</v>
      </c>
      <c r="D1469" s="1">
        <v>2.2734122851688E-15</v>
      </c>
      <c r="E1469" t="s">
        <v>5</v>
      </c>
      <c r="F1469" t="s">
        <v>8</v>
      </c>
      <c r="G1469" t="s">
        <v>6</v>
      </c>
    </row>
    <row r="1470" spans="1:7" x14ac:dyDescent="0.3">
      <c r="A1470" t="s">
        <v>338</v>
      </c>
      <c r="B1470" t="s">
        <v>980</v>
      </c>
      <c r="C1470" s="1">
        <v>3.27101278532294E-6</v>
      </c>
      <c r="D1470">
        <v>1.23803388427272E-2</v>
      </c>
      <c r="E1470">
        <v>2.9462752962397299E-2</v>
      </c>
      <c r="F1470" t="s">
        <v>7</v>
      </c>
      <c r="G1470" t="s">
        <v>4</v>
      </c>
    </row>
    <row r="1471" spans="1:7" x14ac:dyDescent="0.3">
      <c r="A1471" t="s">
        <v>338</v>
      </c>
      <c r="B1471" t="s">
        <v>980</v>
      </c>
      <c r="C1471" s="1">
        <v>1.00374544601601E-10</v>
      </c>
      <c r="D1471" s="1">
        <v>2.6529242899958701E-6</v>
      </c>
      <c r="E1471" t="s">
        <v>5</v>
      </c>
      <c r="F1471" t="s">
        <v>7</v>
      </c>
      <c r="G1471" t="s">
        <v>6</v>
      </c>
    </row>
    <row r="1472" spans="1:7" x14ac:dyDescent="0.3">
      <c r="A1472" t="s">
        <v>338</v>
      </c>
      <c r="B1472" t="s">
        <v>980</v>
      </c>
      <c r="C1472" s="1">
        <v>8.7809104068187498E-9</v>
      </c>
      <c r="D1472" s="1">
        <v>6.1925992764469699E-5</v>
      </c>
      <c r="E1472" t="s">
        <v>5</v>
      </c>
      <c r="F1472" t="s">
        <v>3</v>
      </c>
      <c r="G1472" t="s">
        <v>4</v>
      </c>
    </row>
    <row r="1473" spans="1:7" x14ac:dyDescent="0.3">
      <c r="A1473" t="s">
        <v>575</v>
      </c>
      <c r="B1473" t="s">
        <v>1217</v>
      </c>
      <c r="C1473" s="1">
        <v>3.33828299793906E-16</v>
      </c>
      <c r="D1473">
        <v>1.265695315073E-2</v>
      </c>
      <c r="E1473">
        <v>4.2214968604127198E-2</v>
      </c>
      <c r="F1473" t="s">
        <v>8</v>
      </c>
      <c r="G1473" t="s">
        <v>6</v>
      </c>
    </row>
    <row r="1474" spans="1:7" x14ac:dyDescent="0.3">
      <c r="A1474" t="s">
        <v>610</v>
      </c>
      <c r="B1474" t="s">
        <v>1252</v>
      </c>
      <c r="C1474" s="1">
        <v>1.6161362123315401E-6</v>
      </c>
      <c r="D1474">
        <v>5.52466452127672E-3</v>
      </c>
      <c r="E1474" t="s">
        <v>5</v>
      </c>
      <c r="F1474" t="s">
        <v>8</v>
      </c>
      <c r="G1474" t="s">
        <v>6</v>
      </c>
    </row>
    <row r="1475" spans="1:7" x14ac:dyDescent="0.3">
      <c r="A1475" t="s">
        <v>49</v>
      </c>
      <c r="B1475" t="s">
        <v>692</v>
      </c>
      <c r="C1475" t="s">
        <v>5</v>
      </c>
      <c r="D1475" s="1">
        <v>6.4795825537656103E-8</v>
      </c>
      <c r="E1475" s="1">
        <v>8.0060257137178804E-6</v>
      </c>
      <c r="F1475" t="s">
        <v>8</v>
      </c>
      <c r="G1475" t="s">
        <v>4</v>
      </c>
    </row>
    <row r="1476" spans="1:7" x14ac:dyDescent="0.3">
      <c r="A1476" t="s">
        <v>402</v>
      </c>
      <c r="B1476" t="s">
        <v>1044</v>
      </c>
      <c r="C1476" s="1">
        <v>4.5307787578185702E-11</v>
      </c>
      <c r="D1476" s="1">
        <v>2.7560580611321199E-15</v>
      </c>
      <c r="E1476" t="s">
        <v>5</v>
      </c>
      <c r="F1476" t="s">
        <v>8</v>
      </c>
      <c r="G1476" t="s">
        <v>6</v>
      </c>
    </row>
    <row r="1477" spans="1:7" x14ac:dyDescent="0.3">
      <c r="A1477" t="s">
        <v>402</v>
      </c>
      <c r="B1477" t="s">
        <v>1044</v>
      </c>
      <c r="C1477" s="1">
        <v>1.93586855378451E-8</v>
      </c>
      <c r="D1477">
        <v>1.2039344759516E-3</v>
      </c>
      <c r="E1477" t="s">
        <v>5</v>
      </c>
      <c r="F1477" t="s">
        <v>8</v>
      </c>
      <c r="G1477" t="s">
        <v>4</v>
      </c>
    </row>
    <row r="1478" spans="1:7" x14ac:dyDescent="0.3">
      <c r="A1478" t="s">
        <v>402</v>
      </c>
      <c r="B1478" t="s">
        <v>1044</v>
      </c>
      <c r="C1478" s="1">
        <v>5.7897932253453099E-19</v>
      </c>
      <c r="D1478" s="1">
        <v>1.8934530821593901E-17</v>
      </c>
      <c r="E1478" t="s">
        <v>5</v>
      </c>
      <c r="F1478" t="s">
        <v>7</v>
      </c>
      <c r="G1478" t="s">
        <v>6</v>
      </c>
    </row>
    <row r="1479" spans="1:7" x14ac:dyDescent="0.3">
      <c r="A1479" t="s">
        <v>402</v>
      </c>
      <c r="B1479" t="s">
        <v>1044</v>
      </c>
      <c r="C1479">
        <v>7.5414287396911297E-4</v>
      </c>
      <c r="D1479" s="1">
        <v>1.4401868288563201E-8</v>
      </c>
      <c r="E1479" s="1">
        <v>6.9546175802047496E-9</v>
      </c>
      <c r="F1479" t="s">
        <v>3</v>
      </c>
      <c r="G1479" t="s">
        <v>4</v>
      </c>
    </row>
    <row r="1480" spans="1:7" x14ac:dyDescent="0.3">
      <c r="A1480" t="s">
        <v>402</v>
      </c>
      <c r="B1480" t="s">
        <v>1044</v>
      </c>
      <c r="C1480" t="s">
        <v>5</v>
      </c>
      <c r="D1480" s="1">
        <v>2.4066677172680302E-9</v>
      </c>
      <c r="E1480" s="1">
        <v>2.8883171772574202E-7</v>
      </c>
      <c r="F1480" t="s">
        <v>3</v>
      </c>
      <c r="G1480" t="s">
        <v>6</v>
      </c>
    </row>
    <row r="1481" spans="1:7" x14ac:dyDescent="0.3">
      <c r="A1481" t="s">
        <v>142</v>
      </c>
      <c r="B1481" t="s">
        <v>785</v>
      </c>
      <c r="C1481">
        <v>9.4955060069015404E-4</v>
      </c>
      <c r="D1481" s="1">
        <v>6.4960926079529293E-5</v>
      </c>
      <c r="E1481">
        <v>1.2605074951024301E-3</v>
      </c>
      <c r="F1481" t="s">
        <v>14</v>
      </c>
      <c r="G1481" t="s">
        <v>4</v>
      </c>
    </row>
    <row r="1482" spans="1:7" x14ac:dyDescent="0.3">
      <c r="A1482" t="s">
        <v>142</v>
      </c>
      <c r="B1482" t="s">
        <v>785</v>
      </c>
      <c r="C1482" s="1">
        <v>2.04763925748814E-8</v>
      </c>
      <c r="D1482" s="1">
        <v>4.0208676304949198E-18</v>
      </c>
      <c r="E1482" t="s">
        <v>5</v>
      </c>
      <c r="F1482" t="s">
        <v>8</v>
      </c>
      <c r="G1482" t="s">
        <v>6</v>
      </c>
    </row>
    <row r="1483" spans="1:7" x14ac:dyDescent="0.3">
      <c r="A1483" t="s">
        <v>142</v>
      </c>
      <c r="B1483" t="s">
        <v>785</v>
      </c>
      <c r="C1483" t="s">
        <v>5</v>
      </c>
      <c r="D1483" s="1">
        <v>4.2679248103555998E-29</v>
      </c>
      <c r="E1483" t="s">
        <v>5</v>
      </c>
      <c r="F1483" t="s">
        <v>7</v>
      </c>
      <c r="G1483" t="s">
        <v>6</v>
      </c>
    </row>
    <row r="1484" spans="1:7" x14ac:dyDescent="0.3">
      <c r="A1484" t="s">
        <v>142</v>
      </c>
      <c r="B1484" t="s">
        <v>785</v>
      </c>
      <c r="C1484" t="s">
        <v>5</v>
      </c>
      <c r="D1484">
        <v>5.2484648294953999E-3</v>
      </c>
      <c r="E1484" t="s">
        <v>5</v>
      </c>
      <c r="F1484" t="s">
        <v>7</v>
      </c>
      <c r="G1484" t="s">
        <v>4</v>
      </c>
    </row>
    <row r="1485" spans="1:7" x14ac:dyDescent="0.3">
      <c r="A1485" t="s">
        <v>142</v>
      </c>
      <c r="B1485" t="s">
        <v>785</v>
      </c>
      <c r="C1485" s="1">
        <v>6.3609798016901497E-11</v>
      </c>
      <c r="D1485" s="1">
        <v>2.3020301762167399E-15</v>
      </c>
      <c r="E1485" t="s">
        <v>5</v>
      </c>
      <c r="F1485" t="s">
        <v>3</v>
      </c>
      <c r="G1485" t="s">
        <v>6</v>
      </c>
    </row>
    <row r="1486" spans="1:7" x14ac:dyDescent="0.3">
      <c r="A1486" t="s">
        <v>120</v>
      </c>
      <c r="B1486" t="s">
        <v>763</v>
      </c>
      <c r="C1486">
        <v>8.9734220153555207E-3</v>
      </c>
      <c r="D1486">
        <v>6.7608917967456701E-3</v>
      </c>
      <c r="E1486" s="1">
        <v>2.9338426442826399E-6</v>
      </c>
      <c r="F1486" t="s">
        <v>8</v>
      </c>
      <c r="G1486" t="s">
        <v>4</v>
      </c>
    </row>
    <row r="1487" spans="1:7" x14ac:dyDescent="0.3">
      <c r="A1487" t="s">
        <v>453</v>
      </c>
      <c r="B1487" t="s">
        <v>1095</v>
      </c>
      <c r="C1487" s="1">
        <v>1.41682487864908E-10</v>
      </c>
      <c r="D1487" s="1">
        <v>5.9434158225406401E-10</v>
      </c>
      <c r="E1487" t="s">
        <v>5</v>
      </c>
      <c r="F1487" t="s">
        <v>7</v>
      </c>
      <c r="G1487" t="s">
        <v>6</v>
      </c>
    </row>
    <row r="1488" spans="1:7" x14ac:dyDescent="0.3">
      <c r="A1488" t="s">
        <v>19</v>
      </c>
      <c r="B1488" t="s">
        <v>662</v>
      </c>
      <c r="C1488">
        <v>1.31367626853319E-3</v>
      </c>
      <c r="D1488">
        <v>2.7868116518134701E-3</v>
      </c>
      <c r="E1488">
        <v>3.6472912861042699E-2</v>
      </c>
      <c r="F1488" t="s">
        <v>14</v>
      </c>
      <c r="G1488" t="s">
        <v>6</v>
      </c>
    </row>
    <row r="1489" spans="1:7" x14ac:dyDescent="0.3">
      <c r="A1489" t="s">
        <v>19</v>
      </c>
      <c r="B1489" t="s">
        <v>662</v>
      </c>
      <c r="C1489">
        <v>2.5568456383923098E-3</v>
      </c>
      <c r="D1489" s="1">
        <v>2.90490420860193E-8</v>
      </c>
      <c r="E1489" s="1">
        <v>3.2640074217699198E-7</v>
      </c>
      <c r="F1489" t="s">
        <v>8</v>
      </c>
      <c r="G1489" t="s">
        <v>6</v>
      </c>
    </row>
    <row r="1490" spans="1:7" x14ac:dyDescent="0.3">
      <c r="A1490" t="s">
        <v>19</v>
      </c>
      <c r="B1490" t="s">
        <v>662</v>
      </c>
      <c r="C1490" s="1">
        <v>9.8671184374851505E-5</v>
      </c>
      <c r="D1490">
        <v>1.6512028773536799E-2</v>
      </c>
      <c r="E1490">
        <v>2.4196670008178399E-2</v>
      </c>
      <c r="F1490" t="s">
        <v>8</v>
      </c>
      <c r="G1490" t="s">
        <v>4</v>
      </c>
    </row>
    <row r="1491" spans="1:7" x14ac:dyDescent="0.3">
      <c r="A1491" t="s">
        <v>19</v>
      </c>
      <c r="B1491" t="s">
        <v>662</v>
      </c>
      <c r="C1491" t="s">
        <v>5</v>
      </c>
      <c r="D1491" s="1">
        <v>4.0176247535674204E-6</v>
      </c>
      <c r="E1491">
        <v>2.3368737926392501E-4</v>
      </c>
      <c r="F1491" t="s">
        <v>7</v>
      </c>
      <c r="G1491" t="s">
        <v>6</v>
      </c>
    </row>
    <row r="1492" spans="1:7" x14ac:dyDescent="0.3">
      <c r="A1492" t="s">
        <v>19</v>
      </c>
      <c r="B1492" t="s">
        <v>662</v>
      </c>
      <c r="C1492" s="1">
        <v>2.04677485543432E-9</v>
      </c>
      <c r="D1492">
        <v>8.4909017092125293E-3</v>
      </c>
      <c r="E1492" t="s">
        <v>5</v>
      </c>
      <c r="F1492" t="s">
        <v>3</v>
      </c>
      <c r="G1492" t="s">
        <v>6</v>
      </c>
    </row>
    <row r="1493" spans="1:7" x14ac:dyDescent="0.3">
      <c r="A1493" t="s">
        <v>19</v>
      </c>
      <c r="B1493" t="s">
        <v>662</v>
      </c>
      <c r="C1493" s="1">
        <v>7.1390229823830996E-12</v>
      </c>
      <c r="D1493">
        <v>3.7842902045246297E-2</v>
      </c>
      <c r="E1493" t="s">
        <v>5</v>
      </c>
      <c r="F1493" t="s">
        <v>3</v>
      </c>
      <c r="G1493" t="s">
        <v>4</v>
      </c>
    </row>
    <row r="1494" spans="1:7" x14ac:dyDescent="0.3">
      <c r="A1494" t="s">
        <v>444</v>
      </c>
      <c r="B1494" t="s">
        <v>1086</v>
      </c>
      <c r="C1494" t="s">
        <v>5</v>
      </c>
      <c r="D1494" s="1">
        <v>2.3070732837045202E-6</v>
      </c>
      <c r="E1494" t="s">
        <v>5</v>
      </c>
      <c r="F1494" t="s">
        <v>7</v>
      </c>
      <c r="G1494" t="s">
        <v>4</v>
      </c>
    </row>
    <row r="1495" spans="1:7" x14ac:dyDescent="0.3">
      <c r="A1495" t="s">
        <v>85</v>
      </c>
      <c r="B1495" t="s">
        <v>728</v>
      </c>
      <c r="C1495" s="1">
        <v>1.45530814661833E-18</v>
      </c>
      <c r="D1495" s="1">
        <v>9.8694319351495905E-6</v>
      </c>
      <c r="E1495" t="s">
        <v>5</v>
      </c>
      <c r="F1495" t="s">
        <v>8</v>
      </c>
      <c r="G1495" t="s">
        <v>6</v>
      </c>
    </row>
    <row r="1496" spans="1:7" x14ac:dyDescent="0.3">
      <c r="A1496" t="s">
        <v>85</v>
      </c>
      <c r="B1496" t="s">
        <v>728</v>
      </c>
      <c r="C1496" s="1">
        <v>9.2544776187127494E-20</v>
      </c>
      <c r="D1496">
        <v>4.9378848277973598E-2</v>
      </c>
      <c r="E1496" t="s">
        <v>5</v>
      </c>
      <c r="F1496" t="s">
        <v>8</v>
      </c>
      <c r="G1496" t="s">
        <v>4</v>
      </c>
    </row>
    <row r="1497" spans="1:7" x14ac:dyDescent="0.3">
      <c r="A1497" t="s">
        <v>85</v>
      </c>
      <c r="B1497" t="s">
        <v>728</v>
      </c>
      <c r="C1497" s="1">
        <v>1.8050035519511199E-14</v>
      </c>
      <c r="D1497" s="1">
        <v>1.95123042162169E-8</v>
      </c>
      <c r="E1497" t="s">
        <v>5</v>
      </c>
      <c r="F1497" t="s">
        <v>7</v>
      </c>
      <c r="G1497" t="s">
        <v>6</v>
      </c>
    </row>
    <row r="1498" spans="1:7" x14ac:dyDescent="0.3">
      <c r="A1498" t="s">
        <v>550</v>
      </c>
      <c r="B1498" t="s">
        <v>1192</v>
      </c>
      <c r="C1498">
        <v>3.6948221387240202E-2</v>
      </c>
      <c r="D1498" s="1">
        <v>6.2087967320316804E-8</v>
      </c>
      <c r="E1498" t="s">
        <v>5</v>
      </c>
      <c r="F1498" t="s">
        <v>14</v>
      </c>
      <c r="G1498" t="s">
        <v>4</v>
      </c>
    </row>
    <row r="1499" spans="1:7" x14ac:dyDescent="0.3">
      <c r="A1499" t="s">
        <v>122</v>
      </c>
      <c r="B1499" t="s">
        <v>765</v>
      </c>
      <c r="C1499" s="1">
        <v>3.7266143620005603E-12</v>
      </c>
      <c r="D1499" s="1">
        <v>5.7862768259886002E-7</v>
      </c>
      <c r="E1499" t="s">
        <v>5</v>
      </c>
      <c r="F1499" t="s">
        <v>8</v>
      </c>
      <c r="G1499" t="s">
        <v>6</v>
      </c>
    </row>
    <row r="1500" spans="1:7" x14ac:dyDescent="0.3">
      <c r="A1500" t="s">
        <v>122</v>
      </c>
      <c r="B1500" t="s">
        <v>765</v>
      </c>
      <c r="C1500" s="1">
        <v>1.28307246737013E-16</v>
      </c>
      <c r="D1500">
        <v>2.0441102835384001E-2</v>
      </c>
      <c r="E1500" t="s">
        <v>5</v>
      </c>
      <c r="F1500" t="s">
        <v>8</v>
      </c>
      <c r="G1500" t="s">
        <v>4</v>
      </c>
    </row>
    <row r="1501" spans="1:7" x14ac:dyDescent="0.3">
      <c r="A1501" t="s">
        <v>122</v>
      </c>
      <c r="B1501" t="s">
        <v>765</v>
      </c>
      <c r="C1501" s="1">
        <v>5.3297306237646503E-5</v>
      </c>
      <c r="D1501" s="1">
        <v>2.36170403581665E-5</v>
      </c>
      <c r="E1501" t="s">
        <v>5</v>
      </c>
      <c r="F1501" t="s">
        <v>7</v>
      </c>
      <c r="G1501" t="s">
        <v>6</v>
      </c>
    </row>
    <row r="1502" spans="1:7" x14ac:dyDescent="0.3">
      <c r="A1502" t="s">
        <v>122</v>
      </c>
      <c r="B1502" t="s">
        <v>765</v>
      </c>
      <c r="C1502" s="1">
        <v>1.5772693360003202E-11</v>
      </c>
      <c r="D1502">
        <v>6.8511778197150497E-4</v>
      </c>
      <c r="E1502" t="s">
        <v>5</v>
      </c>
      <c r="F1502" t="s">
        <v>7</v>
      </c>
      <c r="G1502" t="s">
        <v>4</v>
      </c>
    </row>
    <row r="1503" spans="1:7" x14ac:dyDescent="0.3">
      <c r="A1503" t="s">
        <v>595</v>
      </c>
      <c r="B1503" t="s">
        <v>1237</v>
      </c>
      <c r="C1503" s="1">
        <v>2.23493877477546E-17</v>
      </c>
      <c r="D1503">
        <v>2.6486364712680802E-2</v>
      </c>
      <c r="E1503" t="s">
        <v>5</v>
      </c>
      <c r="F1503" t="s">
        <v>14</v>
      </c>
      <c r="G1503" t="s">
        <v>6</v>
      </c>
    </row>
    <row r="1504" spans="1:7" x14ac:dyDescent="0.3">
      <c r="A1504" t="s">
        <v>595</v>
      </c>
      <c r="B1504" t="s">
        <v>1237</v>
      </c>
      <c r="C1504" s="1">
        <v>1.4478469613550399E-21</v>
      </c>
      <c r="D1504" s="1">
        <v>5.72563373335409E-8</v>
      </c>
      <c r="E1504" t="s">
        <v>5</v>
      </c>
      <c r="F1504" t="s">
        <v>8</v>
      </c>
      <c r="G1504" t="s">
        <v>6</v>
      </c>
    </row>
    <row r="1505" spans="1:7" x14ac:dyDescent="0.3">
      <c r="A1505" t="s">
        <v>595</v>
      </c>
      <c r="B1505" t="s">
        <v>1237</v>
      </c>
      <c r="C1505" s="1">
        <v>3.7599027985555702E-22</v>
      </c>
      <c r="D1505">
        <v>1.8613732638903801E-4</v>
      </c>
      <c r="E1505" t="s">
        <v>5</v>
      </c>
      <c r="F1505" t="s">
        <v>8</v>
      </c>
      <c r="G1505" t="s">
        <v>4</v>
      </c>
    </row>
    <row r="1506" spans="1:7" x14ac:dyDescent="0.3">
      <c r="A1506" t="s">
        <v>595</v>
      </c>
      <c r="B1506" t="s">
        <v>1237</v>
      </c>
      <c r="C1506" s="1">
        <v>9.3181882680463604E-17</v>
      </c>
      <c r="D1506">
        <v>4.05993198217331E-2</v>
      </c>
      <c r="E1506" t="s">
        <v>5</v>
      </c>
      <c r="F1506" t="s">
        <v>7</v>
      </c>
      <c r="G1506" t="s">
        <v>4</v>
      </c>
    </row>
    <row r="1507" spans="1:7" x14ac:dyDescent="0.3">
      <c r="A1507" t="s">
        <v>595</v>
      </c>
      <c r="B1507" t="s">
        <v>1237</v>
      </c>
      <c r="C1507" s="1">
        <v>4.0416840417166299E-19</v>
      </c>
      <c r="D1507" s="1">
        <v>5.5863541641813598E-5</v>
      </c>
      <c r="E1507">
        <v>1.4703252209675099E-4</v>
      </c>
      <c r="F1507" t="s">
        <v>3</v>
      </c>
      <c r="G1507" t="s">
        <v>4</v>
      </c>
    </row>
    <row r="1508" spans="1:7" x14ac:dyDescent="0.3">
      <c r="A1508" t="s">
        <v>266</v>
      </c>
      <c r="B1508" t="s">
        <v>908</v>
      </c>
      <c r="C1508" s="1">
        <v>1.2638837536227301E-8</v>
      </c>
      <c r="D1508">
        <v>2.9252266094243601E-2</v>
      </c>
      <c r="E1508" t="s">
        <v>5</v>
      </c>
      <c r="F1508" t="s">
        <v>14</v>
      </c>
      <c r="G1508" t="s">
        <v>6</v>
      </c>
    </row>
    <row r="1509" spans="1:7" x14ac:dyDescent="0.3">
      <c r="A1509" t="s">
        <v>154</v>
      </c>
      <c r="B1509" t="s">
        <v>796</v>
      </c>
      <c r="C1509" s="1">
        <v>7.7855911002918104E-6</v>
      </c>
      <c r="D1509">
        <v>2.8270294840786999E-3</v>
      </c>
      <c r="E1509">
        <v>1.72732392695284E-3</v>
      </c>
      <c r="F1509" t="s">
        <v>8</v>
      </c>
      <c r="G1509" t="s">
        <v>4</v>
      </c>
    </row>
    <row r="1510" spans="1:7" x14ac:dyDescent="0.3">
      <c r="A1510" t="s">
        <v>154</v>
      </c>
      <c r="B1510" t="s">
        <v>796</v>
      </c>
      <c r="C1510" t="s">
        <v>5</v>
      </c>
      <c r="D1510" s="1">
        <v>7.7148838556015306E-6</v>
      </c>
      <c r="E1510" t="s">
        <v>5</v>
      </c>
      <c r="F1510" t="s">
        <v>8</v>
      </c>
      <c r="G1510" t="s">
        <v>6</v>
      </c>
    </row>
    <row r="1511" spans="1:7" x14ac:dyDescent="0.3">
      <c r="A1511" t="s">
        <v>245</v>
      </c>
      <c r="B1511" t="s">
        <v>887</v>
      </c>
      <c r="C1511" s="1">
        <v>1.6469660663750001E-8</v>
      </c>
      <c r="D1511">
        <v>4.0412731899492398E-2</v>
      </c>
      <c r="E1511" t="s">
        <v>5</v>
      </c>
      <c r="F1511" t="s">
        <v>3</v>
      </c>
      <c r="G1511" t="s">
        <v>6</v>
      </c>
    </row>
    <row r="1512" spans="1:7" x14ac:dyDescent="0.3">
      <c r="A1512" t="s">
        <v>385</v>
      </c>
      <c r="B1512" t="s">
        <v>1027</v>
      </c>
      <c r="C1512" s="1">
        <v>2.6814421750540599E-11</v>
      </c>
      <c r="D1512" s="1">
        <v>5.0205479053861903E-6</v>
      </c>
      <c r="E1512" t="s">
        <v>5</v>
      </c>
      <c r="F1512" t="s">
        <v>8</v>
      </c>
      <c r="G1512" t="s">
        <v>6</v>
      </c>
    </row>
    <row r="1513" spans="1:7" x14ac:dyDescent="0.3">
      <c r="A1513" t="s">
        <v>148</v>
      </c>
      <c r="B1513" s="8" t="s">
        <v>791</v>
      </c>
      <c r="C1513">
        <v>3.2316771161376599E-3</v>
      </c>
      <c r="D1513" s="1">
        <v>8.9532891416034502E-7</v>
      </c>
      <c r="E1513" t="s">
        <v>5</v>
      </c>
      <c r="F1513" t="s">
        <v>14</v>
      </c>
      <c r="G1513" t="s">
        <v>6</v>
      </c>
    </row>
    <row r="1514" spans="1:7" x14ac:dyDescent="0.3">
      <c r="A1514" t="s">
        <v>148</v>
      </c>
      <c r="B1514" s="8" t="s">
        <v>791</v>
      </c>
      <c r="C1514" t="s">
        <v>5</v>
      </c>
      <c r="D1514" s="1">
        <v>3.6918923290402799E-13</v>
      </c>
      <c r="E1514" t="s">
        <v>5</v>
      </c>
      <c r="F1514" t="s">
        <v>14</v>
      </c>
      <c r="G1514" t="s">
        <v>4</v>
      </c>
    </row>
    <row r="1515" spans="1:7" x14ac:dyDescent="0.3">
      <c r="A1515" t="s">
        <v>148</v>
      </c>
      <c r="B1515" s="8" t="s">
        <v>791</v>
      </c>
      <c r="C1515" s="1">
        <v>3.3398968778340802E-8</v>
      </c>
      <c r="D1515">
        <v>7.3939209581243802E-3</v>
      </c>
      <c r="E1515">
        <v>5.2575661074066599E-3</v>
      </c>
      <c r="F1515" t="s">
        <v>8</v>
      </c>
      <c r="G1515" t="s">
        <v>6</v>
      </c>
    </row>
    <row r="1516" spans="1:7" x14ac:dyDescent="0.3">
      <c r="A1516" t="s">
        <v>345</v>
      </c>
      <c r="B1516" s="8" t="s">
        <v>987</v>
      </c>
      <c r="C1516" s="1">
        <v>2.62604794273453E-8</v>
      </c>
      <c r="D1516" s="1">
        <v>3.5001022919507201E-6</v>
      </c>
      <c r="E1516" t="s">
        <v>5</v>
      </c>
      <c r="F1516" t="s">
        <v>7</v>
      </c>
      <c r="G1516" t="s">
        <v>4</v>
      </c>
    </row>
    <row r="1517" spans="1:7" x14ac:dyDescent="0.3">
      <c r="A1517" t="s">
        <v>153</v>
      </c>
      <c r="B1517" s="8" t="s">
        <v>795</v>
      </c>
      <c r="C1517" s="1">
        <v>4.3572258123443501E-10</v>
      </c>
      <c r="D1517">
        <v>1.62414381588578E-4</v>
      </c>
      <c r="E1517">
        <v>3.7903746864109401E-4</v>
      </c>
      <c r="F1517" t="s">
        <v>8</v>
      </c>
      <c r="G1517" t="s">
        <v>4</v>
      </c>
    </row>
    <row r="1518" spans="1:7" x14ac:dyDescent="0.3">
      <c r="A1518" t="s">
        <v>153</v>
      </c>
      <c r="B1518" s="8" t="s">
        <v>795</v>
      </c>
      <c r="C1518" s="1">
        <v>1.8987316995977098E-5</v>
      </c>
      <c r="D1518">
        <v>1.44541258543703E-2</v>
      </c>
      <c r="E1518">
        <v>2.3011701137407099E-2</v>
      </c>
      <c r="F1518" t="s">
        <v>3</v>
      </c>
      <c r="G1518" t="s">
        <v>4</v>
      </c>
    </row>
    <row r="1519" spans="1:7" x14ac:dyDescent="0.3">
      <c r="A1519" t="s">
        <v>35</v>
      </c>
      <c r="B1519" s="8" t="s">
        <v>678</v>
      </c>
      <c r="C1519">
        <v>1.0993430846050101E-3</v>
      </c>
      <c r="D1519" s="1">
        <v>4.4626010668566903E-5</v>
      </c>
      <c r="E1519" s="1">
        <v>1.3594440751339599E-6</v>
      </c>
      <c r="F1519" t="s">
        <v>14</v>
      </c>
      <c r="G1519" t="s">
        <v>6</v>
      </c>
    </row>
    <row r="1520" spans="1:7" x14ac:dyDescent="0.3">
      <c r="A1520" t="s">
        <v>35</v>
      </c>
      <c r="B1520" s="8" t="s">
        <v>678</v>
      </c>
      <c r="C1520" s="1">
        <v>1.98756264029197E-5</v>
      </c>
      <c r="D1520">
        <v>4.5935123589476001E-3</v>
      </c>
      <c r="E1520">
        <v>1.9190469818280199E-3</v>
      </c>
      <c r="F1520" t="s">
        <v>14</v>
      </c>
      <c r="G1520" t="s">
        <v>4</v>
      </c>
    </row>
    <row r="1521" spans="1:7" x14ac:dyDescent="0.3">
      <c r="A1521" t="s">
        <v>35</v>
      </c>
      <c r="B1521" s="8" t="s">
        <v>678</v>
      </c>
      <c r="C1521" s="1">
        <v>8.1216484368318899E-16</v>
      </c>
      <c r="D1521" s="1">
        <v>3.141760279758E-5</v>
      </c>
      <c r="E1521" s="1">
        <v>8.20158881018405E-9</v>
      </c>
      <c r="F1521" t="s">
        <v>8</v>
      </c>
      <c r="G1521" t="s">
        <v>6</v>
      </c>
    </row>
    <row r="1522" spans="1:7" x14ac:dyDescent="0.3">
      <c r="A1522" t="s">
        <v>35</v>
      </c>
      <c r="B1522" s="8" t="s">
        <v>678</v>
      </c>
      <c r="C1522" s="1">
        <v>1.9804547676670299E-11</v>
      </c>
      <c r="D1522" s="1">
        <v>1.131903331558E-5</v>
      </c>
      <c r="E1522" t="s">
        <v>5</v>
      </c>
      <c r="F1522" t="s">
        <v>8</v>
      </c>
      <c r="G1522" t="s">
        <v>4</v>
      </c>
    </row>
    <row r="1523" spans="1:7" x14ac:dyDescent="0.3">
      <c r="A1523" t="s">
        <v>549</v>
      </c>
      <c r="B1523" s="8" t="s">
        <v>1191</v>
      </c>
      <c r="C1523" t="s">
        <v>5</v>
      </c>
      <c r="D1523">
        <v>4.87942590775671E-4</v>
      </c>
      <c r="E1523">
        <v>7.3215303276662298E-3</v>
      </c>
      <c r="F1523" t="s">
        <v>7</v>
      </c>
      <c r="G1523" t="s">
        <v>4</v>
      </c>
    </row>
    <row r="1524" spans="1:7" x14ac:dyDescent="0.3">
      <c r="A1524" t="s">
        <v>549</v>
      </c>
      <c r="B1524" s="8" t="s">
        <v>1191</v>
      </c>
      <c r="C1524">
        <v>2.8998173870518701E-2</v>
      </c>
      <c r="D1524">
        <v>8.4635713839721401E-3</v>
      </c>
      <c r="E1524">
        <v>4.70734100784551E-2</v>
      </c>
      <c r="F1524" t="s">
        <v>3</v>
      </c>
      <c r="G1524" t="s">
        <v>6</v>
      </c>
    </row>
    <row r="1525" spans="1:7" x14ac:dyDescent="0.3">
      <c r="A1525" t="s">
        <v>549</v>
      </c>
      <c r="B1525" s="8" t="s">
        <v>1191</v>
      </c>
      <c r="C1525">
        <v>2.2574519957682098E-3</v>
      </c>
      <c r="D1525" s="1">
        <v>6.7129879143827101E-5</v>
      </c>
      <c r="E1525" t="s">
        <v>5</v>
      </c>
      <c r="F1525" t="s">
        <v>3</v>
      </c>
      <c r="G1525" t="s">
        <v>4</v>
      </c>
    </row>
    <row r="1526" spans="1:7" x14ac:dyDescent="0.3">
      <c r="A1526" t="s">
        <v>561</v>
      </c>
      <c r="B1526" t="s">
        <v>1203</v>
      </c>
      <c r="C1526" t="s">
        <v>5</v>
      </c>
      <c r="D1526" s="1">
        <v>6.8963059203936402E-15</v>
      </c>
      <c r="E1526" s="1">
        <v>1.2958880854360099E-13</v>
      </c>
      <c r="F1526" t="s">
        <v>14</v>
      </c>
      <c r="G1526" t="s">
        <v>6</v>
      </c>
    </row>
    <row r="1527" spans="1:7" x14ac:dyDescent="0.3">
      <c r="A1527" t="s">
        <v>561</v>
      </c>
      <c r="B1527" t="s">
        <v>1203</v>
      </c>
      <c r="C1527" s="1">
        <v>8.2754061767457496E-5</v>
      </c>
      <c r="D1527">
        <v>1.58623596191832E-3</v>
      </c>
      <c r="E1527">
        <v>9.6891043042370405E-3</v>
      </c>
      <c r="F1527" t="s">
        <v>14</v>
      </c>
      <c r="G1527" t="s">
        <v>4</v>
      </c>
    </row>
    <row r="1528" spans="1:7" x14ac:dyDescent="0.3">
      <c r="A1528" t="s">
        <v>561</v>
      </c>
      <c r="B1528" t="s">
        <v>1203</v>
      </c>
      <c r="C1528" s="1">
        <v>2.0221050852064299E-8</v>
      </c>
      <c r="D1528">
        <v>7.7077759553315301E-3</v>
      </c>
      <c r="E1528">
        <v>2.5764505923738999E-2</v>
      </c>
      <c r="F1528" t="s">
        <v>3</v>
      </c>
      <c r="G1528" t="s">
        <v>4</v>
      </c>
    </row>
    <row r="1529" spans="1:7" x14ac:dyDescent="0.3">
      <c r="A1529" t="s">
        <v>561</v>
      </c>
      <c r="B1529" t="s">
        <v>1203</v>
      </c>
      <c r="C1529" s="1">
        <v>2.1670499173675899E-8</v>
      </c>
      <c r="D1529" s="1">
        <v>1.42134696234609E-11</v>
      </c>
      <c r="E1529" t="s">
        <v>5</v>
      </c>
      <c r="F1529" t="s">
        <v>3</v>
      </c>
      <c r="G1529" t="s">
        <v>6</v>
      </c>
    </row>
    <row r="1530" spans="1:7" x14ac:dyDescent="0.3">
      <c r="A1530" t="s">
        <v>584</v>
      </c>
      <c r="B1530" t="s">
        <v>1226</v>
      </c>
      <c r="C1530" s="1">
        <v>1.1716475796284201E-9</v>
      </c>
      <c r="D1530">
        <v>1.77254303192531E-3</v>
      </c>
      <c r="E1530">
        <v>2.2782371729141299E-2</v>
      </c>
      <c r="F1530" t="s">
        <v>8</v>
      </c>
      <c r="G1530" t="s">
        <v>6</v>
      </c>
    </row>
    <row r="1531" spans="1:7" x14ac:dyDescent="0.3">
      <c r="A1531" t="s">
        <v>584</v>
      </c>
      <c r="B1531" t="s">
        <v>1226</v>
      </c>
      <c r="C1531" s="1">
        <v>2.22929965068336E-10</v>
      </c>
      <c r="D1531">
        <v>4.0436428210248801E-3</v>
      </c>
      <c r="E1531" t="s">
        <v>5</v>
      </c>
      <c r="F1531" t="s">
        <v>7</v>
      </c>
      <c r="G1531" t="s">
        <v>6</v>
      </c>
    </row>
    <row r="1532" spans="1:7" x14ac:dyDescent="0.3">
      <c r="A1532" t="s">
        <v>415</v>
      </c>
      <c r="B1532" t="s">
        <v>1057</v>
      </c>
      <c r="C1532" t="s">
        <v>5</v>
      </c>
      <c r="D1532" s="1">
        <v>5.8802820886854997E-10</v>
      </c>
      <c r="E1532" s="1">
        <v>1.6611092636611399E-9</v>
      </c>
      <c r="F1532" t="s">
        <v>14</v>
      </c>
      <c r="G1532" t="s">
        <v>4</v>
      </c>
    </row>
    <row r="1533" spans="1:7" x14ac:dyDescent="0.3">
      <c r="A1533" t="s">
        <v>415</v>
      </c>
      <c r="B1533" t="s">
        <v>1057</v>
      </c>
      <c r="C1533" t="s">
        <v>5</v>
      </c>
      <c r="D1533" s="1">
        <v>7.2554880136905398E-8</v>
      </c>
      <c r="E1533" s="1">
        <v>1.1613481681423799E-5</v>
      </c>
      <c r="F1533" t="s">
        <v>14</v>
      </c>
      <c r="G1533" t="s">
        <v>6</v>
      </c>
    </row>
    <row r="1534" spans="1:7" x14ac:dyDescent="0.3">
      <c r="A1534" t="s">
        <v>240</v>
      </c>
      <c r="B1534" t="s">
        <v>882</v>
      </c>
      <c r="C1534" s="1">
        <v>1.2409679457908601E-9</v>
      </c>
      <c r="D1534">
        <v>2.19256666560308E-3</v>
      </c>
      <c r="E1534">
        <v>2.4774405897116701E-3</v>
      </c>
      <c r="F1534" t="s">
        <v>3</v>
      </c>
      <c r="G1534" t="s">
        <v>4</v>
      </c>
    </row>
    <row r="1535" spans="1:7" x14ac:dyDescent="0.3">
      <c r="A1535" t="s">
        <v>240</v>
      </c>
      <c r="B1535" t="s">
        <v>882</v>
      </c>
      <c r="C1535" s="1">
        <v>1.4079986502810301E-12</v>
      </c>
      <c r="D1535">
        <v>1.28710661784827E-2</v>
      </c>
      <c r="E1535">
        <v>1.2101018631965299E-2</v>
      </c>
      <c r="F1535" t="s">
        <v>3</v>
      </c>
      <c r="G1535" t="s">
        <v>6</v>
      </c>
    </row>
    <row r="1536" spans="1:7" x14ac:dyDescent="0.3">
      <c r="A1536" t="s">
        <v>339</v>
      </c>
      <c r="B1536" t="s">
        <v>981</v>
      </c>
      <c r="C1536" s="1">
        <v>2.0660821133684502E-8</v>
      </c>
      <c r="D1536" s="1">
        <v>2.8228647469156099E-9</v>
      </c>
      <c r="E1536" s="1">
        <v>9.43464749782152E-7</v>
      </c>
      <c r="F1536" t="s">
        <v>3</v>
      </c>
      <c r="G1536" t="s">
        <v>4</v>
      </c>
    </row>
    <row r="1537" spans="1:7" x14ac:dyDescent="0.3">
      <c r="A1537" t="s">
        <v>339</v>
      </c>
      <c r="B1537" s="8" t="s">
        <v>981</v>
      </c>
      <c r="C1537" s="1">
        <v>5.1883940968945603E-8</v>
      </c>
      <c r="D1537">
        <v>4.2872244635282098E-3</v>
      </c>
      <c r="E1537">
        <v>4.0566108064098499E-3</v>
      </c>
      <c r="F1537" t="s">
        <v>3</v>
      </c>
      <c r="G1537" t="s">
        <v>6</v>
      </c>
    </row>
    <row r="1538" spans="1:7" x14ac:dyDescent="0.3">
      <c r="A1538" t="s">
        <v>132</v>
      </c>
      <c r="B1538" s="8" t="s">
        <v>775</v>
      </c>
      <c r="C1538" s="1">
        <v>6.0723782779324493E-8</v>
      </c>
      <c r="D1538" s="1">
        <v>1.7018169235138898E-5</v>
      </c>
      <c r="E1538">
        <v>2.4609988561208199E-3</v>
      </c>
      <c r="F1538" t="s">
        <v>14</v>
      </c>
      <c r="G1538" t="s">
        <v>4</v>
      </c>
    </row>
    <row r="1539" spans="1:7" x14ac:dyDescent="0.3">
      <c r="A1539" t="s">
        <v>132</v>
      </c>
      <c r="B1539" s="8" t="s">
        <v>775</v>
      </c>
      <c r="C1539" t="s">
        <v>5</v>
      </c>
      <c r="D1539" s="1">
        <v>9.1725759674768907E-16</v>
      </c>
      <c r="E1539" s="1">
        <v>2.7253311584680801E-15</v>
      </c>
      <c r="F1539" t="s">
        <v>8</v>
      </c>
      <c r="G1539" t="s">
        <v>6</v>
      </c>
    </row>
    <row r="1540" spans="1:7" x14ac:dyDescent="0.3">
      <c r="A1540" t="s">
        <v>132</v>
      </c>
      <c r="B1540" s="8" t="s">
        <v>775</v>
      </c>
      <c r="C1540" t="s">
        <v>5</v>
      </c>
      <c r="D1540" s="1">
        <v>2.5455146767714899E-7</v>
      </c>
      <c r="E1540" s="1">
        <v>2.5571747188994501E-6</v>
      </c>
      <c r="F1540" t="s">
        <v>8</v>
      </c>
      <c r="G1540" t="s">
        <v>4</v>
      </c>
    </row>
    <row r="1541" spans="1:7" x14ac:dyDescent="0.3">
      <c r="A1541" t="s">
        <v>132</v>
      </c>
      <c r="B1541" s="8" t="s">
        <v>775</v>
      </c>
      <c r="C1541" s="1">
        <v>8.6991939262098101E-13</v>
      </c>
      <c r="D1541" s="1">
        <v>2.7426718126945698E-7</v>
      </c>
      <c r="E1541" s="1">
        <v>4.9100228738299299E-9</v>
      </c>
      <c r="F1541" t="s">
        <v>7</v>
      </c>
      <c r="G1541" t="s">
        <v>4</v>
      </c>
    </row>
    <row r="1542" spans="1:7" x14ac:dyDescent="0.3">
      <c r="A1542" t="s">
        <v>132</v>
      </c>
      <c r="B1542" s="8" t="s">
        <v>775</v>
      </c>
      <c r="C1542" s="1">
        <v>7.3831726985987804E-13</v>
      </c>
      <c r="D1542">
        <v>7.9545853798660901E-3</v>
      </c>
      <c r="E1542">
        <v>2.1799881066313201E-4</v>
      </c>
      <c r="F1542" t="s">
        <v>3</v>
      </c>
      <c r="G1542" t="s">
        <v>4</v>
      </c>
    </row>
    <row r="1543" spans="1:7" x14ac:dyDescent="0.3">
      <c r="A1543" t="s">
        <v>132</v>
      </c>
      <c r="B1543" s="8" t="s">
        <v>775</v>
      </c>
      <c r="C1543" s="1">
        <v>1.5002333809789499E-8</v>
      </c>
      <c r="D1543">
        <v>1.01522671830446E-2</v>
      </c>
      <c r="E1543" t="s">
        <v>5</v>
      </c>
      <c r="F1543" t="s">
        <v>3</v>
      </c>
      <c r="G1543" t="s">
        <v>6</v>
      </c>
    </row>
    <row r="1544" spans="1:7" x14ac:dyDescent="0.3">
      <c r="A1544" t="s">
        <v>225</v>
      </c>
      <c r="B1544" s="8" t="s">
        <v>867</v>
      </c>
      <c r="C1544" s="1">
        <v>3.1524946832506499E-12</v>
      </c>
      <c r="D1544" s="1">
        <v>1.401159167324E-5</v>
      </c>
      <c r="E1544" t="s">
        <v>5</v>
      </c>
      <c r="F1544" t="s">
        <v>3</v>
      </c>
      <c r="G1544" t="s">
        <v>6</v>
      </c>
    </row>
    <row r="1545" spans="1:7" x14ac:dyDescent="0.3">
      <c r="A1545" t="s">
        <v>225</v>
      </c>
      <c r="B1545" s="8" t="s">
        <v>867</v>
      </c>
      <c r="C1545" s="1">
        <v>5.5918951532529304E-15</v>
      </c>
      <c r="D1545">
        <v>3.7319822159539801E-2</v>
      </c>
      <c r="E1545" t="s">
        <v>5</v>
      </c>
      <c r="F1545" t="s">
        <v>3</v>
      </c>
      <c r="G1545" t="s">
        <v>4</v>
      </c>
    </row>
    <row r="1546" spans="1:7" x14ac:dyDescent="0.3">
      <c r="A1546" t="s">
        <v>84</v>
      </c>
      <c r="B1546" s="8" t="s">
        <v>727</v>
      </c>
      <c r="C1546" s="1">
        <v>3.0011928987529501E-6</v>
      </c>
      <c r="D1546">
        <v>1.0663834824261999E-4</v>
      </c>
      <c r="E1546" s="1">
        <v>1.06280160580951E-6</v>
      </c>
      <c r="F1546" t="s">
        <v>14</v>
      </c>
      <c r="G1546" t="s">
        <v>6</v>
      </c>
    </row>
    <row r="1547" spans="1:7" x14ac:dyDescent="0.3">
      <c r="A1547" t="s">
        <v>84</v>
      </c>
      <c r="B1547" s="8" t="s">
        <v>727</v>
      </c>
      <c r="C1547" s="1">
        <v>6.9110068999004904E-11</v>
      </c>
      <c r="D1547">
        <v>3.9232989892572099E-4</v>
      </c>
      <c r="E1547" t="s">
        <v>5</v>
      </c>
      <c r="F1547" t="s">
        <v>14</v>
      </c>
      <c r="G1547" t="s">
        <v>4</v>
      </c>
    </row>
    <row r="1548" spans="1:7" x14ac:dyDescent="0.3">
      <c r="A1548" t="s">
        <v>84</v>
      </c>
      <c r="B1548" s="8" t="s">
        <v>727</v>
      </c>
      <c r="C1548" s="1">
        <v>1.72165536693423E-14</v>
      </c>
      <c r="D1548">
        <v>1.4010879926950799E-2</v>
      </c>
      <c r="E1548" t="s">
        <v>5</v>
      </c>
      <c r="F1548" t="s">
        <v>8</v>
      </c>
      <c r="G1548" t="s">
        <v>4</v>
      </c>
    </row>
    <row r="1549" spans="1:7" x14ac:dyDescent="0.3">
      <c r="A1549" t="s">
        <v>84</v>
      </c>
      <c r="B1549" s="8" t="s">
        <v>727</v>
      </c>
      <c r="C1549" s="1">
        <v>5.0057560339678597E-18</v>
      </c>
      <c r="D1549">
        <v>1.6528147364242698E-2</v>
      </c>
      <c r="E1549" t="s">
        <v>5</v>
      </c>
      <c r="F1549" t="s">
        <v>7</v>
      </c>
      <c r="G1549" t="s">
        <v>6</v>
      </c>
    </row>
    <row r="1550" spans="1:7" x14ac:dyDescent="0.3">
      <c r="A1550" t="s">
        <v>88</v>
      </c>
      <c r="B1550" s="8" t="s">
        <v>731</v>
      </c>
      <c r="C1550" s="1">
        <v>9.2839720168284396E-7</v>
      </c>
      <c r="D1550">
        <v>9.6448763100226795E-3</v>
      </c>
      <c r="E1550">
        <v>3.61410229958504E-3</v>
      </c>
      <c r="F1550" t="s">
        <v>7</v>
      </c>
      <c r="G1550" t="s">
        <v>4</v>
      </c>
    </row>
    <row r="1551" spans="1:7" x14ac:dyDescent="0.3">
      <c r="A1551" t="s">
        <v>88</v>
      </c>
      <c r="B1551" t="s">
        <v>731</v>
      </c>
      <c r="C1551" s="1">
        <v>2.0109223881289799E-5</v>
      </c>
      <c r="D1551">
        <v>3.46177249360068E-4</v>
      </c>
      <c r="E1551">
        <v>5.9738248894914102E-3</v>
      </c>
      <c r="F1551" t="s">
        <v>7</v>
      </c>
      <c r="G1551" t="s">
        <v>6</v>
      </c>
    </row>
    <row r="1552" spans="1:7" x14ac:dyDescent="0.3">
      <c r="A1552" t="s">
        <v>88</v>
      </c>
      <c r="B1552" t="s">
        <v>731</v>
      </c>
      <c r="C1552" s="1">
        <v>1.07540382002067E-12</v>
      </c>
      <c r="D1552">
        <v>2.8901122844871101E-2</v>
      </c>
      <c r="E1552">
        <v>9.4236449655698304E-4</v>
      </c>
      <c r="F1552" t="s">
        <v>3</v>
      </c>
      <c r="G1552" t="s">
        <v>4</v>
      </c>
    </row>
    <row r="1553" spans="1:7" x14ac:dyDescent="0.3">
      <c r="A1553" t="s">
        <v>183</v>
      </c>
      <c r="B1553" t="s">
        <v>825</v>
      </c>
      <c r="C1553" s="1">
        <v>1.5546821532323799E-12</v>
      </c>
      <c r="D1553" s="1">
        <v>1.11157392051926E-7</v>
      </c>
      <c r="E1553" s="1">
        <v>1.86832742921548E-7</v>
      </c>
      <c r="F1553" t="s">
        <v>14</v>
      </c>
      <c r="G1553" t="s">
        <v>6</v>
      </c>
    </row>
    <row r="1554" spans="1:7" x14ac:dyDescent="0.3">
      <c r="A1554" t="s">
        <v>183</v>
      </c>
      <c r="B1554" t="s">
        <v>825</v>
      </c>
      <c r="C1554" t="s">
        <v>5</v>
      </c>
      <c r="D1554" s="1">
        <v>6.3736962259660701E-11</v>
      </c>
      <c r="E1554" t="s">
        <v>5</v>
      </c>
      <c r="F1554" t="s">
        <v>14</v>
      </c>
      <c r="G1554" t="s">
        <v>4</v>
      </c>
    </row>
    <row r="1555" spans="1:7" x14ac:dyDescent="0.3">
      <c r="A1555" t="s">
        <v>183</v>
      </c>
      <c r="B1555" t="s">
        <v>825</v>
      </c>
      <c r="C1555">
        <v>5.0451049207110902E-4</v>
      </c>
      <c r="D1555" s="1">
        <v>6.2223052471589904E-6</v>
      </c>
      <c r="E1555" s="1">
        <v>4.1667412356003699E-5</v>
      </c>
      <c r="F1555" t="s">
        <v>3</v>
      </c>
      <c r="G1555" t="s">
        <v>6</v>
      </c>
    </row>
    <row r="1556" spans="1:7" x14ac:dyDescent="0.3">
      <c r="A1556" t="s">
        <v>452</v>
      </c>
      <c r="B1556" t="s">
        <v>1094</v>
      </c>
      <c r="C1556" t="s">
        <v>5</v>
      </c>
      <c r="D1556">
        <v>1.79492074493959E-4</v>
      </c>
      <c r="E1556">
        <v>4.0993822357905901E-4</v>
      </c>
      <c r="F1556" t="s">
        <v>14</v>
      </c>
      <c r="G1556" t="s">
        <v>6</v>
      </c>
    </row>
    <row r="1557" spans="1:7" x14ac:dyDescent="0.3">
      <c r="A1557" t="s">
        <v>452</v>
      </c>
      <c r="B1557" t="s">
        <v>1094</v>
      </c>
      <c r="C1557" s="1">
        <v>1.00266429930065E-5</v>
      </c>
      <c r="D1557">
        <v>2.0167611674676501E-2</v>
      </c>
      <c r="E1557">
        <v>2.7599514029328399E-2</v>
      </c>
      <c r="F1557" t="s">
        <v>14</v>
      </c>
      <c r="G1557" t="s">
        <v>4</v>
      </c>
    </row>
    <row r="1558" spans="1:7" x14ac:dyDescent="0.3">
      <c r="A1558" t="s">
        <v>452</v>
      </c>
      <c r="B1558" t="s">
        <v>1094</v>
      </c>
      <c r="C1558" s="1">
        <v>5.7296328946598401E-10</v>
      </c>
      <c r="D1558">
        <v>6.0126992756446103E-3</v>
      </c>
      <c r="E1558">
        <v>1.30527500996726E-2</v>
      </c>
      <c r="F1558" t="s">
        <v>8</v>
      </c>
      <c r="G1558" t="s">
        <v>6</v>
      </c>
    </row>
    <row r="1559" spans="1:7" x14ac:dyDescent="0.3">
      <c r="A1559" t="s">
        <v>452</v>
      </c>
      <c r="B1559" t="s">
        <v>1094</v>
      </c>
      <c r="C1559" s="1">
        <v>8.2894215541904196E-6</v>
      </c>
      <c r="D1559">
        <v>1.6666818437073301E-4</v>
      </c>
      <c r="E1559" t="s">
        <v>5</v>
      </c>
      <c r="F1559" t="s">
        <v>7</v>
      </c>
      <c r="G1559" t="s">
        <v>6</v>
      </c>
    </row>
    <row r="1560" spans="1:7" x14ac:dyDescent="0.3">
      <c r="A1560" t="s">
        <v>216</v>
      </c>
      <c r="B1560" t="s">
        <v>858</v>
      </c>
      <c r="C1560" t="s">
        <v>5</v>
      </c>
      <c r="D1560" s="1">
        <v>2.46317278763678E-8</v>
      </c>
      <c r="E1560" t="s">
        <v>5</v>
      </c>
      <c r="F1560" t="s">
        <v>14</v>
      </c>
      <c r="G1560" t="s">
        <v>4</v>
      </c>
    </row>
    <row r="1561" spans="1:7" x14ac:dyDescent="0.3">
      <c r="A1561" t="s">
        <v>216</v>
      </c>
      <c r="B1561" t="s">
        <v>858</v>
      </c>
      <c r="C1561" t="s">
        <v>5</v>
      </c>
      <c r="D1561" s="1">
        <v>3.00552058751622E-10</v>
      </c>
      <c r="E1561" s="1">
        <v>2.11180664400146E-9</v>
      </c>
      <c r="F1561" t="s">
        <v>7</v>
      </c>
      <c r="G1561" t="s">
        <v>4</v>
      </c>
    </row>
    <row r="1562" spans="1:7" x14ac:dyDescent="0.3">
      <c r="A1562" t="s">
        <v>537</v>
      </c>
      <c r="B1562" t="s">
        <v>1179</v>
      </c>
      <c r="C1562" s="1">
        <v>9.8398299913690602E-7</v>
      </c>
      <c r="D1562">
        <v>2.21914685512177E-4</v>
      </c>
      <c r="E1562">
        <v>1.21456047082972E-4</v>
      </c>
      <c r="F1562" t="s">
        <v>8</v>
      </c>
      <c r="G1562" t="s">
        <v>6</v>
      </c>
    </row>
  </sheetData>
  <sortState ref="A2:G1560">
    <sortCondition ref="B2:B1560"/>
  </sortState>
  <conditionalFormatting sqref="C4:E1562">
    <cfRule type="cellIs" dxfId="1" priority="6" operator="equal">
      <formula>"NA"</formula>
    </cfRule>
    <cfRule type="cellIs" dxfId="0" priority="7" operator="lessThan">
      <formula>0.05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2"/>
  <sheetViews>
    <sheetView workbookViewId="0">
      <selection activeCell="F9" sqref="F9"/>
    </sheetView>
  </sheetViews>
  <sheetFormatPr defaultColWidth="9.109375" defaultRowHeight="14.4" x14ac:dyDescent="0.3"/>
  <cols>
    <col min="6" max="6" width="82" bestFit="1" customWidth="1"/>
    <col min="11" max="11" width="11" bestFit="1" customWidth="1"/>
  </cols>
  <sheetData>
    <row r="1" spans="1:11" x14ac:dyDescent="0.3">
      <c r="A1" s="2" t="s">
        <v>4482</v>
      </c>
    </row>
    <row r="3" spans="1:11" s="2" customFormat="1" ht="15" x14ac:dyDescent="0.25">
      <c r="A3" s="2" t="s">
        <v>1314</v>
      </c>
      <c r="B3" s="2" t="s">
        <v>1315</v>
      </c>
      <c r="C3" s="2" t="s">
        <v>1316</v>
      </c>
      <c r="D3" s="2" t="s">
        <v>1317</v>
      </c>
      <c r="E3" s="2" t="s">
        <v>1318</v>
      </c>
      <c r="F3" s="2" t="s">
        <v>1319</v>
      </c>
      <c r="G3" s="2" t="s">
        <v>1320</v>
      </c>
      <c r="H3" s="2" t="s">
        <v>1321</v>
      </c>
      <c r="I3" s="2" t="s">
        <v>1322</v>
      </c>
      <c r="J3" s="2" t="s">
        <v>1323</v>
      </c>
      <c r="K3" s="2" t="s">
        <v>1324</v>
      </c>
    </row>
    <row r="4" spans="1:11" ht="15" x14ac:dyDescent="0.25">
      <c r="A4" s="1">
        <v>1.6459841740900001E-172</v>
      </c>
      <c r="B4" s="1">
        <v>3.02861088033E-170</v>
      </c>
      <c r="C4" t="s">
        <v>1325</v>
      </c>
      <c r="D4" t="s">
        <v>1326</v>
      </c>
      <c r="E4">
        <v>3</v>
      </c>
      <c r="F4" t="s">
        <v>1327</v>
      </c>
      <c r="G4" t="s">
        <v>1328</v>
      </c>
      <c r="H4" t="s">
        <v>1329</v>
      </c>
      <c r="I4">
        <v>2834</v>
      </c>
      <c r="J4">
        <v>2834</v>
      </c>
      <c r="K4" t="s">
        <v>1330</v>
      </c>
    </row>
    <row r="5" spans="1:11" ht="15" x14ac:dyDescent="0.25">
      <c r="A5" s="1">
        <v>2.2082398688199999E-132</v>
      </c>
      <c r="B5" s="1">
        <v>2.03158067932E-130</v>
      </c>
      <c r="C5" t="s">
        <v>1331</v>
      </c>
      <c r="D5" t="s">
        <v>1326</v>
      </c>
      <c r="E5">
        <v>3</v>
      </c>
      <c r="F5" t="s">
        <v>1332</v>
      </c>
      <c r="G5" t="s">
        <v>1333</v>
      </c>
      <c r="H5" t="s">
        <v>1334</v>
      </c>
      <c r="I5">
        <v>4381</v>
      </c>
      <c r="J5">
        <v>4380</v>
      </c>
      <c r="K5" t="s">
        <v>1335</v>
      </c>
    </row>
    <row r="6" spans="1:11" ht="15" x14ac:dyDescent="0.25">
      <c r="A6" s="1">
        <v>1.5935864488599999E-107</v>
      </c>
      <c r="B6" s="1">
        <v>9.7739968863299994E-106</v>
      </c>
      <c r="C6" t="s">
        <v>1336</v>
      </c>
      <c r="D6" t="s">
        <v>1326</v>
      </c>
      <c r="E6">
        <v>3</v>
      </c>
      <c r="F6" t="s">
        <v>1337</v>
      </c>
      <c r="G6" t="s">
        <v>1338</v>
      </c>
      <c r="H6" t="s">
        <v>1339</v>
      </c>
      <c r="I6">
        <v>9712</v>
      </c>
      <c r="J6">
        <v>9702</v>
      </c>
      <c r="K6" t="s">
        <v>1340</v>
      </c>
    </row>
    <row r="7" spans="1:11" ht="15" x14ac:dyDescent="0.25">
      <c r="A7" s="1">
        <v>2.8644743928400002E-89</v>
      </c>
      <c r="B7" s="1">
        <v>1.3176582207099999E-87</v>
      </c>
      <c r="C7" t="s">
        <v>1341</v>
      </c>
      <c r="D7" t="s">
        <v>1326</v>
      </c>
      <c r="E7">
        <v>3</v>
      </c>
      <c r="F7" t="s">
        <v>1342</v>
      </c>
      <c r="G7" t="s">
        <v>1343</v>
      </c>
      <c r="H7" t="s">
        <v>1344</v>
      </c>
      <c r="I7">
        <v>11654</v>
      </c>
      <c r="J7">
        <v>11642</v>
      </c>
      <c r="K7" t="s">
        <v>1345</v>
      </c>
    </row>
    <row r="8" spans="1:11" ht="15" x14ac:dyDescent="0.25">
      <c r="A8" s="1">
        <v>9.8023571715100001E-51</v>
      </c>
      <c r="B8" s="1">
        <v>3.6072674391200001E-49</v>
      </c>
      <c r="C8" t="s">
        <v>1346</v>
      </c>
      <c r="D8" t="s">
        <v>1326</v>
      </c>
      <c r="E8">
        <v>3</v>
      </c>
      <c r="F8" t="s">
        <v>1347</v>
      </c>
      <c r="G8" t="s">
        <v>1348</v>
      </c>
      <c r="H8" t="s">
        <v>1349</v>
      </c>
      <c r="I8">
        <v>5241</v>
      </c>
      <c r="J8">
        <v>5238</v>
      </c>
      <c r="K8" t="s">
        <v>1350</v>
      </c>
    </row>
    <row r="9" spans="1:11" ht="15" x14ac:dyDescent="0.25">
      <c r="A9" s="1">
        <v>2.1871616869900001E-43</v>
      </c>
      <c r="B9" s="1">
        <v>9.7984843577099996E-41</v>
      </c>
      <c r="C9" t="s">
        <v>1351</v>
      </c>
      <c r="D9" t="s">
        <v>1352</v>
      </c>
      <c r="E9">
        <v>3</v>
      </c>
      <c r="F9" t="s">
        <v>1353</v>
      </c>
      <c r="G9" t="s">
        <v>1354</v>
      </c>
      <c r="H9" t="s">
        <v>1355</v>
      </c>
      <c r="I9">
        <v>2268</v>
      </c>
      <c r="J9">
        <v>2268</v>
      </c>
      <c r="K9" t="s">
        <v>1356</v>
      </c>
    </row>
    <row r="10" spans="1:11" ht="15" x14ac:dyDescent="0.25">
      <c r="A10" s="1">
        <v>2.4494933524700001E-42</v>
      </c>
      <c r="B10" s="1">
        <v>5.4868651095299996E-40</v>
      </c>
      <c r="C10" t="s">
        <v>1357</v>
      </c>
      <c r="D10" t="s">
        <v>1352</v>
      </c>
      <c r="E10">
        <v>3</v>
      </c>
      <c r="F10" t="s">
        <v>1358</v>
      </c>
      <c r="G10" t="s">
        <v>1359</v>
      </c>
      <c r="H10" t="s">
        <v>1360</v>
      </c>
      <c r="I10">
        <v>804</v>
      </c>
      <c r="J10">
        <v>804</v>
      </c>
      <c r="K10" t="s">
        <v>1361</v>
      </c>
    </row>
    <row r="11" spans="1:11" ht="15" x14ac:dyDescent="0.25">
      <c r="A11" s="1">
        <v>4.1180986887500001E-42</v>
      </c>
      <c r="B11" s="1">
        <v>6.1496940418700001E-40</v>
      </c>
      <c r="C11" t="s">
        <v>1362</v>
      </c>
      <c r="D11" t="s">
        <v>1352</v>
      </c>
      <c r="E11">
        <v>3</v>
      </c>
      <c r="F11" t="s">
        <v>1363</v>
      </c>
      <c r="G11" t="s">
        <v>1364</v>
      </c>
      <c r="H11" t="s">
        <v>1365</v>
      </c>
      <c r="I11">
        <v>2100</v>
      </c>
      <c r="J11">
        <v>2100</v>
      </c>
      <c r="K11" t="s">
        <v>1366</v>
      </c>
    </row>
    <row r="12" spans="1:11" ht="15" x14ac:dyDescent="0.25">
      <c r="A12" s="1">
        <v>6.0831648661300005E-42</v>
      </c>
      <c r="B12" s="1">
        <v>6.8131446500699997E-40</v>
      </c>
      <c r="C12" t="s">
        <v>1367</v>
      </c>
      <c r="D12" t="s">
        <v>1352</v>
      </c>
      <c r="E12">
        <v>3</v>
      </c>
      <c r="F12" t="s">
        <v>1368</v>
      </c>
      <c r="G12" t="s">
        <v>1369</v>
      </c>
      <c r="H12" t="s">
        <v>1370</v>
      </c>
      <c r="I12">
        <v>504</v>
      </c>
      <c r="J12">
        <v>504</v>
      </c>
      <c r="K12" t="s">
        <v>1371</v>
      </c>
    </row>
    <row r="13" spans="1:11" ht="15" x14ac:dyDescent="0.25">
      <c r="A13" s="1">
        <v>1.67676932076E-40</v>
      </c>
      <c r="B13" s="1">
        <v>5.1420925836700003E-39</v>
      </c>
      <c r="C13" t="s">
        <v>1372</v>
      </c>
      <c r="D13" t="s">
        <v>1326</v>
      </c>
      <c r="E13">
        <v>3</v>
      </c>
      <c r="F13" t="s">
        <v>1373</v>
      </c>
      <c r="G13" t="s">
        <v>1374</v>
      </c>
      <c r="H13" t="s">
        <v>1375</v>
      </c>
      <c r="I13">
        <v>1029</v>
      </c>
      <c r="J13">
        <v>1029</v>
      </c>
      <c r="K13" t="s">
        <v>1376</v>
      </c>
    </row>
    <row r="14" spans="1:11" ht="15" x14ac:dyDescent="0.25">
      <c r="A14" s="1">
        <v>5.33541869737E-38</v>
      </c>
      <c r="B14" s="1">
        <v>4.7805351528499998E-36</v>
      </c>
      <c r="C14" t="s">
        <v>1377</v>
      </c>
      <c r="D14" t="s">
        <v>1352</v>
      </c>
      <c r="E14">
        <v>3</v>
      </c>
      <c r="F14" t="s">
        <v>1378</v>
      </c>
      <c r="G14" t="s">
        <v>1379</v>
      </c>
      <c r="H14" t="s">
        <v>1380</v>
      </c>
      <c r="I14">
        <v>1165</v>
      </c>
      <c r="J14">
        <v>1165</v>
      </c>
      <c r="K14" t="s">
        <v>1381</v>
      </c>
    </row>
    <row r="15" spans="1:11" ht="15" x14ac:dyDescent="0.25">
      <c r="A15" s="1">
        <v>1.56218897453E-37</v>
      </c>
      <c r="B15" s="1">
        <v>2.67134314645E-35</v>
      </c>
      <c r="C15" t="s">
        <v>1382</v>
      </c>
      <c r="D15" t="s">
        <v>1383</v>
      </c>
      <c r="E15">
        <v>3</v>
      </c>
      <c r="F15" t="s">
        <v>1384</v>
      </c>
      <c r="G15" t="s">
        <v>1385</v>
      </c>
      <c r="H15" t="s">
        <v>1386</v>
      </c>
      <c r="I15">
        <v>494</v>
      </c>
      <c r="J15">
        <v>494</v>
      </c>
      <c r="K15" t="s">
        <v>1387</v>
      </c>
    </row>
    <row r="16" spans="1:11" ht="15" x14ac:dyDescent="0.25">
      <c r="A16" s="1">
        <v>3.7205965303800003E-36</v>
      </c>
      <c r="B16" s="1">
        <v>9.7798537369899999E-35</v>
      </c>
      <c r="C16" t="s">
        <v>1388</v>
      </c>
      <c r="D16" t="s">
        <v>1326</v>
      </c>
      <c r="E16">
        <v>3</v>
      </c>
      <c r="F16" t="s">
        <v>1389</v>
      </c>
      <c r="G16" t="s">
        <v>1390</v>
      </c>
      <c r="H16" t="s">
        <v>1391</v>
      </c>
      <c r="I16">
        <v>11005</v>
      </c>
      <c r="J16">
        <v>10984</v>
      </c>
      <c r="K16" t="s">
        <v>1392</v>
      </c>
    </row>
    <row r="17" spans="1:11" ht="15" x14ac:dyDescent="0.25">
      <c r="A17" s="1">
        <v>6.2211871759400001E-36</v>
      </c>
      <c r="B17" s="1">
        <v>4.6451530913699998E-34</v>
      </c>
      <c r="C17" t="s">
        <v>1393</v>
      </c>
      <c r="D17" t="s">
        <v>1352</v>
      </c>
      <c r="E17">
        <v>3</v>
      </c>
      <c r="F17" t="s">
        <v>1394</v>
      </c>
      <c r="G17" t="s">
        <v>1395</v>
      </c>
      <c r="H17" t="s">
        <v>1396</v>
      </c>
      <c r="I17">
        <v>5085</v>
      </c>
      <c r="J17">
        <v>5066</v>
      </c>
      <c r="K17" t="s">
        <v>1397</v>
      </c>
    </row>
    <row r="18" spans="1:11" ht="15" x14ac:dyDescent="0.25">
      <c r="A18" s="1">
        <v>3.9266447287799997E-34</v>
      </c>
      <c r="B18" s="1">
        <v>9.0312828761999999E-33</v>
      </c>
      <c r="C18" t="s">
        <v>1398</v>
      </c>
      <c r="D18" t="s">
        <v>1326</v>
      </c>
      <c r="E18">
        <v>3</v>
      </c>
      <c r="F18" t="s">
        <v>1399</v>
      </c>
      <c r="G18" t="s">
        <v>1400</v>
      </c>
      <c r="H18" t="s">
        <v>1401</v>
      </c>
      <c r="I18">
        <v>400</v>
      </c>
      <c r="J18">
        <v>400</v>
      </c>
      <c r="K18" t="s">
        <v>1402</v>
      </c>
    </row>
    <row r="19" spans="1:11" ht="15" x14ac:dyDescent="0.25">
      <c r="A19" s="1">
        <v>1.3761191285E-33</v>
      </c>
      <c r="B19" s="1">
        <v>2.8133991071500002E-32</v>
      </c>
      <c r="C19" t="s">
        <v>1403</v>
      </c>
      <c r="D19" t="s">
        <v>1326</v>
      </c>
      <c r="E19">
        <v>3</v>
      </c>
      <c r="F19" t="s">
        <v>1404</v>
      </c>
      <c r="G19" t="s">
        <v>1405</v>
      </c>
      <c r="H19" t="s">
        <v>1406</v>
      </c>
      <c r="I19">
        <v>340</v>
      </c>
      <c r="J19">
        <v>340</v>
      </c>
      <c r="K19" t="s">
        <v>1407</v>
      </c>
    </row>
    <row r="20" spans="1:11" ht="15" x14ac:dyDescent="0.25">
      <c r="A20" s="1">
        <v>4.7898996003700002E-32</v>
      </c>
      <c r="B20" s="1">
        <v>3.06553574424E-30</v>
      </c>
      <c r="C20" t="s">
        <v>1408</v>
      </c>
      <c r="D20" t="s">
        <v>1352</v>
      </c>
      <c r="E20">
        <v>3</v>
      </c>
      <c r="F20" t="s">
        <v>1409</v>
      </c>
      <c r="G20" t="s">
        <v>1410</v>
      </c>
      <c r="H20" t="s">
        <v>1411</v>
      </c>
      <c r="I20">
        <v>778</v>
      </c>
      <c r="J20">
        <v>778</v>
      </c>
      <c r="K20" t="s">
        <v>1412</v>
      </c>
    </row>
    <row r="21" spans="1:11" ht="15" x14ac:dyDescent="0.25">
      <c r="A21" s="1">
        <v>6.5791756462900003E-32</v>
      </c>
      <c r="B21" s="1">
        <v>3.6843383619200002E-30</v>
      </c>
      <c r="C21" t="s">
        <v>1413</v>
      </c>
      <c r="D21" t="s">
        <v>1352</v>
      </c>
      <c r="E21">
        <v>3</v>
      </c>
      <c r="F21" t="s">
        <v>1414</v>
      </c>
      <c r="G21" t="s">
        <v>1415</v>
      </c>
      <c r="H21" t="s">
        <v>1416</v>
      </c>
      <c r="I21">
        <v>6998</v>
      </c>
      <c r="J21">
        <v>6972</v>
      </c>
      <c r="K21" t="s">
        <v>1417</v>
      </c>
    </row>
    <row r="22" spans="1:11" ht="15" x14ac:dyDescent="0.25">
      <c r="A22" s="1">
        <v>7.5790253720399997E-32</v>
      </c>
      <c r="B22" s="1">
        <v>1.39454066846E-30</v>
      </c>
      <c r="C22" t="s">
        <v>1418</v>
      </c>
      <c r="D22" t="s">
        <v>1326</v>
      </c>
      <c r="E22">
        <v>3</v>
      </c>
      <c r="F22" t="s">
        <v>1419</v>
      </c>
      <c r="G22" t="s">
        <v>1420</v>
      </c>
      <c r="H22" t="s">
        <v>1421</v>
      </c>
      <c r="I22">
        <v>532</v>
      </c>
      <c r="J22">
        <v>532</v>
      </c>
      <c r="K22" t="s">
        <v>1422</v>
      </c>
    </row>
    <row r="23" spans="1:11" ht="15" x14ac:dyDescent="0.25">
      <c r="A23" s="1">
        <v>6.0733365093100003E-29</v>
      </c>
      <c r="B23" s="1">
        <v>3.0231719512999999E-27</v>
      </c>
      <c r="C23" t="s">
        <v>1423</v>
      </c>
      <c r="D23" t="s">
        <v>1352</v>
      </c>
      <c r="E23">
        <v>3</v>
      </c>
      <c r="F23" t="s">
        <v>1424</v>
      </c>
      <c r="G23" t="s">
        <v>1425</v>
      </c>
      <c r="H23" t="s">
        <v>1426</v>
      </c>
      <c r="I23">
        <v>1779</v>
      </c>
      <c r="J23">
        <v>1776</v>
      </c>
      <c r="K23" t="s">
        <v>1427</v>
      </c>
    </row>
    <row r="24" spans="1:11" ht="15" x14ac:dyDescent="0.25">
      <c r="A24" s="1">
        <v>4.2762075579700001E-27</v>
      </c>
      <c r="B24" s="1">
        <v>7.1529290060499998E-26</v>
      </c>
      <c r="C24" t="s">
        <v>1428</v>
      </c>
      <c r="D24" t="s">
        <v>1326</v>
      </c>
      <c r="E24">
        <v>3</v>
      </c>
      <c r="F24" t="s">
        <v>1429</v>
      </c>
      <c r="G24" t="s">
        <v>1430</v>
      </c>
      <c r="H24" t="s">
        <v>1431</v>
      </c>
      <c r="I24">
        <v>564</v>
      </c>
      <c r="J24">
        <v>564</v>
      </c>
      <c r="K24" t="s">
        <v>1432</v>
      </c>
    </row>
    <row r="25" spans="1:11" x14ac:dyDescent="0.3">
      <c r="A25" s="1">
        <v>7.86181506507E-27</v>
      </c>
      <c r="B25" s="1">
        <v>3.5220931491499999E-25</v>
      </c>
      <c r="C25" t="s">
        <v>1433</v>
      </c>
      <c r="D25" t="s">
        <v>1352</v>
      </c>
      <c r="E25">
        <v>3</v>
      </c>
      <c r="F25" t="s">
        <v>1434</v>
      </c>
      <c r="G25" t="s">
        <v>1435</v>
      </c>
      <c r="H25" t="s">
        <v>1436</v>
      </c>
      <c r="I25">
        <v>1781</v>
      </c>
      <c r="J25">
        <v>1779</v>
      </c>
      <c r="K25" t="s">
        <v>1437</v>
      </c>
    </row>
    <row r="26" spans="1:11" x14ac:dyDescent="0.3">
      <c r="A26" s="1">
        <v>8.3564609829100006E-27</v>
      </c>
      <c r="B26" s="1">
        <v>1.28132401738E-25</v>
      </c>
      <c r="C26" t="s">
        <v>1438</v>
      </c>
      <c r="D26" t="s">
        <v>1326</v>
      </c>
      <c r="E26">
        <v>3</v>
      </c>
      <c r="F26" t="s">
        <v>1439</v>
      </c>
      <c r="G26" t="s">
        <v>1440</v>
      </c>
      <c r="H26" t="s">
        <v>1441</v>
      </c>
      <c r="I26">
        <v>199</v>
      </c>
      <c r="J26">
        <v>199</v>
      </c>
      <c r="K26" t="s">
        <v>1442</v>
      </c>
    </row>
    <row r="27" spans="1:11" x14ac:dyDescent="0.3">
      <c r="A27" s="1">
        <v>4.3613024849599999E-26</v>
      </c>
      <c r="B27" s="1">
        <v>1.7762395575100002E-24</v>
      </c>
      <c r="C27" t="s">
        <v>1443</v>
      </c>
      <c r="D27" t="s">
        <v>1352</v>
      </c>
      <c r="E27">
        <v>3</v>
      </c>
      <c r="F27" t="s">
        <v>1444</v>
      </c>
      <c r="G27" t="s">
        <v>1445</v>
      </c>
      <c r="H27" t="s">
        <v>1446</v>
      </c>
      <c r="I27">
        <v>279</v>
      </c>
      <c r="J27">
        <v>279</v>
      </c>
      <c r="K27" t="s">
        <v>1447</v>
      </c>
    </row>
    <row r="28" spans="1:11" x14ac:dyDescent="0.3">
      <c r="A28" s="1">
        <v>9.3617097067900005E-26</v>
      </c>
      <c r="B28" s="1">
        <v>3.49503829053E-24</v>
      </c>
      <c r="C28" t="s">
        <v>1448</v>
      </c>
      <c r="D28" t="s">
        <v>1352</v>
      </c>
      <c r="E28">
        <v>3</v>
      </c>
      <c r="F28" t="s">
        <v>1449</v>
      </c>
      <c r="G28" t="s">
        <v>1450</v>
      </c>
      <c r="H28" t="s">
        <v>1451</v>
      </c>
      <c r="I28">
        <v>849</v>
      </c>
      <c r="J28">
        <v>849</v>
      </c>
      <c r="K28" t="s">
        <v>1452</v>
      </c>
    </row>
    <row r="29" spans="1:11" x14ac:dyDescent="0.3">
      <c r="A29" s="1">
        <v>1.3679213218400001E-25</v>
      </c>
      <c r="B29" s="1">
        <v>4.7140673244799999E-24</v>
      </c>
      <c r="C29" t="s">
        <v>1453</v>
      </c>
      <c r="D29" t="s">
        <v>1352</v>
      </c>
      <c r="E29">
        <v>3</v>
      </c>
      <c r="F29" t="s">
        <v>1454</v>
      </c>
      <c r="G29" t="s">
        <v>1455</v>
      </c>
      <c r="H29" t="s">
        <v>1456</v>
      </c>
      <c r="I29">
        <v>581</v>
      </c>
      <c r="J29">
        <v>580</v>
      </c>
      <c r="K29" t="s">
        <v>1457</v>
      </c>
    </row>
    <row r="30" spans="1:11" x14ac:dyDescent="0.3">
      <c r="A30" s="1">
        <v>1.24630249964E-24</v>
      </c>
      <c r="B30" s="1">
        <v>3.98816799885E-23</v>
      </c>
      <c r="C30" t="s">
        <v>1458</v>
      </c>
      <c r="D30" t="s">
        <v>1352</v>
      </c>
      <c r="E30">
        <v>3</v>
      </c>
      <c r="F30" t="s">
        <v>1459</v>
      </c>
      <c r="G30" t="s">
        <v>1460</v>
      </c>
      <c r="H30" t="s">
        <v>1461</v>
      </c>
      <c r="I30">
        <v>2136</v>
      </c>
      <c r="J30">
        <v>2133</v>
      </c>
      <c r="K30" t="s">
        <v>1462</v>
      </c>
    </row>
    <row r="31" spans="1:11" x14ac:dyDescent="0.3">
      <c r="A31" s="1">
        <v>5.2243098190999997E-24</v>
      </c>
      <c r="B31" s="1">
        <v>1.5603271993E-22</v>
      </c>
      <c r="C31" t="s">
        <v>1463</v>
      </c>
      <c r="D31" t="s">
        <v>1352</v>
      </c>
      <c r="E31">
        <v>3</v>
      </c>
      <c r="F31" t="s">
        <v>1464</v>
      </c>
      <c r="G31" t="s">
        <v>1465</v>
      </c>
      <c r="H31" t="s">
        <v>1466</v>
      </c>
      <c r="I31">
        <v>2634</v>
      </c>
      <c r="J31">
        <v>2632</v>
      </c>
      <c r="K31" t="s">
        <v>1467</v>
      </c>
    </row>
    <row r="32" spans="1:11" x14ac:dyDescent="0.3">
      <c r="A32" s="1">
        <v>6.42297312773E-23</v>
      </c>
      <c r="B32" s="1">
        <v>9.0909773500199998E-22</v>
      </c>
      <c r="C32" t="s">
        <v>1468</v>
      </c>
      <c r="D32" t="s">
        <v>1326</v>
      </c>
      <c r="E32">
        <v>3</v>
      </c>
      <c r="F32" t="s">
        <v>1469</v>
      </c>
      <c r="G32" t="s">
        <v>1470</v>
      </c>
      <c r="H32" t="s">
        <v>1471</v>
      </c>
      <c r="I32">
        <v>2299</v>
      </c>
      <c r="J32">
        <v>2298</v>
      </c>
      <c r="K32" t="s">
        <v>1472</v>
      </c>
    </row>
    <row r="33" spans="1:11" x14ac:dyDescent="0.3">
      <c r="A33" s="1">
        <v>8.0394099341899996E-23</v>
      </c>
      <c r="B33" s="1">
        <v>2.25103478157E-21</v>
      </c>
      <c r="C33" t="s">
        <v>1473</v>
      </c>
      <c r="D33" t="s">
        <v>1352</v>
      </c>
      <c r="E33">
        <v>3</v>
      </c>
      <c r="F33" t="s">
        <v>1474</v>
      </c>
      <c r="G33" t="s">
        <v>1475</v>
      </c>
      <c r="H33" t="s">
        <v>1476</v>
      </c>
      <c r="I33">
        <v>880</v>
      </c>
      <c r="J33">
        <v>880</v>
      </c>
      <c r="K33" t="s">
        <v>1477</v>
      </c>
    </row>
    <row r="34" spans="1:11" x14ac:dyDescent="0.3">
      <c r="A34" s="1">
        <v>2.0807599505100001E-22</v>
      </c>
      <c r="B34" s="1">
        <v>2.73471307781E-21</v>
      </c>
      <c r="C34" t="s">
        <v>1478</v>
      </c>
      <c r="D34" t="s">
        <v>1326</v>
      </c>
      <c r="E34">
        <v>3</v>
      </c>
      <c r="F34" t="s">
        <v>1479</v>
      </c>
      <c r="G34" t="s">
        <v>1480</v>
      </c>
      <c r="H34" t="s">
        <v>1481</v>
      </c>
      <c r="I34">
        <v>713</v>
      </c>
      <c r="J34">
        <v>713</v>
      </c>
      <c r="K34" t="s">
        <v>1482</v>
      </c>
    </row>
    <row r="35" spans="1:11" x14ac:dyDescent="0.3">
      <c r="A35" s="1">
        <v>3.3008640778300001E-22</v>
      </c>
      <c r="B35" s="1">
        <v>4.0490599354700001E-21</v>
      </c>
      <c r="C35" t="s">
        <v>1483</v>
      </c>
      <c r="D35" t="s">
        <v>1326</v>
      </c>
      <c r="E35">
        <v>3</v>
      </c>
      <c r="F35" t="s">
        <v>1484</v>
      </c>
      <c r="G35" t="s">
        <v>1485</v>
      </c>
      <c r="H35" t="s">
        <v>1486</v>
      </c>
      <c r="I35">
        <v>4194</v>
      </c>
      <c r="J35">
        <v>4187</v>
      </c>
      <c r="K35" t="s">
        <v>1487</v>
      </c>
    </row>
    <row r="36" spans="1:11" x14ac:dyDescent="0.3">
      <c r="A36" s="1">
        <v>6.3531460016399998E-22</v>
      </c>
      <c r="B36" s="1">
        <v>7.3061179018900005E-21</v>
      </c>
      <c r="C36" t="s">
        <v>1488</v>
      </c>
      <c r="D36" t="s">
        <v>1326</v>
      </c>
      <c r="E36">
        <v>3</v>
      </c>
      <c r="F36" t="s">
        <v>1489</v>
      </c>
      <c r="G36" t="s">
        <v>1490</v>
      </c>
      <c r="H36" t="s">
        <v>1491</v>
      </c>
      <c r="I36">
        <v>142</v>
      </c>
      <c r="J36">
        <v>142</v>
      </c>
      <c r="K36" t="s">
        <v>1492</v>
      </c>
    </row>
    <row r="37" spans="1:11" x14ac:dyDescent="0.3">
      <c r="A37" s="1">
        <v>1.2293720308900001E-21</v>
      </c>
      <c r="B37" s="1">
        <v>1.33061443344E-20</v>
      </c>
      <c r="C37" t="s">
        <v>1493</v>
      </c>
      <c r="D37" t="s">
        <v>1326</v>
      </c>
      <c r="E37">
        <v>3</v>
      </c>
      <c r="F37" t="s">
        <v>1494</v>
      </c>
      <c r="G37" t="s">
        <v>1495</v>
      </c>
      <c r="H37" t="s">
        <v>1496</v>
      </c>
      <c r="I37">
        <v>934</v>
      </c>
      <c r="J37">
        <v>932</v>
      </c>
      <c r="K37" t="s">
        <v>1497</v>
      </c>
    </row>
    <row r="38" spans="1:11" x14ac:dyDescent="0.3">
      <c r="A38" s="1">
        <v>2.6898437428600001E-21</v>
      </c>
      <c r="B38" s="1">
        <v>7.0885293929399999E-20</v>
      </c>
      <c r="C38" t="s">
        <v>1498</v>
      </c>
      <c r="D38" t="s">
        <v>1352</v>
      </c>
      <c r="E38">
        <v>3</v>
      </c>
      <c r="F38" t="s">
        <v>1499</v>
      </c>
      <c r="G38" t="s">
        <v>1500</v>
      </c>
      <c r="H38" t="s">
        <v>1501</v>
      </c>
      <c r="I38">
        <v>30</v>
      </c>
      <c r="J38">
        <v>30</v>
      </c>
      <c r="K38" t="s">
        <v>1502</v>
      </c>
    </row>
    <row r="39" spans="1:11" x14ac:dyDescent="0.3">
      <c r="A39" s="1">
        <v>3.7087686929399998E-21</v>
      </c>
      <c r="B39" s="1">
        <v>9.2307131913200004E-20</v>
      </c>
      <c r="C39" t="s">
        <v>1503</v>
      </c>
      <c r="D39" t="s">
        <v>1352</v>
      </c>
      <c r="E39">
        <v>3</v>
      </c>
      <c r="F39" t="s">
        <v>1504</v>
      </c>
      <c r="G39" t="s">
        <v>1505</v>
      </c>
      <c r="H39" t="s">
        <v>1506</v>
      </c>
      <c r="I39">
        <v>3201</v>
      </c>
      <c r="J39">
        <v>3199</v>
      </c>
      <c r="K39" t="s">
        <v>1507</v>
      </c>
    </row>
    <row r="40" spans="1:11" x14ac:dyDescent="0.3">
      <c r="A40" s="1">
        <v>5.5314541343199997E-21</v>
      </c>
      <c r="B40" s="1">
        <v>1.30425865904E-19</v>
      </c>
      <c r="C40" t="s">
        <v>1508</v>
      </c>
      <c r="D40" t="s">
        <v>1352</v>
      </c>
      <c r="E40">
        <v>3</v>
      </c>
      <c r="F40" t="s">
        <v>1509</v>
      </c>
      <c r="G40" t="s">
        <v>1510</v>
      </c>
      <c r="H40" t="s">
        <v>1511</v>
      </c>
      <c r="I40">
        <v>180</v>
      </c>
      <c r="J40">
        <v>180</v>
      </c>
      <c r="K40" t="s">
        <v>1512</v>
      </c>
    </row>
    <row r="41" spans="1:11" x14ac:dyDescent="0.3">
      <c r="A41" s="1">
        <v>8.5495715467500002E-21</v>
      </c>
      <c r="B41" s="1">
        <v>1.9151040264699999E-19</v>
      </c>
      <c r="C41" t="s">
        <v>1513</v>
      </c>
      <c r="D41" t="s">
        <v>1352</v>
      </c>
      <c r="E41">
        <v>3</v>
      </c>
      <c r="F41" t="s">
        <v>1514</v>
      </c>
      <c r="G41" t="s">
        <v>1515</v>
      </c>
      <c r="H41" t="s">
        <v>1516</v>
      </c>
      <c r="I41">
        <v>538</v>
      </c>
      <c r="J41">
        <v>538</v>
      </c>
      <c r="K41" t="s">
        <v>1517</v>
      </c>
    </row>
    <row r="42" spans="1:11" x14ac:dyDescent="0.3">
      <c r="A42" s="1">
        <v>9.5102088698999994E-21</v>
      </c>
      <c r="B42" s="1">
        <v>2.02884455891E-19</v>
      </c>
      <c r="C42" t="s">
        <v>1518</v>
      </c>
      <c r="D42" t="s">
        <v>1352</v>
      </c>
      <c r="E42">
        <v>3</v>
      </c>
      <c r="F42" t="s">
        <v>1519</v>
      </c>
      <c r="G42" t="s">
        <v>1520</v>
      </c>
      <c r="H42" t="s">
        <v>1521</v>
      </c>
      <c r="I42">
        <v>2173</v>
      </c>
      <c r="J42">
        <v>2172</v>
      </c>
      <c r="K42" t="s">
        <v>1522</v>
      </c>
    </row>
    <row r="43" spans="1:11" x14ac:dyDescent="0.3">
      <c r="A43" s="1">
        <v>1.29749316603E-20</v>
      </c>
      <c r="B43" s="1">
        <v>1.3263263475000001E-19</v>
      </c>
      <c r="C43" t="s">
        <v>1523</v>
      </c>
      <c r="D43" t="s">
        <v>1326</v>
      </c>
      <c r="E43">
        <v>3</v>
      </c>
      <c r="F43" t="s">
        <v>1524</v>
      </c>
      <c r="G43" t="s">
        <v>1525</v>
      </c>
      <c r="H43" t="s">
        <v>1526</v>
      </c>
      <c r="I43">
        <v>1198</v>
      </c>
      <c r="J43">
        <v>1198</v>
      </c>
      <c r="K43" t="s">
        <v>1527</v>
      </c>
    </row>
    <row r="44" spans="1:11" x14ac:dyDescent="0.3">
      <c r="A44" s="1">
        <v>1.3670385776999999E-20</v>
      </c>
      <c r="B44" s="1">
        <v>2.78378764914E-19</v>
      </c>
      <c r="C44" t="s">
        <v>1528</v>
      </c>
      <c r="D44" t="s">
        <v>1352</v>
      </c>
      <c r="E44">
        <v>3</v>
      </c>
      <c r="F44" t="s">
        <v>1529</v>
      </c>
      <c r="G44" t="s">
        <v>1530</v>
      </c>
      <c r="H44" t="s">
        <v>1531</v>
      </c>
      <c r="I44">
        <v>2983</v>
      </c>
      <c r="J44">
        <v>2979</v>
      </c>
      <c r="K44" t="s">
        <v>1532</v>
      </c>
    </row>
    <row r="45" spans="1:11" x14ac:dyDescent="0.3">
      <c r="A45" s="1">
        <v>1.9642462072699999E-20</v>
      </c>
      <c r="B45" s="1">
        <v>3.82601000372E-19</v>
      </c>
      <c r="C45" t="s">
        <v>1533</v>
      </c>
      <c r="D45" t="s">
        <v>1352</v>
      </c>
      <c r="E45">
        <v>3</v>
      </c>
      <c r="F45" t="s">
        <v>1534</v>
      </c>
      <c r="G45" t="s">
        <v>1535</v>
      </c>
      <c r="H45" t="s">
        <v>1536</v>
      </c>
      <c r="I45">
        <v>431</v>
      </c>
      <c r="J45">
        <v>431</v>
      </c>
      <c r="K45" t="s">
        <v>1537</v>
      </c>
    </row>
    <row r="46" spans="1:11" x14ac:dyDescent="0.3">
      <c r="A46" s="1">
        <v>1.1764046755500001E-19</v>
      </c>
      <c r="B46" s="1">
        <v>1.1392550542200001E-18</v>
      </c>
      <c r="C46" t="s">
        <v>1538</v>
      </c>
      <c r="D46" t="s">
        <v>1326</v>
      </c>
      <c r="E46">
        <v>3</v>
      </c>
      <c r="F46" t="s">
        <v>1539</v>
      </c>
      <c r="G46" t="s">
        <v>1540</v>
      </c>
      <c r="H46" t="s">
        <v>1541</v>
      </c>
      <c r="I46">
        <v>1484</v>
      </c>
      <c r="J46">
        <v>1484</v>
      </c>
      <c r="K46" t="s">
        <v>1542</v>
      </c>
    </row>
    <row r="47" spans="1:11" x14ac:dyDescent="0.3">
      <c r="A47" s="1">
        <v>1.6583637845100001E-19</v>
      </c>
      <c r="B47" s="1">
        <v>1.5256946817500001E-18</v>
      </c>
      <c r="C47" t="s">
        <v>1543</v>
      </c>
      <c r="D47" t="s">
        <v>1326</v>
      </c>
      <c r="E47">
        <v>3</v>
      </c>
      <c r="F47" t="s">
        <v>1544</v>
      </c>
      <c r="G47" t="s">
        <v>1545</v>
      </c>
      <c r="H47" t="s">
        <v>1546</v>
      </c>
      <c r="I47">
        <v>198</v>
      </c>
      <c r="J47">
        <v>197</v>
      </c>
      <c r="K47" t="s">
        <v>1547</v>
      </c>
    </row>
    <row r="48" spans="1:11" x14ac:dyDescent="0.3">
      <c r="A48" s="1">
        <v>1.87629968587E-19</v>
      </c>
      <c r="B48" s="1">
        <v>3.5024260802799996E-18</v>
      </c>
      <c r="C48" t="s">
        <v>1548</v>
      </c>
      <c r="D48" t="s">
        <v>1352</v>
      </c>
      <c r="E48">
        <v>3</v>
      </c>
      <c r="F48" t="s">
        <v>1549</v>
      </c>
      <c r="G48" t="s">
        <v>1550</v>
      </c>
      <c r="H48" t="s">
        <v>1551</v>
      </c>
      <c r="I48">
        <v>368</v>
      </c>
      <c r="J48">
        <v>368</v>
      </c>
      <c r="K48" t="s">
        <v>1552</v>
      </c>
    </row>
    <row r="49" spans="1:11" x14ac:dyDescent="0.3">
      <c r="A49" s="1">
        <v>2.08445255134E-19</v>
      </c>
      <c r="B49" s="1">
        <v>1.4483558546E-17</v>
      </c>
      <c r="C49" t="s">
        <v>1553</v>
      </c>
      <c r="D49" t="s">
        <v>1383</v>
      </c>
      <c r="E49">
        <v>3</v>
      </c>
      <c r="F49" t="s">
        <v>1554</v>
      </c>
      <c r="G49" t="s">
        <v>1555</v>
      </c>
      <c r="H49" t="s">
        <v>1556</v>
      </c>
      <c r="I49">
        <v>916</v>
      </c>
      <c r="J49">
        <v>916</v>
      </c>
      <c r="K49" t="s">
        <v>1557</v>
      </c>
    </row>
    <row r="50" spans="1:11" x14ac:dyDescent="0.3">
      <c r="A50" s="1">
        <v>2.54097518351E-19</v>
      </c>
      <c r="B50" s="1">
        <v>1.4483558546E-17</v>
      </c>
      <c r="C50" t="s">
        <v>1558</v>
      </c>
      <c r="D50" t="s">
        <v>1383</v>
      </c>
      <c r="E50">
        <v>3</v>
      </c>
      <c r="F50" t="s">
        <v>1559</v>
      </c>
      <c r="G50" t="s">
        <v>1560</v>
      </c>
      <c r="H50" t="s">
        <v>1561</v>
      </c>
      <c r="I50">
        <v>178</v>
      </c>
      <c r="J50">
        <v>178</v>
      </c>
      <c r="K50" t="s">
        <v>1562</v>
      </c>
    </row>
    <row r="51" spans="1:11" x14ac:dyDescent="0.3">
      <c r="A51" s="1">
        <v>5.7823805582599998E-19</v>
      </c>
      <c r="B51" s="1">
        <v>2.4719676886499999E-17</v>
      </c>
      <c r="C51" t="s">
        <v>1563</v>
      </c>
      <c r="D51" t="s">
        <v>1383</v>
      </c>
      <c r="E51">
        <v>3</v>
      </c>
      <c r="F51" t="s">
        <v>1564</v>
      </c>
      <c r="G51" t="s">
        <v>1565</v>
      </c>
      <c r="H51" t="s">
        <v>1566</v>
      </c>
      <c r="I51">
        <v>286</v>
      </c>
      <c r="J51">
        <v>286</v>
      </c>
      <c r="K51" t="s">
        <v>1567</v>
      </c>
    </row>
    <row r="52" spans="1:11" x14ac:dyDescent="0.3">
      <c r="A52" s="1">
        <v>9.3261151504500007E-19</v>
      </c>
      <c r="B52" s="1">
        <v>1.67123983496E-17</v>
      </c>
      <c r="C52" t="s">
        <v>1568</v>
      </c>
      <c r="D52" t="s">
        <v>1352</v>
      </c>
      <c r="E52">
        <v>3</v>
      </c>
      <c r="F52" t="s">
        <v>1569</v>
      </c>
      <c r="G52" t="s">
        <v>1570</v>
      </c>
      <c r="H52" t="s">
        <v>1571</v>
      </c>
      <c r="I52">
        <v>3918</v>
      </c>
      <c r="J52">
        <v>3910</v>
      </c>
      <c r="K52" t="s">
        <v>1572</v>
      </c>
    </row>
    <row r="53" spans="1:11" x14ac:dyDescent="0.3">
      <c r="A53" s="1">
        <v>1.2462298863399999E-18</v>
      </c>
      <c r="B53" s="1">
        <v>2.1473499580000001E-17</v>
      </c>
      <c r="C53" t="s">
        <v>1573</v>
      </c>
      <c r="D53" t="s">
        <v>1352</v>
      </c>
      <c r="E53">
        <v>3</v>
      </c>
      <c r="F53" t="s">
        <v>1574</v>
      </c>
      <c r="G53" t="s">
        <v>1575</v>
      </c>
      <c r="H53" t="s">
        <v>1576</v>
      </c>
      <c r="I53">
        <v>197</v>
      </c>
      <c r="J53">
        <v>197</v>
      </c>
      <c r="K53" t="s">
        <v>1577</v>
      </c>
    </row>
    <row r="54" spans="1:11" x14ac:dyDescent="0.3">
      <c r="A54" s="1">
        <v>1.4074544194600001E-18</v>
      </c>
      <c r="B54" s="1">
        <v>2.3353317774799999E-17</v>
      </c>
      <c r="C54" t="s">
        <v>1578</v>
      </c>
      <c r="D54" t="s">
        <v>1352</v>
      </c>
      <c r="E54">
        <v>3</v>
      </c>
      <c r="F54" t="s">
        <v>1579</v>
      </c>
      <c r="G54" t="s">
        <v>1580</v>
      </c>
      <c r="H54" t="s">
        <v>1581</v>
      </c>
      <c r="I54">
        <v>3350</v>
      </c>
      <c r="J54">
        <v>3341</v>
      </c>
      <c r="K54" t="s">
        <v>1582</v>
      </c>
    </row>
    <row r="55" spans="1:11" x14ac:dyDescent="0.3">
      <c r="A55" s="1">
        <v>1.6264666988000001E-18</v>
      </c>
      <c r="B55" s="1">
        <v>2.5313415607900001E-17</v>
      </c>
      <c r="C55" t="s">
        <v>1583</v>
      </c>
      <c r="D55" t="s">
        <v>1352</v>
      </c>
      <c r="E55">
        <v>3</v>
      </c>
      <c r="F55" t="s">
        <v>1584</v>
      </c>
      <c r="G55" t="s">
        <v>1585</v>
      </c>
      <c r="H55" t="s">
        <v>1586</v>
      </c>
      <c r="I55">
        <v>1279</v>
      </c>
      <c r="J55">
        <v>1279</v>
      </c>
      <c r="K55" t="s">
        <v>1587</v>
      </c>
    </row>
    <row r="56" spans="1:11" x14ac:dyDescent="0.3">
      <c r="A56" s="1">
        <v>1.63859163533E-18</v>
      </c>
      <c r="B56" s="1">
        <v>2.5313415607900001E-17</v>
      </c>
      <c r="C56" t="s">
        <v>1588</v>
      </c>
      <c r="D56" t="s">
        <v>1352</v>
      </c>
      <c r="E56">
        <v>3</v>
      </c>
      <c r="F56" t="s">
        <v>1589</v>
      </c>
      <c r="G56" t="s">
        <v>1590</v>
      </c>
      <c r="H56" t="s">
        <v>1591</v>
      </c>
      <c r="I56">
        <v>3158</v>
      </c>
      <c r="J56">
        <v>3156</v>
      </c>
      <c r="K56" t="s">
        <v>1592</v>
      </c>
    </row>
    <row r="57" spans="1:11" x14ac:dyDescent="0.3">
      <c r="A57" s="1">
        <v>2.01029893744E-18</v>
      </c>
      <c r="B57" s="1">
        <v>6.8752223660499997E-17</v>
      </c>
      <c r="C57" t="s">
        <v>1593</v>
      </c>
      <c r="D57" t="s">
        <v>1383</v>
      </c>
      <c r="E57">
        <v>3</v>
      </c>
      <c r="F57" t="s">
        <v>1594</v>
      </c>
      <c r="G57" t="s">
        <v>1595</v>
      </c>
      <c r="H57" t="s">
        <v>1596</v>
      </c>
      <c r="I57">
        <v>1680</v>
      </c>
      <c r="J57">
        <v>1680</v>
      </c>
      <c r="K57" t="s">
        <v>1597</v>
      </c>
    </row>
    <row r="58" spans="1:11" x14ac:dyDescent="0.3">
      <c r="A58" s="1">
        <v>2.7301024179400002E-18</v>
      </c>
      <c r="B58" s="1">
        <v>4.0769529441299999E-17</v>
      </c>
      <c r="C58" t="s">
        <v>1598</v>
      </c>
      <c r="D58" t="s">
        <v>1352</v>
      </c>
      <c r="E58">
        <v>3</v>
      </c>
      <c r="F58" t="s">
        <v>1599</v>
      </c>
      <c r="G58" t="s">
        <v>1600</v>
      </c>
      <c r="H58" t="s">
        <v>1601</v>
      </c>
      <c r="I58">
        <v>169</v>
      </c>
      <c r="J58">
        <v>169</v>
      </c>
      <c r="K58" t="s">
        <v>1602</v>
      </c>
    </row>
    <row r="59" spans="1:11" x14ac:dyDescent="0.3">
      <c r="A59" s="1">
        <v>4.1525553629300004E-18</v>
      </c>
      <c r="B59" s="1">
        <v>6.0011122664300001E-17</v>
      </c>
      <c r="C59" t="s">
        <v>1603</v>
      </c>
      <c r="D59" t="s">
        <v>1352</v>
      </c>
      <c r="E59">
        <v>3</v>
      </c>
      <c r="F59" t="s">
        <v>1604</v>
      </c>
      <c r="G59" t="s">
        <v>1605</v>
      </c>
      <c r="H59" t="s">
        <v>1606</v>
      </c>
      <c r="I59">
        <v>1201</v>
      </c>
      <c r="J59">
        <v>1200</v>
      </c>
      <c r="K59" t="s">
        <v>1607</v>
      </c>
    </row>
    <row r="60" spans="1:11" x14ac:dyDescent="0.3">
      <c r="A60" s="1">
        <v>1.33958962786E-17</v>
      </c>
      <c r="B60" s="1">
        <v>1.1737356739300001E-16</v>
      </c>
      <c r="C60" t="s">
        <v>1608</v>
      </c>
      <c r="D60" t="s">
        <v>1326</v>
      </c>
      <c r="E60">
        <v>3</v>
      </c>
      <c r="F60" t="s">
        <v>1609</v>
      </c>
      <c r="G60" t="s">
        <v>1610</v>
      </c>
      <c r="H60" t="s">
        <v>1611</v>
      </c>
      <c r="I60">
        <v>247</v>
      </c>
      <c r="J60">
        <v>246</v>
      </c>
      <c r="K60" t="s">
        <v>1612</v>
      </c>
    </row>
    <row r="61" spans="1:11" x14ac:dyDescent="0.3">
      <c r="A61" s="1">
        <v>1.6575647554700001E-17</v>
      </c>
      <c r="B61" s="1">
        <v>2.32059065766E-16</v>
      </c>
      <c r="C61" t="s">
        <v>1613</v>
      </c>
      <c r="D61" t="s">
        <v>1352</v>
      </c>
      <c r="E61">
        <v>3</v>
      </c>
      <c r="F61" t="s">
        <v>1614</v>
      </c>
      <c r="G61" t="s">
        <v>1615</v>
      </c>
      <c r="H61" t="s">
        <v>1616</v>
      </c>
      <c r="I61">
        <v>6741</v>
      </c>
      <c r="J61">
        <v>6730</v>
      </c>
      <c r="K61" t="s">
        <v>1617</v>
      </c>
    </row>
    <row r="62" spans="1:11" x14ac:dyDescent="0.3">
      <c r="A62" s="1">
        <v>2.9065969840499999E-17</v>
      </c>
      <c r="B62" s="1">
        <v>3.94592560259E-16</v>
      </c>
      <c r="C62" t="s">
        <v>1618</v>
      </c>
      <c r="D62" t="s">
        <v>1352</v>
      </c>
      <c r="E62">
        <v>3</v>
      </c>
      <c r="F62" t="s">
        <v>1619</v>
      </c>
      <c r="G62" t="s">
        <v>1620</v>
      </c>
      <c r="H62" t="s">
        <v>1621</v>
      </c>
      <c r="I62">
        <v>643</v>
      </c>
      <c r="J62">
        <v>643</v>
      </c>
      <c r="K62" t="s">
        <v>1622</v>
      </c>
    </row>
    <row r="63" spans="1:11" x14ac:dyDescent="0.3">
      <c r="A63" s="1">
        <v>5.0137150068399998E-17</v>
      </c>
      <c r="B63" s="1">
        <v>6.6063068325399998E-16</v>
      </c>
      <c r="C63" t="s">
        <v>1623</v>
      </c>
      <c r="D63" t="s">
        <v>1352</v>
      </c>
      <c r="E63">
        <v>3</v>
      </c>
      <c r="F63" t="s">
        <v>1624</v>
      </c>
      <c r="G63" t="s">
        <v>1625</v>
      </c>
      <c r="H63" t="s">
        <v>1626</v>
      </c>
      <c r="I63">
        <v>417</v>
      </c>
      <c r="J63">
        <v>417</v>
      </c>
      <c r="K63" t="s">
        <v>1627</v>
      </c>
    </row>
    <row r="64" spans="1:11" x14ac:dyDescent="0.3">
      <c r="A64" s="1">
        <v>6.0757581768199997E-17</v>
      </c>
      <c r="B64" s="1">
        <v>1.73159108039E-15</v>
      </c>
      <c r="C64" t="s">
        <v>1628</v>
      </c>
      <c r="D64" t="s">
        <v>1383</v>
      </c>
      <c r="E64">
        <v>3</v>
      </c>
      <c r="F64" t="s">
        <v>1629</v>
      </c>
      <c r="G64" t="s">
        <v>1630</v>
      </c>
      <c r="H64" t="s">
        <v>1631</v>
      </c>
      <c r="I64">
        <v>114</v>
      </c>
      <c r="J64">
        <v>114</v>
      </c>
      <c r="K64" t="s">
        <v>1632</v>
      </c>
    </row>
    <row r="65" spans="1:11" x14ac:dyDescent="0.3">
      <c r="A65" s="1">
        <v>1.6808318391E-16</v>
      </c>
      <c r="B65" s="1">
        <v>2.15146475404E-15</v>
      </c>
      <c r="C65" t="s">
        <v>1633</v>
      </c>
      <c r="D65" t="s">
        <v>1352</v>
      </c>
      <c r="E65">
        <v>3</v>
      </c>
      <c r="F65" t="s">
        <v>1634</v>
      </c>
      <c r="G65" t="s">
        <v>1635</v>
      </c>
      <c r="H65" t="s">
        <v>1636</v>
      </c>
      <c r="I65">
        <v>5137</v>
      </c>
      <c r="J65">
        <v>5136</v>
      </c>
      <c r="K65" t="s">
        <v>1637</v>
      </c>
    </row>
    <row r="66" spans="1:11" x14ac:dyDescent="0.3">
      <c r="A66" s="1">
        <v>2.7182717987700001E-16</v>
      </c>
      <c r="B66" s="1">
        <v>2.27346368625E-15</v>
      </c>
      <c r="C66" t="s">
        <v>1638</v>
      </c>
      <c r="D66" t="s">
        <v>1326</v>
      </c>
      <c r="E66">
        <v>3</v>
      </c>
      <c r="F66" t="s">
        <v>1639</v>
      </c>
      <c r="G66" t="s">
        <v>1640</v>
      </c>
      <c r="H66" t="s">
        <v>1641</v>
      </c>
      <c r="I66">
        <v>140</v>
      </c>
      <c r="J66">
        <v>140</v>
      </c>
      <c r="K66" t="s">
        <v>1642</v>
      </c>
    </row>
    <row r="67" spans="1:11" x14ac:dyDescent="0.3">
      <c r="A67" s="1">
        <v>4.1348483574100001E-16</v>
      </c>
      <c r="B67" s="1">
        <v>5.1455890669899997E-15</v>
      </c>
      <c r="C67" t="s">
        <v>1643</v>
      </c>
      <c r="D67" t="s">
        <v>1352</v>
      </c>
      <c r="E67">
        <v>3</v>
      </c>
      <c r="F67" t="s">
        <v>1644</v>
      </c>
      <c r="G67" t="s">
        <v>1645</v>
      </c>
      <c r="H67" t="s">
        <v>1646</v>
      </c>
      <c r="I67">
        <v>694</v>
      </c>
      <c r="J67">
        <v>694</v>
      </c>
      <c r="K67" t="s">
        <v>1647</v>
      </c>
    </row>
    <row r="68" spans="1:11" x14ac:dyDescent="0.3">
      <c r="A68" s="1">
        <v>8.0333270836499997E-16</v>
      </c>
      <c r="B68" s="1">
        <v>9.7268392796600004E-15</v>
      </c>
      <c r="C68" t="s">
        <v>1648</v>
      </c>
      <c r="D68" t="s">
        <v>1352</v>
      </c>
      <c r="E68">
        <v>3</v>
      </c>
      <c r="F68" t="s">
        <v>1649</v>
      </c>
      <c r="G68" t="s">
        <v>1650</v>
      </c>
      <c r="H68" t="s">
        <v>1651</v>
      </c>
      <c r="I68">
        <v>1941</v>
      </c>
      <c r="J68">
        <v>1941</v>
      </c>
      <c r="K68" t="s">
        <v>1652</v>
      </c>
    </row>
    <row r="69" spans="1:11" x14ac:dyDescent="0.3">
      <c r="A69" s="1">
        <v>1.54036976172E-15</v>
      </c>
      <c r="B69" s="1">
        <v>1.23229580938E-14</v>
      </c>
      <c r="C69" t="s">
        <v>1653</v>
      </c>
      <c r="D69" t="s">
        <v>1326</v>
      </c>
      <c r="E69">
        <v>3</v>
      </c>
      <c r="F69" t="s">
        <v>1654</v>
      </c>
      <c r="G69" t="s">
        <v>1655</v>
      </c>
      <c r="H69" t="s">
        <v>1656</v>
      </c>
      <c r="I69">
        <v>128</v>
      </c>
      <c r="J69">
        <v>128</v>
      </c>
      <c r="K69" t="s">
        <v>1657</v>
      </c>
    </row>
    <row r="70" spans="1:11" x14ac:dyDescent="0.3">
      <c r="A70" s="1">
        <v>1.57689579664E-15</v>
      </c>
      <c r="B70" s="1">
        <v>3.8521311603600002E-14</v>
      </c>
      <c r="C70" t="s">
        <v>1658</v>
      </c>
      <c r="D70" t="s">
        <v>1383</v>
      </c>
      <c r="E70">
        <v>3</v>
      </c>
      <c r="F70" t="s">
        <v>1659</v>
      </c>
      <c r="G70" t="s">
        <v>1660</v>
      </c>
      <c r="H70" t="s">
        <v>1661</v>
      </c>
      <c r="I70">
        <v>45</v>
      </c>
      <c r="J70">
        <v>45</v>
      </c>
      <c r="K70" t="s">
        <v>1662</v>
      </c>
    </row>
    <row r="71" spans="1:11" x14ac:dyDescent="0.3">
      <c r="A71" s="1">
        <v>2.8105457364999999E-15</v>
      </c>
      <c r="B71" s="1">
        <v>3.3134854998699998E-14</v>
      </c>
      <c r="C71" t="s">
        <v>1663</v>
      </c>
      <c r="D71" t="s">
        <v>1352</v>
      </c>
      <c r="E71">
        <v>3</v>
      </c>
      <c r="F71" t="s">
        <v>1664</v>
      </c>
      <c r="G71" t="s">
        <v>1665</v>
      </c>
      <c r="H71" t="s">
        <v>1666</v>
      </c>
      <c r="I71">
        <v>6451</v>
      </c>
      <c r="J71">
        <v>6442</v>
      </c>
      <c r="K71" t="s">
        <v>1667</v>
      </c>
    </row>
    <row r="72" spans="1:11" x14ac:dyDescent="0.3">
      <c r="A72" s="1">
        <v>5.4524062505000002E-15</v>
      </c>
      <c r="B72" s="1">
        <v>6.2632769236500001E-14</v>
      </c>
      <c r="C72" t="s">
        <v>1668</v>
      </c>
      <c r="D72" t="s">
        <v>1352</v>
      </c>
      <c r="E72">
        <v>3</v>
      </c>
      <c r="F72" t="s">
        <v>1669</v>
      </c>
      <c r="G72" t="s">
        <v>1670</v>
      </c>
      <c r="H72" t="s">
        <v>1671</v>
      </c>
      <c r="I72">
        <v>375</v>
      </c>
      <c r="J72">
        <v>375</v>
      </c>
      <c r="K72" t="s">
        <v>1672</v>
      </c>
    </row>
    <row r="73" spans="1:11" x14ac:dyDescent="0.3">
      <c r="A73" s="1">
        <v>1.6125967471600001E-14</v>
      </c>
      <c r="B73" s="1">
        <v>1.80610835682E-13</v>
      </c>
      <c r="C73" t="s">
        <v>1673</v>
      </c>
      <c r="D73" t="s">
        <v>1352</v>
      </c>
      <c r="E73">
        <v>3</v>
      </c>
      <c r="F73" t="s">
        <v>1674</v>
      </c>
      <c r="G73" t="s">
        <v>1675</v>
      </c>
      <c r="H73" t="s">
        <v>1676</v>
      </c>
      <c r="I73">
        <v>342</v>
      </c>
      <c r="J73">
        <v>342</v>
      </c>
      <c r="K73" t="s">
        <v>1677</v>
      </c>
    </row>
    <row r="74" spans="1:11" x14ac:dyDescent="0.3">
      <c r="A74" s="1">
        <v>3.9490491781499997E-14</v>
      </c>
      <c r="B74" s="1">
        <v>4.3150586141699998E-13</v>
      </c>
      <c r="C74" t="s">
        <v>1678</v>
      </c>
      <c r="D74" t="s">
        <v>1352</v>
      </c>
      <c r="E74">
        <v>3</v>
      </c>
      <c r="F74" t="s">
        <v>1679</v>
      </c>
      <c r="G74" t="s">
        <v>1680</v>
      </c>
      <c r="H74" t="s">
        <v>1681</v>
      </c>
      <c r="I74">
        <v>6234</v>
      </c>
      <c r="J74">
        <v>6225</v>
      </c>
      <c r="K74" t="s">
        <v>1682</v>
      </c>
    </row>
    <row r="75" spans="1:11" x14ac:dyDescent="0.3">
      <c r="A75" s="1">
        <v>4.9247753156900003E-14</v>
      </c>
      <c r="B75" s="1">
        <v>5.2530936700700004E-13</v>
      </c>
      <c r="C75" t="s">
        <v>1683</v>
      </c>
      <c r="D75" t="s">
        <v>1352</v>
      </c>
      <c r="E75">
        <v>3</v>
      </c>
      <c r="F75" t="s">
        <v>1684</v>
      </c>
      <c r="G75" t="s">
        <v>1685</v>
      </c>
      <c r="H75" t="s">
        <v>1686</v>
      </c>
      <c r="I75">
        <v>229</v>
      </c>
      <c r="J75">
        <v>229</v>
      </c>
      <c r="K75" t="s">
        <v>1687</v>
      </c>
    </row>
    <row r="76" spans="1:11" x14ac:dyDescent="0.3">
      <c r="A76" s="1">
        <v>8.6618145463599999E-14</v>
      </c>
      <c r="B76" s="1">
        <v>9.0244021320299998E-13</v>
      </c>
      <c r="C76" t="s">
        <v>1688</v>
      </c>
      <c r="D76" t="s">
        <v>1352</v>
      </c>
      <c r="E76">
        <v>3</v>
      </c>
      <c r="F76" t="s">
        <v>1689</v>
      </c>
      <c r="G76" t="s">
        <v>1690</v>
      </c>
      <c r="H76" t="s">
        <v>1691</v>
      </c>
      <c r="I76">
        <v>6021</v>
      </c>
      <c r="J76">
        <v>6012</v>
      </c>
      <c r="K76" t="s">
        <v>1692</v>
      </c>
    </row>
    <row r="77" spans="1:11" x14ac:dyDescent="0.3">
      <c r="A77" s="1">
        <v>1.81107867544E-13</v>
      </c>
      <c r="B77" s="1">
        <v>1.8440073786300002E-12</v>
      </c>
      <c r="C77" t="s">
        <v>1693</v>
      </c>
      <c r="D77" t="s">
        <v>1352</v>
      </c>
      <c r="E77">
        <v>3</v>
      </c>
      <c r="F77" t="s">
        <v>1694</v>
      </c>
      <c r="G77" t="s">
        <v>1695</v>
      </c>
      <c r="H77" t="s">
        <v>1696</v>
      </c>
      <c r="I77">
        <v>6192</v>
      </c>
      <c r="J77">
        <v>6183</v>
      </c>
      <c r="K77" t="s">
        <v>1697</v>
      </c>
    </row>
    <row r="78" spans="1:11" x14ac:dyDescent="0.3">
      <c r="A78" s="1">
        <v>3.6868440338699999E-13</v>
      </c>
      <c r="B78" s="1">
        <v>7.8806291223899996E-12</v>
      </c>
      <c r="C78" t="s">
        <v>1698</v>
      </c>
      <c r="D78" t="s">
        <v>1383</v>
      </c>
      <c r="E78">
        <v>3</v>
      </c>
      <c r="F78" t="s">
        <v>1699</v>
      </c>
      <c r="G78" t="s">
        <v>1700</v>
      </c>
      <c r="H78" t="s">
        <v>1701</v>
      </c>
      <c r="I78">
        <v>124</v>
      </c>
      <c r="J78">
        <v>124</v>
      </c>
      <c r="K78" t="s">
        <v>1702</v>
      </c>
    </row>
    <row r="79" spans="1:11" x14ac:dyDescent="0.3">
      <c r="A79" s="1">
        <v>3.9326269704399998E-13</v>
      </c>
      <c r="B79" s="1">
        <v>3.9151486283500002E-12</v>
      </c>
      <c r="C79" t="s">
        <v>1703</v>
      </c>
      <c r="D79" t="s">
        <v>1352</v>
      </c>
      <c r="E79">
        <v>3</v>
      </c>
      <c r="F79" t="s">
        <v>1704</v>
      </c>
      <c r="G79" t="s">
        <v>1705</v>
      </c>
      <c r="H79" t="s">
        <v>1706</v>
      </c>
      <c r="I79">
        <v>867</v>
      </c>
      <c r="J79">
        <v>853</v>
      </c>
      <c r="K79" t="s">
        <v>1707</v>
      </c>
    </row>
    <row r="80" spans="1:11" x14ac:dyDescent="0.3">
      <c r="A80" s="1">
        <v>2.6332470814299999E-12</v>
      </c>
      <c r="B80" s="1">
        <v>5.00316945471E-11</v>
      </c>
      <c r="C80" t="s">
        <v>1708</v>
      </c>
      <c r="D80" t="s">
        <v>1383</v>
      </c>
      <c r="E80">
        <v>3</v>
      </c>
      <c r="F80" t="s">
        <v>1709</v>
      </c>
      <c r="G80" t="s">
        <v>1710</v>
      </c>
      <c r="H80" t="s">
        <v>1711</v>
      </c>
      <c r="I80">
        <v>113</v>
      </c>
      <c r="J80">
        <v>113</v>
      </c>
      <c r="K80" t="s">
        <v>1712</v>
      </c>
    </row>
    <row r="81" spans="1:11" x14ac:dyDescent="0.3">
      <c r="A81" s="1">
        <v>2.8818271525999999E-12</v>
      </c>
      <c r="B81" s="1">
        <v>2.80664905297E-11</v>
      </c>
      <c r="C81" t="s">
        <v>1713</v>
      </c>
      <c r="D81" t="s">
        <v>1352</v>
      </c>
      <c r="E81">
        <v>3</v>
      </c>
      <c r="F81" t="s">
        <v>1714</v>
      </c>
      <c r="G81" t="s">
        <v>1715</v>
      </c>
      <c r="H81" t="s">
        <v>1716</v>
      </c>
      <c r="I81">
        <v>510</v>
      </c>
      <c r="J81">
        <v>510</v>
      </c>
      <c r="K81" t="s">
        <v>1717</v>
      </c>
    </row>
    <row r="82" spans="1:11" x14ac:dyDescent="0.3">
      <c r="A82" s="1">
        <v>3.9144398357800002E-12</v>
      </c>
      <c r="B82" s="1">
        <v>3.00107054077E-11</v>
      </c>
      <c r="C82" t="s">
        <v>1718</v>
      </c>
      <c r="D82" t="s">
        <v>1326</v>
      </c>
      <c r="E82">
        <v>3</v>
      </c>
      <c r="F82" t="s">
        <v>1719</v>
      </c>
      <c r="G82" t="s">
        <v>1720</v>
      </c>
      <c r="H82" t="s">
        <v>1721</v>
      </c>
      <c r="I82">
        <v>43</v>
      </c>
      <c r="J82">
        <v>43</v>
      </c>
      <c r="K82" t="s">
        <v>1722</v>
      </c>
    </row>
    <row r="83" spans="1:11" x14ac:dyDescent="0.3">
      <c r="A83" s="1">
        <v>4.1340057776400003E-12</v>
      </c>
      <c r="B83" s="1">
        <v>3.0426282523399997E-11</v>
      </c>
      <c r="C83" t="s">
        <v>1723</v>
      </c>
      <c r="D83" t="s">
        <v>1326</v>
      </c>
      <c r="E83">
        <v>3</v>
      </c>
      <c r="F83" t="s">
        <v>1724</v>
      </c>
      <c r="G83" t="s">
        <v>1725</v>
      </c>
      <c r="H83" t="s">
        <v>1726</v>
      </c>
      <c r="I83">
        <v>85</v>
      </c>
      <c r="J83">
        <v>85</v>
      </c>
      <c r="K83" t="s">
        <v>1727</v>
      </c>
    </row>
    <row r="84" spans="1:11" x14ac:dyDescent="0.3">
      <c r="A84" s="1">
        <v>4.1416773942699998E-12</v>
      </c>
      <c r="B84" s="1">
        <v>3.9478116439000003E-11</v>
      </c>
      <c r="C84" t="s">
        <v>1728</v>
      </c>
      <c r="D84" t="s">
        <v>1352</v>
      </c>
      <c r="E84">
        <v>3</v>
      </c>
      <c r="F84" t="s">
        <v>1729</v>
      </c>
      <c r="G84" t="s">
        <v>1730</v>
      </c>
      <c r="H84" t="s">
        <v>1731</v>
      </c>
      <c r="I84">
        <v>601</v>
      </c>
      <c r="J84">
        <v>601</v>
      </c>
      <c r="K84" t="s">
        <v>1732</v>
      </c>
    </row>
    <row r="85" spans="1:11" x14ac:dyDescent="0.3">
      <c r="A85" s="1">
        <v>5.9567517138799996E-12</v>
      </c>
      <c r="B85" s="1">
        <v>5.5596349329499997E-11</v>
      </c>
      <c r="C85" t="s">
        <v>1733</v>
      </c>
      <c r="D85" t="s">
        <v>1352</v>
      </c>
      <c r="E85">
        <v>3</v>
      </c>
      <c r="F85" t="s">
        <v>1734</v>
      </c>
      <c r="G85" t="s">
        <v>1735</v>
      </c>
      <c r="H85" t="s">
        <v>1736</v>
      </c>
      <c r="I85">
        <v>643</v>
      </c>
      <c r="J85">
        <v>642</v>
      </c>
      <c r="K85" t="s">
        <v>1737</v>
      </c>
    </row>
    <row r="86" spans="1:11" x14ac:dyDescent="0.3">
      <c r="A86" s="1">
        <v>6.4647850159200004E-12</v>
      </c>
      <c r="B86" s="1">
        <v>4.5750786266500001E-11</v>
      </c>
      <c r="C86" t="s">
        <v>1738</v>
      </c>
      <c r="D86" t="s">
        <v>1326</v>
      </c>
      <c r="E86">
        <v>3</v>
      </c>
      <c r="F86" t="s">
        <v>1739</v>
      </c>
      <c r="G86" t="s">
        <v>1740</v>
      </c>
      <c r="H86" t="s">
        <v>1741</v>
      </c>
      <c r="I86">
        <v>1328</v>
      </c>
      <c r="J86">
        <v>1328</v>
      </c>
      <c r="K86" t="s">
        <v>1742</v>
      </c>
    </row>
    <row r="87" spans="1:11" x14ac:dyDescent="0.3">
      <c r="A87" s="1">
        <v>6.7629815431000002E-12</v>
      </c>
      <c r="B87" s="1">
        <v>6.1832974108299997E-11</v>
      </c>
      <c r="C87" t="s">
        <v>1743</v>
      </c>
      <c r="D87" t="s">
        <v>1352</v>
      </c>
      <c r="E87">
        <v>3</v>
      </c>
      <c r="F87" t="s">
        <v>1744</v>
      </c>
      <c r="G87" t="s">
        <v>1745</v>
      </c>
      <c r="H87" t="s">
        <v>1746</v>
      </c>
      <c r="I87">
        <v>129</v>
      </c>
      <c r="J87">
        <v>129</v>
      </c>
      <c r="K87" t="s">
        <v>1747</v>
      </c>
    </row>
    <row r="88" spans="1:11" x14ac:dyDescent="0.3">
      <c r="A88" s="1">
        <v>1.2545405982699999E-11</v>
      </c>
      <c r="B88" s="1">
        <v>2.1452644230299999E-10</v>
      </c>
      <c r="C88" t="s">
        <v>1748</v>
      </c>
      <c r="D88" t="s">
        <v>1383</v>
      </c>
      <c r="E88">
        <v>3</v>
      </c>
      <c r="F88" t="s">
        <v>1749</v>
      </c>
      <c r="G88" t="s">
        <v>1750</v>
      </c>
      <c r="H88" t="s">
        <v>1751</v>
      </c>
      <c r="I88">
        <v>2803</v>
      </c>
      <c r="J88">
        <v>2800</v>
      </c>
      <c r="K88" t="s">
        <v>1752</v>
      </c>
    </row>
    <row r="89" spans="1:11" x14ac:dyDescent="0.3">
      <c r="A89" s="1">
        <v>1.8030105136799999E-11</v>
      </c>
      <c r="B89" s="1">
        <v>1.2287182759900001E-10</v>
      </c>
      <c r="C89" t="s">
        <v>1753</v>
      </c>
      <c r="D89" t="s">
        <v>1326</v>
      </c>
      <c r="E89">
        <v>3</v>
      </c>
      <c r="F89" t="s">
        <v>1754</v>
      </c>
      <c r="G89" t="s">
        <v>1755</v>
      </c>
      <c r="H89" t="s">
        <v>1756</v>
      </c>
      <c r="I89">
        <v>1636</v>
      </c>
      <c r="J89">
        <v>1633</v>
      </c>
      <c r="K89" t="s">
        <v>1757</v>
      </c>
    </row>
    <row r="90" spans="1:11" x14ac:dyDescent="0.3">
      <c r="A90" s="1">
        <v>1.90528615662E-11</v>
      </c>
      <c r="B90" s="1">
        <v>1.70713639633E-10</v>
      </c>
      <c r="C90" t="s">
        <v>1758</v>
      </c>
      <c r="D90" t="s">
        <v>1352</v>
      </c>
      <c r="E90">
        <v>3</v>
      </c>
      <c r="F90" t="s">
        <v>1759</v>
      </c>
      <c r="G90" t="s">
        <v>1760</v>
      </c>
      <c r="H90" t="s">
        <v>1761</v>
      </c>
      <c r="I90">
        <v>753</v>
      </c>
      <c r="J90">
        <v>753</v>
      </c>
      <c r="K90" t="s">
        <v>1762</v>
      </c>
    </row>
    <row r="91" spans="1:11" x14ac:dyDescent="0.3">
      <c r="A91" s="1">
        <v>1.9803070388099999E-11</v>
      </c>
      <c r="B91" s="1">
        <v>2.9302314304900001E-10</v>
      </c>
      <c r="C91" t="s">
        <v>1763</v>
      </c>
      <c r="D91" t="s">
        <v>1383</v>
      </c>
      <c r="E91">
        <v>3</v>
      </c>
      <c r="F91" t="s">
        <v>1764</v>
      </c>
      <c r="G91" t="s">
        <v>1765</v>
      </c>
      <c r="H91" t="s">
        <v>1766</v>
      </c>
      <c r="I91">
        <v>4128</v>
      </c>
      <c r="J91">
        <v>4119</v>
      </c>
      <c r="K91" t="s">
        <v>1767</v>
      </c>
    </row>
    <row r="92" spans="1:11" x14ac:dyDescent="0.3">
      <c r="A92" s="1">
        <v>2.0563027582400001E-11</v>
      </c>
      <c r="B92" s="1">
        <v>2.9302314304900001E-10</v>
      </c>
      <c r="C92" t="s">
        <v>1768</v>
      </c>
      <c r="D92" t="s">
        <v>1383</v>
      </c>
      <c r="E92">
        <v>3</v>
      </c>
      <c r="F92" t="s">
        <v>1769</v>
      </c>
      <c r="G92" t="s">
        <v>1770</v>
      </c>
      <c r="H92" t="s">
        <v>1771</v>
      </c>
      <c r="I92">
        <v>2135</v>
      </c>
      <c r="J92">
        <v>2132</v>
      </c>
      <c r="K92" t="s">
        <v>1772</v>
      </c>
    </row>
    <row r="93" spans="1:11" x14ac:dyDescent="0.3">
      <c r="A93" s="1">
        <v>2.43856192174E-11</v>
      </c>
      <c r="B93" s="1">
        <v>1.6024835485699999E-10</v>
      </c>
      <c r="C93" t="s">
        <v>1773</v>
      </c>
      <c r="D93" t="s">
        <v>1326</v>
      </c>
      <c r="E93">
        <v>3</v>
      </c>
      <c r="F93" t="s">
        <v>1774</v>
      </c>
      <c r="G93" t="s">
        <v>1725</v>
      </c>
      <c r="H93" t="s">
        <v>1726</v>
      </c>
      <c r="I93">
        <v>93</v>
      </c>
      <c r="J93">
        <v>93</v>
      </c>
      <c r="K93" t="s">
        <v>1775</v>
      </c>
    </row>
    <row r="94" spans="1:11" x14ac:dyDescent="0.3">
      <c r="A94" s="1">
        <v>3.23681790668E-11</v>
      </c>
      <c r="B94" s="1">
        <v>2.8433223964599998E-10</v>
      </c>
      <c r="C94" t="s">
        <v>1776</v>
      </c>
      <c r="D94" t="s">
        <v>1352</v>
      </c>
      <c r="E94">
        <v>3</v>
      </c>
      <c r="F94" t="s">
        <v>1777</v>
      </c>
      <c r="G94" t="s">
        <v>1778</v>
      </c>
      <c r="H94" t="s">
        <v>1779</v>
      </c>
      <c r="I94">
        <v>188</v>
      </c>
      <c r="J94">
        <v>188</v>
      </c>
      <c r="K94" t="s">
        <v>1780</v>
      </c>
    </row>
    <row r="95" spans="1:11" x14ac:dyDescent="0.3">
      <c r="A95" s="1">
        <v>3.30369941433E-11</v>
      </c>
      <c r="B95" s="1">
        <v>2.8462641108100001E-10</v>
      </c>
      <c r="C95" t="s">
        <v>1781</v>
      </c>
      <c r="D95" t="s">
        <v>1352</v>
      </c>
      <c r="E95">
        <v>3</v>
      </c>
      <c r="F95" t="s">
        <v>1782</v>
      </c>
      <c r="G95" t="s">
        <v>1783</v>
      </c>
      <c r="H95" t="s">
        <v>1784</v>
      </c>
      <c r="I95">
        <v>426</v>
      </c>
      <c r="J95">
        <v>426</v>
      </c>
      <c r="K95" t="s">
        <v>1785</v>
      </c>
    </row>
    <row r="96" spans="1:11" x14ac:dyDescent="0.3">
      <c r="A96" s="1">
        <v>3.5229260989899999E-11</v>
      </c>
      <c r="B96" s="1">
        <v>2.9778696081999998E-10</v>
      </c>
      <c r="C96" t="s">
        <v>1786</v>
      </c>
      <c r="D96" t="s">
        <v>1352</v>
      </c>
      <c r="E96">
        <v>3</v>
      </c>
      <c r="F96" t="s">
        <v>1787</v>
      </c>
      <c r="G96" t="s">
        <v>1788</v>
      </c>
      <c r="H96" t="s">
        <v>1789</v>
      </c>
      <c r="I96">
        <v>6527</v>
      </c>
      <c r="J96">
        <v>6522</v>
      </c>
      <c r="K96" t="s">
        <v>1790</v>
      </c>
    </row>
    <row r="97" spans="1:11" x14ac:dyDescent="0.3">
      <c r="A97" s="1">
        <v>3.5824984608700002E-11</v>
      </c>
      <c r="B97" s="1">
        <v>2.2730335062000001E-10</v>
      </c>
      <c r="C97" t="s">
        <v>1791</v>
      </c>
      <c r="D97" t="s">
        <v>1326</v>
      </c>
      <c r="E97">
        <v>3</v>
      </c>
      <c r="F97" t="s">
        <v>1792</v>
      </c>
      <c r="G97" t="s">
        <v>1793</v>
      </c>
      <c r="H97" t="s">
        <v>1794</v>
      </c>
      <c r="I97">
        <v>66</v>
      </c>
      <c r="J97">
        <v>66</v>
      </c>
      <c r="K97" t="s">
        <v>1795</v>
      </c>
    </row>
    <row r="98" spans="1:11" x14ac:dyDescent="0.3">
      <c r="A98" s="1">
        <v>4.1309863466700002E-11</v>
      </c>
      <c r="B98" s="1">
        <v>5.4338358867799995E-10</v>
      </c>
      <c r="C98" t="s">
        <v>1796</v>
      </c>
      <c r="D98" t="s">
        <v>1383</v>
      </c>
      <c r="E98">
        <v>3</v>
      </c>
      <c r="F98" t="s">
        <v>1797</v>
      </c>
      <c r="G98" t="s">
        <v>1798</v>
      </c>
      <c r="H98" t="s">
        <v>1799</v>
      </c>
      <c r="I98">
        <v>2134</v>
      </c>
      <c r="J98">
        <v>2131</v>
      </c>
      <c r="K98" t="s">
        <v>1800</v>
      </c>
    </row>
    <row r="99" spans="1:11" x14ac:dyDescent="0.3">
      <c r="A99" s="1">
        <v>4.5123074858399998E-11</v>
      </c>
      <c r="B99" s="1">
        <v>3.7435439882499998E-10</v>
      </c>
      <c r="C99" t="s">
        <v>1801</v>
      </c>
      <c r="D99" t="s">
        <v>1352</v>
      </c>
      <c r="E99">
        <v>3</v>
      </c>
      <c r="F99" t="s">
        <v>1802</v>
      </c>
      <c r="G99" t="s">
        <v>1803</v>
      </c>
      <c r="H99" t="s">
        <v>1804</v>
      </c>
      <c r="I99">
        <v>96</v>
      </c>
      <c r="J99">
        <v>96</v>
      </c>
      <c r="K99" t="s">
        <v>1805</v>
      </c>
    </row>
    <row r="100" spans="1:11" x14ac:dyDescent="0.3">
      <c r="A100" s="1">
        <v>5.8274304692000003E-11</v>
      </c>
      <c r="B100" s="1">
        <v>4.7467070003699999E-10</v>
      </c>
      <c r="C100" t="s">
        <v>1806</v>
      </c>
      <c r="D100" t="s">
        <v>1352</v>
      </c>
      <c r="E100">
        <v>3</v>
      </c>
      <c r="F100" t="s">
        <v>1807</v>
      </c>
      <c r="G100" t="s">
        <v>1808</v>
      </c>
      <c r="H100" t="s">
        <v>1809</v>
      </c>
      <c r="I100">
        <v>501</v>
      </c>
      <c r="J100">
        <v>501</v>
      </c>
      <c r="K100" t="s">
        <v>1810</v>
      </c>
    </row>
    <row r="101" spans="1:11" x14ac:dyDescent="0.3">
      <c r="A101" s="1">
        <v>7.0251559082799996E-11</v>
      </c>
      <c r="B101" s="1">
        <v>5.6201247266200002E-10</v>
      </c>
      <c r="C101" t="s">
        <v>1811</v>
      </c>
      <c r="D101" t="s">
        <v>1352</v>
      </c>
      <c r="E101">
        <v>3</v>
      </c>
      <c r="F101" t="s">
        <v>1812</v>
      </c>
      <c r="G101" t="s">
        <v>1813</v>
      </c>
      <c r="H101" t="s">
        <v>1814</v>
      </c>
      <c r="I101">
        <v>181</v>
      </c>
      <c r="J101">
        <v>181</v>
      </c>
      <c r="K101" t="s">
        <v>1815</v>
      </c>
    </row>
    <row r="102" spans="1:11" x14ac:dyDescent="0.3">
      <c r="A102" s="1">
        <v>8.7089468080499999E-11</v>
      </c>
      <c r="B102" s="1">
        <v>6.8449266140399996E-10</v>
      </c>
      <c r="C102" t="s">
        <v>1816</v>
      </c>
      <c r="D102" t="s">
        <v>1352</v>
      </c>
      <c r="E102">
        <v>3</v>
      </c>
      <c r="F102" t="s">
        <v>1817</v>
      </c>
      <c r="G102" t="s">
        <v>1818</v>
      </c>
      <c r="H102" t="s">
        <v>1819</v>
      </c>
      <c r="I102">
        <v>5953</v>
      </c>
      <c r="J102">
        <v>5928</v>
      </c>
      <c r="K102" t="s">
        <v>1820</v>
      </c>
    </row>
    <row r="103" spans="1:11" x14ac:dyDescent="0.3">
      <c r="A103" s="1">
        <v>8.9524276153500001E-11</v>
      </c>
      <c r="B103" s="1">
        <v>5.4908222707499995E-10</v>
      </c>
      <c r="C103" t="s">
        <v>1821</v>
      </c>
      <c r="D103" t="s">
        <v>1326</v>
      </c>
      <c r="E103">
        <v>3</v>
      </c>
      <c r="F103" t="s">
        <v>1822</v>
      </c>
      <c r="G103" t="s">
        <v>1823</v>
      </c>
      <c r="H103" t="s">
        <v>1824</v>
      </c>
      <c r="I103">
        <v>24</v>
      </c>
      <c r="J103">
        <v>24</v>
      </c>
      <c r="K103" t="s">
        <v>1825</v>
      </c>
    </row>
    <row r="104" spans="1:11" x14ac:dyDescent="0.3">
      <c r="A104" s="1">
        <v>1.46548904614E-10</v>
      </c>
      <c r="B104" s="1">
        <v>1.13196395288E-9</v>
      </c>
      <c r="C104" t="s">
        <v>1826</v>
      </c>
      <c r="D104" t="s">
        <v>1352</v>
      </c>
      <c r="E104">
        <v>3</v>
      </c>
      <c r="F104" t="s">
        <v>1827</v>
      </c>
      <c r="G104" t="s">
        <v>1828</v>
      </c>
      <c r="H104" t="s">
        <v>1829</v>
      </c>
      <c r="I104">
        <v>396</v>
      </c>
      <c r="J104">
        <v>396</v>
      </c>
      <c r="K104" t="s">
        <v>1830</v>
      </c>
    </row>
    <row r="105" spans="1:11" x14ac:dyDescent="0.3">
      <c r="A105" s="1">
        <v>1.5506016595700001E-10</v>
      </c>
      <c r="B105" s="1">
        <v>1.1774060059100001E-9</v>
      </c>
      <c r="C105" t="s">
        <v>1831</v>
      </c>
      <c r="D105" t="s">
        <v>1352</v>
      </c>
      <c r="E105">
        <v>3</v>
      </c>
      <c r="F105" t="s">
        <v>1832</v>
      </c>
      <c r="G105" t="s">
        <v>1833</v>
      </c>
      <c r="H105" t="s">
        <v>1834</v>
      </c>
      <c r="I105">
        <v>25</v>
      </c>
      <c r="J105">
        <v>25</v>
      </c>
      <c r="K105" t="s">
        <v>1835</v>
      </c>
    </row>
    <row r="106" spans="1:11" x14ac:dyDescent="0.3">
      <c r="A106" s="1">
        <v>2.4463260325599999E-10</v>
      </c>
      <c r="B106" s="1">
        <v>1.82659010431E-9</v>
      </c>
      <c r="C106" t="s">
        <v>1836</v>
      </c>
      <c r="D106" t="s">
        <v>1352</v>
      </c>
      <c r="E106">
        <v>3</v>
      </c>
      <c r="F106" t="s">
        <v>1837</v>
      </c>
      <c r="G106" t="s">
        <v>1838</v>
      </c>
      <c r="H106" t="s">
        <v>1839</v>
      </c>
      <c r="I106">
        <v>649</v>
      </c>
      <c r="J106">
        <v>649</v>
      </c>
      <c r="K106" t="s">
        <v>1840</v>
      </c>
    </row>
    <row r="107" spans="1:11" x14ac:dyDescent="0.3">
      <c r="A107" s="1">
        <v>2.9906358884400001E-10</v>
      </c>
      <c r="B107" s="1">
        <v>2.1964014393800002E-9</v>
      </c>
      <c r="C107" t="s">
        <v>1841</v>
      </c>
      <c r="D107" t="s">
        <v>1352</v>
      </c>
      <c r="E107">
        <v>3</v>
      </c>
      <c r="F107" t="s">
        <v>1842</v>
      </c>
      <c r="G107" t="s">
        <v>1843</v>
      </c>
      <c r="H107" t="s">
        <v>1844</v>
      </c>
      <c r="I107">
        <v>634</v>
      </c>
      <c r="J107">
        <v>634</v>
      </c>
      <c r="K107" t="s">
        <v>1845</v>
      </c>
    </row>
    <row r="108" spans="1:11" x14ac:dyDescent="0.3">
      <c r="A108" s="1">
        <v>3.34343195276E-10</v>
      </c>
      <c r="B108" s="1">
        <v>2.41589921747E-9</v>
      </c>
      <c r="C108" t="s">
        <v>1846</v>
      </c>
      <c r="D108" t="s">
        <v>1352</v>
      </c>
      <c r="E108">
        <v>3</v>
      </c>
      <c r="F108" t="s">
        <v>1847</v>
      </c>
      <c r="G108" t="s">
        <v>1848</v>
      </c>
      <c r="H108" t="s">
        <v>1849</v>
      </c>
      <c r="I108">
        <v>4667</v>
      </c>
      <c r="J108">
        <v>4667</v>
      </c>
      <c r="K108" t="s">
        <v>1850</v>
      </c>
    </row>
    <row r="109" spans="1:11" x14ac:dyDescent="0.3">
      <c r="A109" s="1">
        <v>3.5394059881300001E-10</v>
      </c>
      <c r="B109" s="1">
        <v>2.5169109249000001E-9</v>
      </c>
      <c r="C109" t="s">
        <v>1851</v>
      </c>
      <c r="D109" t="s">
        <v>1352</v>
      </c>
      <c r="E109">
        <v>3</v>
      </c>
      <c r="F109" t="s">
        <v>1852</v>
      </c>
      <c r="G109" t="s">
        <v>1853</v>
      </c>
      <c r="H109" t="s">
        <v>1854</v>
      </c>
      <c r="I109">
        <v>107</v>
      </c>
      <c r="J109">
        <v>107</v>
      </c>
      <c r="K109" t="s">
        <v>1855</v>
      </c>
    </row>
    <row r="110" spans="1:11" x14ac:dyDescent="0.3">
      <c r="A110" s="1">
        <v>4.0956077529900001E-10</v>
      </c>
      <c r="B110" s="1">
        <v>2.8669254271000002E-9</v>
      </c>
      <c r="C110" t="s">
        <v>1856</v>
      </c>
      <c r="D110" t="s">
        <v>1352</v>
      </c>
      <c r="E110">
        <v>3</v>
      </c>
      <c r="F110" t="s">
        <v>1857</v>
      </c>
      <c r="G110" t="s">
        <v>1858</v>
      </c>
      <c r="H110" t="s">
        <v>1859</v>
      </c>
      <c r="I110">
        <v>3405</v>
      </c>
      <c r="J110">
        <v>3405</v>
      </c>
      <c r="K110" t="s">
        <v>1860</v>
      </c>
    </row>
    <row r="111" spans="1:11" x14ac:dyDescent="0.3">
      <c r="A111" s="1">
        <v>7.0498319047099997E-10</v>
      </c>
      <c r="B111" s="1">
        <v>8.6108661121900007E-9</v>
      </c>
      <c r="C111" t="s">
        <v>1861</v>
      </c>
      <c r="D111" t="s">
        <v>1383</v>
      </c>
      <c r="E111">
        <v>3</v>
      </c>
      <c r="F111" t="s">
        <v>1862</v>
      </c>
      <c r="G111" t="s">
        <v>1863</v>
      </c>
      <c r="H111" t="s">
        <v>1864</v>
      </c>
      <c r="I111">
        <v>2297</v>
      </c>
      <c r="J111">
        <v>2297</v>
      </c>
      <c r="K111" t="s">
        <v>1865</v>
      </c>
    </row>
    <row r="112" spans="1:11" x14ac:dyDescent="0.3">
      <c r="A112" s="1">
        <v>8.85770352313E-10</v>
      </c>
      <c r="B112" s="1">
        <v>6.1050018128700002E-9</v>
      </c>
      <c r="C112" t="s">
        <v>1866</v>
      </c>
      <c r="D112" t="s">
        <v>1352</v>
      </c>
      <c r="E112">
        <v>3</v>
      </c>
      <c r="F112" t="s">
        <v>1867</v>
      </c>
      <c r="G112" t="s">
        <v>1868</v>
      </c>
      <c r="H112" t="s">
        <v>1869</v>
      </c>
      <c r="I112">
        <v>275</v>
      </c>
      <c r="J112">
        <v>275</v>
      </c>
      <c r="K112" t="s">
        <v>1870</v>
      </c>
    </row>
    <row r="113" spans="1:11" x14ac:dyDescent="0.3">
      <c r="A113" s="1">
        <v>1.24503802572E-9</v>
      </c>
      <c r="B113" s="1">
        <v>7.1589686478699997E-9</v>
      </c>
      <c r="C113" t="s">
        <v>1871</v>
      </c>
      <c r="D113" t="s">
        <v>1326</v>
      </c>
      <c r="E113">
        <v>3</v>
      </c>
      <c r="F113" t="s">
        <v>1872</v>
      </c>
      <c r="G113" t="s">
        <v>1873</v>
      </c>
      <c r="H113" t="s">
        <v>1874</v>
      </c>
      <c r="I113">
        <v>92</v>
      </c>
      <c r="J113">
        <v>92</v>
      </c>
      <c r="K113" t="s">
        <v>1875</v>
      </c>
    </row>
    <row r="114" spans="1:11" x14ac:dyDescent="0.3">
      <c r="A114" s="1">
        <v>1.24503802572E-9</v>
      </c>
      <c r="B114" s="1">
        <v>7.1589686478699997E-9</v>
      </c>
      <c r="C114" t="s">
        <v>1876</v>
      </c>
      <c r="D114" t="s">
        <v>1326</v>
      </c>
      <c r="E114">
        <v>3</v>
      </c>
      <c r="F114" t="s">
        <v>1877</v>
      </c>
      <c r="G114" t="s">
        <v>1878</v>
      </c>
      <c r="H114" t="s">
        <v>1879</v>
      </c>
      <c r="I114">
        <v>92</v>
      </c>
      <c r="J114">
        <v>92</v>
      </c>
      <c r="K114" t="s">
        <v>1875</v>
      </c>
    </row>
    <row r="115" spans="1:11" x14ac:dyDescent="0.3">
      <c r="A115" s="1">
        <v>1.4022146106600001E-9</v>
      </c>
      <c r="B115" s="1">
        <v>9.5180628117499995E-9</v>
      </c>
      <c r="C115" t="s">
        <v>1880</v>
      </c>
      <c r="D115" t="s">
        <v>1352</v>
      </c>
      <c r="E115">
        <v>3</v>
      </c>
      <c r="F115" t="s">
        <v>1881</v>
      </c>
      <c r="G115" t="s">
        <v>1882</v>
      </c>
      <c r="H115" t="s">
        <v>1883</v>
      </c>
      <c r="I115">
        <v>83</v>
      </c>
      <c r="J115">
        <v>82</v>
      </c>
      <c r="K115" t="s">
        <v>1884</v>
      </c>
    </row>
    <row r="116" spans="1:11" x14ac:dyDescent="0.3">
      <c r="A116" s="1">
        <v>1.5490968342099999E-9</v>
      </c>
      <c r="B116" s="1">
        <v>1.03581400257E-8</v>
      </c>
      <c r="C116" t="s">
        <v>1885</v>
      </c>
      <c r="D116" t="s">
        <v>1352</v>
      </c>
      <c r="E116">
        <v>3</v>
      </c>
      <c r="F116" t="s">
        <v>1886</v>
      </c>
      <c r="G116" t="s">
        <v>1887</v>
      </c>
      <c r="H116" t="s">
        <v>1888</v>
      </c>
      <c r="I116">
        <v>236</v>
      </c>
      <c r="J116">
        <v>236</v>
      </c>
      <c r="K116" t="s">
        <v>1889</v>
      </c>
    </row>
    <row r="117" spans="1:11" x14ac:dyDescent="0.3">
      <c r="A117" s="1">
        <v>1.69447227004E-9</v>
      </c>
      <c r="B117" s="1">
        <v>1.1163582014399999E-8</v>
      </c>
      <c r="C117" t="s">
        <v>1890</v>
      </c>
      <c r="D117" t="s">
        <v>1352</v>
      </c>
      <c r="E117">
        <v>3</v>
      </c>
      <c r="F117" t="s">
        <v>1891</v>
      </c>
      <c r="G117" t="s">
        <v>1892</v>
      </c>
      <c r="H117" t="s">
        <v>1893</v>
      </c>
      <c r="I117">
        <v>1107</v>
      </c>
      <c r="J117">
        <v>1107</v>
      </c>
      <c r="K117" t="s">
        <v>1894</v>
      </c>
    </row>
    <row r="118" spans="1:11" x14ac:dyDescent="0.3">
      <c r="A118" s="1">
        <v>2.0965786794699999E-9</v>
      </c>
      <c r="B118" s="1">
        <v>1.36125688174E-8</v>
      </c>
      <c r="C118" t="s">
        <v>1895</v>
      </c>
      <c r="D118" t="s">
        <v>1352</v>
      </c>
      <c r="E118">
        <v>3</v>
      </c>
      <c r="F118" t="s">
        <v>1896</v>
      </c>
      <c r="G118" t="s">
        <v>1897</v>
      </c>
      <c r="H118" t="s">
        <v>1898</v>
      </c>
      <c r="I118">
        <v>6439</v>
      </c>
      <c r="J118">
        <v>6434</v>
      </c>
      <c r="K118" t="s">
        <v>1899</v>
      </c>
    </row>
    <row r="119" spans="1:11" x14ac:dyDescent="0.3">
      <c r="A119" s="1">
        <v>2.6877162700299998E-9</v>
      </c>
      <c r="B119" s="1">
        <v>1.7201384128200001E-8</v>
      </c>
      <c r="C119" t="s">
        <v>1900</v>
      </c>
      <c r="D119" t="s">
        <v>1352</v>
      </c>
      <c r="E119">
        <v>3</v>
      </c>
      <c r="F119" t="s">
        <v>1901</v>
      </c>
      <c r="G119" t="s">
        <v>1902</v>
      </c>
      <c r="H119" t="s">
        <v>1903</v>
      </c>
      <c r="I119">
        <v>636</v>
      </c>
      <c r="J119">
        <v>636</v>
      </c>
      <c r="K119" t="s">
        <v>1904</v>
      </c>
    </row>
    <row r="120" spans="1:11" x14ac:dyDescent="0.3">
      <c r="A120" s="1">
        <v>2.7463699901100002E-9</v>
      </c>
      <c r="B120" s="1">
        <v>1.53130932782E-8</v>
      </c>
      <c r="C120" t="s">
        <v>1905</v>
      </c>
      <c r="D120" t="s">
        <v>1326</v>
      </c>
      <c r="E120">
        <v>3</v>
      </c>
      <c r="F120" t="s">
        <v>1906</v>
      </c>
      <c r="G120" t="s">
        <v>1907</v>
      </c>
      <c r="H120" t="s">
        <v>1908</v>
      </c>
      <c r="I120">
        <v>75</v>
      </c>
      <c r="J120">
        <v>75</v>
      </c>
      <c r="K120" t="s">
        <v>1909</v>
      </c>
    </row>
    <row r="121" spans="1:11" x14ac:dyDescent="0.3">
      <c r="A121" s="1">
        <v>3.37242584671E-9</v>
      </c>
      <c r="B121" s="1">
        <v>2.1279532103199999E-8</v>
      </c>
      <c r="C121" t="s">
        <v>1910</v>
      </c>
      <c r="D121" t="s">
        <v>1352</v>
      </c>
      <c r="E121">
        <v>3</v>
      </c>
      <c r="F121" t="s">
        <v>1911</v>
      </c>
      <c r="G121" t="s">
        <v>1912</v>
      </c>
      <c r="H121" t="s">
        <v>1913</v>
      </c>
      <c r="I121">
        <v>76</v>
      </c>
      <c r="J121">
        <v>76</v>
      </c>
      <c r="K121" t="s">
        <v>1914</v>
      </c>
    </row>
    <row r="122" spans="1:11" x14ac:dyDescent="0.3">
      <c r="A122" s="1">
        <v>3.6257035746499999E-9</v>
      </c>
      <c r="B122" s="1">
        <v>1.96214546393E-8</v>
      </c>
      <c r="C122" t="s">
        <v>1915</v>
      </c>
      <c r="D122" t="s">
        <v>1326</v>
      </c>
      <c r="E122">
        <v>3</v>
      </c>
      <c r="F122" t="s">
        <v>1916</v>
      </c>
      <c r="G122" t="s">
        <v>1917</v>
      </c>
      <c r="H122" t="s">
        <v>1918</v>
      </c>
      <c r="I122">
        <v>32</v>
      </c>
      <c r="J122">
        <v>32</v>
      </c>
      <c r="K122" t="s">
        <v>1919</v>
      </c>
    </row>
    <row r="123" spans="1:11" x14ac:dyDescent="0.3">
      <c r="A123" s="1">
        <v>3.9002681190499997E-9</v>
      </c>
      <c r="B123" s="1">
        <v>2.0504266682999999E-8</v>
      </c>
      <c r="C123" t="s">
        <v>1920</v>
      </c>
      <c r="D123" t="s">
        <v>1326</v>
      </c>
      <c r="E123">
        <v>3</v>
      </c>
      <c r="F123" t="s">
        <v>1921</v>
      </c>
      <c r="G123" t="s">
        <v>1922</v>
      </c>
      <c r="H123" t="s">
        <v>1923</v>
      </c>
      <c r="I123">
        <v>110</v>
      </c>
      <c r="J123">
        <v>110</v>
      </c>
      <c r="K123" t="s">
        <v>1924</v>
      </c>
    </row>
    <row r="124" spans="1:11" x14ac:dyDescent="0.3">
      <c r="A124" s="1">
        <v>4.1128816718399997E-9</v>
      </c>
      <c r="B124" s="1">
        <v>2.55912637359E-8</v>
      </c>
      <c r="C124" t="s">
        <v>1925</v>
      </c>
      <c r="D124" t="s">
        <v>1352</v>
      </c>
      <c r="E124">
        <v>3</v>
      </c>
      <c r="F124" t="s">
        <v>1926</v>
      </c>
      <c r="G124" t="s">
        <v>1927</v>
      </c>
      <c r="H124" t="s">
        <v>1928</v>
      </c>
      <c r="I124">
        <v>375</v>
      </c>
      <c r="J124">
        <v>374</v>
      </c>
      <c r="K124" t="s">
        <v>1929</v>
      </c>
    </row>
    <row r="125" spans="1:11" x14ac:dyDescent="0.3">
      <c r="A125" s="1">
        <v>4.7868901661400001E-9</v>
      </c>
      <c r="B125" s="1">
        <v>2.9377079375799998E-8</v>
      </c>
      <c r="C125" t="s">
        <v>1930</v>
      </c>
      <c r="D125" t="s">
        <v>1352</v>
      </c>
      <c r="E125">
        <v>3</v>
      </c>
      <c r="F125" t="s">
        <v>1931</v>
      </c>
      <c r="G125" t="s">
        <v>1932</v>
      </c>
      <c r="H125" t="s">
        <v>1933</v>
      </c>
      <c r="I125">
        <v>1710</v>
      </c>
      <c r="J125">
        <v>1709</v>
      </c>
      <c r="K125" t="s">
        <v>1934</v>
      </c>
    </row>
    <row r="126" spans="1:11" x14ac:dyDescent="0.3">
      <c r="A126" s="1">
        <v>4.9728904595500003E-9</v>
      </c>
      <c r="B126" s="1">
        <v>3.0106147646999998E-8</v>
      </c>
      <c r="C126" t="s">
        <v>1935</v>
      </c>
      <c r="D126" t="s">
        <v>1352</v>
      </c>
      <c r="E126">
        <v>3</v>
      </c>
      <c r="F126" t="s">
        <v>1936</v>
      </c>
      <c r="G126" t="s">
        <v>1937</v>
      </c>
      <c r="H126" t="s">
        <v>1938</v>
      </c>
      <c r="I126">
        <v>481</v>
      </c>
      <c r="J126">
        <v>481</v>
      </c>
      <c r="K126" t="s">
        <v>1939</v>
      </c>
    </row>
    <row r="127" spans="1:11" x14ac:dyDescent="0.3">
      <c r="A127" s="1">
        <v>6.3374452331499996E-9</v>
      </c>
      <c r="B127" s="1">
        <v>3.7855672859300002E-8</v>
      </c>
      <c r="C127" t="s">
        <v>1940</v>
      </c>
      <c r="D127" t="s">
        <v>1352</v>
      </c>
      <c r="E127">
        <v>3</v>
      </c>
      <c r="F127" t="s">
        <v>1941</v>
      </c>
      <c r="G127" t="s">
        <v>1942</v>
      </c>
      <c r="H127" t="s">
        <v>1943</v>
      </c>
      <c r="I127">
        <v>1951</v>
      </c>
      <c r="J127">
        <v>1950</v>
      </c>
      <c r="K127" t="s">
        <v>1944</v>
      </c>
    </row>
    <row r="128" spans="1:11" x14ac:dyDescent="0.3">
      <c r="A128" s="1">
        <v>6.4562251853599999E-9</v>
      </c>
      <c r="B128" s="1">
        <v>7.3600967113100006E-8</v>
      </c>
      <c r="C128" t="s">
        <v>1945</v>
      </c>
      <c r="D128" t="s">
        <v>1383</v>
      </c>
      <c r="E128">
        <v>3</v>
      </c>
      <c r="F128" t="s">
        <v>1946</v>
      </c>
      <c r="G128" t="s">
        <v>1947</v>
      </c>
      <c r="H128" t="s">
        <v>1948</v>
      </c>
      <c r="I128">
        <v>221</v>
      </c>
      <c r="J128">
        <v>221</v>
      </c>
      <c r="K128" t="s">
        <v>1949</v>
      </c>
    </row>
    <row r="129" spans="1:11" x14ac:dyDescent="0.3">
      <c r="A129" s="1">
        <v>9.9141807089000002E-9</v>
      </c>
      <c r="B129" s="1">
        <v>1.05957806326E-7</v>
      </c>
      <c r="C129" t="s">
        <v>1950</v>
      </c>
      <c r="D129" t="s">
        <v>1383</v>
      </c>
      <c r="E129">
        <v>3</v>
      </c>
      <c r="F129" t="s">
        <v>1951</v>
      </c>
      <c r="G129" t="s">
        <v>1952</v>
      </c>
      <c r="H129" t="s">
        <v>1953</v>
      </c>
      <c r="I129">
        <v>61</v>
      </c>
      <c r="J129">
        <v>61</v>
      </c>
      <c r="K129" t="s">
        <v>1954</v>
      </c>
    </row>
    <row r="130" spans="1:11" x14ac:dyDescent="0.3">
      <c r="A130" s="1">
        <v>9.9234308883000007E-9</v>
      </c>
      <c r="B130" s="1">
        <v>5.8496013657400002E-8</v>
      </c>
      <c r="C130" t="s">
        <v>1955</v>
      </c>
      <c r="D130" t="s">
        <v>1352</v>
      </c>
      <c r="E130">
        <v>3</v>
      </c>
      <c r="F130" t="s">
        <v>1956</v>
      </c>
      <c r="G130" t="s">
        <v>1957</v>
      </c>
      <c r="H130" t="s">
        <v>1958</v>
      </c>
      <c r="I130">
        <v>71</v>
      </c>
      <c r="J130">
        <v>71</v>
      </c>
      <c r="K130" t="s">
        <v>1959</v>
      </c>
    </row>
    <row r="131" spans="1:11" x14ac:dyDescent="0.3">
      <c r="A131" s="1">
        <v>1.4977789954799999E-8</v>
      </c>
      <c r="B131" s="1">
        <v>1.4705533953100001E-7</v>
      </c>
      <c r="C131" t="s">
        <v>1960</v>
      </c>
      <c r="D131" t="s">
        <v>1383</v>
      </c>
      <c r="E131">
        <v>3</v>
      </c>
      <c r="F131" t="s">
        <v>1961</v>
      </c>
      <c r="G131" t="s">
        <v>1962</v>
      </c>
      <c r="H131" t="s">
        <v>1963</v>
      </c>
      <c r="I131">
        <v>119</v>
      </c>
      <c r="J131">
        <v>119</v>
      </c>
      <c r="K131" t="s">
        <v>1964</v>
      </c>
    </row>
    <row r="132" spans="1:11" x14ac:dyDescent="0.3">
      <c r="A132" s="1">
        <v>1.5479509424300002E-8</v>
      </c>
      <c r="B132" s="1">
        <v>1.4705533953100001E-7</v>
      </c>
      <c r="C132" t="s">
        <v>1965</v>
      </c>
      <c r="D132" t="s">
        <v>1383</v>
      </c>
      <c r="E132">
        <v>3</v>
      </c>
      <c r="F132" t="s">
        <v>1966</v>
      </c>
      <c r="G132" t="s">
        <v>1967</v>
      </c>
      <c r="H132" t="s">
        <v>1968</v>
      </c>
      <c r="I132">
        <v>63</v>
      </c>
      <c r="J132">
        <v>63</v>
      </c>
      <c r="K132" t="s">
        <v>1969</v>
      </c>
    </row>
    <row r="133" spans="1:11" x14ac:dyDescent="0.3">
      <c r="A133" s="1">
        <v>2.2504593327200001E-8</v>
      </c>
      <c r="B133" s="1">
        <v>1.15023477005E-7</v>
      </c>
      <c r="C133" t="s">
        <v>1970</v>
      </c>
      <c r="D133" t="s">
        <v>1326</v>
      </c>
      <c r="E133">
        <v>3</v>
      </c>
      <c r="F133" t="s">
        <v>1971</v>
      </c>
      <c r="G133" t="s">
        <v>1972</v>
      </c>
      <c r="H133" t="s">
        <v>1973</v>
      </c>
      <c r="I133">
        <v>4484</v>
      </c>
      <c r="J133">
        <v>4481</v>
      </c>
      <c r="K133" t="s">
        <v>1974</v>
      </c>
    </row>
    <row r="134" spans="1:11" x14ac:dyDescent="0.3">
      <c r="A134" s="1">
        <v>2.2656761927E-8</v>
      </c>
      <c r="B134" s="1">
        <v>1.3182116030299999E-7</v>
      </c>
      <c r="C134" t="s">
        <v>1975</v>
      </c>
      <c r="D134" t="s">
        <v>1352</v>
      </c>
      <c r="E134">
        <v>3</v>
      </c>
      <c r="F134" t="s">
        <v>1976</v>
      </c>
      <c r="G134" t="s">
        <v>1977</v>
      </c>
      <c r="H134" t="s">
        <v>1978</v>
      </c>
      <c r="I134">
        <v>978</v>
      </c>
      <c r="J134">
        <v>962</v>
      </c>
      <c r="K134" t="s">
        <v>1979</v>
      </c>
    </row>
    <row r="135" spans="1:11" x14ac:dyDescent="0.3">
      <c r="A135" s="1">
        <v>2.8655960535499999E-8</v>
      </c>
      <c r="B135" s="1">
        <v>1.4250531725799999E-7</v>
      </c>
      <c r="C135" t="s">
        <v>1980</v>
      </c>
      <c r="D135" t="s">
        <v>1326</v>
      </c>
      <c r="E135">
        <v>3</v>
      </c>
      <c r="F135" t="s">
        <v>1981</v>
      </c>
      <c r="G135" t="s">
        <v>1982</v>
      </c>
      <c r="H135" t="s">
        <v>1983</v>
      </c>
      <c r="I135">
        <v>192</v>
      </c>
      <c r="J135">
        <v>192</v>
      </c>
      <c r="K135" t="s">
        <v>1984</v>
      </c>
    </row>
    <row r="136" spans="1:11" x14ac:dyDescent="0.3">
      <c r="A136" s="1">
        <v>3.16880376593E-8</v>
      </c>
      <c r="B136" s="1">
        <v>1.8200308809500001E-7</v>
      </c>
      <c r="C136" t="s">
        <v>1985</v>
      </c>
      <c r="D136" t="s">
        <v>1352</v>
      </c>
      <c r="E136">
        <v>3</v>
      </c>
      <c r="F136" t="s">
        <v>1986</v>
      </c>
      <c r="G136" t="s">
        <v>1987</v>
      </c>
      <c r="H136" t="s">
        <v>1988</v>
      </c>
      <c r="I136">
        <v>1566</v>
      </c>
      <c r="J136">
        <v>1565</v>
      </c>
      <c r="K136" t="s">
        <v>1989</v>
      </c>
    </row>
    <row r="137" spans="1:11" x14ac:dyDescent="0.3">
      <c r="A137" s="1">
        <v>3.9877885812999998E-8</v>
      </c>
      <c r="B137" s="1">
        <v>1.93092920779E-7</v>
      </c>
      <c r="C137" t="s">
        <v>1990</v>
      </c>
      <c r="D137" t="s">
        <v>1326</v>
      </c>
      <c r="E137">
        <v>3</v>
      </c>
      <c r="F137" t="s">
        <v>1991</v>
      </c>
      <c r="G137" t="s">
        <v>1992</v>
      </c>
      <c r="H137" t="s">
        <v>1993</v>
      </c>
      <c r="I137">
        <v>574</v>
      </c>
      <c r="J137">
        <v>573</v>
      </c>
      <c r="K137" t="s">
        <v>1994</v>
      </c>
    </row>
    <row r="138" spans="1:11" x14ac:dyDescent="0.3">
      <c r="A138" s="1">
        <v>4.1034081275899997E-8</v>
      </c>
      <c r="B138" s="1">
        <v>3.6930673148300001E-7</v>
      </c>
      <c r="C138" t="s">
        <v>1995</v>
      </c>
      <c r="D138" t="s">
        <v>1383</v>
      </c>
      <c r="E138">
        <v>3</v>
      </c>
      <c r="F138" t="s">
        <v>1996</v>
      </c>
      <c r="G138" t="s">
        <v>1997</v>
      </c>
      <c r="H138" t="s">
        <v>1998</v>
      </c>
      <c r="I138">
        <v>5</v>
      </c>
      <c r="J138">
        <v>5</v>
      </c>
      <c r="K138" t="s">
        <v>1999</v>
      </c>
    </row>
    <row r="139" spans="1:11" x14ac:dyDescent="0.3">
      <c r="A139" s="1">
        <v>4.42541726417E-8</v>
      </c>
      <c r="B139" s="1">
        <v>2.5096037143599998E-7</v>
      </c>
      <c r="C139" t="s">
        <v>2000</v>
      </c>
      <c r="D139" t="s">
        <v>1352</v>
      </c>
      <c r="E139">
        <v>3</v>
      </c>
      <c r="F139" t="s">
        <v>2001</v>
      </c>
      <c r="G139" t="s">
        <v>2002</v>
      </c>
      <c r="H139" t="s">
        <v>2003</v>
      </c>
      <c r="I139">
        <v>575</v>
      </c>
      <c r="J139">
        <v>575</v>
      </c>
      <c r="K139" t="s">
        <v>1994</v>
      </c>
    </row>
    <row r="140" spans="1:11" x14ac:dyDescent="0.3">
      <c r="A140" s="1">
        <v>5.2001135680399997E-8</v>
      </c>
      <c r="B140" s="1">
        <v>4.44609710067E-7</v>
      </c>
      <c r="C140" t="s">
        <v>2004</v>
      </c>
      <c r="D140" t="s">
        <v>1383</v>
      </c>
      <c r="E140">
        <v>3</v>
      </c>
      <c r="F140" t="s">
        <v>2005</v>
      </c>
      <c r="G140" t="s">
        <v>2006</v>
      </c>
      <c r="H140" t="s">
        <v>2007</v>
      </c>
      <c r="I140">
        <v>49</v>
      </c>
      <c r="J140">
        <v>49</v>
      </c>
      <c r="K140" t="s">
        <v>2008</v>
      </c>
    </row>
    <row r="141" spans="1:11" x14ac:dyDescent="0.3">
      <c r="A141" s="1">
        <v>5.6059652356900001E-8</v>
      </c>
      <c r="B141" s="1">
        <v>3.1393405319799998E-7</v>
      </c>
      <c r="C141" t="s">
        <v>2009</v>
      </c>
      <c r="D141" t="s">
        <v>1352</v>
      </c>
      <c r="E141">
        <v>3</v>
      </c>
      <c r="F141" t="s">
        <v>2010</v>
      </c>
      <c r="G141" t="s">
        <v>2011</v>
      </c>
      <c r="H141" t="s">
        <v>2012</v>
      </c>
      <c r="I141">
        <v>343</v>
      </c>
      <c r="J141">
        <v>343</v>
      </c>
      <c r="K141" t="s">
        <v>2013</v>
      </c>
    </row>
    <row r="142" spans="1:11" x14ac:dyDescent="0.3">
      <c r="A142" s="1">
        <v>6.2232801265300002E-8</v>
      </c>
      <c r="B142" s="1">
        <v>3.4420117243000002E-7</v>
      </c>
      <c r="C142" t="s">
        <v>2014</v>
      </c>
      <c r="D142" t="s">
        <v>1352</v>
      </c>
      <c r="E142">
        <v>3</v>
      </c>
      <c r="F142" t="s">
        <v>2015</v>
      </c>
      <c r="G142" t="s">
        <v>2016</v>
      </c>
      <c r="H142" t="s">
        <v>2017</v>
      </c>
      <c r="I142">
        <v>1117</v>
      </c>
      <c r="J142">
        <v>1117</v>
      </c>
      <c r="K142" t="s">
        <v>2018</v>
      </c>
    </row>
    <row r="143" spans="1:11" x14ac:dyDescent="0.3">
      <c r="A143" s="1">
        <v>8.1192483932700002E-8</v>
      </c>
      <c r="B143" s="1">
        <v>3.8306197547699999E-7</v>
      </c>
      <c r="C143" t="s">
        <v>2019</v>
      </c>
      <c r="D143" t="s">
        <v>1326</v>
      </c>
      <c r="E143">
        <v>3</v>
      </c>
      <c r="F143" t="s">
        <v>2020</v>
      </c>
      <c r="G143" t="s">
        <v>2021</v>
      </c>
      <c r="H143" t="s">
        <v>2022</v>
      </c>
      <c r="I143">
        <v>19</v>
      </c>
      <c r="J143">
        <v>19</v>
      </c>
      <c r="K143" t="s">
        <v>2023</v>
      </c>
    </row>
    <row r="144" spans="1:11" x14ac:dyDescent="0.3">
      <c r="A144" s="1">
        <v>9.9344510669999994E-8</v>
      </c>
      <c r="B144" s="1">
        <v>5.4276025341699997E-7</v>
      </c>
      <c r="C144" t="s">
        <v>2024</v>
      </c>
      <c r="D144" t="s">
        <v>1352</v>
      </c>
      <c r="E144">
        <v>3</v>
      </c>
      <c r="F144" t="s">
        <v>2025</v>
      </c>
      <c r="G144" t="s">
        <v>2026</v>
      </c>
      <c r="H144" t="s">
        <v>2027</v>
      </c>
      <c r="I144">
        <v>2615</v>
      </c>
      <c r="J144">
        <v>2615</v>
      </c>
      <c r="K144" t="s">
        <v>2028</v>
      </c>
    </row>
    <row r="145" spans="1:11" x14ac:dyDescent="0.3">
      <c r="A145" s="1">
        <v>1.0612403761600001E-7</v>
      </c>
      <c r="B145" s="1">
        <v>4.8817057303400003E-7</v>
      </c>
      <c r="C145" t="s">
        <v>2029</v>
      </c>
      <c r="D145" t="s">
        <v>1326</v>
      </c>
      <c r="E145">
        <v>3</v>
      </c>
      <c r="F145" t="s">
        <v>2030</v>
      </c>
      <c r="G145" t="s">
        <v>2031</v>
      </c>
      <c r="H145" t="s">
        <v>2032</v>
      </c>
      <c r="I145">
        <v>53</v>
      </c>
      <c r="J145">
        <v>52</v>
      </c>
      <c r="K145" t="s">
        <v>2033</v>
      </c>
    </row>
    <row r="146" spans="1:11" x14ac:dyDescent="0.3">
      <c r="A146" s="1">
        <v>1.41670501508E-7</v>
      </c>
      <c r="B146" s="1">
        <v>7.6467933344100003E-7</v>
      </c>
      <c r="C146" t="s">
        <v>2034</v>
      </c>
      <c r="D146" t="s">
        <v>1352</v>
      </c>
      <c r="E146">
        <v>3</v>
      </c>
      <c r="F146" t="s">
        <v>2035</v>
      </c>
      <c r="G146" t="s">
        <v>2036</v>
      </c>
      <c r="H146" t="s">
        <v>2037</v>
      </c>
      <c r="I146">
        <v>123</v>
      </c>
      <c r="J146">
        <v>123</v>
      </c>
      <c r="K146" t="s">
        <v>2038</v>
      </c>
    </row>
    <row r="147" spans="1:11" x14ac:dyDescent="0.3">
      <c r="A147" s="1">
        <v>1.6061875414099999E-7</v>
      </c>
      <c r="B147" s="1">
        <v>8.5663335541900005E-7</v>
      </c>
      <c r="C147" t="s">
        <v>2039</v>
      </c>
      <c r="D147" t="s">
        <v>1352</v>
      </c>
      <c r="E147">
        <v>3</v>
      </c>
      <c r="F147" t="s">
        <v>2040</v>
      </c>
      <c r="G147" t="s">
        <v>2041</v>
      </c>
      <c r="H147" t="s">
        <v>2042</v>
      </c>
      <c r="I147">
        <v>307</v>
      </c>
      <c r="J147">
        <v>307</v>
      </c>
      <c r="K147" t="s">
        <v>2043</v>
      </c>
    </row>
    <row r="148" spans="1:11" x14ac:dyDescent="0.3">
      <c r="A148" s="1">
        <v>1.7212242156300001E-7</v>
      </c>
      <c r="B148" s="1">
        <v>1.4015682898699999E-6</v>
      </c>
      <c r="C148" t="s">
        <v>2044</v>
      </c>
      <c r="D148" t="s">
        <v>1383</v>
      </c>
      <c r="E148">
        <v>3</v>
      </c>
      <c r="F148" t="s">
        <v>2045</v>
      </c>
      <c r="G148" t="s">
        <v>2046</v>
      </c>
      <c r="H148" t="s">
        <v>2047</v>
      </c>
      <c r="I148">
        <v>138</v>
      </c>
      <c r="J148">
        <v>138</v>
      </c>
      <c r="K148" t="s">
        <v>2048</v>
      </c>
    </row>
    <row r="149" spans="1:11" x14ac:dyDescent="0.3">
      <c r="A149" s="1">
        <v>1.7909111942900001E-7</v>
      </c>
      <c r="B149" s="1">
        <v>9.4391554710999998E-7</v>
      </c>
      <c r="C149" t="s">
        <v>2049</v>
      </c>
      <c r="D149" t="s">
        <v>1352</v>
      </c>
      <c r="E149">
        <v>3</v>
      </c>
      <c r="F149" t="s">
        <v>2050</v>
      </c>
      <c r="G149" t="s">
        <v>2051</v>
      </c>
      <c r="H149" t="s">
        <v>2052</v>
      </c>
      <c r="I149">
        <v>197</v>
      </c>
      <c r="J149">
        <v>196</v>
      </c>
      <c r="K149" t="s">
        <v>2053</v>
      </c>
    </row>
    <row r="150" spans="1:11" x14ac:dyDescent="0.3">
      <c r="A150" s="1">
        <v>2.0600326527299999E-7</v>
      </c>
      <c r="B150" s="1">
        <v>9.2450245878399995E-7</v>
      </c>
      <c r="C150" t="s">
        <v>2054</v>
      </c>
      <c r="D150" t="s">
        <v>1326</v>
      </c>
      <c r="E150">
        <v>3</v>
      </c>
      <c r="F150" t="s">
        <v>2055</v>
      </c>
      <c r="G150" t="s">
        <v>2056</v>
      </c>
      <c r="H150" t="s">
        <v>2057</v>
      </c>
      <c r="I150">
        <v>21</v>
      </c>
      <c r="J150">
        <v>21</v>
      </c>
      <c r="K150" t="s">
        <v>2058</v>
      </c>
    </row>
    <row r="151" spans="1:11" x14ac:dyDescent="0.3">
      <c r="A151" s="1">
        <v>2.3940036703600001E-7</v>
      </c>
      <c r="B151" s="1">
        <v>1.0488016079699999E-6</v>
      </c>
      <c r="C151" t="s">
        <v>2059</v>
      </c>
      <c r="D151" t="s">
        <v>1326</v>
      </c>
      <c r="E151">
        <v>3</v>
      </c>
      <c r="F151" t="s">
        <v>2060</v>
      </c>
      <c r="G151" t="s">
        <v>2061</v>
      </c>
      <c r="H151" t="s">
        <v>2062</v>
      </c>
      <c r="I151">
        <v>6</v>
      </c>
      <c r="J151">
        <v>6</v>
      </c>
      <c r="K151" t="s">
        <v>2063</v>
      </c>
    </row>
    <row r="152" spans="1:11" x14ac:dyDescent="0.3">
      <c r="A152" s="1">
        <v>2.7804445591599999E-7</v>
      </c>
      <c r="B152" s="1">
        <v>1.4484176308200001E-6</v>
      </c>
      <c r="C152" t="s">
        <v>2064</v>
      </c>
      <c r="D152" t="s">
        <v>1352</v>
      </c>
      <c r="E152">
        <v>3</v>
      </c>
      <c r="F152" t="s">
        <v>2065</v>
      </c>
      <c r="G152" t="s">
        <v>2066</v>
      </c>
      <c r="H152" t="s">
        <v>2067</v>
      </c>
      <c r="I152">
        <v>2291</v>
      </c>
      <c r="J152">
        <v>2289</v>
      </c>
      <c r="K152" t="s">
        <v>2068</v>
      </c>
    </row>
    <row r="153" spans="1:11" x14ac:dyDescent="0.3">
      <c r="A153" s="1">
        <v>3.02808835818E-7</v>
      </c>
      <c r="B153" s="1">
        <v>1.5592914763900001E-6</v>
      </c>
      <c r="C153" t="s">
        <v>2069</v>
      </c>
      <c r="D153" t="s">
        <v>1352</v>
      </c>
      <c r="E153">
        <v>3</v>
      </c>
      <c r="F153" t="s">
        <v>2070</v>
      </c>
      <c r="G153" t="s">
        <v>2071</v>
      </c>
      <c r="H153" t="s">
        <v>2072</v>
      </c>
      <c r="I153">
        <v>103</v>
      </c>
      <c r="J153">
        <v>103</v>
      </c>
      <c r="K153" t="s">
        <v>2073</v>
      </c>
    </row>
    <row r="154" spans="1:11" x14ac:dyDescent="0.3">
      <c r="A154" s="1">
        <v>3.9656299134900002E-7</v>
      </c>
      <c r="B154" s="1">
        <v>3.08237597821E-6</v>
      </c>
      <c r="C154" t="s">
        <v>2074</v>
      </c>
      <c r="D154" t="s">
        <v>1383</v>
      </c>
      <c r="E154">
        <v>3</v>
      </c>
      <c r="F154" t="s">
        <v>2075</v>
      </c>
      <c r="G154" t="s">
        <v>2076</v>
      </c>
      <c r="H154" t="s">
        <v>2077</v>
      </c>
      <c r="I154">
        <v>69</v>
      </c>
      <c r="J154">
        <v>69</v>
      </c>
      <c r="K154" t="s">
        <v>2078</v>
      </c>
    </row>
    <row r="155" spans="1:11" x14ac:dyDescent="0.3">
      <c r="A155" s="1">
        <v>5.1216184663000005E-7</v>
      </c>
      <c r="B155" s="1">
        <v>3.8078119901600002E-6</v>
      </c>
      <c r="C155" t="s">
        <v>2079</v>
      </c>
      <c r="D155" t="s">
        <v>1383</v>
      </c>
      <c r="E155">
        <v>3</v>
      </c>
      <c r="F155" t="s">
        <v>2080</v>
      </c>
      <c r="G155" t="s">
        <v>2081</v>
      </c>
      <c r="H155" t="s">
        <v>2082</v>
      </c>
      <c r="I155">
        <v>31</v>
      </c>
      <c r="J155">
        <v>31</v>
      </c>
      <c r="K155" t="s">
        <v>2083</v>
      </c>
    </row>
    <row r="156" spans="1:11" x14ac:dyDescent="0.3">
      <c r="A156" s="1">
        <v>5.1216184663000005E-7</v>
      </c>
      <c r="B156" s="1">
        <v>2.1915762739500001E-6</v>
      </c>
      <c r="C156" t="s">
        <v>2084</v>
      </c>
      <c r="D156" t="s">
        <v>1326</v>
      </c>
      <c r="E156">
        <v>3</v>
      </c>
      <c r="F156" t="s">
        <v>2085</v>
      </c>
      <c r="G156" t="s">
        <v>2086</v>
      </c>
      <c r="H156" t="s">
        <v>2087</v>
      </c>
      <c r="I156">
        <v>31</v>
      </c>
      <c r="J156">
        <v>31</v>
      </c>
      <c r="K156" t="s">
        <v>2083</v>
      </c>
    </row>
    <row r="157" spans="1:11" x14ac:dyDescent="0.3">
      <c r="A157" s="1">
        <v>5.4449322942700004E-7</v>
      </c>
      <c r="B157" s="1">
        <v>2.2769716866999998E-6</v>
      </c>
      <c r="C157" t="s">
        <v>2088</v>
      </c>
      <c r="D157" t="s">
        <v>1326</v>
      </c>
      <c r="E157">
        <v>3</v>
      </c>
      <c r="F157" t="s">
        <v>2089</v>
      </c>
      <c r="G157" t="s">
        <v>2090</v>
      </c>
      <c r="H157" t="s">
        <v>2091</v>
      </c>
      <c r="I157">
        <v>11</v>
      </c>
      <c r="J157">
        <v>11</v>
      </c>
      <c r="K157" t="s">
        <v>2092</v>
      </c>
    </row>
    <row r="158" spans="1:11" x14ac:dyDescent="0.3">
      <c r="A158" s="1">
        <v>5.8309409250500002E-7</v>
      </c>
      <c r="B158" s="1">
        <v>2.96847901639E-6</v>
      </c>
      <c r="C158" t="s">
        <v>2093</v>
      </c>
      <c r="D158" t="s">
        <v>1352</v>
      </c>
      <c r="E158">
        <v>3</v>
      </c>
      <c r="F158" t="s">
        <v>2094</v>
      </c>
      <c r="G158" t="s">
        <v>2095</v>
      </c>
      <c r="H158" t="s">
        <v>2096</v>
      </c>
      <c r="I158">
        <v>6790</v>
      </c>
      <c r="J158">
        <v>6786</v>
      </c>
      <c r="K158" t="s">
        <v>2097</v>
      </c>
    </row>
    <row r="159" spans="1:11" x14ac:dyDescent="0.3">
      <c r="A159" s="1">
        <v>6.0030314350899995E-7</v>
      </c>
      <c r="B159" s="1">
        <v>3.0217506549700001E-6</v>
      </c>
      <c r="C159" t="s">
        <v>2098</v>
      </c>
      <c r="D159" t="s">
        <v>1352</v>
      </c>
      <c r="E159">
        <v>3</v>
      </c>
      <c r="F159" t="s">
        <v>2099</v>
      </c>
      <c r="G159" t="s">
        <v>2100</v>
      </c>
      <c r="H159" t="s">
        <v>2101</v>
      </c>
      <c r="I159">
        <v>4103</v>
      </c>
      <c r="J159">
        <v>4103</v>
      </c>
      <c r="K159" t="s">
        <v>2102</v>
      </c>
    </row>
    <row r="160" spans="1:11" x14ac:dyDescent="0.3">
      <c r="A160" s="1">
        <v>6.9156315203400004E-7</v>
      </c>
      <c r="B160" s="1">
        <v>2.8277248883199999E-6</v>
      </c>
      <c r="C160" t="s">
        <v>2103</v>
      </c>
      <c r="D160" t="s">
        <v>1326</v>
      </c>
      <c r="E160">
        <v>3</v>
      </c>
      <c r="F160" t="s">
        <v>2104</v>
      </c>
      <c r="G160" t="s">
        <v>2105</v>
      </c>
      <c r="H160" t="s">
        <v>2106</v>
      </c>
      <c r="I160">
        <v>32</v>
      </c>
      <c r="J160">
        <v>32</v>
      </c>
      <c r="K160" t="s">
        <v>2107</v>
      </c>
    </row>
    <row r="161" spans="1:11" x14ac:dyDescent="0.3">
      <c r="A161" s="1">
        <v>7.0846920565499996E-7</v>
      </c>
      <c r="B161" s="1">
        <v>5.0478430902899999E-6</v>
      </c>
      <c r="C161" t="s">
        <v>2108</v>
      </c>
      <c r="D161" t="s">
        <v>1383</v>
      </c>
      <c r="E161">
        <v>3</v>
      </c>
      <c r="F161" t="s">
        <v>2109</v>
      </c>
      <c r="G161" t="s">
        <v>2110</v>
      </c>
      <c r="H161" t="s">
        <v>2111</v>
      </c>
      <c r="I161">
        <v>401</v>
      </c>
      <c r="J161">
        <v>401</v>
      </c>
      <c r="K161" t="s">
        <v>2112</v>
      </c>
    </row>
    <row r="162" spans="1:11" x14ac:dyDescent="0.3">
      <c r="A162" s="1">
        <v>7.8300434298800002E-7</v>
      </c>
      <c r="B162" s="1">
        <v>5.1608268930800004E-6</v>
      </c>
      <c r="C162" t="s">
        <v>2113</v>
      </c>
      <c r="D162" t="s">
        <v>1383</v>
      </c>
      <c r="E162">
        <v>3</v>
      </c>
      <c r="F162" t="s">
        <v>2114</v>
      </c>
      <c r="G162" t="s">
        <v>2115</v>
      </c>
      <c r="H162" t="s">
        <v>2116</v>
      </c>
      <c r="I162">
        <v>73</v>
      </c>
      <c r="J162">
        <v>73</v>
      </c>
      <c r="K162" t="s">
        <v>2117</v>
      </c>
    </row>
    <row r="163" spans="1:11" x14ac:dyDescent="0.3">
      <c r="A163" s="1">
        <v>7.8468712994200004E-7</v>
      </c>
      <c r="B163" s="1">
        <v>5.1608268930800004E-6</v>
      </c>
      <c r="C163" t="s">
        <v>2118</v>
      </c>
      <c r="D163" t="s">
        <v>1383</v>
      </c>
      <c r="E163">
        <v>3</v>
      </c>
      <c r="F163" t="s">
        <v>2119</v>
      </c>
      <c r="G163" t="s">
        <v>2120</v>
      </c>
      <c r="H163" t="s">
        <v>2121</v>
      </c>
      <c r="I163">
        <v>910</v>
      </c>
      <c r="J163">
        <v>907</v>
      </c>
      <c r="K163" t="s">
        <v>2122</v>
      </c>
    </row>
    <row r="164" spans="1:11" x14ac:dyDescent="0.3">
      <c r="A164" s="1">
        <v>1.09665163834E-6</v>
      </c>
      <c r="B164" s="1">
        <v>5.4588881553000003E-6</v>
      </c>
      <c r="C164" t="s">
        <v>2123</v>
      </c>
      <c r="D164" t="s">
        <v>1352</v>
      </c>
      <c r="E164">
        <v>3</v>
      </c>
      <c r="F164" t="s">
        <v>2124</v>
      </c>
      <c r="G164" t="s">
        <v>2125</v>
      </c>
      <c r="H164" t="s">
        <v>2126</v>
      </c>
      <c r="I164">
        <v>201</v>
      </c>
      <c r="J164">
        <v>201</v>
      </c>
      <c r="K164" t="s">
        <v>2127</v>
      </c>
    </row>
    <row r="165" spans="1:11" x14ac:dyDescent="0.3">
      <c r="A165" s="1">
        <v>1.1448432024200001E-6</v>
      </c>
      <c r="B165" s="1">
        <v>7.2506736153300002E-6</v>
      </c>
      <c r="C165" t="s">
        <v>2128</v>
      </c>
      <c r="D165" t="s">
        <v>1383</v>
      </c>
      <c r="E165">
        <v>3</v>
      </c>
      <c r="F165" t="s">
        <v>2129</v>
      </c>
      <c r="G165" t="s">
        <v>2130</v>
      </c>
      <c r="H165" t="s">
        <v>2131</v>
      </c>
      <c r="I165">
        <v>43</v>
      </c>
      <c r="J165">
        <v>43</v>
      </c>
      <c r="K165" t="s">
        <v>2132</v>
      </c>
    </row>
    <row r="166" spans="1:11" x14ac:dyDescent="0.3">
      <c r="A166" s="1">
        <v>1.3779472183200001E-6</v>
      </c>
      <c r="B166" s="1">
        <v>6.7837401517100004E-6</v>
      </c>
      <c r="C166" t="s">
        <v>2133</v>
      </c>
      <c r="D166" t="s">
        <v>1352</v>
      </c>
      <c r="E166">
        <v>3</v>
      </c>
      <c r="F166" t="s">
        <v>2134</v>
      </c>
      <c r="G166" t="s">
        <v>2135</v>
      </c>
      <c r="H166" t="s">
        <v>2136</v>
      </c>
      <c r="I166">
        <v>54</v>
      </c>
      <c r="J166">
        <v>54</v>
      </c>
      <c r="K166" t="s">
        <v>2137</v>
      </c>
    </row>
    <row r="167" spans="1:11" x14ac:dyDescent="0.3">
      <c r="A167" s="1">
        <v>1.4164154674600001E-6</v>
      </c>
      <c r="B167" s="1">
        <v>5.6656618698300003E-6</v>
      </c>
      <c r="C167" t="s">
        <v>2138</v>
      </c>
      <c r="D167" t="s">
        <v>1326</v>
      </c>
      <c r="E167">
        <v>3</v>
      </c>
      <c r="F167" t="s">
        <v>2139</v>
      </c>
      <c r="G167" t="s">
        <v>2140</v>
      </c>
      <c r="H167" t="s">
        <v>2141</v>
      </c>
      <c r="I167">
        <v>1992</v>
      </c>
      <c r="J167">
        <v>1992</v>
      </c>
      <c r="K167" t="s">
        <v>2142</v>
      </c>
    </row>
    <row r="168" spans="1:11" x14ac:dyDescent="0.3">
      <c r="A168" s="1">
        <v>1.45242335686E-6</v>
      </c>
      <c r="B168" s="1">
        <v>7.0240623566399999E-6</v>
      </c>
      <c r="C168" t="s">
        <v>2143</v>
      </c>
      <c r="D168" t="s">
        <v>1352</v>
      </c>
      <c r="E168">
        <v>3</v>
      </c>
      <c r="F168" t="s">
        <v>2144</v>
      </c>
      <c r="G168" t="s">
        <v>2145</v>
      </c>
      <c r="H168" t="s">
        <v>2146</v>
      </c>
      <c r="I168">
        <v>102</v>
      </c>
      <c r="J168">
        <v>102</v>
      </c>
      <c r="K168" t="s">
        <v>2147</v>
      </c>
    </row>
    <row r="169" spans="1:11" x14ac:dyDescent="0.3">
      <c r="A169" s="1">
        <v>1.4581200874300001E-6</v>
      </c>
      <c r="B169" s="1">
        <v>7.0240623566399999E-6</v>
      </c>
      <c r="C169" t="s">
        <v>2148</v>
      </c>
      <c r="D169" t="s">
        <v>1352</v>
      </c>
      <c r="E169">
        <v>3</v>
      </c>
      <c r="F169" t="s">
        <v>2149</v>
      </c>
      <c r="G169" t="s">
        <v>2150</v>
      </c>
      <c r="H169" t="s">
        <v>2151</v>
      </c>
      <c r="I169">
        <v>589</v>
      </c>
      <c r="J169">
        <v>589</v>
      </c>
      <c r="K169" t="s">
        <v>2152</v>
      </c>
    </row>
    <row r="170" spans="1:11" x14ac:dyDescent="0.3">
      <c r="A170" s="1">
        <v>1.51584257248E-6</v>
      </c>
      <c r="B170" s="1">
        <v>7.2244411964799998E-6</v>
      </c>
      <c r="C170" t="s">
        <v>2153</v>
      </c>
      <c r="D170" t="s">
        <v>1352</v>
      </c>
      <c r="E170">
        <v>3</v>
      </c>
      <c r="F170" t="s">
        <v>2154</v>
      </c>
      <c r="G170" t="s">
        <v>2155</v>
      </c>
      <c r="H170" t="s">
        <v>2156</v>
      </c>
      <c r="I170">
        <v>271</v>
      </c>
      <c r="J170">
        <v>271</v>
      </c>
      <c r="K170" t="s">
        <v>2157</v>
      </c>
    </row>
    <row r="171" spans="1:11" x14ac:dyDescent="0.3">
      <c r="A171" s="1">
        <v>1.84886434743E-6</v>
      </c>
      <c r="B171" s="1">
        <v>8.7188550278700003E-6</v>
      </c>
      <c r="C171" t="s">
        <v>2158</v>
      </c>
      <c r="D171" t="s">
        <v>1352</v>
      </c>
      <c r="E171">
        <v>3</v>
      </c>
      <c r="F171" t="s">
        <v>2159</v>
      </c>
      <c r="G171" t="s">
        <v>2160</v>
      </c>
      <c r="H171" t="s">
        <v>2161</v>
      </c>
      <c r="I171">
        <v>2856</v>
      </c>
      <c r="J171">
        <v>2856</v>
      </c>
      <c r="K171" t="s">
        <v>2162</v>
      </c>
    </row>
    <row r="172" spans="1:11" x14ac:dyDescent="0.3">
      <c r="A172" s="1">
        <v>1.8677213790600001E-6</v>
      </c>
      <c r="B172" s="1">
        <v>7.3119305052699996E-6</v>
      </c>
      <c r="C172" t="s">
        <v>2163</v>
      </c>
      <c r="D172" t="s">
        <v>1326</v>
      </c>
      <c r="E172">
        <v>3</v>
      </c>
      <c r="F172" t="s">
        <v>2164</v>
      </c>
      <c r="G172" t="s">
        <v>2165</v>
      </c>
      <c r="H172" t="s">
        <v>2166</v>
      </c>
      <c r="I172">
        <v>104</v>
      </c>
      <c r="J172">
        <v>104</v>
      </c>
      <c r="K172" t="s">
        <v>2167</v>
      </c>
    </row>
    <row r="173" spans="1:11" x14ac:dyDescent="0.3">
      <c r="A173" s="1">
        <v>1.9095811875799998E-6</v>
      </c>
      <c r="B173" s="1">
        <v>7.32006121905E-6</v>
      </c>
      <c r="C173" t="s">
        <v>2168</v>
      </c>
      <c r="D173" t="s">
        <v>1326</v>
      </c>
      <c r="E173">
        <v>3</v>
      </c>
      <c r="F173" t="s">
        <v>2169</v>
      </c>
      <c r="G173" t="s">
        <v>2170</v>
      </c>
      <c r="H173" t="s">
        <v>2171</v>
      </c>
      <c r="I173">
        <v>13</v>
      </c>
      <c r="J173">
        <v>13</v>
      </c>
      <c r="K173" t="s">
        <v>2172</v>
      </c>
    </row>
    <row r="174" spans="1:11" x14ac:dyDescent="0.3">
      <c r="A174" s="1">
        <v>1.9932730443299999E-6</v>
      </c>
      <c r="B174" s="1">
        <v>9.3019408735400006E-6</v>
      </c>
      <c r="C174" t="s">
        <v>2173</v>
      </c>
      <c r="D174" t="s">
        <v>1352</v>
      </c>
      <c r="E174">
        <v>3</v>
      </c>
      <c r="F174" t="s">
        <v>2174</v>
      </c>
      <c r="G174" t="s">
        <v>2175</v>
      </c>
      <c r="H174" t="s">
        <v>2176</v>
      </c>
      <c r="I174">
        <v>79</v>
      </c>
      <c r="J174">
        <v>79</v>
      </c>
      <c r="K174" t="s">
        <v>2177</v>
      </c>
    </row>
    <row r="175" spans="1:11" x14ac:dyDescent="0.3">
      <c r="A175" s="1">
        <v>2.3082704166300001E-6</v>
      </c>
      <c r="B175" s="1">
        <v>1.06608778005E-5</v>
      </c>
      <c r="C175" t="s">
        <v>2178</v>
      </c>
      <c r="D175" t="s">
        <v>1352</v>
      </c>
      <c r="E175">
        <v>3</v>
      </c>
      <c r="F175" t="s">
        <v>2179</v>
      </c>
      <c r="G175" t="s">
        <v>2180</v>
      </c>
      <c r="H175" t="s">
        <v>2181</v>
      </c>
      <c r="I175">
        <v>80</v>
      </c>
      <c r="J175">
        <v>80</v>
      </c>
      <c r="K175" t="s">
        <v>2182</v>
      </c>
    </row>
    <row r="176" spans="1:11" x14ac:dyDescent="0.3">
      <c r="A176" s="1">
        <v>2.9032932617199998E-6</v>
      </c>
      <c r="B176" s="1">
        <v>1.7730826705500001E-5</v>
      </c>
      <c r="C176" t="s">
        <v>2183</v>
      </c>
      <c r="D176" t="s">
        <v>1383</v>
      </c>
      <c r="E176">
        <v>3</v>
      </c>
      <c r="F176" t="s">
        <v>2184</v>
      </c>
      <c r="G176" t="s">
        <v>2185</v>
      </c>
      <c r="H176" t="s">
        <v>2186</v>
      </c>
      <c r="I176">
        <v>58</v>
      </c>
      <c r="J176">
        <v>58</v>
      </c>
      <c r="K176" t="s">
        <v>2187</v>
      </c>
    </row>
    <row r="177" spans="1:11" x14ac:dyDescent="0.3">
      <c r="A177" s="1">
        <v>3.2473001627600001E-6</v>
      </c>
      <c r="B177" s="1">
        <v>1.9147873373500001E-5</v>
      </c>
      <c r="C177" t="s">
        <v>2188</v>
      </c>
      <c r="D177" t="s">
        <v>1383</v>
      </c>
      <c r="E177">
        <v>3</v>
      </c>
      <c r="F177" t="s">
        <v>2189</v>
      </c>
      <c r="G177" t="s">
        <v>2190</v>
      </c>
      <c r="H177" t="s">
        <v>2191</v>
      </c>
      <c r="I177">
        <v>14</v>
      </c>
      <c r="J177">
        <v>14</v>
      </c>
      <c r="K177" t="s">
        <v>2192</v>
      </c>
    </row>
    <row r="178" spans="1:11" x14ac:dyDescent="0.3">
      <c r="A178" s="1">
        <v>3.2473001627600001E-6</v>
      </c>
      <c r="B178" s="1">
        <v>1.21939434683E-5</v>
      </c>
      <c r="C178" t="s">
        <v>2193</v>
      </c>
      <c r="D178" t="s">
        <v>1326</v>
      </c>
      <c r="E178">
        <v>3</v>
      </c>
      <c r="F178" t="s">
        <v>2194</v>
      </c>
      <c r="G178" t="s">
        <v>2195</v>
      </c>
      <c r="H178" t="s">
        <v>2196</v>
      </c>
      <c r="I178">
        <v>14</v>
      </c>
      <c r="J178">
        <v>14</v>
      </c>
      <c r="K178" t="s">
        <v>2192</v>
      </c>
    </row>
    <row r="179" spans="1:11" x14ac:dyDescent="0.3">
      <c r="A179" s="1">
        <v>3.2877581661899998E-6</v>
      </c>
      <c r="B179" s="1">
        <v>1.50297516169E-5</v>
      </c>
      <c r="C179" t="s">
        <v>2197</v>
      </c>
      <c r="D179" t="s">
        <v>1352</v>
      </c>
      <c r="E179">
        <v>3</v>
      </c>
      <c r="F179" t="s">
        <v>2198</v>
      </c>
      <c r="G179" t="s">
        <v>2199</v>
      </c>
      <c r="H179" t="s">
        <v>2200</v>
      </c>
      <c r="I179">
        <v>318</v>
      </c>
      <c r="J179">
        <v>318</v>
      </c>
      <c r="K179" t="s">
        <v>2201</v>
      </c>
    </row>
    <row r="180" spans="1:11" x14ac:dyDescent="0.3">
      <c r="A180" s="1">
        <v>3.46210611081E-6</v>
      </c>
      <c r="B180" s="1">
        <v>1.9734004831599999E-5</v>
      </c>
      <c r="C180" t="s">
        <v>2202</v>
      </c>
      <c r="D180" t="s">
        <v>1383</v>
      </c>
      <c r="E180">
        <v>3</v>
      </c>
      <c r="F180" t="s">
        <v>2203</v>
      </c>
      <c r="G180" t="s">
        <v>2204</v>
      </c>
      <c r="H180" t="s">
        <v>2205</v>
      </c>
      <c r="I180">
        <v>59</v>
      </c>
      <c r="J180">
        <v>59</v>
      </c>
      <c r="K180" t="s">
        <v>2206</v>
      </c>
    </row>
    <row r="181" spans="1:11" x14ac:dyDescent="0.3">
      <c r="A181" s="1">
        <v>3.61526523564E-6</v>
      </c>
      <c r="B181" s="1">
        <v>1.63599881371E-5</v>
      </c>
      <c r="C181" t="s">
        <v>2207</v>
      </c>
      <c r="D181" t="s">
        <v>1352</v>
      </c>
      <c r="E181">
        <v>3</v>
      </c>
      <c r="F181" t="s">
        <v>2208</v>
      </c>
      <c r="G181" t="s">
        <v>2209</v>
      </c>
      <c r="H181" t="s">
        <v>2210</v>
      </c>
      <c r="I181">
        <v>996</v>
      </c>
      <c r="J181">
        <v>996</v>
      </c>
      <c r="K181" t="s">
        <v>2211</v>
      </c>
    </row>
    <row r="182" spans="1:11" x14ac:dyDescent="0.3">
      <c r="A182" s="1">
        <v>3.9644316274399999E-6</v>
      </c>
      <c r="B182" s="1">
        <v>1.77606536909E-5</v>
      </c>
      <c r="C182" t="s">
        <v>2212</v>
      </c>
      <c r="D182" t="s">
        <v>1352</v>
      </c>
      <c r="E182">
        <v>3</v>
      </c>
      <c r="F182" t="s">
        <v>2213</v>
      </c>
      <c r="G182" t="s">
        <v>2214</v>
      </c>
      <c r="H182" t="s">
        <v>2215</v>
      </c>
      <c r="I182">
        <v>5803</v>
      </c>
      <c r="J182">
        <v>5788</v>
      </c>
      <c r="K182" t="s">
        <v>2216</v>
      </c>
    </row>
    <row r="183" spans="1:11" x14ac:dyDescent="0.3">
      <c r="A183" s="1">
        <v>4.0828584341799997E-6</v>
      </c>
      <c r="B183" s="1">
        <v>1.81101047377E-5</v>
      </c>
      <c r="C183" t="s">
        <v>2217</v>
      </c>
      <c r="D183" t="s">
        <v>1352</v>
      </c>
      <c r="E183">
        <v>3</v>
      </c>
      <c r="F183" t="s">
        <v>2218</v>
      </c>
      <c r="G183" t="s">
        <v>2219</v>
      </c>
      <c r="H183" t="s">
        <v>2220</v>
      </c>
      <c r="I183">
        <v>2039</v>
      </c>
      <c r="J183">
        <v>2039</v>
      </c>
      <c r="K183" t="s">
        <v>2221</v>
      </c>
    </row>
    <row r="184" spans="1:11" x14ac:dyDescent="0.3">
      <c r="A184" s="1">
        <v>4.1264678997099999E-6</v>
      </c>
      <c r="B184" s="1">
        <v>1.5185401870899999E-5</v>
      </c>
      <c r="C184" t="s">
        <v>2222</v>
      </c>
      <c r="D184" t="s">
        <v>1326</v>
      </c>
      <c r="E184">
        <v>3</v>
      </c>
      <c r="F184" t="s">
        <v>2223</v>
      </c>
      <c r="G184" t="s">
        <v>2224</v>
      </c>
      <c r="H184" t="s">
        <v>2225</v>
      </c>
      <c r="I184">
        <v>377</v>
      </c>
      <c r="J184">
        <v>377</v>
      </c>
      <c r="K184" t="s">
        <v>2226</v>
      </c>
    </row>
    <row r="185" spans="1:11" x14ac:dyDescent="0.3">
      <c r="A185" s="1">
        <v>4.37229312679E-6</v>
      </c>
      <c r="B185" s="1">
        <v>1.92037972627E-5</v>
      </c>
      <c r="C185" t="s">
        <v>2227</v>
      </c>
      <c r="D185" t="s">
        <v>1352</v>
      </c>
      <c r="E185">
        <v>3</v>
      </c>
      <c r="F185" t="s">
        <v>2228</v>
      </c>
      <c r="G185" t="s">
        <v>2229</v>
      </c>
      <c r="H185" t="s">
        <v>2230</v>
      </c>
      <c r="I185">
        <v>202</v>
      </c>
      <c r="J185">
        <v>202</v>
      </c>
      <c r="K185" t="s">
        <v>2231</v>
      </c>
    </row>
    <row r="186" spans="1:11" x14ac:dyDescent="0.3">
      <c r="A186" s="1">
        <v>4.8572944389E-6</v>
      </c>
      <c r="B186" s="1">
        <v>2.6793462872599999E-5</v>
      </c>
      <c r="C186" t="s">
        <v>2232</v>
      </c>
      <c r="D186" t="s">
        <v>1383</v>
      </c>
      <c r="E186">
        <v>3</v>
      </c>
      <c r="F186" t="s">
        <v>2233</v>
      </c>
      <c r="G186" t="s">
        <v>2234</v>
      </c>
      <c r="H186" t="s">
        <v>2235</v>
      </c>
      <c r="I186">
        <v>1303</v>
      </c>
      <c r="J186">
        <v>1302</v>
      </c>
      <c r="K186" t="s">
        <v>2236</v>
      </c>
    </row>
    <row r="187" spans="1:11" x14ac:dyDescent="0.3">
      <c r="A187" s="1">
        <v>5.3239975466499999E-6</v>
      </c>
      <c r="B187" s="1">
        <v>2.3156804863099999E-5</v>
      </c>
      <c r="C187" t="s">
        <v>2237</v>
      </c>
      <c r="D187" t="s">
        <v>1352</v>
      </c>
      <c r="E187">
        <v>3</v>
      </c>
      <c r="F187" t="s">
        <v>2238</v>
      </c>
      <c r="G187" t="s">
        <v>2239</v>
      </c>
      <c r="H187" t="s">
        <v>2240</v>
      </c>
      <c r="I187">
        <v>2076</v>
      </c>
      <c r="J187">
        <v>2076</v>
      </c>
      <c r="K187" t="s">
        <v>2241</v>
      </c>
    </row>
    <row r="188" spans="1:11" x14ac:dyDescent="0.3">
      <c r="A188" s="1">
        <v>5.7842808028500004E-6</v>
      </c>
      <c r="B188" s="1">
        <v>2.4916901919999999E-5</v>
      </c>
      <c r="C188" t="s">
        <v>2242</v>
      </c>
      <c r="D188" t="s">
        <v>1352</v>
      </c>
      <c r="E188">
        <v>3</v>
      </c>
      <c r="F188" t="s">
        <v>2243</v>
      </c>
      <c r="G188" t="s">
        <v>2244</v>
      </c>
      <c r="H188" t="s">
        <v>2245</v>
      </c>
      <c r="I188">
        <v>2456</v>
      </c>
      <c r="J188">
        <v>2456</v>
      </c>
      <c r="K188" t="s">
        <v>2246</v>
      </c>
    </row>
    <row r="189" spans="1:11" x14ac:dyDescent="0.3">
      <c r="A189" s="1">
        <v>5.8112802632000004E-6</v>
      </c>
      <c r="B189" s="1">
        <v>2.0966187616300001E-5</v>
      </c>
      <c r="C189" t="s">
        <v>2247</v>
      </c>
      <c r="D189" t="s">
        <v>1326</v>
      </c>
      <c r="E189">
        <v>3</v>
      </c>
      <c r="F189" t="s">
        <v>2248</v>
      </c>
      <c r="G189" t="s">
        <v>2249</v>
      </c>
      <c r="H189" t="s">
        <v>2250</v>
      </c>
      <c r="I189">
        <v>128</v>
      </c>
      <c r="J189">
        <v>128</v>
      </c>
      <c r="K189" t="s">
        <v>2251</v>
      </c>
    </row>
    <row r="190" spans="1:11" x14ac:dyDescent="0.3">
      <c r="A190" s="1">
        <v>5.9960883935400002E-6</v>
      </c>
      <c r="B190" s="1">
        <v>2.12169281618E-5</v>
      </c>
      <c r="C190" t="s">
        <v>2252</v>
      </c>
      <c r="D190" t="s">
        <v>1326</v>
      </c>
      <c r="E190">
        <v>3</v>
      </c>
      <c r="F190" t="s">
        <v>2253</v>
      </c>
      <c r="G190" t="s">
        <v>2254</v>
      </c>
      <c r="H190" t="s">
        <v>2255</v>
      </c>
      <c r="I190">
        <v>51</v>
      </c>
      <c r="J190">
        <v>51</v>
      </c>
      <c r="K190" t="s">
        <v>2256</v>
      </c>
    </row>
    <row r="191" spans="1:11" x14ac:dyDescent="0.3">
      <c r="A191" s="1">
        <v>6.0022971587000001E-6</v>
      </c>
      <c r="B191" s="1">
        <v>2.5609801210499999E-5</v>
      </c>
      <c r="C191" t="s">
        <v>2257</v>
      </c>
      <c r="D191" t="s">
        <v>1352</v>
      </c>
      <c r="E191">
        <v>3</v>
      </c>
      <c r="F191" t="s">
        <v>2258</v>
      </c>
      <c r="G191" t="s">
        <v>2259</v>
      </c>
      <c r="H191" t="s">
        <v>2260</v>
      </c>
      <c r="I191">
        <v>8457</v>
      </c>
      <c r="J191">
        <v>8444</v>
      </c>
      <c r="K191" t="s">
        <v>2261</v>
      </c>
    </row>
    <row r="192" spans="1:11" x14ac:dyDescent="0.3">
      <c r="A192" s="1">
        <v>6.6904172202499998E-6</v>
      </c>
      <c r="B192" s="1">
        <v>2.8276480327099999E-5</v>
      </c>
      <c r="C192" t="s">
        <v>2262</v>
      </c>
      <c r="D192" t="s">
        <v>1352</v>
      </c>
      <c r="E192">
        <v>3</v>
      </c>
      <c r="F192" t="s">
        <v>2263</v>
      </c>
      <c r="G192" t="s">
        <v>2264</v>
      </c>
      <c r="H192" t="s">
        <v>2265</v>
      </c>
      <c r="I192">
        <v>503</v>
      </c>
      <c r="J192">
        <v>503</v>
      </c>
      <c r="K192" t="s">
        <v>2266</v>
      </c>
    </row>
    <row r="193" spans="1:11" x14ac:dyDescent="0.3">
      <c r="A193" s="1">
        <v>7.5635731736999998E-6</v>
      </c>
      <c r="B193" s="1">
        <v>3.1668044689899997E-5</v>
      </c>
      <c r="C193" t="s">
        <v>2267</v>
      </c>
      <c r="D193" t="s">
        <v>1352</v>
      </c>
      <c r="E193">
        <v>3</v>
      </c>
      <c r="F193" t="s">
        <v>2268</v>
      </c>
      <c r="G193" t="s">
        <v>2269</v>
      </c>
      <c r="H193" t="s">
        <v>2270</v>
      </c>
      <c r="I193">
        <v>243</v>
      </c>
      <c r="J193">
        <v>243</v>
      </c>
      <c r="K193" t="s">
        <v>2271</v>
      </c>
    </row>
    <row r="194" spans="1:11" x14ac:dyDescent="0.3">
      <c r="A194" s="1">
        <v>8.5467704148100003E-6</v>
      </c>
      <c r="B194" s="1">
        <v>3.5453269868800003E-5</v>
      </c>
      <c r="C194" t="s">
        <v>2272</v>
      </c>
      <c r="D194" t="s">
        <v>1352</v>
      </c>
      <c r="E194">
        <v>3</v>
      </c>
      <c r="F194" t="s">
        <v>2273</v>
      </c>
      <c r="G194" t="s">
        <v>2274</v>
      </c>
      <c r="H194" t="s">
        <v>2275</v>
      </c>
      <c r="I194">
        <v>316</v>
      </c>
      <c r="J194">
        <v>316</v>
      </c>
      <c r="K194" t="s">
        <v>2276</v>
      </c>
    </row>
    <row r="195" spans="1:11" x14ac:dyDescent="0.3">
      <c r="A195" s="1">
        <v>9.9031168908999998E-6</v>
      </c>
      <c r="B195" s="1">
        <v>4.0702718964400003E-5</v>
      </c>
      <c r="C195" t="s">
        <v>2277</v>
      </c>
      <c r="D195" t="s">
        <v>1352</v>
      </c>
      <c r="E195">
        <v>3</v>
      </c>
      <c r="F195" t="s">
        <v>2278</v>
      </c>
      <c r="G195" t="s">
        <v>2279</v>
      </c>
      <c r="H195" t="s">
        <v>2280</v>
      </c>
      <c r="I195">
        <v>573</v>
      </c>
      <c r="J195">
        <v>573</v>
      </c>
      <c r="K195" t="s">
        <v>2281</v>
      </c>
    </row>
    <row r="196" spans="1:11" x14ac:dyDescent="0.3">
      <c r="A196" s="1">
        <v>1.0005152814600001E-5</v>
      </c>
      <c r="B196" s="1">
        <v>4.0748258735599999E-5</v>
      </c>
      <c r="C196" t="s">
        <v>2282</v>
      </c>
      <c r="D196" t="s">
        <v>1352</v>
      </c>
      <c r="E196">
        <v>3</v>
      </c>
      <c r="F196" t="s">
        <v>2283</v>
      </c>
      <c r="G196" t="s">
        <v>2284</v>
      </c>
      <c r="H196" t="s">
        <v>2285</v>
      </c>
      <c r="I196">
        <v>985</v>
      </c>
      <c r="J196">
        <v>984</v>
      </c>
      <c r="K196" t="s">
        <v>2286</v>
      </c>
    </row>
    <row r="197" spans="1:11" x14ac:dyDescent="0.3">
      <c r="A197" s="1">
        <v>1.0460322069999999E-5</v>
      </c>
      <c r="B197" s="1">
        <v>4.2218236823E-5</v>
      </c>
      <c r="C197" t="s">
        <v>2287</v>
      </c>
      <c r="D197" t="s">
        <v>1352</v>
      </c>
      <c r="E197">
        <v>3</v>
      </c>
      <c r="F197" t="s">
        <v>2288</v>
      </c>
      <c r="G197" t="s">
        <v>2289</v>
      </c>
      <c r="H197" t="s">
        <v>2290</v>
      </c>
      <c r="I197">
        <v>964</v>
      </c>
      <c r="J197">
        <v>963</v>
      </c>
      <c r="K197" t="s">
        <v>2291</v>
      </c>
    </row>
    <row r="198" spans="1:11" x14ac:dyDescent="0.3">
      <c r="A198" s="1">
        <v>1.50055491084E-5</v>
      </c>
      <c r="B198" s="1">
        <v>6.0022196433399998E-5</v>
      </c>
      <c r="C198" t="s">
        <v>2292</v>
      </c>
      <c r="D198" t="s">
        <v>1352</v>
      </c>
      <c r="E198">
        <v>3</v>
      </c>
      <c r="F198" t="s">
        <v>2293</v>
      </c>
      <c r="G198" t="s">
        <v>2294</v>
      </c>
      <c r="H198" t="s">
        <v>2295</v>
      </c>
      <c r="I198">
        <v>1442</v>
      </c>
      <c r="J198">
        <v>1440</v>
      </c>
      <c r="K198" t="s">
        <v>2296</v>
      </c>
    </row>
    <row r="199" spans="1:11" x14ac:dyDescent="0.3">
      <c r="A199" s="1">
        <v>1.52156582737E-5</v>
      </c>
      <c r="B199" s="1">
        <v>6.03240257224E-5</v>
      </c>
      <c r="C199" t="s">
        <v>2297</v>
      </c>
      <c r="D199" t="s">
        <v>1352</v>
      </c>
      <c r="E199">
        <v>3</v>
      </c>
      <c r="F199" t="s">
        <v>2298</v>
      </c>
      <c r="G199" t="s">
        <v>2299</v>
      </c>
      <c r="H199" t="s">
        <v>2300</v>
      </c>
      <c r="I199">
        <v>1013</v>
      </c>
      <c r="J199">
        <v>998</v>
      </c>
      <c r="K199" t="s">
        <v>2301</v>
      </c>
    </row>
    <row r="200" spans="1:11" x14ac:dyDescent="0.3">
      <c r="A200" s="1">
        <v>1.7560694692599999E-5</v>
      </c>
      <c r="B200" s="1">
        <v>6.09654306307E-5</v>
      </c>
      <c r="C200" t="s">
        <v>2302</v>
      </c>
      <c r="D200" t="s">
        <v>1326</v>
      </c>
      <c r="E200">
        <v>3</v>
      </c>
      <c r="F200" t="s">
        <v>2303</v>
      </c>
      <c r="G200" t="s">
        <v>2304</v>
      </c>
      <c r="H200" t="s">
        <v>2305</v>
      </c>
      <c r="I200">
        <v>6</v>
      </c>
      <c r="J200">
        <v>6</v>
      </c>
      <c r="K200" t="s">
        <v>2306</v>
      </c>
    </row>
    <row r="201" spans="1:11" x14ac:dyDescent="0.3">
      <c r="A201" s="1">
        <v>1.7901881290999999E-5</v>
      </c>
      <c r="B201" s="1">
        <v>7.0351252792699999E-5</v>
      </c>
      <c r="C201" t="s">
        <v>2307</v>
      </c>
      <c r="D201" t="s">
        <v>1352</v>
      </c>
      <c r="E201">
        <v>3</v>
      </c>
      <c r="F201" t="s">
        <v>2308</v>
      </c>
      <c r="G201" t="s">
        <v>2309</v>
      </c>
      <c r="H201" t="s">
        <v>2310</v>
      </c>
      <c r="I201">
        <v>18</v>
      </c>
      <c r="J201">
        <v>18</v>
      </c>
      <c r="K201" t="s">
        <v>2311</v>
      </c>
    </row>
    <row r="202" spans="1:11" x14ac:dyDescent="0.3">
      <c r="A202" s="1">
        <v>1.8229266232400002E-5</v>
      </c>
      <c r="B202" s="1">
        <v>7.1014880627E-5</v>
      </c>
      <c r="C202" t="s">
        <v>2312</v>
      </c>
      <c r="D202" t="s">
        <v>1352</v>
      </c>
      <c r="E202">
        <v>3</v>
      </c>
      <c r="F202" t="s">
        <v>2313</v>
      </c>
      <c r="G202" t="s">
        <v>2314</v>
      </c>
      <c r="H202" t="s">
        <v>2315</v>
      </c>
      <c r="I202">
        <v>847</v>
      </c>
      <c r="J202">
        <v>847</v>
      </c>
      <c r="K202" t="s">
        <v>2316</v>
      </c>
    </row>
    <row r="203" spans="1:11" x14ac:dyDescent="0.3">
      <c r="A203" s="1">
        <v>2.2301147488099999E-5</v>
      </c>
      <c r="B203" s="1">
        <v>8.6128569609399998E-5</v>
      </c>
      <c r="C203" t="s">
        <v>2317</v>
      </c>
      <c r="D203" t="s">
        <v>1352</v>
      </c>
      <c r="E203">
        <v>3</v>
      </c>
      <c r="F203" t="s">
        <v>2318</v>
      </c>
      <c r="G203" t="s">
        <v>2319</v>
      </c>
      <c r="H203" t="s">
        <v>2320</v>
      </c>
      <c r="I203">
        <v>27</v>
      </c>
      <c r="J203">
        <v>27</v>
      </c>
      <c r="K203" t="s">
        <v>2321</v>
      </c>
    </row>
    <row r="204" spans="1:11" x14ac:dyDescent="0.3">
      <c r="A204" s="1">
        <v>2.4429362514499999E-5</v>
      </c>
      <c r="B204" s="1">
        <v>9.3541490653700006E-5</v>
      </c>
      <c r="C204" t="s">
        <v>2322</v>
      </c>
      <c r="D204" t="s">
        <v>1352</v>
      </c>
      <c r="E204">
        <v>3</v>
      </c>
      <c r="F204" t="s">
        <v>2323</v>
      </c>
      <c r="G204" t="s">
        <v>2324</v>
      </c>
      <c r="H204" t="s">
        <v>2325</v>
      </c>
      <c r="I204">
        <v>159</v>
      </c>
      <c r="J204">
        <v>159</v>
      </c>
      <c r="K204" t="s">
        <v>2326</v>
      </c>
    </row>
    <row r="205" spans="1:11" x14ac:dyDescent="0.3">
      <c r="A205" s="1">
        <v>2.5028207028399999E-5</v>
      </c>
      <c r="B205">
        <v>1.3374448130800001E-4</v>
      </c>
      <c r="C205" t="s">
        <v>2327</v>
      </c>
      <c r="D205" t="s">
        <v>1383</v>
      </c>
      <c r="E205">
        <v>3</v>
      </c>
      <c r="F205" t="s">
        <v>2328</v>
      </c>
      <c r="G205" t="s">
        <v>2329</v>
      </c>
      <c r="H205" t="s">
        <v>2330</v>
      </c>
      <c r="I205">
        <v>209</v>
      </c>
      <c r="J205">
        <v>209</v>
      </c>
      <c r="K205" t="s">
        <v>2331</v>
      </c>
    </row>
    <row r="206" spans="1:11" x14ac:dyDescent="0.3">
      <c r="A206" s="1">
        <v>3.25644405763E-5</v>
      </c>
      <c r="B206">
        <v>1.23634486256E-4</v>
      </c>
      <c r="C206" t="s">
        <v>2332</v>
      </c>
      <c r="D206" t="s">
        <v>1352</v>
      </c>
      <c r="E206">
        <v>3</v>
      </c>
      <c r="F206" t="s">
        <v>2333</v>
      </c>
      <c r="G206" t="s">
        <v>2334</v>
      </c>
      <c r="H206" t="s">
        <v>2335</v>
      </c>
      <c r="I206">
        <v>131</v>
      </c>
      <c r="J206">
        <v>131</v>
      </c>
      <c r="K206" t="s">
        <v>2336</v>
      </c>
    </row>
    <row r="207" spans="1:11" x14ac:dyDescent="0.3">
      <c r="A207" s="1">
        <v>3.2845963008799997E-5</v>
      </c>
      <c r="B207">
        <v>1.2365539015099999E-4</v>
      </c>
      <c r="C207" t="s">
        <v>2337</v>
      </c>
      <c r="D207" t="s">
        <v>1352</v>
      </c>
      <c r="E207">
        <v>3</v>
      </c>
      <c r="F207" t="s">
        <v>2338</v>
      </c>
      <c r="G207" t="s">
        <v>2339</v>
      </c>
      <c r="H207" t="s">
        <v>2340</v>
      </c>
      <c r="I207">
        <v>74</v>
      </c>
      <c r="J207">
        <v>74</v>
      </c>
      <c r="K207" t="s">
        <v>2341</v>
      </c>
    </row>
    <row r="208" spans="1:11" x14ac:dyDescent="0.3">
      <c r="A208" s="1">
        <v>3.4602592080699998E-5</v>
      </c>
      <c r="B208">
        <v>1.29183010435E-4</v>
      </c>
      <c r="C208" t="s">
        <v>2342</v>
      </c>
      <c r="D208" t="s">
        <v>1352</v>
      </c>
      <c r="E208">
        <v>3</v>
      </c>
      <c r="F208" t="s">
        <v>2343</v>
      </c>
      <c r="G208" t="s">
        <v>2344</v>
      </c>
      <c r="H208" t="s">
        <v>2345</v>
      </c>
      <c r="I208">
        <v>361</v>
      </c>
      <c r="J208">
        <v>361</v>
      </c>
      <c r="K208" t="s">
        <v>2346</v>
      </c>
    </row>
    <row r="209" spans="1:11" x14ac:dyDescent="0.3">
      <c r="A209" s="1">
        <v>3.5300959355900003E-5</v>
      </c>
      <c r="B209">
        <v>1.82923153026E-4</v>
      </c>
      <c r="C209" t="s">
        <v>2347</v>
      </c>
      <c r="D209" t="s">
        <v>1383</v>
      </c>
      <c r="E209">
        <v>3</v>
      </c>
      <c r="F209" t="s">
        <v>2348</v>
      </c>
      <c r="G209" t="s">
        <v>2349</v>
      </c>
      <c r="H209" t="s">
        <v>2350</v>
      </c>
      <c r="I209">
        <v>20</v>
      </c>
      <c r="J209">
        <v>20</v>
      </c>
      <c r="K209" t="s">
        <v>2351</v>
      </c>
    </row>
    <row r="210" spans="1:11" x14ac:dyDescent="0.3">
      <c r="A210" s="1">
        <v>3.5628152458299998E-5</v>
      </c>
      <c r="B210">
        <v>1.31912498358E-4</v>
      </c>
      <c r="C210" t="s">
        <v>2352</v>
      </c>
      <c r="D210" t="s">
        <v>1352</v>
      </c>
      <c r="E210">
        <v>3</v>
      </c>
      <c r="F210" t="s">
        <v>2353</v>
      </c>
      <c r="G210" t="s">
        <v>2334</v>
      </c>
      <c r="H210" t="s">
        <v>2335</v>
      </c>
      <c r="I210">
        <v>132</v>
      </c>
      <c r="J210">
        <v>132</v>
      </c>
      <c r="K210" t="s">
        <v>2354</v>
      </c>
    </row>
    <row r="211" spans="1:11" x14ac:dyDescent="0.3">
      <c r="A211" s="1">
        <v>3.6981319713599999E-5</v>
      </c>
      <c r="B211">
        <v>1.3580025599699999E-4</v>
      </c>
      <c r="C211" t="s">
        <v>2355</v>
      </c>
      <c r="D211" t="s">
        <v>1352</v>
      </c>
      <c r="E211">
        <v>3</v>
      </c>
      <c r="F211" t="s">
        <v>2356</v>
      </c>
      <c r="G211" t="s">
        <v>2357</v>
      </c>
      <c r="H211" t="s">
        <v>2358</v>
      </c>
      <c r="I211">
        <v>29</v>
      </c>
      <c r="J211">
        <v>29</v>
      </c>
      <c r="K211" t="s">
        <v>2359</v>
      </c>
    </row>
    <row r="212" spans="1:11" x14ac:dyDescent="0.3">
      <c r="A212" s="1">
        <v>3.7141145911400003E-5</v>
      </c>
      <c r="B212">
        <v>1.24254015413E-4</v>
      </c>
      <c r="C212" t="s">
        <v>2360</v>
      </c>
      <c r="D212" t="s">
        <v>1326</v>
      </c>
      <c r="E212">
        <v>3</v>
      </c>
      <c r="F212" t="s">
        <v>2361</v>
      </c>
      <c r="G212" t="s">
        <v>2362</v>
      </c>
      <c r="H212" t="s">
        <v>2363</v>
      </c>
      <c r="I212">
        <v>3</v>
      </c>
      <c r="J212">
        <v>3</v>
      </c>
      <c r="K212" t="s">
        <v>2364</v>
      </c>
    </row>
    <row r="213" spans="1:11" x14ac:dyDescent="0.3">
      <c r="A213" s="1">
        <v>3.7141145911400003E-5</v>
      </c>
      <c r="B213">
        <v>1.24254015413E-4</v>
      </c>
      <c r="C213" t="s">
        <v>2365</v>
      </c>
      <c r="D213" t="s">
        <v>1326</v>
      </c>
      <c r="E213">
        <v>3</v>
      </c>
      <c r="F213" t="s">
        <v>2366</v>
      </c>
      <c r="G213" t="s">
        <v>2367</v>
      </c>
      <c r="H213" t="s">
        <v>2368</v>
      </c>
      <c r="I213">
        <v>3</v>
      </c>
      <c r="J213">
        <v>3</v>
      </c>
      <c r="K213" t="s">
        <v>2364</v>
      </c>
    </row>
    <row r="214" spans="1:11" x14ac:dyDescent="0.3">
      <c r="A214" s="1">
        <v>4.2553998232200002E-5</v>
      </c>
      <c r="B214">
        <v>2.14021579344E-4</v>
      </c>
      <c r="C214" t="s">
        <v>2369</v>
      </c>
      <c r="D214" t="s">
        <v>1383</v>
      </c>
      <c r="E214">
        <v>3</v>
      </c>
      <c r="F214" t="s">
        <v>2370</v>
      </c>
      <c r="G214" t="s">
        <v>2371</v>
      </c>
      <c r="H214" t="s">
        <v>2372</v>
      </c>
      <c r="I214">
        <v>51</v>
      </c>
      <c r="J214">
        <v>51</v>
      </c>
      <c r="K214" t="s">
        <v>2373</v>
      </c>
    </row>
    <row r="215" spans="1:11" x14ac:dyDescent="0.3">
      <c r="A215" s="1">
        <v>4.3622815178000002E-5</v>
      </c>
      <c r="B215">
        <v>1.5888635121800001E-4</v>
      </c>
      <c r="C215" t="s">
        <v>2374</v>
      </c>
      <c r="D215" t="s">
        <v>1352</v>
      </c>
      <c r="E215">
        <v>3</v>
      </c>
      <c r="F215" t="s">
        <v>2375</v>
      </c>
      <c r="G215" t="s">
        <v>2376</v>
      </c>
      <c r="H215" t="s">
        <v>2377</v>
      </c>
      <c r="I215">
        <v>1342</v>
      </c>
      <c r="J215">
        <v>1341</v>
      </c>
      <c r="K215" t="s">
        <v>2378</v>
      </c>
    </row>
    <row r="216" spans="1:11" x14ac:dyDescent="0.3">
      <c r="A216" s="1">
        <v>4.9588163967499999E-5</v>
      </c>
      <c r="B216">
        <v>1.7915723756000001E-4</v>
      </c>
      <c r="C216" t="s">
        <v>2379</v>
      </c>
      <c r="D216" t="s">
        <v>1352</v>
      </c>
      <c r="E216">
        <v>3</v>
      </c>
      <c r="F216" t="s">
        <v>2380</v>
      </c>
      <c r="G216" t="s">
        <v>2381</v>
      </c>
      <c r="H216" t="s">
        <v>2382</v>
      </c>
      <c r="I216">
        <v>255</v>
      </c>
      <c r="J216">
        <v>255</v>
      </c>
      <c r="K216" t="s">
        <v>2383</v>
      </c>
    </row>
    <row r="217" spans="1:11" x14ac:dyDescent="0.3">
      <c r="A217" s="1">
        <v>5.0168574600900001E-5</v>
      </c>
      <c r="B217">
        <v>1.7980417136900001E-4</v>
      </c>
      <c r="C217" t="s">
        <v>2384</v>
      </c>
      <c r="D217" t="s">
        <v>1352</v>
      </c>
      <c r="E217">
        <v>3</v>
      </c>
      <c r="F217" t="s">
        <v>2385</v>
      </c>
      <c r="G217" t="s">
        <v>2386</v>
      </c>
      <c r="H217" t="s">
        <v>2387</v>
      </c>
      <c r="I217">
        <v>510</v>
      </c>
      <c r="J217">
        <v>510</v>
      </c>
      <c r="K217" t="s">
        <v>2388</v>
      </c>
    </row>
    <row r="218" spans="1:11" x14ac:dyDescent="0.3">
      <c r="A218" s="1">
        <v>5.2683647710699999E-5</v>
      </c>
      <c r="B218">
        <v>1.8731963630500001E-4</v>
      </c>
      <c r="C218" t="s">
        <v>2389</v>
      </c>
      <c r="D218" t="s">
        <v>1352</v>
      </c>
      <c r="E218">
        <v>3</v>
      </c>
      <c r="F218" t="s">
        <v>2390</v>
      </c>
      <c r="G218" t="s">
        <v>2391</v>
      </c>
      <c r="H218" t="s">
        <v>2392</v>
      </c>
      <c r="I218">
        <v>106</v>
      </c>
      <c r="J218">
        <v>106</v>
      </c>
      <c r="K218" t="s">
        <v>2393</v>
      </c>
    </row>
    <row r="219" spans="1:11" x14ac:dyDescent="0.3">
      <c r="A219" s="1">
        <v>7.6676567805399997E-5</v>
      </c>
      <c r="B219">
        <v>2.7048112107699998E-4</v>
      </c>
      <c r="C219" t="s">
        <v>2394</v>
      </c>
      <c r="D219" t="s">
        <v>1352</v>
      </c>
      <c r="E219">
        <v>3</v>
      </c>
      <c r="F219" t="s">
        <v>2395</v>
      </c>
      <c r="G219" t="s">
        <v>2396</v>
      </c>
      <c r="H219" t="s">
        <v>2397</v>
      </c>
      <c r="I219">
        <v>9557</v>
      </c>
      <c r="J219">
        <v>9529</v>
      </c>
      <c r="K219" t="s">
        <v>2398</v>
      </c>
    </row>
    <row r="220" spans="1:11" x14ac:dyDescent="0.3">
      <c r="A220" s="1">
        <v>8.1912020667699998E-5</v>
      </c>
      <c r="B220">
        <v>2.69139496479E-4</v>
      </c>
      <c r="C220" t="s">
        <v>2399</v>
      </c>
      <c r="D220" t="s">
        <v>1326</v>
      </c>
      <c r="E220">
        <v>3</v>
      </c>
      <c r="F220" t="s">
        <v>2400</v>
      </c>
      <c r="G220" t="s">
        <v>2401</v>
      </c>
      <c r="H220" t="s">
        <v>2402</v>
      </c>
      <c r="I220">
        <v>68</v>
      </c>
      <c r="J220">
        <v>68</v>
      </c>
      <c r="K220" t="s">
        <v>2403</v>
      </c>
    </row>
    <row r="221" spans="1:11" x14ac:dyDescent="0.3">
      <c r="A221" s="1">
        <v>8.9882660421200004E-5</v>
      </c>
      <c r="B221">
        <v>3.1458931147400001E-4</v>
      </c>
      <c r="C221" t="s">
        <v>2404</v>
      </c>
      <c r="D221" t="s">
        <v>1352</v>
      </c>
      <c r="E221">
        <v>3</v>
      </c>
      <c r="F221" t="s">
        <v>2405</v>
      </c>
      <c r="G221" t="s">
        <v>2406</v>
      </c>
      <c r="H221" t="s">
        <v>2407</v>
      </c>
      <c r="I221">
        <v>655</v>
      </c>
      <c r="J221">
        <v>654</v>
      </c>
      <c r="K221" t="s">
        <v>2408</v>
      </c>
    </row>
    <row r="222" spans="1:11" x14ac:dyDescent="0.3">
      <c r="A222" s="1">
        <v>9.9226402073099995E-5</v>
      </c>
      <c r="B222">
        <v>4.8479185012799999E-4</v>
      </c>
      <c r="C222" t="s">
        <v>2409</v>
      </c>
      <c r="D222" t="s">
        <v>1383</v>
      </c>
      <c r="E222">
        <v>3</v>
      </c>
      <c r="F222" t="s">
        <v>2410</v>
      </c>
      <c r="G222" t="s">
        <v>2411</v>
      </c>
      <c r="H222" t="s">
        <v>2412</v>
      </c>
      <c r="I222">
        <v>701</v>
      </c>
      <c r="J222">
        <v>701</v>
      </c>
      <c r="K222" t="s">
        <v>2413</v>
      </c>
    </row>
    <row r="223" spans="1:11" x14ac:dyDescent="0.3">
      <c r="A223">
        <v>1.02273499327E-4</v>
      </c>
      <c r="B223">
        <v>3.5518238526000001E-4</v>
      </c>
      <c r="C223" t="s">
        <v>2414</v>
      </c>
      <c r="D223" t="s">
        <v>1352</v>
      </c>
      <c r="E223">
        <v>3</v>
      </c>
      <c r="F223" t="s">
        <v>2415</v>
      </c>
      <c r="G223" t="s">
        <v>2416</v>
      </c>
      <c r="H223" t="s">
        <v>2417</v>
      </c>
      <c r="I223">
        <v>905</v>
      </c>
      <c r="J223">
        <v>905</v>
      </c>
      <c r="K223" t="s">
        <v>2418</v>
      </c>
    </row>
    <row r="224" spans="1:11" x14ac:dyDescent="0.3">
      <c r="A224">
        <v>1.1024394334E-4</v>
      </c>
      <c r="B224">
        <v>3.5587518551899997E-4</v>
      </c>
      <c r="C224" t="s">
        <v>2419</v>
      </c>
      <c r="D224" t="s">
        <v>1326</v>
      </c>
      <c r="E224">
        <v>3</v>
      </c>
      <c r="F224" t="s">
        <v>2420</v>
      </c>
      <c r="G224" t="s">
        <v>2421</v>
      </c>
      <c r="H224" t="s">
        <v>2422</v>
      </c>
      <c r="I224">
        <v>34</v>
      </c>
      <c r="J224">
        <v>34</v>
      </c>
      <c r="K224" t="s">
        <v>2423</v>
      </c>
    </row>
    <row r="225" spans="1:11" x14ac:dyDescent="0.3">
      <c r="A225">
        <v>1.1986916014900001E-4</v>
      </c>
      <c r="B225">
        <v>4.1308756728400002E-4</v>
      </c>
      <c r="C225" t="s">
        <v>2424</v>
      </c>
      <c r="D225" t="s">
        <v>1352</v>
      </c>
      <c r="E225">
        <v>3</v>
      </c>
      <c r="F225" t="s">
        <v>2425</v>
      </c>
      <c r="G225" t="s">
        <v>2426</v>
      </c>
      <c r="H225" t="s">
        <v>2427</v>
      </c>
      <c r="I225">
        <v>958</v>
      </c>
      <c r="J225">
        <v>957</v>
      </c>
      <c r="K225" t="s">
        <v>2428</v>
      </c>
    </row>
    <row r="226" spans="1:11" x14ac:dyDescent="0.3">
      <c r="A226">
        <v>1.34022926118E-4</v>
      </c>
      <c r="B226">
        <v>4.5833794580899998E-4</v>
      </c>
      <c r="C226" t="s">
        <v>2429</v>
      </c>
      <c r="D226" t="s">
        <v>1352</v>
      </c>
      <c r="E226">
        <v>3</v>
      </c>
      <c r="F226" t="s">
        <v>2430</v>
      </c>
      <c r="G226" t="s">
        <v>2431</v>
      </c>
      <c r="H226" t="s">
        <v>2432</v>
      </c>
      <c r="I226">
        <v>72</v>
      </c>
      <c r="J226">
        <v>72</v>
      </c>
      <c r="K226" t="s">
        <v>2433</v>
      </c>
    </row>
    <row r="227" spans="1:11" x14ac:dyDescent="0.3">
      <c r="A227">
        <v>1.3648774312300001E-4</v>
      </c>
      <c r="B227">
        <v>4.6323112817600002E-4</v>
      </c>
      <c r="C227" t="s">
        <v>2434</v>
      </c>
      <c r="D227" t="s">
        <v>1352</v>
      </c>
      <c r="E227">
        <v>3</v>
      </c>
      <c r="F227" t="s">
        <v>2435</v>
      </c>
      <c r="G227" t="s">
        <v>2436</v>
      </c>
      <c r="H227" t="s">
        <v>2437</v>
      </c>
      <c r="I227">
        <v>1032</v>
      </c>
      <c r="J227">
        <v>1032</v>
      </c>
      <c r="K227" t="s">
        <v>2438</v>
      </c>
    </row>
    <row r="228" spans="1:11" x14ac:dyDescent="0.3">
      <c r="A228">
        <v>1.4217836483699999E-4</v>
      </c>
      <c r="B228">
        <v>6.7534723297300002E-4</v>
      </c>
      <c r="C228" t="s">
        <v>2439</v>
      </c>
      <c r="D228" t="s">
        <v>1383</v>
      </c>
      <c r="E228">
        <v>3</v>
      </c>
      <c r="F228" t="s">
        <v>2440</v>
      </c>
      <c r="G228" t="s">
        <v>2441</v>
      </c>
      <c r="H228" t="s">
        <v>2442</v>
      </c>
      <c r="I228">
        <v>1893</v>
      </c>
      <c r="J228">
        <v>1890</v>
      </c>
      <c r="K228" t="s">
        <v>2443</v>
      </c>
    </row>
    <row r="229" spans="1:11" x14ac:dyDescent="0.3">
      <c r="A229">
        <v>1.4464113250899999E-4</v>
      </c>
      <c r="B229">
        <v>4.8721223581900001E-4</v>
      </c>
      <c r="C229" t="s">
        <v>2444</v>
      </c>
      <c r="D229" t="s">
        <v>1352</v>
      </c>
      <c r="E229">
        <v>3</v>
      </c>
      <c r="F229" t="s">
        <v>2445</v>
      </c>
      <c r="G229" t="s">
        <v>2446</v>
      </c>
      <c r="H229" t="s">
        <v>2447</v>
      </c>
      <c r="I229">
        <v>352</v>
      </c>
      <c r="J229">
        <v>352</v>
      </c>
      <c r="K229" t="s">
        <v>2448</v>
      </c>
    </row>
    <row r="230" spans="1:11" x14ac:dyDescent="0.3">
      <c r="A230">
        <v>1.4485820276500001E-4</v>
      </c>
      <c r="B230">
        <v>4.59550160497E-4</v>
      </c>
      <c r="C230" t="s">
        <v>2449</v>
      </c>
      <c r="D230" t="s">
        <v>1326</v>
      </c>
      <c r="E230">
        <v>3</v>
      </c>
      <c r="F230" t="s">
        <v>2450</v>
      </c>
      <c r="G230" t="s">
        <v>2451</v>
      </c>
      <c r="H230" t="s">
        <v>2452</v>
      </c>
      <c r="I230">
        <v>4</v>
      </c>
      <c r="J230">
        <v>4</v>
      </c>
      <c r="K230" t="s">
        <v>2453</v>
      </c>
    </row>
    <row r="231" spans="1:11" x14ac:dyDescent="0.3">
      <c r="A231">
        <v>1.8166849106700001E-4</v>
      </c>
      <c r="B231">
        <v>5.6655936197200002E-4</v>
      </c>
      <c r="C231" t="s">
        <v>2454</v>
      </c>
      <c r="D231" t="s">
        <v>1326</v>
      </c>
      <c r="E231">
        <v>3</v>
      </c>
      <c r="F231" t="s">
        <v>2455</v>
      </c>
      <c r="G231" t="s">
        <v>2061</v>
      </c>
      <c r="H231" t="s">
        <v>2062</v>
      </c>
      <c r="I231">
        <v>17</v>
      </c>
      <c r="J231">
        <v>17</v>
      </c>
      <c r="K231" t="s">
        <v>2456</v>
      </c>
    </row>
    <row r="232" spans="1:11" x14ac:dyDescent="0.3">
      <c r="A232">
        <v>1.89381782224E-4</v>
      </c>
      <c r="B232">
        <v>8.7525093946700001E-4</v>
      </c>
      <c r="C232" t="s">
        <v>2457</v>
      </c>
      <c r="D232" t="s">
        <v>1383</v>
      </c>
      <c r="E232">
        <v>3</v>
      </c>
      <c r="F232" t="s">
        <v>2458</v>
      </c>
      <c r="G232" t="s">
        <v>2459</v>
      </c>
      <c r="H232" t="s">
        <v>2460</v>
      </c>
      <c r="I232">
        <v>120</v>
      </c>
      <c r="J232">
        <v>120</v>
      </c>
      <c r="K232" t="s">
        <v>2461</v>
      </c>
    </row>
    <row r="233" spans="1:11" x14ac:dyDescent="0.3">
      <c r="A233">
        <v>2.2522628904500001E-4</v>
      </c>
      <c r="B233">
        <v>1.0135183007E-3</v>
      </c>
      <c r="C233" t="s">
        <v>2462</v>
      </c>
      <c r="D233" t="s">
        <v>1383</v>
      </c>
      <c r="E233">
        <v>3</v>
      </c>
      <c r="F233" t="s">
        <v>2463</v>
      </c>
      <c r="G233" t="s">
        <v>2464</v>
      </c>
      <c r="H233" t="s">
        <v>2465</v>
      </c>
      <c r="I233">
        <v>190</v>
      </c>
      <c r="J233">
        <v>190</v>
      </c>
      <c r="K233" t="s">
        <v>2466</v>
      </c>
    </row>
    <row r="234" spans="1:11" x14ac:dyDescent="0.3">
      <c r="A234">
        <v>2.6191997095399998E-4</v>
      </c>
      <c r="B234">
        <v>8.7567273871000004E-4</v>
      </c>
      <c r="C234" t="s">
        <v>2467</v>
      </c>
      <c r="D234" t="s">
        <v>1352</v>
      </c>
      <c r="E234">
        <v>3</v>
      </c>
      <c r="F234" t="s">
        <v>2468</v>
      </c>
      <c r="G234" t="s">
        <v>2469</v>
      </c>
      <c r="H234" t="s">
        <v>2470</v>
      </c>
      <c r="I234">
        <v>64</v>
      </c>
      <c r="J234">
        <v>64</v>
      </c>
      <c r="K234" t="s">
        <v>2471</v>
      </c>
    </row>
    <row r="235" spans="1:11" x14ac:dyDescent="0.3">
      <c r="A235">
        <v>2.6191997095399998E-4</v>
      </c>
      <c r="B235">
        <v>1.1484183341800001E-3</v>
      </c>
      <c r="C235" t="s">
        <v>2472</v>
      </c>
      <c r="D235" t="s">
        <v>1383</v>
      </c>
      <c r="E235">
        <v>3</v>
      </c>
      <c r="F235" t="s">
        <v>2473</v>
      </c>
      <c r="G235" t="s">
        <v>2474</v>
      </c>
      <c r="H235" t="s">
        <v>2475</v>
      </c>
      <c r="I235">
        <v>65</v>
      </c>
      <c r="J235">
        <v>64</v>
      </c>
      <c r="K235" t="s">
        <v>2471</v>
      </c>
    </row>
    <row r="236" spans="1:11" x14ac:dyDescent="0.3">
      <c r="A236">
        <v>2.7271541610700002E-4</v>
      </c>
      <c r="B236">
        <v>9.0501115863600001E-4</v>
      </c>
      <c r="C236" t="s">
        <v>2476</v>
      </c>
      <c r="D236" t="s">
        <v>1352</v>
      </c>
      <c r="E236">
        <v>3</v>
      </c>
      <c r="F236" t="s">
        <v>2477</v>
      </c>
      <c r="G236" t="s">
        <v>2478</v>
      </c>
      <c r="H236" t="s">
        <v>2479</v>
      </c>
      <c r="I236">
        <v>39</v>
      </c>
      <c r="J236">
        <v>39</v>
      </c>
      <c r="K236" t="s">
        <v>2480</v>
      </c>
    </row>
    <row r="237" spans="1:11" x14ac:dyDescent="0.3">
      <c r="A237">
        <v>2.85239991398E-4</v>
      </c>
      <c r="B237">
        <v>9.3961408931099997E-4</v>
      </c>
      <c r="C237" t="s">
        <v>2481</v>
      </c>
      <c r="D237" t="s">
        <v>1352</v>
      </c>
      <c r="E237">
        <v>3</v>
      </c>
      <c r="F237" t="s">
        <v>2482</v>
      </c>
      <c r="G237" t="s">
        <v>2483</v>
      </c>
      <c r="H237" t="s">
        <v>2484</v>
      </c>
      <c r="I237">
        <v>212</v>
      </c>
      <c r="J237">
        <v>212</v>
      </c>
      <c r="K237" t="s">
        <v>2485</v>
      </c>
    </row>
    <row r="238" spans="1:11" x14ac:dyDescent="0.3">
      <c r="A238">
        <v>2.9425710255300003E-4</v>
      </c>
      <c r="B238">
        <v>1.2579491134100001E-3</v>
      </c>
      <c r="C238" t="s">
        <v>2486</v>
      </c>
      <c r="D238" t="s">
        <v>1383</v>
      </c>
      <c r="E238">
        <v>3</v>
      </c>
      <c r="F238" t="s">
        <v>2487</v>
      </c>
      <c r="G238" t="s">
        <v>2488</v>
      </c>
      <c r="H238" t="s">
        <v>2489</v>
      </c>
      <c r="I238">
        <v>142</v>
      </c>
      <c r="J238">
        <v>142</v>
      </c>
      <c r="K238" t="s">
        <v>2490</v>
      </c>
    </row>
    <row r="239" spans="1:11" x14ac:dyDescent="0.3">
      <c r="A239">
        <v>3.05682518341E-4</v>
      </c>
      <c r="B239">
        <v>9.3742638957900002E-4</v>
      </c>
      <c r="C239" t="s">
        <v>2491</v>
      </c>
      <c r="D239" t="s">
        <v>1326</v>
      </c>
      <c r="E239">
        <v>3</v>
      </c>
      <c r="F239" t="s">
        <v>2492</v>
      </c>
      <c r="G239" t="s">
        <v>2493</v>
      </c>
      <c r="H239" t="s">
        <v>2494</v>
      </c>
      <c r="I239">
        <v>784</v>
      </c>
      <c r="J239">
        <v>784</v>
      </c>
      <c r="K239" t="s">
        <v>2495</v>
      </c>
    </row>
    <row r="240" spans="1:11" x14ac:dyDescent="0.3">
      <c r="A240">
        <v>3.0940362791599999E-4</v>
      </c>
      <c r="B240">
        <v>1.2904395213099999E-3</v>
      </c>
      <c r="C240" t="s">
        <v>2496</v>
      </c>
      <c r="D240" t="s">
        <v>1383</v>
      </c>
      <c r="E240">
        <v>3</v>
      </c>
      <c r="F240" t="s">
        <v>2497</v>
      </c>
      <c r="G240" t="s">
        <v>2498</v>
      </c>
      <c r="H240" t="s">
        <v>2499</v>
      </c>
      <c r="I240">
        <v>391</v>
      </c>
      <c r="J240">
        <v>390</v>
      </c>
      <c r="K240" t="s">
        <v>2500</v>
      </c>
    </row>
    <row r="241" spans="1:11" x14ac:dyDescent="0.3">
      <c r="A241">
        <v>3.2295164121400001E-4</v>
      </c>
      <c r="B241">
        <v>9.7414921284199999E-4</v>
      </c>
      <c r="C241" t="s">
        <v>2501</v>
      </c>
      <c r="D241" t="s">
        <v>1326</v>
      </c>
      <c r="E241">
        <v>3</v>
      </c>
      <c r="F241" t="s">
        <v>2502</v>
      </c>
      <c r="G241" t="s">
        <v>2503</v>
      </c>
      <c r="H241" t="s">
        <v>2504</v>
      </c>
      <c r="I241">
        <v>19</v>
      </c>
      <c r="J241">
        <v>19</v>
      </c>
      <c r="K241" t="s">
        <v>2505</v>
      </c>
    </row>
    <row r="242" spans="1:11" x14ac:dyDescent="0.3">
      <c r="A242">
        <v>3.3480563889800002E-4</v>
      </c>
      <c r="B242">
        <v>1.34361847848E-3</v>
      </c>
      <c r="C242" t="s">
        <v>2506</v>
      </c>
      <c r="D242" t="s">
        <v>1383</v>
      </c>
      <c r="E242">
        <v>3</v>
      </c>
      <c r="F242" t="s">
        <v>2507</v>
      </c>
      <c r="G242" t="s">
        <v>2508</v>
      </c>
      <c r="H242" t="s">
        <v>2509</v>
      </c>
      <c r="I242">
        <v>29</v>
      </c>
      <c r="J242">
        <v>29</v>
      </c>
      <c r="K242" t="s">
        <v>2510</v>
      </c>
    </row>
    <row r="243" spans="1:11" x14ac:dyDescent="0.3">
      <c r="A243">
        <v>3.3786897412199998E-4</v>
      </c>
      <c r="B243">
        <v>1.34361847848E-3</v>
      </c>
      <c r="C243" t="s">
        <v>2511</v>
      </c>
      <c r="D243" t="s">
        <v>1383</v>
      </c>
      <c r="E243">
        <v>3</v>
      </c>
      <c r="F243" t="s">
        <v>2512</v>
      </c>
      <c r="G243" t="s">
        <v>2513</v>
      </c>
      <c r="H243" t="s">
        <v>2514</v>
      </c>
      <c r="I243">
        <v>11</v>
      </c>
      <c r="J243">
        <v>11</v>
      </c>
      <c r="K243" t="s">
        <v>2515</v>
      </c>
    </row>
    <row r="244" spans="1:11" x14ac:dyDescent="0.3">
      <c r="A244">
        <v>3.57302229493E-4</v>
      </c>
      <c r="B244">
        <v>1.38860639189E-3</v>
      </c>
      <c r="C244" t="s">
        <v>2516</v>
      </c>
      <c r="D244" t="s">
        <v>1383</v>
      </c>
      <c r="E244">
        <v>3</v>
      </c>
      <c r="F244" t="s">
        <v>2517</v>
      </c>
      <c r="G244" t="s">
        <v>2518</v>
      </c>
      <c r="H244" t="s">
        <v>2519</v>
      </c>
      <c r="I244">
        <v>96</v>
      </c>
      <c r="J244">
        <v>96</v>
      </c>
      <c r="K244" t="s">
        <v>2520</v>
      </c>
    </row>
    <row r="245" spans="1:11" x14ac:dyDescent="0.3">
      <c r="A245">
        <v>3.5769771045300001E-4</v>
      </c>
      <c r="B245">
        <v>1.1696976225E-3</v>
      </c>
      <c r="C245" t="s">
        <v>2521</v>
      </c>
      <c r="D245" t="s">
        <v>1352</v>
      </c>
      <c r="E245">
        <v>3</v>
      </c>
      <c r="F245" t="s">
        <v>2522</v>
      </c>
      <c r="G245" t="s">
        <v>2523</v>
      </c>
      <c r="H245" t="s">
        <v>2524</v>
      </c>
      <c r="I245">
        <v>1740</v>
      </c>
      <c r="J245">
        <v>1738</v>
      </c>
      <c r="K245" t="s">
        <v>2525</v>
      </c>
    </row>
    <row r="246" spans="1:11" x14ac:dyDescent="0.3">
      <c r="A246">
        <v>3.63250488225E-4</v>
      </c>
      <c r="B246">
        <v>1.17924796177E-3</v>
      </c>
      <c r="C246" t="s">
        <v>2526</v>
      </c>
      <c r="D246" t="s">
        <v>1352</v>
      </c>
      <c r="E246">
        <v>3</v>
      </c>
      <c r="F246" t="s">
        <v>2527</v>
      </c>
      <c r="G246" t="s">
        <v>2528</v>
      </c>
      <c r="H246" t="s">
        <v>2529</v>
      </c>
      <c r="I246">
        <v>457</v>
      </c>
      <c r="J246">
        <v>457</v>
      </c>
      <c r="K246" t="s">
        <v>2530</v>
      </c>
    </row>
    <row r="247" spans="1:11" x14ac:dyDescent="0.3">
      <c r="A247">
        <v>4.1962425478599998E-4</v>
      </c>
      <c r="B247">
        <v>1.2453364980700001E-3</v>
      </c>
      <c r="C247" t="s">
        <v>2531</v>
      </c>
      <c r="D247" t="s">
        <v>1326</v>
      </c>
      <c r="E247">
        <v>3</v>
      </c>
      <c r="F247" t="s">
        <v>2532</v>
      </c>
      <c r="G247" t="s">
        <v>2533</v>
      </c>
      <c r="H247" t="s">
        <v>2534</v>
      </c>
      <c r="I247">
        <v>336</v>
      </c>
      <c r="J247">
        <v>336</v>
      </c>
      <c r="K247" t="s">
        <v>2535</v>
      </c>
    </row>
    <row r="248" spans="1:11" x14ac:dyDescent="0.3">
      <c r="A248">
        <v>4.3862670643000001E-4</v>
      </c>
      <c r="B248">
        <v>1.4137033415900001E-3</v>
      </c>
      <c r="C248" t="s">
        <v>2536</v>
      </c>
      <c r="D248" t="s">
        <v>1352</v>
      </c>
      <c r="E248">
        <v>3</v>
      </c>
      <c r="F248" t="s">
        <v>2537</v>
      </c>
      <c r="G248" t="s">
        <v>2538</v>
      </c>
      <c r="H248" t="s">
        <v>2539</v>
      </c>
      <c r="I248">
        <v>42</v>
      </c>
      <c r="J248">
        <v>42</v>
      </c>
      <c r="K248" t="s">
        <v>2540</v>
      </c>
    </row>
    <row r="249" spans="1:11" x14ac:dyDescent="0.3">
      <c r="A249">
        <v>5.0900902749399996E-4</v>
      </c>
      <c r="B249">
        <v>1.62882888798E-3</v>
      </c>
      <c r="C249" t="s">
        <v>2541</v>
      </c>
      <c r="D249" t="s">
        <v>1352</v>
      </c>
      <c r="E249">
        <v>3</v>
      </c>
      <c r="F249" t="s">
        <v>2542</v>
      </c>
      <c r="G249" t="s">
        <v>2543</v>
      </c>
      <c r="H249" t="s">
        <v>2544</v>
      </c>
      <c r="I249">
        <v>43</v>
      </c>
      <c r="J249">
        <v>43</v>
      </c>
      <c r="K249" t="s">
        <v>2545</v>
      </c>
    </row>
    <row r="250" spans="1:11" x14ac:dyDescent="0.3">
      <c r="A250">
        <v>5.2267868375500005E-4</v>
      </c>
      <c r="B250">
        <v>1.66070957675E-3</v>
      </c>
      <c r="C250" t="s">
        <v>2546</v>
      </c>
      <c r="D250" t="s">
        <v>1352</v>
      </c>
      <c r="E250">
        <v>3</v>
      </c>
      <c r="F250" t="s">
        <v>2547</v>
      </c>
      <c r="G250" t="s">
        <v>2548</v>
      </c>
      <c r="H250" t="s">
        <v>2549</v>
      </c>
      <c r="I250">
        <v>3032</v>
      </c>
      <c r="J250">
        <v>3017</v>
      </c>
      <c r="K250" t="s">
        <v>2550</v>
      </c>
    </row>
    <row r="251" spans="1:11" x14ac:dyDescent="0.3">
      <c r="A251">
        <v>5.2459157414500002E-4</v>
      </c>
      <c r="B251">
        <v>1.9934479817500001E-3</v>
      </c>
      <c r="C251" t="s">
        <v>2551</v>
      </c>
      <c r="D251" t="s">
        <v>1383</v>
      </c>
      <c r="E251">
        <v>3</v>
      </c>
      <c r="F251" t="s">
        <v>2552</v>
      </c>
      <c r="G251" t="s">
        <v>2553</v>
      </c>
      <c r="H251" t="s">
        <v>2554</v>
      </c>
      <c r="I251">
        <v>223</v>
      </c>
      <c r="J251">
        <v>223</v>
      </c>
      <c r="K251" t="s">
        <v>2555</v>
      </c>
    </row>
    <row r="252" spans="1:11" x14ac:dyDescent="0.3">
      <c r="A252">
        <v>5.5226433220900001E-4</v>
      </c>
      <c r="B252">
        <v>1.6129624940700001E-3</v>
      </c>
      <c r="C252" t="s">
        <v>2556</v>
      </c>
      <c r="D252" t="s">
        <v>1326</v>
      </c>
      <c r="E252">
        <v>3</v>
      </c>
      <c r="F252" t="s">
        <v>2557</v>
      </c>
      <c r="G252" t="s">
        <v>2558</v>
      </c>
      <c r="H252" t="s">
        <v>2559</v>
      </c>
      <c r="I252">
        <v>1385</v>
      </c>
      <c r="J252">
        <v>1385</v>
      </c>
      <c r="K252" t="s">
        <v>2560</v>
      </c>
    </row>
    <row r="253" spans="1:11" x14ac:dyDescent="0.3">
      <c r="A253">
        <v>5.5904893358500003E-4</v>
      </c>
      <c r="B253">
        <v>1.7637600158200001E-3</v>
      </c>
      <c r="C253" t="s">
        <v>2561</v>
      </c>
      <c r="D253" t="s">
        <v>1352</v>
      </c>
      <c r="E253">
        <v>3</v>
      </c>
      <c r="F253" t="s">
        <v>2562</v>
      </c>
      <c r="G253" t="s">
        <v>2563</v>
      </c>
      <c r="H253" t="s">
        <v>2564</v>
      </c>
      <c r="I253">
        <v>134</v>
      </c>
      <c r="J253">
        <v>134</v>
      </c>
      <c r="K253" t="s">
        <v>2565</v>
      </c>
    </row>
    <row r="254" spans="1:11" x14ac:dyDescent="0.3">
      <c r="A254">
        <v>5.8009275457300005E-4</v>
      </c>
      <c r="B254">
        <v>1.81735352482E-3</v>
      </c>
      <c r="C254" t="s">
        <v>2566</v>
      </c>
      <c r="D254" t="s">
        <v>1352</v>
      </c>
      <c r="E254">
        <v>3</v>
      </c>
      <c r="F254" t="s">
        <v>2567</v>
      </c>
      <c r="G254" t="s">
        <v>2568</v>
      </c>
      <c r="H254" t="s">
        <v>2569</v>
      </c>
      <c r="I254">
        <v>1070</v>
      </c>
      <c r="J254">
        <v>1069</v>
      </c>
      <c r="K254" t="s">
        <v>2570</v>
      </c>
    </row>
    <row r="255" spans="1:11" x14ac:dyDescent="0.3">
      <c r="A255">
        <v>8.0582484411699995E-4</v>
      </c>
      <c r="B255">
        <v>2.5070106261400001E-3</v>
      </c>
      <c r="C255" t="s">
        <v>2571</v>
      </c>
      <c r="D255" t="s">
        <v>1352</v>
      </c>
      <c r="E255">
        <v>3</v>
      </c>
      <c r="F255" t="s">
        <v>2572</v>
      </c>
      <c r="G255" t="s">
        <v>2573</v>
      </c>
      <c r="H255" t="s">
        <v>2574</v>
      </c>
      <c r="I255">
        <v>1505</v>
      </c>
      <c r="J255">
        <v>1505</v>
      </c>
      <c r="K255" t="s">
        <v>2575</v>
      </c>
    </row>
    <row r="256" spans="1:11" x14ac:dyDescent="0.3">
      <c r="A256">
        <v>1.0934219464999999E-3</v>
      </c>
      <c r="B256">
        <v>3.3782967726199999E-3</v>
      </c>
      <c r="C256" t="s">
        <v>2576</v>
      </c>
      <c r="D256" t="s">
        <v>1352</v>
      </c>
      <c r="E256">
        <v>3</v>
      </c>
      <c r="F256" t="s">
        <v>2577</v>
      </c>
      <c r="G256" t="s">
        <v>2578</v>
      </c>
      <c r="H256" t="s">
        <v>2579</v>
      </c>
      <c r="I256">
        <v>199</v>
      </c>
      <c r="J256">
        <v>199</v>
      </c>
      <c r="K256" t="s">
        <v>2580</v>
      </c>
    </row>
    <row r="257" spans="1:11" x14ac:dyDescent="0.3">
      <c r="A257">
        <v>1.1148727407899999E-3</v>
      </c>
      <c r="B257">
        <v>3.4176040302800002E-3</v>
      </c>
      <c r="C257" t="s">
        <v>2581</v>
      </c>
      <c r="D257" t="s">
        <v>1352</v>
      </c>
      <c r="E257">
        <v>3</v>
      </c>
      <c r="F257" t="s">
        <v>2582</v>
      </c>
      <c r="G257" t="s">
        <v>2583</v>
      </c>
      <c r="H257" t="s">
        <v>2584</v>
      </c>
      <c r="I257">
        <v>2</v>
      </c>
      <c r="J257">
        <v>2</v>
      </c>
      <c r="K257" t="s">
        <v>2585</v>
      </c>
    </row>
    <row r="258" spans="1:11" x14ac:dyDescent="0.3">
      <c r="A258">
        <v>1.12140132244E-3</v>
      </c>
      <c r="B258">
        <v>3.4176040302800002E-3</v>
      </c>
      <c r="C258" t="s">
        <v>2586</v>
      </c>
      <c r="D258" t="s">
        <v>1352</v>
      </c>
      <c r="E258">
        <v>3</v>
      </c>
      <c r="F258" t="s">
        <v>2587</v>
      </c>
      <c r="G258" t="s">
        <v>2588</v>
      </c>
      <c r="H258" t="s">
        <v>2589</v>
      </c>
      <c r="I258">
        <v>490</v>
      </c>
      <c r="J258">
        <v>490</v>
      </c>
      <c r="K258" t="s">
        <v>2590</v>
      </c>
    </row>
    <row r="259" spans="1:11" x14ac:dyDescent="0.3">
      <c r="A259">
        <v>1.2795355142699999E-3</v>
      </c>
      <c r="B259">
        <v>3.6786646035199999E-3</v>
      </c>
      <c r="C259" t="s">
        <v>2591</v>
      </c>
      <c r="D259" t="s">
        <v>1326</v>
      </c>
      <c r="E259">
        <v>3</v>
      </c>
      <c r="F259" t="s">
        <v>2592</v>
      </c>
      <c r="G259" t="s">
        <v>2593</v>
      </c>
      <c r="H259" t="s">
        <v>2594</v>
      </c>
      <c r="I259">
        <v>202</v>
      </c>
      <c r="J259">
        <v>202</v>
      </c>
      <c r="K259" t="s">
        <v>2595</v>
      </c>
    </row>
    <row r="260" spans="1:11" x14ac:dyDescent="0.3">
      <c r="A260">
        <v>1.2877308500200001E-3</v>
      </c>
      <c r="B260">
        <v>3.87772395326E-3</v>
      </c>
      <c r="C260" t="s">
        <v>2596</v>
      </c>
      <c r="D260" t="s">
        <v>1352</v>
      </c>
      <c r="E260">
        <v>3</v>
      </c>
      <c r="F260" t="s">
        <v>2597</v>
      </c>
      <c r="G260" t="s">
        <v>2598</v>
      </c>
      <c r="H260" t="s">
        <v>2599</v>
      </c>
      <c r="I260">
        <v>888</v>
      </c>
      <c r="J260">
        <v>888</v>
      </c>
      <c r="K260" t="s">
        <v>2600</v>
      </c>
    </row>
    <row r="261" spans="1:11" x14ac:dyDescent="0.3">
      <c r="A261">
        <v>1.2896894398099999E-3</v>
      </c>
      <c r="B261">
        <v>3.87772395326E-3</v>
      </c>
      <c r="C261" t="s">
        <v>2601</v>
      </c>
      <c r="D261" t="s">
        <v>1352</v>
      </c>
      <c r="E261">
        <v>3</v>
      </c>
      <c r="F261" t="s">
        <v>2602</v>
      </c>
      <c r="G261" t="s">
        <v>2603</v>
      </c>
      <c r="H261" t="s">
        <v>2604</v>
      </c>
      <c r="I261">
        <v>50</v>
      </c>
      <c r="J261">
        <v>50</v>
      </c>
      <c r="K261" t="s">
        <v>2605</v>
      </c>
    </row>
    <row r="262" spans="1:11" x14ac:dyDescent="0.3">
      <c r="A262">
        <v>1.3791869034799999E-3</v>
      </c>
      <c r="B262">
        <v>4.1191715517399996E-3</v>
      </c>
      <c r="C262" t="s">
        <v>2606</v>
      </c>
      <c r="D262" t="s">
        <v>1352</v>
      </c>
      <c r="E262">
        <v>3</v>
      </c>
      <c r="F262" t="s">
        <v>2607</v>
      </c>
      <c r="G262" t="s">
        <v>2608</v>
      </c>
      <c r="H262" t="s">
        <v>2609</v>
      </c>
      <c r="I262">
        <v>96</v>
      </c>
      <c r="J262">
        <v>96</v>
      </c>
      <c r="K262" t="s">
        <v>2610</v>
      </c>
    </row>
    <row r="263" spans="1:11" x14ac:dyDescent="0.3">
      <c r="A263">
        <v>1.3919207064E-3</v>
      </c>
      <c r="B263">
        <v>4.1296720295899998E-3</v>
      </c>
      <c r="C263" t="s">
        <v>2611</v>
      </c>
      <c r="D263" t="s">
        <v>1352</v>
      </c>
      <c r="E263">
        <v>3</v>
      </c>
      <c r="F263" t="s">
        <v>2612</v>
      </c>
      <c r="G263" t="s">
        <v>2613</v>
      </c>
      <c r="H263" t="s">
        <v>2614</v>
      </c>
      <c r="I263">
        <v>223</v>
      </c>
      <c r="J263">
        <v>223</v>
      </c>
      <c r="K263" t="s">
        <v>2615</v>
      </c>
    </row>
    <row r="264" spans="1:11" x14ac:dyDescent="0.3">
      <c r="A264">
        <v>1.45252082819E-3</v>
      </c>
      <c r="B264">
        <v>5.3995882960999999E-3</v>
      </c>
      <c r="C264" t="s">
        <v>2616</v>
      </c>
      <c r="D264" t="s">
        <v>1383</v>
      </c>
      <c r="E264">
        <v>3</v>
      </c>
      <c r="F264" t="s">
        <v>2617</v>
      </c>
      <c r="G264" t="s">
        <v>2618</v>
      </c>
      <c r="H264" t="s">
        <v>2619</v>
      </c>
      <c r="I264">
        <v>51</v>
      </c>
      <c r="J264">
        <v>51</v>
      </c>
      <c r="K264" t="s">
        <v>2620</v>
      </c>
    </row>
    <row r="265" spans="1:11" x14ac:dyDescent="0.3">
      <c r="A265">
        <v>1.5206891352900001E-3</v>
      </c>
      <c r="B265">
        <v>4.4820311356E-3</v>
      </c>
      <c r="C265" t="s">
        <v>2621</v>
      </c>
      <c r="D265" t="s">
        <v>1352</v>
      </c>
      <c r="E265">
        <v>3</v>
      </c>
      <c r="F265" t="s">
        <v>2622</v>
      </c>
      <c r="G265" t="s">
        <v>2623</v>
      </c>
      <c r="H265" t="s">
        <v>2624</v>
      </c>
      <c r="I265">
        <v>114</v>
      </c>
      <c r="J265">
        <v>114</v>
      </c>
      <c r="K265" t="s">
        <v>2625</v>
      </c>
    </row>
    <row r="266" spans="1:11" x14ac:dyDescent="0.3">
      <c r="A266">
        <v>1.56505095184E-3</v>
      </c>
      <c r="B266">
        <v>4.5826328524400002E-3</v>
      </c>
      <c r="C266" t="s">
        <v>2626</v>
      </c>
      <c r="D266" t="s">
        <v>1352</v>
      </c>
      <c r="E266">
        <v>3</v>
      </c>
      <c r="F266" t="s">
        <v>2627</v>
      </c>
      <c r="G266" t="s">
        <v>2628</v>
      </c>
      <c r="H266" t="s">
        <v>2629</v>
      </c>
      <c r="I266">
        <v>628</v>
      </c>
      <c r="J266">
        <v>614</v>
      </c>
      <c r="K266" t="s">
        <v>2630</v>
      </c>
    </row>
    <row r="267" spans="1:11" x14ac:dyDescent="0.3">
      <c r="A267">
        <v>1.62895287617E-3</v>
      </c>
      <c r="B267">
        <v>4.7387720034000004E-3</v>
      </c>
      <c r="C267" t="s">
        <v>2631</v>
      </c>
      <c r="D267" t="s">
        <v>1352</v>
      </c>
      <c r="E267">
        <v>3</v>
      </c>
      <c r="F267" t="s">
        <v>2632</v>
      </c>
      <c r="G267" t="s">
        <v>2633</v>
      </c>
      <c r="H267" t="s">
        <v>2634</v>
      </c>
      <c r="I267">
        <v>502</v>
      </c>
      <c r="J267">
        <v>502</v>
      </c>
      <c r="K267" t="s">
        <v>2635</v>
      </c>
    </row>
    <row r="268" spans="1:11" x14ac:dyDescent="0.3">
      <c r="A268">
        <v>1.6308957828200001E-3</v>
      </c>
      <c r="B268">
        <v>5.9336846566300002E-3</v>
      </c>
      <c r="C268" t="s">
        <v>2636</v>
      </c>
      <c r="D268" t="s">
        <v>1383</v>
      </c>
      <c r="E268">
        <v>3</v>
      </c>
      <c r="F268" t="s">
        <v>2637</v>
      </c>
      <c r="G268" t="s">
        <v>2638</v>
      </c>
      <c r="H268" t="s">
        <v>2639</v>
      </c>
      <c r="I268">
        <v>16</v>
      </c>
      <c r="J268">
        <v>16</v>
      </c>
      <c r="K268" t="s">
        <v>2640</v>
      </c>
    </row>
    <row r="269" spans="1:11" x14ac:dyDescent="0.3">
      <c r="A269">
        <v>1.6489861670999999E-3</v>
      </c>
      <c r="B269">
        <v>4.7661019539399999E-3</v>
      </c>
      <c r="C269" t="s">
        <v>2641</v>
      </c>
      <c r="D269" t="s">
        <v>1352</v>
      </c>
      <c r="E269">
        <v>3</v>
      </c>
      <c r="F269" t="s">
        <v>2642</v>
      </c>
      <c r="G269" t="s">
        <v>2643</v>
      </c>
      <c r="H269" t="s">
        <v>2644</v>
      </c>
      <c r="I269">
        <v>207</v>
      </c>
      <c r="J269">
        <v>207</v>
      </c>
      <c r="K269" t="s">
        <v>2645</v>
      </c>
    </row>
    <row r="270" spans="1:11" x14ac:dyDescent="0.3">
      <c r="A270">
        <v>1.68148641824E-3</v>
      </c>
      <c r="B270">
        <v>4.79976470179E-3</v>
      </c>
      <c r="C270" t="s">
        <v>2646</v>
      </c>
      <c r="D270" t="s">
        <v>1352</v>
      </c>
      <c r="E270">
        <v>3</v>
      </c>
      <c r="F270" t="s">
        <v>2647</v>
      </c>
      <c r="G270" t="s">
        <v>2648</v>
      </c>
      <c r="H270" t="s">
        <v>2649</v>
      </c>
      <c r="I270">
        <v>329</v>
      </c>
      <c r="J270">
        <v>329</v>
      </c>
      <c r="K270" t="s">
        <v>2650</v>
      </c>
    </row>
    <row r="271" spans="1:11" x14ac:dyDescent="0.3">
      <c r="A271">
        <v>1.68206039773E-3</v>
      </c>
      <c r="B271">
        <v>4.79976470179E-3</v>
      </c>
      <c r="C271" t="s">
        <v>2651</v>
      </c>
      <c r="D271" t="s">
        <v>1352</v>
      </c>
      <c r="E271">
        <v>3</v>
      </c>
      <c r="F271" t="s">
        <v>2652</v>
      </c>
      <c r="G271" t="s">
        <v>2653</v>
      </c>
      <c r="H271" t="s">
        <v>2654</v>
      </c>
      <c r="I271">
        <v>267</v>
      </c>
      <c r="J271">
        <v>267</v>
      </c>
      <c r="K271" t="s">
        <v>2655</v>
      </c>
    </row>
    <row r="272" spans="1:11" x14ac:dyDescent="0.3">
      <c r="A272">
        <v>1.7888439091E-3</v>
      </c>
      <c r="B272">
        <v>5.07216500809E-3</v>
      </c>
      <c r="C272" t="s">
        <v>2656</v>
      </c>
      <c r="D272" t="s">
        <v>1352</v>
      </c>
      <c r="E272">
        <v>3</v>
      </c>
      <c r="F272" t="s">
        <v>2657</v>
      </c>
      <c r="G272" t="s">
        <v>2658</v>
      </c>
      <c r="H272" t="s">
        <v>2659</v>
      </c>
      <c r="I272">
        <v>1099</v>
      </c>
      <c r="J272">
        <v>1098</v>
      </c>
      <c r="K272" t="s">
        <v>2660</v>
      </c>
    </row>
    <row r="273" spans="1:11" x14ac:dyDescent="0.3">
      <c r="A273">
        <v>1.8040827470199999E-3</v>
      </c>
      <c r="B273">
        <v>6.42704478624E-3</v>
      </c>
      <c r="C273" t="s">
        <v>2661</v>
      </c>
      <c r="D273" t="s">
        <v>1383</v>
      </c>
      <c r="E273">
        <v>3</v>
      </c>
      <c r="F273" t="s">
        <v>2662</v>
      </c>
      <c r="G273" t="s">
        <v>2663</v>
      </c>
      <c r="H273" t="s">
        <v>2664</v>
      </c>
      <c r="I273">
        <v>134</v>
      </c>
      <c r="J273">
        <v>134</v>
      </c>
      <c r="K273" t="s">
        <v>2665</v>
      </c>
    </row>
    <row r="274" spans="1:11" x14ac:dyDescent="0.3">
      <c r="A274">
        <v>1.8811969270899999E-3</v>
      </c>
      <c r="B274">
        <v>5.2930121727599996E-3</v>
      </c>
      <c r="C274" t="s">
        <v>2666</v>
      </c>
      <c r="D274" t="s">
        <v>1352</v>
      </c>
      <c r="E274">
        <v>3</v>
      </c>
      <c r="F274" t="s">
        <v>2667</v>
      </c>
      <c r="G274" t="s">
        <v>2668</v>
      </c>
      <c r="H274" t="s">
        <v>2669</v>
      </c>
      <c r="I274">
        <v>68</v>
      </c>
      <c r="J274">
        <v>68</v>
      </c>
      <c r="K274" t="s">
        <v>2670</v>
      </c>
    </row>
    <row r="275" spans="1:11" x14ac:dyDescent="0.3">
      <c r="A275">
        <v>1.8903614902700001E-3</v>
      </c>
      <c r="B275">
        <v>5.2930121727599996E-3</v>
      </c>
      <c r="C275" t="s">
        <v>2671</v>
      </c>
      <c r="D275" t="s">
        <v>1352</v>
      </c>
      <c r="E275">
        <v>3</v>
      </c>
      <c r="F275" t="s">
        <v>2672</v>
      </c>
      <c r="G275" t="s">
        <v>2673</v>
      </c>
      <c r="H275" t="s">
        <v>2674</v>
      </c>
      <c r="I275">
        <v>1749</v>
      </c>
      <c r="J275">
        <v>1734</v>
      </c>
      <c r="K275" t="s">
        <v>2675</v>
      </c>
    </row>
    <row r="276" spans="1:11" x14ac:dyDescent="0.3">
      <c r="A276">
        <v>1.94096608056E-3</v>
      </c>
      <c r="B276">
        <v>5.4009490937399996E-3</v>
      </c>
      <c r="C276" t="s">
        <v>2676</v>
      </c>
      <c r="D276" t="s">
        <v>1352</v>
      </c>
      <c r="E276">
        <v>3</v>
      </c>
      <c r="F276" t="s">
        <v>2677</v>
      </c>
      <c r="G276" t="s">
        <v>2678</v>
      </c>
      <c r="H276" t="s">
        <v>2679</v>
      </c>
      <c r="I276">
        <v>84</v>
      </c>
      <c r="J276">
        <v>84</v>
      </c>
      <c r="K276" t="s">
        <v>2680</v>
      </c>
    </row>
    <row r="277" spans="1:11" x14ac:dyDescent="0.3">
      <c r="A277">
        <v>2.1290065176600001E-3</v>
      </c>
      <c r="B277">
        <v>7.2812022904100004E-3</v>
      </c>
      <c r="C277" t="s">
        <v>2681</v>
      </c>
      <c r="D277" t="s">
        <v>1383</v>
      </c>
      <c r="E277">
        <v>3</v>
      </c>
      <c r="F277" t="s">
        <v>2682</v>
      </c>
      <c r="G277" t="s">
        <v>2683</v>
      </c>
      <c r="H277" t="s">
        <v>2684</v>
      </c>
      <c r="I277">
        <v>28</v>
      </c>
      <c r="J277">
        <v>28</v>
      </c>
      <c r="K277" t="s">
        <v>2685</v>
      </c>
    </row>
    <row r="278" spans="1:11" x14ac:dyDescent="0.3">
      <c r="A278">
        <v>2.1290065176600001E-3</v>
      </c>
      <c r="B278">
        <v>7.2812022904100004E-3</v>
      </c>
      <c r="C278" t="s">
        <v>2686</v>
      </c>
      <c r="D278" t="s">
        <v>1383</v>
      </c>
      <c r="E278">
        <v>3</v>
      </c>
      <c r="F278" t="s">
        <v>2687</v>
      </c>
      <c r="G278" t="s">
        <v>2688</v>
      </c>
      <c r="H278" t="s">
        <v>2689</v>
      </c>
      <c r="I278">
        <v>28</v>
      </c>
      <c r="J278">
        <v>28</v>
      </c>
      <c r="K278" t="s">
        <v>2685</v>
      </c>
    </row>
    <row r="279" spans="1:11" x14ac:dyDescent="0.3">
      <c r="A279">
        <v>2.3384308275199999E-3</v>
      </c>
      <c r="B279">
        <v>7.8406210099300003E-3</v>
      </c>
      <c r="C279" t="s">
        <v>2690</v>
      </c>
      <c r="D279" t="s">
        <v>1383</v>
      </c>
      <c r="E279">
        <v>3</v>
      </c>
      <c r="F279" t="s">
        <v>2691</v>
      </c>
      <c r="G279" t="s">
        <v>2692</v>
      </c>
      <c r="H279" t="s">
        <v>2693</v>
      </c>
      <c r="I279">
        <v>1492</v>
      </c>
      <c r="J279">
        <v>1490</v>
      </c>
      <c r="K279" t="s">
        <v>2694</v>
      </c>
    </row>
    <row r="280" spans="1:11" x14ac:dyDescent="0.3">
      <c r="A280">
        <v>2.4486112680999999E-3</v>
      </c>
      <c r="B280">
        <v>6.7714681981999999E-3</v>
      </c>
      <c r="C280" t="s">
        <v>2695</v>
      </c>
      <c r="D280" t="s">
        <v>1352</v>
      </c>
      <c r="E280">
        <v>3</v>
      </c>
      <c r="F280" t="s">
        <v>2696</v>
      </c>
      <c r="G280" t="s">
        <v>2697</v>
      </c>
      <c r="H280" t="s">
        <v>2698</v>
      </c>
      <c r="I280">
        <v>121</v>
      </c>
      <c r="J280">
        <v>121</v>
      </c>
      <c r="K280" t="s">
        <v>2699</v>
      </c>
    </row>
    <row r="281" spans="1:11" x14ac:dyDescent="0.3">
      <c r="A281">
        <v>2.5027983674100001E-3</v>
      </c>
      <c r="B281">
        <v>8.1695226814599998E-3</v>
      </c>
      <c r="C281" t="s">
        <v>2700</v>
      </c>
      <c r="D281" t="s">
        <v>1383</v>
      </c>
      <c r="E281">
        <v>3</v>
      </c>
      <c r="F281" t="s">
        <v>2701</v>
      </c>
      <c r="G281" t="s">
        <v>2683</v>
      </c>
      <c r="H281" t="s">
        <v>2684</v>
      </c>
      <c r="I281">
        <v>29</v>
      </c>
      <c r="J281">
        <v>29</v>
      </c>
      <c r="K281" t="s">
        <v>2702</v>
      </c>
    </row>
    <row r="282" spans="1:11" x14ac:dyDescent="0.3">
      <c r="A282">
        <v>2.5320742813899999E-3</v>
      </c>
      <c r="B282">
        <v>8.1695226814599998E-3</v>
      </c>
      <c r="C282" t="s">
        <v>2703</v>
      </c>
      <c r="D282" t="s">
        <v>1383</v>
      </c>
      <c r="E282">
        <v>3</v>
      </c>
      <c r="F282" t="s">
        <v>2704</v>
      </c>
      <c r="G282" t="s">
        <v>2705</v>
      </c>
      <c r="H282" t="s">
        <v>2706</v>
      </c>
      <c r="I282">
        <v>158</v>
      </c>
      <c r="J282">
        <v>158</v>
      </c>
      <c r="K282" t="s">
        <v>2707</v>
      </c>
    </row>
    <row r="283" spans="1:11" x14ac:dyDescent="0.3">
      <c r="A283">
        <v>2.60028507942E-3</v>
      </c>
      <c r="B283">
        <v>7.3608069940500004E-3</v>
      </c>
      <c r="C283" t="s">
        <v>2708</v>
      </c>
      <c r="D283" t="s">
        <v>1326</v>
      </c>
      <c r="E283">
        <v>3</v>
      </c>
      <c r="F283" t="s">
        <v>2709</v>
      </c>
      <c r="G283" t="s">
        <v>2710</v>
      </c>
      <c r="H283" t="s">
        <v>2711</v>
      </c>
      <c r="I283">
        <v>18</v>
      </c>
      <c r="J283">
        <v>18</v>
      </c>
      <c r="K283" t="s">
        <v>2712</v>
      </c>
    </row>
    <row r="284" spans="1:11" x14ac:dyDescent="0.3">
      <c r="A284">
        <v>2.61225391014E-3</v>
      </c>
      <c r="B284">
        <v>8.2721373820900009E-3</v>
      </c>
      <c r="C284" t="s">
        <v>2713</v>
      </c>
      <c r="D284" t="s">
        <v>1383</v>
      </c>
      <c r="E284">
        <v>3</v>
      </c>
      <c r="F284" t="s">
        <v>2714</v>
      </c>
      <c r="G284" t="s">
        <v>2715</v>
      </c>
      <c r="H284" t="s">
        <v>2716</v>
      </c>
      <c r="I284">
        <v>122</v>
      </c>
      <c r="J284">
        <v>122</v>
      </c>
      <c r="K284" t="s">
        <v>2717</v>
      </c>
    </row>
    <row r="285" spans="1:11" x14ac:dyDescent="0.3">
      <c r="A285">
        <v>2.68275499148E-3</v>
      </c>
      <c r="B285">
        <v>7.3734615716799998E-3</v>
      </c>
      <c r="C285" t="s">
        <v>2718</v>
      </c>
      <c r="D285" t="s">
        <v>1352</v>
      </c>
      <c r="E285">
        <v>3</v>
      </c>
      <c r="F285" t="s">
        <v>2719</v>
      </c>
      <c r="G285" t="s">
        <v>2720</v>
      </c>
      <c r="H285" t="s">
        <v>2721</v>
      </c>
      <c r="I285">
        <v>9</v>
      </c>
      <c r="J285">
        <v>9</v>
      </c>
      <c r="K285" t="s">
        <v>2722</v>
      </c>
    </row>
    <row r="286" spans="1:11" x14ac:dyDescent="0.3">
      <c r="A286">
        <v>3.06976780674E-3</v>
      </c>
      <c r="B286">
        <v>8.3857071793799996E-3</v>
      </c>
      <c r="C286" t="s">
        <v>2723</v>
      </c>
      <c r="D286" t="s">
        <v>1352</v>
      </c>
      <c r="E286">
        <v>3</v>
      </c>
      <c r="F286" t="s">
        <v>2724</v>
      </c>
      <c r="G286" t="s">
        <v>2725</v>
      </c>
      <c r="H286" t="s">
        <v>2726</v>
      </c>
      <c r="I286">
        <v>501</v>
      </c>
      <c r="J286">
        <v>501</v>
      </c>
      <c r="K286" t="s">
        <v>2727</v>
      </c>
    </row>
    <row r="287" spans="1:11" x14ac:dyDescent="0.3">
      <c r="A287">
        <v>3.0863277498200002E-3</v>
      </c>
      <c r="B287">
        <v>9.5956735494300005E-3</v>
      </c>
      <c r="C287" t="s">
        <v>2728</v>
      </c>
      <c r="D287" t="s">
        <v>1383</v>
      </c>
      <c r="E287">
        <v>3</v>
      </c>
      <c r="F287" t="s">
        <v>2729</v>
      </c>
      <c r="G287" t="s">
        <v>2730</v>
      </c>
      <c r="H287" t="s">
        <v>2731</v>
      </c>
      <c r="I287">
        <v>58</v>
      </c>
      <c r="J287">
        <v>58</v>
      </c>
      <c r="K287" t="s">
        <v>2732</v>
      </c>
    </row>
    <row r="288" spans="1:11" x14ac:dyDescent="0.3">
      <c r="A288">
        <v>3.2223406601900001E-3</v>
      </c>
      <c r="B288">
        <v>8.7208958147799998E-3</v>
      </c>
      <c r="C288" t="s">
        <v>2733</v>
      </c>
      <c r="D288" t="s">
        <v>1352</v>
      </c>
      <c r="E288">
        <v>3</v>
      </c>
      <c r="F288" t="s">
        <v>2734</v>
      </c>
      <c r="G288" t="s">
        <v>2735</v>
      </c>
      <c r="H288" t="s">
        <v>2736</v>
      </c>
      <c r="I288">
        <v>74</v>
      </c>
      <c r="J288">
        <v>74</v>
      </c>
      <c r="K288" t="s">
        <v>2737</v>
      </c>
    </row>
    <row r="289" spans="1:11" x14ac:dyDescent="0.3">
      <c r="A289">
        <v>3.2566856271400001E-3</v>
      </c>
      <c r="B289">
        <v>8.7208958147799998E-3</v>
      </c>
      <c r="C289" t="s">
        <v>2738</v>
      </c>
      <c r="D289" t="s">
        <v>1352</v>
      </c>
      <c r="E289">
        <v>3</v>
      </c>
      <c r="F289" t="s">
        <v>2739</v>
      </c>
      <c r="G289" t="s">
        <v>2740</v>
      </c>
      <c r="H289" t="s">
        <v>2741</v>
      </c>
      <c r="I289">
        <v>44</v>
      </c>
      <c r="J289">
        <v>44</v>
      </c>
      <c r="K289" t="s">
        <v>2742</v>
      </c>
    </row>
    <row r="290" spans="1:11" x14ac:dyDescent="0.3">
      <c r="A290">
        <v>3.2703359305400002E-3</v>
      </c>
      <c r="B290">
        <v>8.7208958147799998E-3</v>
      </c>
      <c r="C290" t="s">
        <v>2743</v>
      </c>
      <c r="D290" t="s">
        <v>1352</v>
      </c>
      <c r="E290">
        <v>3</v>
      </c>
      <c r="F290" t="s">
        <v>2744</v>
      </c>
      <c r="G290" t="s">
        <v>2745</v>
      </c>
      <c r="H290" t="s">
        <v>2746</v>
      </c>
      <c r="I290">
        <v>3</v>
      </c>
      <c r="J290">
        <v>3</v>
      </c>
      <c r="K290" t="s">
        <v>2747</v>
      </c>
    </row>
    <row r="291" spans="1:11" x14ac:dyDescent="0.3">
      <c r="A291">
        <v>3.2703359305400002E-3</v>
      </c>
      <c r="B291">
        <v>8.7208958147799998E-3</v>
      </c>
      <c r="C291" t="s">
        <v>2748</v>
      </c>
      <c r="D291" t="s">
        <v>1352</v>
      </c>
      <c r="E291">
        <v>3</v>
      </c>
      <c r="F291" t="s">
        <v>2749</v>
      </c>
      <c r="G291" t="s">
        <v>2745</v>
      </c>
      <c r="H291" t="s">
        <v>2746</v>
      </c>
      <c r="I291">
        <v>3</v>
      </c>
      <c r="J291">
        <v>3</v>
      </c>
      <c r="K291" t="s">
        <v>2747</v>
      </c>
    </row>
    <row r="292" spans="1:11" x14ac:dyDescent="0.3">
      <c r="A292">
        <v>3.2703359305400002E-3</v>
      </c>
      <c r="B292">
        <v>9.6418524848800001E-3</v>
      </c>
      <c r="C292" t="s">
        <v>2750</v>
      </c>
      <c r="D292" t="s">
        <v>1383</v>
      </c>
      <c r="E292">
        <v>3</v>
      </c>
      <c r="F292" t="s">
        <v>2751</v>
      </c>
      <c r="G292" t="s">
        <v>2752</v>
      </c>
      <c r="H292" t="s">
        <v>2753</v>
      </c>
      <c r="I292">
        <v>3</v>
      </c>
      <c r="J292">
        <v>3</v>
      </c>
      <c r="K292" t="s">
        <v>2747</v>
      </c>
    </row>
    <row r="293" spans="1:11" x14ac:dyDescent="0.3">
      <c r="A293">
        <v>3.2703359305400002E-3</v>
      </c>
      <c r="B293">
        <v>9.6418524848800001E-3</v>
      </c>
      <c r="C293" t="s">
        <v>2754</v>
      </c>
      <c r="D293" t="s">
        <v>1383</v>
      </c>
      <c r="E293">
        <v>3</v>
      </c>
      <c r="F293" t="s">
        <v>2755</v>
      </c>
      <c r="G293" t="s">
        <v>2756</v>
      </c>
      <c r="H293" t="s">
        <v>1099</v>
      </c>
      <c r="I293">
        <v>3</v>
      </c>
      <c r="J293">
        <v>3</v>
      </c>
      <c r="K293" t="s">
        <v>2747</v>
      </c>
    </row>
    <row r="294" spans="1:11" x14ac:dyDescent="0.3">
      <c r="A294">
        <v>3.2703359305400002E-3</v>
      </c>
      <c r="B294">
        <v>9.6418524848800001E-3</v>
      </c>
      <c r="C294" t="s">
        <v>2757</v>
      </c>
      <c r="D294" t="s">
        <v>1383</v>
      </c>
      <c r="E294">
        <v>3</v>
      </c>
      <c r="F294" t="s">
        <v>2758</v>
      </c>
      <c r="G294" t="s">
        <v>2759</v>
      </c>
      <c r="H294" t="s">
        <v>2760</v>
      </c>
      <c r="I294">
        <v>3</v>
      </c>
      <c r="J294">
        <v>3</v>
      </c>
      <c r="K294" t="s">
        <v>2747</v>
      </c>
    </row>
    <row r="295" spans="1:11" x14ac:dyDescent="0.3">
      <c r="A295">
        <v>3.2703359305400002E-3</v>
      </c>
      <c r="B295">
        <v>8.5963115888500006E-3</v>
      </c>
      <c r="C295" t="s">
        <v>2761</v>
      </c>
      <c r="D295" t="s">
        <v>1326</v>
      </c>
      <c r="E295">
        <v>3</v>
      </c>
      <c r="F295" t="s">
        <v>2762</v>
      </c>
      <c r="G295" t="s">
        <v>2763</v>
      </c>
      <c r="H295" t="s">
        <v>2764</v>
      </c>
      <c r="I295">
        <v>3</v>
      </c>
      <c r="J295">
        <v>3</v>
      </c>
      <c r="K295" t="s">
        <v>2747</v>
      </c>
    </row>
    <row r="296" spans="1:11" x14ac:dyDescent="0.3">
      <c r="A296">
        <v>3.2703359305400002E-3</v>
      </c>
      <c r="B296">
        <v>8.5963115888500006E-3</v>
      </c>
      <c r="C296" t="s">
        <v>2765</v>
      </c>
      <c r="D296" t="s">
        <v>1326</v>
      </c>
      <c r="E296">
        <v>3</v>
      </c>
      <c r="F296" t="s">
        <v>2766</v>
      </c>
      <c r="G296" t="s">
        <v>2767</v>
      </c>
      <c r="H296" t="s">
        <v>2768</v>
      </c>
      <c r="I296">
        <v>3</v>
      </c>
      <c r="J296">
        <v>3</v>
      </c>
      <c r="K296" t="s">
        <v>2747</v>
      </c>
    </row>
    <row r="297" spans="1:11" x14ac:dyDescent="0.3">
      <c r="A297">
        <v>3.2703359305400002E-3</v>
      </c>
      <c r="B297">
        <v>8.5963115888500006E-3</v>
      </c>
      <c r="C297" t="s">
        <v>2769</v>
      </c>
      <c r="D297" t="s">
        <v>1326</v>
      </c>
      <c r="E297">
        <v>3</v>
      </c>
      <c r="F297" t="s">
        <v>2770</v>
      </c>
      <c r="G297" t="s">
        <v>2771</v>
      </c>
      <c r="H297" t="s">
        <v>2772</v>
      </c>
      <c r="I297">
        <v>3</v>
      </c>
      <c r="J297">
        <v>3</v>
      </c>
      <c r="K297" t="s">
        <v>2747</v>
      </c>
    </row>
    <row r="298" spans="1:11" x14ac:dyDescent="0.3">
      <c r="A298">
        <v>3.2703359305400002E-3</v>
      </c>
      <c r="B298">
        <v>8.5963115888500006E-3</v>
      </c>
      <c r="C298" t="s">
        <v>2773</v>
      </c>
      <c r="D298" t="s">
        <v>1326</v>
      </c>
      <c r="E298">
        <v>3</v>
      </c>
      <c r="F298" t="s">
        <v>2774</v>
      </c>
      <c r="G298" t="s">
        <v>2583</v>
      </c>
      <c r="H298" t="s">
        <v>2584</v>
      </c>
      <c r="I298">
        <v>3</v>
      </c>
      <c r="J298">
        <v>3</v>
      </c>
      <c r="K298" t="s">
        <v>2747</v>
      </c>
    </row>
    <row r="299" spans="1:11" x14ac:dyDescent="0.3">
      <c r="A299">
        <v>3.2703359305400002E-3</v>
      </c>
      <c r="B299">
        <v>8.5963115888500006E-3</v>
      </c>
      <c r="C299" t="s">
        <v>2775</v>
      </c>
      <c r="D299" t="s">
        <v>1326</v>
      </c>
      <c r="E299">
        <v>3</v>
      </c>
      <c r="F299" t="s">
        <v>2776</v>
      </c>
      <c r="G299" t="s">
        <v>2777</v>
      </c>
      <c r="H299" t="s">
        <v>2778</v>
      </c>
      <c r="I299">
        <v>3</v>
      </c>
      <c r="J299">
        <v>3</v>
      </c>
      <c r="K299" t="s">
        <v>2747</v>
      </c>
    </row>
    <row r="300" spans="1:11" x14ac:dyDescent="0.3">
      <c r="A300">
        <v>3.38252814453E-3</v>
      </c>
      <c r="B300">
        <v>8.9667018269099993E-3</v>
      </c>
      <c r="C300" t="s">
        <v>2779</v>
      </c>
      <c r="D300" t="s">
        <v>1352</v>
      </c>
      <c r="E300">
        <v>3</v>
      </c>
      <c r="F300" t="s">
        <v>2780</v>
      </c>
      <c r="G300" t="s">
        <v>2781</v>
      </c>
      <c r="H300" t="s">
        <v>2782</v>
      </c>
      <c r="I300">
        <v>2841</v>
      </c>
      <c r="J300">
        <v>2840</v>
      </c>
      <c r="K300" t="s">
        <v>2783</v>
      </c>
    </row>
    <row r="301" spans="1:11" x14ac:dyDescent="0.3">
      <c r="A301">
        <v>3.4903819640699999E-3</v>
      </c>
      <c r="B301">
        <v>9.0454969209800007E-3</v>
      </c>
      <c r="C301" t="s">
        <v>2784</v>
      </c>
      <c r="D301" t="s">
        <v>1326</v>
      </c>
      <c r="E301">
        <v>3</v>
      </c>
      <c r="F301" t="s">
        <v>2785</v>
      </c>
      <c r="G301" t="s">
        <v>2786</v>
      </c>
      <c r="H301" t="s">
        <v>2787</v>
      </c>
      <c r="I301">
        <v>203</v>
      </c>
      <c r="J301">
        <v>203</v>
      </c>
      <c r="K301" t="s">
        <v>2788</v>
      </c>
    </row>
    <row r="302" spans="1:11" x14ac:dyDescent="0.3">
      <c r="A302">
        <v>3.50405044669E-3</v>
      </c>
      <c r="B302">
        <v>9.2342035300899995E-3</v>
      </c>
      <c r="C302" t="s">
        <v>2789</v>
      </c>
      <c r="D302" t="s">
        <v>1352</v>
      </c>
      <c r="E302">
        <v>3</v>
      </c>
      <c r="F302" t="s">
        <v>2790</v>
      </c>
      <c r="G302" t="s">
        <v>2791</v>
      </c>
      <c r="H302" t="s">
        <v>2792</v>
      </c>
      <c r="I302">
        <v>75</v>
      </c>
      <c r="J302">
        <v>75</v>
      </c>
      <c r="K302" t="s">
        <v>2793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424"/>
  <sheetViews>
    <sheetView workbookViewId="0"/>
  </sheetViews>
  <sheetFormatPr defaultColWidth="9.109375" defaultRowHeight="14.4" x14ac:dyDescent="0.3"/>
  <cols>
    <col min="1" max="1" width="111.88671875" bestFit="1" customWidth="1"/>
    <col min="7" max="7" width="13.5546875" bestFit="1" customWidth="1"/>
  </cols>
  <sheetData>
    <row r="1" spans="1:16384" x14ac:dyDescent="0.3">
      <c r="A1" s="2" t="s">
        <v>448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  <c r="IW1" s="2"/>
      <c r="IX1" s="2"/>
      <c r="IY1" s="2"/>
      <c r="IZ1" s="2"/>
      <c r="JA1" s="2"/>
      <c r="JB1" s="2"/>
      <c r="JC1" s="2"/>
      <c r="JD1" s="2"/>
      <c r="JE1" s="2"/>
      <c r="JF1" s="2"/>
      <c r="JG1" s="2"/>
      <c r="JH1" s="2"/>
      <c r="JI1" s="2"/>
      <c r="JJ1" s="2"/>
      <c r="JK1" s="2"/>
      <c r="JL1" s="2"/>
      <c r="JM1" s="2"/>
      <c r="JN1" s="2"/>
      <c r="JO1" s="2"/>
      <c r="JP1" s="2"/>
      <c r="JQ1" s="2"/>
      <c r="JR1" s="2"/>
      <c r="JS1" s="2"/>
      <c r="JT1" s="2"/>
      <c r="JU1" s="2"/>
      <c r="JV1" s="2"/>
      <c r="JW1" s="2"/>
      <c r="JX1" s="2"/>
      <c r="JY1" s="2"/>
      <c r="JZ1" s="2"/>
      <c r="KA1" s="2"/>
      <c r="KB1" s="2"/>
      <c r="KC1" s="2"/>
      <c r="KD1" s="2"/>
      <c r="KE1" s="2"/>
      <c r="KF1" s="2"/>
      <c r="KG1" s="2"/>
      <c r="KH1" s="2"/>
      <c r="KI1" s="2"/>
      <c r="KJ1" s="2"/>
      <c r="KK1" s="2"/>
      <c r="KL1" s="2"/>
      <c r="KM1" s="2"/>
      <c r="KN1" s="2"/>
      <c r="KO1" s="2"/>
      <c r="KP1" s="2"/>
      <c r="KQ1" s="2"/>
      <c r="KR1" s="2"/>
      <c r="KS1" s="2"/>
      <c r="KT1" s="2"/>
      <c r="KU1" s="2"/>
      <c r="KV1" s="2"/>
      <c r="KW1" s="2"/>
      <c r="KX1" s="2"/>
      <c r="KY1" s="2"/>
      <c r="KZ1" s="2"/>
      <c r="LA1" s="2"/>
      <c r="LB1" s="2"/>
      <c r="LC1" s="2"/>
      <c r="LD1" s="2"/>
      <c r="LE1" s="2"/>
      <c r="LF1" s="2"/>
      <c r="LG1" s="2"/>
      <c r="LH1" s="2"/>
      <c r="LI1" s="2"/>
      <c r="LJ1" s="2"/>
      <c r="LK1" s="2"/>
      <c r="LL1" s="2"/>
      <c r="LM1" s="2"/>
      <c r="LN1" s="2"/>
      <c r="LO1" s="2"/>
      <c r="LP1" s="2"/>
      <c r="LQ1" s="2"/>
      <c r="LR1" s="2"/>
      <c r="LS1" s="2"/>
      <c r="LT1" s="2"/>
      <c r="LU1" s="2"/>
      <c r="LV1" s="2"/>
      <c r="LW1" s="2"/>
      <c r="LX1" s="2"/>
      <c r="LY1" s="2"/>
      <c r="LZ1" s="2"/>
      <c r="MA1" s="2"/>
      <c r="MB1" s="2"/>
      <c r="MC1" s="2"/>
      <c r="MD1" s="2"/>
      <c r="ME1" s="2"/>
      <c r="MF1" s="2"/>
      <c r="MG1" s="2"/>
      <c r="MH1" s="2"/>
      <c r="MI1" s="2"/>
      <c r="MJ1" s="2"/>
      <c r="MK1" s="2"/>
      <c r="ML1" s="2"/>
      <c r="MM1" s="2"/>
      <c r="MN1" s="2"/>
      <c r="MO1" s="2"/>
      <c r="MP1" s="2"/>
      <c r="MQ1" s="2"/>
      <c r="MR1" s="2"/>
      <c r="MS1" s="2"/>
      <c r="MT1" s="2"/>
      <c r="MU1" s="2"/>
      <c r="MV1" s="2"/>
      <c r="MW1" s="2"/>
      <c r="MX1" s="2"/>
      <c r="MY1" s="2"/>
      <c r="MZ1" s="2"/>
      <c r="NA1" s="2"/>
      <c r="NB1" s="2"/>
      <c r="NC1" s="2"/>
      <c r="ND1" s="2"/>
      <c r="NE1" s="2"/>
      <c r="NF1" s="2"/>
      <c r="NG1" s="2"/>
      <c r="NH1" s="2"/>
      <c r="NI1" s="2"/>
      <c r="NJ1" s="2"/>
      <c r="NK1" s="2"/>
      <c r="NL1" s="2"/>
      <c r="NM1" s="2"/>
      <c r="NN1" s="2"/>
      <c r="NO1" s="2"/>
      <c r="NP1" s="2"/>
      <c r="NQ1" s="2"/>
      <c r="NR1" s="2"/>
      <c r="NS1" s="2"/>
      <c r="NT1" s="2"/>
      <c r="NU1" s="2"/>
      <c r="NV1" s="2"/>
      <c r="NW1" s="2"/>
      <c r="NX1" s="2"/>
      <c r="NY1" s="2"/>
      <c r="NZ1" s="2"/>
      <c r="OA1" s="2"/>
      <c r="OB1" s="2"/>
      <c r="OC1" s="2"/>
      <c r="OD1" s="2"/>
      <c r="OE1" s="2"/>
      <c r="OF1" s="2"/>
      <c r="OG1" s="2"/>
      <c r="OH1" s="2"/>
      <c r="OI1" s="2"/>
      <c r="OJ1" s="2"/>
      <c r="OK1" s="2"/>
      <c r="OL1" s="2"/>
      <c r="OM1" s="2"/>
      <c r="ON1" s="2"/>
      <c r="OO1" s="2"/>
      <c r="OP1" s="2"/>
      <c r="OQ1" s="2"/>
      <c r="OR1" s="2"/>
      <c r="OS1" s="2"/>
      <c r="OT1" s="2"/>
      <c r="OU1" s="2"/>
      <c r="OV1" s="2"/>
      <c r="OW1" s="2"/>
      <c r="OX1" s="2"/>
      <c r="OY1" s="2"/>
      <c r="OZ1" s="2"/>
      <c r="PA1" s="2"/>
      <c r="PB1" s="2"/>
      <c r="PC1" s="2"/>
      <c r="PD1" s="2"/>
      <c r="PE1" s="2"/>
      <c r="PF1" s="2"/>
      <c r="PG1" s="2"/>
      <c r="PH1" s="2"/>
      <c r="PI1" s="2"/>
      <c r="PJ1" s="2"/>
      <c r="PK1" s="2"/>
      <c r="PL1" s="2"/>
      <c r="PM1" s="2"/>
      <c r="PN1" s="2"/>
      <c r="PO1" s="2"/>
      <c r="PP1" s="2"/>
      <c r="PQ1" s="2"/>
      <c r="PR1" s="2"/>
      <c r="PS1" s="2"/>
      <c r="PT1" s="2"/>
      <c r="PU1" s="2"/>
      <c r="PV1" s="2"/>
      <c r="PW1" s="2"/>
      <c r="PX1" s="2"/>
      <c r="PY1" s="2"/>
      <c r="PZ1" s="2"/>
      <c r="QA1" s="2"/>
      <c r="QB1" s="2"/>
      <c r="QC1" s="2"/>
      <c r="QD1" s="2"/>
      <c r="QE1" s="2"/>
      <c r="QF1" s="2"/>
      <c r="QG1" s="2"/>
      <c r="QH1" s="2"/>
      <c r="QI1" s="2"/>
      <c r="QJ1" s="2"/>
      <c r="QK1" s="2"/>
      <c r="QL1" s="2"/>
      <c r="QM1" s="2"/>
      <c r="QN1" s="2"/>
      <c r="QO1" s="2"/>
      <c r="QP1" s="2"/>
      <c r="QQ1" s="2"/>
      <c r="QR1" s="2"/>
      <c r="QS1" s="2"/>
      <c r="QT1" s="2"/>
      <c r="QU1" s="2"/>
      <c r="QV1" s="2"/>
      <c r="QW1" s="2"/>
      <c r="QX1" s="2"/>
      <c r="QY1" s="2"/>
      <c r="QZ1" s="2"/>
      <c r="RA1" s="2"/>
      <c r="RB1" s="2"/>
      <c r="RC1" s="2"/>
      <c r="RD1" s="2"/>
      <c r="RE1" s="2"/>
      <c r="RF1" s="2"/>
      <c r="RG1" s="2"/>
      <c r="RH1" s="2"/>
      <c r="RI1" s="2"/>
      <c r="RJ1" s="2"/>
      <c r="RK1" s="2"/>
      <c r="RL1" s="2"/>
      <c r="RM1" s="2"/>
      <c r="RN1" s="2"/>
      <c r="RO1" s="2"/>
      <c r="RP1" s="2"/>
      <c r="RQ1" s="2"/>
      <c r="RR1" s="2"/>
      <c r="RS1" s="2"/>
      <c r="RT1" s="2"/>
      <c r="RU1" s="2"/>
      <c r="RV1" s="2"/>
      <c r="RW1" s="2"/>
      <c r="RX1" s="2"/>
      <c r="RY1" s="2"/>
      <c r="RZ1" s="2"/>
      <c r="SA1" s="2"/>
      <c r="SB1" s="2"/>
      <c r="SC1" s="2"/>
      <c r="SD1" s="2"/>
      <c r="SE1" s="2"/>
      <c r="SF1" s="2"/>
      <c r="SG1" s="2"/>
      <c r="SH1" s="2"/>
      <c r="SI1" s="2"/>
      <c r="SJ1" s="2"/>
      <c r="SK1" s="2"/>
      <c r="SL1" s="2"/>
      <c r="SM1" s="2"/>
      <c r="SN1" s="2"/>
      <c r="SO1" s="2"/>
      <c r="SP1" s="2"/>
      <c r="SQ1" s="2"/>
      <c r="SR1" s="2"/>
      <c r="SS1" s="2"/>
      <c r="ST1" s="2"/>
      <c r="SU1" s="2"/>
      <c r="SV1" s="2"/>
      <c r="SW1" s="2"/>
      <c r="SX1" s="2"/>
      <c r="SY1" s="2"/>
      <c r="SZ1" s="2"/>
      <c r="TA1" s="2"/>
      <c r="TB1" s="2"/>
      <c r="TC1" s="2"/>
      <c r="TD1" s="2"/>
      <c r="TE1" s="2"/>
      <c r="TF1" s="2"/>
      <c r="TG1" s="2"/>
      <c r="TH1" s="2"/>
      <c r="TI1" s="2"/>
      <c r="TJ1" s="2"/>
      <c r="TK1" s="2"/>
      <c r="TL1" s="2"/>
      <c r="TM1" s="2"/>
      <c r="TN1" s="2"/>
      <c r="TO1" s="2"/>
      <c r="TP1" s="2"/>
      <c r="TQ1" s="2"/>
      <c r="TR1" s="2"/>
      <c r="TS1" s="2"/>
      <c r="TT1" s="2"/>
      <c r="TU1" s="2"/>
      <c r="TV1" s="2"/>
      <c r="TW1" s="2"/>
      <c r="TX1" s="2"/>
      <c r="TY1" s="2"/>
      <c r="TZ1" s="2"/>
      <c r="UA1" s="2"/>
      <c r="UB1" s="2"/>
      <c r="UC1" s="2"/>
      <c r="UD1" s="2"/>
      <c r="UE1" s="2"/>
      <c r="UF1" s="2"/>
      <c r="UG1" s="2"/>
      <c r="UH1" s="2"/>
      <c r="UI1" s="2"/>
      <c r="UJ1" s="2"/>
      <c r="UK1" s="2"/>
      <c r="UL1" s="2"/>
      <c r="UM1" s="2"/>
      <c r="UN1" s="2"/>
      <c r="UO1" s="2"/>
      <c r="UP1" s="2"/>
      <c r="UQ1" s="2"/>
      <c r="UR1" s="2"/>
      <c r="US1" s="2"/>
      <c r="UT1" s="2"/>
      <c r="UU1" s="2"/>
      <c r="UV1" s="2"/>
      <c r="UW1" s="2"/>
      <c r="UX1" s="2"/>
      <c r="UY1" s="2"/>
      <c r="UZ1" s="2"/>
      <c r="VA1" s="2"/>
      <c r="VB1" s="2"/>
      <c r="VC1" s="2"/>
      <c r="VD1" s="2"/>
      <c r="VE1" s="2"/>
      <c r="VF1" s="2"/>
      <c r="VG1" s="2"/>
      <c r="VH1" s="2"/>
      <c r="VI1" s="2"/>
      <c r="VJ1" s="2"/>
      <c r="VK1" s="2"/>
      <c r="VL1" s="2"/>
      <c r="VM1" s="2"/>
      <c r="VN1" s="2"/>
      <c r="VO1" s="2"/>
      <c r="VP1" s="2"/>
      <c r="VQ1" s="2"/>
      <c r="VR1" s="2"/>
      <c r="VS1" s="2"/>
      <c r="VT1" s="2"/>
      <c r="VU1" s="2"/>
      <c r="VV1" s="2"/>
      <c r="VW1" s="2"/>
      <c r="VX1" s="2"/>
      <c r="VY1" s="2"/>
      <c r="VZ1" s="2"/>
      <c r="WA1" s="2"/>
      <c r="WB1" s="2"/>
      <c r="WC1" s="2"/>
      <c r="WD1" s="2"/>
      <c r="WE1" s="2"/>
      <c r="WF1" s="2"/>
      <c r="WG1" s="2"/>
      <c r="WH1" s="2"/>
      <c r="WI1" s="2"/>
      <c r="WJ1" s="2"/>
      <c r="WK1" s="2"/>
      <c r="WL1" s="2"/>
      <c r="WM1" s="2"/>
      <c r="WN1" s="2"/>
      <c r="WO1" s="2"/>
      <c r="WP1" s="2"/>
      <c r="WQ1" s="2"/>
      <c r="WR1" s="2"/>
      <c r="WS1" s="2"/>
      <c r="WT1" s="2"/>
      <c r="WU1" s="2"/>
      <c r="WV1" s="2"/>
      <c r="WW1" s="2"/>
      <c r="WX1" s="2"/>
      <c r="WY1" s="2"/>
      <c r="WZ1" s="2"/>
      <c r="XA1" s="2"/>
      <c r="XB1" s="2"/>
      <c r="XC1" s="2"/>
      <c r="XD1" s="2"/>
      <c r="XE1" s="2"/>
      <c r="XF1" s="2"/>
      <c r="XG1" s="2"/>
      <c r="XH1" s="2"/>
      <c r="XI1" s="2"/>
      <c r="XJ1" s="2"/>
      <c r="XK1" s="2"/>
      <c r="XL1" s="2"/>
      <c r="XM1" s="2"/>
      <c r="XN1" s="2"/>
      <c r="XO1" s="2"/>
      <c r="XP1" s="2"/>
      <c r="XQ1" s="2"/>
      <c r="XR1" s="2"/>
      <c r="XS1" s="2"/>
      <c r="XT1" s="2"/>
      <c r="XU1" s="2"/>
      <c r="XV1" s="2"/>
      <c r="XW1" s="2"/>
      <c r="XX1" s="2"/>
      <c r="XY1" s="2"/>
      <c r="XZ1" s="2"/>
      <c r="YA1" s="2"/>
      <c r="YB1" s="2"/>
      <c r="YC1" s="2"/>
      <c r="YD1" s="2"/>
      <c r="YE1" s="2"/>
      <c r="YF1" s="2"/>
      <c r="YG1" s="2"/>
      <c r="YH1" s="2"/>
      <c r="YI1" s="2"/>
      <c r="YJ1" s="2"/>
      <c r="YK1" s="2"/>
      <c r="YL1" s="2"/>
      <c r="YM1" s="2"/>
      <c r="YN1" s="2"/>
      <c r="YO1" s="2"/>
      <c r="YP1" s="2"/>
      <c r="YQ1" s="2"/>
      <c r="YR1" s="2"/>
      <c r="YS1" s="2"/>
      <c r="YT1" s="2"/>
      <c r="YU1" s="2"/>
      <c r="YV1" s="2"/>
      <c r="YW1" s="2"/>
      <c r="YX1" s="2"/>
      <c r="YY1" s="2"/>
      <c r="YZ1" s="2"/>
      <c r="ZA1" s="2"/>
      <c r="ZB1" s="2"/>
      <c r="ZC1" s="2"/>
      <c r="ZD1" s="2"/>
      <c r="ZE1" s="2"/>
      <c r="ZF1" s="2"/>
      <c r="ZG1" s="2"/>
      <c r="ZH1" s="2"/>
      <c r="ZI1" s="2"/>
      <c r="ZJ1" s="2"/>
      <c r="ZK1" s="2"/>
      <c r="ZL1" s="2"/>
      <c r="ZM1" s="2"/>
      <c r="ZN1" s="2"/>
      <c r="ZO1" s="2"/>
      <c r="ZP1" s="2"/>
      <c r="ZQ1" s="2"/>
      <c r="ZR1" s="2"/>
      <c r="ZS1" s="2"/>
      <c r="ZT1" s="2"/>
      <c r="ZU1" s="2"/>
      <c r="ZV1" s="2"/>
      <c r="ZW1" s="2"/>
      <c r="ZX1" s="2"/>
      <c r="ZY1" s="2"/>
      <c r="ZZ1" s="2"/>
      <c r="AAA1" s="2"/>
      <c r="AAB1" s="2"/>
      <c r="AAC1" s="2"/>
      <c r="AAD1" s="2"/>
      <c r="AAE1" s="2"/>
      <c r="AAF1" s="2"/>
      <c r="AAG1" s="2"/>
      <c r="AAH1" s="2"/>
      <c r="AAI1" s="2"/>
      <c r="AAJ1" s="2"/>
      <c r="AAK1" s="2"/>
      <c r="AAL1" s="2"/>
      <c r="AAM1" s="2"/>
      <c r="AAN1" s="2"/>
      <c r="AAO1" s="2"/>
      <c r="AAP1" s="2"/>
      <c r="AAQ1" s="2"/>
      <c r="AAR1" s="2"/>
      <c r="AAS1" s="2"/>
      <c r="AAT1" s="2"/>
      <c r="AAU1" s="2"/>
      <c r="AAV1" s="2"/>
      <c r="AAW1" s="2"/>
      <c r="AAX1" s="2"/>
      <c r="AAY1" s="2"/>
      <c r="AAZ1" s="2"/>
      <c r="ABA1" s="2"/>
      <c r="ABB1" s="2"/>
      <c r="ABC1" s="2"/>
      <c r="ABD1" s="2"/>
      <c r="ABE1" s="2"/>
      <c r="ABF1" s="2"/>
      <c r="ABG1" s="2"/>
      <c r="ABH1" s="2"/>
      <c r="ABI1" s="2"/>
      <c r="ABJ1" s="2"/>
      <c r="ABK1" s="2"/>
      <c r="ABL1" s="2"/>
      <c r="ABM1" s="2"/>
      <c r="ABN1" s="2"/>
      <c r="ABO1" s="2"/>
      <c r="ABP1" s="2"/>
      <c r="ABQ1" s="2"/>
      <c r="ABR1" s="2"/>
      <c r="ABS1" s="2"/>
      <c r="ABT1" s="2"/>
      <c r="ABU1" s="2"/>
      <c r="ABV1" s="2"/>
      <c r="ABW1" s="2"/>
      <c r="ABX1" s="2"/>
      <c r="ABY1" s="2"/>
      <c r="ABZ1" s="2"/>
      <c r="ACA1" s="2"/>
      <c r="ACB1" s="2"/>
      <c r="ACC1" s="2"/>
      <c r="ACD1" s="2"/>
      <c r="ACE1" s="2"/>
      <c r="ACF1" s="2"/>
      <c r="ACG1" s="2"/>
      <c r="ACH1" s="2"/>
      <c r="ACI1" s="2"/>
      <c r="ACJ1" s="2"/>
      <c r="ACK1" s="2"/>
      <c r="ACL1" s="2"/>
      <c r="ACM1" s="2"/>
      <c r="ACN1" s="2"/>
      <c r="ACO1" s="2"/>
      <c r="ACP1" s="2"/>
      <c r="ACQ1" s="2"/>
      <c r="ACR1" s="2"/>
      <c r="ACS1" s="2"/>
      <c r="ACT1" s="2"/>
      <c r="ACU1" s="2"/>
      <c r="ACV1" s="2"/>
      <c r="ACW1" s="2"/>
      <c r="ACX1" s="2"/>
      <c r="ACY1" s="2"/>
      <c r="ACZ1" s="2"/>
      <c r="ADA1" s="2"/>
      <c r="ADB1" s="2"/>
      <c r="ADC1" s="2"/>
      <c r="ADD1" s="2"/>
      <c r="ADE1" s="2"/>
      <c r="ADF1" s="2"/>
      <c r="ADG1" s="2"/>
      <c r="ADH1" s="2"/>
      <c r="ADI1" s="2"/>
      <c r="ADJ1" s="2"/>
      <c r="ADK1" s="2"/>
      <c r="ADL1" s="2"/>
      <c r="ADM1" s="2"/>
      <c r="ADN1" s="2"/>
      <c r="ADO1" s="2"/>
      <c r="ADP1" s="2"/>
      <c r="ADQ1" s="2"/>
      <c r="ADR1" s="2"/>
      <c r="ADS1" s="2"/>
      <c r="ADT1" s="2"/>
      <c r="ADU1" s="2"/>
      <c r="ADV1" s="2"/>
      <c r="ADW1" s="2"/>
      <c r="ADX1" s="2"/>
      <c r="ADY1" s="2"/>
      <c r="ADZ1" s="2"/>
      <c r="AEA1" s="2"/>
      <c r="AEB1" s="2"/>
      <c r="AEC1" s="2"/>
      <c r="AED1" s="2"/>
      <c r="AEE1" s="2"/>
      <c r="AEF1" s="2"/>
      <c r="AEG1" s="2"/>
      <c r="AEH1" s="2"/>
      <c r="AEI1" s="2"/>
      <c r="AEJ1" s="2"/>
      <c r="AEK1" s="2"/>
      <c r="AEL1" s="2"/>
      <c r="AEM1" s="2"/>
      <c r="AEN1" s="2"/>
      <c r="AEO1" s="2"/>
      <c r="AEP1" s="2"/>
      <c r="AEQ1" s="2"/>
      <c r="AER1" s="2"/>
      <c r="AES1" s="2"/>
      <c r="AET1" s="2"/>
      <c r="AEU1" s="2"/>
      <c r="AEV1" s="2"/>
      <c r="AEW1" s="2"/>
      <c r="AEX1" s="2"/>
      <c r="AEY1" s="2"/>
      <c r="AEZ1" s="2"/>
      <c r="AFA1" s="2"/>
      <c r="AFB1" s="2"/>
      <c r="AFC1" s="2"/>
      <c r="AFD1" s="2"/>
      <c r="AFE1" s="2"/>
      <c r="AFF1" s="2"/>
      <c r="AFG1" s="2"/>
      <c r="AFH1" s="2"/>
      <c r="AFI1" s="2"/>
      <c r="AFJ1" s="2"/>
      <c r="AFK1" s="2"/>
      <c r="AFL1" s="2"/>
      <c r="AFM1" s="2"/>
      <c r="AFN1" s="2"/>
      <c r="AFO1" s="2"/>
      <c r="AFP1" s="2"/>
      <c r="AFQ1" s="2"/>
      <c r="AFR1" s="2"/>
      <c r="AFS1" s="2"/>
      <c r="AFT1" s="2"/>
      <c r="AFU1" s="2"/>
      <c r="AFV1" s="2"/>
      <c r="AFW1" s="2"/>
      <c r="AFX1" s="2"/>
      <c r="AFY1" s="2"/>
      <c r="AFZ1" s="2"/>
      <c r="AGA1" s="2"/>
      <c r="AGB1" s="2"/>
      <c r="AGC1" s="2"/>
      <c r="AGD1" s="2"/>
      <c r="AGE1" s="2"/>
      <c r="AGF1" s="2"/>
      <c r="AGG1" s="2"/>
      <c r="AGH1" s="2"/>
      <c r="AGI1" s="2"/>
      <c r="AGJ1" s="2"/>
      <c r="AGK1" s="2"/>
      <c r="AGL1" s="2"/>
      <c r="AGM1" s="2"/>
      <c r="AGN1" s="2"/>
      <c r="AGO1" s="2"/>
      <c r="AGP1" s="2"/>
      <c r="AGQ1" s="2"/>
      <c r="AGR1" s="2"/>
      <c r="AGS1" s="2"/>
      <c r="AGT1" s="2"/>
      <c r="AGU1" s="2"/>
      <c r="AGV1" s="2"/>
      <c r="AGW1" s="2"/>
      <c r="AGX1" s="2"/>
      <c r="AGY1" s="2"/>
      <c r="AGZ1" s="2"/>
      <c r="AHA1" s="2"/>
      <c r="AHB1" s="2"/>
      <c r="AHC1" s="2"/>
      <c r="AHD1" s="2"/>
      <c r="AHE1" s="2"/>
      <c r="AHF1" s="2"/>
      <c r="AHG1" s="2"/>
      <c r="AHH1" s="2"/>
      <c r="AHI1" s="2"/>
      <c r="AHJ1" s="2"/>
      <c r="AHK1" s="2"/>
      <c r="AHL1" s="2"/>
      <c r="AHM1" s="2"/>
      <c r="AHN1" s="2"/>
      <c r="AHO1" s="2"/>
      <c r="AHP1" s="2"/>
      <c r="AHQ1" s="2"/>
      <c r="AHR1" s="2"/>
      <c r="AHS1" s="2"/>
      <c r="AHT1" s="2"/>
      <c r="AHU1" s="2"/>
      <c r="AHV1" s="2"/>
      <c r="AHW1" s="2"/>
      <c r="AHX1" s="2"/>
      <c r="AHY1" s="2"/>
      <c r="AHZ1" s="2"/>
      <c r="AIA1" s="2"/>
      <c r="AIB1" s="2"/>
      <c r="AIC1" s="2"/>
      <c r="AID1" s="2"/>
      <c r="AIE1" s="2"/>
      <c r="AIF1" s="2"/>
      <c r="AIG1" s="2"/>
      <c r="AIH1" s="2"/>
      <c r="AII1" s="2"/>
      <c r="AIJ1" s="2"/>
      <c r="AIK1" s="2"/>
      <c r="AIL1" s="2"/>
      <c r="AIM1" s="2"/>
      <c r="AIN1" s="2"/>
      <c r="AIO1" s="2"/>
      <c r="AIP1" s="2"/>
      <c r="AIQ1" s="2"/>
      <c r="AIR1" s="2"/>
      <c r="AIS1" s="2"/>
      <c r="AIT1" s="2"/>
      <c r="AIU1" s="2"/>
      <c r="AIV1" s="2"/>
      <c r="AIW1" s="2"/>
      <c r="AIX1" s="2"/>
      <c r="AIY1" s="2"/>
      <c r="AIZ1" s="2"/>
      <c r="AJA1" s="2"/>
      <c r="AJB1" s="2"/>
      <c r="AJC1" s="2"/>
      <c r="AJD1" s="2"/>
      <c r="AJE1" s="2"/>
      <c r="AJF1" s="2"/>
      <c r="AJG1" s="2"/>
      <c r="AJH1" s="2"/>
      <c r="AJI1" s="2"/>
      <c r="AJJ1" s="2"/>
      <c r="AJK1" s="2"/>
      <c r="AJL1" s="2"/>
      <c r="AJM1" s="2"/>
      <c r="AJN1" s="2"/>
      <c r="AJO1" s="2"/>
      <c r="AJP1" s="2"/>
      <c r="AJQ1" s="2"/>
      <c r="AJR1" s="2"/>
      <c r="AJS1" s="2"/>
      <c r="AJT1" s="2"/>
      <c r="AJU1" s="2"/>
      <c r="AJV1" s="2"/>
      <c r="AJW1" s="2"/>
      <c r="AJX1" s="2"/>
      <c r="AJY1" s="2"/>
      <c r="AJZ1" s="2"/>
      <c r="AKA1" s="2"/>
      <c r="AKB1" s="2"/>
      <c r="AKC1" s="2"/>
      <c r="AKD1" s="2"/>
      <c r="AKE1" s="2"/>
      <c r="AKF1" s="2"/>
      <c r="AKG1" s="2"/>
      <c r="AKH1" s="2"/>
      <c r="AKI1" s="2"/>
      <c r="AKJ1" s="2"/>
      <c r="AKK1" s="2"/>
      <c r="AKL1" s="2"/>
      <c r="AKM1" s="2"/>
      <c r="AKN1" s="2"/>
      <c r="AKO1" s="2"/>
      <c r="AKP1" s="2"/>
      <c r="AKQ1" s="2"/>
      <c r="AKR1" s="2"/>
      <c r="AKS1" s="2"/>
      <c r="AKT1" s="2"/>
      <c r="AKU1" s="2"/>
      <c r="AKV1" s="2"/>
      <c r="AKW1" s="2"/>
      <c r="AKX1" s="2"/>
      <c r="AKY1" s="2"/>
      <c r="AKZ1" s="2"/>
      <c r="ALA1" s="2"/>
      <c r="ALB1" s="2"/>
      <c r="ALC1" s="2"/>
      <c r="ALD1" s="2"/>
      <c r="ALE1" s="2"/>
      <c r="ALF1" s="2"/>
      <c r="ALG1" s="2"/>
      <c r="ALH1" s="2"/>
      <c r="ALI1" s="2"/>
      <c r="ALJ1" s="2"/>
      <c r="ALK1" s="2"/>
      <c r="ALL1" s="2"/>
      <c r="ALM1" s="2"/>
      <c r="ALN1" s="2"/>
      <c r="ALO1" s="2"/>
      <c r="ALP1" s="2"/>
      <c r="ALQ1" s="2"/>
      <c r="ALR1" s="2"/>
      <c r="ALS1" s="2"/>
      <c r="ALT1" s="2"/>
      <c r="ALU1" s="2"/>
      <c r="ALV1" s="2"/>
      <c r="ALW1" s="2"/>
      <c r="ALX1" s="2"/>
      <c r="ALY1" s="2"/>
      <c r="ALZ1" s="2"/>
      <c r="AMA1" s="2"/>
      <c r="AMB1" s="2"/>
      <c r="AMC1" s="2"/>
      <c r="AMD1" s="2"/>
      <c r="AME1" s="2"/>
      <c r="AMF1" s="2"/>
      <c r="AMG1" s="2"/>
      <c r="AMH1" s="2"/>
      <c r="AMI1" s="2"/>
      <c r="AMJ1" s="2"/>
      <c r="AMK1" s="2"/>
      <c r="AML1" s="2"/>
      <c r="AMM1" s="2"/>
      <c r="AMN1" s="2"/>
      <c r="AMO1" s="2"/>
      <c r="AMP1" s="2"/>
      <c r="AMQ1" s="2"/>
      <c r="AMR1" s="2"/>
      <c r="AMS1" s="2"/>
      <c r="AMT1" s="2"/>
      <c r="AMU1" s="2"/>
      <c r="AMV1" s="2"/>
      <c r="AMW1" s="2"/>
      <c r="AMX1" s="2"/>
      <c r="AMY1" s="2"/>
      <c r="AMZ1" s="2"/>
      <c r="ANA1" s="2"/>
      <c r="ANB1" s="2"/>
      <c r="ANC1" s="2"/>
      <c r="AND1" s="2"/>
      <c r="ANE1" s="2"/>
      <c r="ANF1" s="2"/>
      <c r="ANG1" s="2"/>
      <c r="ANH1" s="2"/>
      <c r="ANI1" s="2"/>
      <c r="ANJ1" s="2"/>
      <c r="ANK1" s="2"/>
      <c r="ANL1" s="2"/>
      <c r="ANM1" s="2"/>
      <c r="ANN1" s="2"/>
      <c r="ANO1" s="2"/>
      <c r="ANP1" s="2"/>
      <c r="ANQ1" s="2"/>
      <c r="ANR1" s="2"/>
      <c r="ANS1" s="2"/>
      <c r="ANT1" s="2"/>
      <c r="ANU1" s="2"/>
      <c r="ANV1" s="2"/>
      <c r="ANW1" s="2"/>
      <c r="ANX1" s="2"/>
      <c r="ANY1" s="2"/>
      <c r="ANZ1" s="2"/>
      <c r="AOA1" s="2"/>
      <c r="AOB1" s="2"/>
      <c r="AOC1" s="2"/>
      <c r="AOD1" s="2"/>
      <c r="AOE1" s="2"/>
      <c r="AOF1" s="2"/>
      <c r="AOG1" s="2"/>
      <c r="AOH1" s="2"/>
      <c r="AOI1" s="2"/>
      <c r="AOJ1" s="2"/>
      <c r="AOK1" s="2"/>
      <c r="AOL1" s="2"/>
      <c r="AOM1" s="2"/>
      <c r="AON1" s="2"/>
      <c r="AOO1" s="2"/>
      <c r="AOP1" s="2"/>
      <c r="AOQ1" s="2"/>
      <c r="AOR1" s="2"/>
      <c r="AOS1" s="2"/>
      <c r="AOT1" s="2"/>
      <c r="AOU1" s="2"/>
      <c r="AOV1" s="2"/>
      <c r="AOW1" s="2"/>
      <c r="AOX1" s="2"/>
      <c r="AOY1" s="2"/>
      <c r="AOZ1" s="2"/>
      <c r="APA1" s="2"/>
      <c r="APB1" s="2"/>
      <c r="APC1" s="2"/>
      <c r="APD1" s="2"/>
      <c r="APE1" s="2"/>
      <c r="APF1" s="2"/>
      <c r="APG1" s="2"/>
      <c r="APH1" s="2"/>
      <c r="API1" s="2"/>
      <c r="APJ1" s="2"/>
      <c r="APK1" s="2"/>
      <c r="APL1" s="2"/>
      <c r="APM1" s="2"/>
      <c r="APN1" s="2"/>
      <c r="APO1" s="2"/>
      <c r="APP1" s="2"/>
      <c r="APQ1" s="2"/>
      <c r="APR1" s="2"/>
      <c r="APS1" s="2"/>
      <c r="APT1" s="2"/>
      <c r="APU1" s="2"/>
      <c r="APV1" s="2"/>
      <c r="APW1" s="2"/>
      <c r="APX1" s="2"/>
      <c r="APY1" s="2"/>
      <c r="APZ1" s="2"/>
      <c r="AQA1" s="2"/>
      <c r="AQB1" s="2"/>
      <c r="AQC1" s="2"/>
      <c r="AQD1" s="2"/>
      <c r="AQE1" s="2"/>
      <c r="AQF1" s="2"/>
      <c r="AQG1" s="2"/>
      <c r="AQH1" s="2"/>
      <c r="AQI1" s="2"/>
      <c r="AQJ1" s="2"/>
      <c r="AQK1" s="2"/>
      <c r="AQL1" s="2"/>
      <c r="AQM1" s="2"/>
      <c r="AQN1" s="2"/>
      <c r="AQO1" s="2"/>
      <c r="AQP1" s="2"/>
      <c r="AQQ1" s="2"/>
      <c r="AQR1" s="2"/>
      <c r="AQS1" s="2"/>
      <c r="AQT1" s="2"/>
      <c r="AQU1" s="2"/>
      <c r="AQV1" s="2"/>
      <c r="AQW1" s="2"/>
      <c r="AQX1" s="2"/>
      <c r="AQY1" s="2"/>
      <c r="AQZ1" s="2"/>
      <c r="ARA1" s="2"/>
      <c r="ARB1" s="2"/>
      <c r="ARC1" s="2"/>
      <c r="ARD1" s="2"/>
      <c r="ARE1" s="2"/>
      <c r="ARF1" s="2"/>
      <c r="ARG1" s="2"/>
      <c r="ARH1" s="2"/>
      <c r="ARI1" s="2"/>
      <c r="ARJ1" s="2"/>
      <c r="ARK1" s="2"/>
      <c r="ARL1" s="2"/>
      <c r="ARM1" s="2"/>
      <c r="ARN1" s="2"/>
      <c r="ARO1" s="2"/>
      <c r="ARP1" s="2"/>
      <c r="ARQ1" s="2"/>
      <c r="ARR1" s="2"/>
      <c r="ARS1" s="2"/>
      <c r="ART1" s="2"/>
      <c r="ARU1" s="2"/>
      <c r="ARV1" s="2"/>
      <c r="ARW1" s="2"/>
      <c r="ARX1" s="2"/>
      <c r="ARY1" s="2"/>
      <c r="ARZ1" s="2"/>
      <c r="ASA1" s="2"/>
      <c r="ASB1" s="2"/>
      <c r="ASC1" s="2"/>
      <c r="ASD1" s="2"/>
      <c r="ASE1" s="2"/>
      <c r="ASF1" s="2"/>
      <c r="ASG1" s="2"/>
      <c r="ASH1" s="2"/>
      <c r="ASI1" s="2"/>
      <c r="ASJ1" s="2"/>
      <c r="ASK1" s="2"/>
      <c r="ASL1" s="2"/>
      <c r="ASM1" s="2"/>
      <c r="ASN1" s="2"/>
      <c r="ASO1" s="2"/>
      <c r="ASP1" s="2"/>
      <c r="ASQ1" s="2"/>
      <c r="ASR1" s="2"/>
      <c r="ASS1" s="2"/>
      <c r="AST1" s="2"/>
      <c r="ASU1" s="2"/>
      <c r="ASV1" s="2"/>
      <c r="ASW1" s="2"/>
      <c r="ASX1" s="2"/>
      <c r="ASY1" s="2"/>
      <c r="ASZ1" s="2"/>
      <c r="ATA1" s="2"/>
      <c r="ATB1" s="2"/>
      <c r="ATC1" s="2"/>
      <c r="ATD1" s="2"/>
      <c r="ATE1" s="2"/>
      <c r="ATF1" s="2"/>
      <c r="ATG1" s="2"/>
      <c r="ATH1" s="2"/>
      <c r="ATI1" s="2"/>
      <c r="ATJ1" s="2"/>
      <c r="ATK1" s="2"/>
      <c r="ATL1" s="2"/>
      <c r="ATM1" s="2"/>
      <c r="ATN1" s="2"/>
      <c r="ATO1" s="2"/>
      <c r="ATP1" s="2"/>
      <c r="ATQ1" s="2"/>
      <c r="ATR1" s="2"/>
      <c r="ATS1" s="2"/>
      <c r="ATT1" s="2"/>
      <c r="ATU1" s="2"/>
      <c r="ATV1" s="2"/>
      <c r="ATW1" s="2"/>
      <c r="ATX1" s="2"/>
      <c r="ATY1" s="2"/>
      <c r="ATZ1" s="2"/>
      <c r="AUA1" s="2"/>
      <c r="AUB1" s="2"/>
      <c r="AUC1" s="2"/>
      <c r="AUD1" s="2"/>
      <c r="AUE1" s="2"/>
      <c r="AUF1" s="2"/>
      <c r="AUG1" s="2"/>
      <c r="AUH1" s="2"/>
      <c r="AUI1" s="2"/>
      <c r="AUJ1" s="2"/>
      <c r="AUK1" s="2"/>
      <c r="AUL1" s="2"/>
      <c r="AUM1" s="2"/>
      <c r="AUN1" s="2"/>
      <c r="AUO1" s="2"/>
      <c r="AUP1" s="2"/>
      <c r="AUQ1" s="2"/>
      <c r="AUR1" s="2"/>
      <c r="AUS1" s="2"/>
      <c r="AUT1" s="2"/>
      <c r="AUU1" s="2"/>
      <c r="AUV1" s="2"/>
      <c r="AUW1" s="2"/>
      <c r="AUX1" s="2"/>
      <c r="AUY1" s="2"/>
      <c r="AUZ1" s="2"/>
      <c r="AVA1" s="2"/>
      <c r="AVB1" s="2"/>
      <c r="AVC1" s="2"/>
      <c r="AVD1" s="2"/>
      <c r="AVE1" s="2"/>
      <c r="AVF1" s="2"/>
      <c r="AVG1" s="2"/>
      <c r="AVH1" s="2"/>
      <c r="AVI1" s="2"/>
      <c r="AVJ1" s="2"/>
      <c r="AVK1" s="2"/>
      <c r="AVL1" s="2"/>
      <c r="AVM1" s="2"/>
      <c r="AVN1" s="2"/>
      <c r="AVO1" s="2"/>
      <c r="AVP1" s="2"/>
      <c r="AVQ1" s="2"/>
      <c r="AVR1" s="2"/>
      <c r="AVS1" s="2"/>
      <c r="AVT1" s="2"/>
      <c r="AVU1" s="2"/>
      <c r="AVV1" s="2"/>
      <c r="AVW1" s="2"/>
      <c r="AVX1" s="2"/>
      <c r="AVY1" s="2"/>
      <c r="AVZ1" s="2"/>
      <c r="AWA1" s="2"/>
      <c r="AWB1" s="2"/>
      <c r="AWC1" s="2"/>
      <c r="AWD1" s="2"/>
      <c r="AWE1" s="2"/>
      <c r="AWF1" s="2"/>
      <c r="AWG1" s="2"/>
      <c r="AWH1" s="2"/>
      <c r="AWI1" s="2"/>
      <c r="AWJ1" s="2"/>
      <c r="AWK1" s="2"/>
      <c r="AWL1" s="2"/>
      <c r="AWM1" s="2"/>
      <c r="AWN1" s="2"/>
      <c r="AWO1" s="2"/>
      <c r="AWP1" s="2"/>
      <c r="AWQ1" s="2"/>
      <c r="AWR1" s="2"/>
      <c r="AWS1" s="2"/>
      <c r="AWT1" s="2"/>
      <c r="AWU1" s="2"/>
      <c r="AWV1" s="2"/>
      <c r="AWW1" s="2"/>
      <c r="AWX1" s="2"/>
      <c r="AWY1" s="2"/>
      <c r="AWZ1" s="2"/>
      <c r="AXA1" s="2"/>
      <c r="AXB1" s="2"/>
      <c r="AXC1" s="2"/>
      <c r="AXD1" s="2"/>
      <c r="AXE1" s="2"/>
      <c r="AXF1" s="2"/>
      <c r="AXG1" s="2"/>
      <c r="AXH1" s="2"/>
      <c r="AXI1" s="2"/>
      <c r="AXJ1" s="2"/>
      <c r="AXK1" s="2"/>
      <c r="AXL1" s="2"/>
      <c r="AXM1" s="2"/>
      <c r="AXN1" s="2"/>
      <c r="AXO1" s="2"/>
      <c r="AXP1" s="2"/>
      <c r="AXQ1" s="2"/>
      <c r="AXR1" s="2"/>
      <c r="AXS1" s="2"/>
      <c r="AXT1" s="2"/>
      <c r="AXU1" s="2"/>
      <c r="AXV1" s="2"/>
      <c r="AXW1" s="2"/>
      <c r="AXX1" s="2"/>
      <c r="AXY1" s="2"/>
      <c r="AXZ1" s="2"/>
      <c r="AYA1" s="2"/>
      <c r="AYB1" s="2"/>
      <c r="AYC1" s="2"/>
      <c r="AYD1" s="2"/>
      <c r="AYE1" s="2"/>
      <c r="AYF1" s="2"/>
      <c r="AYG1" s="2"/>
      <c r="AYH1" s="2"/>
      <c r="AYI1" s="2"/>
      <c r="AYJ1" s="2"/>
      <c r="AYK1" s="2"/>
      <c r="AYL1" s="2"/>
      <c r="AYM1" s="2"/>
      <c r="AYN1" s="2"/>
      <c r="AYO1" s="2"/>
      <c r="AYP1" s="2"/>
      <c r="AYQ1" s="2"/>
      <c r="AYR1" s="2"/>
      <c r="AYS1" s="2"/>
      <c r="AYT1" s="2"/>
      <c r="AYU1" s="2"/>
      <c r="AYV1" s="2"/>
      <c r="AYW1" s="2"/>
      <c r="AYX1" s="2"/>
      <c r="AYY1" s="2"/>
      <c r="AYZ1" s="2"/>
      <c r="AZA1" s="2"/>
      <c r="AZB1" s="2"/>
      <c r="AZC1" s="2"/>
      <c r="AZD1" s="2"/>
      <c r="AZE1" s="2"/>
      <c r="AZF1" s="2"/>
      <c r="AZG1" s="2"/>
      <c r="AZH1" s="2"/>
      <c r="AZI1" s="2"/>
      <c r="AZJ1" s="2"/>
      <c r="AZK1" s="2"/>
      <c r="AZL1" s="2"/>
      <c r="AZM1" s="2"/>
      <c r="AZN1" s="2"/>
      <c r="AZO1" s="2"/>
      <c r="AZP1" s="2"/>
      <c r="AZQ1" s="2"/>
      <c r="AZR1" s="2"/>
      <c r="AZS1" s="2"/>
      <c r="AZT1" s="2"/>
      <c r="AZU1" s="2"/>
      <c r="AZV1" s="2"/>
      <c r="AZW1" s="2"/>
      <c r="AZX1" s="2"/>
      <c r="AZY1" s="2"/>
      <c r="AZZ1" s="2"/>
      <c r="BAA1" s="2"/>
      <c r="BAB1" s="2"/>
      <c r="BAC1" s="2"/>
      <c r="BAD1" s="2"/>
      <c r="BAE1" s="2"/>
      <c r="BAF1" s="2"/>
      <c r="BAG1" s="2"/>
      <c r="BAH1" s="2"/>
      <c r="BAI1" s="2"/>
      <c r="BAJ1" s="2"/>
      <c r="BAK1" s="2"/>
      <c r="BAL1" s="2"/>
      <c r="BAM1" s="2"/>
      <c r="BAN1" s="2"/>
      <c r="BAO1" s="2"/>
      <c r="BAP1" s="2"/>
      <c r="BAQ1" s="2"/>
      <c r="BAR1" s="2"/>
      <c r="BAS1" s="2"/>
      <c r="BAT1" s="2"/>
      <c r="BAU1" s="2"/>
      <c r="BAV1" s="2"/>
      <c r="BAW1" s="2"/>
      <c r="BAX1" s="2"/>
      <c r="BAY1" s="2"/>
      <c r="BAZ1" s="2"/>
      <c r="BBA1" s="2"/>
      <c r="BBB1" s="2"/>
      <c r="BBC1" s="2"/>
      <c r="BBD1" s="2"/>
      <c r="BBE1" s="2"/>
      <c r="BBF1" s="2"/>
      <c r="BBG1" s="2"/>
      <c r="BBH1" s="2"/>
      <c r="BBI1" s="2"/>
      <c r="BBJ1" s="2"/>
      <c r="BBK1" s="2"/>
      <c r="BBL1" s="2"/>
      <c r="BBM1" s="2"/>
      <c r="BBN1" s="2"/>
      <c r="BBO1" s="2"/>
      <c r="BBP1" s="2"/>
      <c r="BBQ1" s="2"/>
      <c r="BBR1" s="2"/>
      <c r="BBS1" s="2"/>
      <c r="BBT1" s="2"/>
      <c r="BBU1" s="2"/>
      <c r="BBV1" s="2"/>
      <c r="BBW1" s="2"/>
      <c r="BBX1" s="2"/>
      <c r="BBY1" s="2"/>
      <c r="BBZ1" s="2"/>
      <c r="BCA1" s="2"/>
      <c r="BCB1" s="2"/>
      <c r="BCC1" s="2"/>
      <c r="BCD1" s="2"/>
      <c r="BCE1" s="2"/>
      <c r="BCF1" s="2"/>
      <c r="BCG1" s="2"/>
      <c r="BCH1" s="2"/>
      <c r="BCI1" s="2"/>
      <c r="BCJ1" s="2"/>
      <c r="BCK1" s="2"/>
      <c r="BCL1" s="2"/>
      <c r="BCM1" s="2"/>
      <c r="BCN1" s="2"/>
      <c r="BCO1" s="2"/>
      <c r="BCP1" s="2"/>
      <c r="BCQ1" s="2"/>
      <c r="BCR1" s="2"/>
      <c r="BCS1" s="2"/>
      <c r="BCT1" s="2"/>
      <c r="BCU1" s="2"/>
      <c r="BCV1" s="2"/>
      <c r="BCW1" s="2"/>
      <c r="BCX1" s="2"/>
      <c r="BCY1" s="2"/>
      <c r="BCZ1" s="2"/>
      <c r="BDA1" s="2"/>
      <c r="BDB1" s="2"/>
      <c r="BDC1" s="2"/>
      <c r="BDD1" s="2"/>
      <c r="BDE1" s="2"/>
      <c r="BDF1" s="2"/>
      <c r="BDG1" s="2"/>
      <c r="BDH1" s="2"/>
      <c r="BDI1" s="2"/>
      <c r="BDJ1" s="2"/>
      <c r="BDK1" s="2"/>
      <c r="BDL1" s="2"/>
      <c r="BDM1" s="2"/>
      <c r="BDN1" s="2"/>
      <c r="BDO1" s="2"/>
      <c r="BDP1" s="2"/>
      <c r="BDQ1" s="2"/>
      <c r="BDR1" s="2"/>
      <c r="BDS1" s="2"/>
      <c r="BDT1" s="2"/>
      <c r="BDU1" s="2"/>
      <c r="BDV1" s="2"/>
      <c r="BDW1" s="2"/>
      <c r="BDX1" s="2"/>
      <c r="BDY1" s="2"/>
      <c r="BDZ1" s="2"/>
      <c r="BEA1" s="2"/>
      <c r="BEB1" s="2"/>
      <c r="BEC1" s="2"/>
      <c r="BED1" s="2"/>
      <c r="BEE1" s="2"/>
      <c r="BEF1" s="2"/>
      <c r="BEG1" s="2"/>
      <c r="BEH1" s="2"/>
      <c r="BEI1" s="2"/>
      <c r="BEJ1" s="2"/>
      <c r="BEK1" s="2"/>
      <c r="BEL1" s="2"/>
      <c r="BEM1" s="2"/>
      <c r="BEN1" s="2"/>
      <c r="BEO1" s="2"/>
      <c r="BEP1" s="2"/>
      <c r="BEQ1" s="2"/>
      <c r="BER1" s="2"/>
      <c r="BES1" s="2"/>
      <c r="BET1" s="2"/>
      <c r="BEU1" s="2"/>
      <c r="BEV1" s="2"/>
      <c r="BEW1" s="2"/>
      <c r="BEX1" s="2"/>
      <c r="BEY1" s="2"/>
      <c r="BEZ1" s="2"/>
      <c r="BFA1" s="2"/>
      <c r="BFB1" s="2"/>
      <c r="BFC1" s="2"/>
      <c r="BFD1" s="2"/>
      <c r="BFE1" s="2"/>
      <c r="BFF1" s="2"/>
      <c r="BFG1" s="2"/>
      <c r="BFH1" s="2"/>
      <c r="BFI1" s="2"/>
      <c r="BFJ1" s="2"/>
      <c r="BFK1" s="2"/>
      <c r="BFL1" s="2"/>
      <c r="BFM1" s="2"/>
      <c r="BFN1" s="2"/>
      <c r="BFO1" s="2"/>
      <c r="BFP1" s="2"/>
      <c r="BFQ1" s="2"/>
      <c r="BFR1" s="2"/>
      <c r="BFS1" s="2"/>
      <c r="BFT1" s="2"/>
      <c r="BFU1" s="2"/>
      <c r="BFV1" s="2"/>
      <c r="BFW1" s="2"/>
      <c r="BFX1" s="2"/>
      <c r="BFY1" s="2"/>
      <c r="BFZ1" s="2"/>
      <c r="BGA1" s="2"/>
      <c r="BGB1" s="2"/>
      <c r="BGC1" s="2"/>
      <c r="BGD1" s="2"/>
      <c r="BGE1" s="2"/>
      <c r="BGF1" s="2"/>
      <c r="BGG1" s="2"/>
      <c r="BGH1" s="2"/>
      <c r="BGI1" s="2"/>
      <c r="BGJ1" s="2"/>
      <c r="BGK1" s="2"/>
      <c r="BGL1" s="2"/>
      <c r="BGM1" s="2"/>
      <c r="BGN1" s="2"/>
      <c r="BGO1" s="2"/>
      <c r="BGP1" s="2"/>
      <c r="BGQ1" s="2"/>
      <c r="BGR1" s="2"/>
      <c r="BGS1" s="2"/>
      <c r="BGT1" s="2"/>
      <c r="BGU1" s="2"/>
      <c r="BGV1" s="2"/>
      <c r="BGW1" s="2"/>
      <c r="BGX1" s="2"/>
      <c r="BGY1" s="2"/>
      <c r="BGZ1" s="2"/>
      <c r="BHA1" s="2"/>
      <c r="BHB1" s="2"/>
      <c r="BHC1" s="2"/>
      <c r="BHD1" s="2"/>
      <c r="BHE1" s="2"/>
      <c r="BHF1" s="2"/>
      <c r="BHG1" s="2"/>
      <c r="BHH1" s="2"/>
      <c r="BHI1" s="2"/>
      <c r="BHJ1" s="2"/>
      <c r="BHK1" s="2"/>
      <c r="BHL1" s="2"/>
      <c r="BHM1" s="2"/>
      <c r="BHN1" s="2"/>
      <c r="BHO1" s="2"/>
      <c r="BHP1" s="2"/>
      <c r="BHQ1" s="2"/>
      <c r="BHR1" s="2"/>
      <c r="BHS1" s="2"/>
      <c r="BHT1" s="2"/>
      <c r="BHU1" s="2"/>
      <c r="BHV1" s="2"/>
      <c r="BHW1" s="2"/>
      <c r="BHX1" s="2"/>
      <c r="BHY1" s="2"/>
      <c r="BHZ1" s="2"/>
      <c r="BIA1" s="2"/>
      <c r="BIB1" s="2"/>
      <c r="BIC1" s="2"/>
      <c r="BID1" s="2"/>
      <c r="BIE1" s="2"/>
      <c r="BIF1" s="2"/>
      <c r="BIG1" s="2"/>
      <c r="BIH1" s="2"/>
      <c r="BII1" s="2"/>
      <c r="BIJ1" s="2"/>
      <c r="BIK1" s="2"/>
      <c r="BIL1" s="2"/>
      <c r="BIM1" s="2"/>
      <c r="BIN1" s="2"/>
      <c r="BIO1" s="2"/>
      <c r="BIP1" s="2"/>
      <c r="BIQ1" s="2"/>
      <c r="BIR1" s="2"/>
      <c r="BIS1" s="2"/>
      <c r="BIT1" s="2"/>
      <c r="BIU1" s="2"/>
      <c r="BIV1" s="2"/>
      <c r="BIW1" s="2"/>
      <c r="BIX1" s="2"/>
      <c r="BIY1" s="2"/>
      <c r="BIZ1" s="2"/>
      <c r="BJA1" s="2"/>
      <c r="BJB1" s="2"/>
      <c r="BJC1" s="2"/>
      <c r="BJD1" s="2"/>
      <c r="BJE1" s="2"/>
      <c r="BJF1" s="2"/>
      <c r="BJG1" s="2"/>
      <c r="BJH1" s="2"/>
      <c r="BJI1" s="2"/>
      <c r="BJJ1" s="2"/>
      <c r="BJK1" s="2"/>
      <c r="BJL1" s="2"/>
      <c r="BJM1" s="2"/>
      <c r="BJN1" s="2"/>
      <c r="BJO1" s="2"/>
      <c r="BJP1" s="2"/>
      <c r="BJQ1" s="2"/>
      <c r="BJR1" s="2"/>
      <c r="BJS1" s="2"/>
      <c r="BJT1" s="2"/>
      <c r="BJU1" s="2"/>
      <c r="BJV1" s="2"/>
      <c r="BJW1" s="2"/>
      <c r="BJX1" s="2"/>
      <c r="BJY1" s="2"/>
      <c r="BJZ1" s="2"/>
      <c r="BKA1" s="2"/>
      <c r="BKB1" s="2"/>
      <c r="BKC1" s="2"/>
      <c r="BKD1" s="2"/>
      <c r="BKE1" s="2"/>
      <c r="BKF1" s="2"/>
      <c r="BKG1" s="2"/>
      <c r="BKH1" s="2"/>
      <c r="BKI1" s="2"/>
      <c r="BKJ1" s="2"/>
      <c r="BKK1" s="2"/>
      <c r="BKL1" s="2"/>
      <c r="BKM1" s="2"/>
      <c r="BKN1" s="2"/>
      <c r="BKO1" s="2"/>
      <c r="BKP1" s="2"/>
      <c r="BKQ1" s="2"/>
      <c r="BKR1" s="2"/>
      <c r="BKS1" s="2"/>
      <c r="BKT1" s="2"/>
      <c r="BKU1" s="2"/>
      <c r="BKV1" s="2"/>
      <c r="BKW1" s="2"/>
      <c r="BKX1" s="2"/>
      <c r="BKY1" s="2"/>
      <c r="BKZ1" s="2"/>
      <c r="BLA1" s="2"/>
      <c r="BLB1" s="2"/>
      <c r="BLC1" s="2"/>
      <c r="BLD1" s="2"/>
      <c r="BLE1" s="2"/>
      <c r="BLF1" s="2"/>
      <c r="BLG1" s="2"/>
      <c r="BLH1" s="2"/>
      <c r="BLI1" s="2"/>
      <c r="BLJ1" s="2"/>
      <c r="BLK1" s="2"/>
      <c r="BLL1" s="2"/>
      <c r="BLM1" s="2"/>
      <c r="BLN1" s="2"/>
      <c r="BLO1" s="2"/>
      <c r="BLP1" s="2"/>
      <c r="BLQ1" s="2"/>
      <c r="BLR1" s="2"/>
      <c r="BLS1" s="2"/>
      <c r="BLT1" s="2"/>
      <c r="BLU1" s="2"/>
      <c r="BLV1" s="2"/>
      <c r="BLW1" s="2"/>
      <c r="BLX1" s="2"/>
      <c r="BLY1" s="2"/>
      <c r="BLZ1" s="2"/>
      <c r="BMA1" s="2"/>
      <c r="BMB1" s="2"/>
      <c r="BMC1" s="2"/>
      <c r="BMD1" s="2"/>
      <c r="BME1" s="2"/>
      <c r="BMF1" s="2"/>
      <c r="BMG1" s="2"/>
      <c r="BMH1" s="2"/>
      <c r="BMI1" s="2"/>
      <c r="BMJ1" s="2"/>
      <c r="BMK1" s="2"/>
      <c r="BML1" s="2"/>
      <c r="BMM1" s="2"/>
      <c r="BMN1" s="2"/>
      <c r="BMO1" s="2"/>
      <c r="BMP1" s="2"/>
      <c r="BMQ1" s="2"/>
      <c r="BMR1" s="2"/>
      <c r="BMS1" s="2"/>
      <c r="BMT1" s="2"/>
      <c r="BMU1" s="2"/>
      <c r="BMV1" s="2"/>
      <c r="BMW1" s="2"/>
      <c r="BMX1" s="2"/>
      <c r="BMY1" s="2"/>
      <c r="BMZ1" s="2"/>
      <c r="BNA1" s="2"/>
      <c r="BNB1" s="2"/>
      <c r="BNC1" s="2"/>
      <c r="BND1" s="2"/>
      <c r="BNE1" s="2"/>
      <c r="BNF1" s="2"/>
      <c r="BNG1" s="2"/>
      <c r="BNH1" s="2"/>
      <c r="BNI1" s="2"/>
      <c r="BNJ1" s="2"/>
      <c r="BNK1" s="2"/>
      <c r="BNL1" s="2"/>
      <c r="BNM1" s="2"/>
      <c r="BNN1" s="2"/>
      <c r="BNO1" s="2"/>
      <c r="BNP1" s="2"/>
      <c r="BNQ1" s="2"/>
      <c r="BNR1" s="2"/>
      <c r="BNS1" s="2"/>
      <c r="BNT1" s="2"/>
      <c r="BNU1" s="2"/>
      <c r="BNV1" s="2"/>
      <c r="BNW1" s="2"/>
      <c r="BNX1" s="2"/>
      <c r="BNY1" s="2"/>
      <c r="BNZ1" s="2"/>
      <c r="BOA1" s="2"/>
      <c r="BOB1" s="2"/>
      <c r="BOC1" s="2"/>
      <c r="BOD1" s="2"/>
      <c r="BOE1" s="2"/>
      <c r="BOF1" s="2"/>
      <c r="BOG1" s="2"/>
      <c r="BOH1" s="2"/>
      <c r="BOI1" s="2"/>
      <c r="BOJ1" s="2"/>
      <c r="BOK1" s="2"/>
      <c r="BOL1" s="2"/>
      <c r="BOM1" s="2"/>
      <c r="BON1" s="2"/>
      <c r="BOO1" s="2"/>
      <c r="BOP1" s="2"/>
      <c r="BOQ1" s="2"/>
      <c r="BOR1" s="2"/>
      <c r="BOS1" s="2"/>
      <c r="BOT1" s="2"/>
      <c r="BOU1" s="2"/>
      <c r="BOV1" s="2"/>
      <c r="BOW1" s="2"/>
      <c r="BOX1" s="2"/>
      <c r="BOY1" s="2"/>
      <c r="BOZ1" s="2"/>
      <c r="BPA1" s="2"/>
      <c r="BPB1" s="2"/>
      <c r="BPC1" s="2"/>
      <c r="BPD1" s="2"/>
      <c r="BPE1" s="2"/>
      <c r="BPF1" s="2"/>
      <c r="BPG1" s="2"/>
      <c r="BPH1" s="2"/>
      <c r="BPI1" s="2"/>
      <c r="BPJ1" s="2"/>
      <c r="BPK1" s="2"/>
      <c r="BPL1" s="2"/>
      <c r="BPM1" s="2"/>
      <c r="BPN1" s="2"/>
      <c r="BPO1" s="2"/>
      <c r="BPP1" s="2"/>
      <c r="BPQ1" s="2"/>
      <c r="BPR1" s="2"/>
      <c r="BPS1" s="2"/>
      <c r="BPT1" s="2"/>
      <c r="BPU1" s="2"/>
      <c r="BPV1" s="2"/>
      <c r="BPW1" s="2"/>
      <c r="BPX1" s="2"/>
      <c r="BPY1" s="2"/>
      <c r="BPZ1" s="2"/>
      <c r="BQA1" s="2"/>
      <c r="BQB1" s="2"/>
      <c r="BQC1" s="2"/>
      <c r="BQD1" s="2"/>
      <c r="BQE1" s="2"/>
      <c r="BQF1" s="2"/>
      <c r="BQG1" s="2"/>
      <c r="BQH1" s="2"/>
      <c r="BQI1" s="2"/>
      <c r="BQJ1" s="2"/>
      <c r="BQK1" s="2"/>
      <c r="BQL1" s="2"/>
      <c r="BQM1" s="2"/>
      <c r="BQN1" s="2"/>
      <c r="BQO1" s="2"/>
      <c r="BQP1" s="2"/>
      <c r="BQQ1" s="2"/>
      <c r="BQR1" s="2"/>
      <c r="BQS1" s="2"/>
      <c r="BQT1" s="2"/>
      <c r="BQU1" s="2"/>
      <c r="BQV1" s="2"/>
      <c r="BQW1" s="2"/>
      <c r="BQX1" s="2"/>
      <c r="BQY1" s="2"/>
      <c r="BQZ1" s="2"/>
      <c r="BRA1" s="2"/>
      <c r="BRB1" s="2"/>
      <c r="BRC1" s="2"/>
      <c r="BRD1" s="2"/>
      <c r="BRE1" s="2"/>
      <c r="BRF1" s="2"/>
      <c r="BRG1" s="2"/>
      <c r="BRH1" s="2"/>
      <c r="BRI1" s="2"/>
      <c r="BRJ1" s="2"/>
      <c r="BRK1" s="2"/>
      <c r="BRL1" s="2"/>
      <c r="BRM1" s="2"/>
      <c r="BRN1" s="2"/>
      <c r="BRO1" s="2"/>
      <c r="BRP1" s="2"/>
      <c r="BRQ1" s="2"/>
      <c r="BRR1" s="2"/>
      <c r="BRS1" s="2"/>
      <c r="BRT1" s="2"/>
      <c r="BRU1" s="2"/>
      <c r="BRV1" s="2"/>
      <c r="BRW1" s="2"/>
      <c r="BRX1" s="2"/>
      <c r="BRY1" s="2"/>
      <c r="BRZ1" s="2"/>
      <c r="BSA1" s="2"/>
      <c r="BSB1" s="2"/>
      <c r="BSC1" s="2"/>
      <c r="BSD1" s="2"/>
      <c r="BSE1" s="2"/>
      <c r="BSF1" s="2"/>
      <c r="BSG1" s="2"/>
      <c r="BSH1" s="2"/>
      <c r="BSI1" s="2"/>
      <c r="BSJ1" s="2"/>
      <c r="BSK1" s="2"/>
      <c r="BSL1" s="2"/>
      <c r="BSM1" s="2"/>
      <c r="BSN1" s="2"/>
      <c r="BSO1" s="2"/>
      <c r="BSP1" s="2"/>
      <c r="BSQ1" s="2"/>
      <c r="BSR1" s="2"/>
      <c r="BSS1" s="2"/>
      <c r="BST1" s="2"/>
      <c r="BSU1" s="2"/>
      <c r="BSV1" s="2"/>
      <c r="BSW1" s="2"/>
      <c r="BSX1" s="2"/>
      <c r="BSY1" s="2"/>
      <c r="BSZ1" s="2"/>
      <c r="BTA1" s="2"/>
      <c r="BTB1" s="2"/>
      <c r="BTC1" s="2"/>
      <c r="BTD1" s="2"/>
      <c r="BTE1" s="2"/>
      <c r="BTF1" s="2"/>
      <c r="BTG1" s="2"/>
      <c r="BTH1" s="2"/>
      <c r="BTI1" s="2"/>
      <c r="BTJ1" s="2"/>
      <c r="BTK1" s="2"/>
      <c r="BTL1" s="2"/>
      <c r="BTM1" s="2"/>
      <c r="BTN1" s="2"/>
      <c r="BTO1" s="2"/>
      <c r="BTP1" s="2"/>
      <c r="BTQ1" s="2"/>
      <c r="BTR1" s="2"/>
      <c r="BTS1" s="2"/>
      <c r="BTT1" s="2"/>
      <c r="BTU1" s="2"/>
      <c r="BTV1" s="2"/>
      <c r="BTW1" s="2"/>
      <c r="BTX1" s="2"/>
      <c r="BTY1" s="2"/>
      <c r="BTZ1" s="2"/>
      <c r="BUA1" s="2"/>
      <c r="BUB1" s="2"/>
      <c r="BUC1" s="2"/>
      <c r="BUD1" s="2"/>
      <c r="BUE1" s="2"/>
      <c r="BUF1" s="2"/>
      <c r="BUG1" s="2"/>
      <c r="BUH1" s="2"/>
      <c r="BUI1" s="2"/>
      <c r="BUJ1" s="2"/>
      <c r="BUK1" s="2"/>
      <c r="BUL1" s="2"/>
      <c r="BUM1" s="2"/>
      <c r="BUN1" s="2"/>
      <c r="BUO1" s="2"/>
      <c r="BUP1" s="2"/>
      <c r="BUQ1" s="2"/>
      <c r="BUR1" s="2"/>
      <c r="BUS1" s="2"/>
      <c r="BUT1" s="2"/>
      <c r="BUU1" s="2"/>
      <c r="BUV1" s="2"/>
      <c r="BUW1" s="2"/>
      <c r="BUX1" s="2"/>
      <c r="BUY1" s="2"/>
      <c r="BUZ1" s="2"/>
      <c r="BVA1" s="2"/>
      <c r="BVB1" s="2"/>
      <c r="BVC1" s="2"/>
      <c r="BVD1" s="2"/>
      <c r="BVE1" s="2"/>
      <c r="BVF1" s="2"/>
      <c r="BVG1" s="2"/>
      <c r="BVH1" s="2"/>
      <c r="BVI1" s="2"/>
      <c r="BVJ1" s="2"/>
      <c r="BVK1" s="2"/>
      <c r="BVL1" s="2"/>
      <c r="BVM1" s="2"/>
      <c r="BVN1" s="2"/>
      <c r="BVO1" s="2"/>
      <c r="BVP1" s="2"/>
      <c r="BVQ1" s="2"/>
      <c r="BVR1" s="2"/>
      <c r="BVS1" s="2"/>
      <c r="BVT1" s="2"/>
      <c r="BVU1" s="2"/>
      <c r="BVV1" s="2"/>
      <c r="BVW1" s="2"/>
      <c r="BVX1" s="2"/>
      <c r="BVY1" s="2"/>
      <c r="BVZ1" s="2"/>
      <c r="BWA1" s="2"/>
      <c r="BWB1" s="2"/>
      <c r="BWC1" s="2"/>
      <c r="BWD1" s="2"/>
      <c r="BWE1" s="2"/>
      <c r="BWF1" s="2"/>
      <c r="BWG1" s="2"/>
      <c r="BWH1" s="2"/>
      <c r="BWI1" s="2"/>
      <c r="BWJ1" s="2"/>
      <c r="BWK1" s="2"/>
      <c r="BWL1" s="2"/>
      <c r="BWM1" s="2"/>
      <c r="BWN1" s="2"/>
      <c r="BWO1" s="2"/>
      <c r="BWP1" s="2"/>
      <c r="BWQ1" s="2"/>
      <c r="BWR1" s="2"/>
      <c r="BWS1" s="2"/>
      <c r="BWT1" s="2"/>
      <c r="BWU1" s="2"/>
      <c r="BWV1" s="2"/>
      <c r="BWW1" s="2"/>
      <c r="BWX1" s="2"/>
      <c r="BWY1" s="2"/>
      <c r="BWZ1" s="2"/>
      <c r="BXA1" s="2"/>
      <c r="BXB1" s="2"/>
      <c r="BXC1" s="2"/>
      <c r="BXD1" s="2"/>
      <c r="BXE1" s="2"/>
      <c r="BXF1" s="2"/>
      <c r="BXG1" s="2"/>
      <c r="BXH1" s="2"/>
      <c r="BXI1" s="2"/>
      <c r="BXJ1" s="2"/>
      <c r="BXK1" s="2"/>
      <c r="BXL1" s="2"/>
      <c r="BXM1" s="2"/>
      <c r="BXN1" s="2"/>
      <c r="BXO1" s="2"/>
      <c r="BXP1" s="2"/>
      <c r="BXQ1" s="2"/>
      <c r="BXR1" s="2"/>
      <c r="BXS1" s="2"/>
      <c r="BXT1" s="2"/>
      <c r="BXU1" s="2"/>
      <c r="BXV1" s="2"/>
      <c r="BXW1" s="2"/>
      <c r="BXX1" s="2"/>
      <c r="BXY1" s="2"/>
      <c r="BXZ1" s="2"/>
      <c r="BYA1" s="2"/>
      <c r="BYB1" s="2"/>
      <c r="BYC1" s="2"/>
      <c r="BYD1" s="2"/>
      <c r="BYE1" s="2"/>
      <c r="BYF1" s="2"/>
      <c r="BYG1" s="2"/>
      <c r="BYH1" s="2"/>
      <c r="BYI1" s="2"/>
      <c r="BYJ1" s="2"/>
      <c r="BYK1" s="2"/>
      <c r="BYL1" s="2"/>
      <c r="BYM1" s="2"/>
      <c r="BYN1" s="2"/>
      <c r="BYO1" s="2"/>
      <c r="BYP1" s="2"/>
      <c r="BYQ1" s="2"/>
      <c r="BYR1" s="2"/>
      <c r="BYS1" s="2"/>
      <c r="BYT1" s="2"/>
      <c r="BYU1" s="2"/>
      <c r="BYV1" s="2"/>
      <c r="BYW1" s="2"/>
      <c r="BYX1" s="2"/>
      <c r="BYY1" s="2"/>
      <c r="BYZ1" s="2"/>
      <c r="BZA1" s="2"/>
      <c r="BZB1" s="2"/>
      <c r="BZC1" s="2"/>
      <c r="BZD1" s="2"/>
      <c r="BZE1" s="2"/>
      <c r="BZF1" s="2"/>
      <c r="BZG1" s="2"/>
      <c r="BZH1" s="2"/>
      <c r="BZI1" s="2"/>
      <c r="BZJ1" s="2"/>
      <c r="BZK1" s="2"/>
      <c r="BZL1" s="2"/>
      <c r="BZM1" s="2"/>
      <c r="BZN1" s="2"/>
      <c r="BZO1" s="2"/>
      <c r="BZP1" s="2"/>
      <c r="BZQ1" s="2"/>
      <c r="BZR1" s="2"/>
      <c r="BZS1" s="2"/>
      <c r="BZT1" s="2"/>
      <c r="BZU1" s="2"/>
      <c r="BZV1" s="2"/>
      <c r="BZW1" s="2"/>
      <c r="BZX1" s="2"/>
      <c r="BZY1" s="2"/>
      <c r="BZZ1" s="2"/>
      <c r="CAA1" s="2"/>
      <c r="CAB1" s="2"/>
      <c r="CAC1" s="2"/>
      <c r="CAD1" s="2"/>
      <c r="CAE1" s="2"/>
      <c r="CAF1" s="2"/>
      <c r="CAG1" s="2"/>
      <c r="CAH1" s="2"/>
      <c r="CAI1" s="2"/>
      <c r="CAJ1" s="2"/>
      <c r="CAK1" s="2"/>
      <c r="CAL1" s="2"/>
      <c r="CAM1" s="2"/>
      <c r="CAN1" s="2"/>
      <c r="CAO1" s="2"/>
      <c r="CAP1" s="2"/>
      <c r="CAQ1" s="2"/>
      <c r="CAR1" s="2"/>
      <c r="CAS1" s="2"/>
      <c r="CAT1" s="2"/>
      <c r="CAU1" s="2"/>
      <c r="CAV1" s="2"/>
      <c r="CAW1" s="2"/>
      <c r="CAX1" s="2"/>
      <c r="CAY1" s="2"/>
      <c r="CAZ1" s="2"/>
      <c r="CBA1" s="2"/>
      <c r="CBB1" s="2"/>
      <c r="CBC1" s="2"/>
      <c r="CBD1" s="2"/>
      <c r="CBE1" s="2"/>
      <c r="CBF1" s="2"/>
      <c r="CBG1" s="2"/>
      <c r="CBH1" s="2"/>
      <c r="CBI1" s="2"/>
      <c r="CBJ1" s="2"/>
      <c r="CBK1" s="2"/>
      <c r="CBL1" s="2"/>
      <c r="CBM1" s="2"/>
      <c r="CBN1" s="2"/>
      <c r="CBO1" s="2"/>
      <c r="CBP1" s="2"/>
      <c r="CBQ1" s="2"/>
      <c r="CBR1" s="2"/>
      <c r="CBS1" s="2"/>
      <c r="CBT1" s="2"/>
      <c r="CBU1" s="2"/>
      <c r="CBV1" s="2"/>
      <c r="CBW1" s="2"/>
      <c r="CBX1" s="2"/>
      <c r="CBY1" s="2"/>
      <c r="CBZ1" s="2"/>
      <c r="CCA1" s="2"/>
      <c r="CCB1" s="2"/>
      <c r="CCC1" s="2"/>
      <c r="CCD1" s="2"/>
      <c r="CCE1" s="2"/>
      <c r="CCF1" s="2"/>
      <c r="CCG1" s="2"/>
      <c r="CCH1" s="2"/>
      <c r="CCI1" s="2"/>
      <c r="CCJ1" s="2"/>
      <c r="CCK1" s="2"/>
      <c r="CCL1" s="2"/>
      <c r="CCM1" s="2"/>
      <c r="CCN1" s="2"/>
      <c r="CCO1" s="2"/>
      <c r="CCP1" s="2"/>
      <c r="CCQ1" s="2"/>
      <c r="CCR1" s="2"/>
      <c r="CCS1" s="2"/>
      <c r="CCT1" s="2"/>
      <c r="CCU1" s="2"/>
      <c r="CCV1" s="2"/>
      <c r="CCW1" s="2"/>
      <c r="CCX1" s="2"/>
      <c r="CCY1" s="2"/>
      <c r="CCZ1" s="2"/>
      <c r="CDA1" s="2"/>
      <c r="CDB1" s="2"/>
      <c r="CDC1" s="2"/>
      <c r="CDD1" s="2"/>
      <c r="CDE1" s="2"/>
      <c r="CDF1" s="2"/>
      <c r="CDG1" s="2"/>
      <c r="CDH1" s="2"/>
      <c r="CDI1" s="2"/>
      <c r="CDJ1" s="2"/>
      <c r="CDK1" s="2"/>
      <c r="CDL1" s="2"/>
      <c r="CDM1" s="2"/>
      <c r="CDN1" s="2"/>
      <c r="CDO1" s="2"/>
      <c r="CDP1" s="2"/>
      <c r="CDQ1" s="2"/>
      <c r="CDR1" s="2"/>
      <c r="CDS1" s="2"/>
      <c r="CDT1" s="2"/>
      <c r="CDU1" s="2"/>
      <c r="CDV1" s="2"/>
      <c r="CDW1" s="2"/>
      <c r="CDX1" s="2"/>
      <c r="CDY1" s="2"/>
      <c r="CDZ1" s="2"/>
      <c r="CEA1" s="2"/>
      <c r="CEB1" s="2"/>
      <c r="CEC1" s="2"/>
      <c r="CED1" s="2"/>
      <c r="CEE1" s="2"/>
      <c r="CEF1" s="2"/>
      <c r="CEG1" s="2"/>
      <c r="CEH1" s="2"/>
      <c r="CEI1" s="2"/>
      <c r="CEJ1" s="2"/>
      <c r="CEK1" s="2"/>
      <c r="CEL1" s="2"/>
      <c r="CEM1" s="2"/>
      <c r="CEN1" s="2"/>
      <c r="CEO1" s="2"/>
      <c r="CEP1" s="2"/>
      <c r="CEQ1" s="2"/>
      <c r="CER1" s="2"/>
      <c r="CES1" s="2"/>
      <c r="CET1" s="2"/>
      <c r="CEU1" s="2"/>
      <c r="CEV1" s="2"/>
      <c r="CEW1" s="2"/>
      <c r="CEX1" s="2"/>
      <c r="CEY1" s="2"/>
      <c r="CEZ1" s="2"/>
      <c r="CFA1" s="2"/>
      <c r="CFB1" s="2"/>
      <c r="CFC1" s="2"/>
      <c r="CFD1" s="2"/>
      <c r="CFE1" s="2"/>
      <c r="CFF1" s="2"/>
      <c r="CFG1" s="2"/>
      <c r="CFH1" s="2"/>
      <c r="CFI1" s="2"/>
      <c r="CFJ1" s="2"/>
      <c r="CFK1" s="2"/>
      <c r="CFL1" s="2"/>
      <c r="CFM1" s="2"/>
      <c r="CFN1" s="2"/>
      <c r="CFO1" s="2"/>
      <c r="CFP1" s="2"/>
      <c r="CFQ1" s="2"/>
      <c r="CFR1" s="2"/>
      <c r="CFS1" s="2"/>
      <c r="CFT1" s="2"/>
      <c r="CFU1" s="2"/>
      <c r="CFV1" s="2"/>
      <c r="CFW1" s="2"/>
      <c r="CFX1" s="2"/>
      <c r="CFY1" s="2"/>
      <c r="CFZ1" s="2"/>
      <c r="CGA1" s="2"/>
      <c r="CGB1" s="2"/>
      <c r="CGC1" s="2"/>
      <c r="CGD1" s="2"/>
      <c r="CGE1" s="2"/>
      <c r="CGF1" s="2"/>
      <c r="CGG1" s="2"/>
      <c r="CGH1" s="2"/>
      <c r="CGI1" s="2"/>
      <c r="CGJ1" s="2"/>
      <c r="CGK1" s="2"/>
      <c r="CGL1" s="2"/>
      <c r="CGM1" s="2"/>
      <c r="CGN1" s="2"/>
      <c r="CGO1" s="2"/>
      <c r="CGP1" s="2"/>
      <c r="CGQ1" s="2"/>
      <c r="CGR1" s="2"/>
      <c r="CGS1" s="2"/>
      <c r="CGT1" s="2"/>
      <c r="CGU1" s="2"/>
      <c r="CGV1" s="2"/>
      <c r="CGW1" s="2"/>
      <c r="CGX1" s="2"/>
      <c r="CGY1" s="2"/>
      <c r="CGZ1" s="2"/>
      <c r="CHA1" s="2"/>
      <c r="CHB1" s="2"/>
      <c r="CHC1" s="2"/>
      <c r="CHD1" s="2"/>
      <c r="CHE1" s="2"/>
      <c r="CHF1" s="2"/>
      <c r="CHG1" s="2"/>
      <c r="CHH1" s="2"/>
      <c r="CHI1" s="2"/>
      <c r="CHJ1" s="2"/>
      <c r="CHK1" s="2"/>
      <c r="CHL1" s="2"/>
      <c r="CHM1" s="2"/>
      <c r="CHN1" s="2"/>
      <c r="CHO1" s="2"/>
      <c r="CHP1" s="2"/>
      <c r="CHQ1" s="2"/>
      <c r="CHR1" s="2"/>
      <c r="CHS1" s="2"/>
      <c r="CHT1" s="2"/>
      <c r="CHU1" s="2"/>
      <c r="CHV1" s="2"/>
      <c r="CHW1" s="2"/>
      <c r="CHX1" s="2"/>
      <c r="CHY1" s="2"/>
      <c r="CHZ1" s="2"/>
      <c r="CIA1" s="2"/>
      <c r="CIB1" s="2"/>
      <c r="CIC1" s="2"/>
      <c r="CID1" s="2"/>
      <c r="CIE1" s="2"/>
      <c r="CIF1" s="2"/>
      <c r="CIG1" s="2"/>
      <c r="CIH1" s="2"/>
      <c r="CII1" s="2"/>
      <c r="CIJ1" s="2"/>
      <c r="CIK1" s="2"/>
      <c r="CIL1" s="2"/>
      <c r="CIM1" s="2"/>
      <c r="CIN1" s="2"/>
      <c r="CIO1" s="2"/>
      <c r="CIP1" s="2"/>
      <c r="CIQ1" s="2"/>
      <c r="CIR1" s="2"/>
      <c r="CIS1" s="2"/>
      <c r="CIT1" s="2"/>
      <c r="CIU1" s="2"/>
      <c r="CIV1" s="2"/>
      <c r="CIW1" s="2"/>
      <c r="CIX1" s="2"/>
      <c r="CIY1" s="2"/>
      <c r="CIZ1" s="2"/>
      <c r="CJA1" s="2"/>
      <c r="CJB1" s="2"/>
      <c r="CJC1" s="2"/>
      <c r="CJD1" s="2"/>
      <c r="CJE1" s="2"/>
      <c r="CJF1" s="2"/>
      <c r="CJG1" s="2"/>
      <c r="CJH1" s="2"/>
      <c r="CJI1" s="2"/>
      <c r="CJJ1" s="2"/>
      <c r="CJK1" s="2"/>
      <c r="CJL1" s="2"/>
      <c r="CJM1" s="2"/>
      <c r="CJN1" s="2"/>
      <c r="CJO1" s="2"/>
      <c r="CJP1" s="2"/>
      <c r="CJQ1" s="2"/>
      <c r="CJR1" s="2"/>
      <c r="CJS1" s="2"/>
      <c r="CJT1" s="2"/>
      <c r="CJU1" s="2"/>
      <c r="CJV1" s="2"/>
      <c r="CJW1" s="2"/>
      <c r="CJX1" s="2"/>
      <c r="CJY1" s="2"/>
      <c r="CJZ1" s="2"/>
      <c r="CKA1" s="2"/>
      <c r="CKB1" s="2"/>
      <c r="CKC1" s="2"/>
      <c r="CKD1" s="2"/>
      <c r="CKE1" s="2"/>
      <c r="CKF1" s="2"/>
      <c r="CKG1" s="2"/>
      <c r="CKH1" s="2"/>
      <c r="CKI1" s="2"/>
      <c r="CKJ1" s="2"/>
      <c r="CKK1" s="2"/>
      <c r="CKL1" s="2"/>
      <c r="CKM1" s="2"/>
      <c r="CKN1" s="2"/>
      <c r="CKO1" s="2"/>
      <c r="CKP1" s="2"/>
      <c r="CKQ1" s="2"/>
      <c r="CKR1" s="2"/>
      <c r="CKS1" s="2"/>
      <c r="CKT1" s="2"/>
      <c r="CKU1" s="2"/>
      <c r="CKV1" s="2"/>
      <c r="CKW1" s="2"/>
      <c r="CKX1" s="2"/>
      <c r="CKY1" s="2"/>
      <c r="CKZ1" s="2"/>
      <c r="CLA1" s="2"/>
      <c r="CLB1" s="2"/>
      <c r="CLC1" s="2"/>
      <c r="CLD1" s="2"/>
      <c r="CLE1" s="2"/>
      <c r="CLF1" s="2"/>
      <c r="CLG1" s="2"/>
      <c r="CLH1" s="2"/>
      <c r="CLI1" s="2"/>
      <c r="CLJ1" s="2"/>
      <c r="CLK1" s="2"/>
      <c r="CLL1" s="2"/>
      <c r="CLM1" s="2"/>
      <c r="CLN1" s="2"/>
      <c r="CLO1" s="2"/>
      <c r="CLP1" s="2"/>
      <c r="CLQ1" s="2"/>
      <c r="CLR1" s="2"/>
      <c r="CLS1" s="2"/>
      <c r="CLT1" s="2"/>
      <c r="CLU1" s="2"/>
      <c r="CLV1" s="2"/>
      <c r="CLW1" s="2"/>
      <c r="CLX1" s="2"/>
      <c r="CLY1" s="2"/>
      <c r="CLZ1" s="2"/>
      <c r="CMA1" s="2"/>
      <c r="CMB1" s="2"/>
      <c r="CMC1" s="2"/>
      <c r="CMD1" s="2"/>
      <c r="CME1" s="2"/>
      <c r="CMF1" s="2"/>
      <c r="CMG1" s="2"/>
      <c r="CMH1" s="2"/>
      <c r="CMI1" s="2"/>
      <c r="CMJ1" s="2"/>
      <c r="CMK1" s="2"/>
      <c r="CML1" s="2"/>
      <c r="CMM1" s="2"/>
      <c r="CMN1" s="2"/>
      <c r="CMO1" s="2"/>
      <c r="CMP1" s="2"/>
      <c r="CMQ1" s="2"/>
      <c r="CMR1" s="2"/>
      <c r="CMS1" s="2"/>
      <c r="CMT1" s="2"/>
      <c r="CMU1" s="2"/>
      <c r="CMV1" s="2"/>
      <c r="CMW1" s="2"/>
      <c r="CMX1" s="2"/>
      <c r="CMY1" s="2"/>
      <c r="CMZ1" s="2"/>
      <c r="CNA1" s="2"/>
      <c r="CNB1" s="2"/>
      <c r="CNC1" s="2"/>
      <c r="CND1" s="2"/>
      <c r="CNE1" s="2"/>
      <c r="CNF1" s="2"/>
      <c r="CNG1" s="2"/>
      <c r="CNH1" s="2"/>
      <c r="CNI1" s="2"/>
      <c r="CNJ1" s="2"/>
      <c r="CNK1" s="2"/>
      <c r="CNL1" s="2"/>
      <c r="CNM1" s="2"/>
      <c r="CNN1" s="2"/>
      <c r="CNO1" s="2"/>
      <c r="CNP1" s="2"/>
      <c r="CNQ1" s="2"/>
      <c r="CNR1" s="2"/>
      <c r="CNS1" s="2"/>
      <c r="CNT1" s="2"/>
      <c r="CNU1" s="2"/>
      <c r="CNV1" s="2"/>
      <c r="CNW1" s="2"/>
      <c r="CNX1" s="2"/>
      <c r="CNY1" s="2"/>
      <c r="CNZ1" s="2"/>
      <c r="COA1" s="2"/>
      <c r="COB1" s="2"/>
      <c r="COC1" s="2"/>
      <c r="COD1" s="2"/>
      <c r="COE1" s="2"/>
      <c r="COF1" s="2"/>
      <c r="COG1" s="2"/>
      <c r="COH1" s="2"/>
      <c r="COI1" s="2"/>
      <c r="COJ1" s="2"/>
      <c r="COK1" s="2"/>
      <c r="COL1" s="2"/>
      <c r="COM1" s="2"/>
      <c r="CON1" s="2"/>
      <c r="COO1" s="2"/>
      <c r="COP1" s="2"/>
      <c r="COQ1" s="2"/>
      <c r="COR1" s="2"/>
      <c r="COS1" s="2"/>
      <c r="COT1" s="2"/>
      <c r="COU1" s="2"/>
      <c r="COV1" s="2"/>
      <c r="COW1" s="2"/>
      <c r="COX1" s="2"/>
      <c r="COY1" s="2"/>
      <c r="COZ1" s="2"/>
      <c r="CPA1" s="2"/>
      <c r="CPB1" s="2"/>
      <c r="CPC1" s="2"/>
      <c r="CPD1" s="2"/>
      <c r="CPE1" s="2"/>
      <c r="CPF1" s="2"/>
      <c r="CPG1" s="2"/>
      <c r="CPH1" s="2"/>
      <c r="CPI1" s="2"/>
      <c r="CPJ1" s="2"/>
      <c r="CPK1" s="2"/>
      <c r="CPL1" s="2"/>
      <c r="CPM1" s="2"/>
      <c r="CPN1" s="2"/>
      <c r="CPO1" s="2"/>
      <c r="CPP1" s="2"/>
      <c r="CPQ1" s="2"/>
      <c r="CPR1" s="2"/>
      <c r="CPS1" s="2"/>
      <c r="CPT1" s="2"/>
      <c r="CPU1" s="2"/>
      <c r="CPV1" s="2"/>
      <c r="CPW1" s="2"/>
      <c r="CPX1" s="2"/>
      <c r="CPY1" s="2"/>
      <c r="CPZ1" s="2"/>
      <c r="CQA1" s="2"/>
      <c r="CQB1" s="2"/>
      <c r="CQC1" s="2"/>
      <c r="CQD1" s="2"/>
      <c r="CQE1" s="2"/>
      <c r="CQF1" s="2"/>
      <c r="CQG1" s="2"/>
      <c r="CQH1" s="2"/>
      <c r="CQI1" s="2"/>
      <c r="CQJ1" s="2"/>
      <c r="CQK1" s="2"/>
      <c r="CQL1" s="2"/>
      <c r="CQM1" s="2"/>
      <c r="CQN1" s="2"/>
      <c r="CQO1" s="2"/>
      <c r="CQP1" s="2"/>
      <c r="CQQ1" s="2"/>
      <c r="CQR1" s="2"/>
      <c r="CQS1" s="2"/>
      <c r="CQT1" s="2"/>
      <c r="CQU1" s="2"/>
      <c r="CQV1" s="2"/>
      <c r="CQW1" s="2"/>
      <c r="CQX1" s="2"/>
      <c r="CQY1" s="2"/>
      <c r="CQZ1" s="2"/>
      <c r="CRA1" s="2"/>
      <c r="CRB1" s="2"/>
      <c r="CRC1" s="2"/>
      <c r="CRD1" s="2"/>
      <c r="CRE1" s="2"/>
      <c r="CRF1" s="2"/>
      <c r="CRG1" s="2"/>
      <c r="CRH1" s="2"/>
      <c r="CRI1" s="2"/>
      <c r="CRJ1" s="2"/>
      <c r="CRK1" s="2"/>
      <c r="CRL1" s="2"/>
      <c r="CRM1" s="2"/>
      <c r="CRN1" s="2"/>
      <c r="CRO1" s="2"/>
      <c r="CRP1" s="2"/>
      <c r="CRQ1" s="2"/>
      <c r="CRR1" s="2"/>
      <c r="CRS1" s="2"/>
      <c r="CRT1" s="2"/>
      <c r="CRU1" s="2"/>
      <c r="CRV1" s="2"/>
      <c r="CRW1" s="2"/>
      <c r="CRX1" s="2"/>
      <c r="CRY1" s="2"/>
      <c r="CRZ1" s="2"/>
      <c r="CSA1" s="2"/>
      <c r="CSB1" s="2"/>
      <c r="CSC1" s="2"/>
      <c r="CSD1" s="2"/>
      <c r="CSE1" s="2"/>
      <c r="CSF1" s="2"/>
      <c r="CSG1" s="2"/>
      <c r="CSH1" s="2"/>
      <c r="CSI1" s="2"/>
      <c r="CSJ1" s="2"/>
      <c r="CSK1" s="2"/>
      <c r="CSL1" s="2"/>
      <c r="CSM1" s="2"/>
      <c r="CSN1" s="2"/>
      <c r="CSO1" s="2"/>
      <c r="CSP1" s="2"/>
      <c r="CSQ1" s="2"/>
      <c r="CSR1" s="2"/>
      <c r="CSS1" s="2"/>
      <c r="CST1" s="2"/>
      <c r="CSU1" s="2"/>
      <c r="CSV1" s="2"/>
      <c r="CSW1" s="2"/>
      <c r="CSX1" s="2"/>
      <c r="CSY1" s="2"/>
      <c r="CSZ1" s="2"/>
      <c r="CTA1" s="2"/>
      <c r="CTB1" s="2"/>
      <c r="CTC1" s="2"/>
      <c r="CTD1" s="2"/>
      <c r="CTE1" s="2"/>
      <c r="CTF1" s="2"/>
      <c r="CTG1" s="2"/>
      <c r="CTH1" s="2"/>
      <c r="CTI1" s="2"/>
      <c r="CTJ1" s="2"/>
      <c r="CTK1" s="2"/>
      <c r="CTL1" s="2"/>
      <c r="CTM1" s="2"/>
      <c r="CTN1" s="2"/>
      <c r="CTO1" s="2"/>
      <c r="CTP1" s="2"/>
      <c r="CTQ1" s="2"/>
      <c r="CTR1" s="2"/>
      <c r="CTS1" s="2"/>
      <c r="CTT1" s="2"/>
      <c r="CTU1" s="2"/>
      <c r="CTV1" s="2"/>
      <c r="CTW1" s="2"/>
      <c r="CTX1" s="2"/>
      <c r="CTY1" s="2"/>
      <c r="CTZ1" s="2"/>
      <c r="CUA1" s="2"/>
      <c r="CUB1" s="2"/>
      <c r="CUC1" s="2"/>
      <c r="CUD1" s="2"/>
      <c r="CUE1" s="2"/>
      <c r="CUF1" s="2"/>
      <c r="CUG1" s="2"/>
      <c r="CUH1" s="2"/>
      <c r="CUI1" s="2"/>
      <c r="CUJ1" s="2"/>
      <c r="CUK1" s="2"/>
      <c r="CUL1" s="2"/>
      <c r="CUM1" s="2"/>
      <c r="CUN1" s="2"/>
      <c r="CUO1" s="2"/>
      <c r="CUP1" s="2"/>
      <c r="CUQ1" s="2"/>
      <c r="CUR1" s="2"/>
      <c r="CUS1" s="2"/>
      <c r="CUT1" s="2"/>
      <c r="CUU1" s="2"/>
      <c r="CUV1" s="2"/>
      <c r="CUW1" s="2"/>
      <c r="CUX1" s="2"/>
      <c r="CUY1" s="2"/>
      <c r="CUZ1" s="2"/>
      <c r="CVA1" s="2"/>
      <c r="CVB1" s="2"/>
      <c r="CVC1" s="2"/>
      <c r="CVD1" s="2"/>
      <c r="CVE1" s="2"/>
      <c r="CVF1" s="2"/>
      <c r="CVG1" s="2"/>
      <c r="CVH1" s="2"/>
      <c r="CVI1" s="2"/>
      <c r="CVJ1" s="2"/>
      <c r="CVK1" s="2"/>
      <c r="CVL1" s="2"/>
      <c r="CVM1" s="2"/>
      <c r="CVN1" s="2"/>
      <c r="CVO1" s="2"/>
      <c r="CVP1" s="2"/>
      <c r="CVQ1" s="2"/>
      <c r="CVR1" s="2"/>
      <c r="CVS1" s="2"/>
      <c r="CVT1" s="2"/>
      <c r="CVU1" s="2"/>
      <c r="CVV1" s="2"/>
      <c r="CVW1" s="2"/>
      <c r="CVX1" s="2"/>
      <c r="CVY1" s="2"/>
      <c r="CVZ1" s="2"/>
      <c r="CWA1" s="2"/>
      <c r="CWB1" s="2"/>
      <c r="CWC1" s="2"/>
      <c r="CWD1" s="2"/>
      <c r="CWE1" s="2"/>
      <c r="CWF1" s="2"/>
      <c r="CWG1" s="2"/>
      <c r="CWH1" s="2"/>
      <c r="CWI1" s="2"/>
      <c r="CWJ1" s="2"/>
      <c r="CWK1" s="2"/>
      <c r="CWL1" s="2"/>
      <c r="CWM1" s="2"/>
      <c r="CWN1" s="2"/>
      <c r="CWO1" s="2"/>
      <c r="CWP1" s="2"/>
      <c r="CWQ1" s="2"/>
      <c r="CWR1" s="2"/>
      <c r="CWS1" s="2"/>
      <c r="CWT1" s="2"/>
      <c r="CWU1" s="2"/>
      <c r="CWV1" s="2"/>
      <c r="CWW1" s="2"/>
      <c r="CWX1" s="2"/>
      <c r="CWY1" s="2"/>
      <c r="CWZ1" s="2"/>
      <c r="CXA1" s="2"/>
      <c r="CXB1" s="2"/>
      <c r="CXC1" s="2"/>
      <c r="CXD1" s="2"/>
      <c r="CXE1" s="2"/>
      <c r="CXF1" s="2"/>
      <c r="CXG1" s="2"/>
      <c r="CXH1" s="2"/>
      <c r="CXI1" s="2"/>
      <c r="CXJ1" s="2"/>
      <c r="CXK1" s="2"/>
      <c r="CXL1" s="2"/>
      <c r="CXM1" s="2"/>
      <c r="CXN1" s="2"/>
      <c r="CXO1" s="2"/>
      <c r="CXP1" s="2"/>
      <c r="CXQ1" s="2"/>
      <c r="CXR1" s="2"/>
      <c r="CXS1" s="2"/>
      <c r="CXT1" s="2"/>
      <c r="CXU1" s="2"/>
      <c r="CXV1" s="2"/>
      <c r="CXW1" s="2"/>
      <c r="CXX1" s="2"/>
      <c r="CXY1" s="2"/>
      <c r="CXZ1" s="2"/>
      <c r="CYA1" s="2"/>
      <c r="CYB1" s="2"/>
      <c r="CYC1" s="2"/>
      <c r="CYD1" s="2"/>
      <c r="CYE1" s="2"/>
      <c r="CYF1" s="2"/>
      <c r="CYG1" s="2"/>
      <c r="CYH1" s="2"/>
      <c r="CYI1" s="2"/>
      <c r="CYJ1" s="2"/>
      <c r="CYK1" s="2"/>
      <c r="CYL1" s="2"/>
      <c r="CYM1" s="2"/>
      <c r="CYN1" s="2"/>
      <c r="CYO1" s="2"/>
      <c r="CYP1" s="2"/>
      <c r="CYQ1" s="2"/>
      <c r="CYR1" s="2"/>
      <c r="CYS1" s="2"/>
      <c r="CYT1" s="2"/>
      <c r="CYU1" s="2"/>
      <c r="CYV1" s="2"/>
      <c r="CYW1" s="2"/>
      <c r="CYX1" s="2"/>
      <c r="CYY1" s="2"/>
      <c r="CYZ1" s="2"/>
      <c r="CZA1" s="2"/>
      <c r="CZB1" s="2"/>
      <c r="CZC1" s="2"/>
      <c r="CZD1" s="2"/>
      <c r="CZE1" s="2"/>
      <c r="CZF1" s="2"/>
      <c r="CZG1" s="2"/>
      <c r="CZH1" s="2"/>
      <c r="CZI1" s="2"/>
      <c r="CZJ1" s="2"/>
      <c r="CZK1" s="2"/>
      <c r="CZL1" s="2"/>
      <c r="CZM1" s="2"/>
      <c r="CZN1" s="2"/>
      <c r="CZO1" s="2"/>
      <c r="CZP1" s="2"/>
      <c r="CZQ1" s="2"/>
      <c r="CZR1" s="2"/>
      <c r="CZS1" s="2"/>
      <c r="CZT1" s="2"/>
      <c r="CZU1" s="2"/>
      <c r="CZV1" s="2"/>
      <c r="CZW1" s="2"/>
      <c r="CZX1" s="2"/>
      <c r="CZY1" s="2"/>
      <c r="CZZ1" s="2"/>
      <c r="DAA1" s="2"/>
      <c r="DAB1" s="2"/>
      <c r="DAC1" s="2"/>
      <c r="DAD1" s="2"/>
      <c r="DAE1" s="2"/>
      <c r="DAF1" s="2"/>
      <c r="DAG1" s="2"/>
      <c r="DAH1" s="2"/>
      <c r="DAI1" s="2"/>
      <c r="DAJ1" s="2"/>
      <c r="DAK1" s="2"/>
      <c r="DAL1" s="2"/>
      <c r="DAM1" s="2"/>
      <c r="DAN1" s="2"/>
      <c r="DAO1" s="2"/>
      <c r="DAP1" s="2"/>
      <c r="DAQ1" s="2"/>
      <c r="DAR1" s="2"/>
      <c r="DAS1" s="2"/>
      <c r="DAT1" s="2"/>
      <c r="DAU1" s="2"/>
      <c r="DAV1" s="2"/>
      <c r="DAW1" s="2"/>
      <c r="DAX1" s="2"/>
      <c r="DAY1" s="2"/>
      <c r="DAZ1" s="2"/>
      <c r="DBA1" s="2"/>
      <c r="DBB1" s="2"/>
      <c r="DBC1" s="2"/>
      <c r="DBD1" s="2"/>
      <c r="DBE1" s="2"/>
      <c r="DBF1" s="2"/>
      <c r="DBG1" s="2"/>
      <c r="DBH1" s="2"/>
      <c r="DBI1" s="2"/>
      <c r="DBJ1" s="2"/>
      <c r="DBK1" s="2"/>
      <c r="DBL1" s="2"/>
      <c r="DBM1" s="2"/>
      <c r="DBN1" s="2"/>
      <c r="DBO1" s="2"/>
      <c r="DBP1" s="2"/>
      <c r="DBQ1" s="2"/>
      <c r="DBR1" s="2"/>
      <c r="DBS1" s="2"/>
      <c r="DBT1" s="2"/>
      <c r="DBU1" s="2"/>
      <c r="DBV1" s="2"/>
      <c r="DBW1" s="2"/>
      <c r="DBX1" s="2"/>
      <c r="DBY1" s="2"/>
      <c r="DBZ1" s="2"/>
      <c r="DCA1" s="2"/>
      <c r="DCB1" s="2"/>
      <c r="DCC1" s="2"/>
      <c r="DCD1" s="2"/>
      <c r="DCE1" s="2"/>
      <c r="DCF1" s="2"/>
      <c r="DCG1" s="2"/>
      <c r="DCH1" s="2"/>
      <c r="DCI1" s="2"/>
      <c r="DCJ1" s="2"/>
      <c r="DCK1" s="2"/>
      <c r="DCL1" s="2"/>
      <c r="DCM1" s="2"/>
      <c r="DCN1" s="2"/>
      <c r="DCO1" s="2"/>
      <c r="DCP1" s="2"/>
      <c r="DCQ1" s="2"/>
      <c r="DCR1" s="2"/>
      <c r="DCS1" s="2"/>
      <c r="DCT1" s="2"/>
      <c r="DCU1" s="2"/>
      <c r="DCV1" s="2"/>
      <c r="DCW1" s="2"/>
      <c r="DCX1" s="2"/>
      <c r="DCY1" s="2"/>
      <c r="DCZ1" s="2"/>
      <c r="DDA1" s="2"/>
      <c r="DDB1" s="2"/>
      <c r="DDC1" s="2"/>
      <c r="DDD1" s="2"/>
      <c r="DDE1" s="2"/>
      <c r="DDF1" s="2"/>
      <c r="DDG1" s="2"/>
      <c r="DDH1" s="2"/>
      <c r="DDI1" s="2"/>
      <c r="DDJ1" s="2"/>
      <c r="DDK1" s="2"/>
      <c r="DDL1" s="2"/>
      <c r="DDM1" s="2"/>
      <c r="DDN1" s="2"/>
      <c r="DDO1" s="2"/>
      <c r="DDP1" s="2"/>
      <c r="DDQ1" s="2"/>
      <c r="DDR1" s="2"/>
      <c r="DDS1" s="2"/>
      <c r="DDT1" s="2"/>
      <c r="DDU1" s="2"/>
      <c r="DDV1" s="2"/>
      <c r="DDW1" s="2"/>
      <c r="DDX1" s="2"/>
      <c r="DDY1" s="2"/>
      <c r="DDZ1" s="2"/>
      <c r="DEA1" s="2"/>
      <c r="DEB1" s="2"/>
      <c r="DEC1" s="2"/>
      <c r="DED1" s="2"/>
      <c r="DEE1" s="2"/>
      <c r="DEF1" s="2"/>
      <c r="DEG1" s="2"/>
      <c r="DEH1" s="2"/>
      <c r="DEI1" s="2"/>
      <c r="DEJ1" s="2"/>
      <c r="DEK1" s="2"/>
      <c r="DEL1" s="2"/>
      <c r="DEM1" s="2"/>
      <c r="DEN1" s="2"/>
      <c r="DEO1" s="2"/>
      <c r="DEP1" s="2"/>
      <c r="DEQ1" s="2"/>
      <c r="DER1" s="2"/>
      <c r="DES1" s="2"/>
      <c r="DET1" s="2"/>
      <c r="DEU1" s="2"/>
      <c r="DEV1" s="2"/>
      <c r="DEW1" s="2"/>
      <c r="DEX1" s="2"/>
      <c r="DEY1" s="2"/>
      <c r="DEZ1" s="2"/>
      <c r="DFA1" s="2"/>
      <c r="DFB1" s="2"/>
      <c r="DFC1" s="2"/>
      <c r="DFD1" s="2"/>
      <c r="DFE1" s="2"/>
      <c r="DFF1" s="2"/>
      <c r="DFG1" s="2"/>
      <c r="DFH1" s="2"/>
      <c r="DFI1" s="2"/>
      <c r="DFJ1" s="2"/>
      <c r="DFK1" s="2"/>
      <c r="DFL1" s="2"/>
      <c r="DFM1" s="2"/>
      <c r="DFN1" s="2"/>
      <c r="DFO1" s="2"/>
      <c r="DFP1" s="2"/>
      <c r="DFQ1" s="2"/>
      <c r="DFR1" s="2"/>
      <c r="DFS1" s="2"/>
      <c r="DFT1" s="2"/>
      <c r="DFU1" s="2"/>
      <c r="DFV1" s="2"/>
      <c r="DFW1" s="2"/>
      <c r="DFX1" s="2"/>
      <c r="DFY1" s="2"/>
      <c r="DFZ1" s="2"/>
      <c r="DGA1" s="2"/>
      <c r="DGB1" s="2"/>
      <c r="DGC1" s="2"/>
      <c r="DGD1" s="2"/>
      <c r="DGE1" s="2"/>
      <c r="DGF1" s="2"/>
      <c r="DGG1" s="2"/>
      <c r="DGH1" s="2"/>
      <c r="DGI1" s="2"/>
      <c r="DGJ1" s="2"/>
      <c r="DGK1" s="2"/>
      <c r="DGL1" s="2"/>
      <c r="DGM1" s="2"/>
      <c r="DGN1" s="2"/>
      <c r="DGO1" s="2"/>
      <c r="DGP1" s="2"/>
      <c r="DGQ1" s="2"/>
      <c r="DGR1" s="2"/>
      <c r="DGS1" s="2"/>
      <c r="DGT1" s="2"/>
      <c r="DGU1" s="2"/>
      <c r="DGV1" s="2"/>
      <c r="DGW1" s="2"/>
      <c r="DGX1" s="2"/>
      <c r="DGY1" s="2"/>
      <c r="DGZ1" s="2"/>
      <c r="DHA1" s="2"/>
      <c r="DHB1" s="2"/>
      <c r="DHC1" s="2"/>
      <c r="DHD1" s="2"/>
      <c r="DHE1" s="2"/>
      <c r="DHF1" s="2"/>
      <c r="DHG1" s="2"/>
      <c r="DHH1" s="2"/>
      <c r="DHI1" s="2"/>
      <c r="DHJ1" s="2"/>
      <c r="DHK1" s="2"/>
      <c r="DHL1" s="2"/>
      <c r="DHM1" s="2"/>
      <c r="DHN1" s="2"/>
      <c r="DHO1" s="2"/>
      <c r="DHP1" s="2"/>
      <c r="DHQ1" s="2"/>
      <c r="DHR1" s="2"/>
      <c r="DHS1" s="2"/>
      <c r="DHT1" s="2"/>
      <c r="DHU1" s="2"/>
      <c r="DHV1" s="2"/>
      <c r="DHW1" s="2"/>
      <c r="DHX1" s="2"/>
      <c r="DHY1" s="2"/>
      <c r="DHZ1" s="2"/>
      <c r="DIA1" s="2"/>
      <c r="DIB1" s="2"/>
      <c r="DIC1" s="2"/>
      <c r="DID1" s="2"/>
      <c r="DIE1" s="2"/>
      <c r="DIF1" s="2"/>
      <c r="DIG1" s="2"/>
      <c r="DIH1" s="2"/>
      <c r="DII1" s="2"/>
      <c r="DIJ1" s="2"/>
      <c r="DIK1" s="2"/>
      <c r="DIL1" s="2"/>
      <c r="DIM1" s="2"/>
      <c r="DIN1" s="2"/>
      <c r="DIO1" s="2"/>
      <c r="DIP1" s="2"/>
      <c r="DIQ1" s="2"/>
      <c r="DIR1" s="2"/>
      <c r="DIS1" s="2"/>
      <c r="DIT1" s="2"/>
      <c r="DIU1" s="2"/>
      <c r="DIV1" s="2"/>
      <c r="DIW1" s="2"/>
      <c r="DIX1" s="2"/>
      <c r="DIY1" s="2"/>
      <c r="DIZ1" s="2"/>
      <c r="DJA1" s="2"/>
      <c r="DJB1" s="2"/>
      <c r="DJC1" s="2"/>
      <c r="DJD1" s="2"/>
      <c r="DJE1" s="2"/>
      <c r="DJF1" s="2"/>
      <c r="DJG1" s="2"/>
      <c r="DJH1" s="2"/>
      <c r="DJI1" s="2"/>
      <c r="DJJ1" s="2"/>
      <c r="DJK1" s="2"/>
      <c r="DJL1" s="2"/>
      <c r="DJM1" s="2"/>
      <c r="DJN1" s="2"/>
      <c r="DJO1" s="2"/>
      <c r="DJP1" s="2"/>
      <c r="DJQ1" s="2"/>
      <c r="DJR1" s="2"/>
      <c r="DJS1" s="2"/>
      <c r="DJT1" s="2"/>
      <c r="DJU1" s="2"/>
      <c r="DJV1" s="2"/>
      <c r="DJW1" s="2"/>
      <c r="DJX1" s="2"/>
      <c r="DJY1" s="2"/>
      <c r="DJZ1" s="2"/>
      <c r="DKA1" s="2"/>
      <c r="DKB1" s="2"/>
      <c r="DKC1" s="2"/>
      <c r="DKD1" s="2"/>
      <c r="DKE1" s="2"/>
      <c r="DKF1" s="2"/>
      <c r="DKG1" s="2"/>
      <c r="DKH1" s="2"/>
      <c r="DKI1" s="2"/>
      <c r="DKJ1" s="2"/>
      <c r="DKK1" s="2"/>
      <c r="DKL1" s="2"/>
      <c r="DKM1" s="2"/>
      <c r="DKN1" s="2"/>
      <c r="DKO1" s="2"/>
      <c r="DKP1" s="2"/>
      <c r="DKQ1" s="2"/>
      <c r="DKR1" s="2"/>
      <c r="DKS1" s="2"/>
      <c r="DKT1" s="2"/>
      <c r="DKU1" s="2"/>
      <c r="DKV1" s="2"/>
      <c r="DKW1" s="2"/>
      <c r="DKX1" s="2"/>
      <c r="DKY1" s="2"/>
      <c r="DKZ1" s="2"/>
      <c r="DLA1" s="2"/>
      <c r="DLB1" s="2"/>
      <c r="DLC1" s="2"/>
      <c r="DLD1" s="2"/>
      <c r="DLE1" s="2"/>
      <c r="DLF1" s="2"/>
      <c r="DLG1" s="2"/>
      <c r="DLH1" s="2"/>
      <c r="DLI1" s="2"/>
      <c r="DLJ1" s="2"/>
      <c r="DLK1" s="2"/>
      <c r="DLL1" s="2"/>
      <c r="DLM1" s="2"/>
      <c r="DLN1" s="2"/>
      <c r="DLO1" s="2"/>
      <c r="DLP1" s="2"/>
      <c r="DLQ1" s="2"/>
      <c r="DLR1" s="2"/>
      <c r="DLS1" s="2"/>
      <c r="DLT1" s="2"/>
      <c r="DLU1" s="2"/>
      <c r="DLV1" s="2"/>
      <c r="DLW1" s="2"/>
      <c r="DLX1" s="2"/>
      <c r="DLY1" s="2"/>
      <c r="DLZ1" s="2"/>
      <c r="DMA1" s="2"/>
      <c r="DMB1" s="2"/>
      <c r="DMC1" s="2"/>
      <c r="DMD1" s="2"/>
      <c r="DME1" s="2"/>
      <c r="DMF1" s="2"/>
      <c r="DMG1" s="2"/>
      <c r="DMH1" s="2"/>
      <c r="DMI1" s="2"/>
      <c r="DMJ1" s="2"/>
      <c r="DMK1" s="2"/>
      <c r="DML1" s="2"/>
      <c r="DMM1" s="2"/>
      <c r="DMN1" s="2"/>
      <c r="DMO1" s="2"/>
      <c r="DMP1" s="2"/>
      <c r="DMQ1" s="2"/>
      <c r="DMR1" s="2"/>
      <c r="DMS1" s="2"/>
      <c r="DMT1" s="2"/>
      <c r="DMU1" s="2"/>
      <c r="DMV1" s="2"/>
      <c r="DMW1" s="2"/>
      <c r="DMX1" s="2"/>
      <c r="DMY1" s="2"/>
      <c r="DMZ1" s="2"/>
      <c r="DNA1" s="2"/>
      <c r="DNB1" s="2"/>
      <c r="DNC1" s="2"/>
      <c r="DND1" s="2"/>
      <c r="DNE1" s="2"/>
      <c r="DNF1" s="2"/>
      <c r="DNG1" s="2"/>
      <c r="DNH1" s="2"/>
      <c r="DNI1" s="2"/>
      <c r="DNJ1" s="2"/>
      <c r="DNK1" s="2"/>
      <c r="DNL1" s="2"/>
      <c r="DNM1" s="2"/>
      <c r="DNN1" s="2"/>
      <c r="DNO1" s="2"/>
      <c r="DNP1" s="2"/>
      <c r="DNQ1" s="2"/>
      <c r="DNR1" s="2"/>
      <c r="DNS1" s="2"/>
      <c r="DNT1" s="2"/>
      <c r="DNU1" s="2"/>
      <c r="DNV1" s="2"/>
      <c r="DNW1" s="2"/>
      <c r="DNX1" s="2"/>
      <c r="DNY1" s="2"/>
      <c r="DNZ1" s="2"/>
      <c r="DOA1" s="2"/>
      <c r="DOB1" s="2"/>
      <c r="DOC1" s="2"/>
      <c r="DOD1" s="2"/>
      <c r="DOE1" s="2"/>
      <c r="DOF1" s="2"/>
      <c r="DOG1" s="2"/>
      <c r="DOH1" s="2"/>
      <c r="DOI1" s="2"/>
      <c r="DOJ1" s="2"/>
      <c r="DOK1" s="2"/>
      <c r="DOL1" s="2"/>
      <c r="DOM1" s="2"/>
      <c r="DON1" s="2"/>
      <c r="DOO1" s="2"/>
      <c r="DOP1" s="2"/>
      <c r="DOQ1" s="2"/>
      <c r="DOR1" s="2"/>
      <c r="DOS1" s="2"/>
      <c r="DOT1" s="2"/>
      <c r="DOU1" s="2"/>
      <c r="DOV1" s="2"/>
      <c r="DOW1" s="2"/>
      <c r="DOX1" s="2"/>
      <c r="DOY1" s="2"/>
      <c r="DOZ1" s="2"/>
      <c r="DPA1" s="2"/>
      <c r="DPB1" s="2"/>
      <c r="DPC1" s="2"/>
      <c r="DPD1" s="2"/>
      <c r="DPE1" s="2"/>
      <c r="DPF1" s="2"/>
      <c r="DPG1" s="2"/>
      <c r="DPH1" s="2"/>
      <c r="DPI1" s="2"/>
      <c r="DPJ1" s="2"/>
      <c r="DPK1" s="2"/>
      <c r="DPL1" s="2"/>
      <c r="DPM1" s="2"/>
      <c r="DPN1" s="2"/>
      <c r="DPO1" s="2"/>
      <c r="DPP1" s="2"/>
      <c r="DPQ1" s="2"/>
      <c r="DPR1" s="2"/>
      <c r="DPS1" s="2"/>
      <c r="DPT1" s="2"/>
      <c r="DPU1" s="2"/>
      <c r="DPV1" s="2"/>
      <c r="DPW1" s="2"/>
      <c r="DPX1" s="2"/>
      <c r="DPY1" s="2"/>
      <c r="DPZ1" s="2"/>
      <c r="DQA1" s="2"/>
      <c r="DQB1" s="2"/>
      <c r="DQC1" s="2"/>
      <c r="DQD1" s="2"/>
      <c r="DQE1" s="2"/>
      <c r="DQF1" s="2"/>
      <c r="DQG1" s="2"/>
      <c r="DQH1" s="2"/>
      <c r="DQI1" s="2"/>
      <c r="DQJ1" s="2"/>
      <c r="DQK1" s="2"/>
      <c r="DQL1" s="2"/>
      <c r="DQM1" s="2"/>
      <c r="DQN1" s="2"/>
      <c r="DQO1" s="2"/>
      <c r="DQP1" s="2"/>
      <c r="DQQ1" s="2"/>
      <c r="DQR1" s="2"/>
      <c r="DQS1" s="2"/>
      <c r="DQT1" s="2"/>
      <c r="DQU1" s="2"/>
      <c r="DQV1" s="2"/>
      <c r="DQW1" s="2"/>
      <c r="DQX1" s="2"/>
      <c r="DQY1" s="2"/>
      <c r="DQZ1" s="2"/>
      <c r="DRA1" s="2"/>
      <c r="DRB1" s="2"/>
      <c r="DRC1" s="2"/>
      <c r="DRD1" s="2"/>
      <c r="DRE1" s="2"/>
      <c r="DRF1" s="2"/>
      <c r="DRG1" s="2"/>
      <c r="DRH1" s="2"/>
      <c r="DRI1" s="2"/>
      <c r="DRJ1" s="2"/>
      <c r="DRK1" s="2"/>
      <c r="DRL1" s="2"/>
      <c r="DRM1" s="2"/>
      <c r="DRN1" s="2"/>
      <c r="DRO1" s="2"/>
      <c r="DRP1" s="2"/>
      <c r="DRQ1" s="2"/>
      <c r="DRR1" s="2"/>
      <c r="DRS1" s="2"/>
      <c r="DRT1" s="2"/>
      <c r="DRU1" s="2"/>
      <c r="DRV1" s="2"/>
      <c r="DRW1" s="2"/>
      <c r="DRX1" s="2"/>
      <c r="DRY1" s="2"/>
      <c r="DRZ1" s="2"/>
      <c r="DSA1" s="2"/>
      <c r="DSB1" s="2"/>
      <c r="DSC1" s="2"/>
      <c r="DSD1" s="2"/>
      <c r="DSE1" s="2"/>
      <c r="DSF1" s="2"/>
      <c r="DSG1" s="2"/>
      <c r="DSH1" s="2"/>
      <c r="DSI1" s="2"/>
      <c r="DSJ1" s="2"/>
      <c r="DSK1" s="2"/>
      <c r="DSL1" s="2"/>
      <c r="DSM1" s="2"/>
      <c r="DSN1" s="2"/>
      <c r="DSO1" s="2"/>
      <c r="DSP1" s="2"/>
      <c r="DSQ1" s="2"/>
      <c r="DSR1" s="2"/>
      <c r="DSS1" s="2"/>
      <c r="DST1" s="2"/>
      <c r="DSU1" s="2"/>
      <c r="DSV1" s="2"/>
      <c r="DSW1" s="2"/>
      <c r="DSX1" s="2"/>
      <c r="DSY1" s="2"/>
      <c r="DSZ1" s="2"/>
      <c r="DTA1" s="2"/>
      <c r="DTB1" s="2"/>
      <c r="DTC1" s="2"/>
      <c r="DTD1" s="2"/>
      <c r="DTE1" s="2"/>
      <c r="DTF1" s="2"/>
      <c r="DTG1" s="2"/>
      <c r="DTH1" s="2"/>
      <c r="DTI1" s="2"/>
      <c r="DTJ1" s="2"/>
      <c r="DTK1" s="2"/>
      <c r="DTL1" s="2"/>
      <c r="DTM1" s="2"/>
      <c r="DTN1" s="2"/>
      <c r="DTO1" s="2"/>
      <c r="DTP1" s="2"/>
      <c r="DTQ1" s="2"/>
      <c r="DTR1" s="2"/>
      <c r="DTS1" s="2"/>
      <c r="DTT1" s="2"/>
      <c r="DTU1" s="2"/>
      <c r="DTV1" s="2"/>
      <c r="DTW1" s="2"/>
      <c r="DTX1" s="2"/>
      <c r="DTY1" s="2"/>
      <c r="DTZ1" s="2"/>
      <c r="DUA1" s="2"/>
      <c r="DUB1" s="2"/>
      <c r="DUC1" s="2"/>
      <c r="DUD1" s="2"/>
      <c r="DUE1" s="2"/>
      <c r="DUF1" s="2"/>
      <c r="DUG1" s="2"/>
      <c r="DUH1" s="2"/>
      <c r="DUI1" s="2"/>
      <c r="DUJ1" s="2"/>
      <c r="DUK1" s="2"/>
      <c r="DUL1" s="2"/>
      <c r="DUM1" s="2"/>
      <c r="DUN1" s="2"/>
      <c r="DUO1" s="2"/>
      <c r="DUP1" s="2"/>
      <c r="DUQ1" s="2"/>
      <c r="DUR1" s="2"/>
      <c r="DUS1" s="2"/>
      <c r="DUT1" s="2"/>
      <c r="DUU1" s="2"/>
      <c r="DUV1" s="2"/>
      <c r="DUW1" s="2"/>
      <c r="DUX1" s="2"/>
      <c r="DUY1" s="2"/>
      <c r="DUZ1" s="2"/>
      <c r="DVA1" s="2"/>
      <c r="DVB1" s="2"/>
      <c r="DVC1" s="2"/>
      <c r="DVD1" s="2"/>
      <c r="DVE1" s="2"/>
      <c r="DVF1" s="2"/>
      <c r="DVG1" s="2"/>
      <c r="DVH1" s="2"/>
      <c r="DVI1" s="2"/>
      <c r="DVJ1" s="2"/>
      <c r="DVK1" s="2"/>
      <c r="DVL1" s="2"/>
      <c r="DVM1" s="2"/>
      <c r="DVN1" s="2"/>
      <c r="DVO1" s="2"/>
      <c r="DVP1" s="2"/>
      <c r="DVQ1" s="2"/>
      <c r="DVR1" s="2"/>
      <c r="DVS1" s="2"/>
      <c r="DVT1" s="2"/>
      <c r="DVU1" s="2"/>
      <c r="DVV1" s="2"/>
      <c r="DVW1" s="2"/>
      <c r="DVX1" s="2"/>
      <c r="DVY1" s="2"/>
      <c r="DVZ1" s="2"/>
      <c r="DWA1" s="2"/>
      <c r="DWB1" s="2"/>
      <c r="DWC1" s="2"/>
      <c r="DWD1" s="2"/>
      <c r="DWE1" s="2"/>
      <c r="DWF1" s="2"/>
      <c r="DWG1" s="2"/>
      <c r="DWH1" s="2"/>
      <c r="DWI1" s="2"/>
      <c r="DWJ1" s="2"/>
      <c r="DWK1" s="2"/>
      <c r="DWL1" s="2"/>
      <c r="DWM1" s="2"/>
      <c r="DWN1" s="2"/>
      <c r="DWO1" s="2"/>
      <c r="DWP1" s="2"/>
      <c r="DWQ1" s="2"/>
      <c r="DWR1" s="2"/>
      <c r="DWS1" s="2"/>
      <c r="DWT1" s="2"/>
      <c r="DWU1" s="2"/>
      <c r="DWV1" s="2"/>
      <c r="DWW1" s="2"/>
      <c r="DWX1" s="2"/>
      <c r="DWY1" s="2"/>
      <c r="DWZ1" s="2"/>
      <c r="DXA1" s="2"/>
      <c r="DXB1" s="2"/>
      <c r="DXC1" s="2"/>
      <c r="DXD1" s="2"/>
      <c r="DXE1" s="2"/>
      <c r="DXF1" s="2"/>
      <c r="DXG1" s="2"/>
      <c r="DXH1" s="2"/>
      <c r="DXI1" s="2"/>
      <c r="DXJ1" s="2"/>
      <c r="DXK1" s="2"/>
      <c r="DXL1" s="2"/>
      <c r="DXM1" s="2"/>
      <c r="DXN1" s="2"/>
      <c r="DXO1" s="2"/>
      <c r="DXP1" s="2"/>
      <c r="DXQ1" s="2"/>
      <c r="DXR1" s="2"/>
      <c r="DXS1" s="2"/>
      <c r="DXT1" s="2"/>
      <c r="DXU1" s="2"/>
      <c r="DXV1" s="2"/>
      <c r="DXW1" s="2"/>
      <c r="DXX1" s="2"/>
      <c r="DXY1" s="2"/>
      <c r="DXZ1" s="2"/>
      <c r="DYA1" s="2"/>
      <c r="DYB1" s="2"/>
      <c r="DYC1" s="2"/>
      <c r="DYD1" s="2"/>
      <c r="DYE1" s="2"/>
      <c r="DYF1" s="2"/>
      <c r="DYG1" s="2"/>
      <c r="DYH1" s="2"/>
      <c r="DYI1" s="2"/>
      <c r="DYJ1" s="2"/>
      <c r="DYK1" s="2"/>
      <c r="DYL1" s="2"/>
      <c r="DYM1" s="2"/>
      <c r="DYN1" s="2"/>
      <c r="DYO1" s="2"/>
      <c r="DYP1" s="2"/>
      <c r="DYQ1" s="2"/>
      <c r="DYR1" s="2"/>
      <c r="DYS1" s="2"/>
      <c r="DYT1" s="2"/>
      <c r="DYU1" s="2"/>
      <c r="DYV1" s="2"/>
      <c r="DYW1" s="2"/>
      <c r="DYX1" s="2"/>
      <c r="DYY1" s="2"/>
      <c r="DYZ1" s="2"/>
      <c r="DZA1" s="2"/>
      <c r="DZB1" s="2"/>
      <c r="DZC1" s="2"/>
      <c r="DZD1" s="2"/>
      <c r="DZE1" s="2"/>
      <c r="DZF1" s="2"/>
      <c r="DZG1" s="2"/>
      <c r="DZH1" s="2"/>
      <c r="DZI1" s="2"/>
      <c r="DZJ1" s="2"/>
      <c r="DZK1" s="2"/>
      <c r="DZL1" s="2"/>
      <c r="DZM1" s="2"/>
      <c r="DZN1" s="2"/>
      <c r="DZO1" s="2"/>
      <c r="DZP1" s="2"/>
      <c r="DZQ1" s="2"/>
      <c r="DZR1" s="2"/>
      <c r="DZS1" s="2"/>
      <c r="DZT1" s="2"/>
      <c r="DZU1" s="2"/>
      <c r="DZV1" s="2"/>
      <c r="DZW1" s="2"/>
      <c r="DZX1" s="2"/>
      <c r="DZY1" s="2"/>
      <c r="DZZ1" s="2"/>
      <c r="EAA1" s="2"/>
      <c r="EAB1" s="2"/>
      <c r="EAC1" s="2"/>
      <c r="EAD1" s="2"/>
      <c r="EAE1" s="2"/>
      <c r="EAF1" s="2"/>
      <c r="EAG1" s="2"/>
      <c r="EAH1" s="2"/>
      <c r="EAI1" s="2"/>
      <c r="EAJ1" s="2"/>
      <c r="EAK1" s="2"/>
      <c r="EAL1" s="2"/>
      <c r="EAM1" s="2"/>
      <c r="EAN1" s="2"/>
      <c r="EAO1" s="2"/>
      <c r="EAP1" s="2"/>
      <c r="EAQ1" s="2"/>
      <c r="EAR1" s="2"/>
      <c r="EAS1" s="2"/>
      <c r="EAT1" s="2"/>
      <c r="EAU1" s="2"/>
      <c r="EAV1" s="2"/>
      <c r="EAW1" s="2"/>
      <c r="EAX1" s="2"/>
      <c r="EAY1" s="2"/>
      <c r="EAZ1" s="2"/>
      <c r="EBA1" s="2"/>
      <c r="EBB1" s="2"/>
      <c r="EBC1" s="2"/>
      <c r="EBD1" s="2"/>
      <c r="EBE1" s="2"/>
      <c r="EBF1" s="2"/>
      <c r="EBG1" s="2"/>
      <c r="EBH1" s="2"/>
      <c r="EBI1" s="2"/>
      <c r="EBJ1" s="2"/>
      <c r="EBK1" s="2"/>
      <c r="EBL1" s="2"/>
      <c r="EBM1" s="2"/>
      <c r="EBN1" s="2"/>
      <c r="EBO1" s="2"/>
      <c r="EBP1" s="2"/>
      <c r="EBQ1" s="2"/>
      <c r="EBR1" s="2"/>
      <c r="EBS1" s="2"/>
      <c r="EBT1" s="2"/>
      <c r="EBU1" s="2"/>
      <c r="EBV1" s="2"/>
      <c r="EBW1" s="2"/>
      <c r="EBX1" s="2"/>
      <c r="EBY1" s="2"/>
      <c r="EBZ1" s="2"/>
      <c r="ECA1" s="2"/>
      <c r="ECB1" s="2"/>
      <c r="ECC1" s="2"/>
      <c r="ECD1" s="2"/>
      <c r="ECE1" s="2"/>
      <c r="ECF1" s="2"/>
      <c r="ECG1" s="2"/>
      <c r="ECH1" s="2"/>
      <c r="ECI1" s="2"/>
      <c r="ECJ1" s="2"/>
      <c r="ECK1" s="2"/>
      <c r="ECL1" s="2"/>
      <c r="ECM1" s="2"/>
      <c r="ECN1" s="2"/>
      <c r="ECO1" s="2"/>
      <c r="ECP1" s="2"/>
      <c r="ECQ1" s="2"/>
      <c r="ECR1" s="2"/>
      <c r="ECS1" s="2"/>
      <c r="ECT1" s="2"/>
      <c r="ECU1" s="2"/>
      <c r="ECV1" s="2"/>
      <c r="ECW1" s="2"/>
      <c r="ECX1" s="2"/>
      <c r="ECY1" s="2"/>
      <c r="ECZ1" s="2"/>
      <c r="EDA1" s="2"/>
      <c r="EDB1" s="2"/>
      <c r="EDC1" s="2"/>
      <c r="EDD1" s="2"/>
      <c r="EDE1" s="2"/>
      <c r="EDF1" s="2"/>
      <c r="EDG1" s="2"/>
      <c r="EDH1" s="2"/>
      <c r="EDI1" s="2"/>
      <c r="EDJ1" s="2"/>
      <c r="EDK1" s="2"/>
      <c r="EDL1" s="2"/>
      <c r="EDM1" s="2"/>
      <c r="EDN1" s="2"/>
      <c r="EDO1" s="2"/>
      <c r="EDP1" s="2"/>
      <c r="EDQ1" s="2"/>
      <c r="EDR1" s="2"/>
      <c r="EDS1" s="2"/>
      <c r="EDT1" s="2"/>
      <c r="EDU1" s="2"/>
      <c r="EDV1" s="2"/>
      <c r="EDW1" s="2"/>
      <c r="EDX1" s="2"/>
      <c r="EDY1" s="2"/>
      <c r="EDZ1" s="2"/>
      <c r="EEA1" s="2"/>
      <c r="EEB1" s="2"/>
      <c r="EEC1" s="2"/>
      <c r="EED1" s="2"/>
      <c r="EEE1" s="2"/>
      <c r="EEF1" s="2"/>
      <c r="EEG1" s="2"/>
      <c r="EEH1" s="2"/>
      <c r="EEI1" s="2"/>
      <c r="EEJ1" s="2"/>
      <c r="EEK1" s="2"/>
      <c r="EEL1" s="2"/>
      <c r="EEM1" s="2"/>
      <c r="EEN1" s="2"/>
      <c r="EEO1" s="2"/>
      <c r="EEP1" s="2"/>
      <c r="EEQ1" s="2"/>
      <c r="EER1" s="2"/>
      <c r="EES1" s="2"/>
      <c r="EET1" s="2"/>
      <c r="EEU1" s="2"/>
      <c r="EEV1" s="2"/>
      <c r="EEW1" s="2"/>
      <c r="EEX1" s="2"/>
      <c r="EEY1" s="2"/>
      <c r="EEZ1" s="2"/>
      <c r="EFA1" s="2"/>
      <c r="EFB1" s="2"/>
      <c r="EFC1" s="2"/>
      <c r="EFD1" s="2"/>
      <c r="EFE1" s="2"/>
      <c r="EFF1" s="2"/>
      <c r="EFG1" s="2"/>
      <c r="EFH1" s="2"/>
      <c r="EFI1" s="2"/>
      <c r="EFJ1" s="2"/>
      <c r="EFK1" s="2"/>
      <c r="EFL1" s="2"/>
      <c r="EFM1" s="2"/>
      <c r="EFN1" s="2"/>
      <c r="EFO1" s="2"/>
      <c r="EFP1" s="2"/>
      <c r="EFQ1" s="2"/>
      <c r="EFR1" s="2"/>
      <c r="EFS1" s="2"/>
      <c r="EFT1" s="2"/>
      <c r="EFU1" s="2"/>
      <c r="EFV1" s="2"/>
      <c r="EFW1" s="2"/>
      <c r="EFX1" s="2"/>
      <c r="EFY1" s="2"/>
      <c r="EFZ1" s="2"/>
      <c r="EGA1" s="2"/>
      <c r="EGB1" s="2"/>
      <c r="EGC1" s="2"/>
      <c r="EGD1" s="2"/>
      <c r="EGE1" s="2"/>
      <c r="EGF1" s="2"/>
      <c r="EGG1" s="2"/>
      <c r="EGH1" s="2"/>
      <c r="EGI1" s="2"/>
      <c r="EGJ1" s="2"/>
      <c r="EGK1" s="2"/>
      <c r="EGL1" s="2"/>
      <c r="EGM1" s="2"/>
      <c r="EGN1" s="2"/>
      <c r="EGO1" s="2"/>
      <c r="EGP1" s="2"/>
      <c r="EGQ1" s="2"/>
      <c r="EGR1" s="2"/>
      <c r="EGS1" s="2"/>
      <c r="EGT1" s="2"/>
      <c r="EGU1" s="2"/>
      <c r="EGV1" s="2"/>
      <c r="EGW1" s="2"/>
      <c r="EGX1" s="2"/>
      <c r="EGY1" s="2"/>
      <c r="EGZ1" s="2"/>
      <c r="EHA1" s="2"/>
      <c r="EHB1" s="2"/>
      <c r="EHC1" s="2"/>
      <c r="EHD1" s="2"/>
      <c r="EHE1" s="2"/>
      <c r="EHF1" s="2"/>
      <c r="EHG1" s="2"/>
      <c r="EHH1" s="2"/>
      <c r="EHI1" s="2"/>
      <c r="EHJ1" s="2"/>
      <c r="EHK1" s="2"/>
      <c r="EHL1" s="2"/>
      <c r="EHM1" s="2"/>
      <c r="EHN1" s="2"/>
      <c r="EHO1" s="2"/>
      <c r="EHP1" s="2"/>
      <c r="EHQ1" s="2"/>
      <c r="EHR1" s="2"/>
      <c r="EHS1" s="2"/>
      <c r="EHT1" s="2"/>
      <c r="EHU1" s="2"/>
      <c r="EHV1" s="2"/>
      <c r="EHW1" s="2"/>
      <c r="EHX1" s="2"/>
      <c r="EHY1" s="2"/>
      <c r="EHZ1" s="2"/>
      <c r="EIA1" s="2"/>
      <c r="EIB1" s="2"/>
      <c r="EIC1" s="2"/>
      <c r="EID1" s="2"/>
      <c r="EIE1" s="2"/>
      <c r="EIF1" s="2"/>
      <c r="EIG1" s="2"/>
      <c r="EIH1" s="2"/>
      <c r="EII1" s="2"/>
      <c r="EIJ1" s="2"/>
      <c r="EIK1" s="2"/>
      <c r="EIL1" s="2"/>
      <c r="EIM1" s="2"/>
      <c r="EIN1" s="2"/>
      <c r="EIO1" s="2"/>
      <c r="EIP1" s="2"/>
      <c r="EIQ1" s="2"/>
      <c r="EIR1" s="2"/>
      <c r="EIS1" s="2"/>
      <c r="EIT1" s="2"/>
      <c r="EIU1" s="2"/>
      <c r="EIV1" s="2"/>
      <c r="EIW1" s="2"/>
      <c r="EIX1" s="2"/>
      <c r="EIY1" s="2"/>
      <c r="EIZ1" s="2"/>
      <c r="EJA1" s="2"/>
      <c r="EJB1" s="2"/>
      <c r="EJC1" s="2"/>
      <c r="EJD1" s="2"/>
      <c r="EJE1" s="2"/>
      <c r="EJF1" s="2"/>
      <c r="EJG1" s="2"/>
      <c r="EJH1" s="2"/>
      <c r="EJI1" s="2"/>
      <c r="EJJ1" s="2"/>
      <c r="EJK1" s="2"/>
      <c r="EJL1" s="2"/>
      <c r="EJM1" s="2"/>
      <c r="EJN1" s="2"/>
      <c r="EJO1" s="2"/>
      <c r="EJP1" s="2"/>
      <c r="EJQ1" s="2"/>
      <c r="EJR1" s="2"/>
      <c r="EJS1" s="2"/>
      <c r="EJT1" s="2"/>
      <c r="EJU1" s="2"/>
      <c r="EJV1" s="2"/>
      <c r="EJW1" s="2"/>
      <c r="EJX1" s="2"/>
      <c r="EJY1" s="2"/>
      <c r="EJZ1" s="2"/>
      <c r="EKA1" s="2"/>
      <c r="EKB1" s="2"/>
      <c r="EKC1" s="2"/>
      <c r="EKD1" s="2"/>
      <c r="EKE1" s="2"/>
      <c r="EKF1" s="2"/>
      <c r="EKG1" s="2"/>
      <c r="EKH1" s="2"/>
      <c r="EKI1" s="2"/>
      <c r="EKJ1" s="2"/>
      <c r="EKK1" s="2"/>
      <c r="EKL1" s="2"/>
      <c r="EKM1" s="2"/>
      <c r="EKN1" s="2"/>
      <c r="EKO1" s="2"/>
      <c r="EKP1" s="2"/>
      <c r="EKQ1" s="2"/>
      <c r="EKR1" s="2"/>
      <c r="EKS1" s="2"/>
      <c r="EKT1" s="2"/>
      <c r="EKU1" s="2"/>
      <c r="EKV1" s="2"/>
      <c r="EKW1" s="2"/>
      <c r="EKX1" s="2"/>
      <c r="EKY1" s="2"/>
      <c r="EKZ1" s="2"/>
      <c r="ELA1" s="2"/>
      <c r="ELB1" s="2"/>
      <c r="ELC1" s="2"/>
      <c r="ELD1" s="2"/>
      <c r="ELE1" s="2"/>
      <c r="ELF1" s="2"/>
      <c r="ELG1" s="2"/>
      <c r="ELH1" s="2"/>
      <c r="ELI1" s="2"/>
      <c r="ELJ1" s="2"/>
      <c r="ELK1" s="2"/>
      <c r="ELL1" s="2"/>
      <c r="ELM1" s="2"/>
      <c r="ELN1" s="2"/>
      <c r="ELO1" s="2"/>
      <c r="ELP1" s="2"/>
      <c r="ELQ1" s="2"/>
      <c r="ELR1" s="2"/>
      <c r="ELS1" s="2"/>
      <c r="ELT1" s="2"/>
      <c r="ELU1" s="2"/>
      <c r="ELV1" s="2"/>
      <c r="ELW1" s="2"/>
      <c r="ELX1" s="2"/>
      <c r="ELY1" s="2"/>
      <c r="ELZ1" s="2"/>
      <c r="EMA1" s="2"/>
      <c r="EMB1" s="2"/>
      <c r="EMC1" s="2"/>
      <c r="EMD1" s="2"/>
      <c r="EME1" s="2"/>
      <c r="EMF1" s="2"/>
      <c r="EMG1" s="2"/>
      <c r="EMH1" s="2"/>
      <c r="EMI1" s="2"/>
      <c r="EMJ1" s="2"/>
      <c r="EMK1" s="2"/>
      <c r="EML1" s="2"/>
      <c r="EMM1" s="2"/>
      <c r="EMN1" s="2"/>
      <c r="EMO1" s="2"/>
      <c r="EMP1" s="2"/>
      <c r="EMQ1" s="2"/>
      <c r="EMR1" s="2"/>
      <c r="EMS1" s="2"/>
      <c r="EMT1" s="2"/>
      <c r="EMU1" s="2"/>
      <c r="EMV1" s="2"/>
      <c r="EMW1" s="2"/>
      <c r="EMX1" s="2"/>
      <c r="EMY1" s="2"/>
      <c r="EMZ1" s="2"/>
      <c r="ENA1" s="2"/>
      <c r="ENB1" s="2"/>
      <c r="ENC1" s="2"/>
      <c r="END1" s="2"/>
      <c r="ENE1" s="2"/>
      <c r="ENF1" s="2"/>
      <c r="ENG1" s="2"/>
      <c r="ENH1" s="2"/>
      <c r="ENI1" s="2"/>
      <c r="ENJ1" s="2"/>
      <c r="ENK1" s="2"/>
      <c r="ENL1" s="2"/>
      <c r="ENM1" s="2"/>
      <c r="ENN1" s="2"/>
      <c r="ENO1" s="2"/>
      <c r="ENP1" s="2"/>
      <c r="ENQ1" s="2"/>
      <c r="ENR1" s="2"/>
      <c r="ENS1" s="2"/>
      <c r="ENT1" s="2"/>
      <c r="ENU1" s="2"/>
      <c r="ENV1" s="2"/>
      <c r="ENW1" s="2"/>
      <c r="ENX1" s="2"/>
      <c r="ENY1" s="2"/>
      <c r="ENZ1" s="2"/>
      <c r="EOA1" s="2"/>
      <c r="EOB1" s="2"/>
      <c r="EOC1" s="2"/>
      <c r="EOD1" s="2"/>
      <c r="EOE1" s="2"/>
      <c r="EOF1" s="2"/>
      <c r="EOG1" s="2"/>
      <c r="EOH1" s="2"/>
      <c r="EOI1" s="2"/>
      <c r="EOJ1" s="2"/>
      <c r="EOK1" s="2"/>
      <c r="EOL1" s="2"/>
      <c r="EOM1" s="2"/>
      <c r="EON1" s="2"/>
      <c r="EOO1" s="2"/>
      <c r="EOP1" s="2"/>
      <c r="EOQ1" s="2"/>
      <c r="EOR1" s="2"/>
      <c r="EOS1" s="2"/>
      <c r="EOT1" s="2"/>
      <c r="EOU1" s="2"/>
      <c r="EOV1" s="2"/>
      <c r="EOW1" s="2"/>
      <c r="EOX1" s="2"/>
      <c r="EOY1" s="2"/>
      <c r="EOZ1" s="2"/>
      <c r="EPA1" s="2"/>
      <c r="EPB1" s="2"/>
      <c r="EPC1" s="2"/>
      <c r="EPD1" s="2"/>
      <c r="EPE1" s="2"/>
      <c r="EPF1" s="2"/>
      <c r="EPG1" s="2"/>
      <c r="EPH1" s="2"/>
      <c r="EPI1" s="2"/>
      <c r="EPJ1" s="2"/>
      <c r="EPK1" s="2"/>
      <c r="EPL1" s="2"/>
      <c r="EPM1" s="2"/>
      <c r="EPN1" s="2"/>
      <c r="EPO1" s="2"/>
      <c r="EPP1" s="2"/>
      <c r="EPQ1" s="2"/>
      <c r="EPR1" s="2"/>
      <c r="EPS1" s="2"/>
      <c r="EPT1" s="2"/>
      <c r="EPU1" s="2"/>
      <c r="EPV1" s="2"/>
      <c r="EPW1" s="2"/>
      <c r="EPX1" s="2"/>
      <c r="EPY1" s="2"/>
      <c r="EPZ1" s="2"/>
      <c r="EQA1" s="2"/>
      <c r="EQB1" s="2"/>
      <c r="EQC1" s="2"/>
      <c r="EQD1" s="2"/>
      <c r="EQE1" s="2"/>
      <c r="EQF1" s="2"/>
      <c r="EQG1" s="2"/>
      <c r="EQH1" s="2"/>
      <c r="EQI1" s="2"/>
      <c r="EQJ1" s="2"/>
      <c r="EQK1" s="2"/>
      <c r="EQL1" s="2"/>
      <c r="EQM1" s="2"/>
      <c r="EQN1" s="2"/>
      <c r="EQO1" s="2"/>
      <c r="EQP1" s="2"/>
      <c r="EQQ1" s="2"/>
      <c r="EQR1" s="2"/>
      <c r="EQS1" s="2"/>
      <c r="EQT1" s="2"/>
      <c r="EQU1" s="2"/>
      <c r="EQV1" s="2"/>
      <c r="EQW1" s="2"/>
      <c r="EQX1" s="2"/>
      <c r="EQY1" s="2"/>
      <c r="EQZ1" s="2"/>
      <c r="ERA1" s="2"/>
      <c r="ERB1" s="2"/>
      <c r="ERC1" s="2"/>
      <c r="ERD1" s="2"/>
      <c r="ERE1" s="2"/>
      <c r="ERF1" s="2"/>
      <c r="ERG1" s="2"/>
      <c r="ERH1" s="2"/>
      <c r="ERI1" s="2"/>
      <c r="ERJ1" s="2"/>
      <c r="ERK1" s="2"/>
      <c r="ERL1" s="2"/>
      <c r="ERM1" s="2"/>
      <c r="ERN1" s="2"/>
      <c r="ERO1" s="2"/>
      <c r="ERP1" s="2"/>
      <c r="ERQ1" s="2"/>
      <c r="ERR1" s="2"/>
      <c r="ERS1" s="2"/>
      <c r="ERT1" s="2"/>
      <c r="ERU1" s="2"/>
      <c r="ERV1" s="2"/>
      <c r="ERW1" s="2"/>
      <c r="ERX1" s="2"/>
      <c r="ERY1" s="2"/>
      <c r="ERZ1" s="2"/>
      <c r="ESA1" s="2"/>
      <c r="ESB1" s="2"/>
      <c r="ESC1" s="2"/>
      <c r="ESD1" s="2"/>
      <c r="ESE1" s="2"/>
      <c r="ESF1" s="2"/>
      <c r="ESG1" s="2"/>
      <c r="ESH1" s="2"/>
      <c r="ESI1" s="2"/>
      <c r="ESJ1" s="2"/>
      <c r="ESK1" s="2"/>
      <c r="ESL1" s="2"/>
      <c r="ESM1" s="2"/>
      <c r="ESN1" s="2"/>
      <c r="ESO1" s="2"/>
      <c r="ESP1" s="2"/>
      <c r="ESQ1" s="2"/>
      <c r="ESR1" s="2"/>
      <c r="ESS1" s="2"/>
      <c r="EST1" s="2"/>
      <c r="ESU1" s="2"/>
      <c r="ESV1" s="2"/>
      <c r="ESW1" s="2"/>
      <c r="ESX1" s="2"/>
      <c r="ESY1" s="2"/>
      <c r="ESZ1" s="2"/>
      <c r="ETA1" s="2"/>
      <c r="ETB1" s="2"/>
      <c r="ETC1" s="2"/>
      <c r="ETD1" s="2"/>
      <c r="ETE1" s="2"/>
      <c r="ETF1" s="2"/>
      <c r="ETG1" s="2"/>
      <c r="ETH1" s="2"/>
      <c r="ETI1" s="2"/>
      <c r="ETJ1" s="2"/>
      <c r="ETK1" s="2"/>
      <c r="ETL1" s="2"/>
      <c r="ETM1" s="2"/>
      <c r="ETN1" s="2"/>
      <c r="ETO1" s="2"/>
      <c r="ETP1" s="2"/>
      <c r="ETQ1" s="2"/>
      <c r="ETR1" s="2"/>
      <c r="ETS1" s="2"/>
      <c r="ETT1" s="2"/>
      <c r="ETU1" s="2"/>
      <c r="ETV1" s="2"/>
      <c r="ETW1" s="2"/>
      <c r="ETX1" s="2"/>
      <c r="ETY1" s="2"/>
      <c r="ETZ1" s="2"/>
      <c r="EUA1" s="2"/>
      <c r="EUB1" s="2"/>
      <c r="EUC1" s="2"/>
      <c r="EUD1" s="2"/>
      <c r="EUE1" s="2"/>
      <c r="EUF1" s="2"/>
      <c r="EUG1" s="2"/>
      <c r="EUH1" s="2"/>
      <c r="EUI1" s="2"/>
      <c r="EUJ1" s="2"/>
      <c r="EUK1" s="2"/>
      <c r="EUL1" s="2"/>
      <c r="EUM1" s="2"/>
      <c r="EUN1" s="2"/>
      <c r="EUO1" s="2"/>
      <c r="EUP1" s="2"/>
      <c r="EUQ1" s="2"/>
      <c r="EUR1" s="2"/>
      <c r="EUS1" s="2"/>
      <c r="EUT1" s="2"/>
      <c r="EUU1" s="2"/>
      <c r="EUV1" s="2"/>
      <c r="EUW1" s="2"/>
      <c r="EUX1" s="2"/>
      <c r="EUY1" s="2"/>
      <c r="EUZ1" s="2"/>
      <c r="EVA1" s="2"/>
      <c r="EVB1" s="2"/>
      <c r="EVC1" s="2"/>
      <c r="EVD1" s="2"/>
      <c r="EVE1" s="2"/>
      <c r="EVF1" s="2"/>
      <c r="EVG1" s="2"/>
      <c r="EVH1" s="2"/>
      <c r="EVI1" s="2"/>
      <c r="EVJ1" s="2"/>
      <c r="EVK1" s="2"/>
      <c r="EVL1" s="2"/>
      <c r="EVM1" s="2"/>
      <c r="EVN1" s="2"/>
      <c r="EVO1" s="2"/>
      <c r="EVP1" s="2"/>
      <c r="EVQ1" s="2"/>
      <c r="EVR1" s="2"/>
      <c r="EVS1" s="2"/>
      <c r="EVT1" s="2"/>
      <c r="EVU1" s="2"/>
      <c r="EVV1" s="2"/>
      <c r="EVW1" s="2"/>
      <c r="EVX1" s="2"/>
      <c r="EVY1" s="2"/>
      <c r="EVZ1" s="2"/>
      <c r="EWA1" s="2"/>
      <c r="EWB1" s="2"/>
      <c r="EWC1" s="2"/>
      <c r="EWD1" s="2"/>
      <c r="EWE1" s="2"/>
      <c r="EWF1" s="2"/>
      <c r="EWG1" s="2"/>
      <c r="EWH1" s="2"/>
      <c r="EWI1" s="2"/>
      <c r="EWJ1" s="2"/>
      <c r="EWK1" s="2"/>
      <c r="EWL1" s="2"/>
      <c r="EWM1" s="2"/>
      <c r="EWN1" s="2"/>
      <c r="EWO1" s="2"/>
      <c r="EWP1" s="2"/>
      <c r="EWQ1" s="2"/>
      <c r="EWR1" s="2"/>
      <c r="EWS1" s="2"/>
      <c r="EWT1" s="2"/>
      <c r="EWU1" s="2"/>
      <c r="EWV1" s="2"/>
      <c r="EWW1" s="2"/>
      <c r="EWX1" s="2"/>
      <c r="EWY1" s="2"/>
      <c r="EWZ1" s="2"/>
      <c r="EXA1" s="2"/>
      <c r="EXB1" s="2"/>
      <c r="EXC1" s="2"/>
      <c r="EXD1" s="2"/>
      <c r="EXE1" s="2"/>
      <c r="EXF1" s="2"/>
      <c r="EXG1" s="2"/>
      <c r="EXH1" s="2"/>
      <c r="EXI1" s="2"/>
      <c r="EXJ1" s="2"/>
      <c r="EXK1" s="2"/>
      <c r="EXL1" s="2"/>
      <c r="EXM1" s="2"/>
      <c r="EXN1" s="2"/>
      <c r="EXO1" s="2"/>
      <c r="EXP1" s="2"/>
      <c r="EXQ1" s="2"/>
      <c r="EXR1" s="2"/>
      <c r="EXS1" s="2"/>
      <c r="EXT1" s="2"/>
      <c r="EXU1" s="2"/>
      <c r="EXV1" s="2"/>
      <c r="EXW1" s="2"/>
      <c r="EXX1" s="2"/>
      <c r="EXY1" s="2"/>
      <c r="EXZ1" s="2"/>
      <c r="EYA1" s="2"/>
      <c r="EYB1" s="2"/>
      <c r="EYC1" s="2"/>
      <c r="EYD1" s="2"/>
      <c r="EYE1" s="2"/>
      <c r="EYF1" s="2"/>
      <c r="EYG1" s="2"/>
      <c r="EYH1" s="2"/>
      <c r="EYI1" s="2"/>
      <c r="EYJ1" s="2"/>
      <c r="EYK1" s="2"/>
      <c r="EYL1" s="2"/>
      <c r="EYM1" s="2"/>
      <c r="EYN1" s="2"/>
      <c r="EYO1" s="2"/>
      <c r="EYP1" s="2"/>
      <c r="EYQ1" s="2"/>
      <c r="EYR1" s="2"/>
      <c r="EYS1" s="2"/>
      <c r="EYT1" s="2"/>
      <c r="EYU1" s="2"/>
      <c r="EYV1" s="2"/>
      <c r="EYW1" s="2"/>
      <c r="EYX1" s="2"/>
      <c r="EYY1" s="2"/>
      <c r="EYZ1" s="2"/>
      <c r="EZA1" s="2"/>
      <c r="EZB1" s="2"/>
      <c r="EZC1" s="2"/>
      <c r="EZD1" s="2"/>
      <c r="EZE1" s="2"/>
      <c r="EZF1" s="2"/>
      <c r="EZG1" s="2"/>
      <c r="EZH1" s="2"/>
      <c r="EZI1" s="2"/>
      <c r="EZJ1" s="2"/>
      <c r="EZK1" s="2"/>
      <c r="EZL1" s="2"/>
      <c r="EZM1" s="2"/>
      <c r="EZN1" s="2"/>
      <c r="EZO1" s="2"/>
      <c r="EZP1" s="2"/>
      <c r="EZQ1" s="2"/>
      <c r="EZR1" s="2"/>
      <c r="EZS1" s="2"/>
      <c r="EZT1" s="2"/>
      <c r="EZU1" s="2"/>
      <c r="EZV1" s="2"/>
      <c r="EZW1" s="2"/>
      <c r="EZX1" s="2"/>
      <c r="EZY1" s="2"/>
      <c r="EZZ1" s="2"/>
      <c r="FAA1" s="2"/>
      <c r="FAB1" s="2"/>
      <c r="FAC1" s="2"/>
      <c r="FAD1" s="2"/>
      <c r="FAE1" s="2"/>
      <c r="FAF1" s="2"/>
      <c r="FAG1" s="2"/>
      <c r="FAH1" s="2"/>
      <c r="FAI1" s="2"/>
      <c r="FAJ1" s="2"/>
      <c r="FAK1" s="2"/>
      <c r="FAL1" s="2"/>
      <c r="FAM1" s="2"/>
      <c r="FAN1" s="2"/>
      <c r="FAO1" s="2"/>
      <c r="FAP1" s="2"/>
      <c r="FAQ1" s="2"/>
      <c r="FAR1" s="2"/>
      <c r="FAS1" s="2"/>
      <c r="FAT1" s="2"/>
      <c r="FAU1" s="2"/>
      <c r="FAV1" s="2"/>
      <c r="FAW1" s="2"/>
      <c r="FAX1" s="2"/>
      <c r="FAY1" s="2"/>
      <c r="FAZ1" s="2"/>
      <c r="FBA1" s="2"/>
      <c r="FBB1" s="2"/>
      <c r="FBC1" s="2"/>
      <c r="FBD1" s="2"/>
      <c r="FBE1" s="2"/>
      <c r="FBF1" s="2"/>
      <c r="FBG1" s="2"/>
      <c r="FBH1" s="2"/>
      <c r="FBI1" s="2"/>
      <c r="FBJ1" s="2"/>
      <c r="FBK1" s="2"/>
      <c r="FBL1" s="2"/>
      <c r="FBM1" s="2"/>
      <c r="FBN1" s="2"/>
      <c r="FBO1" s="2"/>
      <c r="FBP1" s="2"/>
      <c r="FBQ1" s="2"/>
      <c r="FBR1" s="2"/>
      <c r="FBS1" s="2"/>
      <c r="FBT1" s="2"/>
      <c r="FBU1" s="2"/>
      <c r="FBV1" s="2"/>
      <c r="FBW1" s="2"/>
      <c r="FBX1" s="2"/>
      <c r="FBY1" s="2"/>
      <c r="FBZ1" s="2"/>
      <c r="FCA1" s="2"/>
      <c r="FCB1" s="2"/>
      <c r="FCC1" s="2"/>
      <c r="FCD1" s="2"/>
      <c r="FCE1" s="2"/>
      <c r="FCF1" s="2"/>
      <c r="FCG1" s="2"/>
      <c r="FCH1" s="2"/>
      <c r="FCI1" s="2"/>
      <c r="FCJ1" s="2"/>
      <c r="FCK1" s="2"/>
      <c r="FCL1" s="2"/>
      <c r="FCM1" s="2"/>
      <c r="FCN1" s="2"/>
      <c r="FCO1" s="2"/>
      <c r="FCP1" s="2"/>
      <c r="FCQ1" s="2"/>
      <c r="FCR1" s="2"/>
      <c r="FCS1" s="2"/>
      <c r="FCT1" s="2"/>
      <c r="FCU1" s="2"/>
      <c r="FCV1" s="2"/>
      <c r="FCW1" s="2"/>
      <c r="FCX1" s="2"/>
      <c r="FCY1" s="2"/>
      <c r="FCZ1" s="2"/>
      <c r="FDA1" s="2"/>
      <c r="FDB1" s="2"/>
      <c r="FDC1" s="2"/>
      <c r="FDD1" s="2"/>
      <c r="FDE1" s="2"/>
      <c r="FDF1" s="2"/>
      <c r="FDG1" s="2"/>
      <c r="FDH1" s="2"/>
      <c r="FDI1" s="2"/>
      <c r="FDJ1" s="2"/>
      <c r="FDK1" s="2"/>
      <c r="FDL1" s="2"/>
      <c r="FDM1" s="2"/>
      <c r="FDN1" s="2"/>
      <c r="FDO1" s="2"/>
      <c r="FDP1" s="2"/>
      <c r="FDQ1" s="2"/>
      <c r="FDR1" s="2"/>
      <c r="FDS1" s="2"/>
      <c r="FDT1" s="2"/>
      <c r="FDU1" s="2"/>
      <c r="FDV1" s="2"/>
      <c r="FDW1" s="2"/>
      <c r="FDX1" s="2"/>
      <c r="FDY1" s="2"/>
      <c r="FDZ1" s="2"/>
      <c r="FEA1" s="2"/>
      <c r="FEB1" s="2"/>
      <c r="FEC1" s="2"/>
      <c r="FED1" s="2"/>
      <c r="FEE1" s="2"/>
      <c r="FEF1" s="2"/>
      <c r="FEG1" s="2"/>
      <c r="FEH1" s="2"/>
      <c r="FEI1" s="2"/>
      <c r="FEJ1" s="2"/>
      <c r="FEK1" s="2"/>
      <c r="FEL1" s="2"/>
      <c r="FEM1" s="2"/>
      <c r="FEN1" s="2"/>
      <c r="FEO1" s="2"/>
      <c r="FEP1" s="2"/>
      <c r="FEQ1" s="2"/>
      <c r="FER1" s="2"/>
      <c r="FES1" s="2"/>
      <c r="FET1" s="2"/>
      <c r="FEU1" s="2"/>
      <c r="FEV1" s="2"/>
      <c r="FEW1" s="2"/>
      <c r="FEX1" s="2"/>
      <c r="FEY1" s="2"/>
      <c r="FEZ1" s="2"/>
      <c r="FFA1" s="2"/>
      <c r="FFB1" s="2"/>
      <c r="FFC1" s="2"/>
      <c r="FFD1" s="2"/>
      <c r="FFE1" s="2"/>
      <c r="FFF1" s="2"/>
      <c r="FFG1" s="2"/>
      <c r="FFH1" s="2"/>
      <c r="FFI1" s="2"/>
      <c r="FFJ1" s="2"/>
      <c r="FFK1" s="2"/>
      <c r="FFL1" s="2"/>
      <c r="FFM1" s="2"/>
      <c r="FFN1" s="2"/>
      <c r="FFO1" s="2"/>
      <c r="FFP1" s="2"/>
      <c r="FFQ1" s="2"/>
      <c r="FFR1" s="2"/>
      <c r="FFS1" s="2"/>
      <c r="FFT1" s="2"/>
      <c r="FFU1" s="2"/>
      <c r="FFV1" s="2"/>
      <c r="FFW1" s="2"/>
      <c r="FFX1" s="2"/>
      <c r="FFY1" s="2"/>
      <c r="FFZ1" s="2"/>
      <c r="FGA1" s="2"/>
      <c r="FGB1" s="2"/>
      <c r="FGC1" s="2"/>
      <c r="FGD1" s="2"/>
      <c r="FGE1" s="2"/>
      <c r="FGF1" s="2"/>
      <c r="FGG1" s="2"/>
      <c r="FGH1" s="2"/>
      <c r="FGI1" s="2"/>
      <c r="FGJ1" s="2"/>
      <c r="FGK1" s="2"/>
      <c r="FGL1" s="2"/>
      <c r="FGM1" s="2"/>
      <c r="FGN1" s="2"/>
      <c r="FGO1" s="2"/>
      <c r="FGP1" s="2"/>
      <c r="FGQ1" s="2"/>
      <c r="FGR1" s="2"/>
      <c r="FGS1" s="2"/>
      <c r="FGT1" s="2"/>
      <c r="FGU1" s="2"/>
      <c r="FGV1" s="2"/>
      <c r="FGW1" s="2"/>
      <c r="FGX1" s="2"/>
      <c r="FGY1" s="2"/>
      <c r="FGZ1" s="2"/>
      <c r="FHA1" s="2"/>
      <c r="FHB1" s="2"/>
      <c r="FHC1" s="2"/>
      <c r="FHD1" s="2"/>
      <c r="FHE1" s="2"/>
      <c r="FHF1" s="2"/>
      <c r="FHG1" s="2"/>
      <c r="FHH1" s="2"/>
      <c r="FHI1" s="2"/>
      <c r="FHJ1" s="2"/>
      <c r="FHK1" s="2"/>
      <c r="FHL1" s="2"/>
      <c r="FHM1" s="2"/>
      <c r="FHN1" s="2"/>
      <c r="FHO1" s="2"/>
      <c r="FHP1" s="2"/>
      <c r="FHQ1" s="2"/>
      <c r="FHR1" s="2"/>
      <c r="FHS1" s="2"/>
      <c r="FHT1" s="2"/>
      <c r="FHU1" s="2"/>
      <c r="FHV1" s="2"/>
      <c r="FHW1" s="2"/>
      <c r="FHX1" s="2"/>
      <c r="FHY1" s="2"/>
      <c r="FHZ1" s="2"/>
      <c r="FIA1" s="2"/>
      <c r="FIB1" s="2"/>
      <c r="FIC1" s="2"/>
      <c r="FID1" s="2"/>
      <c r="FIE1" s="2"/>
      <c r="FIF1" s="2"/>
      <c r="FIG1" s="2"/>
      <c r="FIH1" s="2"/>
      <c r="FII1" s="2"/>
      <c r="FIJ1" s="2"/>
      <c r="FIK1" s="2"/>
      <c r="FIL1" s="2"/>
      <c r="FIM1" s="2"/>
      <c r="FIN1" s="2"/>
      <c r="FIO1" s="2"/>
      <c r="FIP1" s="2"/>
      <c r="FIQ1" s="2"/>
      <c r="FIR1" s="2"/>
      <c r="FIS1" s="2"/>
      <c r="FIT1" s="2"/>
      <c r="FIU1" s="2"/>
      <c r="FIV1" s="2"/>
      <c r="FIW1" s="2"/>
      <c r="FIX1" s="2"/>
      <c r="FIY1" s="2"/>
      <c r="FIZ1" s="2"/>
      <c r="FJA1" s="2"/>
      <c r="FJB1" s="2"/>
      <c r="FJC1" s="2"/>
      <c r="FJD1" s="2"/>
      <c r="FJE1" s="2"/>
      <c r="FJF1" s="2"/>
      <c r="FJG1" s="2"/>
      <c r="FJH1" s="2"/>
      <c r="FJI1" s="2"/>
      <c r="FJJ1" s="2"/>
      <c r="FJK1" s="2"/>
      <c r="FJL1" s="2"/>
      <c r="FJM1" s="2"/>
      <c r="FJN1" s="2"/>
      <c r="FJO1" s="2"/>
      <c r="FJP1" s="2"/>
      <c r="FJQ1" s="2"/>
      <c r="FJR1" s="2"/>
      <c r="FJS1" s="2"/>
      <c r="FJT1" s="2"/>
      <c r="FJU1" s="2"/>
      <c r="FJV1" s="2"/>
      <c r="FJW1" s="2"/>
      <c r="FJX1" s="2"/>
      <c r="FJY1" s="2"/>
      <c r="FJZ1" s="2"/>
      <c r="FKA1" s="2"/>
      <c r="FKB1" s="2"/>
      <c r="FKC1" s="2"/>
      <c r="FKD1" s="2"/>
      <c r="FKE1" s="2"/>
      <c r="FKF1" s="2"/>
      <c r="FKG1" s="2"/>
      <c r="FKH1" s="2"/>
      <c r="FKI1" s="2"/>
      <c r="FKJ1" s="2"/>
      <c r="FKK1" s="2"/>
      <c r="FKL1" s="2"/>
      <c r="FKM1" s="2"/>
      <c r="FKN1" s="2"/>
      <c r="FKO1" s="2"/>
      <c r="FKP1" s="2"/>
      <c r="FKQ1" s="2"/>
      <c r="FKR1" s="2"/>
      <c r="FKS1" s="2"/>
      <c r="FKT1" s="2"/>
      <c r="FKU1" s="2"/>
      <c r="FKV1" s="2"/>
      <c r="FKW1" s="2"/>
      <c r="FKX1" s="2"/>
      <c r="FKY1" s="2"/>
      <c r="FKZ1" s="2"/>
      <c r="FLA1" s="2"/>
      <c r="FLB1" s="2"/>
      <c r="FLC1" s="2"/>
      <c r="FLD1" s="2"/>
      <c r="FLE1" s="2"/>
      <c r="FLF1" s="2"/>
      <c r="FLG1" s="2"/>
      <c r="FLH1" s="2"/>
      <c r="FLI1" s="2"/>
      <c r="FLJ1" s="2"/>
      <c r="FLK1" s="2"/>
      <c r="FLL1" s="2"/>
      <c r="FLM1" s="2"/>
      <c r="FLN1" s="2"/>
      <c r="FLO1" s="2"/>
      <c r="FLP1" s="2"/>
      <c r="FLQ1" s="2"/>
      <c r="FLR1" s="2"/>
      <c r="FLS1" s="2"/>
      <c r="FLT1" s="2"/>
      <c r="FLU1" s="2"/>
      <c r="FLV1" s="2"/>
      <c r="FLW1" s="2"/>
      <c r="FLX1" s="2"/>
      <c r="FLY1" s="2"/>
      <c r="FLZ1" s="2"/>
      <c r="FMA1" s="2"/>
      <c r="FMB1" s="2"/>
      <c r="FMC1" s="2"/>
      <c r="FMD1" s="2"/>
      <c r="FME1" s="2"/>
      <c r="FMF1" s="2"/>
      <c r="FMG1" s="2"/>
      <c r="FMH1" s="2"/>
      <c r="FMI1" s="2"/>
      <c r="FMJ1" s="2"/>
      <c r="FMK1" s="2"/>
      <c r="FML1" s="2"/>
      <c r="FMM1" s="2"/>
      <c r="FMN1" s="2"/>
      <c r="FMO1" s="2"/>
      <c r="FMP1" s="2"/>
      <c r="FMQ1" s="2"/>
      <c r="FMR1" s="2"/>
      <c r="FMS1" s="2"/>
      <c r="FMT1" s="2"/>
      <c r="FMU1" s="2"/>
      <c r="FMV1" s="2"/>
      <c r="FMW1" s="2"/>
      <c r="FMX1" s="2"/>
      <c r="FMY1" s="2"/>
      <c r="FMZ1" s="2"/>
      <c r="FNA1" s="2"/>
      <c r="FNB1" s="2"/>
      <c r="FNC1" s="2"/>
      <c r="FND1" s="2"/>
      <c r="FNE1" s="2"/>
      <c r="FNF1" s="2"/>
      <c r="FNG1" s="2"/>
      <c r="FNH1" s="2"/>
      <c r="FNI1" s="2"/>
      <c r="FNJ1" s="2"/>
      <c r="FNK1" s="2"/>
      <c r="FNL1" s="2"/>
      <c r="FNM1" s="2"/>
      <c r="FNN1" s="2"/>
      <c r="FNO1" s="2"/>
      <c r="FNP1" s="2"/>
      <c r="FNQ1" s="2"/>
      <c r="FNR1" s="2"/>
      <c r="FNS1" s="2"/>
      <c r="FNT1" s="2"/>
      <c r="FNU1" s="2"/>
      <c r="FNV1" s="2"/>
      <c r="FNW1" s="2"/>
      <c r="FNX1" s="2"/>
      <c r="FNY1" s="2"/>
      <c r="FNZ1" s="2"/>
      <c r="FOA1" s="2"/>
      <c r="FOB1" s="2"/>
      <c r="FOC1" s="2"/>
      <c r="FOD1" s="2"/>
      <c r="FOE1" s="2"/>
      <c r="FOF1" s="2"/>
      <c r="FOG1" s="2"/>
      <c r="FOH1" s="2"/>
      <c r="FOI1" s="2"/>
      <c r="FOJ1" s="2"/>
      <c r="FOK1" s="2"/>
      <c r="FOL1" s="2"/>
      <c r="FOM1" s="2"/>
      <c r="FON1" s="2"/>
      <c r="FOO1" s="2"/>
      <c r="FOP1" s="2"/>
      <c r="FOQ1" s="2"/>
      <c r="FOR1" s="2"/>
      <c r="FOS1" s="2"/>
      <c r="FOT1" s="2"/>
      <c r="FOU1" s="2"/>
      <c r="FOV1" s="2"/>
      <c r="FOW1" s="2"/>
      <c r="FOX1" s="2"/>
      <c r="FOY1" s="2"/>
      <c r="FOZ1" s="2"/>
      <c r="FPA1" s="2"/>
      <c r="FPB1" s="2"/>
      <c r="FPC1" s="2"/>
      <c r="FPD1" s="2"/>
      <c r="FPE1" s="2"/>
      <c r="FPF1" s="2"/>
      <c r="FPG1" s="2"/>
      <c r="FPH1" s="2"/>
      <c r="FPI1" s="2"/>
      <c r="FPJ1" s="2"/>
      <c r="FPK1" s="2"/>
      <c r="FPL1" s="2"/>
      <c r="FPM1" s="2"/>
      <c r="FPN1" s="2"/>
      <c r="FPO1" s="2"/>
      <c r="FPP1" s="2"/>
      <c r="FPQ1" s="2"/>
      <c r="FPR1" s="2"/>
      <c r="FPS1" s="2"/>
      <c r="FPT1" s="2"/>
      <c r="FPU1" s="2"/>
      <c r="FPV1" s="2"/>
      <c r="FPW1" s="2"/>
      <c r="FPX1" s="2"/>
      <c r="FPY1" s="2"/>
      <c r="FPZ1" s="2"/>
      <c r="FQA1" s="2"/>
      <c r="FQB1" s="2"/>
      <c r="FQC1" s="2"/>
      <c r="FQD1" s="2"/>
      <c r="FQE1" s="2"/>
      <c r="FQF1" s="2"/>
      <c r="FQG1" s="2"/>
      <c r="FQH1" s="2"/>
      <c r="FQI1" s="2"/>
      <c r="FQJ1" s="2"/>
      <c r="FQK1" s="2"/>
      <c r="FQL1" s="2"/>
      <c r="FQM1" s="2"/>
      <c r="FQN1" s="2"/>
      <c r="FQO1" s="2"/>
      <c r="FQP1" s="2"/>
      <c r="FQQ1" s="2"/>
      <c r="FQR1" s="2"/>
      <c r="FQS1" s="2"/>
      <c r="FQT1" s="2"/>
      <c r="FQU1" s="2"/>
      <c r="FQV1" s="2"/>
      <c r="FQW1" s="2"/>
      <c r="FQX1" s="2"/>
      <c r="FQY1" s="2"/>
      <c r="FQZ1" s="2"/>
      <c r="FRA1" s="2"/>
      <c r="FRB1" s="2"/>
      <c r="FRC1" s="2"/>
      <c r="FRD1" s="2"/>
      <c r="FRE1" s="2"/>
      <c r="FRF1" s="2"/>
      <c r="FRG1" s="2"/>
      <c r="FRH1" s="2"/>
      <c r="FRI1" s="2"/>
      <c r="FRJ1" s="2"/>
      <c r="FRK1" s="2"/>
      <c r="FRL1" s="2"/>
      <c r="FRM1" s="2"/>
      <c r="FRN1" s="2"/>
      <c r="FRO1" s="2"/>
      <c r="FRP1" s="2"/>
      <c r="FRQ1" s="2"/>
      <c r="FRR1" s="2"/>
      <c r="FRS1" s="2"/>
      <c r="FRT1" s="2"/>
      <c r="FRU1" s="2"/>
      <c r="FRV1" s="2"/>
      <c r="FRW1" s="2"/>
      <c r="FRX1" s="2"/>
      <c r="FRY1" s="2"/>
      <c r="FRZ1" s="2"/>
      <c r="FSA1" s="2"/>
      <c r="FSB1" s="2"/>
      <c r="FSC1" s="2"/>
      <c r="FSD1" s="2"/>
      <c r="FSE1" s="2"/>
      <c r="FSF1" s="2"/>
      <c r="FSG1" s="2"/>
      <c r="FSH1" s="2"/>
      <c r="FSI1" s="2"/>
      <c r="FSJ1" s="2"/>
      <c r="FSK1" s="2"/>
      <c r="FSL1" s="2"/>
      <c r="FSM1" s="2"/>
      <c r="FSN1" s="2"/>
      <c r="FSO1" s="2"/>
      <c r="FSP1" s="2"/>
      <c r="FSQ1" s="2"/>
      <c r="FSR1" s="2"/>
      <c r="FSS1" s="2"/>
      <c r="FST1" s="2"/>
      <c r="FSU1" s="2"/>
      <c r="FSV1" s="2"/>
      <c r="FSW1" s="2"/>
      <c r="FSX1" s="2"/>
      <c r="FSY1" s="2"/>
      <c r="FSZ1" s="2"/>
      <c r="FTA1" s="2"/>
      <c r="FTB1" s="2"/>
      <c r="FTC1" s="2"/>
      <c r="FTD1" s="2"/>
      <c r="FTE1" s="2"/>
      <c r="FTF1" s="2"/>
      <c r="FTG1" s="2"/>
      <c r="FTH1" s="2"/>
      <c r="FTI1" s="2"/>
      <c r="FTJ1" s="2"/>
      <c r="FTK1" s="2"/>
      <c r="FTL1" s="2"/>
      <c r="FTM1" s="2"/>
      <c r="FTN1" s="2"/>
      <c r="FTO1" s="2"/>
      <c r="FTP1" s="2"/>
      <c r="FTQ1" s="2"/>
      <c r="FTR1" s="2"/>
      <c r="FTS1" s="2"/>
      <c r="FTT1" s="2"/>
      <c r="FTU1" s="2"/>
      <c r="FTV1" s="2"/>
      <c r="FTW1" s="2"/>
      <c r="FTX1" s="2"/>
      <c r="FTY1" s="2"/>
      <c r="FTZ1" s="2"/>
      <c r="FUA1" s="2"/>
      <c r="FUB1" s="2"/>
      <c r="FUC1" s="2"/>
      <c r="FUD1" s="2"/>
      <c r="FUE1" s="2"/>
      <c r="FUF1" s="2"/>
      <c r="FUG1" s="2"/>
      <c r="FUH1" s="2"/>
      <c r="FUI1" s="2"/>
      <c r="FUJ1" s="2"/>
      <c r="FUK1" s="2"/>
      <c r="FUL1" s="2"/>
      <c r="FUM1" s="2"/>
      <c r="FUN1" s="2"/>
      <c r="FUO1" s="2"/>
      <c r="FUP1" s="2"/>
      <c r="FUQ1" s="2"/>
      <c r="FUR1" s="2"/>
      <c r="FUS1" s="2"/>
      <c r="FUT1" s="2"/>
      <c r="FUU1" s="2"/>
      <c r="FUV1" s="2"/>
      <c r="FUW1" s="2"/>
      <c r="FUX1" s="2"/>
      <c r="FUY1" s="2"/>
      <c r="FUZ1" s="2"/>
      <c r="FVA1" s="2"/>
      <c r="FVB1" s="2"/>
      <c r="FVC1" s="2"/>
      <c r="FVD1" s="2"/>
      <c r="FVE1" s="2"/>
      <c r="FVF1" s="2"/>
      <c r="FVG1" s="2"/>
      <c r="FVH1" s="2"/>
      <c r="FVI1" s="2"/>
      <c r="FVJ1" s="2"/>
      <c r="FVK1" s="2"/>
      <c r="FVL1" s="2"/>
      <c r="FVM1" s="2"/>
      <c r="FVN1" s="2"/>
      <c r="FVO1" s="2"/>
      <c r="FVP1" s="2"/>
      <c r="FVQ1" s="2"/>
      <c r="FVR1" s="2"/>
      <c r="FVS1" s="2"/>
      <c r="FVT1" s="2"/>
      <c r="FVU1" s="2"/>
      <c r="FVV1" s="2"/>
      <c r="FVW1" s="2"/>
      <c r="FVX1" s="2"/>
      <c r="FVY1" s="2"/>
      <c r="FVZ1" s="2"/>
      <c r="FWA1" s="2"/>
      <c r="FWB1" s="2"/>
      <c r="FWC1" s="2"/>
      <c r="FWD1" s="2"/>
      <c r="FWE1" s="2"/>
      <c r="FWF1" s="2"/>
      <c r="FWG1" s="2"/>
      <c r="FWH1" s="2"/>
      <c r="FWI1" s="2"/>
      <c r="FWJ1" s="2"/>
      <c r="FWK1" s="2"/>
      <c r="FWL1" s="2"/>
      <c r="FWM1" s="2"/>
      <c r="FWN1" s="2"/>
      <c r="FWO1" s="2"/>
      <c r="FWP1" s="2"/>
      <c r="FWQ1" s="2"/>
      <c r="FWR1" s="2"/>
      <c r="FWS1" s="2"/>
      <c r="FWT1" s="2"/>
      <c r="FWU1" s="2"/>
      <c r="FWV1" s="2"/>
      <c r="FWW1" s="2"/>
      <c r="FWX1" s="2"/>
      <c r="FWY1" s="2"/>
      <c r="FWZ1" s="2"/>
      <c r="FXA1" s="2"/>
      <c r="FXB1" s="2"/>
      <c r="FXC1" s="2"/>
      <c r="FXD1" s="2"/>
      <c r="FXE1" s="2"/>
      <c r="FXF1" s="2"/>
      <c r="FXG1" s="2"/>
      <c r="FXH1" s="2"/>
      <c r="FXI1" s="2"/>
      <c r="FXJ1" s="2"/>
      <c r="FXK1" s="2"/>
      <c r="FXL1" s="2"/>
      <c r="FXM1" s="2"/>
      <c r="FXN1" s="2"/>
      <c r="FXO1" s="2"/>
      <c r="FXP1" s="2"/>
      <c r="FXQ1" s="2"/>
      <c r="FXR1" s="2"/>
      <c r="FXS1" s="2"/>
      <c r="FXT1" s="2"/>
      <c r="FXU1" s="2"/>
      <c r="FXV1" s="2"/>
      <c r="FXW1" s="2"/>
      <c r="FXX1" s="2"/>
      <c r="FXY1" s="2"/>
      <c r="FXZ1" s="2"/>
      <c r="FYA1" s="2"/>
      <c r="FYB1" s="2"/>
      <c r="FYC1" s="2"/>
      <c r="FYD1" s="2"/>
      <c r="FYE1" s="2"/>
      <c r="FYF1" s="2"/>
      <c r="FYG1" s="2"/>
      <c r="FYH1" s="2"/>
      <c r="FYI1" s="2"/>
      <c r="FYJ1" s="2"/>
      <c r="FYK1" s="2"/>
      <c r="FYL1" s="2"/>
      <c r="FYM1" s="2"/>
      <c r="FYN1" s="2"/>
      <c r="FYO1" s="2"/>
      <c r="FYP1" s="2"/>
      <c r="FYQ1" s="2"/>
      <c r="FYR1" s="2"/>
      <c r="FYS1" s="2"/>
      <c r="FYT1" s="2"/>
      <c r="FYU1" s="2"/>
      <c r="FYV1" s="2"/>
      <c r="FYW1" s="2"/>
      <c r="FYX1" s="2"/>
      <c r="FYY1" s="2"/>
      <c r="FYZ1" s="2"/>
      <c r="FZA1" s="2"/>
      <c r="FZB1" s="2"/>
      <c r="FZC1" s="2"/>
      <c r="FZD1" s="2"/>
      <c r="FZE1" s="2"/>
      <c r="FZF1" s="2"/>
      <c r="FZG1" s="2"/>
      <c r="FZH1" s="2"/>
      <c r="FZI1" s="2"/>
      <c r="FZJ1" s="2"/>
      <c r="FZK1" s="2"/>
      <c r="FZL1" s="2"/>
      <c r="FZM1" s="2"/>
      <c r="FZN1" s="2"/>
      <c r="FZO1" s="2"/>
      <c r="FZP1" s="2"/>
      <c r="FZQ1" s="2"/>
      <c r="FZR1" s="2"/>
      <c r="FZS1" s="2"/>
      <c r="FZT1" s="2"/>
      <c r="FZU1" s="2"/>
      <c r="FZV1" s="2"/>
      <c r="FZW1" s="2"/>
      <c r="FZX1" s="2"/>
      <c r="FZY1" s="2"/>
      <c r="FZZ1" s="2"/>
      <c r="GAA1" s="2"/>
      <c r="GAB1" s="2"/>
      <c r="GAC1" s="2"/>
      <c r="GAD1" s="2"/>
      <c r="GAE1" s="2"/>
      <c r="GAF1" s="2"/>
      <c r="GAG1" s="2"/>
      <c r="GAH1" s="2"/>
      <c r="GAI1" s="2"/>
      <c r="GAJ1" s="2"/>
      <c r="GAK1" s="2"/>
      <c r="GAL1" s="2"/>
      <c r="GAM1" s="2"/>
      <c r="GAN1" s="2"/>
      <c r="GAO1" s="2"/>
      <c r="GAP1" s="2"/>
      <c r="GAQ1" s="2"/>
      <c r="GAR1" s="2"/>
      <c r="GAS1" s="2"/>
      <c r="GAT1" s="2"/>
      <c r="GAU1" s="2"/>
      <c r="GAV1" s="2"/>
      <c r="GAW1" s="2"/>
      <c r="GAX1" s="2"/>
      <c r="GAY1" s="2"/>
      <c r="GAZ1" s="2"/>
      <c r="GBA1" s="2"/>
      <c r="GBB1" s="2"/>
      <c r="GBC1" s="2"/>
      <c r="GBD1" s="2"/>
      <c r="GBE1" s="2"/>
      <c r="GBF1" s="2"/>
      <c r="GBG1" s="2"/>
      <c r="GBH1" s="2"/>
      <c r="GBI1" s="2"/>
      <c r="GBJ1" s="2"/>
      <c r="GBK1" s="2"/>
      <c r="GBL1" s="2"/>
      <c r="GBM1" s="2"/>
      <c r="GBN1" s="2"/>
      <c r="GBO1" s="2"/>
      <c r="GBP1" s="2"/>
      <c r="GBQ1" s="2"/>
      <c r="GBR1" s="2"/>
      <c r="GBS1" s="2"/>
      <c r="GBT1" s="2"/>
      <c r="GBU1" s="2"/>
      <c r="GBV1" s="2"/>
      <c r="GBW1" s="2"/>
      <c r="GBX1" s="2"/>
      <c r="GBY1" s="2"/>
      <c r="GBZ1" s="2"/>
      <c r="GCA1" s="2"/>
      <c r="GCB1" s="2"/>
      <c r="GCC1" s="2"/>
      <c r="GCD1" s="2"/>
      <c r="GCE1" s="2"/>
      <c r="GCF1" s="2"/>
      <c r="GCG1" s="2"/>
      <c r="GCH1" s="2"/>
      <c r="GCI1" s="2"/>
      <c r="GCJ1" s="2"/>
      <c r="GCK1" s="2"/>
      <c r="GCL1" s="2"/>
      <c r="GCM1" s="2"/>
      <c r="GCN1" s="2"/>
      <c r="GCO1" s="2"/>
      <c r="GCP1" s="2"/>
      <c r="GCQ1" s="2"/>
      <c r="GCR1" s="2"/>
      <c r="GCS1" s="2"/>
      <c r="GCT1" s="2"/>
      <c r="GCU1" s="2"/>
      <c r="GCV1" s="2"/>
      <c r="GCW1" s="2"/>
      <c r="GCX1" s="2"/>
      <c r="GCY1" s="2"/>
      <c r="GCZ1" s="2"/>
      <c r="GDA1" s="2"/>
      <c r="GDB1" s="2"/>
      <c r="GDC1" s="2"/>
      <c r="GDD1" s="2"/>
      <c r="GDE1" s="2"/>
      <c r="GDF1" s="2"/>
      <c r="GDG1" s="2"/>
      <c r="GDH1" s="2"/>
      <c r="GDI1" s="2"/>
      <c r="GDJ1" s="2"/>
      <c r="GDK1" s="2"/>
      <c r="GDL1" s="2"/>
      <c r="GDM1" s="2"/>
      <c r="GDN1" s="2"/>
      <c r="GDO1" s="2"/>
      <c r="GDP1" s="2"/>
      <c r="GDQ1" s="2"/>
      <c r="GDR1" s="2"/>
      <c r="GDS1" s="2"/>
      <c r="GDT1" s="2"/>
      <c r="GDU1" s="2"/>
      <c r="GDV1" s="2"/>
      <c r="GDW1" s="2"/>
      <c r="GDX1" s="2"/>
      <c r="GDY1" s="2"/>
      <c r="GDZ1" s="2"/>
      <c r="GEA1" s="2"/>
      <c r="GEB1" s="2"/>
      <c r="GEC1" s="2"/>
      <c r="GED1" s="2"/>
      <c r="GEE1" s="2"/>
      <c r="GEF1" s="2"/>
      <c r="GEG1" s="2"/>
      <c r="GEH1" s="2"/>
      <c r="GEI1" s="2"/>
      <c r="GEJ1" s="2"/>
      <c r="GEK1" s="2"/>
      <c r="GEL1" s="2"/>
      <c r="GEM1" s="2"/>
      <c r="GEN1" s="2"/>
      <c r="GEO1" s="2"/>
      <c r="GEP1" s="2"/>
      <c r="GEQ1" s="2"/>
      <c r="GER1" s="2"/>
      <c r="GES1" s="2"/>
      <c r="GET1" s="2"/>
      <c r="GEU1" s="2"/>
      <c r="GEV1" s="2"/>
      <c r="GEW1" s="2"/>
      <c r="GEX1" s="2"/>
      <c r="GEY1" s="2"/>
      <c r="GEZ1" s="2"/>
      <c r="GFA1" s="2"/>
      <c r="GFB1" s="2"/>
      <c r="GFC1" s="2"/>
      <c r="GFD1" s="2"/>
      <c r="GFE1" s="2"/>
      <c r="GFF1" s="2"/>
      <c r="GFG1" s="2"/>
      <c r="GFH1" s="2"/>
      <c r="GFI1" s="2"/>
      <c r="GFJ1" s="2"/>
      <c r="GFK1" s="2"/>
      <c r="GFL1" s="2"/>
      <c r="GFM1" s="2"/>
      <c r="GFN1" s="2"/>
      <c r="GFO1" s="2"/>
      <c r="GFP1" s="2"/>
      <c r="GFQ1" s="2"/>
      <c r="GFR1" s="2"/>
      <c r="GFS1" s="2"/>
      <c r="GFT1" s="2"/>
      <c r="GFU1" s="2"/>
      <c r="GFV1" s="2"/>
      <c r="GFW1" s="2"/>
      <c r="GFX1" s="2"/>
      <c r="GFY1" s="2"/>
      <c r="GFZ1" s="2"/>
      <c r="GGA1" s="2"/>
      <c r="GGB1" s="2"/>
      <c r="GGC1" s="2"/>
      <c r="GGD1" s="2"/>
      <c r="GGE1" s="2"/>
      <c r="GGF1" s="2"/>
      <c r="GGG1" s="2"/>
      <c r="GGH1" s="2"/>
      <c r="GGI1" s="2"/>
      <c r="GGJ1" s="2"/>
      <c r="GGK1" s="2"/>
      <c r="GGL1" s="2"/>
      <c r="GGM1" s="2"/>
      <c r="GGN1" s="2"/>
      <c r="GGO1" s="2"/>
      <c r="GGP1" s="2"/>
      <c r="GGQ1" s="2"/>
      <c r="GGR1" s="2"/>
      <c r="GGS1" s="2"/>
      <c r="GGT1" s="2"/>
      <c r="GGU1" s="2"/>
      <c r="GGV1" s="2"/>
      <c r="GGW1" s="2"/>
      <c r="GGX1" s="2"/>
      <c r="GGY1" s="2"/>
      <c r="GGZ1" s="2"/>
      <c r="GHA1" s="2"/>
      <c r="GHB1" s="2"/>
      <c r="GHC1" s="2"/>
      <c r="GHD1" s="2"/>
      <c r="GHE1" s="2"/>
      <c r="GHF1" s="2"/>
      <c r="GHG1" s="2"/>
      <c r="GHH1" s="2"/>
      <c r="GHI1" s="2"/>
      <c r="GHJ1" s="2"/>
      <c r="GHK1" s="2"/>
      <c r="GHL1" s="2"/>
      <c r="GHM1" s="2"/>
      <c r="GHN1" s="2"/>
      <c r="GHO1" s="2"/>
      <c r="GHP1" s="2"/>
      <c r="GHQ1" s="2"/>
      <c r="GHR1" s="2"/>
      <c r="GHS1" s="2"/>
      <c r="GHT1" s="2"/>
      <c r="GHU1" s="2"/>
      <c r="GHV1" s="2"/>
      <c r="GHW1" s="2"/>
      <c r="GHX1" s="2"/>
      <c r="GHY1" s="2"/>
      <c r="GHZ1" s="2"/>
      <c r="GIA1" s="2"/>
      <c r="GIB1" s="2"/>
      <c r="GIC1" s="2"/>
      <c r="GID1" s="2"/>
      <c r="GIE1" s="2"/>
      <c r="GIF1" s="2"/>
      <c r="GIG1" s="2"/>
      <c r="GIH1" s="2"/>
      <c r="GII1" s="2"/>
      <c r="GIJ1" s="2"/>
      <c r="GIK1" s="2"/>
      <c r="GIL1" s="2"/>
      <c r="GIM1" s="2"/>
      <c r="GIN1" s="2"/>
      <c r="GIO1" s="2"/>
      <c r="GIP1" s="2"/>
      <c r="GIQ1" s="2"/>
      <c r="GIR1" s="2"/>
      <c r="GIS1" s="2"/>
      <c r="GIT1" s="2"/>
      <c r="GIU1" s="2"/>
      <c r="GIV1" s="2"/>
      <c r="GIW1" s="2"/>
      <c r="GIX1" s="2"/>
      <c r="GIY1" s="2"/>
      <c r="GIZ1" s="2"/>
      <c r="GJA1" s="2"/>
      <c r="GJB1" s="2"/>
      <c r="GJC1" s="2"/>
      <c r="GJD1" s="2"/>
      <c r="GJE1" s="2"/>
      <c r="GJF1" s="2"/>
      <c r="GJG1" s="2"/>
      <c r="GJH1" s="2"/>
      <c r="GJI1" s="2"/>
      <c r="GJJ1" s="2"/>
      <c r="GJK1" s="2"/>
      <c r="GJL1" s="2"/>
      <c r="GJM1" s="2"/>
      <c r="GJN1" s="2"/>
      <c r="GJO1" s="2"/>
      <c r="GJP1" s="2"/>
      <c r="GJQ1" s="2"/>
      <c r="GJR1" s="2"/>
      <c r="GJS1" s="2"/>
      <c r="GJT1" s="2"/>
      <c r="GJU1" s="2"/>
      <c r="GJV1" s="2"/>
      <c r="GJW1" s="2"/>
      <c r="GJX1" s="2"/>
      <c r="GJY1" s="2"/>
      <c r="GJZ1" s="2"/>
      <c r="GKA1" s="2"/>
      <c r="GKB1" s="2"/>
      <c r="GKC1" s="2"/>
      <c r="GKD1" s="2"/>
      <c r="GKE1" s="2"/>
      <c r="GKF1" s="2"/>
      <c r="GKG1" s="2"/>
      <c r="GKH1" s="2"/>
      <c r="GKI1" s="2"/>
      <c r="GKJ1" s="2"/>
      <c r="GKK1" s="2"/>
      <c r="GKL1" s="2"/>
      <c r="GKM1" s="2"/>
      <c r="GKN1" s="2"/>
      <c r="GKO1" s="2"/>
      <c r="GKP1" s="2"/>
      <c r="GKQ1" s="2"/>
      <c r="GKR1" s="2"/>
      <c r="GKS1" s="2"/>
      <c r="GKT1" s="2"/>
      <c r="GKU1" s="2"/>
      <c r="GKV1" s="2"/>
      <c r="GKW1" s="2"/>
      <c r="GKX1" s="2"/>
      <c r="GKY1" s="2"/>
      <c r="GKZ1" s="2"/>
      <c r="GLA1" s="2"/>
      <c r="GLB1" s="2"/>
      <c r="GLC1" s="2"/>
      <c r="GLD1" s="2"/>
      <c r="GLE1" s="2"/>
      <c r="GLF1" s="2"/>
      <c r="GLG1" s="2"/>
      <c r="GLH1" s="2"/>
      <c r="GLI1" s="2"/>
      <c r="GLJ1" s="2"/>
      <c r="GLK1" s="2"/>
      <c r="GLL1" s="2"/>
      <c r="GLM1" s="2"/>
      <c r="GLN1" s="2"/>
      <c r="GLO1" s="2"/>
      <c r="GLP1" s="2"/>
      <c r="GLQ1" s="2"/>
      <c r="GLR1" s="2"/>
      <c r="GLS1" s="2"/>
      <c r="GLT1" s="2"/>
      <c r="GLU1" s="2"/>
      <c r="GLV1" s="2"/>
      <c r="GLW1" s="2"/>
      <c r="GLX1" s="2"/>
      <c r="GLY1" s="2"/>
      <c r="GLZ1" s="2"/>
      <c r="GMA1" s="2"/>
      <c r="GMB1" s="2"/>
      <c r="GMC1" s="2"/>
      <c r="GMD1" s="2"/>
      <c r="GME1" s="2"/>
      <c r="GMF1" s="2"/>
      <c r="GMG1" s="2"/>
      <c r="GMH1" s="2"/>
      <c r="GMI1" s="2"/>
      <c r="GMJ1" s="2"/>
      <c r="GMK1" s="2"/>
      <c r="GML1" s="2"/>
      <c r="GMM1" s="2"/>
      <c r="GMN1" s="2"/>
      <c r="GMO1" s="2"/>
      <c r="GMP1" s="2"/>
      <c r="GMQ1" s="2"/>
      <c r="GMR1" s="2"/>
      <c r="GMS1" s="2"/>
      <c r="GMT1" s="2"/>
      <c r="GMU1" s="2"/>
      <c r="GMV1" s="2"/>
      <c r="GMW1" s="2"/>
      <c r="GMX1" s="2"/>
      <c r="GMY1" s="2"/>
      <c r="GMZ1" s="2"/>
      <c r="GNA1" s="2"/>
      <c r="GNB1" s="2"/>
      <c r="GNC1" s="2"/>
      <c r="GND1" s="2"/>
      <c r="GNE1" s="2"/>
      <c r="GNF1" s="2"/>
      <c r="GNG1" s="2"/>
      <c r="GNH1" s="2"/>
      <c r="GNI1" s="2"/>
      <c r="GNJ1" s="2"/>
      <c r="GNK1" s="2"/>
      <c r="GNL1" s="2"/>
      <c r="GNM1" s="2"/>
      <c r="GNN1" s="2"/>
      <c r="GNO1" s="2"/>
      <c r="GNP1" s="2"/>
      <c r="GNQ1" s="2"/>
      <c r="GNR1" s="2"/>
      <c r="GNS1" s="2"/>
      <c r="GNT1" s="2"/>
      <c r="GNU1" s="2"/>
      <c r="GNV1" s="2"/>
      <c r="GNW1" s="2"/>
      <c r="GNX1" s="2"/>
      <c r="GNY1" s="2"/>
      <c r="GNZ1" s="2"/>
      <c r="GOA1" s="2"/>
      <c r="GOB1" s="2"/>
      <c r="GOC1" s="2"/>
      <c r="GOD1" s="2"/>
      <c r="GOE1" s="2"/>
      <c r="GOF1" s="2"/>
      <c r="GOG1" s="2"/>
      <c r="GOH1" s="2"/>
      <c r="GOI1" s="2"/>
      <c r="GOJ1" s="2"/>
      <c r="GOK1" s="2"/>
      <c r="GOL1" s="2"/>
      <c r="GOM1" s="2"/>
      <c r="GON1" s="2"/>
      <c r="GOO1" s="2"/>
      <c r="GOP1" s="2"/>
      <c r="GOQ1" s="2"/>
      <c r="GOR1" s="2"/>
      <c r="GOS1" s="2"/>
      <c r="GOT1" s="2"/>
      <c r="GOU1" s="2"/>
      <c r="GOV1" s="2"/>
      <c r="GOW1" s="2"/>
      <c r="GOX1" s="2"/>
      <c r="GOY1" s="2"/>
      <c r="GOZ1" s="2"/>
      <c r="GPA1" s="2"/>
      <c r="GPB1" s="2"/>
      <c r="GPC1" s="2"/>
      <c r="GPD1" s="2"/>
      <c r="GPE1" s="2"/>
      <c r="GPF1" s="2"/>
      <c r="GPG1" s="2"/>
      <c r="GPH1" s="2"/>
      <c r="GPI1" s="2"/>
      <c r="GPJ1" s="2"/>
      <c r="GPK1" s="2"/>
      <c r="GPL1" s="2"/>
      <c r="GPM1" s="2"/>
      <c r="GPN1" s="2"/>
      <c r="GPO1" s="2"/>
      <c r="GPP1" s="2"/>
      <c r="GPQ1" s="2"/>
      <c r="GPR1" s="2"/>
      <c r="GPS1" s="2"/>
      <c r="GPT1" s="2"/>
      <c r="GPU1" s="2"/>
      <c r="GPV1" s="2"/>
      <c r="GPW1" s="2"/>
      <c r="GPX1" s="2"/>
      <c r="GPY1" s="2"/>
      <c r="GPZ1" s="2"/>
      <c r="GQA1" s="2"/>
      <c r="GQB1" s="2"/>
      <c r="GQC1" s="2"/>
      <c r="GQD1" s="2"/>
      <c r="GQE1" s="2"/>
      <c r="GQF1" s="2"/>
      <c r="GQG1" s="2"/>
      <c r="GQH1" s="2"/>
      <c r="GQI1" s="2"/>
      <c r="GQJ1" s="2"/>
      <c r="GQK1" s="2"/>
      <c r="GQL1" s="2"/>
      <c r="GQM1" s="2"/>
      <c r="GQN1" s="2"/>
      <c r="GQO1" s="2"/>
      <c r="GQP1" s="2"/>
      <c r="GQQ1" s="2"/>
      <c r="GQR1" s="2"/>
      <c r="GQS1" s="2"/>
      <c r="GQT1" s="2"/>
      <c r="GQU1" s="2"/>
      <c r="GQV1" s="2"/>
      <c r="GQW1" s="2"/>
      <c r="GQX1" s="2"/>
      <c r="GQY1" s="2"/>
      <c r="GQZ1" s="2"/>
      <c r="GRA1" s="2"/>
      <c r="GRB1" s="2"/>
      <c r="GRC1" s="2"/>
      <c r="GRD1" s="2"/>
      <c r="GRE1" s="2"/>
      <c r="GRF1" s="2"/>
      <c r="GRG1" s="2"/>
      <c r="GRH1" s="2"/>
      <c r="GRI1" s="2"/>
      <c r="GRJ1" s="2"/>
      <c r="GRK1" s="2"/>
      <c r="GRL1" s="2"/>
      <c r="GRM1" s="2"/>
      <c r="GRN1" s="2"/>
      <c r="GRO1" s="2"/>
      <c r="GRP1" s="2"/>
      <c r="GRQ1" s="2"/>
      <c r="GRR1" s="2"/>
      <c r="GRS1" s="2"/>
      <c r="GRT1" s="2"/>
      <c r="GRU1" s="2"/>
      <c r="GRV1" s="2"/>
      <c r="GRW1" s="2"/>
      <c r="GRX1" s="2"/>
      <c r="GRY1" s="2"/>
      <c r="GRZ1" s="2"/>
      <c r="GSA1" s="2"/>
      <c r="GSB1" s="2"/>
      <c r="GSC1" s="2"/>
      <c r="GSD1" s="2"/>
      <c r="GSE1" s="2"/>
      <c r="GSF1" s="2"/>
      <c r="GSG1" s="2"/>
      <c r="GSH1" s="2"/>
      <c r="GSI1" s="2"/>
      <c r="GSJ1" s="2"/>
      <c r="GSK1" s="2"/>
      <c r="GSL1" s="2"/>
      <c r="GSM1" s="2"/>
      <c r="GSN1" s="2"/>
      <c r="GSO1" s="2"/>
      <c r="GSP1" s="2"/>
      <c r="GSQ1" s="2"/>
      <c r="GSR1" s="2"/>
      <c r="GSS1" s="2"/>
      <c r="GST1" s="2"/>
      <c r="GSU1" s="2"/>
      <c r="GSV1" s="2"/>
      <c r="GSW1" s="2"/>
      <c r="GSX1" s="2"/>
      <c r="GSY1" s="2"/>
      <c r="GSZ1" s="2"/>
      <c r="GTA1" s="2"/>
      <c r="GTB1" s="2"/>
      <c r="GTC1" s="2"/>
      <c r="GTD1" s="2"/>
      <c r="GTE1" s="2"/>
      <c r="GTF1" s="2"/>
      <c r="GTG1" s="2"/>
      <c r="GTH1" s="2"/>
      <c r="GTI1" s="2"/>
      <c r="GTJ1" s="2"/>
      <c r="GTK1" s="2"/>
      <c r="GTL1" s="2"/>
      <c r="GTM1" s="2"/>
      <c r="GTN1" s="2"/>
      <c r="GTO1" s="2"/>
      <c r="GTP1" s="2"/>
      <c r="GTQ1" s="2"/>
      <c r="GTR1" s="2"/>
      <c r="GTS1" s="2"/>
      <c r="GTT1" s="2"/>
      <c r="GTU1" s="2"/>
      <c r="GTV1" s="2"/>
      <c r="GTW1" s="2"/>
      <c r="GTX1" s="2"/>
      <c r="GTY1" s="2"/>
      <c r="GTZ1" s="2"/>
      <c r="GUA1" s="2"/>
      <c r="GUB1" s="2"/>
      <c r="GUC1" s="2"/>
      <c r="GUD1" s="2"/>
      <c r="GUE1" s="2"/>
      <c r="GUF1" s="2"/>
      <c r="GUG1" s="2"/>
      <c r="GUH1" s="2"/>
      <c r="GUI1" s="2"/>
      <c r="GUJ1" s="2"/>
      <c r="GUK1" s="2"/>
      <c r="GUL1" s="2"/>
      <c r="GUM1" s="2"/>
      <c r="GUN1" s="2"/>
      <c r="GUO1" s="2"/>
      <c r="GUP1" s="2"/>
      <c r="GUQ1" s="2"/>
      <c r="GUR1" s="2"/>
      <c r="GUS1" s="2"/>
      <c r="GUT1" s="2"/>
      <c r="GUU1" s="2"/>
      <c r="GUV1" s="2"/>
      <c r="GUW1" s="2"/>
      <c r="GUX1" s="2"/>
      <c r="GUY1" s="2"/>
      <c r="GUZ1" s="2"/>
      <c r="GVA1" s="2"/>
      <c r="GVB1" s="2"/>
      <c r="GVC1" s="2"/>
      <c r="GVD1" s="2"/>
      <c r="GVE1" s="2"/>
      <c r="GVF1" s="2"/>
      <c r="GVG1" s="2"/>
      <c r="GVH1" s="2"/>
      <c r="GVI1" s="2"/>
      <c r="GVJ1" s="2"/>
      <c r="GVK1" s="2"/>
      <c r="GVL1" s="2"/>
      <c r="GVM1" s="2"/>
      <c r="GVN1" s="2"/>
      <c r="GVO1" s="2"/>
      <c r="GVP1" s="2"/>
      <c r="GVQ1" s="2"/>
      <c r="GVR1" s="2"/>
      <c r="GVS1" s="2"/>
      <c r="GVT1" s="2"/>
      <c r="GVU1" s="2"/>
      <c r="GVV1" s="2"/>
      <c r="GVW1" s="2"/>
      <c r="GVX1" s="2"/>
      <c r="GVY1" s="2"/>
      <c r="GVZ1" s="2"/>
      <c r="GWA1" s="2"/>
      <c r="GWB1" s="2"/>
      <c r="GWC1" s="2"/>
      <c r="GWD1" s="2"/>
      <c r="GWE1" s="2"/>
      <c r="GWF1" s="2"/>
      <c r="GWG1" s="2"/>
      <c r="GWH1" s="2"/>
      <c r="GWI1" s="2"/>
      <c r="GWJ1" s="2"/>
      <c r="GWK1" s="2"/>
      <c r="GWL1" s="2"/>
      <c r="GWM1" s="2"/>
      <c r="GWN1" s="2"/>
      <c r="GWO1" s="2"/>
      <c r="GWP1" s="2"/>
      <c r="GWQ1" s="2"/>
      <c r="GWR1" s="2"/>
      <c r="GWS1" s="2"/>
      <c r="GWT1" s="2"/>
      <c r="GWU1" s="2"/>
      <c r="GWV1" s="2"/>
      <c r="GWW1" s="2"/>
      <c r="GWX1" s="2"/>
      <c r="GWY1" s="2"/>
      <c r="GWZ1" s="2"/>
      <c r="GXA1" s="2"/>
      <c r="GXB1" s="2"/>
      <c r="GXC1" s="2"/>
      <c r="GXD1" s="2"/>
      <c r="GXE1" s="2"/>
      <c r="GXF1" s="2"/>
      <c r="GXG1" s="2"/>
      <c r="GXH1" s="2"/>
      <c r="GXI1" s="2"/>
      <c r="GXJ1" s="2"/>
      <c r="GXK1" s="2"/>
      <c r="GXL1" s="2"/>
      <c r="GXM1" s="2"/>
      <c r="GXN1" s="2"/>
      <c r="GXO1" s="2"/>
      <c r="GXP1" s="2"/>
      <c r="GXQ1" s="2"/>
      <c r="GXR1" s="2"/>
      <c r="GXS1" s="2"/>
      <c r="GXT1" s="2"/>
      <c r="GXU1" s="2"/>
      <c r="GXV1" s="2"/>
      <c r="GXW1" s="2"/>
      <c r="GXX1" s="2"/>
      <c r="GXY1" s="2"/>
      <c r="GXZ1" s="2"/>
      <c r="GYA1" s="2"/>
      <c r="GYB1" s="2"/>
      <c r="GYC1" s="2"/>
      <c r="GYD1" s="2"/>
      <c r="GYE1" s="2"/>
      <c r="GYF1" s="2"/>
      <c r="GYG1" s="2"/>
      <c r="GYH1" s="2"/>
      <c r="GYI1" s="2"/>
      <c r="GYJ1" s="2"/>
      <c r="GYK1" s="2"/>
      <c r="GYL1" s="2"/>
      <c r="GYM1" s="2"/>
      <c r="GYN1" s="2"/>
      <c r="GYO1" s="2"/>
      <c r="GYP1" s="2"/>
      <c r="GYQ1" s="2"/>
      <c r="GYR1" s="2"/>
      <c r="GYS1" s="2"/>
      <c r="GYT1" s="2"/>
      <c r="GYU1" s="2"/>
      <c r="GYV1" s="2"/>
      <c r="GYW1" s="2"/>
      <c r="GYX1" s="2"/>
      <c r="GYY1" s="2"/>
      <c r="GYZ1" s="2"/>
      <c r="GZA1" s="2"/>
      <c r="GZB1" s="2"/>
      <c r="GZC1" s="2"/>
      <c r="GZD1" s="2"/>
      <c r="GZE1" s="2"/>
      <c r="GZF1" s="2"/>
      <c r="GZG1" s="2"/>
      <c r="GZH1" s="2"/>
      <c r="GZI1" s="2"/>
      <c r="GZJ1" s="2"/>
      <c r="GZK1" s="2"/>
      <c r="GZL1" s="2"/>
      <c r="GZM1" s="2"/>
      <c r="GZN1" s="2"/>
      <c r="GZO1" s="2"/>
      <c r="GZP1" s="2"/>
      <c r="GZQ1" s="2"/>
      <c r="GZR1" s="2"/>
      <c r="GZS1" s="2"/>
      <c r="GZT1" s="2"/>
      <c r="GZU1" s="2"/>
      <c r="GZV1" s="2"/>
      <c r="GZW1" s="2"/>
      <c r="GZX1" s="2"/>
      <c r="GZY1" s="2"/>
      <c r="GZZ1" s="2"/>
      <c r="HAA1" s="2"/>
      <c r="HAB1" s="2"/>
      <c r="HAC1" s="2"/>
      <c r="HAD1" s="2"/>
      <c r="HAE1" s="2"/>
      <c r="HAF1" s="2"/>
      <c r="HAG1" s="2"/>
      <c r="HAH1" s="2"/>
      <c r="HAI1" s="2"/>
      <c r="HAJ1" s="2"/>
      <c r="HAK1" s="2"/>
      <c r="HAL1" s="2"/>
      <c r="HAM1" s="2"/>
      <c r="HAN1" s="2"/>
      <c r="HAO1" s="2"/>
      <c r="HAP1" s="2"/>
      <c r="HAQ1" s="2"/>
      <c r="HAR1" s="2"/>
      <c r="HAS1" s="2"/>
      <c r="HAT1" s="2"/>
      <c r="HAU1" s="2"/>
      <c r="HAV1" s="2"/>
      <c r="HAW1" s="2"/>
      <c r="HAX1" s="2"/>
      <c r="HAY1" s="2"/>
      <c r="HAZ1" s="2"/>
      <c r="HBA1" s="2"/>
      <c r="HBB1" s="2"/>
      <c r="HBC1" s="2"/>
      <c r="HBD1" s="2"/>
      <c r="HBE1" s="2"/>
      <c r="HBF1" s="2"/>
      <c r="HBG1" s="2"/>
      <c r="HBH1" s="2"/>
      <c r="HBI1" s="2"/>
      <c r="HBJ1" s="2"/>
      <c r="HBK1" s="2"/>
      <c r="HBL1" s="2"/>
      <c r="HBM1" s="2"/>
      <c r="HBN1" s="2"/>
      <c r="HBO1" s="2"/>
      <c r="HBP1" s="2"/>
      <c r="HBQ1" s="2"/>
      <c r="HBR1" s="2"/>
      <c r="HBS1" s="2"/>
      <c r="HBT1" s="2"/>
      <c r="HBU1" s="2"/>
      <c r="HBV1" s="2"/>
      <c r="HBW1" s="2"/>
      <c r="HBX1" s="2"/>
      <c r="HBY1" s="2"/>
      <c r="HBZ1" s="2"/>
      <c r="HCA1" s="2"/>
      <c r="HCB1" s="2"/>
      <c r="HCC1" s="2"/>
      <c r="HCD1" s="2"/>
      <c r="HCE1" s="2"/>
      <c r="HCF1" s="2"/>
      <c r="HCG1" s="2"/>
      <c r="HCH1" s="2"/>
      <c r="HCI1" s="2"/>
      <c r="HCJ1" s="2"/>
      <c r="HCK1" s="2"/>
      <c r="HCL1" s="2"/>
      <c r="HCM1" s="2"/>
      <c r="HCN1" s="2"/>
      <c r="HCO1" s="2"/>
      <c r="HCP1" s="2"/>
      <c r="HCQ1" s="2"/>
      <c r="HCR1" s="2"/>
      <c r="HCS1" s="2"/>
      <c r="HCT1" s="2"/>
      <c r="HCU1" s="2"/>
      <c r="HCV1" s="2"/>
      <c r="HCW1" s="2"/>
      <c r="HCX1" s="2"/>
      <c r="HCY1" s="2"/>
      <c r="HCZ1" s="2"/>
      <c r="HDA1" s="2"/>
      <c r="HDB1" s="2"/>
      <c r="HDC1" s="2"/>
      <c r="HDD1" s="2"/>
      <c r="HDE1" s="2"/>
      <c r="HDF1" s="2"/>
      <c r="HDG1" s="2"/>
      <c r="HDH1" s="2"/>
      <c r="HDI1" s="2"/>
      <c r="HDJ1" s="2"/>
      <c r="HDK1" s="2"/>
      <c r="HDL1" s="2"/>
      <c r="HDM1" s="2"/>
      <c r="HDN1" s="2"/>
      <c r="HDO1" s="2"/>
      <c r="HDP1" s="2"/>
      <c r="HDQ1" s="2"/>
      <c r="HDR1" s="2"/>
      <c r="HDS1" s="2"/>
      <c r="HDT1" s="2"/>
      <c r="HDU1" s="2"/>
      <c r="HDV1" s="2"/>
      <c r="HDW1" s="2"/>
      <c r="HDX1" s="2"/>
      <c r="HDY1" s="2"/>
      <c r="HDZ1" s="2"/>
      <c r="HEA1" s="2"/>
      <c r="HEB1" s="2"/>
      <c r="HEC1" s="2"/>
      <c r="HED1" s="2"/>
      <c r="HEE1" s="2"/>
      <c r="HEF1" s="2"/>
      <c r="HEG1" s="2"/>
      <c r="HEH1" s="2"/>
      <c r="HEI1" s="2"/>
      <c r="HEJ1" s="2"/>
      <c r="HEK1" s="2"/>
      <c r="HEL1" s="2"/>
      <c r="HEM1" s="2"/>
      <c r="HEN1" s="2"/>
      <c r="HEO1" s="2"/>
      <c r="HEP1" s="2"/>
      <c r="HEQ1" s="2"/>
      <c r="HER1" s="2"/>
      <c r="HES1" s="2"/>
      <c r="HET1" s="2"/>
      <c r="HEU1" s="2"/>
      <c r="HEV1" s="2"/>
      <c r="HEW1" s="2"/>
      <c r="HEX1" s="2"/>
      <c r="HEY1" s="2"/>
      <c r="HEZ1" s="2"/>
      <c r="HFA1" s="2"/>
      <c r="HFB1" s="2"/>
      <c r="HFC1" s="2"/>
      <c r="HFD1" s="2"/>
      <c r="HFE1" s="2"/>
      <c r="HFF1" s="2"/>
      <c r="HFG1" s="2"/>
      <c r="HFH1" s="2"/>
      <c r="HFI1" s="2"/>
      <c r="HFJ1" s="2"/>
      <c r="HFK1" s="2"/>
      <c r="HFL1" s="2"/>
      <c r="HFM1" s="2"/>
      <c r="HFN1" s="2"/>
      <c r="HFO1" s="2"/>
      <c r="HFP1" s="2"/>
      <c r="HFQ1" s="2"/>
      <c r="HFR1" s="2"/>
      <c r="HFS1" s="2"/>
      <c r="HFT1" s="2"/>
      <c r="HFU1" s="2"/>
      <c r="HFV1" s="2"/>
      <c r="HFW1" s="2"/>
      <c r="HFX1" s="2"/>
      <c r="HFY1" s="2"/>
      <c r="HFZ1" s="2"/>
      <c r="HGA1" s="2"/>
      <c r="HGB1" s="2"/>
      <c r="HGC1" s="2"/>
      <c r="HGD1" s="2"/>
      <c r="HGE1" s="2"/>
      <c r="HGF1" s="2"/>
      <c r="HGG1" s="2"/>
      <c r="HGH1" s="2"/>
      <c r="HGI1" s="2"/>
      <c r="HGJ1" s="2"/>
      <c r="HGK1" s="2"/>
      <c r="HGL1" s="2"/>
      <c r="HGM1" s="2"/>
      <c r="HGN1" s="2"/>
      <c r="HGO1" s="2"/>
      <c r="HGP1" s="2"/>
      <c r="HGQ1" s="2"/>
      <c r="HGR1" s="2"/>
      <c r="HGS1" s="2"/>
      <c r="HGT1" s="2"/>
      <c r="HGU1" s="2"/>
      <c r="HGV1" s="2"/>
      <c r="HGW1" s="2"/>
      <c r="HGX1" s="2"/>
      <c r="HGY1" s="2"/>
      <c r="HGZ1" s="2"/>
      <c r="HHA1" s="2"/>
      <c r="HHB1" s="2"/>
      <c r="HHC1" s="2"/>
      <c r="HHD1" s="2"/>
      <c r="HHE1" s="2"/>
      <c r="HHF1" s="2"/>
      <c r="HHG1" s="2"/>
      <c r="HHH1" s="2"/>
      <c r="HHI1" s="2"/>
      <c r="HHJ1" s="2"/>
      <c r="HHK1" s="2"/>
      <c r="HHL1" s="2"/>
      <c r="HHM1" s="2"/>
      <c r="HHN1" s="2"/>
      <c r="HHO1" s="2"/>
      <c r="HHP1" s="2"/>
      <c r="HHQ1" s="2"/>
      <c r="HHR1" s="2"/>
      <c r="HHS1" s="2"/>
      <c r="HHT1" s="2"/>
      <c r="HHU1" s="2"/>
      <c r="HHV1" s="2"/>
      <c r="HHW1" s="2"/>
      <c r="HHX1" s="2"/>
      <c r="HHY1" s="2"/>
      <c r="HHZ1" s="2"/>
      <c r="HIA1" s="2"/>
      <c r="HIB1" s="2"/>
      <c r="HIC1" s="2"/>
      <c r="HID1" s="2"/>
      <c r="HIE1" s="2"/>
      <c r="HIF1" s="2"/>
      <c r="HIG1" s="2"/>
      <c r="HIH1" s="2"/>
      <c r="HII1" s="2"/>
      <c r="HIJ1" s="2"/>
      <c r="HIK1" s="2"/>
      <c r="HIL1" s="2"/>
      <c r="HIM1" s="2"/>
      <c r="HIN1" s="2"/>
      <c r="HIO1" s="2"/>
      <c r="HIP1" s="2"/>
      <c r="HIQ1" s="2"/>
      <c r="HIR1" s="2"/>
      <c r="HIS1" s="2"/>
      <c r="HIT1" s="2"/>
      <c r="HIU1" s="2"/>
      <c r="HIV1" s="2"/>
      <c r="HIW1" s="2"/>
      <c r="HIX1" s="2"/>
      <c r="HIY1" s="2"/>
      <c r="HIZ1" s="2"/>
      <c r="HJA1" s="2"/>
      <c r="HJB1" s="2"/>
      <c r="HJC1" s="2"/>
      <c r="HJD1" s="2"/>
      <c r="HJE1" s="2"/>
      <c r="HJF1" s="2"/>
      <c r="HJG1" s="2"/>
      <c r="HJH1" s="2"/>
      <c r="HJI1" s="2"/>
      <c r="HJJ1" s="2"/>
      <c r="HJK1" s="2"/>
      <c r="HJL1" s="2"/>
      <c r="HJM1" s="2"/>
      <c r="HJN1" s="2"/>
      <c r="HJO1" s="2"/>
      <c r="HJP1" s="2"/>
      <c r="HJQ1" s="2"/>
      <c r="HJR1" s="2"/>
      <c r="HJS1" s="2"/>
      <c r="HJT1" s="2"/>
      <c r="HJU1" s="2"/>
      <c r="HJV1" s="2"/>
      <c r="HJW1" s="2"/>
      <c r="HJX1" s="2"/>
      <c r="HJY1" s="2"/>
      <c r="HJZ1" s="2"/>
      <c r="HKA1" s="2"/>
      <c r="HKB1" s="2"/>
      <c r="HKC1" s="2"/>
      <c r="HKD1" s="2"/>
      <c r="HKE1" s="2"/>
      <c r="HKF1" s="2"/>
      <c r="HKG1" s="2"/>
      <c r="HKH1" s="2"/>
      <c r="HKI1" s="2"/>
      <c r="HKJ1" s="2"/>
      <c r="HKK1" s="2"/>
      <c r="HKL1" s="2"/>
      <c r="HKM1" s="2"/>
      <c r="HKN1" s="2"/>
      <c r="HKO1" s="2"/>
      <c r="HKP1" s="2"/>
      <c r="HKQ1" s="2"/>
      <c r="HKR1" s="2"/>
      <c r="HKS1" s="2"/>
      <c r="HKT1" s="2"/>
      <c r="HKU1" s="2"/>
      <c r="HKV1" s="2"/>
      <c r="HKW1" s="2"/>
      <c r="HKX1" s="2"/>
      <c r="HKY1" s="2"/>
      <c r="HKZ1" s="2"/>
      <c r="HLA1" s="2"/>
      <c r="HLB1" s="2"/>
      <c r="HLC1" s="2"/>
      <c r="HLD1" s="2"/>
      <c r="HLE1" s="2"/>
      <c r="HLF1" s="2"/>
      <c r="HLG1" s="2"/>
      <c r="HLH1" s="2"/>
      <c r="HLI1" s="2"/>
      <c r="HLJ1" s="2"/>
      <c r="HLK1" s="2"/>
      <c r="HLL1" s="2"/>
      <c r="HLM1" s="2"/>
      <c r="HLN1" s="2"/>
      <c r="HLO1" s="2"/>
      <c r="HLP1" s="2"/>
      <c r="HLQ1" s="2"/>
      <c r="HLR1" s="2"/>
      <c r="HLS1" s="2"/>
      <c r="HLT1" s="2"/>
      <c r="HLU1" s="2"/>
      <c r="HLV1" s="2"/>
      <c r="HLW1" s="2"/>
      <c r="HLX1" s="2"/>
      <c r="HLY1" s="2"/>
      <c r="HLZ1" s="2"/>
      <c r="HMA1" s="2"/>
      <c r="HMB1" s="2"/>
      <c r="HMC1" s="2"/>
      <c r="HMD1" s="2"/>
      <c r="HME1" s="2"/>
      <c r="HMF1" s="2"/>
      <c r="HMG1" s="2"/>
      <c r="HMH1" s="2"/>
      <c r="HMI1" s="2"/>
      <c r="HMJ1" s="2"/>
      <c r="HMK1" s="2"/>
      <c r="HML1" s="2"/>
      <c r="HMM1" s="2"/>
      <c r="HMN1" s="2"/>
      <c r="HMO1" s="2"/>
      <c r="HMP1" s="2"/>
      <c r="HMQ1" s="2"/>
      <c r="HMR1" s="2"/>
      <c r="HMS1" s="2"/>
      <c r="HMT1" s="2"/>
      <c r="HMU1" s="2"/>
      <c r="HMV1" s="2"/>
      <c r="HMW1" s="2"/>
      <c r="HMX1" s="2"/>
      <c r="HMY1" s="2"/>
      <c r="HMZ1" s="2"/>
      <c r="HNA1" s="2"/>
      <c r="HNB1" s="2"/>
      <c r="HNC1" s="2"/>
      <c r="HND1" s="2"/>
      <c r="HNE1" s="2"/>
      <c r="HNF1" s="2"/>
      <c r="HNG1" s="2"/>
      <c r="HNH1" s="2"/>
      <c r="HNI1" s="2"/>
      <c r="HNJ1" s="2"/>
      <c r="HNK1" s="2"/>
      <c r="HNL1" s="2"/>
      <c r="HNM1" s="2"/>
      <c r="HNN1" s="2"/>
      <c r="HNO1" s="2"/>
      <c r="HNP1" s="2"/>
      <c r="HNQ1" s="2"/>
      <c r="HNR1" s="2"/>
      <c r="HNS1" s="2"/>
      <c r="HNT1" s="2"/>
      <c r="HNU1" s="2"/>
      <c r="HNV1" s="2"/>
      <c r="HNW1" s="2"/>
      <c r="HNX1" s="2"/>
      <c r="HNY1" s="2"/>
      <c r="HNZ1" s="2"/>
      <c r="HOA1" s="2"/>
      <c r="HOB1" s="2"/>
      <c r="HOC1" s="2"/>
      <c r="HOD1" s="2"/>
      <c r="HOE1" s="2"/>
      <c r="HOF1" s="2"/>
      <c r="HOG1" s="2"/>
      <c r="HOH1" s="2"/>
      <c r="HOI1" s="2"/>
      <c r="HOJ1" s="2"/>
      <c r="HOK1" s="2"/>
      <c r="HOL1" s="2"/>
      <c r="HOM1" s="2"/>
      <c r="HON1" s="2"/>
      <c r="HOO1" s="2"/>
      <c r="HOP1" s="2"/>
      <c r="HOQ1" s="2"/>
      <c r="HOR1" s="2"/>
      <c r="HOS1" s="2"/>
      <c r="HOT1" s="2"/>
      <c r="HOU1" s="2"/>
      <c r="HOV1" s="2"/>
      <c r="HOW1" s="2"/>
      <c r="HOX1" s="2"/>
      <c r="HOY1" s="2"/>
      <c r="HOZ1" s="2"/>
      <c r="HPA1" s="2"/>
      <c r="HPB1" s="2"/>
      <c r="HPC1" s="2"/>
      <c r="HPD1" s="2"/>
      <c r="HPE1" s="2"/>
      <c r="HPF1" s="2"/>
      <c r="HPG1" s="2"/>
      <c r="HPH1" s="2"/>
      <c r="HPI1" s="2"/>
      <c r="HPJ1" s="2"/>
      <c r="HPK1" s="2"/>
      <c r="HPL1" s="2"/>
      <c r="HPM1" s="2"/>
      <c r="HPN1" s="2"/>
      <c r="HPO1" s="2"/>
      <c r="HPP1" s="2"/>
      <c r="HPQ1" s="2"/>
      <c r="HPR1" s="2"/>
      <c r="HPS1" s="2"/>
      <c r="HPT1" s="2"/>
      <c r="HPU1" s="2"/>
      <c r="HPV1" s="2"/>
      <c r="HPW1" s="2"/>
      <c r="HPX1" s="2"/>
      <c r="HPY1" s="2"/>
      <c r="HPZ1" s="2"/>
      <c r="HQA1" s="2"/>
      <c r="HQB1" s="2"/>
      <c r="HQC1" s="2"/>
      <c r="HQD1" s="2"/>
      <c r="HQE1" s="2"/>
      <c r="HQF1" s="2"/>
      <c r="HQG1" s="2"/>
      <c r="HQH1" s="2"/>
      <c r="HQI1" s="2"/>
      <c r="HQJ1" s="2"/>
      <c r="HQK1" s="2"/>
      <c r="HQL1" s="2"/>
      <c r="HQM1" s="2"/>
      <c r="HQN1" s="2"/>
      <c r="HQO1" s="2"/>
      <c r="HQP1" s="2"/>
      <c r="HQQ1" s="2"/>
      <c r="HQR1" s="2"/>
      <c r="HQS1" s="2"/>
      <c r="HQT1" s="2"/>
      <c r="HQU1" s="2"/>
      <c r="HQV1" s="2"/>
      <c r="HQW1" s="2"/>
      <c r="HQX1" s="2"/>
      <c r="HQY1" s="2"/>
      <c r="HQZ1" s="2"/>
      <c r="HRA1" s="2"/>
      <c r="HRB1" s="2"/>
      <c r="HRC1" s="2"/>
      <c r="HRD1" s="2"/>
      <c r="HRE1" s="2"/>
      <c r="HRF1" s="2"/>
      <c r="HRG1" s="2"/>
      <c r="HRH1" s="2"/>
      <c r="HRI1" s="2"/>
      <c r="HRJ1" s="2"/>
      <c r="HRK1" s="2"/>
      <c r="HRL1" s="2"/>
      <c r="HRM1" s="2"/>
      <c r="HRN1" s="2"/>
      <c r="HRO1" s="2"/>
      <c r="HRP1" s="2"/>
      <c r="HRQ1" s="2"/>
      <c r="HRR1" s="2"/>
      <c r="HRS1" s="2"/>
      <c r="HRT1" s="2"/>
      <c r="HRU1" s="2"/>
      <c r="HRV1" s="2"/>
      <c r="HRW1" s="2"/>
      <c r="HRX1" s="2"/>
      <c r="HRY1" s="2"/>
      <c r="HRZ1" s="2"/>
      <c r="HSA1" s="2"/>
      <c r="HSB1" s="2"/>
      <c r="HSC1" s="2"/>
      <c r="HSD1" s="2"/>
      <c r="HSE1" s="2"/>
      <c r="HSF1" s="2"/>
      <c r="HSG1" s="2"/>
      <c r="HSH1" s="2"/>
      <c r="HSI1" s="2"/>
      <c r="HSJ1" s="2"/>
      <c r="HSK1" s="2"/>
      <c r="HSL1" s="2"/>
      <c r="HSM1" s="2"/>
      <c r="HSN1" s="2"/>
      <c r="HSO1" s="2"/>
      <c r="HSP1" s="2"/>
      <c r="HSQ1" s="2"/>
      <c r="HSR1" s="2"/>
      <c r="HSS1" s="2"/>
      <c r="HST1" s="2"/>
      <c r="HSU1" s="2"/>
      <c r="HSV1" s="2"/>
      <c r="HSW1" s="2"/>
      <c r="HSX1" s="2"/>
      <c r="HSY1" s="2"/>
      <c r="HSZ1" s="2"/>
      <c r="HTA1" s="2"/>
      <c r="HTB1" s="2"/>
      <c r="HTC1" s="2"/>
      <c r="HTD1" s="2"/>
      <c r="HTE1" s="2"/>
      <c r="HTF1" s="2"/>
      <c r="HTG1" s="2"/>
      <c r="HTH1" s="2"/>
      <c r="HTI1" s="2"/>
      <c r="HTJ1" s="2"/>
      <c r="HTK1" s="2"/>
      <c r="HTL1" s="2"/>
      <c r="HTM1" s="2"/>
      <c r="HTN1" s="2"/>
      <c r="HTO1" s="2"/>
      <c r="HTP1" s="2"/>
      <c r="HTQ1" s="2"/>
      <c r="HTR1" s="2"/>
      <c r="HTS1" s="2"/>
      <c r="HTT1" s="2"/>
      <c r="HTU1" s="2"/>
      <c r="HTV1" s="2"/>
      <c r="HTW1" s="2"/>
      <c r="HTX1" s="2"/>
      <c r="HTY1" s="2"/>
      <c r="HTZ1" s="2"/>
      <c r="HUA1" s="2"/>
      <c r="HUB1" s="2"/>
      <c r="HUC1" s="2"/>
      <c r="HUD1" s="2"/>
      <c r="HUE1" s="2"/>
      <c r="HUF1" s="2"/>
      <c r="HUG1" s="2"/>
      <c r="HUH1" s="2"/>
      <c r="HUI1" s="2"/>
      <c r="HUJ1" s="2"/>
      <c r="HUK1" s="2"/>
      <c r="HUL1" s="2"/>
      <c r="HUM1" s="2"/>
      <c r="HUN1" s="2"/>
      <c r="HUO1" s="2"/>
      <c r="HUP1" s="2"/>
      <c r="HUQ1" s="2"/>
      <c r="HUR1" s="2"/>
      <c r="HUS1" s="2"/>
      <c r="HUT1" s="2"/>
      <c r="HUU1" s="2"/>
      <c r="HUV1" s="2"/>
      <c r="HUW1" s="2"/>
      <c r="HUX1" s="2"/>
      <c r="HUY1" s="2"/>
      <c r="HUZ1" s="2"/>
      <c r="HVA1" s="2"/>
      <c r="HVB1" s="2"/>
      <c r="HVC1" s="2"/>
      <c r="HVD1" s="2"/>
      <c r="HVE1" s="2"/>
      <c r="HVF1" s="2"/>
      <c r="HVG1" s="2"/>
      <c r="HVH1" s="2"/>
      <c r="HVI1" s="2"/>
      <c r="HVJ1" s="2"/>
      <c r="HVK1" s="2"/>
      <c r="HVL1" s="2"/>
      <c r="HVM1" s="2"/>
      <c r="HVN1" s="2"/>
      <c r="HVO1" s="2"/>
      <c r="HVP1" s="2"/>
      <c r="HVQ1" s="2"/>
      <c r="HVR1" s="2"/>
      <c r="HVS1" s="2"/>
      <c r="HVT1" s="2"/>
      <c r="HVU1" s="2"/>
      <c r="HVV1" s="2"/>
      <c r="HVW1" s="2"/>
      <c r="HVX1" s="2"/>
      <c r="HVY1" s="2"/>
      <c r="HVZ1" s="2"/>
      <c r="HWA1" s="2"/>
      <c r="HWB1" s="2"/>
      <c r="HWC1" s="2"/>
      <c r="HWD1" s="2"/>
      <c r="HWE1" s="2"/>
      <c r="HWF1" s="2"/>
      <c r="HWG1" s="2"/>
      <c r="HWH1" s="2"/>
      <c r="HWI1" s="2"/>
      <c r="HWJ1" s="2"/>
      <c r="HWK1" s="2"/>
      <c r="HWL1" s="2"/>
      <c r="HWM1" s="2"/>
      <c r="HWN1" s="2"/>
      <c r="HWO1" s="2"/>
      <c r="HWP1" s="2"/>
      <c r="HWQ1" s="2"/>
      <c r="HWR1" s="2"/>
      <c r="HWS1" s="2"/>
      <c r="HWT1" s="2"/>
      <c r="HWU1" s="2"/>
      <c r="HWV1" s="2"/>
      <c r="HWW1" s="2"/>
      <c r="HWX1" s="2"/>
      <c r="HWY1" s="2"/>
      <c r="HWZ1" s="2"/>
      <c r="HXA1" s="2"/>
      <c r="HXB1" s="2"/>
      <c r="HXC1" s="2"/>
      <c r="HXD1" s="2"/>
      <c r="HXE1" s="2"/>
      <c r="HXF1" s="2"/>
      <c r="HXG1" s="2"/>
      <c r="HXH1" s="2"/>
      <c r="HXI1" s="2"/>
      <c r="HXJ1" s="2"/>
      <c r="HXK1" s="2"/>
      <c r="HXL1" s="2"/>
      <c r="HXM1" s="2"/>
      <c r="HXN1" s="2"/>
      <c r="HXO1" s="2"/>
      <c r="HXP1" s="2"/>
      <c r="HXQ1" s="2"/>
      <c r="HXR1" s="2"/>
      <c r="HXS1" s="2"/>
      <c r="HXT1" s="2"/>
      <c r="HXU1" s="2"/>
      <c r="HXV1" s="2"/>
      <c r="HXW1" s="2"/>
      <c r="HXX1" s="2"/>
      <c r="HXY1" s="2"/>
      <c r="HXZ1" s="2"/>
      <c r="HYA1" s="2"/>
      <c r="HYB1" s="2"/>
      <c r="HYC1" s="2"/>
      <c r="HYD1" s="2"/>
      <c r="HYE1" s="2"/>
      <c r="HYF1" s="2"/>
      <c r="HYG1" s="2"/>
      <c r="HYH1" s="2"/>
      <c r="HYI1" s="2"/>
      <c r="HYJ1" s="2"/>
      <c r="HYK1" s="2"/>
      <c r="HYL1" s="2"/>
      <c r="HYM1" s="2"/>
      <c r="HYN1" s="2"/>
      <c r="HYO1" s="2"/>
      <c r="HYP1" s="2"/>
      <c r="HYQ1" s="2"/>
      <c r="HYR1" s="2"/>
      <c r="HYS1" s="2"/>
      <c r="HYT1" s="2"/>
      <c r="HYU1" s="2"/>
      <c r="HYV1" s="2"/>
      <c r="HYW1" s="2"/>
      <c r="HYX1" s="2"/>
      <c r="HYY1" s="2"/>
      <c r="HYZ1" s="2"/>
      <c r="HZA1" s="2"/>
      <c r="HZB1" s="2"/>
      <c r="HZC1" s="2"/>
      <c r="HZD1" s="2"/>
      <c r="HZE1" s="2"/>
      <c r="HZF1" s="2"/>
      <c r="HZG1" s="2"/>
      <c r="HZH1" s="2"/>
      <c r="HZI1" s="2"/>
      <c r="HZJ1" s="2"/>
      <c r="HZK1" s="2"/>
      <c r="HZL1" s="2"/>
      <c r="HZM1" s="2"/>
      <c r="HZN1" s="2"/>
      <c r="HZO1" s="2"/>
      <c r="HZP1" s="2"/>
      <c r="HZQ1" s="2"/>
      <c r="HZR1" s="2"/>
      <c r="HZS1" s="2"/>
      <c r="HZT1" s="2"/>
      <c r="HZU1" s="2"/>
      <c r="HZV1" s="2"/>
      <c r="HZW1" s="2"/>
      <c r="HZX1" s="2"/>
      <c r="HZY1" s="2"/>
      <c r="HZZ1" s="2"/>
      <c r="IAA1" s="2"/>
      <c r="IAB1" s="2"/>
      <c r="IAC1" s="2"/>
      <c r="IAD1" s="2"/>
      <c r="IAE1" s="2"/>
      <c r="IAF1" s="2"/>
      <c r="IAG1" s="2"/>
      <c r="IAH1" s="2"/>
      <c r="IAI1" s="2"/>
      <c r="IAJ1" s="2"/>
      <c r="IAK1" s="2"/>
      <c r="IAL1" s="2"/>
      <c r="IAM1" s="2"/>
      <c r="IAN1" s="2"/>
      <c r="IAO1" s="2"/>
      <c r="IAP1" s="2"/>
      <c r="IAQ1" s="2"/>
      <c r="IAR1" s="2"/>
      <c r="IAS1" s="2"/>
      <c r="IAT1" s="2"/>
      <c r="IAU1" s="2"/>
      <c r="IAV1" s="2"/>
      <c r="IAW1" s="2"/>
      <c r="IAX1" s="2"/>
      <c r="IAY1" s="2"/>
      <c r="IAZ1" s="2"/>
      <c r="IBA1" s="2"/>
      <c r="IBB1" s="2"/>
      <c r="IBC1" s="2"/>
      <c r="IBD1" s="2"/>
      <c r="IBE1" s="2"/>
      <c r="IBF1" s="2"/>
      <c r="IBG1" s="2"/>
      <c r="IBH1" s="2"/>
      <c r="IBI1" s="2"/>
      <c r="IBJ1" s="2"/>
      <c r="IBK1" s="2"/>
      <c r="IBL1" s="2"/>
      <c r="IBM1" s="2"/>
      <c r="IBN1" s="2"/>
      <c r="IBO1" s="2"/>
      <c r="IBP1" s="2"/>
      <c r="IBQ1" s="2"/>
      <c r="IBR1" s="2"/>
      <c r="IBS1" s="2"/>
      <c r="IBT1" s="2"/>
      <c r="IBU1" s="2"/>
      <c r="IBV1" s="2"/>
      <c r="IBW1" s="2"/>
      <c r="IBX1" s="2"/>
      <c r="IBY1" s="2"/>
      <c r="IBZ1" s="2"/>
      <c r="ICA1" s="2"/>
      <c r="ICB1" s="2"/>
      <c r="ICC1" s="2"/>
      <c r="ICD1" s="2"/>
      <c r="ICE1" s="2"/>
      <c r="ICF1" s="2"/>
      <c r="ICG1" s="2"/>
      <c r="ICH1" s="2"/>
      <c r="ICI1" s="2"/>
      <c r="ICJ1" s="2"/>
      <c r="ICK1" s="2"/>
      <c r="ICL1" s="2"/>
      <c r="ICM1" s="2"/>
      <c r="ICN1" s="2"/>
      <c r="ICO1" s="2"/>
      <c r="ICP1" s="2"/>
      <c r="ICQ1" s="2"/>
      <c r="ICR1" s="2"/>
      <c r="ICS1" s="2"/>
      <c r="ICT1" s="2"/>
      <c r="ICU1" s="2"/>
      <c r="ICV1" s="2"/>
      <c r="ICW1" s="2"/>
      <c r="ICX1" s="2"/>
      <c r="ICY1" s="2"/>
      <c r="ICZ1" s="2"/>
      <c r="IDA1" s="2"/>
      <c r="IDB1" s="2"/>
      <c r="IDC1" s="2"/>
      <c r="IDD1" s="2"/>
      <c r="IDE1" s="2"/>
      <c r="IDF1" s="2"/>
      <c r="IDG1" s="2"/>
      <c r="IDH1" s="2"/>
      <c r="IDI1" s="2"/>
      <c r="IDJ1" s="2"/>
      <c r="IDK1" s="2"/>
      <c r="IDL1" s="2"/>
      <c r="IDM1" s="2"/>
      <c r="IDN1" s="2"/>
      <c r="IDO1" s="2"/>
      <c r="IDP1" s="2"/>
      <c r="IDQ1" s="2"/>
      <c r="IDR1" s="2"/>
      <c r="IDS1" s="2"/>
      <c r="IDT1" s="2"/>
      <c r="IDU1" s="2"/>
      <c r="IDV1" s="2"/>
      <c r="IDW1" s="2"/>
      <c r="IDX1" s="2"/>
      <c r="IDY1" s="2"/>
      <c r="IDZ1" s="2"/>
      <c r="IEA1" s="2"/>
      <c r="IEB1" s="2"/>
      <c r="IEC1" s="2"/>
      <c r="IED1" s="2"/>
      <c r="IEE1" s="2"/>
      <c r="IEF1" s="2"/>
      <c r="IEG1" s="2"/>
      <c r="IEH1" s="2"/>
      <c r="IEI1" s="2"/>
      <c r="IEJ1" s="2"/>
      <c r="IEK1" s="2"/>
      <c r="IEL1" s="2"/>
      <c r="IEM1" s="2"/>
      <c r="IEN1" s="2"/>
      <c r="IEO1" s="2"/>
      <c r="IEP1" s="2"/>
      <c r="IEQ1" s="2"/>
      <c r="IER1" s="2"/>
      <c r="IES1" s="2"/>
      <c r="IET1" s="2"/>
      <c r="IEU1" s="2"/>
      <c r="IEV1" s="2"/>
      <c r="IEW1" s="2"/>
      <c r="IEX1" s="2"/>
      <c r="IEY1" s="2"/>
      <c r="IEZ1" s="2"/>
      <c r="IFA1" s="2"/>
      <c r="IFB1" s="2"/>
      <c r="IFC1" s="2"/>
      <c r="IFD1" s="2"/>
      <c r="IFE1" s="2"/>
      <c r="IFF1" s="2"/>
      <c r="IFG1" s="2"/>
      <c r="IFH1" s="2"/>
      <c r="IFI1" s="2"/>
      <c r="IFJ1" s="2"/>
      <c r="IFK1" s="2"/>
      <c r="IFL1" s="2"/>
      <c r="IFM1" s="2"/>
      <c r="IFN1" s="2"/>
      <c r="IFO1" s="2"/>
      <c r="IFP1" s="2"/>
      <c r="IFQ1" s="2"/>
      <c r="IFR1" s="2"/>
      <c r="IFS1" s="2"/>
      <c r="IFT1" s="2"/>
      <c r="IFU1" s="2"/>
      <c r="IFV1" s="2"/>
      <c r="IFW1" s="2"/>
      <c r="IFX1" s="2"/>
      <c r="IFY1" s="2"/>
      <c r="IFZ1" s="2"/>
      <c r="IGA1" s="2"/>
      <c r="IGB1" s="2"/>
      <c r="IGC1" s="2"/>
      <c r="IGD1" s="2"/>
      <c r="IGE1" s="2"/>
      <c r="IGF1" s="2"/>
      <c r="IGG1" s="2"/>
      <c r="IGH1" s="2"/>
      <c r="IGI1" s="2"/>
      <c r="IGJ1" s="2"/>
      <c r="IGK1" s="2"/>
      <c r="IGL1" s="2"/>
      <c r="IGM1" s="2"/>
      <c r="IGN1" s="2"/>
      <c r="IGO1" s="2"/>
      <c r="IGP1" s="2"/>
      <c r="IGQ1" s="2"/>
      <c r="IGR1" s="2"/>
      <c r="IGS1" s="2"/>
      <c r="IGT1" s="2"/>
      <c r="IGU1" s="2"/>
      <c r="IGV1" s="2"/>
      <c r="IGW1" s="2"/>
      <c r="IGX1" s="2"/>
      <c r="IGY1" s="2"/>
      <c r="IGZ1" s="2"/>
      <c r="IHA1" s="2"/>
      <c r="IHB1" s="2"/>
      <c r="IHC1" s="2"/>
      <c r="IHD1" s="2"/>
      <c r="IHE1" s="2"/>
      <c r="IHF1" s="2"/>
      <c r="IHG1" s="2"/>
      <c r="IHH1" s="2"/>
      <c r="IHI1" s="2"/>
      <c r="IHJ1" s="2"/>
      <c r="IHK1" s="2"/>
      <c r="IHL1" s="2"/>
      <c r="IHM1" s="2"/>
      <c r="IHN1" s="2"/>
      <c r="IHO1" s="2"/>
      <c r="IHP1" s="2"/>
      <c r="IHQ1" s="2"/>
      <c r="IHR1" s="2"/>
      <c r="IHS1" s="2"/>
      <c r="IHT1" s="2"/>
      <c r="IHU1" s="2"/>
      <c r="IHV1" s="2"/>
      <c r="IHW1" s="2"/>
      <c r="IHX1" s="2"/>
      <c r="IHY1" s="2"/>
      <c r="IHZ1" s="2"/>
      <c r="IIA1" s="2"/>
      <c r="IIB1" s="2"/>
      <c r="IIC1" s="2"/>
      <c r="IID1" s="2"/>
      <c r="IIE1" s="2"/>
      <c r="IIF1" s="2"/>
      <c r="IIG1" s="2"/>
      <c r="IIH1" s="2"/>
      <c r="III1" s="2"/>
      <c r="IIJ1" s="2"/>
      <c r="IIK1" s="2"/>
      <c r="IIL1" s="2"/>
      <c r="IIM1" s="2"/>
      <c r="IIN1" s="2"/>
      <c r="IIO1" s="2"/>
      <c r="IIP1" s="2"/>
      <c r="IIQ1" s="2"/>
      <c r="IIR1" s="2"/>
      <c r="IIS1" s="2"/>
      <c r="IIT1" s="2"/>
      <c r="IIU1" s="2"/>
      <c r="IIV1" s="2"/>
      <c r="IIW1" s="2"/>
      <c r="IIX1" s="2"/>
      <c r="IIY1" s="2"/>
      <c r="IIZ1" s="2"/>
      <c r="IJA1" s="2"/>
      <c r="IJB1" s="2"/>
      <c r="IJC1" s="2"/>
      <c r="IJD1" s="2"/>
      <c r="IJE1" s="2"/>
      <c r="IJF1" s="2"/>
      <c r="IJG1" s="2"/>
      <c r="IJH1" s="2"/>
      <c r="IJI1" s="2"/>
      <c r="IJJ1" s="2"/>
      <c r="IJK1" s="2"/>
      <c r="IJL1" s="2"/>
      <c r="IJM1" s="2"/>
      <c r="IJN1" s="2"/>
      <c r="IJO1" s="2"/>
      <c r="IJP1" s="2"/>
      <c r="IJQ1" s="2"/>
      <c r="IJR1" s="2"/>
      <c r="IJS1" s="2"/>
      <c r="IJT1" s="2"/>
      <c r="IJU1" s="2"/>
      <c r="IJV1" s="2"/>
      <c r="IJW1" s="2"/>
      <c r="IJX1" s="2"/>
      <c r="IJY1" s="2"/>
      <c r="IJZ1" s="2"/>
      <c r="IKA1" s="2"/>
      <c r="IKB1" s="2"/>
      <c r="IKC1" s="2"/>
      <c r="IKD1" s="2"/>
      <c r="IKE1" s="2"/>
      <c r="IKF1" s="2"/>
      <c r="IKG1" s="2"/>
      <c r="IKH1" s="2"/>
      <c r="IKI1" s="2"/>
      <c r="IKJ1" s="2"/>
      <c r="IKK1" s="2"/>
      <c r="IKL1" s="2"/>
      <c r="IKM1" s="2"/>
      <c r="IKN1" s="2"/>
      <c r="IKO1" s="2"/>
      <c r="IKP1" s="2"/>
      <c r="IKQ1" s="2"/>
      <c r="IKR1" s="2"/>
      <c r="IKS1" s="2"/>
      <c r="IKT1" s="2"/>
      <c r="IKU1" s="2"/>
      <c r="IKV1" s="2"/>
      <c r="IKW1" s="2"/>
      <c r="IKX1" s="2"/>
      <c r="IKY1" s="2"/>
      <c r="IKZ1" s="2"/>
      <c r="ILA1" s="2"/>
      <c r="ILB1" s="2"/>
      <c r="ILC1" s="2"/>
      <c r="ILD1" s="2"/>
      <c r="ILE1" s="2"/>
      <c r="ILF1" s="2"/>
      <c r="ILG1" s="2"/>
      <c r="ILH1" s="2"/>
      <c r="ILI1" s="2"/>
      <c r="ILJ1" s="2"/>
      <c r="ILK1" s="2"/>
      <c r="ILL1" s="2"/>
      <c r="ILM1" s="2"/>
      <c r="ILN1" s="2"/>
      <c r="ILO1" s="2"/>
      <c r="ILP1" s="2"/>
      <c r="ILQ1" s="2"/>
      <c r="ILR1" s="2"/>
      <c r="ILS1" s="2"/>
      <c r="ILT1" s="2"/>
      <c r="ILU1" s="2"/>
      <c r="ILV1" s="2"/>
      <c r="ILW1" s="2"/>
      <c r="ILX1" s="2"/>
      <c r="ILY1" s="2"/>
      <c r="ILZ1" s="2"/>
      <c r="IMA1" s="2"/>
      <c r="IMB1" s="2"/>
      <c r="IMC1" s="2"/>
      <c r="IMD1" s="2"/>
      <c r="IME1" s="2"/>
      <c r="IMF1" s="2"/>
      <c r="IMG1" s="2"/>
      <c r="IMH1" s="2"/>
      <c r="IMI1" s="2"/>
      <c r="IMJ1" s="2"/>
      <c r="IMK1" s="2"/>
      <c r="IML1" s="2"/>
      <c r="IMM1" s="2"/>
      <c r="IMN1" s="2"/>
      <c r="IMO1" s="2"/>
      <c r="IMP1" s="2"/>
      <c r="IMQ1" s="2"/>
      <c r="IMR1" s="2"/>
      <c r="IMS1" s="2"/>
      <c r="IMT1" s="2"/>
      <c r="IMU1" s="2"/>
      <c r="IMV1" s="2"/>
      <c r="IMW1" s="2"/>
      <c r="IMX1" s="2"/>
      <c r="IMY1" s="2"/>
      <c r="IMZ1" s="2"/>
      <c r="INA1" s="2"/>
      <c r="INB1" s="2"/>
      <c r="INC1" s="2"/>
      <c r="IND1" s="2"/>
      <c r="INE1" s="2"/>
      <c r="INF1" s="2"/>
      <c r="ING1" s="2"/>
      <c r="INH1" s="2"/>
      <c r="INI1" s="2"/>
      <c r="INJ1" s="2"/>
      <c r="INK1" s="2"/>
      <c r="INL1" s="2"/>
      <c r="INM1" s="2"/>
      <c r="INN1" s="2"/>
      <c r="INO1" s="2"/>
      <c r="INP1" s="2"/>
      <c r="INQ1" s="2"/>
      <c r="INR1" s="2"/>
      <c r="INS1" s="2"/>
      <c r="INT1" s="2"/>
      <c r="INU1" s="2"/>
      <c r="INV1" s="2"/>
      <c r="INW1" s="2"/>
      <c r="INX1" s="2"/>
      <c r="INY1" s="2"/>
      <c r="INZ1" s="2"/>
      <c r="IOA1" s="2"/>
      <c r="IOB1" s="2"/>
      <c r="IOC1" s="2"/>
      <c r="IOD1" s="2"/>
      <c r="IOE1" s="2"/>
      <c r="IOF1" s="2"/>
      <c r="IOG1" s="2"/>
      <c r="IOH1" s="2"/>
      <c r="IOI1" s="2"/>
      <c r="IOJ1" s="2"/>
      <c r="IOK1" s="2"/>
      <c r="IOL1" s="2"/>
      <c r="IOM1" s="2"/>
      <c r="ION1" s="2"/>
      <c r="IOO1" s="2"/>
      <c r="IOP1" s="2"/>
      <c r="IOQ1" s="2"/>
      <c r="IOR1" s="2"/>
      <c r="IOS1" s="2"/>
      <c r="IOT1" s="2"/>
      <c r="IOU1" s="2"/>
      <c r="IOV1" s="2"/>
      <c r="IOW1" s="2"/>
      <c r="IOX1" s="2"/>
      <c r="IOY1" s="2"/>
      <c r="IOZ1" s="2"/>
      <c r="IPA1" s="2"/>
      <c r="IPB1" s="2"/>
      <c r="IPC1" s="2"/>
      <c r="IPD1" s="2"/>
      <c r="IPE1" s="2"/>
      <c r="IPF1" s="2"/>
      <c r="IPG1" s="2"/>
      <c r="IPH1" s="2"/>
      <c r="IPI1" s="2"/>
      <c r="IPJ1" s="2"/>
      <c r="IPK1" s="2"/>
      <c r="IPL1" s="2"/>
      <c r="IPM1" s="2"/>
      <c r="IPN1" s="2"/>
      <c r="IPO1" s="2"/>
      <c r="IPP1" s="2"/>
      <c r="IPQ1" s="2"/>
      <c r="IPR1" s="2"/>
      <c r="IPS1" s="2"/>
      <c r="IPT1" s="2"/>
      <c r="IPU1" s="2"/>
      <c r="IPV1" s="2"/>
      <c r="IPW1" s="2"/>
      <c r="IPX1" s="2"/>
      <c r="IPY1" s="2"/>
      <c r="IPZ1" s="2"/>
      <c r="IQA1" s="2"/>
      <c r="IQB1" s="2"/>
      <c r="IQC1" s="2"/>
      <c r="IQD1" s="2"/>
      <c r="IQE1" s="2"/>
      <c r="IQF1" s="2"/>
      <c r="IQG1" s="2"/>
      <c r="IQH1" s="2"/>
      <c r="IQI1" s="2"/>
      <c r="IQJ1" s="2"/>
      <c r="IQK1" s="2"/>
      <c r="IQL1" s="2"/>
      <c r="IQM1" s="2"/>
      <c r="IQN1" s="2"/>
      <c r="IQO1" s="2"/>
      <c r="IQP1" s="2"/>
      <c r="IQQ1" s="2"/>
      <c r="IQR1" s="2"/>
      <c r="IQS1" s="2"/>
      <c r="IQT1" s="2"/>
      <c r="IQU1" s="2"/>
      <c r="IQV1" s="2"/>
      <c r="IQW1" s="2"/>
      <c r="IQX1" s="2"/>
      <c r="IQY1" s="2"/>
      <c r="IQZ1" s="2"/>
      <c r="IRA1" s="2"/>
      <c r="IRB1" s="2"/>
      <c r="IRC1" s="2"/>
      <c r="IRD1" s="2"/>
      <c r="IRE1" s="2"/>
      <c r="IRF1" s="2"/>
      <c r="IRG1" s="2"/>
      <c r="IRH1" s="2"/>
      <c r="IRI1" s="2"/>
      <c r="IRJ1" s="2"/>
      <c r="IRK1" s="2"/>
      <c r="IRL1" s="2"/>
      <c r="IRM1" s="2"/>
      <c r="IRN1" s="2"/>
      <c r="IRO1" s="2"/>
      <c r="IRP1" s="2"/>
      <c r="IRQ1" s="2"/>
      <c r="IRR1" s="2"/>
      <c r="IRS1" s="2"/>
      <c r="IRT1" s="2"/>
      <c r="IRU1" s="2"/>
      <c r="IRV1" s="2"/>
      <c r="IRW1" s="2"/>
      <c r="IRX1" s="2"/>
      <c r="IRY1" s="2"/>
      <c r="IRZ1" s="2"/>
      <c r="ISA1" s="2"/>
      <c r="ISB1" s="2"/>
      <c r="ISC1" s="2"/>
      <c r="ISD1" s="2"/>
      <c r="ISE1" s="2"/>
      <c r="ISF1" s="2"/>
      <c r="ISG1" s="2"/>
      <c r="ISH1" s="2"/>
      <c r="ISI1" s="2"/>
      <c r="ISJ1" s="2"/>
      <c r="ISK1" s="2"/>
      <c r="ISL1" s="2"/>
      <c r="ISM1" s="2"/>
      <c r="ISN1" s="2"/>
      <c r="ISO1" s="2"/>
      <c r="ISP1" s="2"/>
      <c r="ISQ1" s="2"/>
      <c r="ISR1" s="2"/>
      <c r="ISS1" s="2"/>
      <c r="IST1" s="2"/>
      <c r="ISU1" s="2"/>
      <c r="ISV1" s="2"/>
      <c r="ISW1" s="2"/>
      <c r="ISX1" s="2"/>
      <c r="ISY1" s="2"/>
      <c r="ISZ1" s="2"/>
      <c r="ITA1" s="2"/>
      <c r="ITB1" s="2"/>
      <c r="ITC1" s="2"/>
      <c r="ITD1" s="2"/>
      <c r="ITE1" s="2"/>
      <c r="ITF1" s="2"/>
      <c r="ITG1" s="2"/>
      <c r="ITH1" s="2"/>
      <c r="ITI1" s="2"/>
      <c r="ITJ1" s="2"/>
      <c r="ITK1" s="2"/>
      <c r="ITL1" s="2"/>
      <c r="ITM1" s="2"/>
      <c r="ITN1" s="2"/>
      <c r="ITO1" s="2"/>
      <c r="ITP1" s="2"/>
      <c r="ITQ1" s="2"/>
      <c r="ITR1" s="2"/>
      <c r="ITS1" s="2"/>
      <c r="ITT1" s="2"/>
      <c r="ITU1" s="2"/>
      <c r="ITV1" s="2"/>
      <c r="ITW1" s="2"/>
      <c r="ITX1" s="2"/>
      <c r="ITY1" s="2"/>
      <c r="ITZ1" s="2"/>
      <c r="IUA1" s="2"/>
      <c r="IUB1" s="2"/>
      <c r="IUC1" s="2"/>
      <c r="IUD1" s="2"/>
      <c r="IUE1" s="2"/>
      <c r="IUF1" s="2"/>
      <c r="IUG1" s="2"/>
      <c r="IUH1" s="2"/>
      <c r="IUI1" s="2"/>
      <c r="IUJ1" s="2"/>
      <c r="IUK1" s="2"/>
      <c r="IUL1" s="2"/>
      <c r="IUM1" s="2"/>
      <c r="IUN1" s="2"/>
      <c r="IUO1" s="2"/>
      <c r="IUP1" s="2"/>
      <c r="IUQ1" s="2"/>
      <c r="IUR1" s="2"/>
      <c r="IUS1" s="2"/>
      <c r="IUT1" s="2"/>
      <c r="IUU1" s="2"/>
      <c r="IUV1" s="2"/>
      <c r="IUW1" s="2"/>
      <c r="IUX1" s="2"/>
      <c r="IUY1" s="2"/>
      <c r="IUZ1" s="2"/>
      <c r="IVA1" s="2"/>
      <c r="IVB1" s="2"/>
      <c r="IVC1" s="2"/>
      <c r="IVD1" s="2"/>
      <c r="IVE1" s="2"/>
      <c r="IVF1" s="2"/>
      <c r="IVG1" s="2"/>
      <c r="IVH1" s="2"/>
      <c r="IVI1" s="2"/>
      <c r="IVJ1" s="2"/>
      <c r="IVK1" s="2"/>
      <c r="IVL1" s="2"/>
      <c r="IVM1" s="2"/>
      <c r="IVN1" s="2"/>
      <c r="IVO1" s="2"/>
      <c r="IVP1" s="2"/>
      <c r="IVQ1" s="2"/>
      <c r="IVR1" s="2"/>
      <c r="IVS1" s="2"/>
      <c r="IVT1" s="2"/>
      <c r="IVU1" s="2"/>
      <c r="IVV1" s="2"/>
      <c r="IVW1" s="2"/>
      <c r="IVX1" s="2"/>
      <c r="IVY1" s="2"/>
      <c r="IVZ1" s="2"/>
      <c r="IWA1" s="2"/>
      <c r="IWB1" s="2"/>
      <c r="IWC1" s="2"/>
      <c r="IWD1" s="2"/>
      <c r="IWE1" s="2"/>
      <c r="IWF1" s="2"/>
      <c r="IWG1" s="2"/>
      <c r="IWH1" s="2"/>
      <c r="IWI1" s="2"/>
      <c r="IWJ1" s="2"/>
      <c r="IWK1" s="2"/>
      <c r="IWL1" s="2"/>
      <c r="IWM1" s="2"/>
      <c r="IWN1" s="2"/>
      <c r="IWO1" s="2"/>
      <c r="IWP1" s="2"/>
      <c r="IWQ1" s="2"/>
      <c r="IWR1" s="2"/>
      <c r="IWS1" s="2"/>
      <c r="IWT1" s="2"/>
      <c r="IWU1" s="2"/>
      <c r="IWV1" s="2"/>
      <c r="IWW1" s="2"/>
      <c r="IWX1" s="2"/>
      <c r="IWY1" s="2"/>
      <c r="IWZ1" s="2"/>
      <c r="IXA1" s="2"/>
      <c r="IXB1" s="2"/>
      <c r="IXC1" s="2"/>
      <c r="IXD1" s="2"/>
      <c r="IXE1" s="2"/>
      <c r="IXF1" s="2"/>
      <c r="IXG1" s="2"/>
      <c r="IXH1" s="2"/>
      <c r="IXI1" s="2"/>
      <c r="IXJ1" s="2"/>
      <c r="IXK1" s="2"/>
      <c r="IXL1" s="2"/>
      <c r="IXM1" s="2"/>
      <c r="IXN1" s="2"/>
      <c r="IXO1" s="2"/>
      <c r="IXP1" s="2"/>
      <c r="IXQ1" s="2"/>
      <c r="IXR1" s="2"/>
      <c r="IXS1" s="2"/>
      <c r="IXT1" s="2"/>
      <c r="IXU1" s="2"/>
      <c r="IXV1" s="2"/>
      <c r="IXW1" s="2"/>
      <c r="IXX1" s="2"/>
      <c r="IXY1" s="2"/>
      <c r="IXZ1" s="2"/>
      <c r="IYA1" s="2"/>
      <c r="IYB1" s="2"/>
      <c r="IYC1" s="2"/>
      <c r="IYD1" s="2"/>
      <c r="IYE1" s="2"/>
      <c r="IYF1" s="2"/>
      <c r="IYG1" s="2"/>
      <c r="IYH1" s="2"/>
      <c r="IYI1" s="2"/>
      <c r="IYJ1" s="2"/>
      <c r="IYK1" s="2"/>
      <c r="IYL1" s="2"/>
      <c r="IYM1" s="2"/>
      <c r="IYN1" s="2"/>
      <c r="IYO1" s="2"/>
      <c r="IYP1" s="2"/>
      <c r="IYQ1" s="2"/>
      <c r="IYR1" s="2"/>
      <c r="IYS1" s="2"/>
      <c r="IYT1" s="2"/>
      <c r="IYU1" s="2"/>
      <c r="IYV1" s="2"/>
      <c r="IYW1" s="2"/>
      <c r="IYX1" s="2"/>
      <c r="IYY1" s="2"/>
      <c r="IYZ1" s="2"/>
      <c r="IZA1" s="2"/>
      <c r="IZB1" s="2"/>
      <c r="IZC1" s="2"/>
      <c r="IZD1" s="2"/>
      <c r="IZE1" s="2"/>
      <c r="IZF1" s="2"/>
      <c r="IZG1" s="2"/>
      <c r="IZH1" s="2"/>
      <c r="IZI1" s="2"/>
      <c r="IZJ1" s="2"/>
      <c r="IZK1" s="2"/>
      <c r="IZL1" s="2"/>
      <c r="IZM1" s="2"/>
      <c r="IZN1" s="2"/>
      <c r="IZO1" s="2"/>
      <c r="IZP1" s="2"/>
      <c r="IZQ1" s="2"/>
      <c r="IZR1" s="2"/>
      <c r="IZS1" s="2"/>
      <c r="IZT1" s="2"/>
      <c r="IZU1" s="2"/>
      <c r="IZV1" s="2"/>
      <c r="IZW1" s="2"/>
      <c r="IZX1" s="2"/>
      <c r="IZY1" s="2"/>
      <c r="IZZ1" s="2"/>
      <c r="JAA1" s="2"/>
      <c r="JAB1" s="2"/>
      <c r="JAC1" s="2"/>
      <c r="JAD1" s="2"/>
      <c r="JAE1" s="2"/>
      <c r="JAF1" s="2"/>
      <c r="JAG1" s="2"/>
      <c r="JAH1" s="2"/>
      <c r="JAI1" s="2"/>
      <c r="JAJ1" s="2"/>
      <c r="JAK1" s="2"/>
      <c r="JAL1" s="2"/>
      <c r="JAM1" s="2"/>
      <c r="JAN1" s="2"/>
      <c r="JAO1" s="2"/>
      <c r="JAP1" s="2"/>
      <c r="JAQ1" s="2"/>
      <c r="JAR1" s="2"/>
      <c r="JAS1" s="2"/>
      <c r="JAT1" s="2"/>
      <c r="JAU1" s="2"/>
      <c r="JAV1" s="2"/>
      <c r="JAW1" s="2"/>
      <c r="JAX1" s="2"/>
      <c r="JAY1" s="2"/>
      <c r="JAZ1" s="2"/>
      <c r="JBA1" s="2"/>
      <c r="JBB1" s="2"/>
      <c r="JBC1" s="2"/>
      <c r="JBD1" s="2"/>
      <c r="JBE1" s="2"/>
      <c r="JBF1" s="2"/>
      <c r="JBG1" s="2"/>
      <c r="JBH1" s="2"/>
      <c r="JBI1" s="2"/>
      <c r="JBJ1" s="2"/>
      <c r="JBK1" s="2"/>
      <c r="JBL1" s="2"/>
      <c r="JBM1" s="2"/>
      <c r="JBN1" s="2"/>
      <c r="JBO1" s="2"/>
      <c r="JBP1" s="2"/>
      <c r="JBQ1" s="2"/>
      <c r="JBR1" s="2"/>
      <c r="JBS1" s="2"/>
      <c r="JBT1" s="2"/>
      <c r="JBU1" s="2"/>
      <c r="JBV1" s="2"/>
      <c r="JBW1" s="2"/>
      <c r="JBX1" s="2"/>
      <c r="JBY1" s="2"/>
      <c r="JBZ1" s="2"/>
      <c r="JCA1" s="2"/>
      <c r="JCB1" s="2"/>
      <c r="JCC1" s="2"/>
      <c r="JCD1" s="2"/>
      <c r="JCE1" s="2"/>
      <c r="JCF1" s="2"/>
      <c r="JCG1" s="2"/>
      <c r="JCH1" s="2"/>
      <c r="JCI1" s="2"/>
      <c r="JCJ1" s="2"/>
      <c r="JCK1" s="2"/>
      <c r="JCL1" s="2"/>
      <c r="JCM1" s="2"/>
      <c r="JCN1" s="2"/>
      <c r="JCO1" s="2"/>
      <c r="JCP1" s="2"/>
      <c r="JCQ1" s="2"/>
      <c r="JCR1" s="2"/>
      <c r="JCS1" s="2"/>
      <c r="JCT1" s="2"/>
      <c r="JCU1" s="2"/>
      <c r="JCV1" s="2"/>
      <c r="JCW1" s="2"/>
      <c r="JCX1" s="2"/>
      <c r="JCY1" s="2"/>
      <c r="JCZ1" s="2"/>
      <c r="JDA1" s="2"/>
      <c r="JDB1" s="2"/>
      <c r="JDC1" s="2"/>
      <c r="JDD1" s="2"/>
      <c r="JDE1" s="2"/>
      <c r="JDF1" s="2"/>
      <c r="JDG1" s="2"/>
      <c r="JDH1" s="2"/>
      <c r="JDI1" s="2"/>
      <c r="JDJ1" s="2"/>
      <c r="JDK1" s="2"/>
      <c r="JDL1" s="2"/>
      <c r="JDM1" s="2"/>
      <c r="JDN1" s="2"/>
      <c r="JDO1" s="2"/>
      <c r="JDP1" s="2"/>
      <c r="JDQ1" s="2"/>
      <c r="JDR1" s="2"/>
      <c r="JDS1" s="2"/>
      <c r="JDT1" s="2"/>
      <c r="JDU1" s="2"/>
      <c r="JDV1" s="2"/>
      <c r="JDW1" s="2"/>
      <c r="JDX1" s="2"/>
      <c r="JDY1" s="2"/>
      <c r="JDZ1" s="2"/>
      <c r="JEA1" s="2"/>
      <c r="JEB1" s="2"/>
      <c r="JEC1" s="2"/>
      <c r="JED1" s="2"/>
      <c r="JEE1" s="2"/>
      <c r="JEF1" s="2"/>
      <c r="JEG1" s="2"/>
      <c r="JEH1" s="2"/>
      <c r="JEI1" s="2"/>
      <c r="JEJ1" s="2"/>
      <c r="JEK1" s="2"/>
      <c r="JEL1" s="2"/>
      <c r="JEM1" s="2"/>
      <c r="JEN1" s="2"/>
      <c r="JEO1" s="2"/>
      <c r="JEP1" s="2"/>
      <c r="JEQ1" s="2"/>
      <c r="JER1" s="2"/>
      <c r="JES1" s="2"/>
      <c r="JET1" s="2"/>
      <c r="JEU1" s="2"/>
      <c r="JEV1" s="2"/>
      <c r="JEW1" s="2"/>
      <c r="JEX1" s="2"/>
      <c r="JEY1" s="2"/>
      <c r="JEZ1" s="2"/>
      <c r="JFA1" s="2"/>
      <c r="JFB1" s="2"/>
      <c r="JFC1" s="2"/>
      <c r="JFD1" s="2"/>
      <c r="JFE1" s="2"/>
      <c r="JFF1" s="2"/>
      <c r="JFG1" s="2"/>
      <c r="JFH1" s="2"/>
      <c r="JFI1" s="2"/>
      <c r="JFJ1" s="2"/>
      <c r="JFK1" s="2"/>
      <c r="JFL1" s="2"/>
      <c r="JFM1" s="2"/>
      <c r="JFN1" s="2"/>
      <c r="JFO1" s="2"/>
      <c r="JFP1" s="2"/>
      <c r="JFQ1" s="2"/>
      <c r="JFR1" s="2"/>
      <c r="JFS1" s="2"/>
      <c r="JFT1" s="2"/>
      <c r="JFU1" s="2"/>
      <c r="JFV1" s="2"/>
      <c r="JFW1" s="2"/>
      <c r="JFX1" s="2"/>
      <c r="JFY1" s="2"/>
      <c r="JFZ1" s="2"/>
      <c r="JGA1" s="2"/>
      <c r="JGB1" s="2"/>
      <c r="JGC1" s="2"/>
      <c r="JGD1" s="2"/>
      <c r="JGE1" s="2"/>
      <c r="JGF1" s="2"/>
      <c r="JGG1" s="2"/>
      <c r="JGH1" s="2"/>
      <c r="JGI1" s="2"/>
      <c r="JGJ1" s="2"/>
      <c r="JGK1" s="2"/>
      <c r="JGL1" s="2"/>
      <c r="JGM1" s="2"/>
      <c r="JGN1" s="2"/>
      <c r="JGO1" s="2"/>
      <c r="JGP1" s="2"/>
      <c r="JGQ1" s="2"/>
      <c r="JGR1" s="2"/>
      <c r="JGS1" s="2"/>
      <c r="JGT1" s="2"/>
      <c r="JGU1" s="2"/>
      <c r="JGV1" s="2"/>
      <c r="JGW1" s="2"/>
      <c r="JGX1" s="2"/>
      <c r="JGY1" s="2"/>
      <c r="JGZ1" s="2"/>
      <c r="JHA1" s="2"/>
      <c r="JHB1" s="2"/>
      <c r="JHC1" s="2"/>
      <c r="JHD1" s="2"/>
      <c r="JHE1" s="2"/>
      <c r="JHF1" s="2"/>
      <c r="JHG1" s="2"/>
      <c r="JHH1" s="2"/>
      <c r="JHI1" s="2"/>
      <c r="JHJ1" s="2"/>
      <c r="JHK1" s="2"/>
      <c r="JHL1" s="2"/>
      <c r="JHM1" s="2"/>
      <c r="JHN1" s="2"/>
      <c r="JHO1" s="2"/>
      <c r="JHP1" s="2"/>
      <c r="JHQ1" s="2"/>
      <c r="JHR1" s="2"/>
      <c r="JHS1" s="2"/>
      <c r="JHT1" s="2"/>
      <c r="JHU1" s="2"/>
      <c r="JHV1" s="2"/>
      <c r="JHW1" s="2"/>
      <c r="JHX1" s="2"/>
      <c r="JHY1" s="2"/>
      <c r="JHZ1" s="2"/>
      <c r="JIA1" s="2"/>
      <c r="JIB1" s="2"/>
      <c r="JIC1" s="2"/>
      <c r="JID1" s="2"/>
      <c r="JIE1" s="2"/>
      <c r="JIF1" s="2"/>
      <c r="JIG1" s="2"/>
      <c r="JIH1" s="2"/>
      <c r="JII1" s="2"/>
      <c r="JIJ1" s="2"/>
      <c r="JIK1" s="2"/>
      <c r="JIL1" s="2"/>
      <c r="JIM1" s="2"/>
      <c r="JIN1" s="2"/>
      <c r="JIO1" s="2"/>
      <c r="JIP1" s="2"/>
      <c r="JIQ1" s="2"/>
      <c r="JIR1" s="2"/>
      <c r="JIS1" s="2"/>
      <c r="JIT1" s="2"/>
      <c r="JIU1" s="2"/>
      <c r="JIV1" s="2"/>
      <c r="JIW1" s="2"/>
      <c r="JIX1" s="2"/>
      <c r="JIY1" s="2"/>
      <c r="JIZ1" s="2"/>
      <c r="JJA1" s="2"/>
      <c r="JJB1" s="2"/>
      <c r="JJC1" s="2"/>
      <c r="JJD1" s="2"/>
      <c r="JJE1" s="2"/>
      <c r="JJF1" s="2"/>
      <c r="JJG1" s="2"/>
      <c r="JJH1" s="2"/>
      <c r="JJI1" s="2"/>
      <c r="JJJ1" s="2"/>
      <c r="JJK1" s="2"/>
      <c r="JJL1" s="2"/>
      <c r="JJM1" s="2"/>
      <c r="JJN1" s="2"/>
      <c r="JJO1" s="2"/>
      <c r="JJP1" s="2"/>
      <c r="JJQ1" s="2"/>
      <c r="JJR1" s="2"/>
      <c r="JJS1" s="2"/>
      <c r="JJT1" s="2"/>
      <c r="JJU1" s="2"/>
      <c r="JJV1" s="2"/>
      <c r="JJW1" s="2"/>
      <c r="JJX1" s="2"/>
      <c r="JJY1" s="2"/>
      <c r="JJZ1" s="2"/>
      <c r="JKA1" s="2"/>
      <c r="JKB1" s="2"/>
      <c r="JKC1" s="2"/>
      <c r="JKD1" s="2"/>
      <c r="JKE1" s="2"/>
      <c r="JKF1" s="2"/>
      <c r="JKG1" s="2"/>
      <c r="JKH1" s="2"/>
      <c r="JKI1" s="2"/>
      <c r="JKJ1" s="2"/>
      <c r="JKK1" s="2"/>
      <c r="JKL1" s="2"/>
      <c r="JKM1" s="2"/>
      <c r="JKN1" s="2"/>
      <c r="JKO1" s="2"/>
      <c r="JKP1" s="2"/>
      <c r="JKQ1" s="2"/>
      <c r="JKR1" s="2"/>
      <c r="JKS1" s="2"/>
      <c r="JKT1" s="2"/>
      <c r="JKU1" s="2"/>
      <c r="JKV1" s="2"/>
      <c r="JKW1" s="2"/>
      <c r="JKX1" s="2"/>
      <c r="JKY1" s="2"/>
      <c r="JKZ1" s="2"/>
      <c r="JLA1" s="2"/>
      <c r="JLB1" s="2"/>
      <c r="JLC1" s="2"/>
      <c r="JLD1" s="2"/>
      <c r="JLE1" s="2"/>
      <c r="JLF1" s="2"/>
      <c r="JLG1" s="2"/>
      <c r="JLH1" s="2"/>
      <c r="JLI1" s="2"/>
      <c r="JLJ1" s="2"/>
      <c r="JLK1" s="2"/>
      <c r="JLL1" s="2"/>
      <c r="JLM1" s="2"/>
      <c r="JLN1" s="2"/>
      <c r="JLO1" s="2"/>
      <c r="JLP1" s="2"/>
      <c r="JLQ1" s="2"/>
      <c r="JLR1" s="2"/>
      <c r="JLS1" s="2"/>
      <c r="JLT1" s="2"/>
      <c r="JLU1" s="2"/>
      <c r="JLV1" s="2"/>
      <c r="JLW1" s="2"/>
      <c r="JLX1" s="2"/>
      <c r="JLY1" s="2"/>
      <c r="JLZ1" s="2"/>
      <c r="JMA1" s="2"/>
      <c r="JMB1" s="2"/>
      <c r="JMC1" s="2"/>
      <c r="JMD1" s="2"/>
      <c r="JME1" s="2"/>
      <c r="JMF1" s="2"/>
      <c r="JMG1" s="2"/>
      <c r="JMH1" s="2"/>
      <c r="JMI1" s="2"/>
      <c r="JMJ1" s="2"/>
      <c r="JMK1" s="2"/>
      <c r="JML1" s="2"/>
      <c r="JMM1" s="2"/>
      <c r="JMN1" s="2"/>
      <c r="JMO1" s="2"/>
      <c r="JMP1" s="2"/>
      <c r="JMQ1" s="2"/>
      <c r="JMR1" s="2"/>
      <c r="JMS1" s="2"/>
      <c r="JMT1" s="2"/>
      <c r="JMU1" s="2"/>
      <c r="JMV1" s="2"/>
      <c r="JMW1" s="2"/>
      <c r="JMX1" s="2"/>
      <c r="JMY1" s="2"/>
      <c r="JMZ1" s="2"/>
      <c r="JNA1" s="2"/>
      <c r="JNB1" s="2"/>
      <c r="JNC1" s="2"/>
      <c r="JND1" s="2"/>
      <c r="JNE1" s="2"/>
      <c r="JNF1" s="2"/>
      <c r="JNG1" s="2"/>
      <c r="JNH1" s="2"/>
      <c r="JNI1" s="2"/>
      <c r="JNJ1" s="2"/>
      <c r="JNK1" s="2"/>
      <c r="JNL1" s="2"/>
      <c r="JNM1" s="2"/>
      <c r="JNN1" s="2"/>
      <c r="JNO1" s="2"/>
      <c r="JNP1" s="2"/>
      <c r="JNQ1" s="2"/>
      <c r="JNR1" s="2"/>
      <c r="JNS1" s="2"/>
      <c r="JNT1" s="2"/>
      <c r="JNU1" s="2"/>
      <c r="JNV1" s="2"/>
      <c r="JNW1" s="2"/>
      <c r="JNX1" s="2"/>
      <c r="JNY1" s="2"/>
      <c r="JNZ1" s="2"/>
      <c r="JOA1" s="2"/>
      <c r="JOB1" s="2"/>
      <c r="JOC1" s="2"/>
      <c r="JOD1" s="2"/>
      <c r="JOE1" s="2"/>
      <c r="JOF1" s="2"/>
      <c r="JOG1" s="2"/>
      <c r="JOH1" s="2"/>
      <c r="JOI1" s="2"/>
      <c r="JOJ1" s="2"/>
      <c r="JOK1" s="2"/>
      <c r="JOL1" s="2"/>
      <c r="JOM1" s="2"/>
      <c r="JON1" s="2"/>
      <c r="JOO1" s="2"/>
      <c r="JOP1" s="2"/>
      <c r="JOQ1" s="2"/>
      <c r="JOR1" s="2"/>
      <c r="JOS1" s="2"/>
      <c r="JOT1" s="2"/>
      <c r="JOU1" s="2"/>
      <c r="JOV1" s="2"/>
      <c r="JOW1" s="2"/>
      <c r="JOX1" s="2"/>
      <c r="JOY1" s="2"/>
      <c r="JOZ1" s="2"/>
      <c r="JPA1" s="2"/>
      <c r="JPB1" s="2"/>
      <c r="JPC1" s="2"/>
      <c r="JPD1" s="2"/>
      <c r="JPE1" s="2"/>
      <c r="JPF1" s="2"/>
      <c r="JPG1" s="2"/>
      <c r="JPH1" s="2"/>
      <c r="JPI1" s="2"/>
      <c r="JPJ1" s="2"/>
      <c r="JPK1" s="2"/>
      <c r="JPL1" s="2"/>
      <c r="JPM1" s="2"/>
      <c r="JPN1" s="2"/>
      <c r="JPO1" s="2"/>
      <c r="JPP1" s="2"/>
      <c r="JPQ1" s="2"/>
      <c r="JPR1" s="2"/>
      <c r="JPS1" s="2"/>
      <c r="JPT1" s="2"/>
      <c r="JPU1" s="2"/>
      <c r="JPV1" s="2"/>
      <c r="JPW1" s="2"/>
      <c r="JPX1" s="2"/>
      <c r="JPY1" s="2"/>
      <c r="JPZ1" s="2"/>
      <c r="JQA1" s="2"/>
      <c r="JQB1" s="2"/>
      <c r="JQC1" s="2"/>
      <c r="JQD1" s="2"/>
      <c r="JQE1" s="2"/>
      <c r="JQF1" s="2"/>
      <c r="JQG1" s="2"/>
      <c r="JQH1" s="2"/>
      <c r="JQI1" s="2"/>
      <c r="JQJ1" s="2"/>
      <c r="JQK1" s="2"/>
      <c r="JQL1" s="2"/>
      <c r="JQM1" s="2"/>
      <c r="JQN1" s="2"/>
      <c r="JQO1" s="2"/>
      <c r="JQP1" s="2"/>
      <c r="JQQ1" s="2"/>
      <c r="JQR1" s="2"/>
      <c r="JQS1" s="2"/>
      <c r="JQT1" s="2"/>
      <c r="JQU1" s="2"/>
      <c r="JQV1" s="2"/>
      <c r="JQW1" s="2"/>
      <c r="JQX1" s="2"/>
      <c r="JQY1" s="2"/>
      <c r="JQZ1" s="2"/>
      <c r="JRA1" s="2"/>
      <c r="JRB1" s="2"/>
      <c r="JRC1" s="2"/>
      <c r="JRD1" s="2"/>
      <c r="JRE1" s="2"/>
      <c r="JRF1" s="2"/>
      <c r="JRG1" s="2"/>
      <c r="JRH1" s="2"/>
      <c r="JRI1" s="2"/>
      <c r="JRJ1" s="2"/>
      <c r="JRK1" s="2"/>
      <c r="JRL1" s="2"/>
      <c r="JRM1" s="2"/>
      <c r="JRN1" s="2"/>
      <c r="JRO1" s="2"/>
      <c r="JRP1" s="2"/>
      <c r="JRQ1" s="2"/>
      <c r="JRR1" s="2"/>
      <c r="JRS1" s="2"/>
      <c r="JRT1" s="2"/>
      <c r="JRU1" s="2"/>
      <c r="JRV1" s="2"/>
      <c r="JRW1" s="2"/>
      <c r="JRX1" s="2"/>
      <c r="JRY1" s="2"/>
      <c r="JRZ1" s="2"/>
      <c r="JSA1" s="2"/>
      <c r="JSB1" s="2"/>
      <c r="JSC1" s="2"/>
      <c r="JSD1" s="2"/>
      <c r="JSE1" s="2"/>
      <c r="JSF1" s="2"/>
      <c r="JSG1" s="2"/>
      <c r="JSH1" s="2"/>
      <c r="JSI1" s="2"/>
      <c r="JSJ1" s="2"/>
      <c r="JSK1" s="2"/>
      <c r="JSL1" s="2"/>
      <c r="JSM1" s="2"/>
      <c r="JSN1" s="2"/>
      <c r="JSO1" s="2"/>
      <c r="JSP1" s="2"/>
      <c r="JSQ1" s="2"/>
      <c r="JSR1" s="2"/>
      <c r="JSS1" s="2"/>
      <c r="JST1" s="2"/>
      <c r="JSU1" s="2"/>
      <c r="JSV1" s="2"/>
      <c r="JSW1" s="2"/>
      <c r="JSX1" s="2"/>
      <c r="JSY1" s="2"/>
      <c r="JSZ1" s="2"/>
      <c r="JTA1" s="2"/>
      <c r="JTB1" s="2"/>
      <c r="JTC1" s="2"/>
      <c r="JTD1" s="2"/>
      <c r="JTE1" s="2"/>
      <c r="JTF1" s="2"/>
      <c r="JTG1" s="2"/>
      <c r="JTH1" s="2"/>
      <c r="JTI1" s="2"/>
      <c r="JTJ1" s="2"/>
      <c r="JTK1" s="2"/>
      <c r="JTL1" s="2"/>
      <c r="JTM1" s="2"/>
      <c r="JTN1" s="2"/>
      <c r="JTO1" s="2"/>
      <c r="JTP1" s="2"/>
      <c r="JTQ1" s="2"/>
      <c r="JTR1" s="2"/>
      <c r="JTS1" s="2"/>
      <c r="JTT1" s="2"/>
      <c r="JTU1" s="2"/>
      <c r="JTV1" s="2"/>
      <c r="JTW1" s="2"/>
      <c r="JTX1" s="2"/>
      <c r="JTY1" s="2"/>
      <c r="JTZ1" s="2"/>
      <c r="JUA1" s="2"/>
      <c r="JUB1" s="2"/>
      <c r="JUC1" s="2"/>
      <c r="JUD1" s="2"/>
      <c r="JUE1" s="2"/>
      <c r="JUF1" s="2"/>
      <c r="JUG1" s="2"/>
      <c r="JUH1" s="2"/>
      <c r="JUI1" s="2"/>
      <c r="JUJ1" s="2"/>
      <c r="JUK1" s="2"/>
      <c r="JUL1" s="2"/>
      <c r="JUM1" s="2"/>
      <c r="JUN1" s="2"/>
      <c r="JUO1" s="2"/>
      <c r="JUP1" s="2"/>
      <c r="JUQ1" s="2"/>
      <c r="JUR1" s="2"/>
      <c r="JUS1" s="2"/>
      <c r="JUT1" s="2"/>
      <c r="JUU1" s="2"/>
      <c r="JUV1" s="2"/>
      <c r="JUW1" s="2"/>
      <c r="JUX1" s="2"/>
      <c r="JUY1" s="2"/>
      <c r="JUZ1" s="2"/>
      <c r="JVA1" s="2"/>
      <c r="JVB1" s="2"/>
      <c r="JVC1" s="2"/>
      <c r="JVD1" s="2"/>
      <c r="JVE1" s="2"/>
      <c r="JVF1" s="2"/>
      <c r="JVG1" s="2"/>
      <c r="JVH1" s="2"/>
      <c r="JVI1" s="2"/>
      <c r="JVJ1" s="2"/>
      <c r="JVK1" s="2"/>
      <c r="JVL1" s="2"/>
      <c r="JVM1" s="2"/>
      <c r="JVN1" s="2"/>
      <c r="JVO1" s="2"/>
      <c r="JVP1" s="2"/>
      <c r="JVQ1" s="2"/>
      <c r="JVR1" s="2"/>
      <c r="JVS1" s="2"/>
      <c r="JVT1" s="2"/>
      <c r="JVU1" s="2"/>
      <c r="JVV1" s="2"/>
      <c r="JVW1" s="2"/>
      <c r="JVX1" s="2"/>
      <c r="JVY1" s="2"/>
      <c r="JVZ1" s="2"/>
      <c r="JWA1" s="2"/>
      <c r="JWB1" s="2"/>
      <c r="JWC1" s="2"/>
      <c r="JWD1" s="2"/>
      <c r="JWE1" s="2"/>
      <c r="JWF1" s="2"/>
      <c r="JWG1" s="2"/>
      <c r="JWH1" s="2"/>
      <c r="JWI1" s="2"/>
      <c r="JWJ1" s="2"/>
      <c r="JWK1" s="2"/>
      <c r="JWL1" s="2"/>
      <c r="JWM1" s="2"/>
      <c r="JWN1" s="2"/>
      <c r="JWO1" s="2"/>
      <c r="JWP1" s="2"/>
      <c r="JWQ1" s="2"/>
      <c r="JWR1" s="2"/>
      <c r="JWS1" s="2"/>
      <c r="JWT1" s="2"/>
      <c r="JWU1" s="2"/>
      <c r="JWV1" s="2"/>
      <c r="JWW1" s="2"/>
      <c r="JWX1" s="2"/>
      <c r="JWY1" s="2"/>
      <c r="JWZ1" s="2"/>
      <c r="JXA1" s="2"/>
      <c r="JXB1" s="2"/>
      <c r="JXC1" s="2"/>
      <c r="JXD1" s="2"/>
      <c r="JXE1" s="2"/>
      <c r="JXF1" s="2"/>
      <c r="JXG1" s="2"/>
      <c r="JXH1" s="2"/>
      <c r="JXI1" s="2"/>
      <c r="JXJ1" s="2"/>
      <c r="JXK1" s="2"/>
      <c r="JXL1" s="2"/>
      <c r="JXM1" s="2"/>
      <c r="JXN1" s="2"/>
      <c r="JXO1" s="2"/>
      <c r="JXP1" s="2"/>
      <c r="JXQ1" s="2"/>
      <c r="JXR1" s="2"/>
      <c r="JXS1" s="2"/>
      <c r="JXT1" s="2"/>
      <c r="JXU1" s="2"/>
      <c r="JXV1" s="2"/>
      <c r="JXW1" s="2"/>
      <c r="JXX1" s="2"/>
      <c r="JXY1" s="2"/>
      <c r="JXZ1" s="2"/>
      <c r="JYA1" s="2"/>
      <c r="JYB1" s="2"/>
      <c r="JYC1" s="2"/>
      <c r="JYD1" s="2"/>
      <c r="JYE1" s="2"/>
      <c r="JYF1" s="2"/>
      <c r="JYG1" s="2"/>
      <c r="JYH1" s="2"/>
      <c r="JYI1" s="2"/>
      <c r="JYJ1" s="2"/>
      <c r="JYK1" s="2"/>
      <c r="JYL1" s="2"/>
      <c r="JYM1" s="2"/>
      <c r="JYN1" s="2"/>
      <c r="JYO1" s="2"/>
      <c r="JYP1" s="2"/>
      <c r="JYQ1" s="2"/>
      <c r="JYR1" s="2"/>
      <c r="JYS1" s="2"/>
      <c r="JYT1" s="2"/>
      <c r="JYU1" s="2"/>
      <c r="JYV1" s="2"/>
      <c r="JYW1" s="2"/>
      <c r="JYX1" s="2"/>
      <c r="JYY1" s="2"/>
      <c r="JYZ1" s="2"/>
      <c r="JZA1" s="2"/>
      <c r="JZB1" s="2"/>
      <c r="JZC1" s="2"/>
      <c r="JZD1" s="2"/>
      <c r="JZE1" s="2"/>
      <c r="JZF1" s="2"/>
      <c r="JZG1" s="2"/>
      <c r="JZH1" s="2"/>
      <c r="JZI1" s="2"/>
      <c r="JZJ1" s="2"/>
      <c r="JZK1" s="2"/>
      <c r="JZL1" s="2"/>
      <c r="JZM1" s="2"/>
      <c r="JZN1" s="2"/>
      <c r="JZO1" s="2"/>
      <c r="JZP1" s="2"/>
      <c r="JZQ1" s="2"/>
      <c r="JZR1" s="2"/>
      <c r="JZS1" s="2"/>
      <c r="JZT1" s="2"/>
      <c r="JZU1" s="2"/>
      <c r="JZV1" s="2"/>
      <c r="JZW1" s="2"/>
      <c r="JZX1" s="2"/>
      <c r="JZY1" s="2"/>
      <c r="JZZ1" s="2"/>
      <c r="KAA1" s="2"/>
      <c r="KAB1" s="2"/>
      <c r="KAC1" s="2"/>
      <c r="KAD1" s="2"/>
      <c r="KAE1" s="2"/>
      <c r="KAF1" s="2"/>
      <c r="KAG1" s="2"/>
      <c r="KAH1" s="2"/>
      <c r="KAI1" s="2"/>
      <c r="KAJ1" s="2"/>
      <c r="KAK1" s="2"/>
      <c r="KAL1" s="2"/>
      <c r="KAM1" s="2"/>
      <c r="KAN1" s="2"/>
      <c r="KAO1" s="2"/>
      <c r="KAP1" s="2"/>
      <c r="KAQ1" s="2"/>
      <c r="KAR1" s="2"/>
      <c r="KAS1" s="2"/>
      <c r="KAT1" s="2"/>
      <c r="KAU1" s="2"/>
      <c r="KAV1" s="2"/>
      <c r="KAW1" s="2"/>
      <c r="KAX1" s="2"/>
      <c r="KAY1" s="2"/>
      <c r="KAZ1" s="2"/>
      <c r="KBA1" s="2"/>
      <c r="KBB1" s="2"/>
      <c r="KBC1" s="2"/>
      <c r="KBD1" s="2"/>
      <c r="KBE1" s="2"/>
      <c r="KBF1" s="2"/>
      <c r="KBG1" s="2"/>
      <c r="KBH1" s="2"/>
      <c r="KBI1" s="2"/>
      <c r="KBJ1" s="2"/>
      <c r="KBK1" s="2"/>
      <c r="KBL1" s="2"/>
      <c r="KBM1" s="2"/>
      <c r="KBN1" s="2"/>
      <c r="KBO1" s="2"/>
      <c r="KBP1" s="2"/>
      <c r="KBQ1" s="2"/>
      <c r="KBR1" s="2"/>
      <c r="KBS1" s="2"/>
      <c r="KBT1" s="2"/>
      <c r="KBU1" s="2"/>
      <c r="KBV1" s="2"/>
      <c r="KBW1" s="2"/>
      <c r="KBX1" s="2"/>
      <c r="KBY1" s="2"/>
      <c r="KBZ1" s="2"/>
      <c r="KCA1" s="2"/>
      <c r="KCB1" s="2"/>
      <c r="KCC1" s="2"/>
      <c r="KCD1" s="2"/>
      <c r="KCE1" s="2"/>
      <c r="KCF1" s="2"/>
      <c r="KCG1" s="2"/>
      <c r="KCH1" s="2"/>
      <c r="KCI1" s="2"/>
      <c r="KCJ1" s="2"/>
      <c r="KCK1" s="2"/>
      <c r="KCL1" s="2"/>
      <c r="KCM1" s="2"/>
      <c r="KCN1" s="2"/>
      <c r="KCO1" s="2"/>
      <c r="KCP1" s="2"/>
      <c r="KCQ1" s="2"/>
      <c r="KCR1" s="2"/>
      <c r="KCS1" s="2"/>
      <c r="KCT1" s="2"/>
      <c r="KCU1" s="2"/>
      <c r="KCV1" s="2"/>
      <c r="KCW1" s="2"/>
      <c r="KCX1" s="2"/>
      <c r="KCY1" s="2"/>
      <c r="KCZ1" s="2"/>
      <c r="KDA1" s="2"/>
      <c r="KDB1" s="2"/>
      <c r="KDC1" s="2"/>
      <c r="KDD1" s="2"/>
      <c r="KDE1" s="2"/>
      <c r="KDF1" s="2"/>
      <c r="KDG1" s="2"/>
      <c r="KDH1" s="2"/>
      <c r="KDI1" s="2"/>
      <c r="KDJ1" s="2"/>
      <c r="KDK1" s="2"/>
      <c r="KDL1" s="2"/>
      <c r="KDM1" s="2"/>
      <c r="KDN1" s="2"/>
      <c r="KDO1" s="2"/>
      <c r="KDP1" s="2"/>
      <c r="KDQ1" s="2"/>
      <c r="KDR1" s="2"/>
      <c r="KDS1" s="2"/>
      <c r="KDT1" s="2"/>
      <c r="KDU1" s="2"/>
      <c r="KDV1" s="2"/>
      <c r="KDW1" s="2"/>
      <c r="KDX1" s="2"/>
      <c r="KDY1" s="2"/>
      <c r="KDZ1" s="2"/>
      <c r="KEA1" s="2"/>
      <c r="KEB1" s="2"/>
      <c r="KEC1" s="2"/>
      <c r="KED1" s="2"/>
      <c r="KEE1" s="2"/>
      <c r="KEF1" s="2"/>
      <c r="KEG1" s="2"/>
      <c r="KEH1" s="2"/>
      <c r="KEI1" s="2"/>
      <c r="KEJ1" s="2"/>
      <c r="KEK1" s="2"/>
      <c r="KEL1" s="2"/>
      <c r="KEM1" s="2"/>
      <c r="KEN1" s="2"/>
      <c r="KEO1" s="2"/>
      <c r="KEP1" s="2"/>
      <c r="KEQ1" s="2"/>
      <c r="KER1" s="2"/>
      <c r="KES1" s="2"/>
      <c r="KET1" s="2"/>
      <c r="KEU1" s="2"/>
      <c r="KEV1" s="2"/>
      <c r="KEW1" s="2"/>
      <c r="KEX1" s="2"/>
      <c r="KEY1" s="2"/>
      <c r="KEZ1" s="2"/>
      <c r="KFA1" s="2"/>
      <c r="KFB1" s="2"/>
      <c r="KFC1" s="2"/>
      <c r="KFD1" s="2"/>
      <c r="KFE1" s="2"/>
      <c r="KFF1" s="2"/>
      <c r="KFG1" s="2"/>
      <c r="KFH1" s="2"/>
      <c r="KFI1" s="2"/>
      <c r="KFJ1" s="2"/>
      <c r="KFK1" s="2"/>
      <c r="KFL1" s="2"/>
      <c r="KFM1" s="2"/>
      <c r="KFN1" s="2"/>
      <c r="KFO1" s="2"/>
      <c r="KFP1" s="2"/>
      <c r="KFQ1" s="2"/>
      <c r="KFR1" s="2"/>
      <c r="KFS1" s="2"/>
      <c r="KFT1" s="2"/>
      <c r="KFU1" s="2"/>
      <c r="KFV1" s="2"/>
      <c r="KFW1" s="2"/>
      <c r="KFX1" s="2"/>
      <c r="KFY1" s="2"/>
      <c r="KFZ1" s="2"/>
      <c r="KGA1" s="2"/>
      <c r="KGB1" s="2"/>
      <c r="KGC1" s="2"/>
      <c r="KGD1" s="2"/>
      <c r="KGE1" s="2"/>
      <c r="KGF1" s="2"/>
      <c r="KGG1" s="2"/>
      <c r="KGH1" s="2"/>
      <c r="KGI1" s="2"/>
      <c r="KGJ1" s="2"/>
      <c r="KGK1" s="2"/>
      <c r="KGL1" s="2"/>
      <c r="KGM1" s="2"/>
      <c r="KGN1" s="2"/>
      <c r="KGO1" s="2"/>
      <c r="KGP1" s="2"/>
      <c r="KGQ1" s="2"/>
      <c r="KGR1" s="2"/>
      <c r="KGS1" s="2"/>
      <c r="KGT1" s="2"/>
      <c r="KGU1" s="2"/>
      <c r="KGV1" s="2"/>
      <c r="KGW1" s="2"/>
      <c r="KGX1" s="2"/>
      <c r="KGY1" s="2"/>
      <c r="KGZ1" s="2"/>
      <c r="KHA1" s="2"/>
      <c r="KHB1" s="2"/>
      <c r="KHC1" s="2"/>
      <c r="KHD1" s="2"/>
      <c r="KHE1" s="2"/>
      <c r="KHF1" s="2"/>
      <c r="KHG1" s="2"/>
      <c r="KHH1" s="2"/>
      <c r="KHI1" s="2"/>
      <c r="KHJ1" s="2"/>
      <c r="KHK1" s="2"/>
      <c r="KHL1" s="2"/>
      <c r="KHM1" s="2"/>
      <c r="KHN1" s="2"/>
      <c r="KHO1" s="2"/>
      <c r="KHP1" s="2"/>
      <c r="KHQ1" s="2"/>
      <c r="KHR1" s="2"/>
      <c r="KHS1" s="2"/>
      <c r="KHT1" s="2"/>
      <c r="KHU1" s="2"/>
      <c r="KHV1" s="2"/>
      <c r="KHW1" s="2"/>
      <c r="KHX1" s="2"/>
      <c r="KHY1" s="2"/>
      <c r="KHZ1" s="2"/>
      <c r="KIA1" s="2"/>
      <c r="KIB1" s="2"/>
      <c r="KIC1" s="2"/>
      <c r="KID1" s="2"/>
      <c r="KIE1" s="2"/>
      <c r="KIF1" s="2"/>
      <c r="KIG1" s="2"/>
      <c r="KIH1" s="2"/>
      <c r="KII1" s="2"/>
      <c r="KIJ1" s="2"/>
      <c r="KIK1" s="2"/>
      <c r="KIL1" s="2"/>
      <c r="KIM1" s="2"/>
      <c r="KIN1" s="2"/>
      <c r="KIO1" s="2"/>
      <c r="KIP1" s="2"/>
      <c r="KIQ1" s="2"/>
      <c r="KIR1" s="2"/>
      <c r="KIS1" s="2"/>
      <c r="KIT1" s="2"/>
      <c r="KIU1" s="2"/>
      <c r="KIV1" s="2"/>
      <c r="KIW1" s="2"/>
      <c r="KIX1" s="2"/>
      <c r="KIY1" s="2"/>
      <c r="KIZ1" s="2"/>
      <c r="KJA1" s="2"/>
      <c r="KJB1" s="2"/>
      <c r="KJC1" s="2"/>
      <c r="KJD1" s="2"/>
      <c r="KJE1" s="2"/>
      <c r="KJF1" s="2"/>
      <c r="KJG1" s="2"/>
      <c r="KJH1" s="2"/>
      <c r="KJI1" s="2"/>
      <c r="KJJ1" s="2"/>
      <c r="KJK1" s="2"/>
      <c r="KJL1" s="2"/>
      <c r="KJM1" s="2"/>
      <c r="KJN1" s="2"/>
      <c r="KJO1" s="2"/>
      <c r="KJP1" s="2"/>
      <c r="KJQ1" s="2"/>
      <c r="KJR1" s="2"/>
      <c r="KJS1" s="2"/>
      <c r="KJT1" s="2"/>
      <c r="KJU1" s="2"/>
      <c r="KJV1" s="2"/>
      <c r="KJW1" s="2"/>
      <c r="KJX1" s="2"/>
      <c r="KJY1" s="2"/>
      <c r="KJZ1" s="2"/>
      <c r="KKA1" s="2"/>
      <c r="KKB1" s="2"/>
      <c r="KKC1" s="2"/>
      <c r="KKD1" s="2"/>
      <c r="KKE1" s="2"/>
      <c r="KKF1" s="2"/>
      <c r="KKG1" s="2"/>
      <c r="KKH1" s="2"/>
      <c r="KKI1" s="2"/>
      <c r="KKJ1" s="2"/>
      <c r="KKK1" s="2"/>
      <c r="KKL1" s="2"/>
      <c r="KKM1" s="2"/>
      <c r="KKN1" s="2"/>
      <c r="KKO1" s="2"/>
      <c r="KKP1" s="2"/>
      <c r="KKQ1" s="2"/>
      <c r="KKR1" s="2"/>
      <c r="KKS1" s="2"/>
      <c r="KKT1" s="2"/>
      <c r="KKU1" s="2"/>
      <c r="KKV1" s="2"/>
      <c r="KKW1" s="2"/>
      <c r="KKX1" s="2"/>
      <c r="KKY1" s="2"/>
      <c r="KKZ1" s="2"/>
      <c r="KLA1" s="2"/>
      <c r="KLB1" s="2"/>
      <c r="KLC1" s="2"/>
      <c r="KLD1" s="2"/>
      <c r="KLE1" s="2"/>
      <c r="KLF1" s="2"/>
      <c r="KLG1" s="2"/>
      <c r="KLH1" s="2"/>
      <c r="KLI1" s="2"/>
      <c r="KLJ1" s="2"/>
      <c r="KLK1" s="2"/>
      <c r="KLL1" s="2"/>
      <c r="KLM1" s="2"/>
      <c r="KLN1" s="2"/>
      <c r="KLO1" s="2"/>
      <c r="KLP1" s="2"/>
      <c r="KLQ1" s="2"/>
      <c r="KLR1" s="2"/>
      <c r="KLS1" s="2"/>
      <c r="KLT1" s="2"/>
      <c r="KLU1" s="2"/>
      <c r="KLV1" s="2"/>
      <c r="KLW1" s="2"/>
      <c r="KLX1" s="2"/>
      <c r="KLY1" s="2"/>
      <c r="KLZ1" s="2"/>
      <c r="KMA1" s="2"/>
      <c r="KMB1" s="2"/>
      <c r="KMC1" s="2"/>
      <c r="KMD1" s="2"/>
      <c r="KME1" s="2"/>
      <c r="KMF1" s="2"/>
      <c r="KMG1" s="2"/>
      <c r="KMH1" s="2"/>
      <c r="KMI1" s="2"/>
      <c r="KMJ1" s="2"/>
      <c r="KMK1" s="2"/>
      <c r="KML1" s="2"/>
      <c r="KMM1" s="2"/>
      <c r="KMN1" s="2"/>
      <c r="KMO1" s="2"/>
      <c r="KMP1" s="2"/>
      <c r="KMQ1" s="2"/>
      <c r="KMR1" s="2"/>
      <c r="KMS1" s="2"/>
      <c r="KMT1" s="2"/>
      <c r="KMU1" s="2"/>
      <c r="KMV1" s="2"/>
      <c r="KMW1" s="2"/>
      <c r="KMX1" s="2"/>
      <c r="KMY1" s="2"/>
      <c r="KMZ1" s="2"/>
      <c r="KNA1" s="2"/>
      <c r="KNB1" s="2"/>
      <c r="KNC1" s="2"/>
      <c r="KND1" s="2"/>
      <c r="KNE1" s="2"/>
      <c r="KNF1" s="2"/>
      <c r="KNG1" s="2"/>
      <c r="KNH1" s="2"/>
      <c r="KNI1" s="2"/>
      <c r="KNJ1" s="2"/>
      <c r="KNK1" s="2"/>
      <c r="KNL1" s="2"/>
      <c r="KNM1" s="2"/>
      <c r="KNN1" s="2"/>
      <c r="KNO1" s="2"/>
      <c r="KNP1" s="2"/>
      <c r="KNQ1" s="2"/>
      <c r="KNR1" s="2"/>
      <c r="KNS1" s="2"/>
      <c r="KNT1" s="2"/>
      <c r="KNU1" s="2"/>
      <c r="KNV1" s="2"/>
      <c r="KNW1" s="2"/>
      <c r="KNX1" s="2"/>
      <c r="KNY1" s="2"/>
      <c r="KNZ1" s="2"/>
      <c r="KOA1" s="2"/>
      <c r="KOB1" s="2"/>
      <c r="KOC1" s="2"/>
      <c r="KOD1" s="2"/>
      <c r="KOE1" s="2"/>
      <c r="KOF1" s="2"/>
      <c r="KOG1" s="2"/>
      <c r="KOH1" s="2"/>
      <c r="KOI1" s="2"/>
      <c r="KOJ1" s="2"/>
      <c r="KOK1" s="2"/>
      <c r="KOL1" s="2"/>
      <c r="KOM1" s="2"/>
      <c r="KON1" s="2"/>
      <c r="KOO1" s="2"/>
      <c r="KOP1" s="2"/>
      <c r="KOQ1" s="2"/>
      <c r="KOR1" s="2"/>
      <c r="KOS1" s="2"/>
      <c r="KOT1" s="2"/>
      <c r="KOU1" s="2"/>
      <c r="KOV1" s="2"/>
      <c r="KOW1" s="2"/>
      <c r="KOX1" s="2"/>
      <c r="KOY1" s="2"/>
      <c r="KOZ1" s="2"/>
      <c r="KPA1" s="2"/>
      <c r="KPB1" s="2"/>
      <c r="KPC1" s="2"/>
      <c r="KPD1" s="2"/>
      <c r="KPE1" s="2"/>
      <c r="KPF1" s="2"/>
      <c r="KPG1" s="2"/>
      <c r="KPH1" s="2"/>
      <c r="KPI1" s="2"/>
      <c r="KPJ1" s="2"/>
      <c r="KPK1" s="2"/>
      <c r="KPL1" s="2"/>
      <c r="KPM1" s="2"/>
      <c r="KPN1" s="2"/>
      <c r="KPO1" s="2"/>
      <c r="KPP1" s="2"/>
      <c r="KPQ1" s="2"/>
      <c r="KPR1" s="2"/>
      <c r="KPS1" s="2"/>
      <c r="KPT1" s="2"/>
      <c r="KPU1" s="2"/>
      <c r="KPV1" s="2"/>
      <c r="KPW1" s="2"/>
      <c r="KPX1" s="2"/>
      <c r="KPY1" s="2"/>
      <c r="KPZ1" s="2"/>
      <c r="KQA1" s="2"/>
      <c r="KQB1" s="2"/>
      <c r="KQC1" s="2"/>
      <c r="KQD1" s="2"/>
      <c r="KQE1" s="2"/>
      <c r="KQF1" s="2"/>
      <c r="KQG1" s="2"/>
      <c r="KQH1" s="2"/>
      <c r="KQI1" s="2"/>
      <c r="KQJ1" s="2"/>
      <c r="KQK1" s="2"/>
      <c r="KQL1" s="2"/>
      <c r="KQM1" s="2"/>
      <c r="KQN1" s="2"/>
      <c r="KQO1" s="2"/>
      <c r="KQP1" s="2"/>
      <c r="KQQ1" s="2"/>
      <c r="KQR1" s="2"/>
      <c r="KQS1" s="2"/>
      <c r="KQT1" s="2"/>
      <c r="KQU1" s="2"/>
      <c r="KQV1" s="2"/>
      <c r="KQW1" s="2"/>
      <c r="KQX1" s="2"/>
      <c r="KQY1" s="2"/>
      <c r="KQZ1" s="2"/>
      <c r="KRA1" s="2"/>
      <c r="KRB1" s="2"/>
      <c r="KRC1" s="2"/>
      <c r="KRD1" s="2"/>
      <c r="KRE1" s="2"/>
      <c r="KRF1" s="2"/>
      <c r="KRG1" s="2"/>
      <c r="KRH1" s="2"/>
      <c r="KRI1" s="2"/>
      <c r="KRJ1" s="2"/>
      <c r="KRK1" s="2"/>
      <c r="KRL1" s="2"/>
      <c r="KRM1" s="2"/>
      <c r="KRN1" s="2"/>
      <c r="KRO1" s="2"/>
      <c r="KRP1" s="2"/>
      <c r="KRQ1" s="2"/>
      <c r="KRR1" s="2"/>
      <c r="KRS1" s="2"/>
      <c r="KRT1" s="2"/>
      <c r="KRU1" s="2"/>
      <c r="KRV1" s="2"/>
      <c r="KRW1" s="2"/>
      <c r="KRX1" s="2"/>
      <c r="KRY1" s="2"/>
      <c r="KRZ1" s="2"/>
      <c r="KSA1" s="2"/>
      <c r="KSB1" s="2"/>
      <c r="KSC1" s="2"/>
      <c r="KSD1" s="2"/>
      <c r="KSE1" s="2"/>
      <c r="KSF1" s="2"/>
      <c r="KSG1" s="2"/>
      <c r="KSH1" s="2"/>
      <c r="KSI1" s="2"/>
      <c r="KSJ1" s="2"/>
      <c r="KSK1" s="2"/>
      <c r="KSL1" s="2"/>
      <c r="KSM1" s="2"/>
      <c r="KSN1" s="2"/>
      <c r="KSO1" s="2"/>
      <c r="KSP1" s="2"/>
      <c r="KSQ1" s="2"/>
      <c r="KSR1" s="2"/>
      <c r="KSS1" s="2"/>
      <c r="KST1" s="2"/>
      <c r="KSU1" s="2"/>
      <c r="KSV1" s="2"/>
      <c r="KSW1" s="2"/>
      <c r="KSX1" s="2"/>
      <c r="KSY1" s="2"/>
      <c r="KSZ1" s="2"/>
      <c r="KTA1" s="2"/>
      <c r="KTB1" s="2"/>
      <c r="KTC1" s="2"/>
      <c r="KTD1" s="2"/>
      <c r="KTE1" s="2"/>
      <c r="KTF1" s="2"/>
      <c r="KTG1" s="2"/>
      <c r="KTH1" s="2"/>
      <c r="KTI1" s="2"/>
      <c r="KTJ1" s="2"/>
      <c r="KTK1" s="2"/>
      <c r="KTL1" s="2"/>
      <c r="KTM1" s="2"/>
      <c r="KTN1" s="2"/>
      <c r="KTO1" s="2"/>
      <c r="KTP1" s="2"/>
      <c r="KTQ1" s="2"/>
      <c r="KTR1" s="2"/>
      <c r="KTS1" s="2"/>
      <c r="KTT1" s="2"/>
      <c r="KTU1" s="2"/>
      <c r="KTV1" s="2"/>
      <c r="KTW1" s="2"/>
      <c r="KTX1" s="2"/>
      <c r="KTY1" s="2"/>
      <c r="KTZ1" s="2"/>
      <c r="KUA1" s="2"/>
      <c r="KUB1" s="2"/>
      <c r="KUC1" s="2"/>
      <c r="KUD1" s="2"/>
      <c r="KUE1" s="2"/>
      <c r="KUF1" s="2"/>
      <c r="KUG1" s="2"/>
      <c r="KUH1" s="2"/>
      <c r="KUI1" s="2"/>
      <c r="KUJ1" s="2"/>
      <c r="KUK1" s="2"/>
      <c r="KUL1" s="2"/>
      <c r="KUM1" s="2"/>
      <c r="KUN1" s="2"/>
      <c r="KUO1" s="2"/>
      <c r="KUP1" s="2"/>
      <c r="KUQ1" s="2"/>
      <c r="KUR1" s="2"/>
      <c r="KUS1" s="2"/>
      <c r="KUT1" s="2"/>
      <c r="KUU1" s="2"/>
      <c r="KUV1" s="2"/>
      <c r="KUW1" s="2"/>
      <c r="KUX1" s="2"/>
      <c r="KUY1" s="2"/>
      <c r="KUZ1" s="2"/>
      <c r="KVA1" s="2"/>
      <c r="KVB1" s="2"/>
      <c r="KVC1" s="2"/>
      <c r="KVD1" s="2"/>
      <c r="KVE1" s="2"/>
      <c r="KVF1" s="2"/>
      <c r="KVG1" s="2"/>
      <c r="KVH1" s="2"/>
      <c r="KVI1" s="2"/>
      <c r="KVJ1" s="2"/>
      <c r="KVK1" s="2"/>
      <c r="KVL1" s="2"/>
      <c r="KVM1" s="2"/>
      <c r="KVN1" s="2"/>
      <c r="KVO1" s="2"/>
      <c r="KVP1" s="2"/>
      <c r="KVQ1" s="2"/>
      <c r="KVR1" s="2"/>
      <c r="KVS1" s="2"/>
      <c r="KVT1" s="2"/>
      <c r="KVU1" s="2"/>
      <c r="KVV1" s="2"/>
      <c r="KVW1" s="2"/>
      <c r="KVX1" s="2"/>
      <c r="KVY1" s="2"/>
      <c r="KVZ1" s="2"/>
      <c r="KWA1" s="2"/>
      <c r="KWB1" s="2"/>
      <c r="KWC1" s="2"/>
      <c r="KWD1" s="2"/>
      <c r="KWE1" s="2"/>
      <c r="KWF1" s="2"/>
      <c r="KWG1" s="2"/>
      <c r="KWH1" s="2"/>
      <c r="KWI1" s="2"/>
      <c r="KWJ1" s="2"/>
      <c r="KWK1" s="2"/>
      <c r="KWL1" s="2"/>
      <c r="KWM1" s="2"/>
      <c r="KWN1" s="2"/>
      <c r="KWO1" s="2"/>
      <c r="KWP1" s="2"/>
      <c r="KWQ1" s="2"/>
      <c r="KWR1" s="2"/>
      <c r="KWS1" s="2"/>
      <c r="KWT1" s="2"/>
      <c r="KWU1" s="2"/>
      <c r="KWV1" s="2"/>
      <c r="KWW1" s="2"/>
      <c r="KWX1" s="2"/>
      <c r="KWY1" s="2"/>
      <c r="KWZ1" s="2"/>
      <c r="KXA1" s="2"/>
      <c r="KXB1" s="2"/>
      <c r="KXC1" s="2"/>
      <c r="KXD1" s="2"/>
      <c r="KXE1" s="2"/>
      <c r="KXF1" s="2"/>
      <c r="KXG1" s="2"/>
      <c r="KXH1" s="2"/>
      <c r="KXI1" s="2"/>
      <c r="KXJ1" s="2"/>
      <c r="KXK1" s="2"/>
      <c r="KXL1" s="2"/>
      <c r="KXM1" s="2"/>
      <c r="KXN1" s="2"/>
      <c r="KXO1" s="2"/>
      <c r="KXP1" s="2"/>
      <c r="KXQ1" s="2"/>
      <c r="KXR1" s="2"/>
      <c r="KXS1" s="2"/>
      <c r="KXT1" s="2"/>
      <c r="KXU1" s="2"/>
      <c r="KXV1" s="2"/>
      <c r="KXW1" s="2"/>
      <c r="KXX1" s="2"/>
      <c r="KXY1" s="2"/>
      <c r="KXZ1" s="2"/>
      <c r="KYA1" s="2"/>
      <c r="KYB1" s="2"/>
      <c r="KYC1" s="2"/>
      <c r="KYD1" s="2"/>
      <c r="KYE1" s="2"/>
      <c r="KYF1" s="2"/>
      <c r="KYG1" s="2"/>
      <c r="KYH1" s="2"/>
      <c r="KYI1" s="2"/>
      <c r="KYJ1" s="2"/>
      <c r="KYK1" s="2"/>
      <c r="KYL1" s="2"/>
      <c r="KYM1" s="2"/>
      <c r="KYN1" s="2"/>
      <c r="KYO1" s="2"/>
      <c r="KYP1" s="2"/>
      <c r="KYQ1" s="2"/>
      <c r="KYR1" s="2"/>
      <c r="KYS1" s="2"/>
      <c r="KYT1" s="2"/>
      <c r="KYU1" s="2"/>
      <c r="KYV1" s="2"/>
      <c r="KYW1" s="2"/>
      <c r="KYX1" s="2"/>
      <c r="KYY1" s="2"/>
      <c r="KYZ1" s="2"/>
      <c r="KZA1" s="2"/>
      <c r="KZB1" s="2"/>
      <c r="KZC1" s="2"/>
      <c r="KZD1" s="2"/>
      <c r="KZE1" s="2"/>
      <c r="KZF1" s="2"/>
      <c r="KZG1" s="2"/>
      <c r="KZH1" s="2"/>
      <c r="KZI1" s="2"/>
      <c r="KZJ1" s="2"/>
      <c r="KZK1" s="2"/>
      <c r="KZL1" s="2"/>
      <c r="KZM1" s="2"/>
      <c r="KZN1" s="2"/>
      <c r="KZO1" s="2"/>
      <c r="KZP1" s="2"/>
      <c r="KZQ1" s="2"/>
      <c r="KZR1" s="2"/>
      <c r="KZS1" s="2"/>
      <c r="KZT1" s="2"/>
      <c r="KZU1" s="2"/>
      <c r="KZV1" s="2"/>
      <c r="KZW1" s="2"/>
      <c r="KZX1" s="2"/>
      <c r="KZY1" s="2"/>
      <c r="KZZ1" s="2"/>
      <c r="LAA1" s="2"/>
      <c r="LAB1" s="2"/>
      <c r="LAC1" s="2"/>
      <c r="LAD1" s="2"/>
      <c r="LAE1" s="2"/>
      <c r="LAF1" s="2"/>
      <c r="LAG1" s="2"/>
      <c r="LAH1" s="2"/>
      <c r="LAI1" s="2"/>
      <c r="LAJ1" s="2"/>
      <c r="LAK1" s="2"/>
      <c r="LAL1" s="2"/>
      <c r="LAM1" s="2"/>
      <c r="LAN1" s="2"/>
      <c r="LAO1" s="2"/>
      <c r="LAP1" s="2"/>
      <c r="LAQ1" s="2"/>
      <c r="LAR1" s="2"/>
      <c r="LAS1" s="2"/>
      <c r="LAT1" s="2"/>
      <c r="LAU1" s="2"/>
      <c r="LAV1" s="2"/>
      <c r="LAW1" s="2"/>
      <c r="LAX1" s="2"/>
      <c r="LAY1" s="2"/>
      <c r="LAZ1" s="2"/>
      <c r="LBA1" s="2"/>
      <c r="LBB1" s="2"/>
      <c r="LBC1" s="2"/>
      <c r="LBD1" s="2"/>
      <c r="LBE1" s="2"/>
      <c r="LBF1" s="2"/>
      <c r="LBG1" s="2"/>
      <c r="LBH1" s="2"/>
      <c r="LBI1" s="2"/>
      <c r="LBJ1" s="2"/>
      <c r="LBK1" s="2"/>
      <c r="LBL1" s="2"/>
      <c r="LBM1" s="2"/>
      <c r="LBN1" s="2"/>
      <c r="LBO1" s="2"/>
      <c r="LBP1" s="2"/>
      <c r="LBQ1" s="2"/>
      <c r="LBR1" s="2"/>
      <c r="LBS1" s="2"/>
      <c r="LBT1" s="2"/>
      <c r="LBU1" s="2"/>
      <c r="LBV1" s="2"/>
      <c r="LBW1" s="2"/>
      <c r="LBX1" s="2"/>
      <c r="LBY1" s="2"/>
      <c r="LBZ1" s="2"/>
      <c r="LCA1" s="2"/>
      <c r="LCB1" s="2"/>
      <c r="LCC1" s="2"/>
      <c r="LCD1" s="2"/>
      <c r="LCE1" s="2"/>
      <c r="LCF1" s="2"/>
      <c r="LCG1" s="2"/>
      <c r="LCH1" s="2"/>
      <c r="LCI1" s="2"/>
      <c r="LCJ1" s="2"/>
      <c r="LCK1" s="2"/>
      <c r="LCL1" s="2"/>
      <c r="LCM1" s="2"/>
      <c r="LCN1" s="2"/>
      <c r="LCO1" s="2"/>
      <c r="LCP1" s="2"/>
      <c r="LCQ1" s="2"/>
      <c r="LCR1" s="2"/>
      <c r="LCS1" s="2"/>
      <c r="LCT1" s="2"/>
      <c r="LCU1" s="2"/>
      <c r="LCV1" s="2"/>
      <c r="LCW1" s="2"/>
      <c r="LCX1" s="2"/>
      <c r="LCY1" s="2"/>
      <c r="LCZ1" s="2"/>
      <c r="LDA1" s="2"/>
      <c r="LDB1" s="2"/>
      <c r="LDC1" s="2"/>
      <c r="LDD1" s="2"/>
      <c r="LDE1" s="2"/>
      <c r="LDF1" s="2"/>
      <c r="LDG1" s="2"/>
      <c r="LDH1" s="2"/>
      <c r="LDI1" s="2"/>
      <c r="LDJ1" s="2"/>
      <c r="LDK1" s="2"/>
      <c r="LDL1" s="2"/>
      <c r="LDM1" s="2"/>
      <c r="LDN1" s="2"/>
      <c r="LDO1" s="2"/>
      <c r="LDP1" s="2"/>
      <c r="LDQ1" s="2"/>
      <c r="LDR1" s="2"/>
      <c r="LDS1" s="2"/>
      <c r="LDT1" s="2"/>
      <c r="LDU1" s="2"/>
      <c r="LDV1" s="2"/>
      <c r="LDW1" s="2"/>
      <c r="LDX1" s="2"/>
      <c r="LDY1" s="2"/>
      <c r="LDZ1" s="2"/>
      <c r="LEA1" s="2"/>
      <c r="LEB1" s="2"/>
      <c r="LEC1" s="2"/>
      <c r="LED1" s="2"/>
      <c r="LEE1" s="2"/>
      <c r="LEF1" s="2"/>
      <c r="LEG1" s="2"/>
      <c r="LEH1" s="2"/>
      <c r="LEI1" s="2"/>
      <c r="LEJ1" s="2"/>
      <c r="LEK1" s="2"/>
      <c r="LEL1" s="2"/>
      <c r="LEM1" s="2"/>
      <c r="LEN1" s="2"/>
      <c r="LEO1" s="2"/>
      <c r="LEP1" s="2"/>
      <c r="LEQ1" s="2"/>
      <c r="LER1" s="2"/>
      <c r="LES1" s="2"/>
      <c r="LET1" s="2"/>
      <c r="LEU1" s="2"/>
      <c r="LEV1" s="2"/>
      <c r="LEW1" s="2"/>
      <c r="LEX1" s="2"/>
      <c r="LEY1" s="2"/>
      <c r="LEZ1" s="2"/>
      <c r="LFA1" s="2"/>
      <c r="LFB1" s="2"/>
      <c r="LFC1" s="2"/>
      <c r="LFD1" s="2"/>
      <c r="LFE1" s="2"/>
      <c r="LFF1" s="2"/>
      <c r="LFG1" s="2"/>
      <c r="LFH1" s="2"/>
      <c r="LFI1" s="2"/>
      <c r="LFJ1" s="2"/>
      <c r="LFK1" s="2"/>
      <c r="LFL1" s="2"/>
      <c r="LFM1" s="2"/>
      <c r="LFN1" s="2"/>
      <c r="LFO1" s="2"/>
      <c r="LFP1" s="2"/>
      <c r="LFQ1" s="2"/>
      <c r="LFR1" s="2"/>
      <c r="LFS1" s="2"/>
      <c r="LFT1" s="2"/>
      <c r="LFU1" s="2"/>
      <c r="LFV1" s="2"/>
      <c r="LFW1" s="2"/>
      <c r="LFX1" s="2"/>
      <c r="LFY1" s="2"/>
      <c r="LFZ1" s="2"/>
      <c r="LGA1" s="2"/>
      <c r="LGB1" s="2"/>
      <c r="LGC1" s="2"/>
      <c r="LGD1" s="2"/>
      <c r="LGE1" s="2"/>
      <c r="LGF1" s="2"/>
      <c r="LGG1" s="2"/>
      <c r="LGH1" s="2"/>
      <c r="LGI1" s="2"/>
      <c r="LGJ1" s="2"/>
      <c r="LGK1" s="2"/>
      <c r="LGL1" s="2"/>
      <c r="LGM1" s="2"/>
      <c r="LGN1" s="2"/>
      <c r="LGO1" s="2"/>
      <c r="LGP1" s="2"/>
      <c r="LGQ1" s="2"/>
      <c r="LGR1" s="2"/>
      <c r="LGS1" s="2"/>
      <c r="LGT1" s="2"/>
      <c r="LGU1" s="2"/>
      <c r="LGV1" s="2"/>
      <c r="LGW1" s="2"/>
      <c r="LGX1" s="2"/>
      <c r="LGY1" s="2"/>
      <c r="LGZ1" s="2"/>
      <c r="LHA1" s="2"/>
      <c r="LHB1" s="2"/>
      <c r="LHC1" s="2"/>
      <c r="LHD1" s="2"/>
      <c r="LHE1" s="2"/>
      <c r="LHF1" s="2"/>
      <c r="LHG1" s="2"/>
      <c r="LHH1" s="2"/>
      <c r="LHI1" s="2"/>
      <c r="LHJ1" s="2"/>
      <c r="LHK1" s="2"/>
      <c r="LHL1" s="2"/>
      <c r="LHM1" s="2"/>
      <c r="LHN1" s="2"/>
      <c r="LHO1" s="2"/>
      <c r="LHP1" s="2"/>
      <c r="LHQ1" s="2"/>
      <c r="LHR1" s="2"/>
      <c r="LHS1" s="2"/>
      <c r="LHT1" s="2"/>
      <c r="LHU1" s="2"/>
      <c r="LHV1" s="2"/>
      <c r="LHW1" s="2"/>
      <c r="LHX1" s="2"/>
      <c r="LHY1" s="2"/>
      <c r="LHZ1" s="2"/>
      <c r="LIA1" s="2"/>
      <c r="LIB1" s="2"/>
      <c r="LIC1" s="2"/>
      <c r="LID1" s="2"/>
      <c r="LIE1" s="2"/>
      <c r="LIF1" s="2"/>
      <c r="LIG1" s="2"/>
      <c r="LIH1" s="2"/>
      <c r="LII1" s="2"/>
      <c r="LIJ1" s="2"/>
      <c r="LIK1" s="2"/>
      <c r="LIL1" s="2"/>
      <c r="LIM1" s="2"/>
      <c r="LIN1" s="2"/>
      <c r="LIO1" s="2"/>
      <c r="LIP1" s="2"/>
      <c r="LIQ1" s="2"/>
      <c r="LIR1" s="2"/>
      <c r="LIS1" s="2"/>
      <c r="LIT1" s="2"/>
      <c r="LIU1" s="2"/>
      <c r="LIV1" s="2"/>
      <c r="LIW1" s="2"/>
      <c r="LIX1" s="2"/>
      <c r="LIY1" s="2"/>
      <c r="LIZ1" s="2"/>
      <c r="LJA1" s="2"/>
      <c r="LJB1" s="2"/>
      <c r="LJC1" s="2"/>
      <c r="LJD1" s="2"/>
      <c r="LJE1" s="2"/>
      <c r="LJF1" s="2"/>
      <c r="LJG1" s="2"/>
      <c r="LJH1" s="2"/>
      <c r="LJI1" s="2"/>
      <c r="LJJ1" s="2"/>
      <c r="LJK1" s="2"/>
      <c r="LJL1" s="2"/>
      <c r="LJM1" s="2"/>
      <c r="LJN1" s="2"/>
      <c r="LJO1" s="2"/>
      <c r="LJP1" s="2"/>
      <c r="LJQ1" s="2"/>
      <c r="LJR1" s="2"/>
      <c r="LJS1" s="2"/>
      <c r="LJT1" s="2"/>
      <c r="LJU1" s="2"/>
      <c r="LJV1" s="2"/>
      <c r="LJW1" s="2"/>
      <c r="LJX1" s="2"/>
      <c r="LJY1" s="2"/>
      <c r="LJZ1" s="2"/>
      <c r="LKA1" s="2"/>
      <c r="LKB1" s="2"/>
      <c r="LKC1" s="2"/>
      <c r="LKD1" s="2"/>
      <c r="LKE1" s="2"/>
      <c r="LKF1" s="2"/>
      <c r="LKG1" s="2"/>
      <c r="LKH1" s="2"/>
      <c r="LKI1" s="2"/>
      <c r="LKJ1" s="2"/>
      <c r="LKK1" s="2"/>
      <c r="LKL1" s="2"/>
      <c r="LKM1" s="2"/>
      <c r="LKN1" s="2"/>
      <c r="LKO1" s="2"/>
      <c r="LKP1" s="2"/>
      <c r="LKQ1" s="2"/>
      <c r="LKR1" s="2"/>
      <c r="LKS1" s="2"/>
      <c r="LKT1" s="2"/>
      <c r="LKU1" s="2"/>
      <c r="LKV1" s="2"/>
      <c r="LKW1" s="2"/>
      <c r="LKX1" s="2"/>
      <c r="LKY1" s="2"/>
      <c r="LKZ1" s="2"/>
      <c r="LLA1" s="2"/>
      <c r="LLB1" s="2"/>
      <c r="LLC1" s="2"/>
      <c r="LLD1" s="2"/>
      <c r="LLE1" s="2"/>
      <c r="LLF1" s="2"/>
      <c r="LLG1" s="2"/>
      <c r="LLH1" s="2"/>
      <c r="LLI1" s="2"/>
      <c r="LLJ1" s="2"/>
      <c r="LLK1" s="2"/>
      <c r="LLL1" s="2"/>
      <c r="LLM1" s="2"/>
      <c r="LLN1" s="2"/>
      <c r="LLO1" s="2"/>
      <c r="LLP1" s="2"/>
      <c r="LLQ1" s="2"/>
      <c r="LLR1" s="2"/>
      <c r="LLS1" s="2"/>
      <c r="LLT1" s="2"/>
      <c r="LLU1" s="2"/>
      <c r="LLV1" s="2"/>
      <c r="LLW1" s="2"/>
      <c r="LLX1" s="2"/>
      <c r="LLY1" s="2"/>
      <c r="LLZ1" s="2"/>
      <c r="LMA1" s="2"/>
      <c r="LMB1" s="2"/>
      <c r="LMC1" s="2"/>
      <c r="LMD1" s="2"/>
      <c r="LME1" s="2"/>
      <c r="LMF1" s="2"/>
      <c r="LMG1" s="2"/>
      <c r="LMH1" s="2"/>
      <c r="LMI1" s="2"/>
      <c r="LMJ1" s="2"/>
      <c r="LMK1" s="2"/>
      <c r="LML1" s="2"/>
      <c r="LMM1" s="2"/>
      <c r="LMN1" s="2"/>
      <c r="LMO1" s="2"/>
      <c r="LMP1" s="2"/>
      <c r="LMQ1" s="2"/>
      <c r="LMR1" s="2"/>
      <c r="LMS1" s="2"/>
      <c r="LMT1" s="2"/>
      <c r="LMU1" s="2"/>
      <c r="LMV1" s="2"/>
      <c r="LMW1" s="2"/>
      <c r="LMX1" s="2"/>
      <c r="LMY1" s="2"/>
      <c r="LMZ1" s="2"/>
      <c r="LNA1" s="2"/>
      <c r="LNB1" s="2"/>
      <c r="LNC1" s="2"/>
      <c r="LND1" s="2"/>
      <c r="LNE1" s="2"/>
      <c r="LNF1" s="2"/>
      <c r="LNG1" s="2"/>
      <c r="LNH1" s="2"/>
      <c r="LNI1" s="2"/>
      <c r="LNJ1" s="2"/>
      <c r="LNK1" s="2"/>
      <c r="LNL1" s="2"/>
      <c r="LNM1" s="2"/>
      <c r="LNN1" s="2"/>
      <c r="LNO1" s="2"/>
      <c r="LNP1" s="2"/>
      <c r="LNQ1" s="2"/>
      <c r="LNR1" s="2"/>
      <c r="LNS1" s="2"/>
      <c r="LNT1" s="2"/>
      <c r="LNU1" s="2"/>
      <c r="LNV1" s="2"/>
      <c r="LNW1" s="2"/>
      <c r="LNX1" s="2"/>
      <c r="LNY1" s="2"/>
      <c r="LNZ1" s="2"/>
      <c r="LOA1" s="2"/>
      <c r="LOB1" s="2"/>
      <c r="LOC1" s="2"/>
      <c r="LOD1" s="2"/>
      <c r="LOE1" s="2"/>
      <c r="LOF1" s="2"/>
      <c r="LOG1" s="2"/>
      <c r="LOH1" s="2"/>
      <c r="LOI1" s="2"/>
      <c r="LOJ1" s="2"/>
      <c r="LOK1" s="2"/>
      <c r="LOL1" s="2"/>
      <c r="LOM1" s="2"/>
      <c r="LON1" s="2"/>
      <c r="LOO1" s="2"/>
      <c r="LOP1" s="2"/>
      <c r="LOQ1" s="2"/>
      <c r="LOR1" s="2"/>
      <c r="LOS1" s="2"/>
      <c r="LOT1" s="2"/>
      <c r="LOU1" s="2"/>
      <c r="LOV1" s="2"/>
      <c r="LOW1" s="2"/>
      <c r="LOX1" s="2"/>
      <c r="LOY1" s="2"/>
      <c r="LOZ1" s="2"/>
      <c r="LPA1" s="2"/>
      <c r="LPB1" s="2"/>
      <c r="LPC1" s="2"/>
      <c r="LPD1" s="2"/>
      <c r="LPE1" s="2"/>
      <c r="LPF1" s="2"/>
      <c r="LPG1" s="2"/>
      <c r="LPH1" s="2"/>
      <c r="LPI1" s="2"/>
      <c r="LPJ1" s="2"/>
      <c r="LPK1" s="2"/>
      <c r="LPL1" s="2"/>
      <c r="LPM1" s="2"/>
      <c r="LPN1" s="2"/>
      <c r="LPO1" s="2"/>
      <c r="LPP1" s="2"/>
      <c r="LPQ1" s="2"/>
      <c r="LPR1" s="2"/>
      <c r="LPS1" s="2"/>
      <c r="LPT1" s="2"/>
      <c r="LPU1" s="2"/>
      <c r="LPV1" s="2"/>
      <c r="LPW1" s="2"/>
      <c r="LPX1" s="2"/>
      <c r="LPY1" s="2"/>
      <c r="LPZ1" s="2"/>
      <c r="LQA1" s="2"/>
      <c r="LQB1" s="2"/>
      <c r="LQC1" s="2"/>
      <c r="LQD1" s="2"/>
      <c r="LQE1" s="2"/>
      <c r="LQF1" s="2"/>
      <c r="LQG1" s="2"/>
      <c r="LQH1" s="2"/>
      <c r="LQI1" s="2"/>
      <c r="LQJ1" s="2"/>
      <c r="LQK1" s="2"/>
      <c r="LQL1" s="2"/>
      <c r="LQM1" s="2"/>
      <c r="LQN1" s="2"/>
      <c r="LQO1" s="2"/>
      <c r="LQP1" s="2"/>
      <c r="LQQ1" s="2"/>
      <c r="LQR1" s="2"/>
      <c r="LQS1" s="2"/>
      <c r="LQT1" s="2"/>
      <c r="LQU1" s="2"/>
      <c r="LQV1" s="2"/>
      <c r="LQW1" s="2"/>
      <c r="LQX1" s="2"/>
      <c r="LQY1" s="2"/>
      <c r="LQZ1" s="2"/>
      <c r="LRA1" s="2"/>
      <c r="LRB1" s="2"/>
      <c r="LRC1" s="2"/>
      <c r="LRD1" s="2"/>
      <c r="LRE1" s="2"/>
      <c r="LRF1" s="2"/>
      <c r="LRG1" s="2"/>
      <c r="LRH1" s="2"/>
      <c r="LRI1" s="2"/>
      <c r="LRJ1" s="2"/>
      <c r="LRK1" s="2"/>
      <c r="LRL1" s="2"/>
      <c r="LRM1" s="2"/>
      <c r="LRN1" s="2"/>
      <c r="LRO1" s="2"/>
      <c r="LRP1" s="2"/>
      <c r="LRQ1" s="2"/>
      <c r="LRR1" s="2"/>
      <c r="LRS1" s="2"/>
      <c r="LRT1" s="2"/>
      <c r="LRU1" s="2"/>
      <c r="LRV1" s="2"/>
      <c r="LRW1" s="2"/>
      <c r="LRX1" s="2"/>
      <c r="LRY1" s="2"/>
      <c r="LRZ1" s="2"/>
      <c r="LSA1" s="2"/>
      <c r="LSB1" s="2"/>
      <c r="LSC1" s="2"/>
      <c r="LSD1" s="2"/>
      <c r="LSE1" s="2"/>
      <c r="LSF1" s="2"/>
      <c r="LSG1" s="2"/>
      <c r="LSH1" s="2"/>
      <c r="LSI1" s="2"/>
      <c r="LSJ1" s="2"/>
      <c r="LSK1" s="2"/>
      <c r="LSL1" s="2"/>
      <c r="LSM1" s="2"/>
      <c r="LSN1" s="2"/>
      <c r="LSO1" s="2"/>
      <c r="LSP1" s="2"/>
      <c r="LSQ1" s="2"/>
      <c r="LSR1" s="2"/>
      <c r="LSS1" s="2"/>
      <c r="LST1" s="2"/>
      <c r="LSU1" s="2"/>
      <c r="LSV1" s="2"/>
      <c r="LSW1" s="2"/>
      <c r="LSX1" s="2"/>
      <c r="LSY1" s="2"/>
      <c r="LSZ1" s="2"/>
      <c r="LTA1" s="2"/>
      <c r="LTB1" s="2"/>
      <c r="LTC1" s="2"/>
      <c r="LTD1" s="2"/>
      <c r="LTE1" s="2"/>
      <c r="LTF1" s="2"/>
      <c r="LTG1" s="2"/>
      <c r="LTH1" s="2"/>
      <c r="LTI1" s="2"/>
      <c r="LTJ1" s="2"/>
      <c r="LTK1" s="2"/>
      <c r="LTL1" s="2"/>
      <c r="LTM1" s="2"/>
      <c r="LTN1" s="2"/>
      <c r="LTO1" s="2"/>
      <c r="LTP1" s="2"/>
      <c r="LTQ1" s="2"/>
      <c r="LTR1" s="2"/>
      <c r="LTS1" s="2"/>
      <c r="LTT1" s="2"/>
      <c r="LTU1" s="2"/>
      <c r="LTV1" s="2"/>
      <c r="LTW1" s="2"/>
      <c r="LTX1" s="2"/>
      <c r="LTY1" s="2"/>
      <c r="LTZ1" s="2"/>
      <c r="LUA1" s="2"/>
      <c r="LUB1" s="2"/>
      <c r="LUC1" s="2"/>
      <c r="LUD1" s="2"/>
      <c r="LUE1" s="2"/>
      <c r="LUF1" s="2"/>
      <c r="LUG1" s="2"/>
      <c r="LUH1" s="2"/>
      <c r="LUI1" s="2"/>
      <c r="LUJ1" s="2"/>
      <c r="LUK1" s="2"/>
      <c r="LUL1" s="2"/>
      <c r="LUM1" s="2"/>
      <c r="LUN1" s="2"/>
      <c r="LUO1" s="2"/>
      <c r="LUP1" s="2"/>
      <c r="LUQ1" s="2"/>
      <c r="LUR1" s="2"/>
      <c r="LUS1" s="2"/>
      <c r="LUT1" s="2"/>
      <c r="LUU1" s="2"/>
      <c r="LUV1" s="2"/>
      <c r="LUW1" s="2"/>
      <c r="LUX1" s="2"/>
      <c r="LUY1" s="2"/>
      <c r="LUZ1" s="2"/>
      <c r="LVA1" s="2"/>
      <c r="LVB1" s="2"/>
      <c r="LVC1" s="2"/>
      <c r="LVD1" s="2"/>
      <c r="LVE1" s="2"/>
      <c r="LVF1" s="2"/>
      <c r="LVG1" s="2"/>
      <c r="LVH1" s="2"/>
      <c r="LVI1" s="2"/>
      <c r="LVJ1" s="2"/>
      <c r="LVK1" s="2"/>
      <c r="LVL1" s="2"/>
      <c r="LVM1" s="2"/>
      <c r="LVN1" s="2"/>
      <c r="LVO1" s="2"/>
      <c r="LVP1" s="2"/>
      <c r="LVQ1" s="2"/>
      <c r="LVR1" s="2"/>
      <c r="LVS1" s="2"/>
      <c r="LVT1" s="2"/>
      <c r="LVU1" s="2"/>
      <c r="LVV1" s="2"/>
      <c r="LVW1" s="2"/>
      <c r="LVX1" s="2"/>
      <c r="LVY1" s="2"/>
      <c r="LVZ1" s="2"/>
      <c r="LWA1" s="2"/>
      <c r="LWB1" s="2"/>
      <c r="LWC1" s="2"/>
      <c r="LWD1" s="2"/>
      <c r="LWE1" s="2"/>
      <c r="LWF1" s="2"/>
      <c r="LWG1" s="2"/>
      <c r="LWH1" s="2"/>
      <c r="LWI1" s="2"/>
      <c r="LWJ1" s="2"/>
      <c r="LWK1" s="2"/>
      <c r="LWL1" s="2"/>
      <c r="LWM1" s="2"/>
      <c r="LWN1" s="2"/>
      <c r="LWO1" s="2"/>
      <c r="LWP1" s="2"/>
      <c r="LWQ1" s="2"/>
      <c r="LWR1" s="2"/>
      <c r="LWS1" s="2"/>
      <c r="LWT1" s="2"/>
      <c r="LWU1" s="2"/>
      <c r="LWV1" s="2"/>
      <c r="LWW1" s="2"/>
      <c r="LWX1" s="2"/>
      <c r="LWY1" s="2"/>
      <c r="LWZ1" s="2"/>
      <c r="LXA1" s="2"/>
      <c r="LXB1" s="2"/>
      <c r="LXC1" s="2"/>
      <c r="LXD1" s="2"/>
      <c r="LXE1" s="2"/>
      <c r="LXF1" s="2"/>
      <c r="LXG1" s="2"/>
      <c r="LXH1" s="2"/>
      <c r="LXI1" s="2"/>
      <c r="LXJ1" s="2"/>
      <c r="LXK1" s="2"/>
      <c r="LXL1" s="2"/>
      <c r="LXM1" s="2"/>
      <c r="LXN1" s="2"/>
      <c r="LXO1" s="2"/>
      <c r="LXP1" s="2"/>
      <c r="LXQ1" s="2"/>
      <c r="LXR1" s="2"/>
      <c r="LXS1" s="2"/>
      <c r="LXT1" s="2"/>
      <c r="LXU1" s="2"/>
      <c r="LXV1" s="2"/>
      <c r="LXW1" s="2"/>
      <c r="LXX1" s="2"/>
      <c r="LXY1" s="2"/>
      <c r="LXZ1" s="2"/>
      <c r="LYA1" s="2"/>
      <c r="LYB1" s="2"/>
      <c r="LYC1" s="2"/>
      <c r="LYD1" s="2"/>
      <c r="LYE1" s="2"/>
      <c r="LYF1" s="2"/>
      <c r="LYG1" s="2"/>
      <c r="LYH1" s="2"/>
      <c r="LYI1" s="2"/>
      <c r="LYJ1" s="2"/>
      <c r="LYK1" s="2"/>
      <c r="LYL1" s="2"/>
      <c r="LYM1" s="2"/>
      <c r="LYN1" s="2"/>
      <c r="LYO1" s="2"/>
      <c r="LYP1" s="2"/>
      <c r="LYQ1" s="2"/>
      <c r="LYR1" s="2"/>
      <c r="LYS1" s="2"/>
      <c r="LYT1" s="2"/>
      <c r="LYU1" s="2"/>
      <c r="LYV1" s="2"/>
      <c r="LYW1" s="2"/>
      <c r="LYX1" s="2"/>
      <c r="LYY1" s="2"/>
      <c r="LYZ1" s="2"/>
      <c r="LZA1" s="2"/>
      <c r="LZB1" s="2"/>
      <c r="LZC1" s="2"/>
      <c r="LZD1" s="2"/>
      <c r="LZE1" s="2"/>
      <c r="LZF1" s="2"/>
      <c r="LZG1" s="2"/>
      <c r="LZH1" s="2"/>
      <c r="LZI1" s="2"/>
      <c r="LZJ1" s="2"/>
      <c r="LZK1" s="2"/>
      <c r="LZL1" s="2"/>
      <c r="LZM1" s="2"/>
      <c r="LZN1" s="2"/>
      <c r="LZO1" s="2"/>
      <c r="LZP1" s="2"/>
      <c r="LZQ1" s="2"/>
      <c r="LZR1" s="2"/>
      <c r="LZS1" s="2"/>
      <c r="LZT1" s="2"/>
      <c r="LZU1" s="2"/>
      <c r="LZV1" s="2"/>
      <c r="LZW1" s="2"/>
      <c r="LZX1" s="2"/>
      <c r="LZY1" s="2"/>
      <c r="LZZ1" s="2"/>
      <c r="MAA1" s="2"/>
      <c r="MAB1" s="2"/>
      <c r="MAC1" s="2"/>
      <c r="MAD1" s="2"/>
      <c r="MAE1" s="2"/>
      <c r="MAF1" s="2"/>
      <c r="MAG1" s="2"/>
      <c r="MAH1" s="2"/>
      <c r="MAI1" s="2"/>
      <c r="MAJ1" s="2"/>
      <c r="MAK1" s="2"/>
      <c r="MAL1" s="2"/>
      <c r="MAM1" s="2"/>
      <c r="MAN1" s="2"/>
      <c r="MAO1" s="2"/>
      <c r="MAP1" s="2"/>
      <c r="MAQ1" s="2"/>
      <c r="MAR1" s="2"/>
      <c r="MAS1" s="2"/>
      <c r="MAT1" s="2"/>
      <c r="MAU1" s="2"/>
      <c r="MAV1" s="2"/>
      <c r="MAW1" s="2"/>
      <c r="MAX1" s="2"/>
      <c r="MAY1" s="2"/>
      <c r="MAZ1" s="2"/>
      <c r="MBA1" s="2"/>
      <c r="MBB1" s="2"/>
      <c r="MBC1" s="2"/>
      <c r="MBD1" s="2"/>
      <c r="MBE1" s="2"/>
      <c r="MBF1" s="2"/>
      <c r="MBG1" s="2"/>
      <c r="MBH1" s="2"/>
      <c r="MBI1" s="2"/>
      <c r="MBJ1" s="2"/>
      <c r="MBK1" s="2"/>
      <c r="MBL1" s="2"/>
      <c r="MBM1" s="2"/>
      <c r="MBN1" s="2"/>
      <c r="MBO1" s="2"/>
      <c r="MBP1" s="2"/>
      <c r="MBQ1" s="2"/>
      <c r="MBR1" s="2"/>
      <c r="MBS1" s="2"/>
      <c r="MBT1" s="2"/>
      <c r="MBU1" s="2"/>
      <c r="MBV1" s="2"/>
      <c r="MBW1" s="2"/>
      <c r="MBX1" s="2"/>
      <c r="MBY1" s="2"/>
      <c r="MBZ1" s="2"/>
      <c r="MCA1" s="2"/>
      <c r="MCB1" s="2"/>
      <c r="MCC1" s="2"/>
      <c r="MCD1" s="2"/>
      <c r="MCE1" s="2"/>
      <c r="MCF1" s="2"/>
      <c r="MCG1" s="2"/>
      <c r="MCH1" s="2"/>
      <c r="MCI1" s="2"/>
      <c r="MCJ1" s="2"/>
      <c r="MCK1" s="2"/>
      <c r="MCL1" s="2"/>
      <c r="MCM1" s="2"/>
      <c r="MCN1" s="2"/>
      <c r="MCO1" s="2"/>
      <c r="MCP1" s="2"/>
      <c r="MCQ1" s="2"/>
      <c r="MCR1" s="2"/>
      <c r="MCS1" s="2"/>
      <c r="MCT1" s="2"/>
      <c r="MCU1" s="2"/>
      <c r="MCV1" s="2"/>
      <c r="MCW1" s="2"/>
      <c r="MCX1" s="2"/>
      <c r="MCY1" s="2"/>
      <c r="MCZ1" s="2"/>
      <c r="MDA1" s="2"/>
      <c r="MDB1" s="2"/>
      <c r="MDC1" s="2"/>
      <c r="MDD1" s="2"/>
      <c r="MDE1" s="2"/>
      <c r="MDF1" s="2"/>
      <c r="MDG1" s="2"/>
      <c r="MDH1" s="2"/>
      <c r="MDI1" s="2"/>
      <c r="MDJ1" s="2"/>
      <c r="MDK1" s="2"/>
      <c r="MDL1" s="2"/>
      <c r="MDM1" s="2"/>
      <c r="MDN1" s="2"/>
      <c r="MDO1" s="2"/>
      <c r="MDP1" s="2"/>
      <c r="MDQ1" s="2"/>
      <c r="MDR1" s="2"/>
      <c r="MDS1" s="2"/>
      <c r="MDT1" s="2"/>
      <c r="MDU1" s="2"/>
      <c r="MDV1" s="2"/>
      <c r="MDW1" s="2"/>
      <c r="MDX1" s="2"/>
      <c r="MDY1" s="2"/>
      <c r="MDZ1" s="2"/>
      <c r="MEA1" s="2"/>
      <c r="MEB1" s="2"/>
      <c r="MEC1" s="2"/>
      <c r="MED1" s="2"/>
      <c r="MEE1" s="2"/>
      <c r="MEF1" s="2"/>
      <c r="MEG1" s="2"/>
      <c r="MEH1" s="2"/>
      <c r="MEI1" s="2"/>
      <c r="MEJ1" s="2"/>
      <c r="MEK1" s="2"/>
      <c r="MEL1" s="2"/>
      <c r="MEM1" s="2"/>
      <c r="MEN1" s="2"/>
      <c r="MEO1" s="2"/>
      <c r="MEP1" s="2"/>
      <c r="MEQ1" s="2"/>
      <c r="MER1" s="2"/>
      <c r="MES1" s="2"/>
      <c r="MET1" s="2"/>
      <c r="MEU1" s="2"/>
      <c r="MEV1" s="2"/>
      <c r="MEW1" s="2"/>
      <c r="MEX1" s="2"/>
      <c r="MEY1" s="2"/>
      <c r="MEZ1" s="2"/>
      <c r="MFA1" s="2"/>
      <c r="MFB1" s="2"/>
      <c r="MFC1" s="2"/>
      <c r="MFD1" s="2"/>
      <c r="MFE1" s="2"/>
      <c r="MFF1" s="2"/>
      <c r="MFG1" s="2"/>
      <c r="MFH1" s="2"/>
      <c r="MFI1" s="2"/>
      <c r="MFJ1" s="2"/>
      <c r="MFK1" s="2"/>
      <c r="MFL1" s="2"/>
      <c r="MFM1" s="2"/>
      <c r="MFN1" s="2"/>
      <c r="MFO1" s="2"/>
      <c r="MFP1" s="2"/>
      <c r="MFQ1" s="2"/>
      <c r="MFR1" s="2"/>
      <c r="MFS1" s="2"/>
      <c r="MFT1" s="2"/>
      <c r="MFU1" s="2"/>
      <c r="MFV1" s="2"/>
      <c r="MFW1" s="2"/>
      <c r="MFX1" s="2"/>
      <c r="MFY1" s="2"/>
      <c r="MFZ1" s="2"/>
      <c r="MGA1" s="2"/>
      <c r="MGB1" s="2"/>
      <c r="MGC1" s="2"/>
      <c r="MGD1" s="2"/>
      <c r="MGE1" s="2"/>
      <c r="MGF1" s="2"/>
      <c r="MGG1" s="2"/>
      <c r="MGH1" s="2"/>
      <c r="MGI1" s="2"/>
      <c r="MGJ1" s="2"/>
      <c r="MGK1" s="2"/>
      <c r="MGL1" s="2"/>
      <c r="MGM1" s="2"/>
      <c r="MGN1" s="2"/>
      <c r="MGO1" s="2"/>
      <c r="MGP1" s="2"/>
      <c r="MGQ1" s="2"/>
      <c r="MGR1" s="2"/>
      <c r="MGS1" s="2"/>
      <c r="MGT1" s="2"/>
      <c r="MGU1" s="2"/>
      <c r="MGV1" s="2"/>
      <c r="MGW1" s="2"/>
      <c r="MGX1" s="2"/>
      <c r="MGY1" s="2"/>
      <c r="MGZ1" s="2"/>
      <c r="MHA1" s="2"/>
      <c r="MHB1" s="2"/>
      <c r="MHC1" s="2"/>
      <c r="MHD1" s="2"/>
      <c r="MHE1" s="2"/>
      <c r="MHF1" s="2"/>
      <c r="MHG1" s="2"/>
      <c r="MHH1" s="2"/>
      <c r="MHI1" s="2"/>
      <c r="MHJ1" s="2"/>
      <c r="MHK1" s="2"/>
      <c r="MHL1" s="2"/>
      <c r="MHM1" s="2"/>
      <c r="MHN1" s="2"/>
      <c r="MHO1" s="2"/>
      <c r="MHP1" s="2"/>
      <c r="MHQ1" s="2"/>
      <c r="MHR1" s="2"/>
      <c r="MHS1" s="2"/>
      <c r="MHT1" s="2"/>
      <c r="MHU1" s="2"/>
      <c r="MHV1" s="2"/>
      <c r="MHW1" s="2"/>
      <c r="MHX1" s="2"/>
      <c r="MHY1" s="2"/>
      <c r="MHZ1" s="2"/>
      <c r="MIA1" s="2"/>
      <c r="MIB1" s="2"/>
      <c r="MIC1" s="2"/>
      <c r="MID1" s="2"/>
      <c r="MIE1" s="2"/>
      <c r="MIF1" s="2"/>
      <c r="MIG1" s="2"/>
      <c r="MIH1" s="2"/>
      <c r="MII1" s="2"/>
      <c r="MIJ1" s="2"/>
      <c r="MIK1" s="2"/>
      <c r="MIL1" s="2"/>
      <c r="MIM1" s="2"/>
      <c r="MIN1" s="2"/>
      <c r="MIO1" s="2"/>
      <c r="MIP1" s="2"/>
      <c r="MIQ1" s="2"/>
      <c r="MIR1" s="2"/>
      <c r="MIS1" s="2"/>
      <c r="MIT1" s="2"/>
      <c r="MIU1" s="2"/>
      <c r="MIV1" s="2"/>
      <c r="MIW1" s="2"/>
      <c r="MIX1" s="2"/>
      <c r="MIY1" s="2"/>
      <c r="MIZ1" s="2"/>
      <c r="MJA1" s="2"/>
      <c r="MJB1" s="2"/>
      <c r="MJC1" s="2"/>
      <c r="MJD1" s="2"/>
      <c r="MJE1" s="2"/>
      <c r="MJF1" s="2"/>
      <c r="MJG1" s="2"/>
      <c r="MJH1" s="2"/>
      <c r="MJI1" s="2"/>
      <c r="MJJ1" s="2"/>
      <c r="MJK1" s="2"/>
      <c r="MJL1" s="2"/>
      <c r="MJM1" s="2"/>
      <c r="MJN1" s="2"/>
      <c r="MJO1" s="2"/>
      <c r="MJP1" s="2"/>
      <c r="MJQ1" s="2"/>
      <c r="MJR1" s="2"/>
      <c r="MJS1" s="2"/>
      <c r="MJT1" s="2"/>
      <c r="MJU1" s="2"/>
      <c r="MJV1" s="2"/>
      <c r="MJW1" s="2"/>
      <c r="MJX1" s="2"/>
      <c r="MJY1" s="2"/>
      <c r="MJZ1" s="2"/>
      <c r="MKA1" s="2"/>
      <c r="MKB1" s="2"/>
      <c r="MKC1" s="2"/>
      <c r="MKD1" s="2"/>
      <c r="MKE1" s="2"/>
      <c r="MKF1" s="2"/>
      <c r="MKG1" s="2"/>
      <c r="MKH1" s="2"/>
      <c r="MKI1" s="2"/>
      <c r="MKJ1" s="2"/>
      <c r="MKK1" s="2"/>
      <c r="MKL1" s="2"/>
      <c r="MKM1" s="2"/>
      <c r="MKN1" s="2"/>
      <c r="MKO1" s="2"/>
      <c r="MKP1" s="2"/>
      <c r="MKQ1" s="2"/>
      <c r="MKR1" s="2"/>
      <c r="MKS1" s="2"/>
      <c r="MKT1" s="2"/>
      <c r="MKU1" s="2"/>
      <c r="MKV1" s="2"/>
      <c r="MKW1" s="2"/>
      <c r="MKX1" s="2"/>
      <c r="MKY1" s="2"/>
      <c r="MKZ1" s="2"/>
      <c r="MLA1" s="2"/>
      <c r="MLB1" s="2"/>
      <c r="MLC1" s="2"/>
      <c r="MLD1" s="2"/>
      <c r="MLE1" s="2"/>
      <c r="MLF1" s="2"/>
      <c r="MLG1" s="2"/>
      <c r="MLH1" s="2"/>
      <c r="MLI1" s="2"/>
      <c r="MLJ1" s="2"/>
      <c r="MLK1" s="2"/>
      <c r="MLL1" s="2"/>
      <c r="MLM1" s="2"/>
      <c r="MLN1" s="2"/>
      <c r="MLO1" s="2"/>
      <c r="MLP1" s="2"/>
      <c r="MLQ1" s="2"/>
      <c r="MLR1" s="2"/>
      <c r="MLS1" s="2"/>
      <c r="MLT1" s="2"/>
      <c r="MLU1" s="2"/>
      <c r="MLV1" s="2"/>
      <c r="MLW1" s="2"/>
      <c r="MLX1" s="2"/>
      <c r="MLY1" s="2"/>
      <c r="MLZ1" s="2"/>
      <c r="MMA1" s="2"/>
      <c r="MMB1" s="2"/>
      <c r="MMC1" s="2"/>
      <c r="MMD1" s="2"/>
      <c r="MME1" s="2"/>
      <c r="MMF1" s="2"/>
      <c r="MMG1" s="2"/>
      <c r="MMH1" s="2"/>
      <c r="MMI1" s="2"/>
      <c r="MMJ1" s="2"/>
      <c r="MMK1" s="2"/>
      <c r="MML1" s="2"/>
      <c r="MMM1" s="2"/>
      <c r="MMN1" s="2"/>
      <c r="MMO1" s="2"/>
      <c r="MMP1" s="2"/>
      <c r="MMQ1" s="2"/>
      <c r="MMR1" s="2"/>
      <c r="MMS1" s="2"/>
      <c r="MMT1" s="2"/>
      <c r="MMU1" s="2"/>
      <c r="MMV1" s="2"/>
      <c r="MMW1" s="2"/>
      <c r="MMX1" s="2"/>
      <c r="MMY1" s="2"/>
      <c r="MMZ1" s="2"/>
      <c r="MNA1" s="2"/>
      <c r="MNB1" s="2"/>
      <c r="MNC1" s="2"/>
      <c r="MND1" s="2"/>
      <c r="MNE1" s="2"/>
      <c r="MNF1" s="2"/>
      <c r="MNG1" s="2"/>
      <c r="MNH1" s="2"/>
      <c r="MNI1" s="2"/>
      <c r="MNJ1" s="2"/>
      <c r="MNK1" s="2"/>
      <c r="MNL1" s="2"/>
      <c r="MNM1" s="2"/>
      <c r="MNN1" s="2"/>
      <c r="MNO1" s="2"/>
      <c r="MNP1" s="2"/>
      <c r="MNQ1" s="2"/>
      <c r="MNR1" s="2"/>
      <c r="MNS1" s="2"/>
      <c r="MNT1" s="2"/>
      <c r="MNU1" s="2"/>
      <c r="MNV1" s="2"/>
      <c r="MNW1" s="2"/>
      <c r="MNX1" s="2"/>
      <c r="MNY1" s="2"/>
      <c r="MNZ1" s="2"/>
      <c r="MOA1" s="2"/>
      <c r="MOB1" s="2"/>
      <c r="MOC1" s="2"/>
      <c r="MOD1" s="2"/>
      <c r="MOE1" s="2"/>
      <c r="MOF1" s="2"/>
      <c r="MOG1" s="2"/>
      <c r="MOH1" s="2"/>
      <c r="MOI1" s="2"/>
      <c r="MOJ1" s="2"/>
      <c r="MOK1" s="2"/>
      <c r="MOL1" s="2"/>
      <c r="MOM1" s="2"/>
      <c r="MON1" s="2"/>
      <c r="MOO1" s="2"/>
      <c r="MOP1" s="2"/>
      <c r="MOQ1" s="2"/>
      <c r="MOR1" s="2"/>
      <c r="MOS1" s="2"/>
      <c r="MOT1" s="2"/>
      <c r="MOU1" s="2"/>
      <c r="MOV1" s="2"/>
      <c r="MOW1" s="2"/>
      <c r="MOX1" s="2"/>
      <c r="MOY1" s="2"/>
      <c r="MOZ1" s="2"/>
      <c r="MPA1" s="2"/>
      <c r="MPB1" s="2"/>
      <c r="MPC1" s="2"/>
      <c r="MPD1" s="2"/>
      <c r="MPE1" s="2"/>
      <c r="MPF1" s="2"/>
      <c r="MPG1" s="2"/>
      <c r="MPH1" s="2"/>
      <c r="MPI1" s="2"/>
      <c r="MPJ1" s="2"/>
      <c r="MPK1" s="2"/>
      <c r="MPL1" s="2"/>
      <c r="MPM1" s="2"/>
      <c r="MPN1" s="2"/>
      <c r="MPO1" s="2"/>
      <c r="MPP1" s="2"/>
      <c r="MPQ1" s="2"/>
      <c r="MPR1" s="2"/>
      <c r="MPS1" s="2"/>
      <c r="MPT1" s="2"/>
      <c r="MPU1" s="2"/>
      <c r="MPV1" s="2"/>
      <c r="MPW1" s="2"/>
      <c r="MPX1" s="2"/>
      <c r="MPY1" s="2"/>
      <c r="MPZ1" s="2"/>
      <c r="MQA1" s="2"/>
      <c r="MQB1" s="2"/>
      <c r="MQC1" s="2"/>
      <c r="MQD1" s="2"/>
      <c r="MQE1" s="2"/>
      <c r="MQF1" s="2"/>
      <c r="MQG1" s="2"/>
      <c r="MQH1" s="2"/>
      <c r="MQI1" s="2"/>
      <c r="MQJ1" s="2"/>
      <c r="MQK1" s="2"/>
      <c r="MQL1" s="2"/>
      <c r="MQM1" s="2"/>
      <c r="MQN1" s="2"/>
      <c r="MQO1" s="2"/>
      <c r="MQP1" s="2"/>
      <c r="MQQ1" s="2"/>
      <c r="MQR1" s="2"/>
      <c r="MQS1" s="2"/>
      <c r="MQT1" s="2"/>
      <c r="MQU1" s="2"/>
      <c r="MQV1" s="2"/>
      <c r="MQW1" s="2"/>
      <c r="MQX1" s="2"/>
      <c r="MQY1" s="2"/>
      <c r="MQZ1" s="2"/>
      <c r="MRA1" s="2"/>
      <c r="MRB1" s="2"/>
      <c r="MRC1" s="2"/>
      <c r="MRD1" s="2"/>
      <c r="MRE1" s="2"/>
      <c r="MRF1" s="2"/>
      <c r="MRG1" s="2"/>
      <c r="MRH1" s="2"/>
      <c r="MRI1" s="2"/>
      <c r="MRJ1" s="2"/>
      <c r="MRK1" s="2"/>
      <c r="MRL1" s="2"/>
      <c r="MRM1" s="2"/>
      <c r="MRN1" s="2"/>
      <c r="MRO1" s="2"/>
      <c r="MRP1" s="2"/>
      <c r="MRQ1" s="2"/>
      <c r="MRR1" s="2"/>
      <c r="MRS1" s="2"/>
      <c r="MRT1" s="2"/>
      <c r="MRU1" s="2"/>
      <c r="MRV1" s="2"/>
      <c r="MRW1" s="2"/>
      <c r="MRX1" s="2"/>
      <c r="MRY1" s="2"/>
      <c r="MRZ1" s="2"/>
      <c r="MSA1" s="2"/>
      <c r="MSB1" s="2"/>
      <c r="MSC1" s="2"/>
      <c r="MSD1" s="2"/>
      <c r="MSE1" s="2"/>
      <c r="MSF1" s="2"/>
      <c r="MSG1" s="2"/>
      <c r="MSH1" s="2"/>
      <c r="MSI1" s="2"/>
      <c r="MSJ1" s="2"/>
      <c r="MSK1" s="2"/>
      <c r="MSL1" s="2"/>
      <c r="MSM1" s="2"/>
      <c r="MSN1" s="2"/>
      <c r="MSO1" s="2"/>
      <c r="MSP1" s="2"/>
      <c r="MSQ1" s="2"/>
      <c r="MSR1" s="2"/>
      <c r="MSS1" s="2"/>
      <c r="MST1" s="2"/>
      <c r="MSU1" s="2"/>
      <c r="MSV1" s="2"/>
      <c r="MSW1" s="2"/>
      <c r="MSX1" s="2"/>
      <c r="MSY1" s="2"/>
      <c r="MSZ1" s="2"/>
      <c r="MTA1" s="2"/>
      <c r="MTB1" s="2"/>
      <c r="MTC1" s="2"/>
      <c r="MTD1" s="2"/>
      <c r="MTE1" s="2"/>
      <c r="MTF1" s="2"/>
      <c r="MTG1" s="2"/>
      <c r="MTH1" s="2"/>
      <c r="MTI1" s="2"/>
      <c r="MTJ1" s="2"/>
      <c r="MTK1" s="2"/>
      <c r="MTL1" s="2"/>
      <c r="MTM1" s="2"/>
      <c r="MTN1" s="2"/>
      <c r="MTO1" s="2"/>
      <c r="MTP1" s="2"/>
      <c r="MTQ1" s="2"/>
      <c r="MTR1" s="2"/>
      <c r="MTS1" s="2"/>
      <c r="MTT1" s="2"/>
      <c r="MTU1" s="2"/>
      <c r="MTV1" s="2"/>
      <c r="MTW1" s="2"/>
      <c r="MTX1" s="2"/>
      <c r="MTY1" s="2"/>
      <c r="MTZ1" s="2"/>
      <c r="MUA1" s="2"/>
      <c r="MUB1" s="2"/>
      <c r="MUC1" s="2"/>
      <c r="MUD1" s="2"/>
      <c r="MUE1" s="2"/>
      <c r="MUF1" s="2"/>
      <c r="MUG1" s="2"/>
      <c r="MUH1" s="2"/>
      <c r="MUI1" s="2"/>
      <c r="MUJ1" s="2"/>
      <c r="MUK1" s="2"/>
      <c r="MUL1" s="2"/>
      <c r="MUM1" s="2"/>
      <c r="MUN1" s="2"/>
      <c r="MUO1" s="2"/>
      <c r="MUP1" s="2"/>
      <c r="MUQ1" s="2"/>
      <c r="MUR1" s="2"/>
      <c r="MUS1" s="2"/>
      <c r="MUT1" s="2"/>
      <c r="MUU1" s="2"/>
      <c r="MUV1" s="2"/>
      <c r="MUW1" s="2"/>
      <c r="MUX1" s="2"/>
      <c r="MUY1" s="2"/>
      <c r="MUZ1" s="2"/>
      <c r="MVA1" s="2"/>
      <c r="MVB1" s="2"/>
      <c r="MVC1" s="2"/>
      <c r="MVD1" s="2"/>
      <c r="MVE1" s="2"/>
      <c r="MVF1" s="2"/>
      <c r="MVG1" s="2"/>
      <c r="MVH1" s="2"/>
      <c r="MVI1" s="2"/>
      <c r="MVJ1" s="2"/>
      <c r="MVK1" s="2"/>
      <c r="MVL1" s="2"/>
      <c r="MVM1" s="2"/>
      <c r="MVN1" s="2"/>
      <c r="MVO1" s="2"/>
      <c r="MVP1" s="2"/>
      <c r="MVQ1" s="2"/>
      <c r="MVR1" s="2"/>
      <c r="MVS1" s="2"/>
      <c r="MVT1" s="2"/>
      <c r="MVU1" s="2"/>
      <c r="MVV1" s="2"/>
      <c r="MVW1" s="2"/>
      <c r="MVX1" s="2"/>
      <c r="MVY1" s="2"/>
      <c r="MVZ1" s="2"/>
      <c r="MWA1" s="2"/>
      <c r="MWB1" s="2"/>
      <c r="MWC1" s="2"/>
      <c r="MWD1" s="2"/>
      <c r="MWE1" s="2"/>
      <c r="MWF1" s="2"/>
      <c r="MWG1" s="2"/>
      <c r="MWH1" s="2"/>
      <c r="MWI1" s="2"/>
      <c r="MWJ1" s="2"/>
      <c r="MWK1" s="2"/>
      <c r="MWL1" s="2"/>
      <c r="MWM1" s="2"/>
      <c r="MWN1" s="2"/>
      <c r="MWO1" s="2"/>
      <c r="MWP1" s="2"/>
      <c r="MWQ1" s="2"/>
      <c r="MWR1" s="2"/>
      <c r="MWS1" s="2"/>
      <c r="MWT1" s="2"/>
      <c r="MWU1" s="2"/>
      <c r="MWV1" s="2"/>
      <c r="MWW1" s="2"/>
      <c r="MWX1" s="2"/>
      <c r="MWY1" s="2"/>
      <c r="MWZ1" s="2"/>
      <c r="MXA1" s="2"/>
      <c r="MXB1" s="2"/>
      <c r="MXC1" s="2"/>
      <c r="MXD1" s="2"/>
      <c r="MXE1" s="2"/>
      <c r="MXF1" s="2"/>
      <c r="MXG1" s="2"/>
      <c r="MXH1" s="2"/>
      <c r="MXI1" s="2"/>
      <c r="MXJ1" s="2"/>
      <c r="MXK1" s="2"/>
      <c r="MXL1" s="2"/>
      <c r="MXM1" s="2"/>
      <c r="MXN1" s="2"/>
      <c r="MXO1" s="2"/>
      <c r="MXP1" s="2"/>
      <c r="MXQ1" s="2"/>
      <c r="MXR1" s="2"/>
      <c r="MXS1" s="2"/>
      <c r="MXT1" s="2"/>
      <c r="MXU1" s="2"/>
      <c r="MXV1" s="2"/>
      <c r="MXW1" s="2"/>
      <c r="MXX1" s="2"/>
      <c r="MXY1" s="2"/>
      <c r="MXZ1" s="2"/>
      <c r="MYA1" s="2"/>
      <c r="MYB1" s="2"/>
      <c r="MYC1" s="2"/>
      <c r="MYD1" s="2"/>
      <c r="MYE1" s="2"/>
      <c r="MYF1" s="2"/>
      <c r="MYG1" s="2"/>
      <c r="MYH1" s="2"/>
      <c r="MYI1" s="2"/>
      <c r="MYJ1" s="2"/>
      <c r="MYK1" s="2"/>
      <c r="MYL1" s="2"/>
      <c r="MYM1" s="2"/>
      <c r="MYN1" s="2"/>
      <c r="MYO1" s="2"/>
      <c r="MYP1" s="2"/>
      <c r="MYQ1" s="2"/>
      <c r="MYR1" s="2"/>
      <c r="MYS1" s="2"/>
      <c r="MYT1" s="2"/>
      <c r="MYU1" s="2"/>
      <c r="MYV1" s="2"/>
      <c r="MYW1" s="2"/>
      <c r="MYX1" s="2"/>
      <c r="MYY1" s="2"/>
      <c r="MYZ1" s="2"/>
      <c r="MZA1" s="2"/>
      <c r="MZB1" s="2"/>
      <c r="MZC1" s="2"/>
      <c r="MZD1" s="2"/>
      <c r="MZE1" s="2"/>
      <c r="MZF1" s="2"/>
      <c r="MZG1" s="2"/>
      <c r="MZH1" s="2"/>
      <c r="MZI1" s="2"/>
      <c r="MZJ1" s="2"/>
      <c r="MZK1" s="2"/>
      <c r="MZL1" s="2"/>
      <c r="MZM1" s="2"/>
      <c r="MZN1" s="2"/>
      <c r="MZO1" s="2"/>
      <c r="MZP1" s="2"/>
      <c r="MZQ1" s="2"/>
      <c r="MZR1" s="2"/>
      <c r="MZS1" s="2"/>
      <c r="MZT1" s="2"/>
      <c r="MZU1" s="2"/>
      <c r="MZV1" s="2"/>
      <c r="MZW1" s="2"/>
      <c r="MZX1" s="2"/>
      <c r="MZY1" s="2"/>
      <c r="MZZ1" s="2"/>
      <c r="NAA1" s="2"/>
      <c r="NAB1" s="2"/>
      <c r="NAC1" s="2"/>
      <c r="NAD1" s="2"/>
      <c r="NAE1" s="2"/>
      <c r="NAF1" s="2"/>
      <c r="NAG1" s="2"/>
      <c r="NAH1" s="2"/>
      <c r="NAI1" s="2"/>
      <c r="NAJ1" s="2"/>
      <c r="NAK1" s="2"/>
      <c r="NAL1" s="2"/>
      <c r="NAM1" s="2"/>
      <c r="NAN1" s="2"/>
      <c r="NAO1" s="2"/>
      <c r="NAP1" s="2"/>
      <c r="NAQ1" s="2"/>
      <c r="NAR1" s="2"/>
      <c r="NAS1" s="2"/>
      <c r="NAT1" s="2"/>
      <c r="NAU1" s="2"/>
      <c r="NAV1" s="2"/>
      <c r="NAW1" s="2"/>
      <c r="NAX1" s="2"/>
      <c r="NAY1" s="2"/>
      <c r="NAZ1" s="2"/>
      <c r="NBA1" s="2"/>
      <c r="NBB1" s="2"/>
      <c r="NBC1" s="2"/>
      <c r="NBD1" s="2"/>
      <c r="NBE1" s="2"/>
      <c r="NBF1" s="2"/>
      <c r="NBG1" s="2"/>
      <c r="NBH1" s="2"/>
      <c r="NBI1" s="2"/>
      <c r="NBJ1" s="2"/>
      <c r="NBK1" s="2"/>
      <c r="NBL1" s="2"/>
      <c r="NBM1" s="2"/>
      <c r="NBN1" s="2"/>
      <c r="NBO1" s="2"/>
      <c r="NBP1" s="2"/>
      <c r="NBQ1" s="2"/>
      <c r="NBR1" s="2"/>
      <c r="NBS1" s="2"/>
      <c r="NBT1" s="2"/>
      <c r="NBU1" s="2"/>
      <c r="NBV1" s="2"/>
      <c r="NBW1" s="2"/>
      <c r="NBX1" s="2"/>
      <c r="NBY1" s="2"/>
      <c r="NBZ1" s="2"/>
      <c r="NCA1" s="2"/>
      <c r="NCB1" s="2"/>
      <c r="NCC1" s="2"/>
      <c r="NCD1" s="2"/>
      <c r="NCE1" s="2"/>
      <c r="NCF1" s="2"/>
      <c r="NCG1" s="2"/>
      <c r="NCH1" s="2"/>
      <c r="NCI1" s="2"/>
      <c r="NCJ1" s="2"/>
      <c r="NCK1" s="2"/>
      <c r="NCL1" s="2"/>
      <c r="NCM1" s="2"/>
      <c r="NCN1" s="2"/>
      <c r="NCO1" s="2"/>
      <c r="NCP1" s="2"/>
      <c r="NCQ1" s="2"/>
      <c r="NCR1" s="2"/>
      <c r="NCS1" s="2"/>
      <c r="NCT1" s="2"/>
      <c r="NCU1" s="2"/>
      <c r="NCV1" s="2"/>
      <c r="NCW1" s="2"/>
      <c r="NCX1" s="2"/>
      <c r="NCY1" s="2"/>
      <c r="NCZ1" s="2"/>
      <c r="NDA1" s="2"/>
      <c r="NDB1" s="2"/>
      <c r="NDC1" s="2"/>
      <c r="NDD1" s="2"/>
      <c r="NDE1" s="2"/>
      <c r="NDF1" s="2"/>
      <c r="NDG1" s="2"/>
      <c r="NDH1" s="2"/>
      <c r="NDI1" s="2"/>
      <c r="NDJ1" s="2"/>
      <c r="NDK1" s="2"/>
      <c r="NDL1" s="2"/>
      <c r="NDM1" s="2"/>
      <c r="NDN1" s="2"/>
      <c r="NDO1" s="2"/>
      <c r="NDP1" s="2"/>
      <c r="NDQ1" s="2"/>
      <c r="NDR1" s="2"/>
      <c r="NDS1" s="2"/>
      <c r="NDT1" s="2"/>
      <c r="NDU1" s="2"/>
      <c r="NDV1" s="2"/>
      <c r="NDW1" s="2"/>
      <c r="NDX1" s="2"/>
      <c r="NDY1" s="2"/>
      <c r="NDZ1" s="2"/>
      <c r="NEA1" s="2"/>
      <c r="NEB1" s="2"/>
      <c r="NEC1" s="2"/>
      <c r="NED1" s="2"/>
      <c r="NEE1" s="2"/>
      <c r="NEF1" s="2"/>
      <c r="NEG1" s="2"/>
      <c r="NEH1" s="2"/>
      <c r="NEI1" s="2"/>
      <c r="NEJ1" s="2"/>
      <c r="NEK1" s="2"/>
      <c r="NEL1" s="2"/>
      <c r="NEM1" s="2"/>
      <c r="NEN1" s="2"/>
      <c r="NEO1" s="2"/>
      <c r="NEP1" s="2"/>
      <c r="NEQ1" s="2"/>
      <c r="NER1" s="2"/>
      <c r="NES1" s="2"/>
      <c r="NET1" s="2"/>
      <c r="NEU1" s="2"/>
      <c r="NEV1" s="2"/>
      <c r="NEW1" s="2"/>
      <c r="NEX1" s="2"/>
      <c r="NEY1" s="2"/>
      <c r="NEZ1" s="2"/>
      <c r="NFA1" s="2"/>
      <c r="NFB1" s="2"/>
      <c r="NFC1" s="2"/>
      <c r="NFD1" s="2"/>
      <c r="NFE1" s="2"/>
      <c r="NFF1" s="2"/>
      <c r="NFG1" s="2"/>
      <c r="NFH1" s="2"/>
      <c r="NFI1" s="2"/>
      <c r="NFJ1" s="2"/>
      <c r="NFK1" s="2"/>
      <c r="NFL1" s="2"/>
      <c r="NFM1" s="2"/>
      <c r="NFN1" s="2"/>
      <c r="NFO1" s="2"/>
      <c r="NFP1" s="2"/>
      <c r="NFQ1" s="2"/>
      <c r="NFR1" s="2"/>
      <c r="NFS1" s="2"/>
      <c r="NFT1" s="2"/>
      <c r="NFU1" s="2"/>
      <c r="NFV1" s="2"/>
      <c r="NFW1" s="2"/>
      <c r="NFX1" s="2"/>
      <c r="NFY1" s="2"/>
      <c r="NFZ1" s="2"/>
      <c r="NGA1" s="2"/>
      <c r="NGB1" s="2"/>
      <c r="NGC1" s="2"/>
      <c r="NGD1" s="2"/>
      <c r="NGE1" s="2"/>
      <c r="NGF1" s="2"/>
      <c r="NGG1" s="2"/>
      <c r="NGH1" s="2"/>
      <c r="NGI1" s="2"/>
      <c r="NGJ1" s="2"/>
      <c r="NGK1" s="2"/>
      <c r="NGL1" s="2"/>
      <c r="NGM1" s="2"/>
      <c r="NGN1" s="2"/>
      <c r="NGO1" s="2"/>
      <c r="NGP1" s="2"/>
      <c r="NGQ1" s="2"/>
      <c r="NGR1" s="2"/>
      <c r="NGS1" s="2"/>
      <c r="NGT1" s="2"/>
      <c r="NGU1" s="2"/>
      <c r="NGV1" s="2"/>
      <c r="NGW1" s="2"/>
      <c r="NGX1" s="2"/>
      <c r="NGY1" s="2"/>
      <c r="NGZ1" s="2"/>
      <c r="NHA1" s="2"/>
      <c r="NHB1" s="2"/>
      <c r="NHC1" s="2"/>
      <c r="NHD1" s="2"/>
      <c r="NHE1" s="2"/>
      <c r="NHF1" s="2"/>
      <c r="NHG1" s="2"/>
      <c r="NHH1" s="2"/>
      <c r="NHI1" s="2"/>
      <c r="NHJ1" s="2"/>
      <c r="NHK1" s="2"/>
      <c r="NHL1" s="2"/>
      <c r="NHM1" s="2"/>
      <c r="NHN1" s="2"/>
      <c r="NHO1" s="2"/>
      <c r="NHP1" s="2"/>
      <c r="NHQ1" s="2"/>
      <c r="NHR1" s="2"/>
      <c r="NHS1" s="2"/>
      <c r="NHT1" s="2"/>
      <c r="NHU1" s="2"/>
      <c r="NHV1" s="2"/>
      <c r="NHW1" s="2"/>
      <c r="NHX1" s="2"/>
      <c r="NHY1" s="2"/>
      <c r="NHZ1" s="2"/>
      <c r="NIA1" s="2"/>
      <c r="NIB1" s="2"/>
      <c r="NIC1" s="2"/>
      <c r="NID1" s="2"/>
      <c r="NIE1" s="2"/>
      <c r="NIF1" s="2"/>
      <c r="NIG1" s="2"/>
      <c r="NIH1" s="2"/>
      <c r="NII1" s="2"/>
      <c r="NIJ1" s="2"/>
      <c r="NIK1" s="2"/>
      <c r="NIL1" s="2"/>
      <c r="NIM1" s="2"/>
      <c r="NIN1" s="2"/>
      <c r="NIO1" s="2"/>
      <c r="NIP1" s="2"/>
      <c r="NIQ1" s="2"/>
      <c r="NIR1" s="2"/>
      <c r="NIS1" s="2"/>
      <c r="NIT1" s="2"/>
      <c r="NIU1" s="2"/>
      <c r="NIV1" s="2"/>
      <c r="NIW1" s="2"/>
      <c r="NIX1" s="2"/>
      <c r="NIY1" s="2"/>
      <c r="NIZ1" s="2"/>
      <c r="NJA1" s="2"/>
      <c r="NJB1" s="2"/>
      <c r="NJC1" s="2"/>
      <c r="NJD1" s="2"/>
      <c r="NJE1" s="2"/>
      <c r="NJF1" s="2"/>
      <c r="NJG1" s="2"/>
      <c r="NJH1" s="2"/>
      <c r="NJI1" s="2"/>
      <c r="NJJ1" s="2"/>
      <c r="NJK1" s="2"/>
      <c r="NJL1" s="2"/>
      <c r="NJM1" s="2"/>
      <c r="NJN1" s="2"/>
      <c r="NJO1" s="2"/>
      <c r="NJP1" s="2"/>
      <c r="NJQ1" s="2"/>
      <c r="NJR1" s="2"/>
      <c r="NJS1" s="2"/>
      <c r="NJT1" s="2"/>
      <c r="NJU1" s="2"/>
      <c r="NJV1" s="2"/>
      <c r="NJW1" s="2"/>
      <c r="NJX1" s="2"/>
      <c r="NJY1" s="2"/>
      <c r="NJZ1" s="2"/>
      <c r="NKA1" s="2"/>
      <c r="NKB1" s="2"/>
      <c r="NKC1" s="2"/>
      <c r="NKD1" s="2"/>
      <c r="NKE1" s="2"/>
      <c r="NKF1" s="2"/>
      <c r="NKG1" s="2"/>
      <c r="NKH1" s="2"/>
      <c r="NKI1" s="2"/>
      <c r="NKJ1" s="2"/>
      <c r="NKK1" s="2"/>
      <c r="NKL1" s="2"/>
      <c r="NKM1" s="2"/>
      <c r="NKN1" s="2"/>
      <c r="NKO1" s="2"/>
      <c r="NKP1" s="2"/>
      <c r="NKQ1" s="2"/>
      <c r="NKR1" s="2"/>
      <c r="NKS1" s="2"/>
      <c r="NKT1" s="2"/>
      <c r="NKU1" s="2"/>
      <c r="NKV1" s="2"/>
      <c r="NKW1" s="2"/>
      <c r="NKX1" s="2"/>
      <c r="NKY1" s="2"/>
      <c r="NKZ1" s="2"/>
      <c r="NLA1" s="2"/>
      <c r="NLB1" s="2"/>
      <c r="NLC1" s="2"/>
      <c r="NLD1" s="2"/>
      <c r="NLE1" s="2"/>
      <c r="NLF1" s="2"/>
      <c r="NLG1" s="2"/>
      <c r="NLH1" s="2"/>
      <c r="NLI1" s="2"/>
      <c r="NLJ1" s="2"/>
      <c r="NLK1" s="2"/>
      <c r="NLL1" s="2"/>
      <c r="NLM1" s="2"/>
      <c r="NLN1" s="2"/>
      <c r="NLO1" s="2"/>
      <c r="NLP1" s="2"/>
      <c r="NLQ1" s="2"/>
      <c r="NLR1" s="2"/>
      <c r="NLS1" s="2"/>
      <c r="NLT1" s="2"/>
      <c r="NLU1" s="2"/>
      <c r="NLV1" s="2"/>
      <c r="NLW1" s="2"/>
      <c r="NLX1" s="2"/>
      <c r="NLY1" s="2"/>
      <c r="NLZ1" s="2"/>
      <c r="NMA1" s="2"/>
      <c r="NMB1" s="2"/>
      <c r="NMC1" s="2"/>
      <c r="NMD1" s="2"/>
      <c r="NME1" s="2"/>
      <c r="NMF1" s="2"/>
      <c r="NMG1" s="2"/>
      <c r="NMH1" s="2"/>
      <c r="NMI1" s="2"/>
      <c r="NMJ1" s="2"/>
      <c r="NMK1" s="2"/>
      <c r="NML1" s="2"/>
      <c r="NMM1" s="2"/>
      <c r="NMN1" s="2"/>
      <c r="NMO1" s="2"/>
      <c r="NMP1" s="2"/>
      <c r="NMQ1" s="2"/>
      <c r="NMR1" s="2"/>
      <c r="NMS1" s="2"/>
      <c r="NMT1" s="2"/>
      <c r="NMU1" s="2"/>
      <c r="NMV1" s="2"/>
      <c r="NMW1" s="2"/>
      <c r="NMX1" s="2"/>
      <c r="NMY1" s="2"/>
      <c r="NMZ1" s="2"/>
      <c r="NNA1" s="2"/>
      <c r="NNB1" s="2"/>
      <c r="NNC1" s="2"/>
      <c r="NND1" s="2"/>
      <c r="NNE1" s="2"/>
      <c r="NNF1" s="2"/>
      <c r="NNG1" s="2"/>
      <c r="NNH1" s="2"/>
      <c r="NNI1" s="2"/>
      <c r="NNJ1" s="2"/>
      <c r="NNK1" s="2"/>
      <c r="NNL1" s="2"/>
      <c r="NNM1" s="2"/>
      <c r="NNN1" s="2"/>
      <c r="NNO1" s="2"/>
      <c r="NNP1" s="2"/>
      <c r="NNQ1" s="2"/>
      <c r="NNR1" s="2"/>
      <c r="NNS1" s="2"/>
      <c r="NNT1" s="2"/>
      <c r="NNU1" s="2"/>
      <c r="NNV1" s="2"/>
      <c r="NNW1" s="2"/>
      <c r="NNX1" s="2"/>
      <c r="NNY1" s="2"/>
      <c r="NNZ1" s="2"/>
      <c r="NOA1" s="2"/>
      <c r="NOB1" s="2"/>
      <c r="NOC1" s="2"/>
      <c r="NOD1" s="2"/>
      <c r="NOE1" s="2"/>
      <c r="NOF1" s="2"/>
      <c r="NOG1" s="2"/>
      <c r="NOH1" s="2"/>
      <c r="NOI1" s="2"/>
      <c r="NOJ1" s="2"/>
      <c r="NOK1" s="2"/>
      <c r="NOL1" s="2"/>
      <c r="NOM1" s="2"/>
      <c r="NON1" s="2"/>
      <c r="NOO1" s="2"/>
      <c r="NOP1" s="2"/>
      <c r="NOQ1" s="2"/>
      <c r="NOR1" s="2"/>
      <c r="NOS1" s="2"/>
      <c r="NOT1" s="2"/>
      <c r="NOU1" s="2"/>
      <c r="NOV1" s="2"/>
      <c r="NOW1" s="2"/>
      <c r="NOX1" s="2"/>
      <c r="NOY1" s="2"/>
      <c r="NOZ1" s="2"/>
      <c r="NPA1" s="2"/>
      <c r="NPB1" s="2"/>
      <c r="NPC1" s="2"/>
      <c r="NPD1" s="2"/>
      <c r="NPE1" s="2"/>
      <c r="NPF1" s="2"/>
      <c r="NPG1" s="2"/>
      <c r="NPH1" s="2"/>
      <c r="NPI1" s="2"/>
      <c r="NPJ1" s="2"/>
      <c r="NPK1" s="2"/>
      <c r="NPL1" s="2"/>
      <c r="NPM1" s="2"/>
      <c r="NPN1" s="2"/>
      <c r="NPO1" s="2"/>
      <c r="NPP1" s="2"/>
      <c r="NPQ1" s="2"/>
      <c r="NPR1" s="2"/>
      <c r="NPS1" s="2"/>
      <c r="NPT1" s="2"/>
      <c r="NPU1" s="2"/>
      <c r="NPV1" s="2"/>
      <c r="NPW1" s="2"/>
      <c r="NPX1" s="2"/>
      <c r="NPY1" s="2"/>
      <c r="NPZ1" s="2"/>
      <c r="NQA1" s="2"/>
      <c r="NQB1" s="2"/>
      <c r="NQC1" s="2"/>
      <c r="NQD1" s="2"/>
      <c r="NQE1" s="2"/>
      <c r="NQF1" s="2"/>
      <c r="NQG1" s="2"/>
      <c r="NQH1" s="2"/>
      <c r="NQI1" s="2"/>
      <c r="NQJ1" s="2"/>
      <c r="NQK1" s="2"/>
      <c r="NQL1" s="2"/>
      <c r="NQM1" s="2"/>
      <c r="NQN1" s="2"/>
      <c r="NQO1" s="2"/>
      <c r="NQP1" s="2"/>
      <c r="NQQ1" s="2"/>
      <c r="NQR1" s="2"/>
      <c r="NQS1" s="2"/>
      <c r="NQT1" s="2"/>
      <c r="NQU1" s="2"/>
      <c r="NQV1" s="2"/>
      <c r="NQW1" s="2"/>
      <c r="NQX1" s="2"/>
      <c r="NQY1" s="2"/>
      <c r="NQZ1" s="2"/>
      <c r="NRA1" s="2"/>
      <c r="NRB1" s="2"/>
      <c r="NRC1" s="2"/>
      <c r="NRD1" s="2"/>
      <c r="NRE1" s="2"/>
      <c r="NRF1" s="2"/>
      <c r="NRG1" s="2"/>
      <c r="NRH1" s="2"/>
      <c r="NRI1" s="2"/>
      <c r="NRJ1" s="2"/>
      <c r="NRK1" s="2"/>
      <c r="NRL1" s="2"/>
      <c r="NRM1" s="2"/>
      <c r="NRN1" s="2"/>
      <c r="NRO1" s="2"/>
      <c r="NRP1" s="2"/>
      <c r="NRQ1" s="2"/>
      <c r="NRR1" s="2"/>
      <c r="NRS1" s="2"/>
      <c r="NRT1" s="2"/>
      <c r="NRU1" s="2"/>
      <c r="NRV1" s="2"/>
      <c r="NRW1" s="2"/>
      <c r="NRX1" s="2"/>
      <c r="NRY1" s="2"/>
      <c r="NRZ1" s="2"/>
      <c r="NSA1" s="2"/>
      <c r="NSB1" s="2"/>
      <c r="NSC1" s="2"/>
      <c r="NSD1" s="2"/>
      <c r="NSE1" s="2"/>
      <c r="NSF1" s="2"/>
      <c r="NSG1" s="2"/>
      <c r="NSH1" s="2"/>
      <c r="NSI1" s="2"/>
      <c r="NSJ1" s="2"/>
      <c r="NSK1" s="2"/>
      <c r="NSL1" s="2"/>
      <c r="NSM1" s="2"/>
      <c r="NSN1" s="2"/>
      <c r="NSO1" s="2"/>
      <c r="NSP1" s="2"/>
      <c r="NSQ1" s="2"/>
      <c r="NSR1" s="2"/>
      <c r="NSS1" s="2"/>
      <c r="NST1" s="2"/>
      <c r="NSU1" s="2"/>
      <c r="NSV1" s="2"/>
      <c r="NSW1" s="2"/>
      <c r="NSX1" s="2"/>
      <c r="NSY1" s="2"/>
      <c r="NSZ1" s="2"/>
      <c r="NTA1" s="2"/>
      <c r="NTB1" s="2"/>
      <c r="NTC1" s="2"/>
      <c r="NTD1" s="2"/>
      <c r="NTE1" s="2"/>
      <c r="NTF1" s="2"/>
      <c r="NTG1" s="2"/>
      <c r="NTH1" s="2"/>
      <c r="NTI1" s="2"/>
      <c r="NTJ1" s="2"/>
      <c r="NTK1" s="2"/>
      <c r="NTL1" s="2"/>
      <c r="NTM1" s="2"/>
      <c r="NTN1" s="2"/>
      <c r="NTO1" s="2"/>
      <c r="NTP1" s="2"/>
      <c r="NTQ1" s="2"/>
      <c r="NTR1" s="2"/>
      <c r="NTS1" s="2"/>
      <c r="NTT1" s="2"/>
      <c r="NTU1" s="2"/>
      <c r="NTV1" s="2"/>
      <c r="NTW1" s="2"/>
      <c r="NTX1" s="2"/>
      <c r="NTY1" s="2"/>
      <c r="NTZ1" s="2"/>
      <c r="NUA1" s="2"/>
      <c r="NUB1" s="2"/>
      <c r="NUC1" s="2"/>
      <c r="NUD1" s="2"/>
      <c r="NUE1" s="2"/>
      <c r="NUF1" s="2"/>
      <c r="NUG1" s="2"/>
      <c r="NUH1" s="2"/>
      <c r="NUI1" s="2"/>
      <c r="NUJ1" s="2"/>
      <c r="NUK1" s="2"/>
      <c r="NUL1" s="2"/>
      <c r="NUM1" s="2"/>
      <c r="NUN1" s="2"/>
      <c r="NUO1" s="2"/>
      <c r="NUP1" s="2"/>
      <c r="NUQ1" s="2"/>
      <c r="NUR1" s="2"/>
      <c r="NUS1" s="2"/>
      <c r="NUT1" s="2"/>
      <c r="NUU1" s="2"/>
      <c r="NUV1" s="2"/>
      <c r="NUW1" s="2"/>
      <c r="NUX1" s="2"/>
      <c r="NUY1" s="2"/>
      <c r="NUZ1" s="2"/>
      <c r="NVA1" s="2"/>
      <c r="NVB1" s="2"/>
      <c r="NVC1" s="2"/>
      <c r="NVD1" s="2"/>
      <c r="NVE1" s="2"/>
      <c r="NVF1" s="2"/>
      <c r="NVG1" s="2"/>
      <c r="NVH1" s="2"/>
      <c r="NVI1" s="2"/>
      <c r="NVJ1" s="2"/>
      <c r="NVK1" s="2"/>
      <c r="NVL1" s="2"/>
      <c r="NVM1" s="2"/>
      <c r="NVN1" s="2"/>
      <c r="NVO1" s="2"/>
      <c r="NVP1" s="2"/>
      <c r="NVQ1" s="2"/>
      <c r="NVR1" s="2"/>
      <c r="NVS1" s="2"/>
      <c r="NVT1" s="2"/>
      <c r="NVU1" s="2"/>
      <c r="NVV1" s="2"/>
      <c r="NVW1" s="2"/>
      <c r="NVX1" s="2"/>
      <c r="NVY1" s="2"/>
      <c r="NVZ1" s="2"/>
      <c r="NWA1" s="2"/>
      <c r="NWB1" s="2"/>
      <c r="NWC1" s="2"/>
      <c r="NWD1" s="2"/>
      <c r="NWE1" s="2"/>
      <c r="NWF1" s="2"/>
      <c r="NWG1" s="2"/>
      <c r="NWH1" s="2"/>
      <c r="NWI1" s="2"/>
      <c r="NWJ1" s="2"/>
      <c r="NWK1" s="2"/>
      <c r="NWL1" s="2"/>
      <c r="NWM1" s="2"/>
      <c r="NWN1" s="2"/>
      <c r="NWO1" s="2"/>
      <c r="NWP1" s="2"/>
      <c r="NWQ1" s="2"/>
      <c r="NWR1" s="2"/>
      <c r="NWS1" s="2"/>
      <c r="NWT1" s="2"/>
      <c r="NWU1" s="2"/>
      <c r="NWV1" s="2"/>
      <c r="NWW1" s="2"/>
      <c r="NWX1" s="2"/>
      <c r="NWY1" s="2"/>
      <c r="NWZ1" s="2"/>
      <c r="NXA1" s="2"/>
      <c r="NXB1" s="2"/>
      <c r="NXC1" s="2"/>
      <c r="NXD1" s="2"/>
      <c r="NXE1" s="2"/>
      <c r="NXF1" s="2"/>
      <c r="NXG1" s="2"/>
      <c r="NXH1" s="2"/>
      <c r="NXI1" s="2"/>
      <c r="NXJ1" s="2"/>
      <c r="NXK1" s="2"/>
      <c r="NXL1" s="2"/>
      <c r="NXM1" s="2"/>
      <c r="NXN1" s="2"/>
      <c r="NXO1" s="2"/>
      <c r="NXP1" s="2"/>
      <c r="NXQ1" s="2"/>
      <c r="NXR1" s="2"/>
      <c r="NXS1" s="2"/>
      <c r="NXT1" s="2"/>
      <c r="NXU1" s="2"/>
      <c r="NXV1" s="2"/>
      <c r="NXW1" s="2"/>
      <c r="NXX1" s="2"/>
      <c r="NXY1" s="2"/>
      <c r="NXZ1" s="2"/>
      <c r="NYA1" s="2"/>
      <c r="NYB1" s="2"/>
      <c r="NYC1" s="2"/>
      <c r="NYD1" s="2"/>
      <c r="NYE1" s="2"/>
      <c r="NYF1" s="2"/>
      <c r="NYG1" s="2"/>
      <c r="NYH1" s="2"/>
      <c r="NYI1" s="2"/>
      <c r="NYJ1" s="2"/>
      <c r="NYK1" s="2"/>
      <c r="NYL1" s="2"/>
      <c r="NYM1" s="2"/>
      <c r="NYN1" s="2"/>
      <c r="NYO1" s="2"/>
      <c r="NYP1" s="2"/>
      <c r="NYQ1" s="2"/>
      <c r="NYR1" s="2"/>
      <c r="NYS1" s="2"/>
      <c r="NYT1" s="2"/>
      <c r="NYU1" s="2"/>
      <c r="NYV1" s="2"/>
      <c r="NYW1" s="2"/>
      <c r="NYX1" s="2"/>
      <c r="NYY1" s="2"/>
      <c r="NYZ1" s="2"/>
      <c r="NZA1" s="2"/>
      <c r="NZB1" s="2"/>
      <c r="NZC1" s="2"/>
      <c r="NZD1" s="2"/>
      <c r="NZE1" s="2"/>
      <c r="NZF1" s="2"/>
      <c r="NZG1" s="2"/>
      <c r="NZH1" s="2"/>
      <c r="NZI1" s="2"/>
      <c r="NZJ1" s="2"/>
      <c r="NZK1" s="2"/>
      <c r="NZL1" s="2"/>
      <c r="NZM1" s="2"/>
      <c r="NZN1" s="2"/>
      <c r="NZO1" s="2"/>
      <c r="NZP1" s="2"/>
      <c r="NZQ1" s="2"/>
      <c r="NZR1" s="2"/>
      <c r="NZS1" s="2"/>
      <c r="NZT1" s="2"/>
      <c r="NZU1" s="2"/>
      <c r="NZV1" s="2"/>
      <c r="NZW1" s="2"/>
      <c r="NZX1" s="2"/>
      <c r="NZY1" s="2"/>
      <c r="NZZ1" s="2"/>
      <c r="OAA1" s="2"/>
      <c r="OAB1" s="2"/>
      <c r="OAC1" s="2"/>
      <c r="OAD1" s="2"/>
      <c r="OAE1" s="2"/>
      <c r="OAF1" s="2"/>
      <c r="OAG1" s="2"/>
      <c r="OAH1" s="2"/>
      <c r="OAI1" s="2"/>
      <c r="OAJ1" s="2"/>
      <c r="OAK1" s="2"/>
      <c r="OAL1" s="2"/>
      <c r="OAM1" s="2"/>
      <c r="OAN1" s="2"/>
      <c r="OAO1" s="2"/>
      <c r="OAP1" s="2"/>
      <c r="OAQ1" s="2"/>
      <c r="OAR1" s="2"/>
      <c r="OAS1" s="2"/>
      <c r="OAT1" s="2"/>
      <c r="OAU1" s="2"/>
      <c r="OAV1" s="2"/>
      <c r="OAW1" s="2"/>
      <c r="OAX1" s="2"/>
      <c r="OAY1" s="2"/>
      <c r="OAZ1" s="2"/>
      <c r="OBA1" s="2"/>
      <c r="OBB1" s="2"/>
      <c r="OBC1" s="2"/>
      <c r="OBD1" s="2"/>
      <c r="OBE1" s="2"/>
      <c r="OBF1" s="2"/>
      <c r="OBG1" s="2"/>
      <c r="OBH1" s="2"/>
      <c r="OBI1" s="2"/>
      <c r="OBJ1" s="2"/>
      <c r="OBK1" s="2"/>
      <c r="OBL1" s="2"/>
      <c r="OBM1" s="2"/>
      <c r="OBN1" s="2"/>
      <c r="OBO1" s="2"/>
      <c r="OBP1" s="2"/>
      <c r="OBQ1" s="2"/>
      <c r="OBR1" s="2"/>
      <c r="OBS1" s="2"/>
      <c r="OBT1" s="2"/>
      <c r="OBU1" s="2"/>
      <c r="OBV1" s="2"/>
      <c r="OBW1" s="2"/>
      <c r="OBX1" s="2"/>
      <c r="OBY1" s="2"/>
      <c r="OBZ1" s="2"/>
      <c r="OCA1" s="2"/>
      <c r="OCB1" s="2"/>
      <c r="OCC1" s="2"/>
      <c r="OCD1" s="2"/>
      <c r="OCE1" s="2"/>
      <c r="OCF1" s="2"/>
      <c r="OCG1" s="2"/>
      <c r="OCH1" s="2"/>
      <c r="OCI1" s="2"/>
      <c r="OCJ1" s="2"/>
      <c r="OCK1" s="2"/>
      <c r="OCL1" s="2"/>
      <c r="OCM1" s="2"/>
      <c r="OCN1" s="2"/>
      <c r="OCO1" s="2"/>
      <c r="OCP1" s="2"/>
      <c r="OCQ1" s="2"/>
      <c r="OCR1" s="2"/>
      <c r="OCS1" s="2"/>
      <c r="OCT1" s="2"/>
      <c r="OCU1" s="2"/>
      <c r="OCV1" s="2"/>
      <c r="OCW1" s="2"/>
      <c r="OCX1" s="2"/>
      <c r="OCY1" s="2"/>
      <c r="OCZ1" s="2"/>
      <c r="ODA1" s="2"/>
      <c r="ODB1" s="2"/>
      <c r="ODC1" s="2"/>
      <c r="ODD1" s="2"/>
      <c r="ODE1" s="2"/>
      <c r="ODF1" s="2"/>
      <c r="ODG1" s="2"/>
      <c r="ODH1" s="2"/>
      <c r="ODI1" s="2"/>
      <c r="ODJ1" s="2"/>
      <c r="ODK1" s="2"/>
      <c r="ODL1" s="2"/>
      <c r="ODM1" s="2"/>
      <c r="ODN1" s="2"/>
      <c r="ODO1" s="2"/>
      <c r="ODP1" s="2"/>
      <c r="ODQ1" s="2"/>
      <c r="ODR1" s="2"/>
      <c r="ODS1" s="2"/>
      <c r="ODT1" s="2"/>
      <c r="ODU1" s="2"/>
      <c r="ODV1" s="2"/>
      <c r="ODW1" s="2"/>
      <c r="ODX1" s="2"/>
      <c r="ODY1" s="2"/>
      <c r="ODZ1" s="2"/>
      <c r="OEA1" s="2"/>
      <c r="OEB1" s="2"/>
      <c r="OEC1" s="2"/>
      <c r="OED1" s="2"/>
      <c r="OEE1" s="2"/>
      <c r="OEF1" s="2"/>
      <c r="OEG1" s="2"/>
      <c r="OEH1" s="2"/>
      <c r="OEI1" s="2"/>
      <c r="OEJ1" s="2"/>
      <c r="OEK1" s="2"/>
      <c r="OEL1" s="2"/>
      <c r="OEM1" s="2"/>
      <c r="OEN1" s="2"/>
      <c r="OEO1" s="2"/>
      <c r="OEP1" s="2"/>
      <c r="OEQ1" s="2"/>
      <c r="OER1" s="2"/>
      <c r="OES1" s="2"/>
      <c r="OET1" s="2"/>
      <c r="OEU1" s="2"/>
      <c r="OEV1" s="2"/>
      <c r="OEW1" s="2"/>
      <c r="OEX1" s="2"/>
      <c r="OEY1" s="2"/>
      <c r="OEZ1" s="2"/>
      <c r="OFA1" s="2"/>
      <c r="OFB1" s="2"/>
      <c r="OFC1" s="2"/>
      <c r="OFD1" s="2"/>
      <c r="OFE1" s="2"/>
      <c r="OFF1" s="2"/>
      <c r="OFG1" s="2"/>
      <c r="OFH1" s="2"/>
      <c r="OFI1" s="2"/>
      <c r="OFJ1" s="2"/>
      <c r="OFK1" s="2"/>
      <c r="OFL1" s="2"/>
      <c r="OFM1" s="2"/>
      <c r="OFN1" s="2"/>
      <c r="OFO1" s="2"/>
      <c r="OFP1" s="2"/>
      <c r="OFQ1" s="2"/>
      <c r="OFR1" s="2"/>
      <c r="OFS1" s="2"/>
      <c r="OFT1" s="2"/>
      <c r="OFU1" s="2"/>
      <c r="OFV1" s="2"/>
      <c r="OFW1" s="2"/>
      <c r="OFX1" s="2"/>
      <c r="OFY1" s="2"/>
      <c r="OFZ1" s="2"/>
      <c r="OGA1" s="2"/>
      <c r="OGB1" s="2"/>
      <c r="OGC1" s="2"/>
      <c r="OGD1" s="2"/>
      <c r="OGE1" s="2"/>
      <c r="OGF1" s="2"/>
      <c r="OGG1" s="2"/>
      <c r="OGH1" s="2"/>
      <c r="OGI1" s="2"/>
      <c r="OGJ1" s="2"/>
      <c r="OGK1" s="2"/>
      <c r="OGL1" s="2"/>
      <c r="OGM1" s="2"/>
      <c r="OGN1" s="2"/>
      <c r="OGO1" s="2"/>
      <c r="OGP1" s="2"/>
      <c r="OGQ1" s="2"/>
      <c r="OGR1" s="2"/>
      <c r="OGS1" s="2"/>
      <c r="OGT1" s="2"/>
      <c r="OGU1" s="2"/>
      <c r="OGV1" s="2"/>
      <c r="OGW1" s="2"/>
      <c r="OGX1" s="2"/>
      <c r="OGY1" s="2"/>
      <c r="OGZ1" s="2"/>
      <c r="OHA1" s="2"/>
      <c r="OHB1" s="2"/>
      <c r="OHC1" s="2"/>
      <c r="OHD1" s="2"/>
      <c r="OHE1" s="2"/>
      <c r="OHF1" s="2"/>
      <c r="OHG1" s="2"/>
      <c r="OHH1" s="2"/>
      <c r="OHI1" s="2"/>
      <c r="OHJ1" s="2"/>
      <c r="OHK1" s="2"/>
      <c r="OHL1" s="2"/>
      <c r="OHM1" s="2"/>
      <c r="OHN1" s="2"/>
      <c r="OHO1" s="2"/>
      <c r="OHP1" s="2"/>
      <c r="OHQ1" s="2"/>
      <c r="OHR1" s="2"/>
      <c r="OHS1" s="2"/>
      <c r="OHT1" s="2"/>
      <c r="OHU1" s="2"/>
      <c r="OHV1" s="2"/>
      <c r="OHW1" s="2"/>
      <c r="OHX1" s="2"/>
      <c r="OHY1" s="2"/>
      <c r="OHZ1" s="2"/>
      <c r="OIA1" s="2"/>
      <c r="OIB1" s="2"/>
      <c r="OIC1" s="2"/>
      <c r="OID1" s="2"/>
      <c r="OIE1" s="2"/>
      <c r="OIF1" s="2"/>
      <c r="OIG1" s="2"/>
      <c r="OIH1" s="2"/>
      <c r="OII1" s="2"/>
      <c r="OIJ1" s="2"/>
      <c r="OIK1" s="2"/>
      <c r="OIL1" s="2"/>
      <c r="OIM1" s="2"/>
      <c r="OIN1" s="2"/>
      <c r="OIO1" s="2"/>
      <c r="OIP1" s="2"/>
      <c r="OIQ1" s="2"/>
      <c r="OIR1" s="2"/>
      <c r="OIS1" s="2"/>
      <c r="OIT1" s="2"/>
      <c r="OIU1" s="2"/>
      <c r="OIV1" s="2"/>
      <c r="OIW1" s="2"/>
      <c r="OIX1" s="2"/>
      <c r="OIY1" s="2"/>
      <c r="OIZ1" s="2"/>
      <c r="OJA1" s="2"/>
      <c r="OJB1" s="2"/>
      <c r="OJC1" s="2"/>
      <c r="OJD1" s="2"/>
      <c r="OJE1" s="2"/>
      <c r="OJF1" s="2"/>
      <c r="OJG1" s="2"/>
      <c r="OJH1" s="2"/>
      <c r="OJI1" s="2"/>
      <c r="OJJ1" s="2"/>
      <c r="OJK1" s="2"/>
      <c r="OJL1" s="2"/>
      <c r="OJM1" s="2"/>
      <c r="OJN1" s="2"/>
      <c r="OJO1" s="2"/>
      <c r="OJP1" s="2"/>
      <c r="OJQ1" s="2"/>
      <c r="OJR1" s="2"/>
      <c r="OJS1" s="2"/>
      <c r="OJT1" s="2"/>
      <c r="OJU1" s="2"/>
      <c r="OJV1" s="2"/>
      <c r="OJW1" s="2"/>
      <c r="OJX1" s="2"/>
      <c r="OJY1" s="2"/>
      <c r="OJZ1" s="2"/>
      <c r="OKA1" s="2"/>
      <c r="OKB1" s="2"/>
      <c r="OKC1" s="2"/>
      <c r="OKD1" s="2"/>
      <c r="OKE1" s="2"/>
      <c r="OKF1" s="2"/>
      <c r="OKG1" s="2"/>
      <c r="OKH1" s="2"/>
      <c r="OKI1" s="2"/>
      <c r="OKJ1" s="2"/>
      <c r="OKK1" s="2"/>
      <c r="OKL1" s="2"/>
      <c r="OKM1" s="2"/>
      <c r="OKN1" s="2"/>
      <c r="OKO1" s="2"/>
      <c r="OKP1" s="2"/>
      <c r="OKQ1" s="2"/>
      <c r="OKR1" s="2"/>
      <c r="OKS1" s="2"/>
      <c r="OKT1" s="2"/>
      <c r="OKU1" s="2"/>
      <c r="OKV1" s="2"/>
      <c r="OKW1" s="2"/>
      <c r="OKX1" s="2"/>
      <c r="OKY1" s="2"/>
      <c r="OKZ1" s="2"/>
      <c r="OLA1" s="2"/>
      <c r="OLB1" s="2"/>
      <c r="OLC1" s="2"/>
      <c r="OLD1" s="2"/>
      <c r="OLE1" s="2"/>
      <c r="OLF1" s="2"/>
      <c r="OLG1" s="2"/>
      <c r="OLH1" s="2"/>
      <c r="OLI1" s="2"/>
      <c r="OLJ1" s="2"/>
      <c r="OLK1" s="2"/>
      <c r="OLL1" s="2"/>
      <c r="OLM1" s="2"/>
      <c r="OLN1" s="2"/>
      <c r="OLO1" s="2"/>
      <c r="OLP1" s="2"/>
      <c r="OLQ1" s="2"/>
      <c r="OLR1" s="2"/>
      <c r="OLS1" s="2"/>
      <c r="OLT1" s="2"/>
      <c r="OLU1" s="2"/>
      <c r="OLV1" s="2"/>
      <c r="OLW1" s="2"/>
      <c r="OLX1" s="2"/>
      <c r="OLY1" s="2"/>
      <c r="OLZ1" s="2"/>
      <c r="OMA1" s="2"/>
      <c r="OMB1" s="2"/>
      <c r="OMC1" s="2"/>
      <c r="OMD1" s="2"/>
      <c r="OME1" s="2"/>
      <c r="OMF1" s="2"/>
      <c r="OMG1" s="2"/>
      <c r="OMH1" s="2"/>
      <c r="OMI1" s="2"/>
      <c r="OMJ1" s="2"/>
      <c r="OMK1" s="2"/>
      <c r="OML1" s="2"/>
      <c r="OMM1" s="2"/>
      <c r="OMN1" s="2"/>
      <c r="OMO1" s="2"/>
      <c r="OMP1" s="2"/>
      <c r="OMQ1" s="2"/>
      <c r="OMR1" s="2"/>
      <c r="OMS1" s="2"/>
      <c r="OMT1" s="2"/>
      <c r="OMU1" s="2"/>
      <c r="OMV1" s="2"/>
      <c r="OMW1" s="2"/>
      <c r="OMX1" s="2"/>
      <c r="OMY1" s="2"/>
      <c r="OMZ1" s="2"/>
      <c r="ONA1" s="2"/>
      <c r="ONB1" s="2"/>
      <c r="ONC1" s="2"/>
      <c r="OND1" s="2"/>
      <c r="ONE1" s="2"/>
      <c r="ONF1" s="2"/>
      <c r="ONG1" s="2"/>
      <c r="ONH1" s="2"/>
      <c r="ONI1" s="2"/>
      <c r="ONJ1" s="2"/>
      <c r="ONK1" s="2"/>
      <c r="ONL1" s="2"/>
      <c r="ONM1" s="2"/>
      <c r="ONN1" s="2"/>
      <c r="ONO1" s="2"/>
      <c r="ONP1" s="2"/>
      <c r="ONQ1" s="2"/>
      <c r="ONR1" s="2"/>
      <c r="ONS1" s="2"/>
      <c r="ONT1" s="2"/>
      <c r="ONU1" s="2"/>
      <c r="ONV1" s="2"/>
      <c r="ONW1" s="2"/>
      <c r="ONX1" s="2"/>
      <c r="ONY1" s="2"/>
      <c r="ONZ1" s="2"/>
      <c r="OOA1" s="2"/>
      <c r="OOB1" s="2"/>
      <c r="OOC1" s="2"/>
      <c r="OOD1" s="2"/>
      <c r="OOE1" s="2"/>
      <c r="OOF1" s="2"/>
      <c r="OOG1" s="2"/>
      <c r="OOH1" s="2"/>
      <c r="OOI1" s="2"/>
      <c r="OOJ1" s="2"/>
      <c r="OOK1" s="2"/>
      <c r="OOL1" s="2"/>
      <c r="OOM1" s="2"/>
      <c r="OON1" s="2"/>
      <c r="OOO1" s="2"/>
      <c r="OOP1" s="2"/>
      <c r="OOQ1" s="2"/>
      <c r="OOR1" s="2"/>
      <c r="OOS1" s="2"/>
      <c r="OOT1" s="2"/>
      <c r="OOU1" s="2"/>
      <c r="OOV1" s="2"/>
      <c r="OOW1" s="2"/>
      <c r="OOX1" s="2"/>
      <c r="OOY1" s="2"/>
      <c r="OOZ1" s="2"/>
      <c r="OPA1" s="2"/>
      <c r="OPB1" s="2"/>
      <c r="OPC1" s="2"/>
      <c r="OPD1" s="2"/>
      <c r="OPE1" s="2"/>
      <c r="OPF1" s="2"/>
      <c r="OPG1" s="2"/>
      <c r="OPH1" s="2"/>
      <c r="OPI1" s="2"/>
      <c r="OPJ1" s="2"/>
      <c r="OPK1" s="2"/>
      <c r="OPL1" s="2"/>
      <c r="OPM1" s="2"/>
      <c r="OPN1" s="2"/>
      <c r="OPO1" s="2"/>
      <c r="OPP1" s="2"/>
      <c r="OPQ1" s="2"/>
      <c r="OPR1" s="2"/>
      <c r="OPS1" s="2"/>
      <c r="OPT1" s="2"/>
      <c r="OPU1" s="2"/>
      <c r="OPV1" s="2"/>
      <c r="OPW1" s="2"/>
      <c r="OPX1" s="2"/>
      <c r="OPY1" s="2"/>
      <c r="OPZ1" s="2"/>
      <c r="OQA1" s="2"/>
      <c r="OQB1" s="2"/>
      <c r="OQC1" s="2"/>
      <c r="OQD1" s="2"/>
      <c r="OQE1" s="2"/>
      <c r="OQF1" s="2"/>
      <c r="OQG1" s="2"/>
      <c r="OQH1" s="2"/>
      <c r="OQI1" s="2"/>
      <c r="OQJ1" s="2"/>
      <c r="OQK1" s="2"/>
      <c r="OQL1" s="2"/>
      <c r="OQM1" s="2"/>
      <c r="OQN1" s="2"/>
      <c r="OQO1" s="2"/>
      <c r="OQP1" s="2"/>
      <c r="OQQ1" s="2"/>
      <c r="OQR1" s="2"/>
      <c r="OQS1" s="2"/>
      <c r="OQT1" s="2"/>
      <c r="OQU1" s="2"/>
      <c r="OQV1" s="2"/>
      <c r="OQW1" s="2"/>
      <c r="OQX1" s="2"/>
      <c r="OQY1" s="2"/>
      <c r="OQZ1" s="2"/>
      <c r="ORA1" s="2"/>
      <c r="ORB1" s="2"/>
      <c r="ORC1" s="2"/>
      <c r="ORD1" s="2"/>
      <c r="ORE1" s="2"/>
      <c r="ORF1" s="2"/>
      <c r="ORG1" s="2"/>
      <c r="ORH1" s="2"/>
      <c r="ORI1" s="2"/>
      <c r="ORJ1" s="2"/>
      <c r="ORK1" s="2"/>
      <c r="ORL1" s="2"/>
      <c r="ORM1" s="2"/>
      <c r="ORN1" s="2"/>
      <c r="ORO1" s="2"/>
      <c r="ORP1" s="2"/>
      <c r="ORQ1" s="2"/>
      <c r="ORR1" s="2"/>
      <c r="ORS1" s="2"/>
      <c r="ORT1" s="2"/>
      <c r="ORU1" s="2"/>
      <c r="ORV1" s="2"/>
      <c r="ORW1" s="2"/>
      <c r="ORX1" s="2"/>
      <c r="ORY1" s="2"/>
      <c r="ORZ1" s="2"/>
      <c r="OSA1" s="2"/>
      <c r="OSB1" s="2"/>
      <c r="OSC1" s="2"/>
      <c r="OSD1" s="2"/>
      <c r="OSE1" s="2"/>
      <c r="OSF1" s="2"/>
      <c r="OSG1" s="2"/>
      <c r="OSH1" s="2"/>
      <c r="OSI1" s="2"/>
      <c r="OSJ1" s="2"/>
      <c r="OSK1" s="2"/>
      <c r="OSL1" s="2"/>
      <c r="OSM1" s="2"/>
      <c r="OSN1" s="2"/>
      <c r="OSO1" s="2"/>
      <c r="OSP1" s="2"/>
      <c r="OSQ1" s="2"/>
      <c r="OSR1" s="2"/>
      <c r="OSS1" s="2"/>
      <c r="OST1" s="2"/>
      <c r="OSU1" s="2"/>
      <c r="OSV1" s="2"/>
      <c r="OSW1" s="2"/>
      <c r="OSX1" s="2"/>
      <c r="OSY1" s="2"/>
      <c r="OSZ1" s="2"/>
      <c r="OTA1" s="2"/>
      <c r="OTB1" s="2"/>
      <c r="OTC1" s="2"/>
      <c r="OTD1" s="2"/>
      <c r="OTE1" s="2"/>
      <c r="OTF1" s="2"/>
      <c r="OTG1" s="2"/>
      <c r="OTH1" s="2"/>
      <c r="OTI1" s="2"/>
      <c r="OTJ1" s="2"/>
      <c r="OTK1" s="2"/>
      <c r="OTL1" s="2"/>
      <c r="OTM1" s="2"/>
      <c r="OTN1" s="2"/>
      <c r="OTO1" s="2"/>
      <c r="OTP1" s="2"/>
      <c r="OTQ1" s="2"/>
      <c r="OTR1" s="2"/>
      <c r="OTS1" s="2"/>
      <c r="OTT1" s="2"/>
      <c r="OTU1" s="2"/>
      <c r="OTV1" s="2"/>
      <c r="OTW1" s="2"/>
      <c r="OTX1" s="2"/>
      <c r="OTY1" s="2"/>
      <c r="OTZ1" s="2"/>
      <c r="OUA1" s="2"/>
      <c r="OUB1" s="2"/>
      <c r="OUC1" s="2"/>
      <c r="OUD1" s="2"/>
      <c r="OUE1" s="2"/>
      <c r="OUF1" s="2"/>
      <c r="OUG1" s="2"/>
      <c r="OUH1" s="2"/>
      <c r="OUI1" s="2"/>
      <c r="OUJ1" s="2"/>
      <c r="OUK1" s="2"/>
      <c r="OUL1" s="2"/>
      <c r="OUM1" s="2"/>
      <c r="OUN1" s="2"/>
      <c r="OUO1" s="2"/>
      <c r="OUP1" s="2"/>
      <c r="OUQ1" s="2"/>
      <c r="OUR1" s="2"/>
      <c r="OUS1" s="2"/>
      <c r="OUT1" s="2"/>
      <c r="OUU1" s="2"/>
      <c r="OUV1" s="2"/>
      <c r="OUW1" s="2"/>
      <c r="OUX1" s="2"/>
      <c r="OUY1" s="2"/>
      <c r="OUZ1" s="2"/>
      <c r="OVA1" s="2"/>
      <c r="OVB1" s="2"/>
      <c r="OVC1" s="2"/>
      <c r="OVD1" s="2"/>
      <c r="OVE1" s="2"/>
      <c r="OVF1" s="2"/>
      <c r="OVG1" s="2"/>
      <c r="OVH1" s="2"/>
      <c r="OVI1" s="2"/>
      <c r="OVJ1" s="2"/>
      <c r="OVK1" s="2"/>
      <c r="OVL1" s="2"/>
      <c r="OVM1" s="2"/>
      <c r="OVN1" s="2"/>
      <c r="OVO1" s="2"/>
      <c r="OVP1" s="2"/>
      <c r="OVQ1" s="2"/>
      <c r="OVR1" s="2"/>
      <c r="OVS1" s="2"/>
      <c r="OVT1" s="2"/>
      <c r="OVU1" s="2"/>
      <c r="OVV1" s="2"/>
      <c r="OVW1" s="2"/>
      <c r="OVX1" s="2"/>
      <c r="OVY1" s="2"/>
      <c r="OVZ1" s="2"/>
      <c r="OWA1" s="2"/>
      <c r="OWB1" s="2"/>
      <c r="OWC1" s="2"/>
      <c r="OWD1" s="2"/>
      <c r="OWE1" s="2"/>
      <c r="OWF1" s="2"/>
      <c r="OWG1" s="2"/>
      <c r="OWH1" s="2"/>
      <c r="OWI1" s="2"/>
      <c r="OWJ1" s="2"/>
      <c r="OWK1" s="2"/>
      <c r="OWL1" s="2"/>
      <c r="OWM1" s="2"/>
      <c r="OWN1" s="2"/>
      <c r="OWO1" s="2"/>
      <c r="OWP1" s="2"/>
      <c r="OWQ1" s="2"/>
      <c r="OWR1" s="2"/>
      <c r="OWS1" s="2"/>
      <c r="OWT1" s="2"/>
      <c r="OWU1" s="2"/>
      <c r="OWV1" s="2"/>
      <c r="OWW1" s="2"/>
      <c r="OWX1" s="2"/>
      <c r="OWY1" s="2"/>
      <c r="OWZ1" s="2"/>
      <c r="OXA1" s="2"/>
      <c r="OXB1" s="2"/>
      <c r="OXC1" s="2"/>
      <c r="OXD1" s="2"/>
      <c r="OXE1" s="2"/>
      <c r="OXF1" s="2"/>
      <c r="OXG1" s="2"/>
      <c r="OXH1" s="2"/>
      <c r="OXI1" s="2"/>
      <c r="OXJ1" s="2"/>
      <c r="OXK1" s="2"/>
      <c r="OXL1" s="2"/>
      <c r="OXM1" s="2"/>
      <c r="OXN1" s="2"/>
      <c r="OXO1" s="2"/>
      <c r="OXP1" s="2"/>
      <c r="OXQ1" s="2"/>
      <c r="OXR1" s="2"/>
      <c r="OXS1" s="2"/>
      <c r="OXT1" s="2"/>
      <c r="OXU1" s="2"/>
      <c r="OXV1" s="2"/>
      <c r="OXW1" s="2"/>
      <c r="OXX1" s="2"/>
      <c r="OXY1" s="2"/>
      <c r="OXZ1" s="2"/>
      <c r="OYA1" s="2"/>
      <c r="OYB1" s="2"/>
      <c r="OYC1" s="2"/>
      <c r="OYD1" s="2"/>
      <c r="OYE1" s="2"/>
      <c r="OYF1" s="2"/>
      <c r="OYG1" s="2"/>
      <c r="OYH1" s="2"/>
      <c r="OYI1" s="2"/>
      <c r="OYJ1" s="2"/>
      <c r="OYK1" s="2"/>
      <c r="OYL1" s="2"/>
      <c r="OYM1" s="2"/>
      <c r="OYN1" s="2"/>
      <c r="OYO1" s="2"/>
      <c r="OYP1" s="2"/>
      <c r="OYQ1" s="2"/>
      <c r="OYR1" s="2"/>
      <c r="OYS1" s="2"/>
      <c r="OYT1" s="2"/>
      <c r="OYU1" s="2"/>
      <c r="OYV1" s="2"/>
      <c r="OYW1" s="2"/>
      <c r="OYX1" s="2"/>
      <c r="OYY1" s="2"/>
      <c r="OYZ1" s="2"/>
      <c r="OZA1" s="2"/>
      <c r="OZB1" s="2"/>
      <c r="OZC1" s="2"/>
      <c r="OZD1" s="2"/>
      <c r="OZE1" s="2"/>
      <c r="OZF1" s="2"/>
      <c r="OZG1" s="2"/>
      <c r="OZH1" s="2"/>
      <c r="OZI1" s="2"/>
      <c r="OZJ1" s="2"/>
      <c r="OZK1" s="2"/>
      <c r="OZL1" s="2"/>
      <c r="OZM1" s="2"/>
      <c r="OZN1" s="2"/>
      <c r="OZO1" s="2"/>
      <c r="OZP1" s="2"/>
      <c r="OZQ1" s="2"/>
      <c r="OZR1" s="2"/>
      <c r="OZS1" s="2"/>
      <c r="OZT1" s="2"/>
      <c r="OZU1" s="2"/>
      <c r="OZV1" s="2"/>
      <c r="OZW1" s="2"/>
      <c r="OZX1" s="2"/>
      <c r="OZY1" s="2"/>
      <c r="OZZ1" s="2"/>
      <c r="PAA1" s="2"/>
      <c r="PAB1" s="2"/>
      <c r="PAC1" s="2"/>
      <c r="PAD1" s="2"/>
      <c r="PAE1" s="2"/>
      <c r="PAF1" s="2"/>
      <c r="PAG1" s="2"/>
      <c r="PAH1" s="2"/>
      <c r="PAI1" s="2"/>
      <c r="PAJ1" s="2"/>
      <c r="PAK1" s="2"/>
      <c r="PAL1" s="2"/>
      <c r="PAM1" s="2"/>
      <c r="PAN1" s="2"/>
      <c r="PAO1" s="2"/>
      <c r="PAP1" s="2"/>
      <c r="PAQ1" s="2"/>
      <c r="PAR1" s="2"/>
      <c r="PAS1" s="2"/>
      <c r="PAT1" s="2"/>
      <c r="PAU1" s="2"/>
      <c r="PAV1" s="2"/>
      <c r="PAW1" s="2"/>
      <c r="PAX1" s="2"/>
      <c r="PAY1" s="2"/>
      <c r="PAZ1" s="2"/>
      <c r="PBA1" s="2"/>
      <c r="PBB1" s="2"/>
      <c r="PBC1" s="2"/>
      <c r="PBD1" s="2"/>
      <c r="PBE1" s="2"/>
      <c r="PBF1" s="2"/>
      <c r="PBG1" s="2"/>
      <c r="PBH1" s="2"/>
      <c r="PBI1" s="2"/>
      <c r="PBJ1" s="2"/>
      <c r="PBK1" s="2"/>
      <c r="PBL1" s="2"/>
      <c r="PBM1" s="2"/>
      <c r="PBN1" s="2"/>
      <c r="PBO1" s="2"/>
      <c r="PBP1" s="2"/>
      <c r="PBQ1" s="2"/>
      <c r="PBR1" s="2"/>
      <c r="PBS1" s="2"/>
      <c r="PBT1" s="2"/>
      <c r="PBU1" s="2"/>
      <c r="PBV1" s="2"/>
      <c r="PBW1" s="2"/>
      <c r="PBX1" s="2"/>
      <c r="PBY1" s="2"/>
      <c r="PBZ1" s="2"/>
      <c r="PCA1" s="2"/>
      <c r="PCB1" s="2"/>
      <c r="PCC1" s="2"/>
      <c r="PCD1" s="2"/>
      <c r="PCE1" s="2"/>
      <c r="PCF1" s="2"/>
      <c r="PCG1" s="2"/>
      <c r="PCH1" s="2"/>
      <c r="PCI1" s="2"/>
      <c r="PCJ1" s="2"/>
      <c r="PCK1" s="2"/>
      <c r="PCL1" s="2"/>
      <c r="PCM1" s="2"/>
      <c r="PCN1" s="2"/>
      <c r="PCO1" s="2"/>
      <c r="PCP1" s="2"/>
      <c r="PCQ1" s="2"/>
      <c r="PCR1" s="2"/>
      <c r="PCS1" s="2"/>
      <c r="PCT1" s="2"/>
      <c r="PCU1" s="2"/>
      <c r="PCV1" s="2"/>
      <c r="PCW1" s="2"/>
      <c r="PCX1" s="2"/>
      <c r="PCY1" s="2"/>
      <c r="PCZ1" s="2"/>
      <c r="PDA1" s="2"/>
      <c r="PDB1" s="2"/>
      <c r="PDC1" s="2"/>
      <c r="PDD1" s="2"/>
      <c r="PDE1" s="2"/>
      <c r="PDF1" s="2"/>
      <c r="PDG1" s="2"/>
      <c r="PDH1" s="2"/>
      <c r="PDI1" s="2"/>
      <c r="PDJ1" s="2"/>
      <c r="PDK1" s="2"/>
      <c r="PDL1" s="2"/>
      <c r="PDM1" s="2"/>
      <c r="PDN1" s="2"/>
      <c r="PDO1" s="2"/>
      <c r="PDP1" s="2"/>
      <c r="PDQ1" s="2"/>
      <c r="PDR1" s="2"/>
      <c r="PDS1" s="2"/>
      <c r="PDT1" s="2"/>
      <c r="PDU1" s="2"/>
      <c r="PDV1" s="2"/>
      <c r="PDW1" s="2"/>
      <c r="PDX1" s="2"/>
      <c r="PDY1" s="2"/>
      <c r="PDZ1" s="2"/>
      <c r="PEA1" s="2"/>
      <c r="PEB1" s="2"/>
      <c r="PEC1" s="2"/>
      <c r="PED1" s="2"/>
      <c r="PEE1" s="2"/>
      <c r="PEF1" s="2"/>
      <c r="PEG1" s="2"/>
      <c r="PEH1" s="2"/>
      <c r="PEI1" s="2"/>
      <c r="PEJ1" s="2"/>
      <c r="PEK1" s="2"/>
      <c r="PEL1" s="2"/>
      <c r="PEM1" s="2"/>
      <c r="PEN1" s="2"/>
      <c r="PEO1" s="2"/>
      <c r="PEP1" s="2"/>
      <c r="PEQ1" s="2"/>
      <c r="PER1" s="2"/>
      <c r="PES1" s="2"/>
      <c r="PET1" s="2"/>
      <c r="PEU1" s="2"/>
      <c r="PEV1" s="2"/>
      <c r="PEW1" s="2"/>
      <c r="PEX1" s="2"/>
      <c r="PEY1" s="2"/>
      <c r="PEZ1" s="2"/>
      <c r="PFA1" s="2"/>
      <c r="PFB1" s="2"/>
      <c r="PFC1" s="2"/>
      <c r="PFD1" s="2"/>
      <c r="PFE1" s="2"/>
      <c r="PFF1" s="2"/>
      <c r="PFG1" s="2"/>
      <c r="PFH1" s="2"/>
      <c r="PFI1" s="2"/>
      <c r="PFJ1" s="2"/>
      <c r="PFK1" s="2"/>
      <c r="PFL1" s="2"/>
      <c r="PFM1" s="2"/>
      <c r="PFN1" s="2"/>
      <c r="PFO1" s="2"/>
      <c r="PFP1" s="2"/>
      <c r="PFQ1" s="2"/>
      <c r="PFR1" s="2"/>
      <c r="PFS1" s="2"/>
      <c r="PFT1" s="2"/>
      <c r="PFU1" s="2"/>
      <c r="PFV1" s="2"/>
      <c r="PFW1" s="2"/>
      <c r="PFX1" s="2"/>
      <c r="PFY1" s="2"/>
      <c r="PFZ1" s="2"/>
      <c r="PGA1" s="2"/>
      <c r="PGB1" s="2"/>
      <c r="PGC1" s="2"/>
      <c r="PGD1" s="2"/>
      <c r="PGE1" s="2"/>
      <c r="PGF1" s="2"/>
      <c r="PGG1" s="2"/>
      <c r="PGH1" s="2"/>
      <c r="PGI1" s="2"/>
      <c r="PGJ1" s="2"/>
      <c r="PGK1" s="2"/>
      <c r="PGL1" s="2"/>
      <c r="PGM1" s="2"/>
      <c r="PGN1" s="2"/>
      <c r="PGO1" s="2"/>
      <c r="PGP1" s="2"/>
      <c r="PGQ1" s="2"/>
      <c r="PGR1" s="2"/>
      <c r="PGS1" s="2"/>
      <c r="PGT1" s="2"/>
      <c r="PGU1" s="2"/>
      <c r="PGV1" s="2"/>
      <c r="PGW1" s="2"/>
      <c r="PGX1" s="2"/>
      <c r="PGY1" s="2"/>
      <c r="PGZ1" s="2"/>
      <c r="PHA1" s="2"/>
      <c r="PHB1" s="2"/>
      <c r="PHC1" s="2"/>
      <c r="PHD1" s="2"/>
      <c r="PHE1" s="2"/>
      <c r="PHF1" s="2"/>
      <c r="PHG1" s="2"/>
      <c r="PHH1" s="2"/>
      <c r="PHI1" s="2"/>
      <c r="PHJ1" s="2"/>
      <c r="PHK1" s="2"/>
      <c r="PHL1" s="2"/>
      <c r="PHM1" s="2"/>
      <c r="PHN1" s="2"/>
      <c r="PHO1" s="2"/>
      <c r="PHP1" s="2"/>
      <c r="PHQ1" s="2"/>
      <c r="PHR1" s="2"/>
      <c r="PHS1" s="2"/>
      <c r="PHT1" s="2"/>
      <c r="PHU1" s="2"/>
      <c r="PHV1" s="2"/>
      <c r="PHW1" s="2"/>
      <c r="PHX1" s="2"/>
      <c r="PHY1" s="2"/>
      <c r="PHZ1" s="2"/>
      <c r="PIA1" s="2"/>
      <c r="PIB1" s="2"/>
      <c r="PIC1" s="2"/>
      <c r="PID1" s="2"/>
      <c r="PIE1" s="2"/>
      <c r="PIF1" s="2"/>
      <c r="PIG1" s="2"/>
      <c r="PIH1" s="2"/>
      <c r="PII1" s="2"/>
      <c r="PIJ1" s="2"/>
      <c r="PIK1" s="2"/>
      <c r="PIL1" s="2"/>
      <c r="PIM1" s="2"/>
      <c r="PIN1" s="2"/>
      <c r="PIO1" s="2"/>
      <c r="PIP1" s="2"/>
      <c r="PIQ1" s="2"/>
      <c r="PIR1" s="2"/>
      <c r="PIS1" s="2"/>
      <c r="PIT1" s="2"/>
      <c r="PIU1" s="2"/>
      <c r="PIV1" s="2"/>
      <c r="PIW1" s="2"/>
      <c r="PIX1" s="2"/>
      <c r="PIY1" s="2"/>
      <c r="PIZ1" s="2"/>
      <c r="PJA1" s="2"/>
      <c r="PJB1" s="2"/>
      <c r="PJC1" s="2"/>
      <c r="PJD1" s="2"/>
      <c r="PJE1" s="2"/>
      <c r="PJF1" s="2"/>
      <c r="PJG1" s="2"/>
      <c r="PJH1" s="2"/>
      <c r="PJI1" s="2"/>
      <c r="PJJ1" s="2"/>
      <c r="PJK1" s="2"/>
      <c r="PJL1" s="2"/>
      <c r="PJM1" s="2"/>
      <c r="PJN1" s="2"/>
      <c r="PJO1" s="2"/>
      <c r="PJP1" s="2"/>
      <c r="PJQ1" s="2"/>
      <c r="PJR1" s="2"/>
      <c r="PJS1" s="2"/>
      <c r="PJT1" s="2"/>
      <c r="PJU1" s="2"/>
      <c r="PJV1" s="2"/>
      <c r="PJW1" s="2"/>
      <c r="PJX1" s="2"/>
      <c r="PJY1" s="2"/>
      <c r="PJZ1" s="2"/>
      <c r="PKA1" s="2"/>
      <c r="PKB1" s="2"/>
      <c r="PKC1" s="2"/>
      <c r="PKD1" s="2"/>
      <c r="PKE1" s="2"/>
      <c r="PKF1" s="2"/>
      <c r="PKG1" s="2"/>
      <c r="PKH1" s="2"/>
      <c r="PKI1" s="2"/>
      <c r="PKJ1" s="2"/>
      <c r="PKK1" s="2"/>
      <c r="PKL1" s="2"/>
      <c r="PKM1" s="2"/>
      <c r="PKN1" s="2"/>
      <c r="PKO1" s="2"/>
      <c r="PKP1" s="2"/>
      <c r="PKQ1" s="2"/>
      <c r="PKR1" s="2"/>
      <c r="PKS1" s="2"/>
      <c r="PKT1" s="2"/>
      <c r="PKU1" s="2"/>
      <c r="PKV1" s="2"/>
      <c r="PKW1" s="2"/>
      <c r="PKX1" s="2"/>
      <c r="PKY1" s="2"/>
      <c r="PKZ1" s="2"/>
      <c r="PLA1" s="2"/>
      <c r="PLB1" s="2"/>
      <c r="PLC1" s="2"/>
      <c r="PLD1" s="2"/>
      <c r="PLE1" s="2"/>
      <c r="PLF1" s="2"/>
      <c r="PLG1" s="2"/>
      <c r="PLH1" s="2"/>
      <c r="PLI1" s="2"/>
      <c r="PLJ1" s="2"/>
      <c r="PLK1" s="2"/>
      <c r="PLL1" s="2"/>
      <c r="PLM1" s="2"/>
      <c r="PLN1" s="2"/>
      <c r="PLO1" s="2"/>
      <c r="PLP1" s="2"/>
      <c r="PLQ1" s="2"/>
      <c r="PLR1" s="2"/>
      <c r="PLS1" s="2"/>
      <c r="PLT1" s="2"/>
      <c r="PLU1" s="2"/>
      <c r="PLV1" s="2"/>
      <c r="PLW1" s="2"/>
      <c r="PLX1" s="2"/>
      <c r="PLY1" s="2"/>
      <c r="PLZ1" s="2"/>
      <c r="PMA1" s="2"/>
      <c r="PMB1" s="2"/>
      <c r="PMC1" s="2"/>
      <c r="PMD1" s="2"/>
      <c r="PME1" s="2"/>
      <c r="PMF1" s="2"/>
      <c r="PMG1" s="2"/>
      <c r="PMH1" s="2"/>
      <c r="PMI1" s="2"/>
      <c r="PMJ1" s="2"/>
      <c r="PMK1" s="2"/>
      <c r="PML1" s="2"/>
      <c r="PMM1" s="2"/>
      <c r="PMN1" s="2"/>
      <c r="PMO1" s="2"/>
      <c r="PMP1" s="2"/>
      <c r="PMQ1" s="2"/>
      <c r="PMR1" s="2"/>
      <c r="PMS1" s="2"/>
      <c r="PMT1" s="2"/>
      <c r="PMU1" s="2"/>
      <c r="PMV1" s="2"/>
      <c r="PMW1" s="2"/>
      <c r="PMX1" s="2"/>
      <c r="PMY1" s="2"/>
      <c r="PMZ1" s="2"/>
      <c r="PNA1" s="2"/>
      <c r="PNB1" s="2"/>
      <c r="PNC1" s="2"/>
      <c r="PND1" s="2"/>
      <c r="PNE1" s="2"/>
      <c r="PNF1" s="2"/>
      <c r="PNG1" s="2"/>
      <c r="PNH1" s="2"/>
      <c r="PNI1" s="2"/>
      <c r="PNJ1" s="2"/>
      <c r="PNK1" s="2"/>
      <c r="PNL1" s="2"/>
      <c r="PNM1" s="2"/>
      <c r="PNN1" s="2"/>
      <c r="PNO1" s="2"/>
      <c r="PNP1" s="2"/>
      <c r="PNQ1" s="2"/>
      <c r="PNR1" s="2"/>
      <c r="PNS1" s="2"/>
      <c r="PNT1" s="2"/>
      <c r="PNU1" s="2"/>
      <c r="PNV1" s="2"/>
      <c r="PNW1" s="2"/>
      <c r="PNX1" s="2"/>
      <c r="PNY1" s="2"/>
      <c r="PNZ1" s="2"/>
      <c r="POA1" s="2"/>
      <c r="POB1" s="2"/>
      <c r="POC1" s="2"/>
      <c r="POD1" s="2"/>
      <c r="POE1" s="2"/>
      <c r="POF1" s="2"/>
      <c r="POG1" s="2"/>
      <c r="POH1" s="2"/>
      <c r="POI1" s="2"/>
      <c r="POJ1" s="2"/>
      <c r="POK1" s="2"/>
      <c r="POL1" s="2"/>
      <c r="POM1" s="2"/>
      <c r="PON1" s="2"/>
      <c r="POO1" s="2"/>
      <c r="POP1" s="2"/>
      <c r="POQ1" s="2"/>
      <c r="POR1" s="2"/>
      <c r="POS1" s="2"/>
      <c r="POT1" s="2"/>
      <c r="POU1" s="2"/>
      <c r="POV1" s="2"/>
      <c r="POW1" s="2"/>
      <c r="POX1" s="2"/>
      <c r="POY1" s="2"/>
      <c r="POZ1" s="2"/>
      <c r="PPA1" s="2"/>
      <c r="PPB1" s="2"/>
      <c r="PPC1" s="2"/>
      <c r="PPD1" s="2"/>
      <c r="PPE1" s="2"/>
      <c r="PPF1" s="2"/>
      <c r="PPG1" s="2"/>
      <c r="PPH1" s="2"/>
      <c r="PPI1" s="2"/>
      <c r="PPJ1" s="2"/>
      <c r="PPK1" s="2"/>
      <c r="PPL1" s="2"/>
      <c r="PPM1" s="2"/>
      <c r="PPN1" s="2"/>
      <c r="PPO1" s="2"/>
      <c r="PPP1" s="2"/>
      <c r="PPQ1" s="2"/>
      <c r="PPR1" s="2"/>
      <c r="PPS1" s="2"/>
      <c r="PPT1" s="2"/>
      <c r="PPU1" s="2"/>
      <c r="PPV1" s="2"/>
      <c r="PPW1" s="2"/>
      <c r="PPX1" s="2"/>
      <c r="PPY1" s="2"/>
      <c r="PPZ1" s="2"/>
      <c r="PQA1" s="2"/>
      <c r="PQB1" s="2"/>
      <c r="PQC1" s="2"/>
      <c r="PQD1" s="2"/>
      <c r="PQE1" s="2"/>
      <c r="PQF1" s="2"/>
      <c r="PQG1" s="2"/>
      <c r="PQH1" s="2"/>
      <c r="PQI1" s="2"/>
      <c r="PQJ1" s="2"/>
      <c r="PQK1" s="2"/>
      <c r="PQL1" s="2"/>
      <c r="PQM1" s="2"/>
      <c r="PQN1" s="2"/>
      <c r="PQO1" s="2"/>
      <c r="PQP1" s="2"/>
      <c r="PQQ1" s="2"/>
      <c r="PQR1" s="2"/>
      <c r="PQS1" s="2"/>
      <c r="PQT1" s="2"/>
      <c r="PQU1" s="2"/>
      <c r="PQV1" s="2"/>
      <c r="PQW1" s="2"/>
      <c r="PQX1" s="2"/>
      <c r="PQY1" s="2"/>
      <c r="PQZ1" s="2"/>
      <c r="PRA1" s="2"/>
      <c r="PRB1" s="2"/>
      <c r="PRC1" s="2"/>
      <c r="PRD1" s="2"/>
      <c r="PRE1" s="2"/>
      <c r="PRF1" s="2"/>
      <c r="PRG1" s="2"/>
      <c r="PRH1" s="2"/>
      <c r="PRI1" s="2"/>
      <c r="PRJ1" s="2"/>
      <c r="PRK1" s="2"/>
      <c r="PRL1" s="2"/>
      <c r="PRM1" s="2"/>
      <c r="PRN1" s="2"/>
      <c r="PRO1" s="2"/>
      <c r="PRP1" s="2"/>
      <c r="PRQ1" s="2"/>
      <c r="PRR1" s="2"/>
      <c r="PRS1" s="2"/>
      <c r="PRT1" s="2"/>
      <c r="PRU1" s="2"/>
      <c r="PRV1" s="2"/>
      <c r="PRW1" s="2"/>
      <c r="PRX1" s="2"/>
      <c r="PRY1" s="2"/>
      <c r="PRZ1" s="2"/>
      <c r="PSA1" s="2"/>
      <c r="PSB1" s="2"/>
      <c r="PSC1" s="2"/>
      <c r="PSD1" s="2"/>
      <c r="PSE1" s="2"/>
      <c r="PSF1" s="2"/>
      <c r="PSG1" s="2"/>
      <c r="PSH1" s="2"/>
      <c r="PSI1" s="2"/>
      <c r="PSJ1" s="2"/>
      <c r="PSK1" s="2"/>
      <c r="PSL1" s="2"/>
      <c r="PSM1" s="2"/>
      <c r="PSN1" s="2"/>
      <c r="PSO1" s="2"/>
      <c r="PSP1" s="2"/>
      <c r="PSQ1" s="2"/>
      <c r="PSR1" s="2"/>
      <c r="PSS1" s="2"/>
      <c r="PST1" s="2"/>
      <c r="PSU1" s="2"/>
      <c r="PSV1" s="2"/>
      <c r="PSW1" s="2"/>
      <c r="PSX1" s="2"/>
      <c r="PSY1" s="2"/>
      <c r="PSZ1" s="2"/>
      <c r="PTA1" s="2"/>
      <c r="PTB1" s="2"/>
      <c r="PTC1" s="2"/>
      <c r="PTD1" s="2"/>
      <c r="PTE1" s="2"/>
      <c r="PTF1" s="2"/>
      <c r="PTG1" s="2"/>
      <c r="PTH1" s="2"/>
      <c r="PTI1" s="2"/>
      <c r="PTJ1" s="2"/>
      <c r="PTK1" s="2"/>
      <c r="PTL1" s="2"/>
      <c r="PTM1" s="2"/>
      <c r="PTN1" s="2"/>
      <c r="PTO1" s="2"/>
      <c r="PTP1" s="2"/>
      <c r="PTQ1" s="2"/>
      <c r="PTR1" s="2"/>
      <c r="PTS1" s="2"/>
      <c r="PTT1" s="2"/>
      <c r="PTU1" s="2"/>
      <c r="PTV1" s="2"/>
      <c r="PTW1" s="2"/>
      <c r="PTX1" s="2"/>
      <c r="PTY1" s="2"/>
      <c r="PTZ1" s="2"/>
      <c r="PUA1" s="2"/>
      <c r="PUB1" s="2"/>
      <c r="PUC1" s="2"/>
      <c r="PUD1" s="2"/>
      <c r="PUE1" s="2"/>
      <c r="PUF1" s="2"/>
      <c r="PUG1" s="2"/>
      <c r="PUH1" s="2"/>
      <c r="PUI1" s="2"/>
      <c r="PUJ1" s="2"/>
      <c r="PUK1" s="2"/>
      <c r="PUL1" s="2"/>
      <c r="PUM1" s="2"/>
      <c r="PUN1" s="2"/>
      <c r="PUO1" s="2"/>
      <c r="PUP1" s="2"/>
      <c r="PUQ1" s="2"/>
      <c r="PUR1" s="2"/>
      <c r="PUS1" s="2"/>
      <c r="PUT1" s="2"/>
      <c r="PUU1" s="2"/>
      <c r="PUV1" s="2"/>
      <c r="PUW1" s="2"/>
      <c r="PUX1" s="2"/>
      <c r="PUY1" s="2"/>
      <c r="PUZ1" s="2"/>
      <c r="PVA1" s="2"/>
      <c r="PVB1" s="2"/>
      <c r="PVC1" s="2"/>
      <c r="PVD1" s="2"/>
      <c r="PVE1" s="2"/>
      <c r="PVF1" s="2"/>
      <c r="PVG1" s="2"/>
      <c r="PVH1" s="2"/>
      <c r="PVI1" s="2"/>
      <c r="PVJ1" s="2"/>
      <c r="PVK1" s="2"/>
      <c r="PVL1" s="2"/>
      <c r="PVM1" s="2"/>
      <c r="PVN1" s="2"/>
      <c r="PVO1" s="2"/>
      <c r="PVP1" s="2"/>
      <c r="PVQ1" s="2"/>
      <c r="PVR1" s="2"/>
      <c r="PVS1" s="2"/>
      <c r="PVT1" s="2"/>
      <c r="PVU1" s="2"/>
      <c r="PVV1" s="2"/>
      <c r="PVW1" s="2"/>
      <c r="PVX1" s="2"/>
      <c r="PVY1" s="2"/>
      <c r="PVZ1" s="2"/>
      <c r="PWA1" s="2"/>
      <c r="PWB1" s="2"/>
      <c r="PWC1" s="2"/>
      <c r="PWD1" s="2"/>
      <c r="PWE1" s="2"/>
      <c r="PWF1" s="2"/>
      <c r="PWG1" s="2"/>
      <c r="PWH1" s="2"/>
      <c r="PWI1" s="2"/>
      <c r="PWJ1" s="2"/>
      <c r="PWK1" s="2"/>
      <c r="PWL1" s="2"/>
      <c r="PWM1" s="2"/>
      <c r="PWN1" s="2"/>
      <c r="PWO1" s="2"/>
      <c r="PWP1" s="2"/>
      <c r="PWQ1" s="2"/>
      <c r="PWR1" s="2"/>
      <c r="PWS1" s="2"/>
      <c r="PWT1" s="2"/>
      <c r="PWU1" s="2"/>
      <c r="PWV1" s="2"/>
      <c r="PWW1" s="2"/>
      <c r="PWX1" s="2"/>
      <c r="PWY1" s="2"/>
      <c r="PWZ1" s="2"/>
      <c r="PXA1" s="2"/>
      <c r="PXB1" s="2"/>
      <c r="PXC1" s="2"/>
      <c r="PXD1" s="2"/>
      <c r="PXE1" s="2"/>
      <c r="PXF1" s="2"/>
      <c r="PXG1" s="2"/>
      <c r="PXH1" s="2"/>
      <c r="PXI1" s="2"/>
      <c r="PXJ1" s="2"/>
      <c r="PXK1" s="2"/>
      <c r="PXL1" s="2"/>
      <c r="PXM1" s="2"/>
      <c r="PXN1" s="2"/>
      <c r="PXO1" s="2"/>
      <c r="PXP1" s="2"/>
      <c r="PXQ1" s="2"/>
      <c r="PXR1" s="2"/>
      <c r="PXS1" s="2"/>
      <c r="PXT1" s="2"/>
      <c r="PXU1" s="2"/>
      <c r="PXV1" s="2"/>
      <c r="PXW1" s="2"/>
      <c r="PXX1" s="2"/>
      <c r="PXY1" s="2"/>
      <c r="PXZ1" s="2"/>
      <c r="PYA1" s="2"/>
      <c r="PYB1" s="2"/>
      <c r="PYC1" s="2"/>
      <c r="PYD1" s="2"/>
      <c r="PYE1" s="2"/>
      <c r="PYF1" s="2"/>
      <c r="PYG1" s="2"/>
      <c r="PYH1" s="2"/>
      <c r="PYI1" s="2"/>
      <c r="PYJ1" s="2"/>
      <c r="PYK1" s="2"/>
      <c r="PYL1" s="2"/>
      <c r="PYM1" s="2"/>
      <c r="PYN1" s="2"/>
      <c r="PYO1" s="2"/>
      <c r="PYP1" s="2"/>
      <c r="PYQ1" s="2"/>
      <c r="PYR1" s="2"/>
      <c r="PYS1" s="2"/>
      <c r="PYT1" s="2"/>
      <c r="PYU1" s="2"/>
      <c r="PYV1" s="2"/>
      <c r="PYW1" s="2"/>
      <c r="PYX1" s="2"/>
      <c r="PYY1" s="2"/>
      <c r="PYZ1" s="2"/>
      <c r="PZA1" s="2"/>
      <c r="PZB1" s="2"/>
      <c r="PZC1" s="2"/>
      <c r="PZD1" s="2"/>
      <c r="PZE1" s="2"/>
      <c r="PZF1" s="2"/>
      <c r="PZG1" s="2"/>
      <c r="PZH1" s="2"/>
      <c r="PZI1" s="2"/>
      <c r="PZJ1" s="2"/>
      <c r="PZK1" s="2"/>
      <c r="PZL1" s="2"/>
      <c r="PZM1" s="2"/>
      <c r="PZN1" s="2"/>
      <c r="PZO1" s="2"/>
      <c r="PZP1" s="2"/>
      <c r="PZQ1" s="2"/>
      <c r="PZR1" s="2"/>
      <c r="PZS1" s="2"/>
      <c r="PZT1" s="2"/>
      <c r="PZU1" s="2"/>
      <c r="PZV1" s="2"/>
      <c r="PZW1" s="2"/>
      <c r="PZX1" s="2"/>
      <c r="PZY1" s="2"/>
      <c r="PZZ1" s="2"/>
      <c r="QAA1" s="2"/>
      <c r="QAB1" s="2"/>
      <c r="QAC1" s="2"/>
      <c r="QAD1" s="2"/>
      <c r="QAE1" s="2"/>
      <c r="QAF1" s="2"/>
      <c r="QAG1" s="2"/>
      <c r="QAH1" s="2"/>
      <c r="QAI1" s="2"/>
      <c r="QAJ1" s="2"/>
      <c r="QAK1" s="2"/>
      <c r="QAL1" s="2"/>
      <c r="QAM1" s="2"/>
      <c r="QAN1" s="2"/>
      <c r="QAO1" s="2"/>
      <c r="QAP1" s="2"/>
      <c r="QAQ1" s="2"/>
      <c r="QAR1" s="2"/>
      <c r="QAS1" s="2"/>
      <c r="QAT1" s="2"/>
      <c r="QAU1" s="2"/>
      <c r="QAV1" s="2"/>
      <c r="QAW1" s="2"/>
      <c r="QAX1" s="2"/>
      <c r="QAY1" s="2"/>
      <c r="QAZ1" s="2"/>
      <c r="QBA1" s="2"/>
      <c r="QBB1" s="2"/>
      <c r="QBC1" s="2"/>
      <c r="QBD1" s="2"/>
      <c r="QBE1" s="2"/>
      <c r="QBF1" s="2"/>
      <c r="QBG1" s="2"/>
      <c r="QBH1" s="2"/>
      <c r="QBI1" s="2"/>
      <c r="QBJ1" s="2"/>
      <c r="QBK1" s="2"/>
      <c r="QBL1" s="2"/>
      <c r="QBM1" s="2"/>
      <c r="QBN1" s="2"/>
      <c r="QBO1" s="2"/>
      <c r="QBP1" s="2"/>
      <c r="QBQ1" s="2"/>
      <c r="QBR1" s="2"/>
      <c r="QBS1" s="2"/>
      <c r="QBT1" s="2"/>
      <c r="QBU1" s="2"/>
      <c r="QBV1" s="2"/>
      <c r="QBW1" s="2"/>
      <c r="QBX1" s="2"/>
      <c r="QBY1" s="2"/>
      <c r="QBZ1" s="2"/>
      <c r="QCA1" s="2"/>
      <c r="QCB1" s="2"/>
      <c r="QCC1" s="2"/>
      <c r="QCD1" s="2"/>
      <c r="QCE1" s="2"/>
      <c r="QCF1" s="2"/>
      <c r="QCG1" s="2"/>
      <c r="QCH1" s="2"/>
      <c r="QCI1" s="2"/>
      <c r="QCJ1" s="2"/>
      <c r="QCK1" s="2"/>
      <c r="QCL1" s="2"/>
      <c r="QCM1" s="2"/>
      <c r="QCN1" s="2"/>
      <c r="QCO1" s="2"/>
      <c r="QCP1" s="2"/>
      <c r="QCQ1" s="2"/>
      <c r="QCR1" s="2"/>
      <c r="QCS1" s="2"/>
      <c r="QCT1" s="2"/>
      <c r="QCU1" s="2"/>
      <c r="QCV1" s="2"/>
      <c r="QCW1" s="2"/>
      <c r="QCX1" s="2"/>
      <c r="QCY1" s="2"/>
      <c r="QCZ1" s="2"/>
      <c r="QDA1" s="2"/>
      <c r="QDB1" s="2"/>
      <c r="QDC1" s="2"/>
      <c r="QDD1" s="2"/>
      <c r="QDE1" s="2"/>
      <c r="QDF1" s="2"/>
      <c r="QDG1" s="2"/>
      <c r="QDH1" s="2"/>
      <c r="QDI1" s="2"/>
      <c r="QDJ1" s="2"/>
      <c r="QDK1" s="2"/>
      <c r="QDL1" s="2"/>
      <c r="QDM1" s="2"/>
      <c r="QDN1" s="2"/>
      <c r="QDO1" s="2"/>
      <c r="QDP1" s="2"/>
      <c r="QDQ1" s="2"/>
      <c r="QDR1" s="2"/>
      <c r="QDS1" s="2"/>
      <c r="QDT1" s="2"/>
      <c r="QDU1" s="2"/>
      <c r="QDV1" s="2"/>
      <c r="QDW1" s="2"/>
      <c r="QDX1" s="2"/>
      <c r="QDY1" s="2"/>
      <c r="QDZ1" s="2"/>
      <c r="QEA1" s="2"/>
      <c r="QEB1" s="2"/>
      <c r="QEC1" s="2"/>
      <c r="QED1" s="2"/>
      <c r="QEE1" s="2"/>
      <c r="QEF1" s="2"/>
      <c r="QEG1" s="2"/>
      <c r="QEH1" s="2"/>
      <c r="QEI1" s="2"/>
      <c r="QEJ1" s="2"/>
      <c r="QEK1" s="2"/>
      <c r="QEL1" s="2"/>
      <c r="QEM1" s="2"/>
      <c r="QEN1" s="2"/>
      <c r="QEO1" s="2"/>
      <c r="QEP1" s="2"/>
      <c r="QEQ1" s="2"/>
      <c r="QER1" s="2"/>
      <c r="QES1" s="2"/>
      <c r="QET1" s="2"/>
      <c r="QEU1" s="2"/>
      <c r="QEV1" s="2"/>
      <c r="QEW1" s="2"/>
      <c r="QEX1" s="2"/>
      <c r="QEY1" s="2"/>
      <c r="QEZ1" s="2"/>
      <c r="QFA1" s="2"/>
      <c r="QFB1" s="2"/>
      <c r="QFC1" s="2"/>
      <c r="QFD1" s="2"/>
      <c r="QFE1" s="2"/>
      <c r="QFF1" s="2"/>
      <c r="QFG1" s="2"/>
      <c r="QFH1" s="2"/>
      <c r="QFI1" s="2"/>
      <c r="QFJ1" s="2"/>
      <c r="QFK1" s="2"/>
      <c r="QFL1" s="2"/>
      <c r="QFM1" s="2"/>
      <c r="QFN1" s="2"/>
      <c r="QFO1" s="2"/>
      <c r="QFP1" s="2"/>
      <c r="QFQ1" s="2"/>
      <c r="QFR1" s="2"/>
      <c r="QFS1" s="2"/>
      <c r="QFT1" s="2"/>
      <c r="QFU1" s="2"/>
      <c r="QFV1" s="2"/>
      <c r="QFW1" s="2"/>
      <c r="QFX1" s="2"/>
      <c r="QFY1" s="2"/>
      <c r="QFZ1" s="2"/>
      <c r="QGA1" s="2"/>
      <c r="QGB1" s="2"/>
      <c r="QGC1" s="2"/>
      <c r="QGD1" s="2"/>
      <c r="QGE1" s="2"/>
      <c r="QGF1" s="2"/>
      <c r="QGG1" s="2"/>
      <c r="QGH1" s="2"/>
      <c r="QGI1" s="2"/>
      <c r="QGJ1" s="2"/>
      <c r="QGK1" s="2"/>
      <c r="QGL1" s="2"/>
      <c r="QGM1" s="2"/>
      <c r="QGN1" s="2"/>
      <c r="QGO1" s="2"/>
      <c r="QGP1" s="2"/>
      <c r="QGQ1" s="2"/>
      <c r="QGR1" s="2"/>
      <c r="QGS1" s="2"/>
      <c r="QGT1" s="2"/>
      <c r="QGU1" s="2"/>
      <c r="QGV1" s="2"/>
      <c r="QGW1" s="2"/>
      <c r="QGX1" s="2"/>
      <c r="QGY1" s="2"/>
      <c r="QGZ1" s="2"/>
      <c r="QHA1" s="2"/>
      <c r="QHB1" s="2"/>
      <c r="QHC1" s="2"/>
      <c r="QHD1" s="2"/>
      <c r="QHE1" s="2"/>
      <c r="QHF1" s="2"/>
      <c r="QHG1" s="2"/>
      <c r="QHH1" s="2"/>
      <c r="QHI1" s="2"/>
      <c r="QHJ1" s="2"/>
      <c r="QHK1" s="2"/>
      <c r="QHL1" s="2"/>
      <c r="QHM1" s="2"/>
      <c r="QHN1" s="2"/>
      <c r="QHO1" s="2"/>
      <c r="QHP1" s="2"/>
      <c r="QHQ1" s="2"/>
      <c r="QHR1" s="2"/>
      <c r="QHS1" s="2"/>
      <c r="QHT1" s="2"/>
      <c r="QHU1" s="2"/>
      <c r="QHV1" s="2"/>
      <c r="QHW1" s="2"/>
      <c r="QHX1" s="2"/>
      <c r="QHY1" s="2"/>
      <c r="QHZ1" s="2"/>
      <c r="QIA1" s="2"/>
      <c r="QIB1" s="2"/>
      <c r="QIC1" s="2"/>
      <c r="QID1" s="2"/>
      <c r="QIE1" s="2"/>
      <c r="QIF1" s="2"/>
      <c r="QIG1" s="2"/>
      <c r="QIH1" s="2"/>
      <c r="QII1" s="2"/>
      <c r="QIJ1" s="2"/>
      <c r="QIK1" s="2"/>
      <c r="QIL1" s="2"/>
      <c r="QIM1" s="2"/>
      <c r="QIN1" s="2"/>
      <c r="QIO1" s="2"/>
      <c r="QIP1" s="2"/>
      <c r="QIQ1" s="2"/>
      <c r="QIR1" s="2"/>
      <c r="QIS1" s="2"/>
      <c r="QIT1" s="2"/>
      <c r="QIU1" s="2"/>
      <c r="QIV1" s="2"/>
      <c r="QIW1" s="2"/>
      <c r="QIX1" s="2"/>
      <c r="QIY1" s="2"/>
      <c r="QIZ1" s="2"/>
      <c r="QJA1" s="2"/>
      <c r="QJB1" s="2"/>
      <c r="QJC1" s="2"/>
      <c r="QJD1" s="2"/>
      <c r="QJE1" s="2"/>
      <c r="QJF1" s="2"/>
      <c r="QJG1" s="2"/>
      <c r="QJH1" s="2"/>
      <c r="QJI1" s="2"/>
      <c r="QJJ1" s="2"/>
      <c r="QJK1" s="2"/>
      <c r="QJL1" s="2"/>
      <c r="QJM1" s="2"/>
      <c r="QJN1" s="2"/>
      <c r="QJO1" s="2"/>
      <c r="QJP1" s="2"/>
      <c r="QJQ1" s="2"/>
      <c r="QJR1" s="2"/>
      <c r="QJS1" s="2"/>
      <c r="QJT1" s="2"/>
      <c r="QJU1" s="2"/>
      <c r="QJV1" s="2"/>
      <c r="QJW1" s="2"/>
      <c r="QJX1" s="2"/>
      <c r="QJY1" s="2"/>
      <c r="QJZ1" s="2"/>
      <c r="QKA1" s="2"/>
      <c r="QKB1" s="2"/>
      <c r="QKC1" s="2"/>
      <c r="QKD1" s="2"/>
      <c r="QKE1" s="2"/>
      <c r="QKF1" s="2"/>
      <c r="QKG1" s="2"/>
      <c r="QKH1" s="2"/>
      <c r="QKI1" s="2"/>
      <c r="QKJ1" s="2"/>
      <c r="QKK1" s="2"/>
      <c r="QKL1" s="2"/>
      <c r="QKM1" s="2"/>
      <c r="QKN1" s="2"/>
      <c r="QKO1" s="2"/>
      <c r="QKP1" s="2"/>
      <c r="QKQ1" s="2"/>
      <c r="QKR1" s="2"/>
      <c r="QKS1" s="2"/>
      <c r="QKT1" s="2"/>
      <c r="QKU1" s="2"/>
      <c r="QKV1" s="2"/>
      <c r="QKW1" s="2"/>
      <c r="QKX1" s="2"/>
      <c r="QKY1" s="2"/>
      <c r="QKZ1" s="2"/>
      <c r="QLA1" s="2"/>
      <c r="QLB1" s="2"/>
      <c r="QLC1" s="2"/>
      <c r="QLD1" s="2"/>
      <c r="QLE1" s="2"/>
      <c r="QLF1" s="2"/>
      <c r="QLG1" s="2"/>
      <c r="QLH1" s="2"/>
      <c r="QLI1" s="2"/>
      <c r="QLJ1" s="2"/>
      <c r="QLK1" s="2"/>
      <c r="QLL1" s="2"/>
      <c r="QLM1" s="2"/>
      <c r="QLN1" s="2"/>
      <c r="QLO1" s="2"/>
      <c r="QLP1" s="2"/>
      <c r="QLQ1" s="2"/>
      <c r="QLR1" s="2"/>
      <c r="QLS1" s="2"/>
      <c r="QLT1" s="2"/>
      <c r="QLU1" s="2"/>
      <c r="QLV1" s="2"/>
      <c r="QLW1" s="2"/>
      <c r="QLX1" s="2"/>
      <c r="QLY1" s="2"/>
      <c r="QLZ1" s="2"/>
      <c r="QMA1" s="2"/>
      <c r="QMB1" s="2"/>
      <c r="QMC1" s="2"/>
      <c r="QMD1" s="2"/>
      <c r="QME1" s="2"/>
      <c r="QMF1" s="2"/>
      <c r="QMG1" s="2"/>
      <c r="QMH1" s="2"/>
      <c r="QMI1" s="2"/>
      <c r="QMJ1" s="2"/>
      <c r="QMK1" s="2"/>
      <c r="QML1" s="2"/>
      <c r="QMM1" s="2"/>
      <c r="QMN1" s="2"/>
      <c r="QMO1" s="2"/>
      <c r="QMP1" s="2"/>
      <c r="QMQ1" s="2"/>
      <c r="QMR1" s="2"/>
      <c r="QMS1" s="2"/>
      <c r="QMT1" s="2"/>
      <c r="QMU1" s="2"/>
      <c r="QMV1" s="2"/>
      <c r="QMW1" s="2"/>
      <c r="QMX1" s="2"/>
      <c r="QMY1" s="2"/>
      <c r="QMZ1" s="2"/>
      <c r="QNA1" s="2"/>
      <c r="QNB1" s="2"/>
      <c r="QNC1" s="2"/>
      <c r="QND1" s="2"/>
      <c r="QNE1" s="2"/>
      <c r="QNF1" s="2"/>
      <c r="QNG1" s="2"/>
      <c r="QNH1" s="2"/>
      <c r="QNI1" s="2"/>
      <c r="QNJ1" s="2"/>
      <c r="QNK1" s="2"/>
      <c r="QNL1" s="2"/>
      <c r="QNM1" s="2"/>
      <c r="QNN1" s="2"/>
      <c r="QNO1" s="2"/>
      <c r="QNP1" s="2"/>
      <c r="QNQ1" s="2"/>
      <c r="QNR1" s="2"/>
      <c r="QNS1" s="2"/>
      <c r="QNT1" s="2"/>
      <c r="QNU1" s="2"/>
      <c r="QNV1" s="2"/>
      <c r="QNW1" s="2"/>
      <c r="QNX1" s="2"/>
      <c r="QNY1" s="2"/>
      <c r="QNZ1" s="2"/>
      <c r="QOA1" s="2"/>
      <c r="QOB1" s="2"/>
      <c r="QOC1" s="2"/>
      <c r="QOD1" s="2"/>
      <c r="QOE1" s="2"/>
      <c r="QOF1" s="2"/>
      <c r="QOG1" s="2"/>
      <c r="QOH1" s="2"/>
      <c r="QOI1" s="2"/>
      <c r="QOJ1" s="2"/>
      <c r="QOK1" s="2"/>
      <c r="QOL1" s="2"/>
      <c r="QOM1" s="2"/>
      <c r="QON1" s="2"/>
      <c r="QOO1" s="2"/>
      <c r="QOP1" s="2"/>
      <c r="QOQ1" s="2"/>
      <c r="QOR1" s="2"/>
      <c r="QOS1" s="2"/>
      <c r="QOT1" s="2"/>
      <c r="QOU1" s="2"/>
      <c r="QOV1" s="2"/>
      <c r="QOW1" s="2"/>
      <c r="QOX1" s="2"/>
      <c r="QOY1" s="2"/>
      <c r="QOZ1" s="2"/>
      <c r="QPA1" s="2"/>
      <c r="QPB1" s="2"/>
      <c r="QPC1" s="2"/>
      <c r="QPD1" s="2"/>
      <c r="QPE1" s="2"/>
      <c r="QPF1" s="2"/>
      <c r="QPG1" s="2"/>
      <c r="QPH1" s="2"/>
      <c r="QPI1" s="2"/>
      <c r="QPJ1" s="2"/>
      <c r="QPK1" s="2"/>
      <c r="QPL1" s="2"/>
      <c r="QPM1" s="2"/>
      <c r="QPN1" s="2"/>
      <c r="QPO1" s="2"/>
      <c r="QPP1" s="2"/>
      <c r="QPQ1" s="2"/>
      <c r="QPR1" s="2"/>
      <c r="QPS1" s="2"/>
      <c r="QPT1" s="2"/>
      <c r="QPU1" s="2"/>
      <c r="QPV1" s="2"/>
      <c r="QPW1" s="2"/>
      <c r="QPX1" s="2"/>
      <c r="QPY1" s="2"/>
      <c r="QPZ1" s="2"/>
      <c r="QQA1" s="2"/>
      <c r="QQB1" s="2"/>
      <c r="QQC1" s="2"/>
      <c r="QQD1" s="2"/>
      <c r="QQE1" s="2"/>
      <c r="QQF1" s="2"/>
      <c r="QQG1" s="2"/>
      <c r="QQH1" s="2"/>
      <c r="QQI1" s="2"/>
      <c r="QQJ1" s="2"/>
      <c r="QQK1" s="2"/>
      <c r="QQL1" s="2"/>
      <c r="QQM1" s="2"/>
      <c r="QQN1" s="2"/>
      <c r="QQO1" s="2"/>
      <c r="QQP1" s="2"/>
      <c r="QQQ1" s="2"/>
      <c r="QQR1" s="2"/>
      <c r="QQS1" s="2"/>
      <c r="QQT1" s="2"/>
      <c r="QQU1" s="2"/>
      <c r="QQV1" s="2"/>
      <c r="QQW1" s="2"/>
      <c r="QQX1" s="2"/>
      <c r="QQY1" s="2"/>
      <c r="QQZ1" s="2"/>
      <c r="QRA1" s="2"/>
      <c r="QRB1" s="2"/>
      <c r="QRC1" s="2"/>
      <c r="QRD1" s="2"/>
      <c r="QRE1" s="2"/>
      <c r="QRF1" s="2"/>
      <c r="QRG1" s="2"/>
      <c r="QRH1" s="2"/>
      <c r="QRI1" s="2"/>
      <c r="QRJ1" s="2"/>
      <c r="QRK1" s="2"/>
      <c r="QRL1" s="2"/>
      <c r="QRM1" s="2"/>
      <c r="QRN1" s="2"/>
      <c r="QRO1" s="2"/>
      <c r="QRP1" s="2"/>
      <c r="QRQ1" s="2"/>
      <c r="QRR1" s="2"/>
      <c r="QRS1" s="2"/>
      <c r="QRT1" s="2"/>
      <c r="QRU1" s="2"/>
      <c r="QRV1" s="2"/>
      <c r="QRW1" s="2"/>
      <c r="QRX1" s="2"/>
      <c r="QRY1" s="2"/>
      <c r="QRZ1" s="2"/>
      <c r="QSA1" s="2"/>
      <c r="QSB1" s="2"/>
      <c r="QSC1" s="2"/>
      <c r="QSD1" s="2"/>
      <c r="QSE1" s="2"/>
      <c r="QSF1" s="2"/>
      <c r="QSG1" s="2"/>
      <c r="QSH1" s="2"/>
      <c r="QSI1" s="2"/>
      <c r="QSJ1" s="2"/>
      <c r="QSK1" s="2"/>
      <c r="QSL1" s="2"/>
      <c r="QSM1" s="2"/>
      <c r="QSN1" s="2"/>
      <c r="QSO1" s="2"/>
      <c r="QSP1" s="2"/>
      <c r="QSQ1" s="2"/>
      <c r="QSR1" s="2"/>
      <c r="QSS1" s="2"/>
      <c r="QST1" s="2"/>
      <c r="QSU1" s="2"/>
      <c r="QSV1" s="2"/>
      <c r="QSW1" s="2"/>
      <c r="QSX1" s="2"/>
      <c r="QSY1" s="2"/>
      <c r="QSZ1" s="2"/>
      <c r="QTA1" s="2"/>
      <c r="QTB1" s="2"/>
      <c r="QTC1" s="2"/>
      <c r="QTD1" s="2"/>
      <c r="QTE1" s="2"/>
      <c r="QTF1" s="2"/>
      <c r="QTG1" s="2"/>
      <c r="QTH1" s="2"/>
      <c r="QTI1" s="2"/>
      <c r="QTJ1" s="2"/>
      <c r="QTK1" s="2"/>
      <c r="QTL1" s="2"/>
      <c r="QTM1" s="2"/>
      <c r="QTN1" s="2"/>
      <c r="QTO1" s="2"/>
      <c r="QTP1" s="2"/>
      <c r="QTQ1" s="2"/>
      <c r="QTR1" s="2"/>
      <c r="QTS1" s="2"/>
      <c r="QTT1" s="2"/>
      <c r="QTU1" s="2"/>
      <c r="QTV1" s="2"/>
      <c r="QTW1" s="2"/>
      <c r="QTX1" s="2"/>
      <c r="QTY1" s="2"/>
      <c r="QTZ1" s="2"/>
      <c r="QUA1" s="2"/>
      <c r="QUB1" s="2"/>
      <c r="QUC1" s="2"/>
      <c r="QUD1" s="2"/>
      <c r="QUE1" s="2"/>
      <c r="QUF1" s="2"/>
      <c r="QUG1" s="2"/>
      <c r="QUH1" s="2"/>
      <c r="QUI1" s="2"/>
      <c r="QUJ1" s="2"/>
      <c r="QUK1" s="2"/>
      <c r="QUL1" s="2"/>
      <c r="QUM1" s="2"/>
      <c r="QUN1" s="2"/>
      <c r="QUO1" s="2"/>
      <c r="QUP1" s="2"/>
      <c r="QUQ1" s="2"/>
      <c r="QUR1" s="2"/>
      <c r="QUS1" s="2"/>
      <c r="QUT1" s="2"/>
      <c r="QUU1" s="2"/>
      <c r="QUV1" s="2"/>
      <c r="QUW1" s="2"/>
      <c r="QUX1" s="2"/>
      <c r="QUY1" s="2"/>
      <c r="QUZ1" s="2"/>
      <c r="QVA1" s="2"/>
      <c r="QVB1" s="2"/>
      <c r="QVC1" s="2"/>
      <c r="QVD1" s="2"/>
      <c r="QVE1" s="2"/>
      <c r="QVF1" s="2"/>
      <c r="QVG1" s="2"/>
      <c r="QVH1" s="2"/>
      <c r="QVI1" s="2"/>
      <c r="QVJ1" s="2"/>
      <c r="QVK1" s="2"/>
      <c r="QVL1" s="2"/>
      <c r="QVM1" s="2"/>
      <c r="QVN1" s="2"/>
      <c r="QVO1" s="2"/>
      <c r="QVP1" s="2"/>
      <c r="QVQ1" s="2"/>
      <c r="QVR1" s="2"/>
      <c r="QVS1" s="2"/>
      <c r="QVT1" s="2"/>
      <c r="QVU1" s="2"/>
      <c r="QVV1" s="2"/>
      <c r="QVW1" s="2"/>
      <c r="QVX1" s="2"/>
      <c r="QVY1" s="2"/>
      <c r="QVZ1" s="2"/>
      <c r="QWA1" s="2"/>
      <c r="QWB1" s="2"/>
      <c r="QWC1" s="2"/>
      <c r="QWD1" s="2"/>
      <c r="QWE1" s="2"/>
      <c r="QWF1" s="2"/>
      <c r="QWG1" s="2"/>
      <c r="QWH1" s="2"/>
      <c r="QWI1" s="2"/>
      <c r="QWJ1" s="2"/>
      <c r="QWK1" s="2"/>
      <c r="QWL1" s="2"/>
      <c r="QWM1" s="2"/>
      <c r="QWN1" s="2"/>
      <c r="QWO1" s="2"/>
      <c r="QWP1" s="2"/>
      <c r="QWQ1" s="2"/>
      <c r="QWR1" s="2"/>
      <c r="QWS1" s="2"/>
      <c r="QWT1" s="2"/>
      <c r="QWU1" s="2"/>
      <c r="QWV1" s="2"/>
      <c r="QWW1" s="2"/>
      <c r="QWX1" s="2"/>
      <c r="QWY1" s="2"/>
      <c r="QWZ1" s="2"/>
      <c r="QXA1" s="2"/>
      <c r="QXB1" s="2"/>
      <c r="QXC1" s="2"/>
      <c r="QXD1" s="2"/>
      <c r="QXE1" s="2"/>
      <c r="QXF1" s="2"/>
      <c r="QXG1" s="2"/>
      <c r="QXH1" s="2"/>
      <c r="QXI1" s="2"/>
      <c r="QXJ1" s="2"/>
      <c r="QXK1" s="2"/>
      <c r="QXL1" s="2"/>
      <c r="QXM1" s="2"/>
      <c r="QXN1" s="2"/>
      <c r="QXO1" s="2"/>
      <c r="QXP1" s="2"/>
      <c r="QXQ1" s="2"/>
      <c r="QXR1" s="2"/>
      <c r="QXS1" s="2"/>
      <c r="QXT1" s="2"/>
      <c r="QXU1" s="2"/>
      <c r="QXV1" s="2"/>
      <c r="QXW1" s="2"/>
      <c r="QXX1" s="2"/>
      <c r="QXY1" s="2"/>
      <c r="QXZ1" s="2"/>
      <c r="QYA1" s="2"/>
      <c r="QYB1" s="2"/>
      <c r="QYC1" s="2"/>
      <c r="QYD1" s="2"/>
      <c r="QYE1" s="2"/>
      <c r="QYF1" s="2"/>
      <c r="QYG1" s="2"/>
      <c r="QYH1" s="2"/>
      <c r="QYI1" s="2"/>
      <c r="QYJ1" s="2"/>
      <c r="QYK1" s="2"/>
      <c r="QYL1" s="2"/>
      <c r="QYM1" s="2"/>
      <c r="QYN1" s="2"/>
      <c r="QYO1" s="2"/>
      <c r="QYP1" s="2"/>
      <c r="QYQ1" s="2"/>
      <c r="QYR1" s="2"/>
      <c r="QYS1" s="2"/>
      <c r="QYT1" s="2"/>
      <c r="QYU1" s="2"/>
      <c r="QYV1" s="2"/>
      <c r="QYW1" s="2"/>
      <c r="QYX1" s="2"/>
      <c r="QYY1" s="2"/>
      <c r="QYZ1" s="2"/>
      <c r="QZA1" s="2"/>
      <c r="QZB1" s="2"/>
      <c r="QZC1" s="2"/>
      <c r="QZD1" s="2"/>
      <c r="QZE1" s="2"/>
      <c r="QZF1" s="2"/>
      <c r="QZG1" s="2"/>
      <c r="QZH1" s="2"/>
      <c r="QZI1" s="2"/>
      <c r="QZJ1" s="2"/>
      <c r="QZK1" s="2"/>
      <c r="QZL1" s="2"/>
      <c r="QZM1" s="2"/>
      <c r="QZN1" s="2"/>
      <c r="QZO1" s="2"/>
      <c r="QZP1" s="2"/>
      <c r="QZQ1" s="2"/>
      <c r="QZR1" s="2"/>
      <c r="QZS1" s="2"/>
      <c r="QZT1" s="2"/>
      <c r="QZU1" s="2"/>
      <c r="QZV1" s="2"/>
      <c r="QZW1" s="2"/>
      <c r="QZX1" s="2"/>
      <c r="QZY1" s="2"/>
      <c r="QZZ1" s="2"/>
      <c r="RAA1" s="2"/>
      <c r="RAB1" s="2"/>
      <c r="RAC1" s="2"/>
      <c r="RAD1" s="2"/>
      <c r="RAE1" s="2"/>
      <c r="RAF1" s="2"/>
      <c r="RAG1" s="2"/>
      <c r="RAH1" s="2"/>
      <c r="RAI1" s="2"/>
      <c r="RAJ1" s="2"/>
      <c r="RAK1" s="2"/>
      <c r="RAL1" s="2"/>
      <c r="RAM1" s="2"/>
      <c r="RAN1" s="2"/>
      <c r="RAO1" s="2"/>
      <c r="RAP1" s="2"/>
      <c r="RAQ1" s="2"/>
      <c r="RAR1" s="2"/>
      <c r="RAS1" s="2"/>
      <c r="RAT1" s="2"/>
      <c r="RAU1" s="2"/>
      <c r="RAV1" s="2"/>
      <c r="RAW1" s="2"/>
      <c r="RAX1" s="2"/>
      <c r="RAY1" s="2"/>
      <c r="RAZ1" s="2"/>
      <c r="RBA1" s="2"/>
      <c r="RBB1" s="2"/>
      <c r="RBC1" s="2"/>
      <c r="RBD1" s="2"/>
      <c r="RBE1" s="2"/>
      <c r="RBF1" s="2"/>
      <c r="RBG1" s="2"/>
      <c r="RBH1" s="2"/>
      <c r="RBI1" s="2"/>
      <c r="RBJ1" s="2"/>
      <c r="RBK1" s="2"/>
      <c r="RBL1" s="2"/>
      <c r="RBM1" s="2"/>
      <c r="RBN1" s="2"/>
      <c r="RBO1" s="2"/>
      <c r="RBP1" s="2"/>
      <c r="RBQ1" s="2"/>
      <c r="RBR1" s="2"/>
      <c r="RBS1" s="2"/>
      <c r="RBT1" s="2"/>
      <c r="RBU1" s="2"/>
      <c r="RBV1" s="2"/>
      <c r="RBW1" s="2"/>
      <c r="RBX1" s="2"/>
      <c r="RBY1" s="2"/>
      <c r="RBZ1" s="2"/>
      <c r="RCA1" s="2"/>
      <c r="RCB1" s="2"/>
      <c r="RCC1" s="2"/>
      <c r="RCD1" s="2"/>
      <c r="RCE1" s="2"/>
      <c r="RCF1" s="2"/>
      <c r="RCG1" s="2"/>
      <c r="RCH1" s="2"/>
      <c r="RCI1" s="2"/>
      <c r="RCJ1" s="2"/>
      <c r="RCK1" s="2"/>
      <c r="RCL1" s="2"/>
      <c r="RCM1" s="2"/>
      <c r="RCN1" s="2"/>
      <c r="RCO1" s="2"/>
      <c r="RCP1" s="2"/>
      <c r="RCQ1" s="2"/>
      <c r="RCR1" s="2"/>
      <c r="RCS1" s="2"/>
      <c r="RCT1" s="2"/>
      <c r="RCU1" s="2"/>
      <c r="RCV1" s="2"/>
      <c r="RCW1" s="2"/>
      <c r="RCX1" s="2"/>
      <c r="RCY1" s="2"/>
      <c r="RCZ1" s="2"/>
      <c r="RDA1" s="2"/>
      <c r="RDB1" s="2"/>
      <c r="RDC1" s="2"/>
      <c r="RDD1" s="2"/>
      <c r="RDE1" s="2"/>
      <c r="RDF1" s="2"/>
      <c r="RDG1" s="2"/>
      <c r="RDH1" s="2"/>
      <c r="RDI1" s="2"/>
      <c r="RDJ1" s="2"/>
      <c r="RDK1" s="2"/>
      <c r="RDL1" s="2"/>
      <c r="RDM1" s="2"/>
      <c r="RDN1" s="2"/>
      <c r="RDO1" s="2"/>
      <c r="RDP1" s="2"/>
      <c r="RDQ1" s="2"/>
      <c r="RDR1" s="2"/>
      <c r="RDS1" s="2"/>
      <c r="RDT1" s="2"/>
      <c r="RDU1" s="2"/>
      <c r="RDV1" s="2"/>
      <c r="RDW1" s="2"/>
      <c r="RDX1" s="2"/>
      <c r="RDY1" s="2"/>
      <c r="RDZ1" s="2"/>
      <c r="REA1" s="2"/>
      <c r="REB1" s="2"/>
      <c r="REC1" s="2"/>
      <c r="RED1" s="2"/>
      <c r="REE1" s="2"/>
      <c r="REF1" s="2"/>
      <c r="REG1" s="2"/>
      <c r="REH1" s="2"/>
      <c r="REI1" s="2"/>
      <c r="REJ1" s="2"/>
      <c r="REK1" s="2"/>
      <c r="REL1" s="2"/>
      <c r="REM1" s="2"/>
      <c r="REN1" s="2"/>
      <c r="REO1" s="2"/>
      <c r="REP1" s="2"/>
      <c r="REQ1" s="2"/>
      <c r="RER1" s="2"/>
      <c r="RES1" s="2"/>
      <c r="RET1" s="2"/>
      <c r="REU1" s="2"/>
      <c r="REV1" s="2"/>
      <c r="REW1" s="2"/>
      <c r="REX1" s="2"/>
      <c r="REY1" s="2"/>
      <c r="REZ1" s="2"/>
      <c r="RFA1" s="2"/>
      <c r="RFB1" s="2"/>
      <c r="RFC1" s="2"/>
      <c r="RFD1" s="2"/>
      <c r="RFE1" s="2"/>
      <c r="RFF1" s="2"/>
      <c r="RFG1" s="2"/>
      <c r="RFH1" s="2"/>
      <c r="RFI1" s="2"/>
      <c r="RFJ1" s="2"/>
      <c r="RFK1" s="2"/>
      <c r="RFL1" s="2"/>
      <c r="RFM1" s="2"/>
      <c r="RFN1" s="2"/>
      <c r="RFO1" s="2"/>
      <c r="RFP1" s="2"/>
      <c r="RFQ1" s="2"/>
      <c r="RFR1" s="2"/>
      <c r="RFS1" s="2"/>
      <c r="RFT1" s="2"/>
      <c r="RFU1" s="2"/>
      <c r="RFV1" s="2"/>
      <c r="RFW1" s="2"/>
      <c r="RFX1" s="2"/>
      <c r="RFY1" s="2"/>
      <c r="RFZ1" s="2"/>
      <c r="RGA1" s="2"/>
      <c r="RGB1" s="2"/>
      <c r="RGC1" s="2"/>
      <c r="RGD1" s="2"/>
      <c r="RGE1" s="2"/>
      <c r="RGF1" s="2"/>
      <c r="RGG1" s="2"/>
      <c r="RGH1" s="2"/>
      <c r="RGI1" s="2"/>
      <c r="RGJ1" s="2"/>
      <c r="RGK1" s="2"/>
      <c r="RGL1" s="2"/>
      <c r="RGM1" s="2"/>
      <c r="RGN1" s="2"/>
      <c r="RGO1" s="2"/>
      <c r="RGP1" s="2"/>
      <c r="RGQ1" s="2"/>
      <c r="RGR1" s="2"/>
      <c r="RGS1" s="2"/>
      <c r="RGT1" s="2"/>
      <c r="RGU1" s="2"/>
      <c r="RGV1" s="2"/>
      <c r="RGW1" s="2"/>
      <c r="RGX1" s="2"/>
      <c r="RGY1" s="2"/>
      <c r="RGZ1" s="2"/>
      <c r="RHA1" s="2"/>
      <c r="RHB1" s="2"/>
      <c r="RHC1" s="2"/>
      <c r="RHD1" s="2"/>
      <c r="RHE1" s="2"/>
      <c r="RHF1" s="2"/>
      <c r="RHG1" s="2"/>
      <c r="RHH1" s="2"/>
      <c r="RHI1" s="2"/>
      <c r="RHJ1" s="2"/>
      <c r="RHK1" s="2"/>
      <c r="RHL1" s="2"/>
      <c r="RHM1" s="2"/>
      <c r="RHN1" s="2"/>
      <c r="RHO1" s="2"/>
      <c r="RHP1" s="2"/>
      <c r="RHQ1" s="2"/>
      <c r="RHR1" s="2"/>
      <c r="RHS1" s="2"/>
      <c r="RHT1" s="2"/>
      <c r="RHU1" s="2"/>
      <c r="RHV1" s="2"/>
      <c r="RHW1" s="2"/>
      <c r="RHX1" s="2"/>
      <c r="RHY1" s="2"/>
      <c r="RHZ1" s="2"/>
      <c r="RIA1" s="2"/>
      <c r="RIB1" s="2"/>
      <c r="RIC1" s="2"/>
      <c r="RID1" s="2"/>
      <c r="RIE1" s="2"/>
      <c r="RIF1" s="2"/>
      <c r="RIG1" s="2"/>
      <c r="RIH1" s="2"/>
      <c r="RII1" s="2"/>
      <c r="RIJ1" s="2"/>
      <c r="RIK1" s="2"/>
      <c r="RIL1" s="2"/>
      <c r="RIM1" s="2"/>
      <c r="RIN1" s="2"/>
      <c r="RIO1" s="2"/>
      <c r="RIP1" s="2"/>
      <c r="RIQ1" s="2"/>
      <c r="RIR1" s="2"/>
      <c r="RIS1" s="2"/>
      <c r="RIT1" s="2"/>
      <c r="RIU1" s="2"/>
      <c r="RIV1" s="2"/>
      <c r="RIW1" s="2"/>
      <c r="RIX1" s="2"/>
      <c r="RIY1" s="2"/>
      <c r="RIZ1" s="2"/>
      <c r="RJA1" s="2"/>
      <c r="RJB1" s="2"/>
      <c r="RJC1" s="2"/>
      <c r="RJD1" s="2"/>
      <c r="RJE1" s="2"/>
      <c r="RJF1" s="2"/>
      <c r="RJG1" s="2"/>
      <c r="RJH1" s="2"/>
      <c r="RJI1" s="2"/>
      <c r="RJJ1" s="2"/>
      <c r="RJK1" s="2"/>
      <c r="RJL1" s="2"/>
      <c r="RJM1" s="2"/>
      <c r="RJN1" s="2"/>
      <c r="RJO1" s="2"/>
      <c r="RJP1" s="2"/>
      <c r="RJQ1" s="2"/>
      <c r="RJR1" s="2"/>
      <c r="RJS1" s="2"/>
      <c r="RJT1" s="2"/>
      <c r="RJU1" s="2"/>
      <c r="RJV1" s="2"/>
      <c r="RJW1" s="2"/>
      <c r="RJX1" s="2"/>
      <c r="RJY1" s="2"/>
      <c r="RJZ1" s="2"/>
      <c r="RKA1" s="2"/>
      <c r="RKB1" s="2"/>
      <c r="RKC1" s="2"/>
      <c r="RKD1" s="2"/>
      <c r="RKE1" s="2"/>
      <c r="RKF1" s="2"/>
      <c r="RKG1" s="2"/>
      <c r="RKH1" s="2"/>
      <c r="RKI1" s="2"/>
      <c r="RKJ1" s="2"/>
      <c r="RKK1" s="2"/>
      <c r="RKL1" s="2"/>
      <c r="RKM1" s="2"/>
      <c r="RKN1" s="2"/>
      <c r="RKO1" s="2"/>
      <c r="RKP1" s="2"/>
      <c r="RKQ1" s="2"/>
      <c r="RKR1" s="2"/>
      <c r="RKS1" s="2"/>
      <c r="RKT1" s="2"/>
      <c r="RKU1" s="2"/>
      <c r="RKV1" s="2"/>
      <c r="RKW1" s="2"/>
      <c r="RKX1" s="2"/>
      <c r="RKY1" s="2"/>
      <c r="RKZ1" s="2"/>
      <c r="RLA1" s="2"/>
      <c r="RLB1" s="2"/>
      <c r="RLC1" s="2"/>
      <c r="RLD1" s="2"/>
      <c r="RLE1" s="2"/>
      <c r="RLF1" s="2"/>
      <c r="RLG1" s="2"/>
      <c r="RLH1" s="2"/>
      <c r="RLI1" s="2"/>
      <c r="RLJ1" s="2"/>
      <c r="RLK1" s="2"/>
      <c r="RLL1" s="2"/>
      <c r="RLM1" s="2"/>
      <c r="RLN1" s="2"/>
      <c r="RLO1" s="2"/>
      <c r="RLP1" s="2"/>
      <c r="RLQ1" s="2"/>
      <c r="RLR1" s="2"/>
      <c r="RLS1" s="2"/>
      <c r="RLT1" s="2"/>
      <c r="RLU1" s="2"/>
      <c r="RLV1" s="2"/>
      <c r="RLW1" s="2"/>
      <c r="RLX1" s="2"/>
      <c r="RLY1" s="2"/>
      <c r="RLZ1" s="2"/>
      <c r="RMA1" s="2"/>
      <c r="RMB1" s="2"/>
      <c r="RMC1" s="2"/>
      <c r="RMD1" s="2"/>
      <c r="RME1" s="2"/>
      <c r="RMF1" s="2"/>
      <c r="RMG1" s="2"/>
      <c r="RMH1" s="2"/>
      <c r="RMI1" s="2"/>
      <c r="RMJ1" s="2"/>
      <c r="RMK1" s="2"/>
      <c r="RML1" s="2"/>
      <c r="RMM1" s="2"/>
      <c r="RMN1" s="2"/>
      <c r="RMO1" s="2"/>
      <c r="RMP1" s="2"/>
      <c r="RMQ1" s="2"/>
      <c r="RMR1" s="2"/>
      <c r="RMS1" s="2"/>
      <c r="RMT1" s="2"/>
      <c r="RMU1" s="2"/>
      <c r="RMV1" s="2"/>
      <c r="RMW1" s="2"/>
      <c r="RMX1" s="2"/>
      <c r="RMY1" s="2"/>
      <c r="RMZ1" s="2"/>
      <c r="RNA1" s="2"/>
      <c r="RNB1" s="2"/>
      <c r="RNC1" s="2"/>
      <c r="RND1" s="2"/>
      <c r="RNE1" s="2"/>
      <c r="RNF1" s="2"/>
      <c r="RNG1" s="2"/>
      <c r="RNH1" s="2"/>
      <c r="RNI1" s="2"/>
      <c r="RNJ1" s="2"/>
      <c r="RNK1" s="2"/>
      <c r="RNL1" s="2"/>
      <c r="RNM1" s="2"/>
      <c r="RNN1" s="2"/>
      <c r="RNO1" s="2"/>
      <c r="RNP1" s="2"/>
      <c r="RNQ1" s="2"/>
      <c r="RNR1" s="2"/>
      <c r="RNS1" s="2"/>
      <c r="RNT1" s="2"/>
      <c r="RNU1" s="2"/>
      <c r="RNV1" s="2"/>
      <c r="RNW1" s="2"/>
      <c r="RNX1" s="2"/>
      <c r="RNY1" s="2"/>
      <c r="RNZ1" s="2"/>
      <c r="ROA1" s="2"/>
      <c r="ROB1" s="2"/>
      <c r="ROC1" s="2"/>
      <c r="ROD1" s="2"/>
      <c r="ROE1" s="2"/>
      <c r="ROF1" s="2"/>
      <c r="ROG1" s="2"/>
      <c r="ROH1" s="2"/>
      <c r="ROI1" s="2"/>
      <c r="ROJ1" s="2"/>
      <c r="ROK1" s="2"/>
      <c r="ROL1" s="2"/>
      <c r="ROM1" s="2"/>
      <c r="RON1" s="2"/>
      <c r="ROO1" s="2"/>
      <c r="ROP1" s="2"/>
      <c r="ROQ1" s="2"/>
      <c r="ROR1" s="2"/>
      <c r="ROS1" s="2"/>
      <c r="ROT1" s="2"/>
      <c r="ROU1" s="2"/>
      <c r="ROV1" s="2"/>
      <c r="ROW1" s="2"/>
      <c r="ROX1" s="2"/>
      <c r="ROY1" s="2"/>
      <c r="ROZ1" s="2"/>
      <c r="RPA1" s="2"/>
      <c r="RPB1" s="2"/>
      <c r="RPC1" s="2"/>
      <c r="RPD1" s="2"/>
      <c r="RPE1" s="2"/>
      <c r="RPF1" s="2"/>
      <c r="RPG1" s="2"/>
      <c r="RPH1" s="2"/>
      <c r="RPI1" s="2"/>
      <c r="RPJ1" s="2"/>
      <c r="RPK1" s="2"/>
      <c r="RPL1" s="2"/>
      <c r="RPM1" s="2"/>
      <c r="RPN1" s="2"/>
      <c r="RPO1" s="2"/>
      <c r="RPP1" s="2"/>
      <c r="RPQ1" s="2"/>
      <c r="RPR1" s="2"/>
      <c r="RPS1" s="2"/>
      <c r="RPT1" s="2"/>
      <c r="RPU1" s="2"/>
      <c r="RPV1" s="2"/>
      <c r="RPW1" s="2"/>
      <c r="RPX1" s="2"/>
      <c r="RPY1" s="2"/>
      <c r="RPZ1" s="2"/>
      <c r="RQA1" s="2"/>
      <c r="RQB1" s="2"/>
      <c r="RQC1" s="2"/>
      <c r="RQD1" s="2"/>
      <c r="RQE1" s="2"/>
      <c r="RQF1" s="2"/>
      <c r="RQG1" s="2"/>
      <c r="RQH1" s="2"/>
      <c r="RQI1" s="2"/>
      <c r="RQJ1" s="2"/>
      <c r="RQK1" s="2"/>
      <c r="RQL1" s="2"/>
      <c r="RQM1" s="2"/>
      <c r="RQN1" s="2"/>
      <c r="RQO1" s="2"/>
      <c r="RQP1" s="2"/>
      <c r="RQQ1" s="2"/>
      <c r="RQR1" s="2"/>
      <c r="RQS1" s="2"/>
      <c r="RQT1" s="2"/>
      <c r="RQU1" s="2"/>
      <c r="RQV1" s="2"/>
      <c r="RQW1" s="2"/>
      <c r="RQX1" s="2"/>
      <c r="RQY1" s="2"/>
      <c r="RQZ1" s="2"/>
      <c r="RRA1" s="2"/>
      <c r="RRB1" s="2"/>
      <c r="RRC1" s="2"/>
      <c r="RRD1" s="2"/>
      <c r="RRE1" s="2"/>
      <c r="RRF1" s="2"/>
      <c r="RRG1" s="2"/>
      <c r="RRH1" s="2"/>
      <c r="RRI1" s="2"/>
      <c r="RRJ1" s="2"/>
      <c r="RRK1" s="2"/>
      <c r="RRL1" s="2"/>
      <c r="RRM1" s="2"/>
      <c r="RRN1" s="2"/>
      <c r="RRO1" s="2"/>
      <c r="RRP1" s="2"/>
      <c r="RRQ1" s="2"/>
      <c r="RRR1" s="2"/>
      <c r="RRS1" s="2"/>
      <c r="RRT1" s="2"/>
      <c r="RRU1" s="2"/>
      <c r="RRV1" s="2"/>
      <c r="RRW1" s="2"/>
      <c r="RRX1" s="2"/>
      <c r="RRY1" s="2"/>
      <c r="RRZ1" s="2"/>
      <c r="RSA1" s="2"/>
      <c r="RSB1" s="2"/>
      <c r="RSC1" s="2"/>
      <c r="RSD1" s="2"/>
      <c r="RSE1" s="2"/>
      <c r="RSF1" s="2"/>
      <c r="RSG1" s="2"/>
      <c r="RSH1" s="2"/>
      <c r="RSI1" s="2"/>
      <c r="RSJ1" s="2"/>
      <c r="RSK1" s="2"/>
      <c r="RSL1" s="2"/>
      <c r="RSM1" s="2"/>
      <c r="RSN1" s="2"/>
      <c r="RSO1" s="2"/>
      <c r="RSP1" s="2"/>
      <c r="RSQ1" s="2"/>
      <c r="RSR1" s="2"/>
      <c r="RSS1" s="2"/>
      <c r="RST1" s="2"/>
      <c r="RSU1" s="2"/>
      <c r="RSV1" s="2"/>
      <c r="RSW1" s="2"/>
      <c r="RSX1" s="2"/>
      <c r="RSY1" s="2"/>
      <c r="RSZ1" s="2"/>
      <c r="RTA1" s="2"/>
      <c r="RTB1" s="2"/>
      <c r="RTC1" s="2"/>
      <c r="RTD1" s="2"/>
      <c r="RTE1" s="2"/>
      <c r="RTF1" s="2"/>
      <c r="RTG1" s="2"/>
      <c r="RTH1" s="2"/>
      <c r="RTI1" s="2"/>
      <c r="RTJ1" s="2"/>
      <c r="RTK1" s="2"/>
      <c r="RTL1" s="2"/>
      <c r="RTM1" s="2"/>
      <c r="RTN1" s="2"/>
      <c r="RTO1" s="2"/>
      <c r="RTP1" s="2"/>
      <c r="RTQ1" s="2"/>
      <c r="RTR1" s="2"/>
      <c r="RTS1" s="2"/>
      <c r="RTT1" s="2"/>
      <c r="RTU1" s="2"/>
      <c r="RTV1" s="2"/>
      <c r="RTW1" s="2"/>
      <c r="RTX1" s="2"/>
      <c r="RTY1" s="2"/>
      <c r="RTZ1" s="2"/>
      <c r="RUA1" s="2"/>
      <c r="RUB1" s="2"/>
      <c r="RUC1" s="2"/>
      <c r="RUD1" s="2"/>
      <c r="RUE1" s="2"/>
      <c r="RUF1" s="2"/>
      <c r="RUG1" s="2"/>
      <c r="RUH1" s="2"/>
      <c r="RUI1" s="2"/>
      <c r="RUJ1" s="2"/>
      <c r="RUK1" s="2"/>
      <c r="RUL1" s="2"/>
      <c r="RUM1" s="2"/>
      <c r="RUN1" s="2"/>
      <c r="RUO1" s="2"/>
      <c r="RUP1" s="2"/>
      <c r="RUQ1" s="2"/>
      <c r="RUR1" s="2"/>
      <c r="RUS1" s="2"/>
      <c r="RUT1" s="2"/>
      <c r="RUU1" s="2"/>
      <c r="RUV1" s="2"/>
      <c r="RUW1" s="2"/>
      <c r="RUX1" s="2"/>
      <c r="RUY1" s="2"/>
      <c r="RUZ1" s="2"/>
      <c r="RVA1" s="2"/>
      <c r="RVB1" s="2"/>
      <c r="RVC1" s="2"/>
      <c r="RVD1" s="2"/>
      <c r="RVE1" s="2"/>
      <c r="RVF1" s="2"/>
      <c r="RVG1" s="2"/>
      <c r="RVH1" s="2"/>
      <c r="RVI1" s="2"/>
      <c r="RVJ1" s="2"/>
      <c r="RVK1" s="2"/>
      <c r="RVL1" s="2"/>
      <c r="RVM1" s="2"/>
      <c r="RVN1" s="2"/>
      <c r="RVO1" s="2"/>
      <c r="RVP1" s="2"/>
      <c r="RVQ1" s="2"/>
      <c r="RVR1" s="2"/>
      <c r="RVS1" s="2"/>
      <c r="RVT1" s="2"/>
      <c r="RVU1" s="2"/>
      <c r="RVV1" s="2"/>
      <c r="RVW1" s="2"/>
      <c r="RVX1" s="2"/>
      <c r="RVY1" s="2"/>
      <c r="RVZ1" s="2"/>
      <c r="RWA1" s="2"/>
      <c r="RWB1" s="2"/>
      <c r="RWC1" s="2"/>
      <c r="RWD1" s="2"/>
      <c r="RWE1" s="2"/>
      <c r="RWF1" s="2"/>
      <c r="RWG1" s="2"/>
      <c r="RWH1" s="2"/>
      <c r="RWI1" s="2"/>
      <c r="RWJ1" s="2"/>
      <c r="RWK1" s="2"/>
      <c r="RWL1" s="2"/>
      <c r="RWM1" s="2"/>
      <c r="RWN1" s="2"/>
      <c r="RWO1" s="2"/>
      <c r="RWP1" s="2"/>
      <c r="RWQ1" s="2"/>
      <c r="RWR1" s="2"/>
      <c r="RWS1" s="2"/>
      <c r="RWT1" s="2"/>
      <c r="RWU1" s="2"/>
      <c r="RWV1" s="2"/>
      <c r="RWW1" s="2"/>
      <c r="RWX1" s="2"/>
      <c r="RWY1" s="2"/>
      <c r="RWZ1" s="2"/>
      <c r="RXA1" s="2"/>
      <c r="RXB1" s="2"/>
      <c r="RXC1" s="2"/>
      <c r="RXD1" s="2"/>
      <c r="RXE1" s="2"/>
      <c r="RXF1" s="2"/>
      <c r="RXG1" s="2"/>
      <c r="RXH1" s="2"/>
      <c r="RXI1" s="2"/>
      <c r="RXJ1" s="2"/>
      <c r="RXK1" s="2"/>
      <c r="RXL1" s="2"/>
      <c r="RXM1" s="2"/>
      <c r="RXN1" s="2"/>
      <c r="RXO1" s="2"/>
      <c r="RXP1" s="2"/>
      <c r="RXQ1" s="2"/>
      <c r="RXR1" s="2"/>
      <c r="RXS1" s="2"/>
      <c r="RXT1" s="2"/>
      <c r="RXU1" s="2"/>
      <c r="RXV1" s="2"/>
      <c r="RXW1" s="2"/>
      <c r="RXX1" s="2"/>
      <c r="RXY1" s="2"/>
      <c r="RXZ1" s="2"/>
      <c r="RYA1" s="2"/>
      <c r="RYB1" s="2"/>
      <c r="RYC1" s="2"/>
      <c r="RYD1" s="2"/>
      <c r="RYE1" s="2"/>
      <c r="RYF1" s="2"/>
      <c r="RYG1" s="2"/>
      <c r="RYH1" s="2"/>
      <c r="RYI1" s="2"/>
      <c r="RYJ1" s="2"/>
      <c r="RYK1" s="2"/>
      <c r="RYL1" s="2"/>
      <c r="RYM1" s="2"/>
      <c r="RYN1" s="2"/>
      <c r="RYO1" s="2"/>
      <c r="RYP1" s="2"/>
      <c r="RYQ1" s="2"/>
      <c r="RYR1" s="2"/>
      <c r="RYS1" s="2"/>
      <c r="RYT1" s="2"/>
      <c r="RYU1" s="2"/>
      <c r="RYV1" s="2"/>
      <c r="RYW1" s="2"/>
      <c r="RYX1" s="2"/>
      <c r="RYY1" s="2"/>
      <c r="RYZ1" s="2"/>
      <c r="RZA1" s="2"/>
      <c r="RZB1" s="2"/>
      <c r="RZC1" s="2"/>
      <c r="RZD1" s="2"/>
      <c r="RZE1" s="2"/>
      <c r="RZF1" s="2"/>
      <c r="RZG1" s="2"/>
      <c r="RZH1" s="2"/>
      <c r="RZI1" s="2"/>
      <c r="RZJ1" s="2"/>
      <c r="RZK1" s="2"/>
      <c r="RZL1" s="2"/>
      <c r="RZM1" s="2"/>
      <c r="RZN1" s="2"/>
      <c r="RZO1" s="2"/>
      <c r="RZP1" s="2"/>
      <c r="RZQ1" s="2"/>
      <c r="RZR1" s="2"/>
      <c r="RZS1" s="2"/>
      <c r="RZT1" s="2"/>
      <c r="RZU1" s="2"/>
      <c r="RZV1" s="2"/>
      <c r="RZW1" s="2"/>
      <c r="RZX1" s="2"/>
      <c r="RZY1" s="2"/>
      <c r="RZZ1" s="2"/>
      <c r="SAA1" s="2"/>
      <c r="SAB1" s="2"/>
      <c r="SAC1" s="2"/>
      <c r="SAD1" s="2"/>
      <c r="SAE1" s="2"/>
      <c r="SAF1" s="2"/>
      <c r="SAG1" s="2"/>
      <c r="SAH1" s="2"/>
      <c r="SAI1" s="2"/>
      <c r="SAJ1" s="2"/>
      <c r="SAK1" s="2"/>
      <c r="SAL1" s="2"/>
      <c r="SAM1" s="2"/>
      <c r="SAN1" s="2"/>
      <c r="SAO1" s="2"/>
      <c r="SAP1" s="2"/>
      <c r="SAQ1" s="2"/>
      <c r="SAR1" s="2"/>
      <c r="SAS1" s="2"/>
      <c r="SAT1" s="2"/>
      <c r="SAU1" s="2"/>
      <c r="SAV1" s="2"/>
      <c r="SAW1" s="2"/>
      <c r="SAX1" s="2"/>
      <c r="SAY1" s="2"/>
      <c r="SAZ1" s="2"/>
      <c r="SBA1" s="2"/>
      <c r="SBB1" s="2"/>
      <c r="SBC1" s="2"/>
      <c r="SBD1" s="2"/>
      <c r="SBE1" s="2"/>
      <c r="SBF1" s="2"/>
      <c r="SBG1" s="2"/>
      <c r="SBH1" s="2"/>
      <c r="SBI1" s="2"/>
      <c r="SBJ1" s="2"/>
      <c r="SBK1" s="2"/>
      <c r="SBL1" s="2"/>
      <c r="SBM1" s="2"/>
      <c r="SBN1" s="2"/>
      <c r="SBO1" s="2"/>
      <c r="SBP1" s="2"/>
      <c r="SBQ1" s="2"/>
      <c r="SBR1" s="2"/>
      <c r="SBS1" s="2"/>
      <c r="SBT1" s="2"/>
      <c r="SBU1" s="2"/>
      <c r="SBV1" s="2"/>
      <c r="SBW1" s="2"/>
      <c r="SBX1" s="2"/>
      <c r="SBY1" s="2"/>
      <c r="SBZ1" s="2"/>
      <c r="SCA1" s="2"/>
      <c r="SCB1" s="2"/>
      <c r="SCC1" s="2"/>
      <c r="SCD1" s="2"/>
      <c r="SCE1" s="2"/>
      <c r="SCF1" s="2"/>
      <c r="SCG1" s="2"/>
      <c r="SCH1" s="2"/>
      <c r="SCI1" s="2"/>
      <c r="SCJ1" s="2"/>
      <c r="SCK1" s="2"/>
      <c r="SCL1" s="2"/>
      <c r="SCM1" s="2"/>
      <c r="SCN1" s="2"/>
      <c r="SCO1" s="2"/>
      <c r="SCP1" s="2"/>
      <c r="SCQ1" s="2"/>
      <c r="SCR1" s="2"/>
      <c r="SCS1" s="2"/>
      <c r="SCT1" s="2"/>
      <c r="SCU1" s="2"/>
      <c r="SCV1" s="2"/>
      <c r="SCW1" s="2"/>
      <c r="SCX1" s="2"/>
      <c r="SCY1" s="2"/>
      <c r="SCZ1" s="2"/>
      <c r="SDA1" s="2"/>
      <c r="SDB1" s="2"/>
      <c r="SDC1" s="2"/>
      <c r="SDD1" s="2"/>
      <c r="SDE1" s="2"/>
      <c r="SDF1" s="2"/>
      <c r="SDG1" s="2"/>
      <c r="SDH1" s="2"/>
      <c r="SDI1" s="2"/>
      <c r="SDJ1" s="2"/>
      <c r="SDK1" s="2"/>
      <c r="SDL1" s="2"/>
      <c r="SDM1" s="2"/>
      <c r="SDN1" s="2"/>
      <c r="SDO1" s="2"/>
      <c r="SDP1" s="2"/>
      <c r="SDQ1" s="2"/>
      <c r="SDR1" s="2"/>
      <c r="SDS1" s="2"/>
      <c r="SDT1" s="2"/>
      <c r="SDU1" s="2"/>
      <c r="SDV1" s="2"/>
      <c r="SDW1" s="2"/>
      <c r="SDX1" s="2"/>
      <c r="SDY1" s="2"/>
      <c r="SDZ1" s="2"/>
      <c r="SEA1" s="2"/>
      <c r="SEB1" s="2"/>
      <c r="SEC1" s="2"/>
      <c r="SED1" s="2"/>
      <c r="SEE1" s="2"/>
      <c r="SEF1" s="2"/>
      <c r="SEG1" s="2"/>
      <c r="SEH1" s="2"/>
      <c r="SEI1" s="2"/>
      <c r="SEJ1" s="2"/>
      <c r="SEK1" s="2"/>
      <c r="SEL1" s="2"/>
      <c r="SEM1" s="2"/>
      <c r="SEN1" s="2"/>
      <c r="SEO1" s="2"/>
      <c r="SEP1" s="2"/>
      <c r="SEQ1" s="2"/>
      <c r="SER1" s="2"/>
      <c r="SES1" s="2"/>
      <c r="SET1" s="2"/>
      <c r="SEU1" s="2"/>
      <c r="SEV1" s="2"/>
      <c r="SEW1" s="2"/>
      <c r="SEX1" s="2"/>
      <c r="SEY1" s="2"/>
      <c r="SEZ1" s="2"/>
      <c r="SFA1" s="2"/>
      <c r="SFB1" s="2"/>
      <c r="SFC1" s="2"/>
      <c r="SFD1" s="2"/>
      <c r="SFE1" s="2"/>
      <c r="SFF1" s="2"/>
      <c r="SFG1" s="2"/>
      <c r="SFH1" s="2"/>
      <c r="SFI1" s="2"/>
      <c r="SFJ1" s="2"/>
      <c r="SFK1" s="2"/>
      <c r="SFL1" s="2"/>
      <c r="SFM1" s="2"/>
      <c r="SFN1" s="2"/>
      <c r="SFO1" s="2"/>
      <c r="SFP1" s="2"/>
      <c r="SFQ1" s="2"/>
      <c r="SFR1" s="2"/>
      <c r="SFS1" s="2"/>
      <c r="SFT1" s="2"/>
      <c r="SFU1" s="2"/>
      <c r="SFV1" s="2"/>
      <c r="SFW1" s="2"/>
      <c r="SFX1" s="2"/>
      <c r="SFY1" s="2"/>
      <c r="SFZ1" s="2"/>
      <c r="SGA1" s="2"/>
      <c r="SGB1" s="2"/>
      <c r="SGC1" s="2"/>
      <c r="SGD1" s="2"/>
      <c r="SGE1" s="2"/>
      <c r="SGF1" s="2"/>
      <c r="SGG1" s="2"/>
      <c r="SGH1" s="2"/>
      <c r="SGI1" s="2"/>
      <c r="SGJ1" s="2"/>
      <c r="SGK1" s="2"/>
      <c r="SGL1" s="2"/>
      <c r="SGM1" s="2"/>
      <c r="SGN1" s="2"/>
      <c r="SGO1" s="2"/>
      <c r="SGP1" s="2"/>
      <c r="SGQ1" s="2"/>
      <c r="SGR1" s="2"/>
      <c r="SGS1" s="2"/>
      <c r="SGT1" s="2"/>
      <c r="SGU1" s="2"/>
      <c r="SGV1" s="2"/>
      <c r="SGW1" s="2"/>
      <c r="SGX1" s="2"/>
      <c r="SGY1" s="2"/>
      <c r="SGZ1" s="2"/>
      <c r="SHA1" s="2"/>
      <c r="SHB1" s="2"/>
      <c r="SHC1" s="2"/>
      <c r="SHD1" s="2"/>
      <c r="SHE1" s="2"/>
      <c r="SHF1" s="2"/>
      <c r="SHG1" s="2"/>
      <c r="SHH1" s="2"/>
      <c r="SHI1" s="2"/>
      <c r="SHJ1" s="2"/>
      <c r="SHK1" s="2"/>
      <c r="SHL1" s="2"/>
      <c r="SHM1" s="2"/>
      <c r="SHN1" s="2"/>
      <c r="SHO1" s="2"/>
      <c r="SHP1" s="2"/>
      <c r="SHQ1" s="2"/>
      <c r="SHR1" s="2"/>
      <c r="SHS1" s="2"/>
      <c r="SHT1" s="2"/>
      <c r="SHU1" s="2"/>
      <c r="SHV1" s="2"/>
      <c r="SHW1" s="2"/>
      <c r="SHX1" s="2"/>
      <c r="SHY1" s="2"/>
      <c r="SHZ1" s="2"/>
      <c r="SIA1" s="2"/>
      <c r="SIB1" s="2"/>
      <c r="SIC1" s="2"/>
      <c r="SID1" s="2"/>
      <c r="SIE1" s="2"/>
      <c r="SIF1" s="2"/>
      <c r="SIG1" s="2"/>
      <c r="SIH1" s="2"/>
      <c r="SII1" s="2"/>
      <c r="SIJ1" s="2"/>
      <c r="SIK1" s="2"/>
      <c r="SIL1" s="2"/>
      <c r="SIM1" s="2"/>
      <c r="SIN1" s="2"/>
      <c r="SIO1" s="2"/>
      <c r="SIP1" s="2"/>
      <c r="SIQ1" s="2"/>
      <c r="SIR1" s="2"/>
      <c r="SIS1" s="2"/>
      <c r="SIT1" s="2"/>
      <c r="SIU1" s="2"/>
      <c r="SIV1" s="2"/>
      <c r="SIW1" s="2"/>
      <c r="SIX1" s="2"/>
      <c r="SIY1" s="2"/>
      <c r="SIZ1" s="2"/>
      <c r="SJA1" s="2"/>
      <c r="SJB1" s="2"/>
      <c r="SJC1" s="2"/>
      <c r="SJD1" s="2"/>
      <c r="SJE1" s="2"/>
      <c r="SJF1" s="2"/>
      <c r="SJG1" s="2"/>
      <c r="SJH1" s="2"/>
      <c r="SJI1" s="2"/>
      <c r="SJJ1" s="2"/>
      <c r="SJK1" s="2"/>
      <c r="SJL1" s="2"/>
      <c r="SJM1" s="2"/>
      <c r="SJN1" s="2"/>
      <c r="SJO1" s="2"/>
      <c r="SJP1" s="2"/>
      <c r="SJQ1" s="2"/>
      <c r="SJR1" s="2"/>
      <c r="SJS1" s="2"/>
      <c r="SJT1" s="2"/>
      <c r="SJU1" s="2"/>
      <c r="SJV1" s="2"/>
      <c r="SJW1" s="2"/>
      <c r="SJX1" s="2"/>
      <c r="SJY1" s="2"/>
      <c r="SJZ1" s="2"/>
      <c r="SKA1" s="2"/>
      <c r="SKB1" s="2"/>
      <c r="SKC1" s="2"/>
      <c r="SKD1" s="2"/>
      <c r="SKE1" s="2"/>
      <c r="SKF1" s="2"/>
      <c r="SKG1" s="2"/>
      <c r="SKH1" s="2"/>
      <c r="SKI1" s="2"/>
      <c r="SKJ1" s="2"/>
      <c r="SKK1" s="2"/>
      <c r="SKL1" s="2"/>
      <c r="SKM1" s="2"/>
      <c r="SKN1" s="2"/>
      <c r="SKO1" s="2"/>
      <c r="SKP1" s="2"/>
      <c r="SKQ1" s="2"/>
      <c r="SKR1" s="2"/>
      <c r="SKS1" s="2"/>
      <c r="SKT1" s="2"/>
      <c r="SKU1" s="2"/>
      <c r="SKV1" s="2"/>
      <c r="SKW1" s="2"/>
      <c r="SKX1" s="2"/>
      <c r="SKY1" s="2"/>
      <c r="SKZ1" s="2"/>
      <c r="SLA1" s="2"/>
      <c r="SLB1" s="2"/>
      <c r="SLC1" s="2"/>
      <c r="SLD1" s="2"/>
      <c r="SLE1" s="2"/>
      <c r="SLF1" s="2"/>
      <c r="SLG1" s="2"/>
      <c r="SLH1" s="2"/>
      <c r="SLI1" s="2"/>
      <c r="SLJ1" s="2"/>
      <c r="SLK1" s="2"/>
      <c r="SLL1" s="2"/>
      <c r="SLM1" s="2"/>
      <c r="SLN1" s="2"/>
      <c r="SLO1" s="2"/>
      <c r="SLP1" s="2"/>
      <c r="SLQ1" s="2"/>
      <c r="SLR1" s="2"/>
      <c r="SLS1" s="2"/>
      <c r="SLT1" s="2"/>
      <c r="SLU1" s="2"/>
      <c r="SLV1" s="2"/>
      <c r="SLW1" s="2"/>
      <c r="SLX1" s="2"/>
      <c r="SLY1" s="2"/>
      <c r="SLZ1" s="2"/>
      <c r="SMA1" s="2"/>
      <c r="SMB1" s="2"/>
      <c r="SMC1" s="2"/>
      <c r="SMD1" s="2"/>
      <c r="SME1" s="2"/>
      <c r="SMF1" s="2"/>
      <c r="SMG1" s="2"/>
      <c r="SMH1" s="2"/>
      <c r="SMI1" s="2"/>
      <c r="SMJ1" s="2"/>
      <c r="SMK1" s="2"/>
      <c r="SML1" s="2"/>
      <c r="SMM1" s="2"/>
      <c r="SMN1" s="2"/>
      <c r="SMO1" s="2"/>
      <c r="SMP1" s="2"/>
      <c r="SMQ1" s="2"/>
      <c r="SMR1" s="2"/>
      <c r="SMS1" s="2"/>
      <c r="SMT1" s="2"/>
      <c r="SMU1" s="2"/>
      <c r="SMV1" s="2"/>
      <c r="SMW1" s="2"/>
      <c r="SMX1" s="2"/>
      <c r="SMY1" s="2"/>
      <c r="SMZ1" s="2"/>
      <c r="SNA1" s="2"/>
      <c r="SNB1" s="2"/>
      <c r="SNC1" s="2"/>
      <c r="SND1" s="2"/>
      <c r="SNE1" s="2"/>
      <c r="SNF1" s="2"/>
      <c r="SNG1" s="2"/>
      <c r="SNH1" s="2"/>
      <c r="SNI1" s="2"/>
      <c r="SNJ1" s="2"/>
      <c r="SNK1" s="2"/>
      <c r="SNL1" s="2"/>
      <c r="SNM1" s="2"/>
      <c r="SNN1" s="2"/>
      <c r="SNO1" s="2"/>
      <c r="SNP1" s="2"/>
      <c r="SNQ1" s="2"/>
      <c r="SNR1" s="2"/>
      <c r="SNS1" s="2"/>
      <c r="SNT1" s="2"/>
      <c r="SNU1" s="2"/>
      <c r="SNV1" s="2"/>
      <c r="SNW1" s="2"/>
      <c r="SNX1" s="2"/>
      <c r="SNY1" s="2"/>
      <c r="SNZ1" s="2"/>
      <c r="SOA1" s="2"/>
      <c r="SOB1" s="2"/>
      <c r="SOC1" s="2"/>
      <c r="SOD1" s="2"/>
      <c r="SOE1" s="2"/>
      <c r="SOF1" s="2"/>
      <c r="SOG1" s="2"/>
      <c r="SOH1" s="2"/>
      <c r="SOI1" s="2"/>
      <c r="SOJ1" s="2"/>
      <c r="SOK1" s="2"/>
      <c r="SOL1" s="2"/>
      <c r="SOM1" s="2"/>
      <c r="SON1" s="2"/>
      <c r="SOO1" s="2"/>
      <c r="SOP1" s="2"/>
      <c r="SOQ1" s="2"/>
      <c r="SOR1" s="2"/>
      <c r="SOS1" s="2"/>
      <c r="SOT1" s="2"/>
      <c r="SOU1" s="2"/>
      <c r="SOV1" s="2"/>
      <c r="SOW1" s="2"/>
      <c r="SOX1" s="2"/>
      <c r="SOY1" s="2"/>
      <c r="SOZ1" s="2"/>
      <c r="SPA1" s="2"/>
      <c r="SPB1" s="2"/>
      <c r="SPC1" s="2"/>
      <c r="SPD1" s="2"/>
      <c r="SPE1" s="2"/>
      <c r="SPF1" s="2"/>
      <c r="SPG1" s="2"/>
      <c r="SPH1" s="2"/>
      <c r="SPI1" s="2"/>
      <c r="SPJ1" s="2"/>
      <c r="SPK1" s="2"/>
      <c r="SPL1" s="2"/>
      <c r="SPM1" s="2"/>
      <c r="SPN1" s="2"/>
      <c r="SPO1" s="2"/>
      <c r="SPP1" s="2"/>
      <c r="SPQ1" s="2"/>
      <c r="SPR1" s="2"/>
      <c r="SPS1" s="2"/>
      <c r="SPT1" s="2"/>
      <c r="SPU1" s="2"/>
      <c r="SPV1" s="2"/>
      <c r="SPW1" s="2"/>
      <c r="SPX1" s="2"/>
      <c r="SPY1" s="2"/>
      <c r="SPZ1" s="2"/>
      <c r="SQA1" s="2"/>
      <c r="SQB1" s="2"/>
      <c r="SQC1" s="2"/>
      <c r="SQD1" s="2"/>
      <c r="SQE1" s="2"/>
      <c r="SQF1" s="2"/>
      <c r="SQG1" s="2"/>
      <c r="SQH1" s="2"/>
      <c r="SQI1" s="2"/>
      <c r="SQJ1" s="2"/>
      <c r="SQK1" s="2"/>
      <c r="SQL1" s="2"/>
      <c r="SQM1" s="2"/>
      <c r="SQN1" s="2"/>
      <c r="SQO1" s="2"/>
      <c r="SQP1" s="2"/>
      <c r="SQQ1" s="2"/>
      <c r="SQR1" s="2"/>
      <c r="SQS1" s="2"/>
      <c r="SQT1" s="2"/>
      <c r="SQU1" s="2"/>
      <c r="SQV1" s="2"/>
      <c r="SQW1" s="2"/>
      <c r="SQX1" s="2"/>
      <c r="SQY1" s="2"/>
      <c r="SQZ1" s="2"/>
      <c r="SRA1" s="2"/>
      <c r="SRB1" s="2"/>
      <c r="SRC1" s="2"/>
      <c r="SRD1" s="2"/>
      <c r="SRE1" s="2"/>
      <c r="SRF1" s="2"/>
      <c r="SRG1" s="2"/>
      <c r="SRH1" s="2"/>
      <c r="SRI1" s="2"/>
      <c r="SRJ1" s="2"/>
      <c r="SRK1" s="2"/>
      <c r="SRL1" s="2"/>
      <c r="SRM1" s="2"/>
      <c r="SRN1" s="2"/>
      <c r="SRO1" s="2"/>
      <c r="SRP1" s="2"/>
      <c r="SRQ1" s="2"/>
      <c r="SRR1" s="2"/>
      <c r="SRS1" s="2"/>
      <c r="SRT1" s="2"/>
      <c r="SRU1" s="2"/>
      <c r="SRV1" s="2"/>
      <c r="SRW1" s="2"/>
      <c r="SRX1" s="2"/>
      <c r="SRY1" s="2"/>
      <c r="SRZ1" s="2"/>
      <c r="SSA1" s="2"/>
      <c r="SSB1" s="2"/>
      <c r="SSC1" s="2"/>
      <c r="SSD1" s="2"/>
      <c r="SSE1" s="2"/>
      <c r="SSF1" s="2"/>
      <c r="SSG1" s="2"/>
      <c r="SSH1" s="2"/>
      <c r="SSI1" s="2"/>
      <c r="SSJ1" s="2"/>
      <c r="SSK1" s="2"/>
      <c r="SSL1" s="2"/>
      <c r="SSM1" s="2"/>
      <c r="SSN1" s="2"/>
      <c r="SSO1" s="2"/>
      <c r="SSP1" s="2"/>
      <c r="SSQ1" s="2"/>
      <c r="SSR1" s="2"/>
      <c r="SSS1" s="2"/>
      <c r="SST1" s="2"/>
      <c r="SSU1" s="2"/>
      <c r="SSV1" s="2"/>
      <c r="SSW1" s="2"/>
      <c r="SSX1" s="2"/>
      <c r="SSY1" s="2"/>
      <c r="SSZ1" s="2"/>
      <c r="STA1" s="2"/>
      <c r="STB1" s="2"/>
      <c r="STC1" s="2"/>
      <c r="STD1" s="2"/>
      <c r="STE1" s="2"/>
      <c r="STF1" s="2"/>
      <c r="STG1" s="2"/>
      <c r="STH1" s="2"/>
      <c r="STI1" s="2"/>
      <c r="STJ1" s="2"/>
      <c r="STK1" s="2"/>
      <c r="STL1" s="2"/>
      <c r="STM1" s="2"/>
      <c r="STN1" s="2"/>
      <c r="STO1" s="2"/>
      <c r="STP1" s="2"/>
      <c r="STQ1" s="2"/>
      <c r="STR1" s="2"/>
      <c r="STS1" s="2"/>
      <c r="STT1" s="2"/>
      <c r="STU1" s="2"/>
      <c r="STV1" s="2"/>
      <c r="STW1" s="2"/>
      <c r="STX1" s="2"/>
      <c r="STY1" s="2"/>
      <c r="STZ1" s="2"/>
      <c r="SUA1" s="2"/>
      <c r="SUB1" s="2"/>
      <c r="SUC1" s="2"/>
      <c r="SUD1" s="2"/>
      <c r="SUE1" s="2"/>
      <c r="SUF1" s="2"/>
      <c r="SUG1" s="2"/>
      <c r="SUH1" s="2"/>
      <c r="SUI1" s="2"/>
      <c r="SUJ1" s="2"/>
      <c r="SUK1" s="2"/>
      <c r="SUL1" s="2"/>
      <c r="SUM1" s="2"/>
      <c r="SUN1" s="2"/>
      <c r="SUO1" s="2"/>
      <c r="SUP1" s="2"/>
      <c r="SUQ1" s="2"/>
      <c r="SUR1" s="2"/>
      <c r="SUS1" s="2"/>
      <c r="SUT1" s="2"/>
      <c r="SUU1" s="2"/>
      <c r="SUV1" s="2"/>
      <c r="SUW1" s="2"/>
      <c r="SUX1" s="2"/>
      <c r="SUY1" s="2"/>
      <c r="SUZ1" s="2"/>
      <c r="SVA1" s="2"/>
      <c r="SVB1" s="2"/>
      <c r="SVC1" s="2"/>
      <c r="SVD1" s="2"/>
      <c r="SVE1" s="2"/>
      <c r="SVF1" s="2"/>
      <c r="SVG1" s="2"/>
      <c r="SVH1" s="2"/>
      <c r="SVI1" s="2"/>
      <c r="SVJ1" s="2"/>
      <c r="SVK1" s="2"/>
      <c r="SVL1" s="2"/>
      <c r="SVM1" s="2"/>
      <c r="SVN1" s="2"/>
      <c r="SVO1" s="2"/>
      <c r="SVP1" s="2"/>
      <c r="SVQ1" s="2"/>
      <c r="SVR1" s="2"/>
      <c r="SVS1" s="2"/>
      <c r="SVT1" s="2"/>
      <c r="SVU1" s="2"/>
      <c r="SVV1" s="2"/>
      <c r="SVW1" s="2"/>
      <c r="SVX1" s="2"/>
      <c r="SVY1" s="2"/>
      <c r="SVZ1" s="2"/>
      <c r="SWA1" s="2"/>
      <c r="SWB1" s="2"/>
      <c r="SWC1" s="2"/>
      <c r="SWD1" s="2"/>
      <c r="SWE1" s="2"/>
      <c r="SWF1" s="2"/>
      <c r="SWG1" s="2"/>
      <c r="SWH1" s="2"/>
      <c r="SWI1" s="2"/>
      <c r="SWJ1" s="2"/>
      <c r="SWK1" s="2"/>
      <c r="SWL1" s="2"/>
      <c r="SWM1" s="2"/>
      <c r="SWN1" s="2"/>
      <c r="SWO1" s="2"/>
      <c r="SWP1" s="2"/>
      <c r="SWQ1" s="2"/>
      <c r="SWR1" s="2"/>
      <c r="SWS1" s="2"/>
      <c r="SWT1" s="2"/>
      <c r="SWU1" s="2"/>
      <c r="SWV1" s="2"/>
      <c r="SWW1" s="2"/>
      <c r="SWX1" s="2"/>
      <c r="SWY1" s="2"/>
      <c r="SWZ1" s="2"/>
      <c r="SXA1" s="2"/>
      <c r="SXB1" s="2"/>
      <c r="SXC1" s="2"/>
      <c r="SXD1" s="2"/>
      <c r="SXE1" s="2"/>
      <c r="SXF1" s="2"/>
      <c r="SXG1" s="2"/>
      <c r="SXH1" s="2"/>
      <c r="SXI1" s="2"/>
      <c r="SXJ1" s="2"/>
      <c r="SXK1" s="2"/>
      <c r="SXL1" s="2"/>
      <c r="SXM1" s="2"/>
      <c r="SXN1" s="2"/>
      <c r="SXO1" s="2"/>
      <c r="SXP1" s="2"/>
      <c r="SXQ1" s="2"/>
      <c r="SXR1" s="2"/>
      <c r="SXS1" s="2"/>
      <c r="SXT1" s="2"/>
      <c r="SXU1" s="2"/>
      <c r="SXV1" s="2"/>
      <c r="SXW1" s="2"/>
      <c r="SXX1" s="2"/>
      <c r="SXY1" s="2"/>
      <c r="SXZ1" s="2"/>
      <c r="SYA1" s="2"/>
      <c r="SYB1" s="2"/>
      <c r="SYC1" s="2"/>
      <c r="SYD1" s="2"/>
      <c r="SYE1" s="2"/>
      <c r="SYF1" s="2"/>
      <c r="SYG1" s="2"/>
      <c r="SYH1" s="2"/>
      <c r="SYI1" s="2"/>
      <c r="SYJ1" s="2"/>
      <c r="SYK1" s="2"/>
      <c r="SYL1" s="2"/>
      <c r="SYM1" s="2"/>
      <c r="SYN1" s="2"/>
      <c r="SYO1" s="2"/>
      <c r="SYP1" s="2"/>
      <c r="SYQ1" s="2"/>
      <c r="SYR1" s="2"/>
      <c r="SYS1" s="2"/>
      <c r="SYT1" s="2"/>
      <c r="SYU1" s="2"/>
      <c r="SYV1" s="2"/>
      <c r="SYW1" s="2"/>
      <c r="SYX1" s="2"/>
      <c r="SYY1" s="2"/>
      <c r="SYZ1" s="2"/>
      <c r="SZA1" s="2"/>
      <c r="SZB1" s="2"/>
      <c r="SZC1" s="2"/>
      <c r="SZD1" s="2"/>
      <c r="SZE1" s="2"/>
      <c r="SZF1" s="2"/>
      <c r="SZG1" s="2"/>
      <c r="SZH1" s="2"/>
      <c r="SZI1" s="2"/>
      <c r="SZJ1" s="2"/>
      <c r="SZK1" s="2"/>
      <c r="SZL1" s="2"/>
      <c r="SZM1" s="2"/>
      <c r="SZN1" s="2"/>
      <c r="SZO1" s="2"/>
      <c r="SZP1" s="2"/>
      <c r="SZQ1" s="2"/>
      <c r="SZR1" s="2"/>
      <c r="SZS1" s="2"/>
      <c r="SZT1" s="2"/>
      <c r="SZU1" s="2"/>
      <c r="SZV1" s="2"/>
      <c r="SZW1" s="2"/>
      <c r="SZX1" s="2"/>
      <c r="SZY1" s="2"/>
      <c r="SZZ1" s="2"/>
      <c r="TAA1" s="2"/>
      <c r="TAB1" s="2"/>
      <c r="TAC1" s="2"/>
      <c r="TAD1" s="2"/>
      <c r="TAE1" s="2"/>
      <c r="TAF1" s="2"/>
      <c r="TAG1" s="2"/>
      <c r="TAH1" s="2"/>
      <c r="TAI1" s="2"/>
      <c r="TAJ1" s="2"/>
      <c r="TAK1" s="2"/>
      <c r="TAL1" s="2"/>
      <c r="TAM1" s="2"/>
      <c r="TAN1" s="2"/>
      <c r="TAO1" s="2"/>
      <c r="TAP1" s="2"/>
      <c r="TAQ1" s="2"/>
      <c r="TAR1" s="2"/>
      <c r="TAS1" s="2"/>
      <c r="TAT1" s="2"/>
      <c r="TAU1" s="2"/>
      <c r="TAV1" s="2"/>
      <c r="TAW1" s="2"/>
      <c r="TAX1" s="2"/>
      <c r="TAY1" s="2"/>
      <c r="TAZ1" s="2"/>
      <c r="TBA1" s="2"/>
      <c r="TBB1" s="2"/>
      <c r="TBC1" s="2"/>
      <c r="TBD1" s="2"/>
      <c r="TBE1" s="2"/>
      <c r="TBF1" s="2"/>
      <c r="TBG1" s="2"/>
      <c r="TBH1" s="2"/>
      <c r="TBI1" s="2"/>
      <c r="TBJ1" s="2"/>
      <c r="TBK1" s="2"/>
      <c r="TBL1" s="2"/>
      <c r="TBM1" s="2"/>
      <c r="TBN1" s="2"/>
      <c r="TBO1" s="2"/>
      <c r="TBP1" s="2"/>
      <c r="TBQ1" s="2"/>
      <c r="TBR1" s="2"/>
      <c r="TBS1" s="2"/>
      <c r="TBT1" s="2"/>
      <c r="TBU1" s="2"/>
      <c r="TBV1" s="2"/>
      <c r="TBW1" s="2"/>
      <c r="TBX1" s="2"/>
      <c r="TBY1" s="2"/>
      <c r="TBZ1" s="2"/>
      <c r="TCA1" s="2"/>
      <c r="TCB1" s="2"/>
      <c r="TCC1" s="2"/>
      <c r="TCD1" s="2"/>
      <c r="TCE1" s="2"/>
      <c r="TCF1" s="2"/>
      <c r="TCG1" s="2"/>
      <c r="TCH1" s="2"/>
      <c r="TCI1" s="2"/>
      <c r="TCJ1" s="2"/>
      <c r="TCK1" s="2"/>
      <c r="TCL1" s="2"/>
      <c r="TCM1" s="2"/>
      <c r="TCN1" s="2"/>
      <c r="TCO1" s="2"/>
      <c r="TCP1" s="2"/>
      <c r="TCQ1" s="2"/>
      <c r="TCR1" s="2"/>
      <c r="TCS1" s="2"/>
      <c r="TCT1" s="2"/>
      <c r="TCU1" s="2"/>
      <c r="TCV1" s="2"/>
      <c r="TCW1" s="2"/>
      <c r="TCX1" s="2"/>
      <c r="TCY1" s="2"/>
      <c r="TCZ1" s="2"/>
      <c r="TDA1" s="2"/>
      <c r="TDB1" s="2"/>
      <c r="TDC1" s="2"/>
      <c r="TDD1" s="2"/>
      <c r="TDE1" s="2"/>
      <c r="TDF1" s="2"/>
      <c r="TDG1" s="2"/>
      <c r="TDH1" s="2"/>
      <c r="TDI1" s="2"/>
      <c r="TDJ1" s="2"/>
      <c r="TDK1" s="2"/>
      <c r="TDL1" s="2"/>
      <c r="TDM1" s="2"/>
      <c r="TDN1" s="2"/>
      <c r="TDO1" s="2"/>
      <c r="TDP1" s="2"/>
      <c r="TDQ1" s="2"/>
      <c r="TDR1" s="2"/>
      <c r="TDS1" s="2"/>
      <c r="TDT1" s="2"/>
      <c r="TDU1" s="2"/>
      <c r="TDV1" s="2"/>
      <c r="TDW1" s="2"/>
      <c r="TDX1" s="2"/>
      <c r="TDY1" s="2"/>
      <c r="TDZ1" s="2"/>
      <c r="TEA1" s="2"/>
      <c r="TEB1" s="2"/>
      <c r="TEC1" s="2"/>
      <c r="TED1" s="2"/>
      <c r="TEE1" s="2"/>
      <c r="TEF1" s="2"/>
      <c r="TEG1" s="2"/>
      <c r="TEH1" s="2"/>
      <c r="TEI1" s="2"/>
      <c r="TEJ1" s="2"/>
      <c r="TEK1" s="2"/>
      <c r="TEL1" s="2"/>
      <c r="TEM1" s="2"/>
      <c r="TEN1" s="2"/>
      <c r="TEO1" s="2"/>
      <c r="TEP1" s="2"/>
      <c r="TEQ1" s="2"/>
      <c r="TER1" s="2"/>
      <c r="TES1" s="2"/>
      <c r="TET1" s="2"/>
      <c r="TEU1" s="2"/>
      <c r="TEV1" s="2"/>
      <c r="TEW1" s="2"/>
      <c r="TEX1" s="2"/>
      <c r="TEY1" s="2"/>
      <c r="TEZ1" s="2"/>
      <c r="TFA1" s="2"/>
      <c r="TFB1" s="2"/>
      <c r="TFC1" s="2"/>
      <c r="TFD1" s="2"/>
      <c r="TFE1" s="2"/>
      <c r="TFF1" s="2"/>
      <c r="TFG1" s="2"/>
      <c r="TFH1" s="2"/>
      <c r="TFI1" s="2"/>
      <c r="TFJ1" s="2"/>
      <c r="TFK1" s="2"/>
      <c r="TFL1" s="2"/>
      <c r="TFM1" s="2"/>
      <c r="TFN1" s="2"/>
      <c r="TFO1" s="2"/>
      <c r="TFP1" s="2"/>
      <c r="TFQ1" s="2"/>
      <c r="TFR1" s="2"/>
      <c r="TFS1" s="2"/>
      <c r="TFT1" s="2"/>
      <c r="TFU1" s="2"/>
      <c r="TFV1" s="2"/>
      <c r="TFW1" s="2"/>
      <c r="TFX1" s="2"/>
      <c r="TFY1" s="2"/>
      <c r="TFZ1" s="2"/>
      <c r="TGA1" s="2"/>
      <c r="TGB1" s="2"/>
      <c r="TGC1" s="2"/>
      <c r="TGD1" s="2"/>
      <c r="TGE1" s="2"/>
      <c r="TGF1" s="2"/>
      <c r="TGG1" s="2"/>
      <c r="TGH1" s="2"/>
      <c r="TGI1" s="2"/>
      <c r="TGJ1" s="2"/>
      <c r="TGK1" s="2"/>
      <c r="TGL1" s="2"/>
      <c r="TGM1" s="2"/>
      <c r="TGN1" s="2"/>
      <c r="TGO1" s="2"/>
      <c r="TGP1" s="2"/>
      <c r="TGQ1" s="2"/>
      <c r="TGR1" s="2"/>
      <c r="TGS1" s="2"/>
      <c r="TGT1" s="2"/>
      <c r="TGU1" s="2"/>
      <c r="TGV1" s="2"/>
      <c r="TGW1" s="2"/>
      <c r="TGX1" s="2"/>
      <c r="TGY1" s="2"/>
      <c r="TGZ1" s="2"/>
      <c r="THA1" s="2"/>
      <c r="THB1" s="2"/>
      <c r="THC1" s="2"/>
      <c r="THD1" s="2"/>
      <c r="THE1" s="2"/>
      <c r="THF1" s="2"/>
      <c r="THG1" s="2"/>
      <c r="THH1" s="2"/>
      <c r="THI1" s="2"/>
      <c r="THJ1" s="2"/>
      <c r="THK1" s="2"/>
      <c r="THL1" s="2"/>
      <c r="THM1" s="2"/>
      <c r="THN1" s="2"/>
      <c r="THO1" s="2"/>
      <c r="THP1" s="2"/>
      <c r="THQ1" s="2"/>
      <c r="THR1" s="2"/>
      <c r="THS1" s="2"/>
      <c r="THT1" s="2"/>
      <c r="THU1" s="2"/>
      <c r="THV1" s="2"/>
      <c r="THW1" s="2"/>
      <c r="THX1" s="2"/>
      <c r="THY1" s="2"/>
      <c r="THZ1" s="2"/>
      <c r="TIA1" s="2"/>
      <c r="TIB1" s="2"/>
      <c r="TIC1" s="2"/>
      <c r="TID1" s="2"/>
      <c r="TIE1" s="2"/>
      <c r="TIF1" s="2"/>
      <c r="TIG1" s="2"/>
      <c r="TIH1" s="2"/>
      <c r="TII1" s="2"/>
      <c r="TIJ1" s="2"/>
      <c r="TIK1" s="2"/>
      <c r="TIL1" s="2"/>
      <c r="TIM1" s="2"/>
      <c r="TIN1" s="2"/>
      <c r="TIO1" s="2"/>
      <c r="TIP1" s="2"/>
      <c r="TIQ1" s="2"/>
      <c r="TIR1" s="2"/>
      <c r="TIS1" s="2"/>
      <c r="TIT1" s="2"/>
      <c r="TIU1" s="2"/>
      <c r="TIV1" s="2"/>
      <c r="TIW1" s="2"/>
      <c r="TIX1" s="2"/>
      <c r="TIY1" s="2"/>
      <c r="TIZ1" s="2"/>
      <c r="TJA1" s="2"/>
      <c r="TJB1" s="2"/>
      <c r="TJC1" s="2"/>
      <c r="TJD1" s="2"/>
      <c r="TJE1" s="2"/>
      <c r="TJF1" s="2"/>
      <c r="TJG1" s="2"/>
      <c r="TJH1" s="2"/>
      <c r="TJI1" s="2"/>
      <c r="TJJ1" s="2"/>
      <c r="TJK1" s="2"/>
      <c r="TJL1" s="2"/>
      <c r="TJM1" s="2"/>
      <c r="TJN1" s="2"/>
      <c r="TJO1" s="2"/>
      <c r="TJP1" s="2"/>
      <c r="TJQ1" s="2"/>
      <c r="TJR1" s="2"/>
      <c r="TJS1" s="2"/>
      <c r="TJT1" s="2"/>
      <c r="TJU1" s="2"/>
      <c r="TJV1" s="2"/>
      <c r="TJW1" s="2"/>
      <c r="TJX1" s="2"/>
      <c r="TJY1" s="2"/>
      <c r="TJZ1" s="2"/>
      <c r="TKA1" s="2"/>
      <c r="TKB1" s="2"/>
      <c r="TKC1" s="2"/>
      <c r="TKD1" s="2"/>
      <c r="TKE1" s="2"/>
      <c r="TKF1" s="2"/>
      <c r="TKG1" s="2"/>
      <c r="TKH1" s="2"/>
      <c r="TKI1" s="2"/>
      <c r="TKJ1" s="2"/>
      <c r="TKK1" s="2"/>
      <c r="TKL1" s="2"/>
      <c r="TKM1" s="2"/>
      <c r="TKN1" s="2"/>
      <c r="TKO1" s="2"/>
      <c r="TKP1" s="2"/>
      <c r="TKQ1" s="2"/>
      <c r="TKR1" s="2"/>
      <c r="TKS1" s="2"/>
      <c r="TKT1" s="2"/>
      <c r="TKU1" s="2"/>
      <c r="TKV1" s="2"/>
      <c r="TKW1" s="2"/>
      <c r="TKX1" s="2"/>
      <c r="TKY1" s="2"/>
      <c r="TKZ1" s="2"/>
      <c r="TLA1" s="2"/>
      <c r="TLB1" s="2"/>
      <c r="TLC1" s="2"/>
      <c r="TLD1" s="2"/>
      <c r="TLE1" s="2"/>
      <c r="TLF1" s="2"/>
      <c r="TLG1" s="2"/>
      <c r="TLH1" s="2"/>
      <c r="TLI1" s="2"/>
      <c r="TLJ1" s="2"/>
      <c r="TLK1" s="2"/>
      <c r="TLL1" s="2"/>
      <c r="TLM1" s="2"/>
      <c r="TLN1" s="2"/>
      <c r="TLO1" s="2"/>
      <c r="TLP1" s="2"/>
      <c r="TLQ1" s="2"/>
      <c r="TLR1" s="2"/>
      <c r="TLS1" s="2"/>
      <c r="TLT1" s="2"/>
      <c r="TLU1" s="2"/>
      <c r="TLV1" s="2"/>
      <c r="TLW1" s="2"/>
      <c r="TLX1" s="2"/>
      <c r="TLY1" s="2"/>
      <c r="TLZ1" s="2"/>
      <c r="TMA1" s="2"/>
      <c r="TMB1" s="2"/>
      <c r="TMC1" s="2"/>
      <c r="TMD1" s="2"/>
      <c r="TME1" s="2"/>
      <c r="TMF1" s="2"/>
      <c r="TMG1" s="2"/>
      <c r="TMH1" s="2"/>
      <c r="TMI1" s="2"/>
      <c r="TMJ1" s="2"/>
      <c r="TMK1" s="2"/>
      <c r="TML1" s="2"/>
      <c r="TMM1" s="2"/>
      <c r="TMN1" s="2"/>
      <c r="TMO1" s="2"/>
      <c r="TMP1" s="2"/>
      <c r="TMQ1" s="2"/>
      <c r="TMR1" s="2"/>
      <c r="TMS1" s="2"/>
      <c r="TMT1" s="2"/>
      <c r="TMU1" s="2"/>
      <c r="TMV1" s="2"/>
      <c r="TMW1" s="2"/>
      <c r="TMX1" s="2"/>
      <c r="TMY1" s="2"/>
      <c r="TMZ1" s="2"/>
      <c r="TNA1" s="2"/>
      <c r="TNB1" s="2"/>
      <c r="TNC1" s="2"/>
      <c r="TND1" s="2"/>
      <c r="TNE1" s="2"/>
      <c r="TNF1" s="2"/>
      <c r="TNG1" s="2"/>
      <c r="TNH1" s="2"/>
      <c r="TNI1" s="2"/>
      <c r="TNJ1" s="2"/>
      <c r="TNK1" s="2"/>
      <c r="TNL1" s="2"/>
      <c r="TNM1" s="2"/>
      <c r="TNN1" s="2"/>
      <c r="TNO1" s="2"/>
      <c r="TNP1" s="2"/>
      <c r="TNQ1" s="2"/>
      <c r="TNR1" s="2"/>
      <c r="TNS1" s="2"/>
      <c r="TNT1" s="2"/>
      <c r="TNU1" s="2"/>
      <c r="TNV1" s="2"/>
      <c r="TNW1" s="2"/>
      <c r="TNX1" s="2"/>
      <c r="TNY1" s="2"/>
      <c r="TNZ1" s="2"/>
      <c r="TOA1" s="2"/>
      <c r="TOB1" s="2"/>
      <c r="TOC1" s="2"/>
      <c r="TOD1" s="2"/>
      <c r="TOE1" s="2"/>
      <c r="TOF1" s="2"/>
      <c r="TOG1" s="2"/>
      <c r="TOH1" s="2"/>
      <c r="TOI1" s="2"/>
      <c r="TOJ1" s="2"/>
      <c r="TOK1" s="2"/>
      <c r="TOL1" s="2"/>
      <c r="TOM1" s="2"/>
      <c r="TON1" s="2"/>
      <c r="TOO1" s="2"/>
      <c r="TOP1" s="2"/>
      <c r="TOQ1" s="2"/>
      <c r="TOR1" s="2"/>
      <c r="TOS1" s="2"/>
      <c r="TOT1" s="2"/>
      <c r="TOU1" s="2"/>
      <c r="TOV1" s="2"/>
      <c r="TOW1" s="2"/>
      <c r="TOX1" s="2"/>
      <c r="TOY1" s="2"/>
      <c r="TOZ1" s="2"/>
      <c r="TPA1" s="2"/>
      <c r="TPB1" s="2"/>
      <c r="TPC1" s="2"/>
      <c r="TPD1" s="2"/>
      <c r="TPE1" s="2"/>
      <c r="TPF1" s="2"/>
      <c r="TPG1" s="2"/>
      <c r="TPH1" s="2"/>
      <c r="TPI1" s="2"/>
      <c r="TPJ1" s="2"/>
      <c r="TPK1" s="2"/>
      <c r="TPL1" s="2"/>
      <c r="TPM1" s="2"/>
      <c r="TPN1" s="2"/>
      <c r="TPO1" s="2"/>
      <c r="TPP1" s="2"/>
      <c r="TPQ1" s="2"/>
      <c r="TPR1" s="2"/>
      <c r="TPS1" s="2"/>
      <c r="TPT1" s="2"/>
      <c r="TPU1" s="2"/>
      <c r="TPV1" s="2"/>
      <c r="TPW1" s="2"/>
      <c r="TPX1" s="2"/>
      <c r="TPY1" s="2"/>
      <c r="TPZ1" s="2"/>
      <c r="TQA1" s="2"/>
      <c r="TQB1" s="2"/>
      <c r="TQC1" s="2"/>
      <c r="TQD1" s="2"/>
      <c r="TQE1" s="2"/>
      <c r="TQF1" s="2"/>
      <c r="TQG1" s="2"/>
      <c r="TQH1" s="2"/>
      <c r="TQI1" s="2"/>
      <c r="TQJ1" s="2"/>
      <c r="TQK1" s="2"/>
      <c r="TQL1" s="2"/>
      <c r="TQM1" s="2"/>
      <c r="TQN1" s="2"/>
      <c r="TQO1" s="2"/>
      <c r="TQP1" s="2"/>
      <c r="TQQ1" s="2"/>
      <c r="TQR1" s="2"/>
      <c r="TQS1" s="2"/>
      <c r="TQT1" s="2"/>
      <c r="TQU1" s="2"/>
      <c r="TQV1" s="2"/>
      <c r="TQW1" s="2"/>
      <c r="TQX1" s="2"/>
      <c r="TQY1" s="2"/>
      <c r="TQZ1" s="2"/>
      <c r="TRA1" s="2"/>
      <c r="TRB1" s="2"/>
      <c r="TRC1" s="2"/>
      <c r="TRD1" s="2"/>
      <c r="TRE1" s="2"/>
      <c r="TRF1" s="2"/>
      <c r="TRG1" s="2"/>
      <c r="TRH1" s="2"/>
      <c r="TRI1" s="2"/>
      <c r="TRJ1" s="2"/>
      <c r="TRK1" s="2"/>
      <c r="TRL1" s="2"/>
      <c r="TRM1" s="2"/>
      <c r="TRN1" s="2"/>
      <c r="TRO1" s="2"/>
      <c r="TRP1" s="2"/>
      <c r="TRQ1" s="2"/>
      <c r="TRR1" s="2"/>
      <c r="TRS1" s="2"/>
      <c r="TRT1" s="2"/>
      <c r="TRU1" s="2"/>
      <c r="TRV1" s="2"/>
      <c r="TRW1" s="2"/>
      <c r="TRX1" s="2"/>
      <c r="TRY1" s="2"/>
      <c r="TRZ1" s="2"/>
      <c r="TSA1" s="2"/>
      <c r="TSB1" s="2"/>
      <c r="TSC1" s="2"/>
      <c r="TSD1" s="2"/>
      <c r="TSE1" s="2"/>
      <c r="TSF1" s="2"/>
      <c r="TSG1" s="2"/>
      <c r="TSH1" s="2"/>
      <c r="TSI1" s="2"/>
      <c r="TSJ1" s="2"/>
      <c r="TSK1" s="2"/>
      <c r="TSL1" s="2"/>
      <c r="TSM1" s="2"/>
      <c r="TSN1" s="2"/>
      <c r="TSO1" s="2"/>
      <c r="TSP1" s="2"/>
      <c r="TSQ1" s="2"/>
      <c r="TSR1" s="2"/>
      <c r="TSS1" s="2"/>
      <c r="TST1" s="2"/>
      <c r="TSU1" s="2"/>
      <c r="TSV1" s="2"/>
      <c r="TSW1" s="2"/>
      <c r="TSX1" s="2"/>
      <c r="TSY1" s="2"/>
      <c r="TSZ1" s="2"/>
      <c r="TTA1" s="2"/>
      <c r="TTB1" s="2"/>
      <c r="TTC1" s="2"/>
      <c r="TTD1" s="2"/>
      <c r="TTE1" s="2"/>
      <c r="TTF1" s="2"/>
      <c r="TTG1" s="2"/>
      <c r="TTH1" s="2"/>
      <c r="TTI1" s="2"/>
      <c r="TTJ1" s="2"/>
      <c r="TTK1" s="2"/>
      <c r="TTL1" s="2"/>
      <c r="TTM1" s="2"/>
      <c r="TTN1" s="2"/>
      <c r="TTO1" s="2"/>
      <c r="TTP1" s="2"/>
      <c r="TTQ1" s="2"/>
      <c r="TTR1" s="2"/>
      <c r="TTS1" s="2"/>
      <c r="TTT1" s="2"/>
      <c r="TTU1" s="2"/>
      <c r="TTV1" s="2"/>
      <c r="TTW1" s="2"/>
      <c r="TTX1" s="2"/>
      <c r="TTY1" s="2"/>
      <c r="TTZ1" s="2"/>
      <c r="TUA1" s="2"/>
      <c r="TUB1" s="2"/>
      <c r="TUC1" s="2"/>
      <c r="TUD1" s="2"/>
      <c r="TUE1" s="2"/>
      <c r="TUF1" s="2"/>
      <c r="TUG1" s="2"/>
      <c r="TUH1" s="2"/>
      <c r="TUI1" s="2"/>
      <c r="TUJ1" s="2"/>
      <c r="TUK1" s="2"/>
      <c r="TUL1" s="2"/>
      <c r="TUM1" s="2"/>
      <c r="TUN1" s="2"/>
      <c r="TUO1" s="2"/>
      <c r="TUP1" s="2"/>
      <c r="TUQ1" s="2"/>
      <c r="TUR1" s="2"/>
      <c r="TUS1" s="2"/>
      <c r="TUT1" s="2"/>
      <c r="TUU1" s="2"/>
      <c r="TUV1" s="2"/>
      <c r="TUW1" s="2"/>
      <c r="TUX1" s="2"/>
      <c r="TUY1" s="2"/>
      <c r="TUZ1" s="2"/>
      <c r="TVA1" s="2"/>
      <c r="TVB1" s="2"/>
      <c r="TVC1" s="2"/>
      <c r="TVD1" s="2"/>
      <c r="TVE1" s="2"/>
      <c r="TVF1" s="2"/>
      <c r="TVG1" s="2"/>
      <c r="TVH1" s="2"/>
      <c r="TVI1" s="2"/>
      <c r="TVJ1" s="2"/>
      <c r="TVK1" s="2"/>
      <c r="TVL1" s="2"/>
      <c r="TVM1" s="2"/>
      <c r="TVN1" s="2"/>
      <c r="TVO1" s="2"/>
      <c r="TVP1" s="2"/>
      <c r="TVQ1" s="2"/>
      <c r="TVR1" s="2"/>
      <c r="TVS1" s="2"/>
      <c r="TVT1" s="2"/>
      <c r="TVU1" s="2"/>
      <c r="TVV1" s="2"/>
      <c r="TVW1" s="2"/>
      <c r="TVX1" s="2"/>
      <c r="TVY1" s="2"/>
      <c r="TVZ1" s="2"/>
      <c r="TWA1" s="2"/>
      <c r="TWB1" s="2"/>
      <c r="TWC1" s="2"/>
      <c r="TWD1" s="2"/>
      <c r="TWE1" s="2"/>
      <c r="TWF1" s="2"/>
      <c r="TWG1" s="2"/>
      <c r="TWH1" s="2"/>
      <c r="TWI1" s="2"/>
      <c r="TWJ1" s="2"/>
      <c r="TWK1" s="2"/>
      <c r="TWL1" s="2"/>
      <c r="TWM1" s="2"/>
      <c r="TWN1" s="2"/>
      <c r="TWO1" s="2"/>
      <c r="TWP1" s="2"/>
      <c r="TWQ1" s="2"/>
      <c r="TWR1" s="2"/>
      <c r="TWS1" s="2"/>
      <c r="TWT1" s="2"/>
      <c r="TWU1" s="2"/>
      <c r="TWV1" s="2"/>
      <c r="TWW1" s="2"/>
      <c r="TWX1" s="2"/>
      <c r="TWY1" s="2"/>
      <c r="TWZ1" s="2"/>
      <c r="TXA1" s="2"/>
      <c r="TXB1" s="2"/>
      <c r="TXC1" s="2"/>
      <c r="TXD1" s="2"/>
      <c r="TXE1" s="2"/>
      <c r="TXF1" s="2"/>
      <c r="TXG1" s="2"/>
      <c r="TXH1" s="2"/>
      <c r="TXI1" s="2"/>
      <c r="TXJ1" s="2"/>
      <c r="TXK1" s="2"/>
      <c r="TXL1" s="2"/>
      <c r="TXM1" s="2"/>
      <c r="TXN1" s="2"/>
      <c r="TXO1" s="2"/>
      <c r="TXP1" s="2"/>
      <c r="TXQ1" s="2"/>
      <c r="TXR1" s="2"/>
      <c r="TXS1" s="2"/>
      <c r="TXT1" s="2"/>
      <c r="TXU1" s="2"/>
      <c r="TXV1" s="2"/>
      <c r="TXW1" s="2"/>
      <c r="TXX1" s="2"/>
      <c r="TXY1" s="2"/>
      <c r="TXZ1" s="2"/>
      <c r="TYA1" s="2"/>
      <c r="TYB1" s="2"/>
      <c r="TYC1" s="2"/>
      <c r="TYD1" s="2"/>
      <c r="TYE1" s="2"/>
      <c r="TYF1" s="2"/>
      <c r="TYG1" s="2"/>
      <c r="TYH1" s="2"/>
      <c r="TYI1" s="2"/>
      <c r="TYJ1" s="2"/>
      <c r="TYK1" s="2"/>
      <c r="TYL1" s="2"/>
      <c r="TYM1" s="2"/>
      <c r="TYN1" s="2"/>
      <c r="TYO1" s="2"/>
      <c r="TYP1" s="2"/>
      <c r="TYQ1" s="2"/>
      <c r="TYR1" s="2"/>
      <c r="TYS1" s="2"/>
      <c r="TYT1" s="2"/>
      <c r="TYU1" s="2"/>
      <c r="TYV1" s="2"/>
      <c r="TYW1" s="2"/>
      <c r="TYX1" s="2"/>
      <c r="TYY1" s="2"/>
      <c r="TYZ1" s="2"/>
      <c r="TZA1" s="2"/>
      <c r="TZB1" s="2"/>
      <c r="TZC1" s="2"/>
      <c r="TZD1" s="2"/>
      <c r="TZE1" s="2"/>
      <c r="TZF1" s="2"/>
      <c r="TZG1" s="2"/>
      <c r="TZH1" s="2"/>
      <c r="TZI1" s="2"/>
      <c r="TZJ1" s="2"/>
      <c r="TZK1" s="2"/>
      <c r="TZL1" s="2"/>
      <c r="TZM1" s="2"/>
      <c r="TZN1" s="2"/>
      <c r="TZO1" s="2"/>
      <c r="TZP1" s="2"/>
      <c r="TZQ1" s="2"/>
      <c r="TZR1" s="2"/>
      <c r="TZS1" s="2"/>
      <c r="TZT1" s="2"/>
      <c r="TZU1" s="2"/>
      <c r="TZV1" s="2"/>
      <c r="TZW1" s="2"/>
      <c r="TZX1" s="2"/>
      <c r="TZY1" s="2"/>
      <c r="TZZ1" s="2"/>
      <c r="UAA1" s="2"/>
      <c r="UAB1" s="2"/>
      <c r="UAC1" s="2"/>
      <c r="UAD1" s="2"/>
      <c r="UAE1" s="2"/>
      <c r="UAF1" s="2"/>
      <c r="UAG1" s="2"/>
      <c r="UAH1" s="2"/>
      <c r="UAI1" s="2"/>
      <c r="UAJ1" s="2"/>
      <c r="UAK1" s="2"/>
      <c r="UAL1" s="2"/>
      <c r="UAM1" s="2"/>
      <c r="UAN1" s="2"/>
      <c r="UAO1" s="2"/>
      <c r="UAP1" s="2"/>
      <c r="UAQ1" s="2"/>
      <c r="UAR1" s="2"/>
      <c r="UAS1" s="2"/>
      <c r="UAT1" s="2"/>
      <c r="UAU1" s="2"/>
      <c r="UAV1" s="2"/>
      <c r="UAW1" s="2"/>
      <c r="UAX1" s="2"/>
      <c r="UAY1" s="2"/>
      <c r="UAZ1" s="2"/>
      <c r="UBA1" s="2"/>
      <c r="UBB1" s="2"/>
      <c r="UBC1" s="2"/>
      <c r="UBD1" s="2"/>
      <c r="UBE1" s="2"/>
      <c r="UBF1" s="2"/>
      <c r="UBG1" s="2"/>
      <c r="UBH1" s="2"/>
      <c r="UBI1" s="2"/>
      <c r="UBJ1" s="2"/>
      <c r="UBK1" s="2"/>
      <c r="UBL1" s="2"/>
      <c r="UBM1" s="2"/>
      <c r="UBN1" s="2"/>
      <c r="UBO1" s="2"/>
      <c r="UBP1" s="2"/>
      <c r="UBQ1" s="2"/>
      <c r="UBR1" s="2"/>
      <c r="UBS1" s="2"/>
      <c r="UBT1" s="2"/>
      <c r="UBU1" s="2"/>
      <c r="UBV1" s="2"/>
      <c r="UBW1" s="2"/>
      <c r="UBX1" s="2"/>
      <c r="UBY1" s="2"/>
      <c r="UBZ1" s="2"/>
      <c r="UCA1" s="2"/>
      <c r="UCB1" s="2"/>
      <c r="UCC1" s="2"/>
      <c r="UCD1" s="2"/>
      <c r="UCE1" s="2"/>
      <c r="UCF1" s="2"/>
      <c r="UCG1" s="2"/>
      <c r="UCH1" s="2"/>
      <c r="UCI1" s="2"/>
      <c r="UCJ1" s="2"/>
      <c r="UCK1" s="2"/>
      <c r="UCL1" s="2"/>
      <c r="UCM1" s="2"/>
      <c r="UCN1" s="2"/>
      <c r="UCO1" s="2"/>
      <c r="UCP1" s="2"/>
      <c r="UCQ1" s="2"/>
      <c r="UCR1" s="2"/>
      <c r="UCS1" s="2"/>
      <c r="UCT1" s="2"/>
      <c r="UCU1" s="2"/>
      <c r="UCV1" s="2"/>
      <c r="UCW1" s="2"/>
      <c r="UCX1" s="2"/>
      <c r="UCY1" s="2"/>
      <c r="UCZ1" s="2"/>
      <c r="UDA1" s="2"/>
      <c r="UDB1" s="2"/>
      <c r="UDC1" s="2"/>
      <c r="UDD1" s="2"/>
      <c r="UDE1" s="2"/>
      <c r="UDF1" s="2"/>
      <c r="UDG1" s="2"/>
      <c r="UDH1" s="2"/>
      <c r="UDI1" s="2"/>
      <c r="UDJ1" s="2"/>
      <c r="UDK1" s="2"/>
      <c r="UDL1" s="2"/>
      <c r="UDM1" s="2"/>
      <c r="UDN1" s="2"/>
      <c r="UDO1" s="2"/>
      <c r="UDP1" s="2"/>
      <c r="UDQ1" s="2"/>
      <c r="UDR1" s="2"/>
      <c r="UDS1" s="2"/>
      <c r="UDT1" s="2"/>
      <c r="UDU1" s="2"/>
      <c r="UDV1" s="2"/>
      <c r="UDW1" s="2"/>
      <c r="UDX1" s="2"/>
      <c r="UDY1" s="2"/>
      <c r="UDZ1" s="2"/>
      <c r="UEA1" s="2"/>
      <c r="UEB1" s="2"/>
      <c r="UEC1" s="2"/>
      <c r="UED1" s="2"/>
      <c r="UEE1" s="2"/>
      <c r="UEF1" s="2"/>
      <c r="UEG1" s="2"/>
      <c r="UEH1" s="2"/>
      <c r="UEI1" s="2"/>
      <c r="UEJ1" s="2"/>
      <c r="UEK1" s="2"/>
      <c r="UEL1" s="2"/>
      <c r="UEM1" s="2"/>
      <c r="UEN1" s="2"/>
      <c r="UEO1" s="2"/>
      <c r="UEP1" s="2"/>
      <c r="UEQ1" s="2"/>
      <c r="UER1" s="2"/>
      <c r="UES1" s="2"/>
      <c r="UET1" s="2"/>
      <c r="UEU1" s="2"/>
      <c r="UEV1" s="2"/>
      <c r="UEW1" s="2"/>
      <c r="UEX1" s="2"/>
      <c r="UEY1" s="2"/>
      <c r="UEZ1" s="2"/>
      <c r="UFA1" s="2"/>
      <c r="UFB1" s="2"/>
      <c r="UFC1" s="2"/>
      <c r="UFD1" s="2"/>
      <c r="UFE1" s="2"/>
      <c r="UFF1" s="2"/>
      <c r="UFG1" s="2"/>
      <c r="UFH1" s="2"/>
      <c r="UFI1" s="2"/>
      <c r="UFJ1" s="2"/>
      <c r="UFK1" s="2"/>
      <c r="UFL1" s="2"/>
      <c r="UFM1" s="2"/>
      <c r="UFN1" s="2"/>
      <c r="UFO1" s="2"/>
      <c r="UFP1" s="2"/>
      <c r="UFQ1" s="2"/>
      <c r="UFR1" s="2"/>
      <c r="UFS1" s="2"/>
      <c r="UFT1" s="2"/>
      <c r="UFU1" s="2"/>
      <c r="UFV1" s="2"/>
      <c r="UFW1" s="2"/>
      <c r="UFX1" s="2"/>
      <c r="UFY1" s="2"/>
      <c r="UFZ1" s="2"/>
      <c r="UGA1" s="2"/>
      <c r="UGB1" s="2"/>
      <c r="UGC1" s="2"/>
      <c r="UGD1" s="2"/>
      <c r="UGE1" s="2"/>
      <c r="UGF1" s="2"/>
      <c r="UGG1" s="2"/>
      <c r="UGH1" s="2"/>
      <c r="UGI1" s="2"/>
      <c r="UGJ1" s="2"/>
      <c r="UGK1" s="2"/>
      <c r="UGL1" s="2"/>
      <c r="UGM1" s="2"/>
      <c r="UGN1" s="2"/>
      <c r="UGO1" s="2"/>
      <c r="UGP1" s="2"/>
      <c r="UGQ1" s="2"/>
      <c r="UGR1" s="2"/>
      <c r="UGS1" s="2"/>
      <c r="UGT1" s="2"/>
      <c r="UGU1" s="2"/>
      <c r="UGV1" s="2"/>
      <c r="UGW1" s="2"/>
      <c r="UGX1" s="2"/>
      <c r="UGY1" s="2"/>
      <c r="UGZ1" s="2"/>
      <c r="UHA1" s="2"/>
      <c r="UHB1" s="2"/>
      <c r="UHC1" s="2"/>
      <c r="UHD1" s="2"/>
      <c r="UHE1" s="2"/>
      <c r="UHF1" s="2"/>
      <c r="UHG1" s="2"/>
      <c r="UHH1" s="2"/>
      <c r="UHI1" s="2"/>
      <c r="UHJ1" s="2"/>
      <c r="UHK1" s="2"/>
      <c r="UHL1" s="2"/>
      <c r="UHM1" s="2"/>
      <c r="UHN1" s="2"/>
      <c r="UHO1" s="2"/>
      <c r="UHP1" s="2"/>
      <c r="UHQ1" s="2"/>
      <c r="UHR1" s="2"/>
      <c r="UHS1" s="2"/>
      <c r="UHT1" s="2"/>
      <c r="UHU1" s="2"/>
      <c r="UHV1" s="2"/>
      <c r="UHW1" s="2"/>
      <c r="UHX1" s="2"/>
      <c r="UHY1" s="2"/>
      <c r="UHZ1" s="2"/>
      <c r="UIA1" s="2"/>
      <c r="UIB1" s="2"/>
      <c r="UIC1" s="2"/>
      <c r="UID1" s="2"/>
      <c r="UIE1" s="2"/>
      <c r="UIF1" s="2"/>
      <c r="UIG1" s="2"/>
      <c r="UIH1" s="2"/>
      <c r="UII1" s="2"/>
      <c r="UIJ1" s="2"/>
      <c r="UIK1" s="2"/>
      <c r="UIL1" s="2"/>
      <c r="UIM1" s="2"/>
      <c r="UIN1" s="2"/>
      <c r="UIO1" s="2"/>
      <c r="UIP1" s="2"/>
      <c r="UIQ1" s="2"/>
      <c r="UIR1" s="2"/>
      <c r="UIS1" s="2"/>
      <c r="UIT1" s="2"/>
      <c r="UIU1" s="2"/>
      <c r="UIV1" s="2"/>
      <c r="UIW1" s="2"/>
      <c r="UIX1" s="2"/>
      <c r="UIY1" s="2"/>
      <c r="UIZ1" s="2"/>
      <c r="UJA1" s="2"/>
      <c r="UJB1" s="2"/>
      <c r="UJC1" s="2"/>
      <c r="UJD1" s="2"/>
      <c r="UJE1" s="2"/>
      <c r="UJF1" s="2"/>
      <c r="UJG1" s="2"/>
      <c r="UJH1" s="2"/>
      <c r="UJI1" s="2"/>
      <c r="UJJ1" s="2"/>
      <c r="UJK1" s="2"/>
      <c r="UJL1" s="2"/>
      <c r="UJM1" s="2"/>
      <c r="UJN1" s="2"/>
      <c r="UJO1" s="2"/>
      <c r="UJP1" s="2"/>
      <c r="UJQ1" s="2"/>
      <c r="UJR1" s="2"/>
      <c r="UJS1" s="2"/>
      <c r="UJT1" s="2"/>
      <c r="UJU1" s="2"/>
      <c r="UJV1" s="2"/>
      <c r="UJW1" s="2"/>
      <c r="UJX1" s="2"/>
      <c r="UJY1" s="2"/>
      <c r="UJZ1" s="2"/>
      <c r="UKA1" s="2"/>
      <c r="UKB1" s="2"/>
      <c r="UKC1" s="2"/>
      <c r="UKD1" s="2"/>
      <c r="UKE1" s="2"/>
      <c r="UKF1" s="2"/>
      <c r="UKG1" s="2"/>
      <c r="UKH1" s="2"/>
      <c r="UKI1" s="2"/>
      <c r="UKJ1" s="2"/>
      <c r="UKK1" s="2"/>
      <c r="UKL1" s="2"/>
      <c r="UKM1" s="2"/>
      <c r="UKN1" s="2"/>
      <c r="UKO1" s="2"/>
      <c r="UKP1" s="2"/>
      <c r="UKQ1" s="2"/>
      <c r="UKR1" s="2"/>
      <c r="UKS1" s="2"/>
      <c r="UKT1" s="2"/>
      <c r="UKU1" s="2"/>
      <c r="UKV1" s="2"/>
      <c r="UKW1" s="2"/>
      <c r="UKX1" s="2"/>
      <c r="UKY1" s="2"/>
      <c r="UKZ1" s="2"/>
      <c r="ULA1" s="2"/>
      <c r="ULB1" s="2"/>
      <c r="ULC1" s="2"/>
      <c r="ULD1" s="2"/>
      <c r="ULE1" s="2"/>
      <c r="ULF1" s="2"/>
      <c r="ULG1" s="2"/>
      <c r="ULH1" s="2"/>
      <c r="ULI1" s="2"/>
      <c r="ULJ1" s="2"/>
      <c r="ULK1" s="2"/>
      <c r="ULL1" s="2"/>
      <c r="ULM1" s="2"/>
      <c r="ULN1" s="2"/>
      <c r="ULO1" s="2"/>
      <c r="ULP1" s="2"/>
      <c r="ULQ1" s="2"/>
      <c r="ULR1" s="2"/>
      <c r="ULS1" s="2"/>
      <c r="ULT1" s="2"/>
      <c r="ULU1" s="2"/>
      <c r="ULV1" s="2"/>
      <c r="ULW1" s="2"/>
      <c r="ULX1" s="2"/>
      <c r="ULY1" s="2"/>
      <c r="ULZ1" s="2"/>
      <c r="UMA1" s="2"/>
      <c r="UMB1" s="2"/>
      <c r="UMC1" s="2"/>
      <c r="UMD1" s="2"/>
      <c r="UME1" s="2"/>
      <c r="UMF1" s="2"/>
      <c r="UMG1" s="2"/>
      <c r="UMH1" s="2"/>
      <c r="UMI1" s="2"/>
      <c r="UMJ1" s="2"/>
      <c r="UMK1" s="2"/>
      <c r="UML1" s="2"/>
      <c r="UMM1" s="2"/>
      <c r="UMN1" s="2"/>
      <c r="UMO1" s="2"/>
      <c r="UMP1" s="2"/>
      <c r="UMQ1" s="2"/>
      <c r="UMR1" s="2"/>
      <c r="UMS1" s="2"/>
      <c r="UMT1" s="2"/>
      <c r="UMU1" s="2"/>
      <c r="UMV1" s="2"/>
      <c r="UMW1" s="2"/>
      <c r="UMX1" s="2"/>
      <c r="UMY1" s="2"/>
      <c r="UMZ1" s="2"/>
      <c r="UNA1" s="2"/>
      <c r="UNB1" s="2"/>
      <c r="UNC1" s="2"/>
      <c r="UND1" s="2"/>
      <c r="UNE1" s="2"/>
      <c r="UNF1" s="2"/>
      <c r="UNG1" s="2"/>
      <c r="UNH1" s="2"/>
      <c r="UNI1" s="2"/>
      <c r="UNJ1" s="2"/>
      <c r="UNK1" s="2"/>
      <c r="UNL1" s="2"/>
      <c r="UNM1" s="2"/>
      <c r="UNN1" s="2"/>
      <c r="UNO1" s="2"/>
      <c r="UNP1" s="2"/>
      <c r="UNQ1" s="2"/>
      <c r="UNR1" s="2"/>
      <c r="UNS1" s="2"/>
      <c r="UNT1" s="2"/>
      <c r="UNU1" s="2"/>
      <c r="UNV1" s="2"/>
      <c r="UNW1" s="2"/>
      <c r="UNX1" s="2"/>
      <c r="UNY1" s="2"/>
      <c r="UNZ1" s="2"/>
      <c r="UOA1" s="2"/>
      <c r="UOB1" s="2"/>
      <c r="UOC1" s="2"/>
      <c r="UOD1" s="2"/>
      <c r="UOE1" s="2"/>
      <c r="UOF1" s="2"/>
      <c r="UOG1" s="2"/>
      <c r="UOH1" s="2"/>
      <c r="UOI1" s="2"/>
      <c r="UOJ1" s="2"/>
      <c r="UOK1" s="2"/>
      <c r="UOL1" s="2"/>
      <c r="UOM1" s="2"/>
      <c r="UON1" s="2"/>
      <c r="UOO1" s="2"/>
      <c r="UOP1" s="2"/>
      <c r="UOQ1" s="2"/>
      <c r="UOR1" s="2"/>
      <c r="UOS1" s="2"/>
      <c r="UOT1" s="2"/>
      <c r="UOU1" s="2"/>
      <c r="UOV1" s="2"/>
      <c r="UOW1" s="2"/>
      <c r="UOX1" s="2"/>
      <c r="UOY1" s="2"/>
      <c r="UOZ1" s="2"/>
      <c r="UPA1" s="2"/>
      <c r="UPB1" s="2"/>
      <c r="UPC1" s="2"/>
      <c r="UPD1" s="2"/>
      <c r="UPE1" s="2"/>
      <c r="UPF1" s="2"/>
      <c r="UPG1" s="2"/>
      <c r="UPH1" s="2"/>
      <c r="UPI1" s="2"/>
      <c r="UPJ1" s="2"/>
      <c r="UPK1" s="2"/>
      <c r="UPL1" s="2"/>
      <c r="UPM1" s="2"/>
      <c r="UPN1" s="2"/>
      <c r="UPO1" s="2"/>
      <c r="UPP1" s="2"/>
      <c r="UPQ1" s="2"/>
      <c r="UPR1" s="2"/>
      <c r="UPS1" s="2"/>
      <c r="UPT1" s="2"/>
      <c r="UPU1" s="2"/>
      <c r="UPV1" s="2"/>
      <c r="UPW1" s="2"/>
      <c r="UPX1" s="2"/>
      <c r="UPY1" s="2"/>
      <c r="UPZ1" s="2"/>
      <c r="UQA1" s="2"/>
      <c r="UQB1" s="2"/>
      <c r="UQC1" s="2"/>
      <c r="UQD1" s="2"/>
      <c r="UQE1" s="2"/>
      <c r="UQF1" s="2"/>
      <c r="UQG1" s="2"/>
      <c r="UQH1" s="2"/>
      <c r="UQI1" s="2"/>
      <c r="UQJ1" s="2"/>
      <c r="UQK1" s="2"/>
      <c r="UQL1" s="2"/>
      <c r="UQM1" s="2"/>
      <c r="UQN1" s="2"/>
      <c r="UQO1" s="2"/>
      <c r="UQP1" s="2"/>
      <c r="UQQ1" s="2"/>
      <c r="UQR1" s="2"/>
      <c r="UQS1" s="2"/>
      <c r="UQT1" s="2"/>
      <c r="UQU1" s="2"/>
      <c r="UQV1" s="2"/>
      <c r="UQW1" s="2"/>
      <c r="UQX1" s="2"/>
      <c r="UQY1" s="2"/>
      <c r="UQZ1" s="2"/>
      <c r="URA1" s="2"/>
      <c r="URB1" s="2"/>
      <c r="URC1" s="2"/>
      <c r="URD1" s="2"/>
      <c r="URE1" s="2"/>
      <c r="URF1" s="2"/>
      <c r="URG1" s="2"/>
      <c r="URH1" s="2"/>
      <c r="URI1" s="2"/>
      <c r="URJ1" s="2"/>
      <c r="URK1" s="2"/>
      <c r="URL1" s="2"/>
      <c r="URM1" s="2"/>
      <c r="URN1" s="2"/>
      <c r="URO1" s="2"/>
      <c r="URP1" s="2"/>
      <c r="URQ1" s="2"/>
      <c r="URR1" s="2"/>
      <c r="URS1" s="2"/>
      <c r="URT1" s="2"/>
      <c r="URU1" s="2"/>
      <c r="URV1" s="2"/>
      <c r="URW1" s="2"/>
      <c r="URX1" s="2"/>
      <c r="URY1" s="2"/>
      <c r="URZ1" s="2"/>
      <c r="USA1" s="2"/>
      <c r="USB1" s="2"/>
      <c r="USC1" s="2"/>
      <c r="USD1" s="2"/>
      <c r="USE1" s="2"/>
      <c r="USF1" s="2"/>
      <c r="USG1" s="2"/>
      <c r="USH1" s="2"/>
      <c r="USI1" s="2"/>
      <c r="USJ1" s="2"/>
      <c r="USK1" s="2"/>
      <c r="USL1" s="2"/>
      <c r="USM1" s="2"/>
      <c r="USN1" s="2"/>
      <c r="USO1" s="2"/>
      <c r="USP1" s="2"/>
      <c r="USQ1" s="2"/>
      <c r="USR1" s="2"/>
      <c r="USS1" s="2"/>
      <c r="UST1" s="2"/>
      <c r="USU1" s="2"/>
      <c r="USV1" s="2"/>
      <c r="USW1" s="2"/>
      <c r="USX1" s="2"/>
      <c r="USY1" s="2"/>
      <c r="USZ1" s="2"/>
      <c r="UTA1" s="2"/>
      <c r="UTB1" s="2"/>
      <c r="UTC1" s="2"/>
      <c r="UTD1" s="2"/>
      <c r="UTE1" s="2"/>
      <c r="UTF1" s="2"/>
      <c r="UTG1" s="2"/>
      <c r="UTH1" s="2"/>
      <c r="UTI1" s="2"/>
      <c r="UTJ1" s="2"/>
      <c r="UTK1" s="2"/>
      <c r="UTL1" s="2"/>
      <c r="UTM1" s="2"/>
      <c r="UTN1" s="2"/>
      <c r="UTO1" s="2"/>
      <c r="UTP1" s="2"/>
      <c r="UTQ1" s="2"/>
      <c r="UTR1" s="2"/>
      <c r="UTS1" s="2"/>
      <c r="UTT1" s="2"/>
      <c r="UTU1" s="2"/>
      <c r="UTV1" s="2"/>
      <c r="UTW1" s="2"/>
      <c r="UTX1" s="2"/>
      <c r="UTY1" s="2"/>
      <c r="UTZ1" s="2"/>
      <c r="UUA1" s="2"/>
      <c r="UUB1" s="2"/>
      <c r="UUC1" s="2"/>
      <c r="UUD1" s="2"/>
      <c r="UUE1" s="2"/>
      <c r="UUF1" s="2"/>
      <c r="UUG1" s="2"/>
      <c r="UUH1" s="2"/>
      <c r="UUI1" s="2"/>
      <c r="UUJ1" s="2"/>
      <c r="UUK1" s="2"/>
      <c r="UUL1" s="2"/>
      <c r="UUM1" s="2"/>
      <c r="UUN1" s="2"/>
      <c r="UUO1" s="2"/>
      <c r="UUP1" s="2"/>
      <c r="UUQ1" s="2"/>
      <c r="UUR1" s="2"/>
      <c r="UUS1" s="2"/>
      <c r="UUT1" s="2"/>
      <c r="UUU1" s="2"/>
      <c r="UUV1" s="2"/>
      <c r="UUW1" s="2"/>
      <c r="UUX1" s="2"/>
      <c r="UUY1" s="2"/>
      <c r="UUZ1" s="2"/>
      <c r="UVA1" s="2"/>
      <c r="UVB1" s="2"/>
      <c r="UVC1" s="2"/>
      <c r="UVD1" s="2"/>
      <c r="UVE1" s="2"/>
      <c r="UVF1" s="2"/>
      <c r="UVG1" s="2"/>
      <c r="UVH1" s="2"/>
      <c r="UVI1" s="2"/>
      <c r="UVJ1" s="2"/>
      <c r="UVK1" s="2"/>
      <c r="UVL1" s="2"/>
      <c r="UVM1" s="2"/>
      <c r="UVN1" s="2"/>
      <c r="UVO1" s="2"/>
      <c r="UVP1" s="2"/>
      <c r="UVQ1" s="2"/>
      <c r="UVR1" s="2"/>
      <c r="UVS1" s="2"/>
      <c r="UVT1" s="2"/>
      <c r="UVU1" s="2"/>
      <c r="UVV1" s="2"/>
      <c r="UVW1" s="2"/>
      <c r="UVX1" s="2"/>
      <c r="UVY1" s="2"/>
      <c r="UVZ1" s="2"/>
      <c r="UWA1" s="2"/>
      <c r="UWB1" s="2"/>
      <c r="UWC1" s="2"/>
      <c r="UWD1" s="2"/>
      <c r="UWE1" s="2"/>
      <c r="UWF1" s="2"/>
      <c r="UWG1" s="2"/>
      <c r="UWH1" s="2"/>
      <c r="UWI1" s="2"/>
      <c r="UWJ1" s="2"/>
      <c r="UWK1" s="2"/>
      <c r="UWL1" s="2"/>
      <c r="UWM1" s="2"/>
      <c r="UWN1" s="2"/>
      <c r="UWO1" s="2"/>
      <c r="UWP1" s="2"/>
      <c r="UWQ1" s="2"/>
      <c r="UWR1" s="2"/>
      <c r="UWS1" s="2"/>
      <c r="UWT1" s="2"/>
      <c r="UWU1" s="2"/>
      <c r="UWV1" s="2"/>
      <c r="UWW1" s="2"/>
      <c r="UWX1" s="2"/>
      <c r="UWY1" s="2"/>
      <c r="UWZ1" s="2"/>
      <c r="UXA1" s="2"/>
      <c r="UXB1" s="2"/>
      <c r="UXC1" s="2"/>
      <c r="UXD1" s="2"/>
      <c r="UXE1" s="2"/>
      <c r="UXF1" s="2"/>
      <c r="UXG1" s="2"/>
      <c r="UXH1" s="2"/>
      <c r="UXI1" s="2"/>
      <c r="UXJ1" s="2"/>
      <c r="UXK1" s="2"/>
      <c r="UXL1" s="2"/>
      <c r="UXM1" s="2"/>
      <c r="UXN1" s="2"/>
      <c r="UXO1" s="2"/>
      <c r="UXP1" s="2"/>
      <c r="UXQ1" s="2"/>
      <c r="UXR1" s="2"/>
      <c r="UXS1" s="2"/>
      <c r="UXT1" s="2"/>
      <c r="UXU1" s="2"/>
      <c r="UXV1" s="2"/>
      <c r="UXW1" s="2"/>
      <c r="UXX1" s="2"/>
      <c r="UXY1" s="2"/>
      <c r="UXZ1" s="2"/>
      <c r="UYA1" s="2"/>
      <c r="UYB1" s="2"/>
      <c r="UYC1" s="2"/>
      <c r="UYD1" s="2"/>
      <c r="UYE1" s="2"/>
      <c r="UYF1" s="2"/>
      <c r="UYG1" s="2"/>
      <c r="UYH1" s="2"/>
      <c r="UYI1" s="2"/>
      <c r="UYJ1" s="2"/>
      <c r="UYK1" s="2"/>
      <c r="UYL1" s="2"/>
      <c r="UYM1" s="2"/>
      <c r="UYN1" s="2"/>
      <c r="UYO1" s="2"/>
      <c r="UYP1" s="2"/>
      <c r="UYQ1" s="2"/>
      <c r="UYR1" s="2"/>
      <c r="UYS1" s="2"/>
      <c r="UYT1" s="2"/>
      <c r="UYU1" s="2"/>
      <c r="UYV1" s="2"/>
      <c r="UYW1" s="2"/>
      <c r="UYX1" s="2"/>
      <c r="UYY1" s="2"/>
      <c r="UYZ1" s="2"/>
      <c r="UZA1" s="2"/>
      <c r="UZB1" s="2"/>
      <c r="UZC1" s="2"/>
      <c r="UZD1" s="2"/>
      <c r="UZE1" s="2"/>
      <c r="UZF1" s="2"/>
      <c r="UZG1" s="2"/>
      <c r="UZH1" s="2"/>
      <c r="UZI1" s="2"/>
      <c r="UZJ1" s="2"/>
      <c r="UZK1" s="2"/>
      <c r="UZL1" s="2"/>
      <c r="UZM1" s="2"/>
      <c r="UZN1" s="2"/>
      <c r="UZO1" s="2"/>
      <c r="UZP1" s="2"/>
      <c r="UZQ1" s="2"/>
      <c r="UZR1" s="2"/>
      <c r="UZS1" s="2"/>
      <c r="UZT1" s="2"/>
      <c r="UZU1" s="2"/>
      <c r="UZV1" s="2"/>
      <c r="UZW1" s="2"/>
      <c r="UZX1" s="2"/>
      <c r="UZY1" s="2"/>
      <c r="UZZ1" s="2"/>
      <c r="VAA1" s="2"/>
      <c r="VAB1" s="2"/>
      <c r="VAC1" s="2"/>
      <c r="VAD1" s="2"/>
      <c r="VAE1" s="2"/>
      <c r="VAF1" s="2"/>
      <c r="VAG1" s="2"/>
      <c r="VAH1" s="2"/>
      <c r="VAI1" s="2"/>
      <c r="VAJ1" s="2"/>
      <c r="VAK1" s="2"/>
      <c r="VAL1" s="2"/>
      <c r="VAM1" s="2"/>
      <c r="VAN1" s="2"/>
      <c r="VAO1" s="2"/>
      <c r="VAP1" s="2"/>
      <c r="VAQ1" s="2"/>
      <c r="VAR1" s="2"/>
      <c r="VAS1" s="2"/>
      <c r="VAT1" s="2"/>
      <c r="VAU1" s="2"/>
      <c r="VAV1" s="2"/>
      <c r="VAW1" s="2"/>
      <c r="VAX1" s="2"/>
      <c r="VAY1" s="2"/>
      <c r="VAZ1" s="2"/>
      <c r="VBA1" s="2"/>
      <c r="VBB1" s="2"/>
      <c r="VBC1" s="2"/>
      <c r="VBD1" s="2"/>
      <c r="VBE1" s="2"/>
      <c r="VBF1" s="2"/>
      <c r="VBG1" s="2"/>
      <c r="VBH1" s="2"/>
      <c r="VBI1" s="2"/>
      <c r="VBJ1" s="2"/>
      <c r="VBK1" s="2"/>
      <c r="VBL1" s="2"/>
      <c r="VBM1" s="2"/>
      <c r="VBN1" s="2"/>
      <c r="VBO1" s="2"/>
      <c r="VBP1" s="2"/>
      <c r="VBQ1" s="2"/>
      <c r="VBR1" s="2"/>
      <c r="VBS1" s="2"/>
      <c r="VBT1" s="2"/>
      <c r="VBU1" s="2"/>
      <c r="VBV1" s="2"/>
      <c r="VBW1" s="2"/>
      <c r="VBX1" s="2"/>
      <c r="VBY1" s="2"/>
      <c r="VBZ1" s="2"/>
      <c r="VCA1" s="2"/>
      <c r="VCB1" s="2"/>
      <c r="VCC1" s="2"/>
      <c r="VCD1" s="2"/>
      <c r="VCE1" s="2"/>
      <c r="VCF1" s="2"/>
      <c r="VCG1" s="2"/>
      <c r="VCH1" s="2"/>
      <c r="VCI1" s="2"/>
      <c r="VCJ1" s="2"/>
      <c r="VCK1" s="2"/>
      <c r="VCL1" s="2"/>
      <c r="VCM1" s="2"/>
      <c r="VCN1" s="2"/>
      <c r="VCO1" s="2"/>
      <c r="VCP1" s="2"/>
      <c r="VCQ1" s="2"/>
      <c r="VCR1" s="2"/>
      <c r="VCS1" s="2"/>
      <c r="VCT1" s="2"/>
      <c r="VCU1" s="2"/>
      <c r="VCV1" s="2"/>
      <c r="VCW1" s="2"/>
      <c r="VCX1" s="2"/>
      <c r="VCY1" s="2"/>
      <c r="VCZ1" s="2"/>
      <c r="VDA1" s="2"/>
      <c r="VDB1" s="2"/>
      <c r="VDC1" s="2"/>
      <c r="VDD1" s="2"/>
      <c r="VDE1" s="2"/>
      <c r="VDF1" s="2"/>
      <c r="VDG1" s="2"/>
      <c r="VDH1" s="2"/>
      <c r="VDI1" s="2"/>
      <c r="VDJ1" s="2"/>
      <c r="VDK1" s="2"/>
      <c r="VDL1" s="2"/>
      <c r="VDM1" s="2"/>
      <c r="VDN1" s="2"/>
      <c r="VDO1" s="2"/>
      <c r="VDP1" s="2"/>
      <c r="VDQ1" s="2"/>
      <c r="VDR1" s="2"/>
      <c r="VDS1" s="2"/>
      <c r="VDT1" s="2"/>
      <c r="VDU1" s="2"/>
      <c r="VDV1" s="2"/>
      <c r="VDW1" s="2"/>
      <c r="VDX1" s="2"/>
      <c r="VDY1" s="2"/>
      <c r="VDZ1" s="2"/>
      <c r="VEA1" s="2"/>
      <c r="VEB1" s="2"/>
      <c r="VEC1" s="2"/>
      <c r="VED1" s="2"/>
      <c r="VEE1" s="2"/>
      <c r="VEF1" s="2"/>
      <c r="VEG1" s="2"/>
      <c r="VEH1" s="2"/>
      <c r="VEI1" s="2"/>
      <c r="VEJ1" s="2"/>
      <c r="VEK1" s="2"/>
      <c r="VEL1" s="2"/>
      <c r="VEM1" s="2"/>
      <c r="VEN1" s="2"/>
      <c r="VEO1" s="2"/>
      <c r="VEP1" s="2"/>
      <c r="VEQ1" s="2"/>
      <c r="VER1" s="2"/>
      <c r="VES1" s="2"/>
      <c r="VET1" s="2"/>
      <c r="VEU1" s="2"/>
      <c r="VEV1" s="2"/>
      <c r="VEW1" s="2"/>
      <c r="VEX1" s="2"/>
      <c r="VEY1" s="2"/>
      <c r="VEZ1" s="2"/>
      <c r="VFA1" s="2"/>
      <c r="VFB1" s="2"/>
      <c r="VFC1" s="2"/>
      <c r="VFD1" s="2"/>
      <c r="VFE1" s="2"/>
      <c r="VFF1" s="2"/>
      <c r="VFG1" s="2"/>
      <c r="VFH1" s="2"/>
      <c r="VFI1" s="2"/>
      <c r="VFJ1" s="2"/>
      <c r="VFK1" s="2"/>
      <c r="VFL1" s="2"/>
      <c r="VFM1" s="2"/>
      <c r="VFN1" s="2"/>
      <c r="VFO1" s="2"/>
      <c r="VFP1" s="2"/>
      <c r="VFQ1" s="2"/>
      <c r="VFR1" s="2"/>
      <c r="VFS1" s="2"/>
      <c r="VFT1" s="2"/>
      <c r="VFU1" s="2"/>
      <c r="VFV1" s="2"/>
      <c r="VFW1" s="2"/>
      <c r="VFX1" s="2"/>
      <c r="VFY1" s="2"/>
      <c r="VFZ1" s="2"/>
      <c r="VGA1" s="2"/>
      <c r="VGB1" s="2"/>
      <c r="VGC1" s="2"/>
      <c r="VGD1" s="2"/>
      <c r="VGE1" s="2"/>
      <c r="VGF1" s="2"/>
      <c r="VGG1" s="2"/>
      <c r="VGH1" s="2"/>
      <c r="VGI1" s="2"/>
      <c r="VGJ1" s="2"/>
      <c r="VGK1" s="2"/>
      <c r="VGL1" s="2"/>
      <c r="VGM1" s="2"/>
      <c r="VGN1" s="2"/>
      <c r="VGO1" s="2"/>
      <c r="VGP1" s="2"/>
      <c r="VGQ1" s="2"/>
      <c r="VGR1" s="2"/>
      <c r="VGS1" s="2"/>
      <c r="VGT1" s="2"/>
      <c r="VGU1" s="2"/>
      <c r="VGV1" s="2"/>
      <c r="VGW1" s="2"/>
      <c r="VGX1" s="2"/>
      <c r="VGY1" s="2"/>
      <c r="VGZ1" s="2"/>
      <c r="VHA1" s="2"/>
      <c r="VHB1" s="2"/>
      <c r="VHC1" s="2"/>
      <c r="VHD1" s="2"/>
      <c r="VHE1" s="2"/>
      <c r="VHF1" s="2"/>
      <c r="VHG1" s="2"/>
      <c r="VHH1" s="2"/>
      <c r="VHI1" s="2"/>
      <c r="VHJ1" s="2"/>
      <c r="VHK1" s="2"/>
      <c r="VHL1" s="2"/>
      <c r="VHM1" s="2"/>
      <c r="VHN1" s="2"/>
      <c r="VHO1" s="2"/>
      <c r="VHP1" s="2"/>
      <c r="VHQ1" s="2"/>
      <c r="VHR1" s="2"/>
      <c r="VHS1" s="2"/>
      <c r="VHT1" s="2"/>
      <c r="VHU1" s="2"/>
      <c r="VHV1" s="2"/>
      <c r="VHW1" s="2"/>
      <c r="VHX1" s="2"/>
      <c r="VHY1" s="2"/>
      <c r="VHZ1" s="2"/>
      <c r="VIA1" s="2"/>
      <c r="VIB1" s="2"/>
      <c r="VIC1" s="2"/>
      <c r="VID1" s="2"/>
      <c r="VIE1" s="2"/>
      <c r="VIF1" s="2"/>
      <c r="VIG1" s="2"/>
      <c r="VIH1" s="2"/>
      <c r="VII1" s="2"/>
      <c r="VIJ1" s="2"/>
      <c r="VIK1" s="2"/>
      <c r="VIL1" s="2"/>
      <c r="VIM1" s="2"/>
      <c r="VIN1" s="2"/>
      <c r="VIO1" s="2"/>
      <c r="VIP1" s="2"/>
      <c r="VIQ1" s="2"/>
      <c r="VIR1" s="2"/>
      <c r="VIS1" s="2"/>
      <c r="VIT1" s="2"/>
      <c r="VIU1" s="2"/>
      <c r="VIV1" s="2"/>
      <c r="VIW1" s="2"/>
      <c r="VIX1" s="2"/>
      <c r="VIY1" s="2"/>
      <c r="VIZ1" s="2"/>
      <c r="VJA1" s="2"/>
      <c r="VJB1" s="2"/>
      <c r="VJC1" s="2"/>
      <c r="VJD1" s="2"/>
      <c r="VJE1" s="2"/>
      <c r="VJF1" s="2"/>
      <c r="VJG1" s="2"/>
      <c r="VJH1" s="2"/>
      <c r="VJI1" s="2"/>
      <c r="VJJ1" s="2"/>
      <c r="VJK1" s="2"/>
      <c r="VJL1" s="2"/>
      <c r="VJM1" s="2"/>
      <c r="VJN1" s="2"/>
      <c r="VJO1" s="2"/>
      <c r="VJP1" s="2"/>
      <c r="VJQ1" s="2"/>
      <c r="VJR1" s="2"/>
      <c r="VJS1" s="2"/>
      <c r="VJT1" s="2"/>
      <c r="VJU1" s="2"/>
      <c r="VJV1" s="2"/>
      <c r="VJW1" s="2"/>
      <c r="VJX1" s="2"/>
      <c r="VJY1" s="2"/>
      <c r="VJZ1" s="2"/>
      <c r="VKA1" s="2"/>
      <c r="VKB1" s="2"/>
      <c r="VKC1" s="2"/>
      <c r="VKD1" s="2"/>
      <c r="VKE1" s="2"/>
      <c r="VKF1" s="2"/>
      <c r="VKG1" s="2"/>
      <c r="VKH1" s="2"/>
      <c r="VKI1" s="2"/>
      <c r="VKJ1" s="2"/>
      <c r="VKK1" s="2"/>
      <c r="VKL1" s="2"/>
      <c r="VKM1" s="2"/>
      <c r="VKN1" s="2"/>
      <c r="VKO1" s="2"/>
      <c r="VKP1" s="2"/>
      <c r="VKQ1" s="2"/>
      <c r="VKR1" s="2"/>
      <c r="VKS1" s="2"/>
      <c r="VKT1" s="2"/>
      <c r="VKU1" s="2"/>
      <c r="VKV1" s="2"/>
      <c r="VKW1" s="2"/>
      <c r="VKX1" s="2"/>
      <c r="VKY1" s="2"/>
      <c r="VKZ1" s="2"/>
      <c r="VLA1" s="2"/>
      <c r="VLB1" s="2"/>
      <c r="VLC1" s="2"/>
      <c r="VLD1" s="2"/>
      <c r="VLE1" s="2"/>
      <c r="VLF1" s="2"/>
      <c r="VLG1" s="2"/>
      <c r="VLH1" s="2"/>
      <c r="VLI1" s="2"/>
      <c r="VLJ1" s="2"/>
      <c r="VLK1" s="2"/>
      <c r="VLL1" s="2"/>
      <c r="VLM1" s="2"/>
      <c r="VLN1" s="2"/>
      <c r="VLO1" s="2"/>
      <c r="VLP1" s="2"/>
      <c r="VLQ1" s="2"/>
      <c r="VLR1" s="2"/>
      <c r="VLS1" s="2"/>
      <c r="VLT1" s="2"/>
      <c r="VLU1" s="2"/>
      <c r="VLV1" s="2"/>
      <c r="VLW1" s="2"/>
      <c r="VLX1" s="2"/>
      <c r="VLY1" s="2"/>
      <c r="VLZ1" s="2"/>
      <c r="VMA1" s="2"/>
      <c r="VMB1" s="2"/>
      <c r="VMC1" s="2"/>
      <c r="VMD1" s="2"/>
      <c r="VME1" s="2"/>
      <c r="VMF1" s="2"/>
      <c r="VMG1" s="2"/>
      <c r="VMH1" s="2"/>
      <c r="VMI1" s="2"/>
      <c r="VMJ1" s="2"/>
      <c r="VMK1" s="2"/>
      <c r="VML1" s="2"/>
      <c r="VMM1" s="2"/>
      <c r="VMN1" s="2"/>
      <c r="VMO1" s="2"/>
      <c r="VMP1" s="2"/>
      <c r="VMQ1" s="2"/>
      <c r="VMR1" s="2"/>
      <c r="VMS1" s="2"/>
      <c r="VMT1" s="2"/>
      <c r="VMU1" s="2"/>
      <c r="VMV1" s="2"/>
      <c r="VMW1" s="2"/>
      <c r="VMX1" s="2"/>
      <c r="VMY1" s="2"/>
      <c r="VMZ1" s="2"/>
      <c r="VNA1" s="2"/>
      <c r="VNB1" s="2"/>
      <c r="VNC1" s="2"/>
      <c r="VND1" s="2"/>
      <c r="VNE1" s="2"/>
      <c r="VNF1" s="2"/>
      <c r="VNG1" s="2"/>
      <c r="VNH1" s="2"/>
      <c r="VNI1" s="2"/>
      <c r="VNJ1" s="2"/>
      <c r="VNK1" s="2"/>
      <c r="VNL1" s="2"/>
      <c r="VNM1" s="2"/>
      <c r="VNN1" s="2"/>
      <c r="VNO1" s="2"/>
      <c r="VNP1" s="2"/>
      <c r="VNQ1" s="2"/>
      <c r="VNR1" s="2"/>
      <c r="VNS1" s="2"/>
      <c r="VNT1" s="2"/>
      <c r="VNU1" s="2"/>
      <c r="VNV1" s="2"/>
      <c r="VNW1" s="2"/>
      <c r="VNX1" s="2"/>
      <c r="VNY1" s="2"/>
      <c r="VNZ1" s="2"/>
      <c r="VOA1" s="2"/>
      <c r="VOB1" s="2"/>
      <c r="VOC1" s="2"/>
      <c r="VOD1" s="2"/>
      <c r="VOE1" s="2"/>
      <c r="VOF1" s="2"/>
      <c r="VOG1" s="2"/>
      <c r="VOH1" s="2"/>
      <c r="VOI1" s="2"/>
      <c r="VOJ1" s="2"/>
      <c r="VOK1" s="2"/>
      <c r="VOL1" s="2"/>
      <c r="VOM1" s="2"/>
      <c r="VON1" s="2"/>
      <c r="VOO1" s="2"/>
      <c r="VOP1" s="2"/>
      <c r="VOQ1" s="2"/>
      <c r="VOR1" s="2"/>
      <c r="VOS1" s="2"/>
      <c r="VOT1" s="2"/>
      <c r="VOU1" s="2"/>
      <c r="VOV1" s="2"/>
      <c r="VOW1" s="2"/>
      <c r="VOX1" s="2"/>
      <c r="VOY1" s="2"/>
      <c r="VOZ1" s="2"/>
      <c r="VPA1" s="2"/>
      <c r="VPB1" s="2"/>
      <c r="VPC1" s="2"/>
      <c r="VPD1" s="2"/>
      <c r="VPE1" s="2"/>
      <c r="VPF1" s="2"/>
      <c r="VPG1" s="2"/>
      <c r="VPH1" s="2"/>
      <c r="VPI1" s="2"/>
      <c r="VPJ1" s="2"/>
      <c r="VPK1" s="2"/>
      <c r="VPL1" s="2"/>
      <c r="VPM1" s="2"/>
      <c r="VPN1" s="2"/>
      <c r="VPO1" s="2"/>
      <c r="VPP1" s="2"/>
      <c r="VPQ1" s="2"/>
      <c r="VPR1" s="2"/>
      <c r="VPS1" s="2"/>
      <c r="VPT1" s="2"/>
      <c r="VPU1" s="2"/>
      <c r="VPV1" s="2"/>
      <c r="VPW1" s="2"/>
      <c r="VPX1" s="2"/>
      <c r="VPY1" s="2"/>
      <c r="VPZ1" s="2"/>
      <c r="VQA1" s="2"/>
      <c r="VQB1" s="2"/>
      <c r="VQC1" s="2"/>
      <c r="VQD1" s="2"/>
      <c r="VQE1" s="2"/>
      <c r="VQF1" s="2"/>
      <c r="VQG1" s="2"/>
      <c r="VQH1" s="2"/>
      <c r="VQI1" s="2"/>
      <c r="VQJ1" s="2"/>
      <c r="VQK1" s="2"/>
      <c r="VQL1" s="2"/>
      <c r="VQM1" s="2"/>
      <c r="VQN1" s="2"/>
      <c r="VQO1" s="2"/>
      <c r="VQP1" s="2"/>
      <c r="VQQ1" s="2"/>
      <c r="VQR1" s="2"/>
      <c r="VQS1" s="2"/>
      <c r="VQT1" s="2"/>
      <c r="VQU1" s="2"/>
      <c r="VQV1" s="2"/>
      <c r="VQW1" s="2"/>
      <c r="VQX1" s="2"/>
      <c r="VQY1" s="2"/>
      <c r="VQZ1" s="2"/>
      <c r="VRA1" s="2"/>
      <c r="VRB1" s="2"/>
      <c r="VRC1" s="2"/>
      <c r="VRD1" s="2"/>
      <c r="VRE1" s="2"/>
      <c r="VRF1" s="2"/>
      <c r="VRG1" s="2"/>
      <c r="VRH1" s="2"/>
      <c r="VRI1" s="2"/>
      <c r="VRJ1" s="2"/>
      <c r="VRK1" s="2"/>
      <c r="VRL1" s="2"/>
      <c r="VRM1" s="2"/>
      <c r="VRN1" s="2"/>
      <c r="VRO1" s="2"/>
      <c r="VRP1" s="2"/>
      <c r="VRQ1" s="2"/>
      <c r="VRR1" s="2"/>
      <c r="VRS1" s="2"/>
      <c r="VRT1" s="2"/>
      <c r="VRU1" s="2"/>
      <c r="VRV1" s="2"/>
      <c r="VRW1" s="2"/>
      <c r="VRX1" s="2"/>
      <c r="VRY1" s="2"/>
      <c r="VRZ1" s="2"/>
      <c r="VSA1" s="2"/>
      <c r="VSB1" s="2"/>
      <c r="VSC1" s="2"/>
      <c r="VSD1" s="2"/>
      <c r="VSE1" s="2"/>
      <c r="VSF1" s="2"/>
      <c r="VSG1" s="2"/>
      <c r="VSH1" s="2"/>
      <c r="VSI1" s="2"/>
      <c r="VSJ1" s="2"/>
      <c r="VSK1" s="2"/>
      <c r="VSL1" s="2"/>
      <c r="VSM1" s="2"/>
      <c r="VSN1" s="2"/>
      <c r="VSO1" s="2"/>
      <c r="VSP1" s="2"/>
      <c r="VSQ1" s="2"/>
      <c r="VSR1" s="2"/>
      <c r="VSS1" s="2"/>
      <c r="VST1" s="2"/>
      <c r="VSU1" s="2"/>
      <c r="VSV1" s="2"/>
      <c r="VSW1" s="2"/>
      <c r="VSX1" s="2"/>
      <c r="VSY1" s="2"/>
      <c r="VSZ1" s="2"/>
      <c r="VTA1" s="2"/>
      <c r="VTB1" s="2"/>
      <c r="VTC1" s="2"/>
      <c r="VTD1" s="2"/>
      <c r="VTE1" s="2"/>
      <c r="VTF1" s="2"/>
      <c r="VTG1" s="2"/>
      <c r="VTH1" s="2"/>
      <c r="VTI1" s="2"/>
      <c r="VTJ1" s="2"/>
      <c r="VTK1" s="2"/>
      <c r="VTL1" s="2"/>
      <c r="VTM1" s="2"/>
      <c r="VTN1" s="2"/>
      <c r="VTO1" s="2"/>
      <c r="VTP1" s="2"/>
      <c r="VTQ1" s="2"/>
      <c r="VTR1" s="2"/>
      <c r="VTS1" s="2"/>
      <c r="VTT1" s="2"/>
      <c r="VTU1" s="2"/>
      <c r="VTV1" s="2"/>
      <c r="VTW1" s="2"/>
      <c r="VTX1" s="2"/>
      <c r="VTY1" s="2"/>
      <c r="VTZ1" s="2"/>
      <c r="VUA1" s="2"/>
      <c r="VUB1" s="2"/>
      <c r="VUC1" s="2"/>
      <c r="VUD1" s="2"/>
      <c r="VUE1" s="2"/>
      <c r="VUF1" s="2"/>
      <c r="VUG1" s="2"/>
      <c r="VUH1" s="2"/>
      <c r="VUI1" s="2"/>
      <c r="VUJ1" s="2"/>
      <c r="VUK1" s="2"/>
      <c r="VUL1" s="2"/>
      <c r="VUM1" s="2"/>
      <c r="VUN1" s="2"/>
      <c r="VUO1" s="2"/>
      <c r="VUP1" s="2"/>
      <c r="VUQ1" s="2"/>
      <c r="VUR1" s="2"/>
      <c r="VUS1" s="2"/>
      <c r="VUT1" s="2"/>
      <c r="VUU1" s="2"/>
      <c r="VUV1" s="2"/>
      <c r="VUW1" s="2"/>
      <c r="VUX1" s="2"/>
      <c r="VUY1" s="2"/>
      <c r="VUZ1" s="2"/>
      <c r="VVA1" s="2"/>
      <c r="VVB1" s="2"/>
      <c r="VVC1" s="2"/>
      <c r="VVD1" s="2"/>
      <c r="VVE1" s="2"/>
      <c r="VVF1" s="2"/>
      <c r="VVG1" s="2"/>
      <c r="VVH1" s="2"/>
      <c r="VVI1" s="2"/>
      <c r="VVJ1" s="2"/>
      <c r="VVK1" s="2"/>
      <c r="VVL1" s="2"/>
      <c r="VVM1" s="2"/>
      <c r="VVN1" s="2"/>
      <c r="VVO1" s="2"/>
      <c r="VVP1" s="2"/>
      <c r="VVQ1" s="2"/>
      <c r="VVR1" s="2"/>
      <c r="VVS1" s="2"/>
      <c r="VVT1" s="2"/>
      <c r="VVU1" s="2"/>
      <c r="VVV1" s="2"/>
      <c r="VVW1" s="2"/>
      <c r="VVX1" s="2"/>
      <c r="VVY1" s="2"/>
      <c r="VVZ1" s="2"/>
      <c r="VWA1" s="2"/>
      <c r="VWB1" s="2"/>
      <c r="VWC1" s="2"/>
      <c r="VWD1" s="2"/>
      <c r="VWE1" s="2"/>
      <c r="VWF1" s="2"/>
      <c r="VWG1" s="2"/>
      <c r="VWH1" s="2"/>
      <c r="VWI1" s="2"/>
      <c r="VWJ1" s="2"/>
      <c r="VWK1" s="2"/>
      <c r="VWL1" s="2"/>
      <c r="VWM1" s="2"/>
      <c r="VWN1" s="2"/>
      <c r="VWO1" s="2"/>
      <c r="VWP1" s="2"/>
      <c r="VWQ1" s="2"/>
      <c r="VWR1" s="2"/>
      <c r="VWS1" s="2"/>
      <c r="VWT1" s="2"/>
      <c r="VWU1" s="2"/>
      <c r="VWV1" s="2"/>
      <c r="VWW1" s="2"/>
      <c r="VWX1" s="2"/>
      <c r="VWY1" s="2"/>
      <c r="VWZ1" s="2"/>
      <c r="VXA1" s="2"/>
      <c r="VXB1" s="2"/>
      <c r="VXC1" s="2"/>
      <c r="VXD1" s="2"/>
      <c r="VXE1" s="2"/>
      <c r="VXF1" s="2"/>
      <c r="VXG1" s="2"/>
      <c r="VXH1" s="2"/>
      <c r="VXI1" s="2"/>
      <c r="VXJ1" s="2"/>
      <c r="VXK1" s="2"/>
      <c r="VXL1" s="2"/>
      <c r="VXM1" s="2"/>
      <c r="VXN1" s="2"/>
      <c r="VXO1" s="2"/>
      <c r="VXP1" s="2"/>
      <c r="VXQ1" s="2"/>
      <c r="VXR1" s="2"/>
      <c r="VXS1" s="2"/>
      <c r="VXT1" s="2"/>
      <c r="VXU1" s="2"/>
      <c r="VXV1" s="2"/>
      <c r="VXW1" s="2"/>
      <c r="VXX1" s="2"/>
      <c r="VXY1" s="2"/>
      <c r="VXZ1" s="2"/>
      <c r="VYA1" s="2"/>
      <c r="VYB1" s="2"/>
      <c r="VYC1" s="2"/>
      <c r="VYD1" s="2"/>
      <c r="VYE1" s="2"/>
      <c r="VYF1" s="2"/>
      <c r="VYG1" s="2"/>
      <c r="VYH1" s="2"/>
      <c r="VYI1" s="2"/>
      <c r="VYJ1" s="2"/>
      <c r="VYK1" s="2"/>
      <c r="VYL1" s="2"/>
      <c r="VYM1" s="2"/>
      <c r="VYN1" s="2"/>
      <c r="VYO1" s="2"/>
      <c r="VYP1" s="2"/>
      <c r="VYQ1" s="2"/>
      <c r="VYR1" s="2"/>
      <c r="VYS1" s="2"/>
      <c r="VYT1" s="2"/>
      <c r="VYU1" s="2"/>
      <c r="VYV1" s="2"/>
      <c r="VYW1" s="2"/>
      <c r="VYX1" s="2"/>
      <c r="VYY1" s="2"/>
      <c r="VYZ1" s="2"/>
      <c r="VZA1" s="2"/>
      <c r="VZB1" s="2"/>
      <c r="VZC1" s="2"/>
      <c r="VZD1" s="2"/>
      <c r="VZE1" s="2"/>
      <c r="VZF1" s="2"/>
      <c r="VZG1" s="2"/>
      <c r="VZH1" s="2"/>
      <c r="VZI1" s="2"/>
      <c r="VZJ1" s="2"/>
      <c r="VZK1" s="2"/>
      <c r="VZL1" s="2"/>
      <c r="VZM1" s="2"/>
      <c r="VZN1" s="2"/>
      <c r="VZO1" s="2"/>
      <c r="VZP1" s="2"/>
      <c r="VZQ1" s="2"/>
      <c r="VZR1" s="2"/>
      <c r="VZS1" s="2"/>
      <c r="VZT1" s="2"/>
      <c r="VZU1" s="2"/>
      <c r="VZV1" s="2"/>
      <c r="VZW1" s="2"/>
      <c r="VZX1" s="2"/>
      <c r="VZY1" s="2"/>
      <c r="VZZ1" s="2"/>
      <c r="WAA1" s="2"/>
      <c r="WAB1" s="2"/>
      <c r="WAC1" s="2"/>
      <c r="WAD1" s="2"/>
      <c r="WAE1" s="2"/>
      <c r="WAF1" s="2"/>
      <c r="WAG1" s="2"/>
      <c r="WAH1" s="2"/>
      <c r="WAI1" s="2"/>
      <c r="WAJ1" s="2"/>
      <c r="WAK1" s="2"/>
      <c r="WAL1" s="2"/>
      <c r="WAM1" s="2"/>
      <c r="WAN1" s="2"/>
      <c r="WAO1" s="2"/>
      <c r="WAP1" s="2"/>
      <c r="WAQ1" s="2"/>
      <c r="WAR1" s="2"/>
      <c r="WAS1" s="2"/>
      <c r="WAT1" s="2"/>
      <c r="WAU1" s="2"/>
      <c r="WAV1" s="2"/>
      <c r="WAW1" s="2"/>
      <c r="WAX1" s="2"/>
      <c r="WAY1" s="2"/>
      <c r="WAZ1" s="2"/>
      <c r="WBA1" s="2"/>
      <c r="WBB1" s="2"/>
      <c r="WBC1" s="2"/>
      <c r="WBD1" s="2"/>
      <c r="WBE1" s="2"/>
      <c r="WBF1" s="2"/>
      <c r="WBG1" s="2"/>
      <c r="WBH1" s="2"/>
      <c r="WBI1" s="2"/>
      <c r="WBJ1" s="2"/>
      <c r="WBK1" s="2"/>
      <c r="WBL1" s="2"/>
      <c r="WBM1" s="2"/>
      <c r="WBN1" s="2"/>
      <c r="WBO1" s="2"/>
      <c r="WBP1" s="2"/>
      <c r="WBQ1" s="2"/>
      <c r="WBR1" s="2"/>
      <c r="WBS1" s="2"/>
      <c r="WBT1" s="2"/>
      <c r="WBU1" s="2"/>
      <c r="WBV1" s="2"/>
      <c r="WBW1" s="2"/>
      <c r="WBX1" s="2"/>
      <c r="WBY1" s="2"/>
      <c r="WBZ1" s="2"/>
      <c r="WCA1" s="2"/>
      <c r="WCB1" s="2"/>
      <c r="WCC1" s="2"/>
      <c r="WCD1" s="2"/>
      <c r="WCE1" s="2"/>
      <c r="WCF1" s="2"/>
      <c r="WCG1" s="2"/>
      <c r="WCH1" s="2"/>
      <c r="WCI1" s="2"/>
      <c r="WCJ1" s="2"/>
      <c r="WCK1" s="2"/>
      <c r="WCL1" s="2"/>
      <c r="WCM1" s="2"/>
      <c r="WCN1" s="2"/>
      <c r="WCO1" s="2"/>
      <c r="WCP1" s="2"/>
      <c r="WCQ1" s="2"/>
      <c r="WCR1" s="2"/>
      <c r="WCS1" s="2"/>
      <c r="WCT1" s="2"/>
      <c r="WCU1" s="2"/>
      <c r="WCV1" s="2"/>
      <c r="WCW1" s="2"/>
      <c r="WCX1" s="2"/>
      <c r="WCY1" s="2"/>
      <c r="WCZ1" s="2"/>
      <c r="WDA1" s="2"/>
      <c r="WDB1" s="2"/>
      <c r="WDC1" s="2"/>
      <c r="WDD1" s="2"/>
      <c r="WDE1" s="2"/>
      <c r="WDF1" s="2"/>
      <c r="WDG1" s="2"/>
      <c r="WDH1" s="2"/>
      <c r="WDI1" s="2"/>
      <c r="WDJ1" s="2"/>
      <c r="WDK1" s="2"/>
      <c r="WDL1" s="2"/>
      <c r="WDM1" s="2"/>
      <c r="WDN1" s="2"/>
      <c r="WDO1" s="2"/>
      <c r="WDP1" s="2"/>
      <c r="WDQ1" s="2"/>
      <c r="WDR1" s="2"/>
      <c r="WDS1" s="2"/>
      <c r="WDT1" s="2"/>
      <c r="WDU1" s="2"/>
      <c r="WDV1" s="2"/>
      <c r="WDW1" s="2"/>
      <c r="WDX1" s="2"/>
      <c r="WDY1" s="2"/>
      <c r="WDZ1" s="2"/>
      <c r="WEA1" s="2"/>
      <c r="WEB1" s="2"/>
      <c r="WEC1" s="2"/>
      <c r="WED1" s="2"/>
      <c r="WEE1" s="2"/>
      <c r="WEF1" s="2"/>
      <c r="WEG1" s="2"/>
      <c r="WEH1" s="2"/>
      <c r="WEI1" s="2"/>
      <c r="WEJ1" s="2"/>
      <c r="WEK1" s="2"/>
      <c r="WEL1" s="2"/>
      <c r="WEM1" s="2"/>
      <c r="WEN1" s="2"/>
      <c r="WEO1" s="2"/>
      <c r="WEP1" s="2"/>
      <c r="WEQ1" s="2"/>
      <c r="WER1" s="2"/>
      <c r="WES1" s="2"/>
      <c r="WET1" s="2"/>
      <c r="WEU1" s="2"/>
      <c r="WEV1" s="2"/>
      <c r="WEW1" s="2"/>
      <c r="WEX1" s="2"/>
      <c r="WEY1" s="2"/>
      <c r="WEZ1" s="2"/>
      <c r="WFA1" s="2"/>
      <c r="WFB1" s="2"/>
      <c r="WFC1" s="2"/>
      <c r="WFD1" s="2"/>
      <c r="WFE1" s="2"/>
      <c r="WFF1" s="2"/>
      <c r="WFG1" s="2"/>
      <c r="WFH1" s="2"/>
      <c r="WFI1" s="2"/>
      <c r="WFJ1" s="2"/>
      <c r="WFK1" s="2"/>
      <c r="WFL1" s="2"/>
      <c r="WFM1" s="2"/>
      <c r="WFN1" s="2"/>
      <c r="WFO1" s="2"/>
      <c r="WFP1" s="2"/>
      <c r="WFQ1" s="2"/>
      <c r="WFR1" s="2"/>
      <c r="WFS1" s="2"/>
      <c r="WFT1" s="2"/>
      <c r="WFU1" s="2"/>
      <c r="WFV1" s="2"/>
      <c r="WFW1" s="2"/>
      <c r="WFX1" s="2"/>
      <c r="WFY1" s="2"/>
      <c r="WFZ1" s="2"/>
      <c r="WGA1" s="2"/>
      <c r="WGB1" s="2"/>
      <c r="WGC1" s="2"/>
      <c r="WGD1" s="2"/>
      <c r="WGE1" s="2"/>
      <c r="WGF1" s="2"/>
      <c r="WGG1" s="2"/>
      <c r="WGH1" s="2"/>
      <c r="WGI1" s="2"/>
      <c r="WGJ1" s="2"/>
      <c r="WGK1" s="2"/>
      <c r="WGL1" s="2"/>
      <c r="WGM1" s="2"/>
      <c r="WGN1" s="2"/>
      <c r="WGO1" s="2"/>
      <c r="WGP1" s="2"/>
      <c r="WGQ1" s="2"/>
      <c r="WGR1" s="2"/>
      <c r="WGS1" s="2"/>
      <c r="WGT1" s="2"/>
      <c r="WGU1" s="2"/>
      <c r="WGV1" s="2"/>
      <c r="WGW1" s="2"/>
      <c r="WGX1" s="2"/>
      <c r="WGY1" s="2"/>
      <c r="WGZ1" s="2"/>
      <c r="WHA1" s="2"/>
      <c r="WHB1" s="2"/>
      <c r="WHC1" s="2"/>
      <c r="WHD1" s="2"/>
      <c r="WHE1" s="2"/>
      <c r="WHF1" s="2"/>
      <c r="WHG1" s="2"/>
      <c r="WHH1" s="2"/>
      <c r="WHI1" s="2"/>
      <c r="WHJ1" s="2"/>
      <c r="WHK1" s="2"/>
      <c r="WHL1" s="2"/>
      <c r="WHM1" s="2"/>
      <c r="WHN1" s="2"/>
      <c r="WHO1" s="2"/>
      <c r="WHP1" s="2"/>
      <c r="WHQ1" s="2"/>
      <c r="WHR1" s="2"/>
      <c r="WHS1" s="2"/>
      <c r="WHT1" s="2"/>
      <c r="WHU1" s="2"/>
      <c r="WHV1" s="2"/>
      <c r="WHW1" s="2"/>
      <c r="WHX1" s="2"/>
      <c r="WHY1" s="2"/>
      <c r="WHZ1" s="2"/>
      <c r="WIA1" s="2"/>
      <c r="WIB1" s="2"/>
      <c r="WIC1" s="2"/>
      <c r="WID1" s="2"/>
      <c r="WIE1" s="2"/>
      <c r="WIF1" s="2"/>
      <c r="WIG1" s="2"/>
      <c r="WIH1" s="2"/>
      <c r="WII1" s="2"/>
      <c r="WIJ1" s="2"/>
      <c r="WIK1" s="2"/>
      <c r="WIL1" s="2"/>
      <c r="WIM1" s="2"/>
      <c r="WIN1" s="2"/>
      <c r="WIO1" s="2"/>
      <c r="WIP1" s="2"/>
      <c r="WIQ1" s="2"/>
      <c r="WIR1" s="2"/>
      <c r="WIS1" s="2"/>
      <c r="WIT1" s="2"/>
      <c r="WIU1" s="2"/>
      <c r="WIV1" s="2"/>
      <c r="WIW1" s="2"/>
      <c r="WIX1" s="2"/>
      <c r="WIY1" s="2"/>
      <c r="WIZ1" s="2"/>
      <c r="WJA1" s="2"/>
      <c r="WJB1" s="2"/>
      <c r="WJC1" s="2"/>
      <c r="WJD1" s="2"/>
      <c r="WJE1" s="2"/>
      <c r="WJF1" s="2"/>
      <c r="WJG1" s="2"/>
      <c r="WJH1" s="2"/>
      <c r="WJI1" s="2"/>
      <c r="WJJ1" s="2"/>
      <c r="WJK1" s="2"/>
      <c r="WJL1" s="2"/>
      <c r="WJM1" s="2"/>
      <c r="WJN1" s="2"/>
      <c r="WJO1" s="2"/>
      <c r="WJP1" s="2"/>
      <c r="WJQ1" s="2"/>
      <c r="WJR1" s="2"/>
      <c r="WJS1" s="2"/>
      <c r="WJT1" s="2"/>
      <c r="WJU1" s="2"/>
      <c r="WJV1" s="2"/>
      <c r="WJW1" s="2"/>
      <c r="WJX1" s="2"/>
      <c r="WJY1" s="2"/>
      <c r="WJZ1" s="2"/>
      <c r="WKA1" s="2"/>
      <c r="WKB1" s="2"/>
      <c r="WKC1" s="2"/>
      <c r="WKD1" s="2"/>
      <c r="WKE1" s="2"/>
      <c r="WKF1" s="2"/>
      <c r="WKG1" s="2"/>
      <c r="WKH1" s="2"/>
      <c r="WKI1" s="2"/>
      <c r="WKJ1" s="2"/>
      <c r="WKK1" s="2"/>
      <c r="WKL1" s="2"/>
      <c r="WKM1" s="2"/>
      <c r="WKN1" s="2"/>
      <c r="WKO1" s="2"/>
      <c r="WKP1" s="2"/>
      <c r="WKQ1" s="2"/>
      <c r="WKR1" s="2"/>
      <c r="WKS1" s="2"/>
      <c r="WKT1" s="2"/>
      <c r="WKU1" s="2"/>
      <c r="WKV1" s="2"/>
      <c r="WKW1" s="2"/>
      <c r="WKX1" s="2"/>
      <c r="WKY1" s="2"/>
      <c r="WKZ1" s="2"/>
      <c r="WLA1" s="2"/>
      <c r="WLB1" s="2"/>
      <c r="WLC1" s="2"/>
      <c r="WLD1" s="2"/>
      <c r="WLE1" s="2"/>
      <c r="WLF1" s="2"/>
      <c r="WLG1" s="2"/>
      <c r="WLH1" s="2"/>
      <c r="WLI1" s="2"/>
      <c r="WLJ1" s="2"/>
      <c r="WLK1" s="2"/>
      <c r="WLL1" s="2"/>
      <c r="WLM1" s="2"/>
      <c r="WLN1" s="2"/>
      <c r="WLO1" s="2"/>
      <c r="WLP1" s="2"/>
      <c r="WLQ1" s="2"/>
      <c r="WLR1" s="2"/>
      <c r="WLS1" s="2"/>
      <c r="WLT1" s="2"/>
      <c r="WLU1" s="2"/>
      <c r="WLV1" s="2"/>
      <c r="WLW1" s="2"/>
      <c r="WLX1" s="2"/>
      <c r="WLY1" s="2"/>
      <c r="WLZ1" s="2"/>
      <c r="WMA1" s="2"/>
      <c r="WMB1" s="2"/>
      <c r="WMC1" s="2"/>
      <c r="WMD1" s="2"/>
      <c r="WME1" s="2"/>
      <c r="WMF1" s="2"/>
      <c r="WMG1" s="2"/>
      <c r="WMH1" s="2"/>
      <c r="WMI1" s="2"/>
      <c r="WMJ1" s="2"/>
      <c r="WMK1" s="2"/>
      <c r="WML1" s="2"/>
      <c r="WMM1" s="2"/>
      <c r="WMN1" s="2"/>
      <c r="WMO1" s="2"/>
      <c r="WMP1" s="2"/>
      <c r="WMQ1" s="2"/>
      <c r="WMR1" s="2"/>
      <c r="WMS1" s="2"/>
      <c r="WMT1" s="2"/>
      <c r="WMU1" s="2"/>
      <c r="WMV1" s="2"/>
      <c r="WMW1" s="2"/>
      <c r="WMX1" s="2"/>
      <c r="WMY1" s="2"/>
      <c r="WMZ1" s="2"/>
      <c r="WNA1" s="2"/>
      <c r="WNB1" s="2"/>
      <c r="WNC1" s="2"/>
      <c r="WND1" s="2"/>
      <c r="WNE1" s="2"/>
      <c r="WNF1" s="2"/>
      <c r="WNG1" s="2"/>
      <c r="WNH1" s="2"/>
      <c r="WNI1" s="2"/>
      <c r="WNJ1" s="2"/>
      <c r="WNK1" s="2"/>
      <c r="WNL1" s="2"/>
      <c r="WNM1" s="2"/>
      <c r="WNN1" s="2"/>
      <c r="WNO1" s="2"/>
      <c r="WNP1" s="2"/>
      <c r="WNQ1" s="2"/>
      <c r="WNR1" s="2"/>
      <c r="WNS1" s="2"/>
      <c r="WNT1" s="2"/>
      <c r="WNU1" s="2"/>
      <c r="WNV1" s="2"/>
      <c r="WNW1" s="2"/>
      <c r="WNX1" s="2"/>
      <c r="WNY1" s="2"/>
      <c r="WNZ1" s="2"/>
      <c r="WOA1" s="2"/>
      <c r="WOB1" s="2"/>
      <c r="WOC1" s="2"/>
      <c r="WOD1" s="2"/>
      <c r="WOE1" s="2"/>
      <c r="WOF1" s="2"/>
      <c r="WOG1" s="2"/>
      <c r="WOH1" s="2"/>
      <c r="WOI1" s="2"/>
      <c r="WOJ1" s="2"/>
      <c r="WOK1" s="2"/>
      <c r="WOL1" s="2"/>
      <c r="WOM1" s="2"/>
      <c r="WON1" s="2"/>
      <c r="WOO1" s="2"/>
      <c r="WOP1" s="2"/>
      <c r="WOQ1" s="2"/>
      <c r="WOR1" s="2"/>
      <c r="WOS1" s="2"/>
      <c r="WOT1" s="2"/>
      <c r="WOU1" s="2"/>
      <c r="WOV1" s="2"/>
      <c r="WOW1" s="2"/>
      <c r="WOX1" s="2"/>
      <c r="WOY1" s="2"/>
      <c r="WOZ1" s="2"/>
      <c r="WPA1" s="2"/>
      <c r="WPB1" s="2"/>
      <c r="WPC1" s="2"/>
      <c r="WPD1" s="2"/>
      <c r="WPE1" s="2"/>
      <c r="WPF1" s="2"/>
      <c r="WPG1" s="2"/>
      <c r="WPH1" s="2"/>
      <c r="WPI1" s="2"/>
      <c r="WPJ1" s="2"/>
      <c r="WPK1" s="2"/>
      <c r="WPL1" s="2"/>
      <c r="WPM1" s="2"/>
      <c r="WPN1" s="2"/>
      <c r="WPO1" s="2"/>
      <c r="WPP1" s="2"/>
      <c r="WPQ1" s="2"/>
      <c r="WPR1" s="2"/>
      <c r="WPS1" s="2"/>
      <c r="WPT1" s="2"/>
      <c r="WPU1" s="2"/>
      <c r="WPV1" s="2"/>
      <c r="WPW1" s="2"/>
      <c r="WPX1" s="2"/>
      <c r="WPY1" s="2"/>
      <c r="WPZ1" s="2"/>
      <c r="WQA1" s="2"/>
      <c r="WQB1" s="2"/>
      <c r="WQC1" s="2"/>
      <c r="WQD1" s="2"/>
      <c r="WQE1" s="2"/>
      <c r="WQF1" s="2"/>
      <c r="WQG1" s="2"/>
      <c r="WQH1" s="2"/>
      <c r="WQI1" s="2"/>
      <c r="WQJ1" s="2"/>
      <c r="WQK1" s="2"/>
      <c r="WQL1" s="2"/>
      <c r="WQM1" s="2"/>
      <c r="WQN1" s="2"/>
      <c r="WQO1" s="2"/>
      <c r="WQP1" s="2"/>
      <c r="WQQ1" s="2"/>
      <c r="WQR1" s="2"/>
      <c r="WQS1" s="2"/>
      <c r="WQT1" s="2"/>
      <c r="WQU1" s="2"/>
      <c r="WQV1" s="2"/>
      <c r="WQW1" s="2"/>
      <c r="WQX1" s="2"/>
      <c r="WQY1" s="2"/>
      <c r="WQZ1" s="2"/>
      <c r="WRA1" s="2"/>
      <c r="WRB1" s="2"/>
      <c r="WRC1" s="2"/>
      <c r="WRD1" s="2"/>
      <c r="WRE1" s="2"/>
      <c r="WRF1" s="2"/>
      <c r="WRG1" s="2"/>
      <c r="WRH1" s="2"/>
      <c r="WRI1" s="2"/>
      <c r="WRJ1" s="2"/>
      <c r="WRK1" s="2"/>
      <c r="WRL1" s="2"/>
      <c r="WRM1" s="2"/>
      <c r="WRN1" s="2"/>
      <c r="WRO1" s="2"/>
      <c r="WRP1" s="2"/>
      <c r="WRQ1" s="2"/>
      <c r="WRR1" s="2"/>
      <c r="WRS1" s="2"/>
      <c r="WRT1" s="2"/>
      <c r="WRU1" s="2"/>
      <c r="WRV1" s="2"/>
      <c r="WRW1" s="2"/>
      <c r="WRX1" s="2"/>
      <c r="WRY1" s="2"/>
      <c r="WRZ1" s="2"/>
      <c r="WSA1" s="2"/>
      <c r="WSB1" s="2"/>
      <c r="WSC1" s="2"/>
      <c r="WSD1" s="2"/>
      <c r="WSE1" s="2"/>
      <c r="WSF1" s="2"/>
      <c r="WSG1" s="2"/>
      <c r="WSH1" s="2"/>
      <c r="WSI1" s="2"/>
      <c r="WSJ1" s="2"/>
      <c r="WSK1" s="2"/>
      <c r="WSL1" s="2"/>
      <c r="WSM1" s="2"/>
      <c r="WSN1" s="2"/>
      <c r="WSO1" s="2"/>
      <c r="WSP1" s="2"/>
      <c r="WSQ1" s="2"/>
      <c r="WSR1" s="2"/>
      <c r="WSS1" s="2"/>
      <c r="WST1" s="2"/>
      <c r="WSU1" s="2"/>
      <c r="WSV1" s="2"/>
      <c r="WSW1" s="2"/>
      <c r="WSX1" s="2"/>
      <c r="WSY1" s="2"/>
      <c r="WSZ1" s="2"/>
      <c r="WTA1" s="2"/>
      <c r="WTB1" s="2"/>
      <c r="WTC1" s="2"/>
      <c r="WTD1" s="2"/>
      <c r="WTE1" s="2"/>
      <c r="WTF1" s="2"/>
      <c r="WTG1" s="2"/>
      <c r="WTH1" s="2"/>
      <c r="WTI1" s="2"/>
      <c r="WTJ1" s="2"/>
      <c r="WTK1" s="2"/>
      <c r="WTL1" s="2"/>
      <c r="WTM1" s="2"/>
      <c r="WTN1" s="2"/>
      <c r="WTO1" s="2"/>
      <c r="WTP1" s="2"/>
      <c r="WTQ1" s="2"/>
      <c r="WTR1" s="2"/>
      <c r="WTS1" s="2"/>
      <c r="WTT1" s="2"/>
      <c r="WTU1" s="2"/>
      <c r="WTV1" s="2"/>
      <c r="WTW1" s="2"/>
      <c r="WTX1" s="2"/>
      <c r="WTY1" s="2"/>
      <c r="WTZ1" s="2"/>
      <c r="WUA1" s="2"/>
      <c r="WUB1" s="2"/>
      <c r="WUC1" s="2"/>
      <c r="WUD1" s="2"/>
      <c r="WUE1" s="2"/>
      <c r="WUF1" s="2"/>
      <c r="WUG1" s="2"/>
      <c r="WUH1" s="2"/>
      <c r="WUI1" s="2"/>
      <c r="WUJ1" s="2"/>
      <c r="WUK1" s="2"/>
      <c r="WUL1" s="2"/>
      <c r="WUM1" s="2"/>
      <c r="WUN1" s="2"/>
      <c r="WUO1" s="2"/>
      <c r="WUP1" s="2"/>
      <c r="WUQ1" s="2"/>
      <c r="WUR1" s="2"/>
      <c r="WUS1" s="2"/>
      <c r="WUT1" s="2"/>
      <c r="WUU1" s="2"/>
      <c r="WUV1" s="2"/>
      <c r="WUW1" s="2"/>
      <c r="WUX1" s="2"/>
      <c r="WUY1" s="2"/>
      <c r="WUZ1" s="2"/>
      <c r="WVA1" s="2"/>
      <c r="WVB1" s="2"/>
      <c r="WVC1" s="2"/>
      <c r="WVD1" s="2"/>
      <c r="WVE1" s="2"/>
      <c r="WVF1" s="2"/>
      <c r="WVG1" s="2"/>
      <c r="WVH1" s="2"/>
      <c r="WVI1" s="2"/>
      <c r="WVJ1" s="2"/>
      <c r="WVK1" s="2"/>
      <c r="WVL1" s="2"/>
      <c r="WVM1" s="2"/>
      <c r="WVN1" s="2"/>
      <c r="WVO1" s="2"/>
      <c r="WVP1" s="2"/>
      <c r="WVQ1" s="2"/>
      <c r="WVR1" s="2"/>
      <c r="WVS1" s="2"/>
      <c r="WVT1" s="2"/>
      <c r="WVU1" s="2"/>
      <c r="WVV1" s="2"/>
      <c r="WVW1" s="2"/>
      <c r="WVX1" s="2"/>
      <c r="WVY1" s="2"/>
      <c r="WVZ1" s="2"/>
      <c r="WWA1" s="2"/>
      <c r="WWB1" s="2"/>
      <c r="WWC1" s="2"/>
      <c r="WWD1" s="2"/>
      <c r="WWE1" s="2"/>
      <c r="WWF1" s="2"/>
      <c r="WWG1" s="2"/>
      <c r="WWH1" s="2"/>
      <c r="WWI1" s="2"/>
      <c r="WWJ1" s="2"/>
      <c r="WWK1" s="2"/>
      <c r="WWL1" s="2"/>
      <c r="WWM1" s="2"/>
      <c r="WWN1" s="2"/>
      <c r="WWO1" s="2"/>
      <c r="WWP1" s="2"/>
      <c r="WWQ1" s="2"/>
      <c r="WWR1" s="2"/>
      <c r="WWS1" s="2"/>
      <c r="WWT1" s="2"/>
      <c r="WWU1" s="2"/>
      <c r="WWV1" s="2"/>
      <c r="WWW1" s="2"/>
      <c r="WWX1" s="2"/>
      <c r="WWY1" s="2"/>
      <c r="WWZ1" s="2"/>
      <c r="WXA1" s="2"/>
      <c r="WXB1" s="2"/>
      <c r="WXC1" s="2"/>
      <c r="WXD1" s="2"/>
      <c r="WXE1" s="2"/>
      <c r="WXF1" s="2"/>
      <c r="WXG1" s="2"/>
      <c r="WXH1" s="2"/>
      <c r="WXI1" s="2"/>
      <c r="WXJ1" s="2"/>
      <c r="WXK1" s="2"/>
      <c r="WXL1" s="2"/>
      <c r="WXM1" s="2"/>
      <c r="WXN1" s="2"/>
      <c r="WXO1" s="2"/>
      <c r="WXP1" s="2"/>
      <c r="WXQ1" s="2"/>
      <c r="WXR1" s="2"/>
      <c r="WXS1" s="2"/>
      <c r="WXT1" s="2"/>
      <c r="WXU1" s="2"/>
      <c r="WXV1" s="2"/>
      <c r="WXW1" s="2"/>
      <c r="WXX1" s="2"/>
      <c r="WXY1" s="2"/>
      <c r="WXZ1" s="2"/>
      <c r="WYA1" s="2"/>
      <c r="WYB1" s="2"/>
      <c r="WYC1" s="2"/>
      <c r="WYD1" s="2"/>
      <c r="WYE1" s="2"/>
      <c r="WYF1" s="2"/>
      <c r="WYG1" s="2"/>
      <c r="WYH1" s="2"/>
      <c r="WYI1" s="2"/>
      <c r="WYJ1" s="2"/>
      <c r="WYK1" s="2"/>
      <c r="WYL1" s="2"/>
      <c r="WYM1" s="2"/>
      <c r="WYN1" s="2"/>
      <c r="WYO1" s="2"/>
      <c r="WYP1" s="2"/>
      <c r="WYQ1" s="2"/>
      <c r="WYR1" s="2"/>
      <c r="WYS1" s="2"/>
      <c r="WYT1" s="2"/>
      <c r="WYU1" s="2"/>
      <c r="WYV1" s="2"/>
      <c r="WYW1" s="2"/>
      <c r="WYX1" s="2"/>
      <c r="WYY1" s="2"/>
      <c r="WYZ1" s="2"/>
      <c r="WZA1" s="2"/>
      <c r="WZB1" s="2"/>
      <c r="WZC1" s="2"/>
      <c r="WZD1" s="2"/>
      <c r="WZE1" s="2"/>
      <c r="WZF1" s="2"/>
      <c r="WZG1" s="2"/>
      <c r="WZH1" s="2"/>
      <c r="WZI1" s="2"/>
      <c r="WZJ1" s="2"/>
      <c r="WZK1" s="2"/>
      <c r="WZL1" s="2"/>
      <c r="WZM1" s="2"/>
      <c r="WZN1" s="2"/>
      <c r="WZO1" s="2"/>
      <c r="WZP1" s="2"/>
      <c r="WZQ1" s="2"/>
      <c r="WZR1" s="2"/>
      <c r="WZS1" s="2"/>
      <c r="WZT1" s="2"/>
      <c r="WZU1" s="2"/>
      <c r="WZV1" s="2"/>
      <c r="WZW1" s="2"/>
      <c r="WZX1" s="2"/>
      <c r="WZY1" s="2"/>
      <c r="WZZ1" s="2"/>
      <c r="XAA1" s="2"/>
      <c r="XAB1" s="2"/>
      <c r="XAC1" s="2"/>
      <c r="XAD1" s="2"/>
      <c r="XAE1" s="2"/>
      <c r="XAF1" s="2"/>
      <c r="XAG1" s="2"/>
      <c r="XAH1" s="2"/>
      <c r="XAI1" s="2"/>
      <c r="XAJ1" s="2"/>
      <c r="XAK1" s="2"/>
      <c r="XAL1" s="2"/>
      <c r="XAM1" s="2"/>
      <c r="XAN1" s="2"/>
      <c r="XAO1" s="2"/>
      <c r="XAP1" s="2"/>
      <c r="XAQ1" s="2"/>
      <c r="XAR1" s="2"/>
      <c r="XAS1" s="2"/>
      <c r="XAT1" s="2"/>
      <c r="XAU1" s="2"/>
      <c r="XAV1" s="2"/>
      <c r="XAW1" s="2"/>
      <c r="XAX1" s="2"/>
      <c r="XAY1" s="2"/>
      <c r="XAZ1" s="2"/>
      <c r="XBA1" s="2"/>
      <c r="XBB1" s="2"/>
      <c r="XBC1" s="2"/>
      <c r="XBD1" s="2"/>
      <c r="XBE1" s="2"/>
      <c r="XBF1" s="2"/>
      <c r="XBG1" s="2"/>
      <c r="XBH1" s="2"/>
      <c r="XBI1" s="2"/>
      <c r="XBJ1" s="2"/>
      <c r="XBK1" s="2"/>
      <c r="XBL1" s="2"/>
      <c r="XBM1" s="2"/>
      <c r="XBN1" s="2"/>
      <c r="XBO1" s="2"/>
      <c r="XBP1" s="2"/>
      <c r="XBQ1" s="2"/>
      <c r="XBR1" s="2"/>
      <c r="XBS1" s="2"/>
      <c r="XBT1" s="2"/>
      <c r="XBU1" s="2"/>
      <c r="XBV1" s="2"/>
      <c r="XBW1" s="2"/>
      <c r="XBX1" s="2"/>
      <c r="XBY1" s="2"/>
      <c r="XBZ1" s="2"/>
      <c r="XCA1" s="2"/>
      <c r="XCB1" s="2"/>
      <c r="XCC1" s="2"/>
      <c r="XCD1" s="2"/>
      <c r="XCE1" s="2"/>
      <c r="XCF1" s="2"/>
      <c r="XCG1" s="2"/>
      <c r="XCH1" s="2"/>
      <c r="XCI1" s="2"/>
      <c r="XCJ1" s="2"/>
      <c r="XCK1" s="2"/>
      <c r="XCL1" s="2"/>
      <c r="XCM1" s="2"/>
      <c r="XCN1" s="2"/>
      <c r="XCO1" s="2"/>
      <c r="XCP1" s="2"/>
      <c r="XCQ1" s="2"/>
      <c r="XCR1" s="2"/>
      <c r="XCS1" s="2"/>
      <c r="XCT1" s="2"/>
      <c r="XCU1" s="2"/>
      <c r="XCV1" s="2"/>
      <c r="XCW1" s="2"/>
      <c r="XCX1" s="2"/>
      <c r="XCY1" s="2"/>
      <c r="XCZ1" s="2"/>
      <c r="XDA1" s="2"/>
      <c r="XDB1" s="2"/>
      <c r="XDC1" s="2"/>
      <c r="XDD1" s="2"/>
      <c r="XDE1" s="2"/>
      <c r="XDF1" s="2"/>
      <c r="XDG1" s="2"/>
      <c r="XDH1" s="2"/>
      <c r="XDI1" s="2"/>
      <c r="XDJ1" s="2"/>
      <c r="XDK1" s="2"/>
      <c r="XDL1" s="2"/>
      <c r="XDM1" s="2"/>
      <c r="XDN1" s="2"/>
      <c r="XDO1" s="2"/>
      <c r="XDP1" s="2"/>
      <c r="XDQ1" s="2"/>
      <c r="XDR1" s="2"/>
      <c r="XDS1" s="2"/>
      <c r="XDT1" s="2"/>
      <c r="XDU1" s="2"/>
      <c r="XDV1" s="2"/>
      <c r="XDW1" s="2"/>
      <c r="XDX1" s="2"/>
      <c r="XDY1" s="2"/>
      <c r="XDZ1" s="2"/>
      <c r="XEA1" s="2"/>
      <c r="XEB1" s="2"/>
      <c r="XEC1" s="2"/>
      <c r="XED1" s="2"/>
      <c r="XEE1" s="2"/>
      <c r="XEF1" s="2"/>
      <c r="XEG1" s="2"/>
      <c r="XEH1" s="2"/>
      <c r="XEI1" s="2"/>
      <c r="XEJ1" s="2"/>
      <c r="XEK1" s="2"/>
      <c r="XEL1" s="2"/>
      <c r="XEM1" s="2"/>
      <c r="XEN1" s="2"/>
      <c r="XEO1" s="2"/>
      <c r="XEP1" s="2"/>
      <c r="XEQ1" s="2"/>
      <c r="XER1" s="2"/>
      <c r="XES1" s="2"/>
      <c r="XET1" s="2"/>
      <c r="XEU1" s="2"/>
      <c r="XEV1" s="2"/>
      <c r="XEW1" s="2"/>
      <c r="XEX1" s="2"/>
      <c r="XEY1" s="2"/>
      <c r="XEZ1" s="2"/>
      <c r="XFA1" s="2"/>
      <c r="XFB1" s="2"/>
      <c r="XFC1" s="2"/>
      <c r="XFD1" s="2"/>
    </row>
    <row r="3" spans="1:16384" s="2" customFormat="1" ht="15" x14ac:dyDescent="0.25">
      <c r="A3" s="2" t="s">
        <v>2794</v>
      </c>
      <c r="B3" s="2" t="s">
        <v>1322</v>
      </c>
      <c r="C3" s="2" t="s">
        <v>1323</v>
      </c>
      <c r="D3" s="2" t="s">
        <v>1324</v>
      </c>
      <c r="E3" s="2" t="s">
        <v>1314</v>
      </c>
      <c r="F3" s="2" t="s">
        <v>1315</v>
      </c>
      <c r="G3" s="2" t="s">
        <v>2795</v>
      </c>
      <c r="H3" s="2" t="s">
        <v>2796</v>
      </c>
      <c r="I3" s="2" t="s">
        <v>1320</v>
      </c>
      <c r="J3" s="2" t="s">
        <v>1321</v>
      </c>
    </row>
    <row r="4" spans="1:16384" ht="15" x14ac:dyDescent="0.25">
      <c r="A4" t="s">
        <v>1792</v>
      </c>
      <c r="B4">
        <v>24</v>
      </c>
      <c r="C4">
        <v>24</v>
      </c>
      <c r="D4" t="s">
        <v>1825</v>
      </c>
      <c r="E4" s="1">
        <v>3.5760683287999998E-9</v>
      </c>
      <c r="F4" s="1">
        <v>2.4494485721199999E-8</v>
      </c>
      <c r="G4" t="s">
        <v>3031</v>
      </c>
      <c r="H4" t="s">
        <v>3032</v>
      </c>
      <c r="I4" t="s">
        <v>3033</v>
      </c>
      <c r="J4" t="s">
        <v>3034</v>
      </c>
    </row>
    <row r="5" spans="1:16384" ht="15" x14ac:dyDescent="0.25">
      <c r="A5" t="s">
        <v>3035</v>
      </c>
      <c r="B5">
        <v>17</v>
      </c>
      <c r="C5">
        <v>17</v>
      </c>
      <c r="D5" t="s">
        <v>3036</v>
      </c>
      <c r="E5" s="1">
        <v>6.7258996105800002E-6</v>
      </c>
      <c r="F5" s="1">
        <v>2.7399191045200001E-5</v>
      </c>
      <c r="G5" t="s">
        <v>3031</v>
      </c>
      <c r="H5" t="s">
        <v>3037</v>
      </c>
      <c r="I5" t="s">
        <v>3038</v>
      </c>
      <c r="J5" t="s">
        <v>3039</v>
      </c>
    </row>
    <row r="6" spans="1:16384" ht="15" x14ac:dyDescent="0.25">
      <c r="A6" t="s">
        <v>3040</v>
      </c>
      <c r="B6">
        <v>9</v>
      </c>
      <c r="C6">
        <v>9</v>
      </c>
      <c r="D6" t="s">
        <v>3041</v>
      </c>
      <c r="E6" s="1">
        <v>2.5482004544500001E-5</v>
      </c>
      <c r="F6" s="1">
        <v>9.3919388178300003E-5</v>
      </c>
      <c r="G6" t="s">
        <v>3031</v>
      </c>
      <c r="H6" t="s">
        <v>3042</v>
      </c>
      <c r="I6" t="s">
        <v>3043</v>
      </c>
      <c r="J6" t="s">
        <v>3044</v>
      </c>
    </row>
    <row r="7" spans="1:16384" ht="15" x14ac:dyDescent="0.25">
      <c r="A7" t="s">
        <v>3045</v>
      </c>
      <c r="B7">
        <v>33</v>
      </c>
      <c r="C7">
        <v>33</v>
      </c>
      <c r="D7" t="s">
        <v>3046</v>
      </c>
      <c r="E7">
        <v>1.18969952891E-4</v>
      </c>
      <c r="F7">
        <v>3.7357050765799999E-4</v>
      </c>
      <c r="G7" t="s">
        <v>3031</v>
      </c>
      <c r="H7" t="s">
        <v>3047</v>
      </c>
      <c r="I7" t="s">
        <v>3048</v>
      </c>
      <c r="J7" t="s">
        <v>3049</v>
      </c>
    </row>
    <row r="8" spans="1:16384" ht="15" x14ac:dyDescent="0.25">
      <c r="A8" t="s">
        <v>3050</v>
      </c>
      <c r="B8">
        <v>31</v>
      </c>
      <c r="C8">
        <v>31</v>
      </c>
      <c r="D8" t="s">
        <v>3051</v>
      </c>
      <c r="E8">
        <v>5.0882759208699998E-4</v>
      </c>
      <c r="F8">
        <v>1.2582509785100001E-3</v>
      </c>
      <c r="G8" t="s">
        <v>3031</v>
      </c>
      <c r="H8" t="s">
        <v>3052</v>
      </c>
      <c r="I8" t="s">
        <v>3053</v>
      </c>
      <c r="J8" t="s">
        <v>3054</v>
      </c>
    </row>
    <row r="9" spans="1:16384" ht="15" x14ac:dyDescent="0.25">
      <c r="A9" t="s">
        <v>3055</v>
      </c>
      <c r="B9">
        <v>19</v>
      </c>
      <c r="C9">
        <v>17</v>
      </c>
      <c r="D9" t="s">
        <v>2456</v>
      </c>
      <c r="E9">
        <v>9.1101631541900001E-4</v>
      </c>
      <c r="F9">
        <v>2.1563505447499999E-3</v>
      </c>
      <c r="G9" t="s">
        <v>3031</v>
      </c>
      <c r="H9" t="s">
        <v>3056</v>
      </c>
      <c r="I9" t="s">
        <v>3057</v>
      </c>
      <c r="J9" t="s">
        <v>3058</v>
      </c>
    </row>
    <row r="10" spans="1:16384" ht="15" x14ac:dyDescent="0.25">
      <c r="A10" t="s">
        <v>3059</v>
      </c>
      <c r="B10">
        <v>48</v>
      </c>
      <c r="C10">
        <v>48</v>
      </c>
      <c r="D10" t="s">
        <v>3060</v>
      </c>
      <c r="E10">
        <v>7.0984124545400004E-3</v>
      </c>
      <c r="F10">
        <v>1.37011751616E-2</v>
      </c>
      <c r="G10" t="s">
        <v>3031</v>
      </c>
      <c r="H10" t="s">
        <v>3061</v>
      </c>
      <c r="I10" t="s">
        <v>3062</v>
      </c>
      <c r="J10" t="s">
        <v>3063</v>
      </c>
    </row>
    <row r="11" spans="1:16384" ht="15" x14ac:dyDescent="0.25">
      <c r="A11" t="s">
        <v>3010</v>
      </c>
      <c r="B11">
        <v>30</v>
      </c>
      <c r="C11">
        <v>30</v>
      </c>
      <c r="D11" t="s">
        <v>3064</v>
      </c>
      <c r="E11" s="1">
        <v>4.2757028487399999E-14</v>
      </c>
      <c r="F11" s="1">
        <v>6.8945708435900004E-13</v>
      </c>
      <c r="G11" t="s">
        <v>3065</v>
      </c>
      <c r="H11" t="s">
        <v>3010</v>
      </c>
      <c r="I11" t="s">
        <v>3066</v>
      </c>
      <c r="J11" t="s">
        <v>3067</v>
      </c>
    </row>
    <row r="12" spans="1:16384" ht="15" x14ac:dyDescent="0.25">
      <c r="A12" t="s">
        <v>2968</v>
      </c>
      <c r="B12">
        <v>67</v>
      </c>
      <c r="C12">
        <v>66</v>
      </c>
      <c r="D12" t="s">
        <v>1795</v>
      </c>
      <c r="E12" s="1">
        <v>7.2036168221999996E-9</v>
      </c>
      <c r="F12" s="1">
        <v>4.7250842545600001E-8</v>
      </c>
      <c r="G12" t="s">
        <v>3065</v>
      </c>
      <c r="H12" t="s">
        <v>2968</v>
      </c>
      <c r="I12" t="s">
        <v>3068</v>
      </c>
      <c r="J12" t="s">
        <v>3069</v>
      </c>
    </row>
    <row r="13" spans="1:16384" ht="15" x14ac:dyDescent="0.25">
      <c r="A13" t="s">
        <v>3019</v>
      </c>
      <c r="B13">
        <v>49</v>
      </c>
      <c r="C13">
        <v>49</v>
      </c>
      <c r="D13" t="s">
        <v>3070</v>
      </c>
      <c r="E13" s="1">
        <v>3.6684006406199998E-8</v>
      </c>
      <c r="F13" s="1">
        <v>2.3084082079999999E-7</v>
      </c>
      <c r="G13" t="s">
        <v>3065</v>
      </c>
      <c r="H13" t="s">
        <v>3019</v>
      </c>
      <c r="I13" t="s">
        <v>3071</v>
      </c>
      <c r="J13" t="s">
        <v>3072</v>
      </c>
    </row>
    <row r="14" spans="1:16384" ht="15" x14ac:dyDescent="0.25">
      <c r="A14" t="s">
        <v>3073</v>
      </c>
      <c r="B14">
        <v>18</v>
      </c>
      <c r="C14">
        <v>18</v>
      </c>
      <c r="D14" t="s">
        <v>3074</v>
      </c>
      <c r="E14" s="1">
        <v>7.0586026757299996E-7</v>
      </c>
      <c r="F14" s="1">
        <v>3.5247474006499998E-6</v>
      </c>
      <c r="G14" t="s">
        <v>3065</v>
      </c>
      <c r="H14" t="s">
        <v>3073</v>
      </c>
      <c r="I14" t="s">
        <v>3075</v>
      </c>
      <c r="J14" t="s">
        <v>3076</v>
      </c>
    </row>
    <row r="15" spans="1:16384" ht="15" x14ac:dyDescent="0.25">
      <c r="A15" t="s">
        <v>3029</v>
      </c>
      <c r="B15">
        <v>23</v>
      </c>
      <c r="C15">
        <v>23</v>
      </c>
      <c r="D15" t="s">
        <v>3077</v>
      </c>
      <c r="E15" s="1">
        <v>6.6058344280100004E-5</v>
      </c>
      <c r="F15">
        <v>2.1757088711800001E-4</v>
      </c>
      <c r="G15" t="s">
        <v>3065</v>
      </c>
      <c r="H15" t="s">
        <v>3029</v>
      </c>
      <c r="I15" t="s">
        <v>3078</v>
      </c>
      <c r="J15" t="s">
        <v>3079</v>
      </c>
    </row>
    <row r="16" spans="1:16384" ht="15" x14ac:dyDescent="0.25">
      <c r="A16" t="s">
        <v>3080</v>
      </c>
      <c r="B16">
        <v>105</v>
      </c>
      <c r="C16">
        <v>103</v>
      </c>
      <c r="D16" t="s">
        <v>3081</v>
      </c>
      <c r="E16" s="1">
        <v>9.9288089745300007E-5</v>
      </c>
      <c r="F16">
        <v>3.1495484206100002E-4</v>
      </c>
      <c r="G16" t="s">
        <v>3065</v>
      </c>
      <c r="H16" t="s">
        <v>3080</v>
      </c>
      <c r="I16" t="s">
        <v>3082</v>
      </c>
      <c r="J16" t="s">
        <v>3083</v>
      </c>
    </row>
    <row r="17" spans="1:10" ht="15" x14ac:dyDescent="0.25">
      <c r="A17" t="s">
        <v>3084</v>
      </c>
      <c r="B17">
        <v>25</v>
      </c>
      <c r="C17">
        <v>25</v>
      </c>
      <c r="D17" t="s">
        <v>3085</v>
      </c>
      <c r="E17">
        <v>1.19214360971E-4</v>
      </c>
      <c r="F17">
        <v>3.7357050765799999E-4</v>
      </c>
      <c r="G17" t="s">
        <v>3065</v>
      </c>
      <c r="H17" t="s">
        <v>3084</v>
      </c>
      <c r="I17" t="s">
        <v>3086</v>
      </c>
      <c r="J17" t="s">
        <v>3087</v>
      </c>
    </row>
    <row r="18" spans="1:10" ht="15" x14ac:dyDescent="0.25">
      <c r="A18" t="s">
        <v>3088</v>
      </c>
      <c r="B18">
        <v>28</v>
      </c>
      <c r="C18">
        <v>28</v>
      </c>
      <c r="D18" t="s">
        <v>3089</v>
      </c>
      <c r="E18">
        <v>2.5934375482299999E-4</v>
      </c>
      <c r="F18">
        <v>7.1181583770600003E-4</v>
      </c>
      <c r="G18" t="s">
        <v>3065</v>
      </c>
      <c r="H18" t="s">
        <v>3088</v>
      </c>
      <c r="I18" t="s">
        <v>3090</v>
      </c>
      <c r="J18" t="s">
        <v>3091</v>
      </c>
    </row>
    <row r="19" spans="1:10" ht="15" x14ac:dyDescent="0.25">
      <c r="A19" t="s">
        <v>3092</v>
      </c>
      <c r="B19">
        <v>21</v>
      </c>
      <c r="C19">
        <v>21</v>
      </c>
      <c r="D19" t="s">
        <v>3093</v>
      </c>
      <c r="E19">
        <v>3.28393202038E-4</v>
      </c>
      <c r="F19">
        <v>8.5342645829199996E-4</v>
      </c>
      <c r="G19" t="s">
        <v>3065</v>
      </c>
      <c r="H19" t="s">
        <v>3092</v>
      </c>
      <c r="I19" t="s">
        <v>3094</v>
      </c>
      <c r="J19" t="s">
        <v>3095</v>
      </c>
    </row>
    <row r="20" spans="1:10" ht="15" x14ac:dyDescent="0.25">
      <c r="A20" t="s">
        <v>3096</v>
      </c>
      <c r="B20">
        <v>223</v>
      </c>
      <c r="C20">
        <v>223</v>
      </c>
      <c r="D20" t="s">
        <v>3097</v>
      </c>
      <c r="E20">
        <v>3.8713609881900002E-4</v>
      </c>
      <c r="F20">
        <v>9.8566888317699994E-4</v>
      </c>
      <c r="G20" t="s">
        <v>3065</v>
      </c>
      <c r="H20" t="s">
        <v>3096</v>
      </c>
      <c r="I20" t="s">
        <v>3098</v>
      </c>
      <c r="J20" t="s">
        <v>3099</v>
      </c>
    </row>
    <row r="21" spans="1:10" ht="15" x14ac:dyDescent="0.25">
      <c r="A21" t="s">
        <v>3100</v>
      </c>
      <c r="B21">
        <v>23</v>
      </c>
      <c r="C21">
        <v>23</v>
      </c>
      <c r="D21" t="s">
        <v>3101</v>
      </c>
      <c r="E21">
        <v>5.6329001189400004E-4</v>
      </c>
      <c r="F21">
        <v>1.3884919401499999E-3</v>
      </c>
      <c r="G21" t="s">
        <v>3065</v>
      </c>
      <c r="H21" t="s">
        <v>3100</v>
      </c>
      <c r="I21" t="s">
        <v>3102</v>
      </c>
      <c r="J21" t="s">
        <v>3103</v>
      </c>
    </row>
    <row r="22" spans="1:10" ht="15" x14ac:dyDescent="0.25">
      <c r="A22" t="s">
        <v>3104</v>
      </c>
      <c r="B22">
        <v>44</v>
      </c>
      <c r="C22">
        <v>44</v>
      </c>
      <c r="D22" t="s">
        <v>3105</v>
      </c>
      <c r="E22">
        <v>9.5833940798300003E-4</v>
      </c>
      <c r="F22">
        <v>2.2545735616399999E-3</v>
      </c>
      <c r="G22" t="s">
        <v>3065</v>
      </c>
      <c r="H22" t="s">
        <v>3104</v>
      </c>
      <c r="I22" t="s">
        <v>3106</v>
      </c>
      <c r="J22" t="s">
        <v>3107</v>
      </c>
    </row>
    <row r="23" spans="1:10" ht="15" x14ac:dyDescent="0.25">
      <c r="A23" t="s">
        <v>3108</v>
      </c>
      <c r="B23">
        <v>26</v>
      </c>
      <c r="C23">
        <v>26</v>
      </c>
      <c r="D23" t="s">
        <v>3109</v>
      </c>
      <c r="E23">
        <v>1.13778904959E-3</v>
      </c>
      <c r="F23">
        <v>2.6288021623399999E-3</v>
      </c>
      <c r="G23" t="s">
        <v>3065</v>
      </c>
      <c r="H23" t="s">
        <v>3108</v>
      </c>
      <c r="I23" t="s">
        <v>3110</v>
      </c>
      <c r="J23" t="s">
        <v>3111</v>
      </c>
    </row>
    <row r="24" spans="1:10" ht="15" x14ac:dyDescent="0.25">
      <c r="A24" t="s">
        <v>3112</v>
      </c>
      <c r="B24">
        <v>18</v>
      </c>
      <c r="C24">
        <v>18</v>
      </c>
      <c r="D24" t="s">
        <v>3012</v>
      </c>
      <c r="E24">
        <v>1.2125903193399999E-3</v>
      </c>
      <c r="F24">
        <v>2.7604261975599999E-3</v>
      </c>
      <c r="G24" t="s">
        <v>3065</v>
      </c>
      <c r="H24" t="s">
        <v>3112</v>
      </c>
      <c r="I24" t="s">
        <v>3113</v>
      </c>
      <c r="J24" t="s">
        <v>3114</v>
      </c>
    </row>
    <row r="25" spans="1:10" x14ac:dyDescent="0.3">
      <c r="A25" t="s">
        <v>3115</v>
      </c>
      <c r="B25">
        <v>21</v>
      </c>
      <c r="C25">
        <v>21</v>
      </c>
      <c r="D25" t="s">
        <v>3116</v>
      </c>
      <c r="E25">
        <v>2.5590853540499998E-3</v>
      </c>
      <c r="F25">
        <v>5.5482690869300003E-3</v>
      </c>
      <c r="G25" t="s">
        <v>3065</v>
      </c>
      <c r="H25" t="s">
        <v>3115</v>
      </c>
      <c r="I25" t="s">
        <v>3117</v>
      </c>
      <c r="J25" t="s">
        <v>3118</v>
      </c>
    </row>
    <row r="26" spans="1:10" x14ac:dyDescent="0.3">
      <c r="A26" t="s">
        <v>2971</v>
      </c>
      <c r="B26">
        <v>48</v>
      </c>
      <c r="C26">
        <v>47</v>
      </c>
      <c r="D26" t="s">
        <v>3119</v>
      </c>
      <c r="E26" s="1">
        <v>1.4021010130100001E-25</v>
      </c>
      <c r="F26" s="1">
        <v>3.6174206135699997E-23</v>
      </c>
      <c r="G26" t="s">
        <v>2972</v>
      </c>
      <c r="H26" t="s">
        <v>2973</v>
      </c>
      <c r="I26" t="s">
        <v>3120</v>
      </c>
      <c r="J26" t="s">
        <v>3121</v>
      </c>
    </row>
    <row r="27" spans="1:10" x14ac:dyDescent="0.3">
      <c r="A27" t="s">
        <v>3010</v>
      </c>
      <c r="B27">
        <v>18</v>
      </c>
      <c r="C27">
        <v>18</v>
      </c>
      <c r="D27" t="s">
        <v>3122</v>
      </c>
      <c r="E27" s="1">
        <v>3.7690594630800003E-14</v>
      </c>
      <c r="F27" s="1">
        <v>6.2069192009099998E-13</v>
      </c>
      <c r="G27" t="s">
        <v>2972</v>
      </c>
      <c r="H27" t="s">
        <v>3011</v>
      </c>
      <c r="I27" t="s">
        <v>3123</v>
      </c>
      <c r="J27" t="s">
        <v>3124</v>
      </c>
    </row>
    <row r="28" spans="1:10" x14ac:dyDescent="0.3">
      <c r="A28" t="s">
        <v>2974</v>
      </c>
      <c r="B28">
        <v>25</v>
      </c>
      <c r="C28">
        <v>24</v>
      </c>
      <c r="D28" t="s">
        <v>1825</v>
      </c>
      <c r="E28" s="1">
        <v>3.5760683287999998E-9</v>
      </c>
      <c r="F28" s="1">
        <v>2.4494485721199999E-8</v>
      </c>
      <c r="G28" t="s">
        <v>2972</v>
      </c>
      <c r="H28" t="s">
        <v>2975</v>
      </c>
      <c r="I28" t="s">
        <v>1834</v>
      </c>
      <c r="J28" t="s">
        <v>3125</v>
      </c>
    </row>
    <row r="29" spans="1:10" x14ac:dyDescent="0.3">
      <c r="A29" t="s">
        <v>3020</v>
      </c>
      <c r="B29">
        <v>36</v>
      </c>
      <c r="C29">
        <v>36</v>
      </c>
      <c r="D29" t="s">
        <v>3126</v>
      </c>
      <c r="E29" s="1">
        <v>4.6025695264199999E-9</v>
      </c>
      <c r="F29" s="1">
        <v>3.0710248391800001E-8</v>
      </c>
      <c r="G29" t="s">
        <v>2972</v>
      </c>
      <c r="H29" t="s">
        <v>3021</v>
      </c>
      <c r="I29" t="s">
        <v>3127</v>
      </c>
      <c r="J29" t="s">
        <v>3128</v>
      </c>
    </row>
    <row r="30" spans="1:10" x14ac:dyDescent="0.3">
      <c r="A30" t="s">
        <v>2976</v>
      </c>
      <c r="B30">
        <v>26</v>
      </c>
      <c r="C30">
        <v>25</v>
      </c>
      <c r="D30" t="s">
        <v>3129</v>
      </c>
      <c r="E30" s="1">
        <v>9.2327867026900005E-8</v>
      </c>
      <c r="F30" s="1">
        <v>5.2545418440299998E-7</v>
      </c>
      <c r="G30" t="s">
        <v>2972</v>
      </c>
      <c r="H30" t="s">
        <v>2977</v>
      </c>
      <c r="I30" t="s">
        <v>3130</v>
      </c>
      <c r="J30" t="s">
        <v>3131</v>
      </c>
    </row>
    <row r="31" spans="1:10" x14ac:dyDescent="0.3">
      <c r="A31" t="s">
        <v>3132</v>
      </c>
      <c r="B31">
        <v>13</v>
      </c>
      <c r="C31">
        <v>13</v>
      </c>
      <c r="D31" t="s">
        <v>3133</v>
      </c>
      <c r="E31" s="1">
        <v>7.0129387189800005E-7</v>
      </c>
      <c r="F31" s="1">
        <v>3.5246847847299999E-6</v>
      </c>
      <c r="G31" t="s">
        <v>2972</v>
      </c>
      <c r="H31" t="s">
        <v>3134</v>
      </c>
      <c r="I31" t="s">
        <v>3135</v>
      </c>
      <c r="J31" t="s">
        <v>3136</v>
      </c>
    </row>
    <row r="32" spans="1:10" x14ac:dyDescent="0.3">
      <c r="A32" t="s">
        <v>3024</v>
      </c>
      <c r="B32">
        <v>57</v>
      </c>
      <c r="C32">
        <v>57</v>
      </c>
      <c r="D32" t="s">
        <v>3137</v>
      </c>
      <c r="E32" s="1">
        <v>1.9415780652699999E-6</v>
      </c>
      <c r="F32" s="1">
        <v>8.8921977663899993E-6</v>
      </c>
      <c r="G32" t="s">
        <v>2972</v>
      </c>
      <c r="H32" t="s">
        <v>3025</v>
      </c>
      <c r="I32" t="s">
        <v>3127</v>
      </c>
      <c r="J32" t="s">
        <v>3138</v>
      </c>
    </row>
    <row r="33" spans="1:10" x14ac:dyDescent="0.3">
      <c r="A33" t="s">
        <v>3026</v>
      </c>
      <c r="B33">
        <v>57</v>
      </c>
      <c r="C33">
        <v>57</v>
      </c>
      <c r="D33" t="s">
        <v>3137</v>
      </c>
      <c r="E33" s="1">
        <v>1.9415780652699999E-6</v>
      </c>
      <c r="F33" s="1">
        <v>8.8921977663899993E-6</v>
      </c>
      <c r="G33" t="s">
        <v>2972</v>
      </c>
      <c r="H33" t="s">
        <v>3027</v>
      </c>
      <c r="I33" t="s">
        <v>3127</v>
      </c>
      <c r="J33" t="s">
        <v>3138</v>
      </c>
    </row>
    <row r="34" spans="1:10" x14ac:dyDescent="0.3">
      <c r="A34" t="s">
        <v>3139</v>
      </c>
      <c r="B34">
        <v>10</v>
      </c>
      <c r="C34">
        <v>10</v>
      </c>
      <c r="D34" t="s">
        <v>3140</v>
      </c>
      <c r="E34" s="1">
        <v>4.89728904002E-5</v>
      </c>
      <c r="F34">
        <v>1.63383694697E-4</v>
      </c>
      <c r="G34" t="s">
        <v>2972</v>
      </c>
      <c r="H34" t="s">
        <v>3141</v>
      </c>
      <c r="I34" t="s">
        <v>3142</v>
      </c>
      <c r="J34" t="s">
        <v>3143</v>
      </c>
    </row>
    <row r="35" spans="1:10" x14ac:dyDescent="0.3">
      <c r="A35" t="s">
        <v>3144</v>
      </c>
      <c r="B35">
        <v>12</v>
      </c>
      <c r="C35">
        <v>12</v>
      </c>
      <c r="D35" t="s">
        <v>3145</v>
      </c>
      <c r="E35">
        <v>1.4214299164200001E-4</v>
      </c>
      <c r="F35">
        <v>4.2642897492599997E-4</v>
      </c>
      <c r="G35" t="s">
        <v>2972</v>
      </c>
      <c r="H35" t="s">
        <v>3146</v>
      </c>
      <c r="I35" t="s">
        <v>3147</v>
      </c>
      <c r="J35" t="s">
        <v>3148</v>
      </c>
    </row>
    <row r="36" spans="1:10" x14ac:dyDescent="0.3">
      <c r="A36" t="s">
        <v>3149</v>
      </c>
      <c r="B36">
        <v>20</v>
      </c>
      <c r="C36">
        <v>20</v>
      </c>
      <c r="D36" t="s">
        <v>2351</v>
      </c>
      <c r="E36">
        <v>2.44294061745E-4</v>
      </c>
      <c r="F36">
        <v>6.7289538715600004E-4</v>
      </c>
      <c r="G36" t="s">
        <v>2972</v>
      </c>
      <c r="H36" t="s">
        <v>3150</v>
      </c>
      <c r="I36" t="s">
        <v>3151</v>
      </c>
      <c r="J36" t="s">
        <v>3152</v>
      </c>
    </row>
    <row r="37" spans="1:10" x14ac:dyDescent="0.3">
      <c r="A37" t="s">
        <v>3153</v>
      </c>
      <c r="B37">
        <v>19</v>
      </c>
      <c r="C37">
        <v>19</v>
      </c>
      <c r="D37" t="s">
        <v>2505</v>
      </c>
      <c r="E37">
        <v>1.58204964669E-3</v>
      </c>
      <c r="F37">
        <v>3.51869662798E-3</v>
      </c>
      <c r="G37" t="s">
        <v>2972</v>
      </c>
      <c r="H37" t="s">
        <v>3154</v>
      </c>
      <c r="I37" t="s">
        <v>3155</v>
      </c>
      <c r="J37" t="s">
        <v>3156</v>
      </c>
    </row>
    <row r="38" spans="1:10" x14ac:dyDescent="0.3">
      <c r="A38" t="s">
        <v>3157</v>
      </c>
      <c r="B38">
        <v>32</v>
      </c>
      <c r="C38">
        <v>32</v>
      </c>
      <c r="D38" t="s">
        <v>3158</v>
      </c>
      <c r="E38" s="1">
        <v>1.0484221413E-17</v>
      </c>
      <c r="F38" s="1">
        <v>3.6885397153000001E-16</v>
      </c>
      <c r="G38" t="s">
        <v>3159</v>
      </c>
      <c r="H38" t="s">
        <v>3160</v>
      </c>
      <c r="I38" t="s">
        <v>3161</v>
      </c>
      <c r="J38" t="s">
        <v>3162</v>
      </c>
    </row>
    <row r="39" spans="1:10" x14ac:dyDescent="0.3">
      <c r="A39" t="s">
        <v>3017</v>
      </c>
      <c r="B39">
        <v>34</v>
      </c>
      <c r="C39">
        <v>34</v>
      </c>
      <c r="D39" t="s">
        <v>3163</v>
      </c>
      <c r="E39" s="1">
        <v>1.46539147594E-10</v>
      </c>
      <c r="F39" s="1">
        <v>1.57529583663E-9</v>
      </c>
      <c r="G39" t="s">
        <v>3159</v>
      </c>
      <c r="H39" t="s">
        <v>3160</v>
      </c>
      <c r="I39" t="s">
        <v>3164</v>
      </c>
      <c r="J39" t="s">
        <v>3165</v>
      </c>
    </row>
    <row r="40" spans="1:10" x14ac:dyDescent="0.3">
      <c r="A40" t="s">
        <v>3166</v>
      </c>
      <c r="B40">
        <v>55</v>
      </c>
      <c r="C40">
        <v>54</v>
      </c>
      <c r="D40" t="s">
        <v>3167</v>
      </c>
      <c r="E40" s="1">
        <v>2.30109585117E-10</v>
      </c>
      <c r="F40" s="1">
        <v>2.40682187676E-9</v>
      </c>
      <c r="G40" t="s">
        <v>3159</v>
      </c>
      <c r="H40" t="s">
        <v>3160</v>
      </c>
      <c r="I40" t="s">
        <v>3168</v>
      </c>
      <c r="J40" t="s">
        <v>3169</v>
      </c>
    </row>
    <row r="41" spans="1:10" x14ac:dyDescent="0.3">
      <c r="A41" t="s">
        <v>3170</v>
      </c>
      <c r="B41">
        <v>32</v>
      </c>
      <c r="C41">
        <v>32</v>
      </c>
      <c r="D41" t="s">
        <v>2849</v>
      </c>
      <c r="E41" s="1">
        <v>8.2491566472999998E-10</v>
      </c>
      <c r="F41" s="1">
        <v>6.5823167474399999E-9</v>
      </c>
      <c r="G41" t="s">
        <v>3159</v>
      </c>
      <c r="H41" t="s">
        <v>3160</v>
      </c>
      <c r="I41" t="s">
        <v>3171</v>
      </c>
      <c r="J41" t="s">
        <v>3172</v>
      </c>
    </row>
    <row r="42" spans="1:10" x14ac:dyDescent="0.3">
      <c r="A42" t="s">
        <v>3173</v>
      </c>
      <c r="B42">
        <v>46</v>
      </c>
      <c r="C42">
        <v>45</v>
      </c>
      <c r="D42" t="s">
        <v>3174</v>
      </c>
      <c r="E42" s="1">
        <v>1.07906472207E-9</v>
      </c>
      <c r="F42" s="1">
        <v>8.2060789134700005E-9</v>
      </c>
      <c r="G42" t="s">
        <v>3159</v>
      </c>
      <c r="H42" t="s">
        <v>3160</v>
      </c>
      <c r="I42" t="s">
        <v>3175</v>
      </c>
      <c r="J42" t="s">
        <v>3176</v>
      </c>
    </row>
    <row r="43" spans="1:10" x14ac:dyDescent="0.3">
      <c r="A43" t="s">
        <v>3177</v>
      </c>
      <c r="B43">
        <v>24</v>
      </c>
      <c r="C43">
        <v>24</v>
      </c>
      <c r="D43" t="s">
        <v>1825</v>
      </c>
      <c r="E43" s="1">
        <v>3.5760683287999998E-9</v>
      </c>
      <c r="F43" s="1">
        <v>2.4494485721199999E-8</v>
      </c>
      <c r="G43" t="s">
        <v>3159</v>
      </c>
      <c r="H43" t="s">
        <v>3160</v>
      </c>
      <c r="I43" t="s">
        <v>3178</v>
      </c>
      <c r="J43" t="s">
        <v>3179</v>
      </c>
    </row>
    <row r="44" spans="1:10" x14ac:dyDescent="0.3">
      <c r="A44" t="s">
        <v>3073</v>
      </c>
      <c r="B44">
        <v>25</v>
      </c>
      <c r="C44">
        <v>25</v>
      </c>
      <c r="D44" t="s">
        <v>1835</v>
      </c>
      <c r="E44" s="1">
        <v>6.11374093948E-9</v>
      </c>
      <c r="F44" s="1">
        <v>4.04447477535E-8</v>
      </c>
      <c r="G44" t="s">
        <v>3159</v>
      </c>
      <c r="H44" t="s">
        <v>3160</v>
      </c>
      <c r="I44" t="s">
        <v>3180</v>
      </c>
      <c r="J44" t="s">
        <v>3181</v>
      </c>
    </row>
    <row r="45" spans="1:10" x14ac:dyDescent="0.3">
      <c r="A45" t="s">
        <v>3182</v>
      </c>
      <c r="B45">
        <v>72</v>
      </c>
      <c r="C45">
        <v>72</v>
      </c>
      <c r="D45" t="s">
        <v>3183</v>
      </c>
      <c r="E45" s="1">
        <v>2.9745234476400001E-8</v>
      </c>
      <c r="F45" s="1">
        <v>1.9185676237299999E-7</v>
      </c>
      <c r="G45" t="s">
        <v>3159</v>
      </c>
      <c r="H45" t="s">
        <v>3160</v>
      </c>
      <c r="I45" t="s">
        <v>3184</v>
      </c>
      <c r="J45" t="s">
        <v>3185</v>
      </c>
    </row>
    <row r="46" spans="1:10" x14ac:dyDescent="0.3">
      <c r="A46" t="s">
        <v>3186</v>
      </c>
      <c r="B46">
        <v>64</v>
      </c>
      <c r="C46">
        <v>64</v>
      </c>
      <c r="D46" t="s">
        <v>3187</v>
      </c>
      <c r="E46" s="1">
        <v>2.15564759285E-7</v>
      </c>
      <c r="F46" s="1">
        <v>1.1833129339499999E-6</v>
      </c>
      <c r="G46" t="s">
        <v>3159</v>
      </c>
      <c r="H46" t="s">
        <v>3160</v>
      </c>
      <c r="I46" t="s">
        <v>3188</v>
      </c>
      <c r="J46" t="s">
        <v>3189</v>
      </c>
    </row>
    <row r="47" spans="1:10" x14ac:dyDescent="0.3">
      <c r="A47" t="s">
        <v>3190</v>
      </c>
      <c r="B47">
        <v>65</v>
      </c>
      <c r="C47">
        <v>65</v>
      </c>
      <c r="D47" t="s">
        <v>3191</v>
      </c>
      <c r="E47" s="1">
        <v>2.6813834092699998E-7</v>
      </c>
      <c r="F47" s="1">
        <v>1.44124358248E-6</v>
      </c>
      <c r="G47" t="s">
        <v>3159</v>
      </c>
      <c r="H47" t="s">
        <v>3160</v>
      </c>
      <c r="I47" t="s">
        <v>3192</v>
      </c>
      <c r="J47" t="s">
        <v>3193</v>
      </c>
    </row>
    <row r="48" spans="1:10" x14ac:dyDescent="0.3">
      <c r="A48" t="s">
        <v>3194</v>
      </c>
      <c r="B48">
        <v>22</v>
      </c>
      <c r="C48">
        <v>22</v>
      </c>
      <c r="D48" t="s">
        <v>3195</v>
      </c>
      <c r="E48" s="1">
        <v>3.2906522285E-7</v>
      </c>
      <c r="F48" s="1">
        <v>1.7444964553800001E-6</v>
      </c>
      <c r="G48" t="s">
        <v>3159</v>
      </c>
      <c r="H48" t="s">
        <v>3160</v>
      </c>
      <c r="I48" t="s">
        <v>3196</v>
      </c>
      <c r="J48" t="s">
        <v>3197</v>
      </c>
    </row>
    <row r="49" spans="1:10" x14ac:dyDescent="0.3">
      <c r="A49" t="s">
        <v>3198</v>
      </c>
      <c r="B49">
        <v>67</v>
      </c>
      <c r="C49">
        <v>67</v>
      </c>
      <c r="D49" t="s">
        <v>3199</v>
      </c>
      <c r="E49" s="1">
        <v>4.0934445978500003E-7</v>
      </c>
      <c r="F49" s="1">
        <v>2.1553238903E-6</v>
      </c>
      <c r="G49" t="s">
        <v>3159</v>
      </c>
      <c r="H49" t="s">
        <v>3160</v>
      </c>
      <c r="I49" t="s">
        <v>3200</v>
      </c>
      <c r="J49" t="s">
        <v>3201</v>
      </c>
    </row>
    <row r="50" spans="1:10" x14ac:dyDescent="0.3">
      <c r="A50" t="s">
        <v>3202</v>
      </c>
      <c r="B50">
        <v>69</v>
      </c>
      <c r="C50">
        <v>69</v>
      </c>
      <c r="D50" t="s">
        <v>3203</v>
      </c>
      <c r="E50" s="1">
        <v>6.1443291146199999E-7</v>
      </c>
      <c r="F50" s="1">
        <v>3.1494773077599999E-6</v>
      </c>
      <c r="G50" t="s">
        <v>3159</v>
      </c>
      <c r="H50" t="s">
        <v>3160</v>
      </c>
      <c r="I50" t="s">
        <v>3188</v>
      </c>
      <c r="J50" t="s">
        <v>3204</v>
      </c>
    </row>
    <row r="51" spans="1:10" x14ac:dyDescent="0.3">
      <c r="A51" t="s">
        <v>3205</v>
      </c>
      <c r="B51">
        <v>62</v>
      </c>
      <c r="C51">
        <v>62</v>
      </c>
      <c r="D51" t="s">
        <v>3206</v>
      </c>
      <c r="E51" s="1">
        <v>8.9163960691499999E-7</v>
      </c>
      <c r="F51" s="1">
        <v>4.3957264697599998E-6</v>
      </c>
      <c r="G51" t="s">
        <v>3159</v>
      </c>
      <c r="H51" t="s">
        <v>3160</v>
      </c>
      <c r="I51" t="s">
        <v>3207</v>
      </c>
      <c r="J51" t="s">
        <v>3208</v>
      </c>
    </row>
    <row r="52" spans="1:10" x14ac:dyDescent="0.3">
      <c r="A52" t="s">
        <v>3209</v>
      </c>
      <c r="B52">
        <v>62</v>
      </c>
      <c r="C52">
        <v>62</v>
      </c>
      <c r="D52" t="s">
        <v>3206</v>
      </c>
      <c r="E52" s="1">
        <v>8.9163960691499999E-7</v>
      </c>
      <c r="F52" s="1">
        <v>4.3957264697599998E-6</v>
      </c>
      <c r="G52" t="s">
        <v>3159</v>
      </c>
      <c r="H52" t="s">
        <v>3160</v>
      </c>
      <c r="I52" t="s">
        <v>3207</v>
      </c>
      <c r="J52" t="s">
        <v>3208</v>
      </c>
    </row>
    <row r="53" spans="1:10" x14ac:dyDescent="0.3">
      <c r="A53" t="s">
        <v>3210</v>
      </c>
      <c r="B53">
        <v>63</v>
      </c>
      <c r="C53">
        <v>63</v>
      </c>
      <c r="D53" t="s">
        <v>1969</v>
      </c>
      <c r="E53" s="1">
        <v>1.0971114710999999E-6</v>
      </c>
      <c r="F53" s="1">
        <v>5.3744574597099999E-6</v>
      </c>
      <c r="G53" t="s">
        <v>3159</v>
      </c>
      <c r="H53" t="s">
        <v>3160</v>
      </c>
      <c r="I53" t="s">
        <v>3207</v>
      </c>
      <c r="J53" t="s">
        <v>3211</v>
      </c>
    </row>
    <row r="54" spans="1:10" x14ac:dyDescent="0.3">
      <c r="A54" t="s">
        <v>3212</v>
      </c>
      <c r="B54">
        <v>27</v>
      </c>
      <c r="C54">
        <v>26</v>
      </c>
      <c r="D54" t="s">
        <v>3213</v>
      </c>
      <c r="E54" s="1">
        <v>1.7419926208000001E-6</v>
      </c>
      <c r="F54" s="1">
        <v>8.0736663981999995E-6</v>
      </c>
      <c r="G54" t="s">
        <v>3159</v>
      </c>
      <c r="H54" t="s">
        <v>3160</v>
      </c>
      <c r="I54" t="s">
        <v>3214</v>
      </c>
      <c r="J54" t="s">
        <v>3215</v>
      </c>
    </row>
    <row r="55" spans="1:10" x14ac:dyDescent="0.3">
      <c r="A55" t="s">
        <v>3216</v>
      </c>
      <c r="B55">
        <v>66</v>
      </c>
      <c r="C55">
        <v>66</v>
      </c>
      <c r="D55" t="s">
        <v>3217</v>
      </c>
      <c r="E55" s="1">
        <v>1.9912122722599999E-6</v>
      </c>
      <c r="F55" s="1">
        <v>9.0658723454499996E-6</v>
      </c>
      <c r="G55" t="s">
        <v>3159</v>
      </c>
      <c r="H55" t="s">
        <v>3160</v>
      </c>
      <c r="I55" t="s">
        <v>3207</v>
      </c>
      <c r="J55" t="s">
        <v>3218</v>
      </c>
    </row>
    <row r="56" spans="1:10" x14ac:dyDescent="0.3">
      <c r="A56" t="s">
        <v>3219</v>
      </c>
      <c r="B56">
        <v>79</v>
      </c>
      <c r="C56">
        <v>78</v>
      </c>
      <c r="D56" t="s">
        <v>3220</v>
      </c>
      <c r="E56" s="1">
        <v>3.1846034159500001E-6</v>
      </c>
      <c r="F56" s="1">
        <v>1.4085045965400001E-5</v>
      </c>
      <c r="G56" t="s">
        <v>3159</v>
      </c>
      <c r="H56" t="s">
        <v>3160</v>
      </c>
      <c r="I56" t="s">
        <v>3188</v>
      </c>
      <c r="J56" t="s">
        <v>3221</v>
      </c>
    </row>
    <row r="57" spans="1:10" x14ac:dyDescent="0.3">
      <c r="A57" t="s">
        <v>3222</v>
      </c>
      <c r="B57">
        <v>119</v>
      </c>
      <c r="C57">
        <v>119</v>
      </c>
      <c r="D57" t="s">
        <v>3223</v>
      </c>
      <c r="E57" s="1">
        <v>1.20902649972E-5</v>
      </c>
      <c r="F57" s="1">
        <v>4.67893255393E-5</v>
      </c>
      <c r="G57" t="s">
        <v>3159</v>
      </c>
      <c r="H57" t="s">
        <v>3160</v>
      </c>
      <c r="I57" t="s">
        <v>3224</v>
      </c>
      <c r="J57" t="s">
        <v>3225</v>
      </c>
    </row>
    <row r="58" spans="1:10" x14ac:dyDescent="0.3">
      <c r="A58" t="s">
        <v>3226</v>
      </c>
      <c r="B58">
        <v>119</v>
      </c>
      <c r="C58">
        <v>119</v>
      </c>
      <c r="D58" t="s">
        <v>3223</v>
      </c>
      <c r="E58" s="1">
        <v>1.20902649972E-5</v>
      </c>
      <c r="F58" s="1">
        <v>4.67893255393E-5</v>
      </c>
      <c r="G58" t="s">
        <v>3159</v>
      </c>
      <c r="H58" t="s">
        <v>3160</v>
      </c>
      <c r="I58" t="s">
        <v>3224</v>
      </c>
      <c r="J58" t="s">
        <v>3225</v>
      </c>
    </row>
    <row r="59" spans="1:10" x14ac:dyDescent="0.3">
      <c r="A59" t="s">
        <v>3029</v>
      </c>
      <c r="B59">
        <v>17</v>
      </c>
      <c r="C59">
        <v>17</v>
      </c>
      <c r="D59" t="s">
        <v>3009</v>
      </c>
      <c r="E59" s="1">
        <v>8.8134881390499993E-5</v>
      </c>
      <c r="F59">
        <v>2.8188594296000002E-4</v>
      </c>
      <c r="G59" t="s">
        <v>3159</v>
      </c>
      <c r="H59" t="s">
        <v>3160</v>
      </c>
      <c r="I59" t="s">
        <v>3227</v>
      </c>
      <c r="J59" t="s">
        <v>3228</v>
      </c>
    </row>
    <row r="60" spans="1:10" x14ac:dyDescent="0.3">
      <c r="A60" t="s">
        <v>3229</v>
      </c>
      <c r="B60">
        <v>24</v>
      </c>
      <c r="C60">
        <v>24</v>
      </c>
      <c r="D60" t="s">
        <v>3230</v>
      </c>
      <c r="E60" s="1">
        <v>8.9468272808199999E-5</v>
      </c>
      <c r="F60">
        <v>2.8497301709300003E-4</v>
      </c>
      <c r="G60" t="s">
        <v>3159</v>
      </c>
      <c r="H60" t="s">
        <v>3160</v>
      </c>
      <c r="I60" t="s">
        <v>3231</v>
      </c>
      <c r="J60" t="s">
        <v>3232</v>
      </c>
    </row>
    <row r="61" spans="1:10" x14ac:dyDescent="0.3">
      <c r="A61" t="s">
        <v>3233</v>
      </c>
      <c r="B61">
        <v>97</v>
      </c>
      <c r="C61">
        <v>97</v>
      </c>
      <c r="D61" t="s">
        <v>3234</v>
      </c>
      <c r="E61">
        <v>1.8523752129400001E-4</v>
      </c>
      <c r="F61">
        <v>5.4366308351699996E-4</v>
      </c>
      <c r="G61" t="s">
        <v>3159</v>
      </c>
      <c r="H61" t="s">
        <v>3160</v>
      </c>
      <c r="I61" t="s">
        <v>3207</v>
      </c>
      <c r="J61" t="s">
        <v>3235</v>
      </c>
    </row>
    <row r="62" spans="1:10" x14ac:dyDescent="0.3">
      <c r="A62" t="s">
        <v>3236</v>
      </c>
      <c r="B62">
        <v>124</v>
      </c>
      <c r="C62">
        <v>124</v>
      </c>
      <c r="D62" t="s">
        <v>3237</v>
      </c>
      <c r="E62">
        <v>7.74812135598E-4</v>
      </c>
      <c r="F62">
        <v>1.86823860733E-3</v>
      </c>
      <c r="G62" t="s">
        <v>3159</v>
      </c>
      <c r="H62" t="s">
        <v>3160</v>
      </c>
      <c r="I62" t="s">
        <v>3238</v>
      </c>
      <c r="J62" t="s">
        <v>3239</v>
      </c>
    </row>
    <row r="63" spans="1:10" x14ac:dyDescent="0.3">
      <c r="A63" t="s">
        <v>3240</v>
      </c>
      <c r="B63">
        <v>115</v>
      </c>
      <c r="C63">
        <v>115</v>
      </c>
      <c r="D63" t="s">
        <v>3241</v>
      </c>
      <c r="E63">
        <v>1.0775615352199999E-3</v>
      </c>
      <c r="F63">
        <v>2.5121464706500001E-3</v>
      </c>
      <c r="G63" t="s">
        <v>3159</v>
      </c>
      <c r="H63" t="s">
        <v>3160</v>
      </c>
      <c r="I63" t="s">
        <v>3207</v>
      </c>
      <c r="J63" t="s">
        <v>3242</v>
      </c>
    </row>
    <row r="64" spans="1:10" x14ac:dyDescent="0.3">
      <c r="A64" t="s">
        <v>3243</v>
      </c>
      <c r="B64">
        <v>28</v>
      </c>
      <c r="C64">
        <v>28</v>
      </c>
      <c r="D64" t="s">
        <v>3244</v>
      </c>
      <c r="E64">
        <v>1.7173886415100001E-3</v>
      </c>
      <c r="F64">
        <v>3.7978823100899999E-3</v>
      </c>
      <c r="G64" t="s">
        <v>3159</v>
      </c>
      <c r="H64" t="s">
        <v>3160</v>
      </c>
      <c r="I64" t="s">
        <v>3245</v>
      </c>
      <c r="J64" t="s">
        <v>3246</v>
      </c>
    </row>
    <row r="65" spans="1:10" x14ac:dyDescent="0.3">
      <c r="A65" t="s">
        <v>3247</v>
      </c>
      <c r="B65">
        <v>130</v>
      </c>
      <c r="C65">
        <v>130</v>
      </c>
      <c r="D65" t="s">
        <v>3248</v>
      </c>
      <c r="E65">
        <v>3.4569041923800002E-3</v>
      </c>
      <c r="F65">
        <v>7.3305310819299996E-3</v>
      </c>
      <c r="G65" t="s">
        <v>3159</v>
      </c>
      <c r="H65" t="s">
        <v>3160</v>
      </c>
      <c r="I65" t="s">
        <v>3207</v>
      </c>
      <c r="J65" t="s">
        <v>3249</v>
      </c>
    </row>
    <row r="66" spans="1:10" x14ac:dyDescent="0.3">
      <c r="A66" t="s">
        <v>3250</v>
      </c>
      <c r="B66">
        <v>78</v>
      </c>
      <c r="C66">
        <v>78</v>
      </c>
      <c r="D66" t="s">
        <v>3251</v>
      </c>
      <c r="E66">
        <v>3.6894156045099999E-3</v>
      </c>
      <c r="F66">
        <v>7.8022067701900002E-3</v>
      </c>
      <c r="G66" t="s">
        <v>3159</v>
      </c>
      <c r="H66" t="s">
        <v>3160</v>
      </c>
      <c r="I66" t="s">
        <v>3252</v>
      </c>
      <c r="J66" t="s">
        <v>3253</v>
      </c>
    </row>
    <row r="67" spans="1:10" x14ac:dyDescent="0.3">
      <c r="A67" t="s">
        <v>3254</v>
      </c>
      <c r="B67">
        <v>134</v>
      </c>
      <c r="C67">
        <v>134</v>
      </c>
      <c r="D67" t="s">
        <v>3255</v>
      </c>
      <c r="E67">
        <v>4.5468511112300002E-3</v>
      </c>
      <c r="F67">
        <v>9.3102189420500008E-3</v>
      </c>
      <c r="G67" t="s">
        <v>3159</v>
      </c>
      <c r="H67" t="s">
        <v>3160</v>
      </c>
      <c r="I67" t="s">
        <v>3207</v>
      </c>
      <c r="J67" t="s">
        <v>3249</v>
      </c>
    </row>
    <row r="68" spans="1:10" x14ac:dyDescent="0.3">
      <c r="A68" t="s">
        <v>3256</v>
      </c>
      <c r="B68">
        <v>69</v>
      </c>
      <c r="C68">
        <v>69</v>
      </c>
      <c r="D68" t="s">
        <v>3257</v>
      </c>
      <c r="E68">
        <v>5.12861462922E-3</v>
      </c>
      <c r="F68">
        <v>1.0230793100600001E-2</v>
      </c>
      <c r="G68" t="s">
        <v>3159</v>
      </c>
      <c r="H68" t="s">
        <v>3160</v>
      </c>
      <c r="I68" t="s">
        <v>3258</v>
      </c>
      <c r="J68" t="s">
        <v>3259</v>
      </c>
    </row>
    <row r="69" spans="1:10" x14ac:dyDescent="0.3">
      <c r="A69" t="s">
        <v>3260</v>
      </c>
      <c r="B69">
        <v>82</v>
      </c>
      <c r="C69">
        <v>82</v>
      </c>
      <c r="D69" t="s">
        <v>3261</v>
      </c>
      <c r="E69">
        <v>5.29866000796E-3</v>
      </c>
      <c r="F69">
        <v>1.05428350801E-2</v>
      </c>
      <c r="G69" t="s">
        <v>3159</v>
      </c>
      <c r="H69" t="s">
        <v>3160</v>
      </c>
      <c r="I69" t="s">
        <v>3252</v>
      </c>
      <c r="J69" t="s">
        <v>3262</v>
      </c>
    </row>
    <row r="70" spans="1:10" x14ac:dyDescent="0.3">
      <c r="A70" t="s">
        <v>3263</v>
      </c>
      <c r="B70">
        <v>25</v>
      </c>
      <c r="C70">
        <v>25</v>
      </c>
      <c r="D70" t="s">
        <v>3264</v>
      </c>
      <c r="E70">
        <v>5.7121940974999997E-3</v>
      </c>
      <c r="F70">
        <v>1.12499700546E-2</v>
      </c>
      <c r="G70" t="s">
        <v>3159</v>
      </c>
      <c r="H70" t="s">
        <v>3160</v>
      </c>
      <c r="I70" t="s">
        <v>3265</v>
      </c>
      <c r="J70" t="s">
        <v>3266</v>
      </c>
    </row>
    <row r="71" spans="1:10" x14ac:dyDescent="0.3">
      <c r="A71" t="s">
        <v>2797</v>
      </c>
      <c r="B71">
        <v>30</v>
      </c>
      <c r="C71">
        <v>30</v>
      </c>
      <c r="D71" t="s">
        <v>2798</v>
      </c>
      <c r="E71" s="1">
        <v>4.77014579538E-20</v>
      </c>
      <c r="F71" s="1">
        <v>4.6151160570299997E-18</v>
      </c>
      <c r="G71" t="s">
        <v>2799</v>
      </c>
      <c r="H71" t="s">
        <v>2800</v>
      </c>
      <c r="I71" t="s">
        <v>2801</v>
      </c>
      <c r="J71" t="s">
        <v>2802</v>
      </c>
    </row>
    <row r="72" spans="1:10" x14ac:dyDescent="0.3">
      <c r="A72" t="s">
        <v>2803</v>
      </c>
      <c r="B72">
        <v>142</v>
      </c>
      <c r="C72">
        <v>142</v>
      </c>
      <c r="D72" t="s">
        <v>2804</v>
      </c>
      <c r="E72" s="1">
        <v>6.0334313034499997E-18</v>
      </c>
      <c r="F72" s="1">
        <v>2.4490203013200002E-16</v>
      </c>
      <c r="G72" t="s">
        <v>2799</v>
      </c>
      <c r="H72" t="s">
        <v>2805</v>
      </c>
      <c r="I72" t="s">
        <v>2806</v>
      </c>
      <c r="J72" t="s">
        <v>2807</v>
      </c>
    </row>
    <row r="73" spans="1:10" x14ac:dyDescent="0.3">
      <c r="A73" t="s">
        <v>2808</v>
      </c>
      <c r="B73">
        <v>48</v>
      </c>
      <c r="C73">
        <v>48</v>
      </c>
      <c r="D73" t="s">
        <v>2809</v>
      </c>
      <c r="E73" s="1">
        <v>1.18803291245E-14</v>
      </c>
      <c r="F73" s="1">
        <v>2.4852364168600001E-13</v>
      </c>
      <c r="G73" t="s">
        <v>2799</v>
      </c>
      <c r="H73" t="s">
        <v>2810</v>
      </c>
      <c r="I73" t="s">
        <v>2811</v>
      </c>
      <c r="J73" t="s">
        <v>2812</v>
      </c>
    </row>
    <row r="74" spans="1:10" x14ac:dyDescent="0.3">
      <c r="A74" t="s">
        <v>2813</v>
      </c>
      <c r="B74">
        <v>133</v>
      </c>
      <c r="C74">
        <v>133</v>
      </c>
      <c r="D74" t="s">
        <v>2814</v>
      </c>
      <c r="E74" s="1">
        <v>1.28960125889E-14</v>
      </c>
      <c r="F74" s="1">
        <v>2.6267141431000001E-13</v>
      </c>
      <c r="G74" t="s">
        <v>2799</v>
      </c>
      <c r="H74" t="s">
        <v>2815</v>
      </c>
      <c r="I74" t="s">
        <v>2816</v>
      </c>
      <c r="J74" t="s">
        <v>2817</v>
      </c>
    </row>
    <row r="75" spans="1:10" x14ac:dyDescent="0.3">
      <c r="A75" t="s">
        <v>2818</v>
      </c>
      <c r="B75">
        <v>154</v>
      </c>
      <c r="C75">
        <v>136</v>
      </c>
      <c r="D75" t="s">
        <v>2819</v>
      </c>
      <c r="E75" s="1">
        <v>2.5387365183599999E-14</v>
      </c>
      <c r="F75" s="1">
        <v>4.2717001417699999E-13</v>
      </c>
      <c r="G75" t="s">
        <v>2799</v>
      </c>
      <c r="H75" t="s">
        <v>2820</v>
      </c>
      <c r="I75" t="s">
        <v>2821</v>
      </c>
      <c r="J75" t="s">
        <v>2822</v>
      </c>
    </row>
    <row r="76" spans="1:10" x14ac:dyDescent="0.3">
      <c r="A76" t="s">
        <v>2823</v>
      </c>
      <c r="B76">
        <v>193</v>
      </c>
      <c r="C76">
        <v>193</v>
      </c>
      <c r="D76" t="s">
        <v>2824</v>
      </c>
      <c r="E76" s="1">
        <v>2.27304924173E-13</v>
      </c>
      <c r="F76" s="1">
        <v>3.3195096473500001E-12</v>
      </c>
      <c r="G76" t="s">
        <v>2799</v>
      </c>
      <c r="H76" t="s">
        <v>2825</v>
      </c>
      <c r="I76" t="s">
        <v>2826</v>
      </c>
      <c r="J76" t="s">
        <v>2827</v>
      </c>
    </row>
    <row r="77" spans="1:10" x14ac:dyDescent="0.3">
      <c r="A77" t="s">
        <v>2828</v>
      </c>
      <c r="B77">
        <v>68</v>
      </c>
      <c r="C77">
        <v>68</v>
      </c>
      <c r="D77" t="s">
        <v>2829</v>
      </c>
      <c r="E77" s="1">
        <v>2.6758671847000002E-13</v>
      </c>
      <c r="F77" s="1">
        <v>3.8354096314000001E-12</v>
      </c>
      <c r="G77" t="s">
        <v>2799</v>
      </c>
      <c r="H77" t="s">
        <v>2830</v>
      </c>
      <c r="I77" t="s">
        <v>2831</v>
      </c>
      <c r="J77" t="s">
        <v>2832</v>
      </c>
    </row>
    <row r="78" spans="1:10" x14ac:dyDescent="0.3">
      <c r="A78" t="s">
        <v>2833</v>
      </c>
      <c r="B78">
        <v>39</v>
      </c>
      <c r="C78">
        <v>39</v>
      </c>
      <c r="D78" t="s">
        <v>2834</v>
      </c>
      <c r="E78" s="1">
        <v>4.8529097429099999E-13</v>
      </c>
      <c r="F78" s="1">
        <v>6.8293675291100001E-12</v>
      </c>
      <c r="G78" t="s">
        <v>2799</v>
      </c>
      <c r="H78" t="s">
        <v>2835</v>
      </c>
      <c r="I78" t="s">
        <v>2836</v>
      </c>
      <c r="J78" t="s">
        <v>2837</v>
      </c>
    </row>
    <row r="79" spans="1:10" x14ac:dyDescent="0.3">
      <c r="A79" t="s">
        <v>2838</v>
      </c>
      <c r="B79">
        <v>171</v>
      </c>
      <c r="C79">
        <v>171</v>
      </c>
      <c r="D79" t="s">
        <v>2839</v>
      </c>
      <c r="E79" s="1">
        <v>3.82751707985E-12</v>
      </c>
      <c r="F79" s="1">
        <v>4.93749703301E-11</v>
      </c>
      <c r="G79" t="s">
        <v>2799</v>
      </c>
      <c r="H79" t="s">
        <v>2840</v>
      </c>
      <c r="I79" t="s">
        <v>2841</v>
      </c>
      <c r="J79" t="s">
        <v>2842</v>
      </c>
    </row>
    <row r="80" spans="1:10" x14ac:dyDescent="0.3">
      <c r="A80" t="s">
        <v>2843</v>
      </c>
      <c r="B80">
        <v>45</v>
      </c>
      <c r="C80">
        <v>45</v>
      </c>
      <c r="D80" t="s">
        <v>2844</v>
      </c>
      <c r="E80" s="1">
        <v>9.7645666887899998E-11</v>
      </c>
      <c r="F80" s="1">
        <v>1.07146284146E-9</v>
      </c>
      <c r="G80" t="s">
        <v>2799</v>
      </c>
      <c r="H80" t="s">
        <v>2845</v>
      </c>
      <c r="I80" t="s">
        <v>2846</v>
      </c>
      <c r="J80" t="s">
        <v>2847</v>
      </c>
    </row>
    <row r="81" spans="1:10" x14ac:dyDescent="0.3">
      <c r="A81" t="s">
        <v>2848</v>
      </c>
      <c r="B81">
        <v>32</v>
      </c>
      <c r="C81">
        <v>32</v>
      </c>
      <c r="D81" t="s">
        <v>2849</v>
      </c>
      <c r="E81" s="1">
        <v>8.2491566472999998E-10</v>
      </c>
      <c r="F81" s="1">
        <v>6.5823167474399999E-9</v>
      </c>
      <c r="G81" t="s">
        <v>2799</v>
      </c>
      <c r="H81" t="s">
        <v>2850</v>
      </c>
      <c r="I81" t="s">
        <v>2851</v>
      </c>
      <c r="J81" t="s">
        <v>2852</v>
      </c>
    </row>
    <row r="82" spans="1:10" x14ac:dyDescent="0.3">
      <c r="A82" t="s">
        <v>2853</v>
      </c>
      <c r="B82">
        <v>78</v>
      </c>
      <c r="C82">
        <v>78</v>
      </c>
      <c r="D82" t="s">
        <v>2854</v>
      </c>
      <c r="E82" s="1">
        <v>2.6007009670999998E-9</v>
      </c>
      <c r="F82" s="1">
        <v>1.8638356930900001E-8</v>
      </c>
      <c r="G82" t="s">
        <v>2799</v>
      </c>
      <c r="H82" t="s">
        <v>2855</v>
      </c>
      <c r="I82" t="s">
        <v>2856</v>
      </c>
      <c r="J82" t="s">
        <v>2857</v>
      </c>
    </row>
    <row r="83" spans="1:10" x14ac:dyDescent="0.3">
      <c r="A83" t="s">
        <v>2858</v>
      </c>
      <c r="B83">
        <v>229</v>
      </c>
      <c r="C83">
        <v>229</v>
      </c>
      <c r="D83" t="s">
        <v>2859</v>
      </c>
      <c r="E83" s="1">
        <v>3.7301728029600001E-8</v>
      </c>
      <c r="F83" s="1">
        <v>2.3283497979799999E-7</v>
      </c>
      <c r="G83" t="s">
        <v>2799</v>
      </c>
      <c r="H83" t="s">
        <v>2860</v>
      </c>
      <c r="I83" t="s">
        <v>2861</v>
      </c>
      <c r="J83" t="s">
        <v>2862</v>
      </c>
    </row>
    <row r="84" spans="1:10" x14ac:dyDescent="0.3">
      <c r="A84" t="s">
        <v>2863</v>
      </c>
      <c r="B84">
        <v>30</v>
      </c>
      <c r="C84">
        <v>30</v>
      </c>
      <c r="D84" t="s">
        <v>2864</v>
      </c>
      <c r="E84" s="1">
        <v>6.0278057936899994E-8</v>
      </c>
      <c r="F84" s="1">
        <v>3.61668347621E-7</v>
      </c>
      <c r="G84" t="s">
        <v>2799</v>
      </c>
      <c r="H84" t="s">
        <v>2865</v>
      </c>
      <c r="I84" t="s">
        <v>2866</v>
      </c>
      <c r="J84" t="s">
        <v>2867</v>
      </c>
    </row>
    <row r="85" spans="1:10" x14ac:dyDescent="0.3">
      <c r="A85" t="s">
        <v>2868</v>
      </c>
      <c r="B85">
        <v>199</v>
      </c>
      <c r="C85">
        <v>199</v>
      </c>
      <c r="D85" t="s">
        <v>2869</v>
      </c>
      <c r="E85" s="1">
        <v>6.4609278632700004E-8</v>
      </c>
      <c r="F85" s="1">
        <v>3.8467370509000001E-7</v>
      </c>
      <c r="G85" t="s">
        <v>2799</v>
      </c>
      <c r="H85" t="s">
        <v>2870</v>
      </c>
      <c r="I85" t="s">
        <v>2871</v>
      </c>
      <c r="J85" t="s">
        <v>2872</v>
      </c>
    </row>
    <row r="86" spans="1:10" x14ac:dyDescent="0.3">
      <c r="A86" t="s">
        <v>2873</v>
      </c>
      <c r="B86">
        <v>44</v>
      </c>
      <c r="C86">
        <v>44</v>
      </c>
      <c r="D86" t="s">
        <v>2874</v>
      </c>
      <c r="E86" s="1">
        <v>7.2772890688700001E-8</v>
      </c>
      <c r="F86" s="1">
        <v>4.2997112513800002E-7</v>
      </c>
      <c r="G86" t="s">
        <v>2799</v>
      </c>
      <c r="H86" t="s">
        <v>2875</v>
      </c>
      <c r="I86" t="s">
        <v>2876</v>
      </c>
      <c r="J86" t="s">
        <v>2877</v>
      </c>
    </row>
    <row r="87" spans="1:10" x14ac:dyDescent="0.3">
      <c r="A87" t="s">
        <v>2878</v>
      </c>
      <c r="B87">
        <v>82</v>
      </c>
      <c r="C87">
        <v>82</v>
      </c>
      <c r="D87" t="s">
        <v>2879</v>
      </c>
      <c r="E87" s="1">
        <v>1.2243029060400001E-6</v>
      </c>
      <c r="F87" s="1">
        <v>5.9225653079700004E-6</v>
      </c>
      <c r="G87" t="s">
        <v>2799</v>
      </c>
      <c r="H87" t="s">
        <v>2880</v>
      </c>
      <c r="I87" t="s">
        <v>2881</v>
      </c>
      <c r="J87" t="s">
        <v>2882</v>
      </c>
    </row>
    <row r="88" spans="1:10" x14ac:dyDescent="0.3">
      <c r="A88" t="s">
        <v>2883</v>
      </c>
      <c r="B88">
        <v>149</v>
      </c>
      <c r="C88">
        <v>149</v>
      </c>
      <c r="D88" t="s">
        <v>2884</v>
      </c>
      <c r="E88" s="1">
        <v>2.0122298863500001E-6</v>
      </c>
      <c r="F88" s="1">
        <v>9.10798790662E-6</v>
      </c>
      <c r="G88" t="s">
        <v>2799</v>
      </c>
      <c r="H88" t="s">
        <v>2885</v>
      </c>
      <c r="I88" t="s">
        <v>2886</v>
      </c>
      <c r="J88" t="s">
        <v>2887</v>
      </c>
    </row>
    <row r="89" spans="1:10" x14ac:dyDescent="0.3">
      <c r="A89" t="s">
        <v>3267</v>
      </c>
      <c r="B89">
        <v>28</v>
      </c>
      <c r="C89">
        <v>28</v>
      </c>
      <c r="D89" t="s">
        <v>3268</v>
      </c>
      <c r="E89" s="1">
        <v>3.5354138148500001E-6</v>
      </c>
      <c r="F89" s="1">
        <v>1.54599451565E-5</v>
      </c>
      <c r="G89" t="s">
        <v>2799</v>
      </c>
      <c r="H89" t="s">
        <v>3269</v>
      </c>
      <c r="I89" t="s">
        <v>3270</v>
      </c>
      <c r="J89" t="s">
        <v>3271</v>
      </c>
    </row>
    <row r="90" spans="1:10" x14ac:dyDescent="0.3">
      <c r="A90" t="s">
        <v>2888</v>
      </c>
      <c r="B90">
        <v>90</v>
      </c>
      <c r="C90">
        <v>89</v>
      </c>
      <c r="D90" t="s">
        <v>2889</v>
      </c>
      <c r="E90" s="1">
        <v>3.8008492047699998E-6</v>
      </c>
      <c r="F90" s="1">
        <v>1.63436515805E-5</v>
      </c>
      <c r="G90" t="s">
        <v>2799</v>
      </c>
      <c r="H90" t="s">
        <v>2890</v>
      </c>
      <c r="I90" t="s">
        <v>2891</v>
      </c>
      <c r="J90" t="s">
        <v>2892</v>
      </c>
    </row>
    <row r="91" spans="1:10" x14ac:dyDescent="0.3">
      <c r="A91" t="s">
        <v>2893</v>
      </c>
      <c r="B91">
        <v>83</v>
      </c>
      <c r="C91">
        <v>83</v>
      </c>
      <c r="D91" t="s">
        <v>2894</v>
      </c>
      <c r="E91" s="1">
        <v>7.1183075816399998E-6</v>
      </c>
      <c r="F91" s="1">
        <v>2.8695677438499999E-5</v>
      </c>
      <c r="G91" t="s">
        <v>2799</v>
      </c>
      <c r="H91" t="s">
        <v>2895</v>
      </c>
      <c r="I91" t="s">
        <v>2896</v>
      </c>
      <c r="J91" t="s">
        <v>2897</v>
      </c>
    </row>
    <row r="92" spans="1:10" x14ac:dyDescent="0.3">
      <c r="A92" t="s">
        <v>2898</v>
      </c>
      <c r="B92">
        <v>96</v>
      </c>
      <c r="C92">
        <v>95</v>
      </c>
      <c r="D92" t="s">
        <v>2899</v>
      </c>
      <c r="E92" s="1">
        <v>9.1207411835000008E-6</v>
      </c>
      <c r="F92" s="1">
        <v>3.6017620796100003E-5</v>
      </c>
      <c r="G92" t="s">
        <v>2799</v>
      </c>
      <c r="H92" t="s">
        <v>2900</v>
      </c>
      <c r="I92" t="s">
        <v>2901</v>
      </c>
      <c r="J92" t="s">
        <v>2902</v>
      </c>
    </row>
    <row r="93" spans="1:10" x14ac:dyDescent="0.3">
      <c r="A93" t="s">
        <v>2903</v>
      </c>
      <c r="B93">
        <v>165</v>
      </c>
      <c r="C93">
        <v>165</v>
      </c>
      <c r="D93" t="s">
        <v>2904</v>
      </c>
      <c r="E93" s="1">
        <v>1.09797514923E-5</v>
      </c>
      <c r="F93" s="1">
        <v>4.3138719060999999E-5</v>
      </c>
      <c r="G93" t="s">
        <v>2799</v>
      </c>
      <c r="H93" t="s">
        <v>2905</v>
      </c>
      <c r="I93" t="s">
        <v>2906</v>
      </c>
      <c r="J93" t="s">
        <v>2907</v>
      </c>
    </row>
    <row r="94" spans="1:10" x14ac:dyDescent="0.3">
      <c r="A94" t="s">
        <v>2908</v>
      </c>
      <c r="B94">
        <v>50</v>
      </c>
      <c r="C94">
        <v>49</v>
      </c>
      <c r="D94" t="s">
        <v>2909</v>
      </c>
      <c r="E94" s="1">
        <v>1.41069977837E-5</v>
      </c>
      <c r="F94" s="1">
        <v>5.40535459633E-5</v>
      </c>
      <c r="G94" t="s">
        <v>2799</v>
      </c>
      <c r="H94" t="s">
        <v>2910</v>
      </c>
      <c r="I94" t="s">
        <v>2911</v>
      </c>
      <c r="J94" t="s">
        <v>2912</v>
      </c>
    </row>
    <row r="95" spans="1:10" x14ac:dyDescent="0.3">
      <c r="A95" t="s">
        <v>2913</v>
      </c>
      <c r="B95">
        <v>55</v>
      </c>
      <c r="C95">
        <v>55</v>
      </c>
      <c r="D95" t="s">
        <v>2914</v>
      </c>
      <c r="E95" s="1">
        <v>4.4710559823599997E-5</v>
      </c>
      <c r="F95">
        <v>1.5588276262800001E-4</v>
      </c>
      <c r="G95" t="s">
        <v>2799</v>
      </c>
      <c r="H95" t="s">
        <v>2915</v>
      </c>
      <c r="I95" t="s">
        <v>2916</v>
      </c>
      <c r="J95" t="s">
        <v>2917</v>
      </c>
    </row>
    <row r="96" spans="1:10" x14ac:dyDescent="0.3">
      <c r="A96" t="s">
        <v>2918</v>
      </c>
      <c r="B96">
        <v>123</v>
      </c>
      <c r="C96">
        <v>123</v>
      </c>
      <c r="D96" t="s">
        <v>2919</v>
      </c>
      <c r="E96" s="1">
        <v>6.8469253139300006E-5</v>
      </c>
      <c r="F96">
        <v>2.2455594038099999E-4</v>
      </c>
      <c r="G96" t="s">
        <v>2799</v>
      </c>
      <c r="H96" t="s">
        <v>2920</v>
      </c>
      <c r="I96" t="s">
        <v>2921</v>
      </c>
      <c r="J96" t="s">
        <v>2922</v>
      </c>
    </row>
    <row r="97" spans="1:10" x14ac:dyDescent="0.3">
      <c r="A97" t="s">
        <v>3272</v>
      </c>
      <c r="B97">
        <v>31</v>
      </c>
      <c r="C97">
        <v>31</v>
      </c>
      <c r="D97" t="s">
        <v>3273</v>
      </c>
      <c r="E97" s="1">
        <v>7.3522854882900003E-5</v>
      </c>
      <c r="F97">
        <v>2.3938942231500001E-4</v>
      </c>
      <c r="G97" t="s">
        <v>2799</v>
      </c>
      <c r="H97" t="s">
        <v>3274</v>
      </c>
      <c r="I97" t="s">
        <v>3275</v>
      </c>
      <c r="J97" t="s">
        <v>3276</v>
      </c>
    </row>
    <row r="98" spans="1:10" x14ac:dyDescent="0.3">
      <c r="A98" t="s">
        <v>2923</v>
      </c>
      <c r="B98">
        <v>59</v>
      </c>
      <c r="C98">
        <v>59</v>
      </c>
      <c r="D98" t="s">
        <v>2206</v>
      </c>
      <c r="E98" s="1">
        <v>8.8015399334300006E-5</v>
      </c>
      <c r="F98">
        <v>2.8188594296000002E-4</v>
      </c>
      <c r="G98" t="s">
        <v>2799</v>
      </c>
      <c r="H98" t="s">
        <v>2924</v>
      </c>
      <c r="I98" t="s">
        <v>2925</v>
      </c>
      <c r="J98" t="s">
        <v>2926</v>
      </c>
    </row>
    <row r="99" spans="1:10" x14ac:dyDescent="0.3">
      <c r="A99" t="s">
        <v>2927</v>
      </c>
      <c r="B99">
        <v>134</v>
      </c>
      <c r="C99">
        <v>133</v>
      </c>
      <c r="D99" t="s">
        <v>2928</v>
      </c>
      <c r="E99">
        <v>1.8235057282100001E-4</v>
      </c>
      <c r="F99">
        <v>5.3869978383100001E-4</v>
      </c>
      <c r="G99" t="s">
        <v>2799</v>
      </c>
      <c r="H99" t="s">
        <v>2929</v>
      </c>
      <c r="I99" t="s">
        <v>2930</v>
      </c>
      <c r="J99" t="s">
        <v>2931</v>
      </c>
    </row>
    <row r="100" spans="1:10" x14ac:dyDescent="0.3">
      <c r="A100" t="s">
        <v>3277</v>
      </c>
      <c r="B100">
        <v>36</v>
      </c>
      <c r="C100">
        <v>36</v>
      </c>
      <c r="D100" t="s">
        <v>3278</v>
      </c>
      <c r="E100">
        <v>2.2862652644700001E-4</v>
      </c>
      <c r="F100">
        <v>6.3425423465999998E-4</v>
      </c>
      <c r="G100" t="s">
        <v>2799</v>
      </c>
      <c r="H100" t="s">
        <v>3279</v>
      </c>
      <c r="I100" t="s">
        <v>3280</v>
      </c>
      <c r="J100" t="s">
        <v>3281</v>
      </c>
    </row>
    <row r="101" spans="1:10" x14ac:dyDescent="0.3">
      <c r="A101" t="s">
        <v>3282</v>
      </c>
      <c r="B101">
        <v>48</v>
      </c>
      <c r="C101">
        <v>48</v>
      </c>
      <c r="D101" t="s">
        <v>3283</v>
      </c>
      <c r="E101">
        <v>3.66942090672E-4</v>
      </c>
      <c r="F101">
        <v>9.3733722171700001E-4</v>
      </c>
      <c r="G101" t="s">
        <v>2799</v>
      </c>
      <c r="H101" t="s">
        <v>3284</v>
      </c>
      <c r="I101" t="s">
        <v>3285</v>
      </c>
      <c r="J101" t="s">
        <v>3286</v>
      </c>
    </row>
    <row r="102" spans="1:10" x14ac:dyDescent="0.3">
      <c r="A102" t="s">
        <v>3287</v>
      </c>
      <c r="B102">
        <v>40</v>
      </c>
      <c r="C102">
        <v>40</v>
      </c>
      <c r="D102" t="s">
        <v>3288</v>
      </c>
      <c r="E102">
        <v>4.91445208605E-4</v>
      </c>
      <c r="F102">
        <v>1.23099867787E-3</v>
      </c>
      <c r="G102" t="s">
        <v>2799</v>
      </c>
      <c r="H102" t="s">
        <v>3289</v>
      </c>
      <c r="I102" t="s">
        <v>3290</v>
      </c>
      <c r="J102" t="s">
        <v>3291</v>
      </c>
    </row>
    <row r="103" spans="1:10" x14ac:dyDescent="0.3">
      <c r="A103" t="s">
        <v>3292</v>
      </c>
      <c r="B103">
        <v>31</v>
      </c>
      <c r="C103">
        <v>31</v>
      </c>
      <c r="D103" t="s">
        <v>3051</v>
      </c>
      <c r="E103">
        <v>5.0882759208699998E-4</v>
      </c>
      <c r="F103">
        <v>1.2582509785100001E-3</v>
      </c>
      <c r="G103" t="s">
        <v>2799</v>
      </c>
      <c r="H103" t="s">
        <v>3293</v>
      </c>
      <c r="I103" t="s">
        <v>3294</v>
      </c>
      <c r="J103" t="s">
        <v>3295</v>
      </c>
    </row>
    <row r="104" spans="1:10" x14ac:dyDescent="0.3">
      <c r="A104" t="s">
        <v>2932</v>
      </c>
      <c r="B104">
        <v>74</v>
      </c>
      <c r="C104">
        <v>74</v>
      </c>
      <c r="D104" t="s">
        <v>2341</v>
      </c>
      <c r="E104">
        <v>6.9011792532400001E-4</v>
      </c>
      <c r="F104">
        <v>1.6797209880500001E-3</v>
      </c>
      <c r="G104" t="s">
        <v>2799</v>
      </c>
      <c r="H104" t="s">
        <v>2933</v>
      </c>
      <c r="I104" t="s">
        <v>2934</v>
      </c>
      <c r="J104" t="s">
        <v>2935</v>
      </c>
    </row>
    <row r="105" spans="1:10" x14ac:dyDescent="0.3">
      <c r="A105" t="s">
        <v>2936</v>
      </c>
      <c r="B105">
        <v>203</v>
      </c>
      <c r="C105">
        <v>201</v>
      </c>
      <c r="D105" t="s">
        <v>2937</v>
      </c>
      <c r="E105">
        <v>1.4153818144400001E-3</v>
      </c>
      <c r="F105">
        <v>3.19389365708E-3</v>
      </c>
      <c r="G105" t="s">
        <v>2799</v>
      </c>
      <c r="H105" t="s">
        <v>2938</v>
      </c>
      <c r="I105" t="s">
        <v>2939</v>
      </c>
      <c r="J105" t="s">
        <v>2940</v>
      </c>
    </row>
    <row r="106" spans="1:10" x14ac:dyDescent="0.3">
      <c r="A106" t="s">
        <v>3296</v>
      </c>
      <c r="B106">
        <v>28</v>
      </c>
      <c r="C106">
        <v>28</v>
      </c>
      <c r="D106" t="s">
        <v>3244</v>
      </c>
      <c r="E106">
        <v>1.7173886415100001E-3</v>
      </c>
      <c r="F106">
        <v>3.7978823100899999E-3</v>
      </c>
      <c r="G106" t="s">
        <v>2799</v>
      </c>
      <c r="H106" t="s">
        <v>3030</v>
      </c>
      <c r="I106" t="s">
        <v>3297</v>
      </c>
      <c r="J106" t="s">
        <v>3298</v>
      </c>
    </row>
    <row r="107" spans="1:10" x14ac:dyDescent="0.3">
      <c r="A107" t="s">
        <v>2941</v>
      </c>
      <c r="B107">
        <v>112</v>
      </c>
      <c r="C107">
        <v>112</v>
      </c>
      <c r="D107" t="s">
        <v>2942</v>
      </c>
      <c r="E107">
        <v>2.4713242158500002E-3</v>
      </c>
      <c r="F107">
        <v>5.3881829382299998E-3</v>
      </c>
      <c r="G107" t="s">
        <v>2799</v>
      </c>
      <c r="H107" t="s">
        <v>2943</v>
      </c>
      <c r="I107" t="s">
        <v>2944</v>
      </c>
      <c r="J107" t="s">
        <v>2945</v>
      </c>
    </row>
    <row r="108" spans="1:10" x14ac:dyDescent="0.3">
      <c r="A108" t="s">
        <v>3299</v>
      </c>
      <c r="B108">
        <v>65</v>
      </c>
      <c r="C108">
        <v>65</v>
      </c>
      <c r="D108" t="s">
        <v>3300</v>
      </c>
      <c r="E108">
        <v>3.4197659618199999E-3</v>
      </c>
      <c r="F108">
        <v>7.27170014959E-3</v>
      </c>
      <c r="G108" t="s">
        <v>2799</v>
      </c>
      <c r="H108" t="s">
        <v>3301</v>
      </c>
      <c r="I108" t="s">
        <v>3302</v>
      </c>
      <c r="J108" t="s">
        <v>3303</v>
      </c>
    </row>
    <row r="109" spans="1:10" x14ac:dyDescent="0.3">
      <c r="A109" t="s">
        <v>3304</v>
      </c>
      <c r="B109">
        <v>54</v>
      </c>
      <c r="C109">
        <v>54</v>
      </c>
      <c r="D109" t="s">
        <v>3305</v>
      </c>
      <c r="E109">
        <v>3.7126295827099999E-3</v>
      </c>
      <c r="F109">
        <v>7.8299054414699993E-3</v>
      </c>
      <c r="G109" t="s">
        <v>2799</v>
      </c>
      <c r="H109" t="s">
        <v>3306</v>
      </c>
      <c r="I109" t="s">
        <v>3307</v>
      </c>
      <c r="J109" t="s">
        <v>3308</v>
      </c>
    </row>
    <row r="110" spans="1:10" x14ac:dyDescent="0.3">
      <c r="A110" t="s">
        <v>3309</v>
      </c>
      <c r="B110">
        <v>33</v>
      </c>
      <c r="C110">
        <v>33</v>
      </c>
      <c r="D110" t="s">
        <v>3310</v>
      </c>
      <c r="E110">
        <v>4.1288126802899996E-3</v>
      </c>
      <c r="F110">
        <v>8.5218693721199994E-3</v>
      </c>
      <c r="G110" t="s">
        <v>2799</v>
      </c>
      <c r="H110" t="s">
        <v>3311</v>
      </c>
      <c r="I110" t="s">
        <v>3312</v>
      </c>
      <c r="J110" t="s">
        <v>3313</v>
      </c>
    </row>
    <row r="111" spans="1:10" x14ac:dyDescent="0.3">
      <c r="A111" t="s">
        <v>2946</v>
      </c>
      <c r="B111">
        <v>208</v>
      </c>
      <c r="C111">
        <v>208</v>
      </c>
      <c r="D111" t="s">
        <v>2947</v>
      </c>
      <c r="E111">
        <v>4.7917196227099997E-3</v>
      </c>
      <c r="F111">
        <v>9.7334824947799999E-3</v>
      </c>
      <c r="G111" t="s">
        <v>2799</v>
      </c>
      <c r="H111" t="s">
        <v>2948</v>
      </c>
      <c r="I111" t="s">
        <v>2949</v>
      </c>
      <c r="J111" t="s">
        <v>2950</v>
      </c>
    </row>
    <row r="112" spans="1:10" x14ac:dyDescent="0.3">
      <c r="A112" t="s">
        <v>2951</v>
      </c>
      <c r="B112">
        <v>164</v>
      </c>
      <c r="C112">
        <v>164</v>
      </c>
      <c r="D112" t="s">
        <v>2952</v>
      </c>
      <c r="E112">
        <v>4.9506698637700004E-3</v>
      </c>
      <c r="F112">
        <v>9.9527752585900006E-3</v>
      </c>
      <c r="G112" t="s">
        <v>2799</v>
      </c>
      <c r="H112" t="s">
        <v>2953</v>
      </c>
      <c r="I112" t="s">
        <v>2954</v>
      </c>
      <c r="J112" t="s">
        <v>2955</v>
      </c>
    </row>
    <row r="113" spans="1:10" x14ac:dyDescent="0.3">
      <c r="A113" t="s">
        <v>3314</v>
      </c>
      <c r="B113">
        <v>35</v>
      </c>
      <c r="C113">
        <v>35</v>
      </c>
      <c r="D113" t="s">
        <v>3315</v>
      </c>
      <c r="E113">
        <v>5.5846325914599999E-3</v>
      </c>
      <c r="F113">
        <v>1.10550016005E-2</v>
      </c>
      <c r="G113" t="s">
        <v>2799</v>
      </c>
      <c r="H113" t="s">
        <v>3316</v>
      </c>
      <c r="I113" t="s">
        <v>3317</v>
      </c>
      <c r="J113" t="s">
        <v>3318</v>
      </c>
    </row>
    <row r="114" spans="1:10" x14ac:dyDescent="0.3">
      <c r="A114" t="s">
        <v>3319</v>
      </c>
      <c r="B114">
        <v>72</v>
      </c>
      <c r="C114">
        <v>72</v>
      </c>
      <c r="D114" t="s">
        <v>3320</v>
      </c>
      <c r="E114">
        <v>6.7958832514899998E-3</v>
      </c>
      <c r="F114">
        <v>1.31500340916E-2</v>
      </c>
      <c r="G114" t="s">
        <v>2799</v>
      </c>
      <c r="H114" t="s">
        <v>3321</v>
      </c>
      <c r="I114" t="s">
        <v>3322</v>
      </c>
      <c r="J114" t="s">
        <v>3323</v>
      </c>
    </row>
    <row r="115" spans="1:10" x14ac:dyDescent="0.3">
      <c r="A115" t="s">
        <v>2956</v>
      </c>
      <c r="B115">
        <v>100</v>
      </c>
      <c r="C115">
        <v>100</v>
      </c>
      <c r="D115" t="s">
        <v>2957</v>
      </c>
      <c r="E115">
        <v>7.7270637050399996E-3</v>
      </c>
      <c r="F115">
        <v>1.48352186374E-2</v>
      </c>
      <c r="G115" t="s">
        <v>2799</v>
      </c>
      <c r="H115" t="s">
        <v>2958</v>
      </c>
      <c r="I115" t="s">
        <v>2959</v>
      </c>
      <c r="J115" t="s">
        <v>2960</v>
      </c>
    </row>
    <row r="116" spans="1:10" x14ac:dyDescent="0.3">
      <c r="A116" t="s">
        <v>3324</v>
      </c>
      <c r="B116">
        <v>27</v>
      </c>
      <c r="C116">
        <v>27</v>
      </c>
      <c r="D116" t="s">
        <v>3325</v>
      </c>
      <c r="E116">
        <v>8.0277899076599997E-3</v>
      </c>
      <c r="F116">
        <v>1.50084767839E-2</v>
      </c>
      <c r="G116" t="s">
        <v>2799</v>
      </c>
      <c r="H116" t="s">
        <v>3326</v>
      </c>
      <c r="I116" t="s">
        <v>3327</v>
      </c>
      <c r="J116" t="s">
        <v>3328</v>
      </c>
    </row>
    <row r="117" spans="1:10" x14ac:dyDescent="0.3">
      <c r="A117" t="s">
        <v>2961</v>
      </c>
      <c r="B117">
        <v>144</v>
      </c>
      <c r="C117">
        <v>144</v>
      </c>
      <c r="D117" t="s">
        <v>2962</v>
      </c>
      <c r="E117">
        <v>8.5158196918100008E-3</v>
      </c>
      <c r="F117">
        <v>1.5730893655000001E-2</v>
      </c>
      <c r="G117" t="s">
        <v>2799</v>
      </c>
      <c r="H117" t="s">
        <v>2963</v>
      </c>
      <c r="I117" t="s">
        <v>2964</v>
      </c>
      <c r="J117" t="s">
        <v>2965</v>
      </c>
    </row>
    <row r="118" spans="1:10" x14ac:dyDescent="0.3">
      <c r="A118" t="s">
        <v>3329</v>
      </c>
      <c r="B118">
        <v>455</v>
      </c>
      <c r="C118">
        <v>453</v>
      </c>
      <c r="D118" t="s">
        <v>3330</v>
      </c>
      <c r="E118" s="1">
        <v>2.00128182235E-8</v>
      </c>
      <c r="F118" s="1">
        <v>1.3016740592399999E-7</v>
      </c>
      <c r="G118" t="s">
        <v>3331</v>
      </c>
      <c r="H118" t="s">
        <v>3332</v>
      </c>
      <c r="I118" t="s">
        <v>3333</v>
      </c>
      <c r="J118" t="s">
        <v>3334</v>
      </c>
    </row>
    <row r="119" spans="1:10" x14ac:dyDescent="0.3">
      <c r="A119" t="s">
        <v>3335</v>
      </c>
      <c r="B119">
        <v>234</v>
      </c>
      <c r="C119">
        <v>234</v>
      </c>
      <c r="D119" t="s">
        <v>3336</v>
      </c>
      <c r="E119" s="1">
        <v>6.1403721101599998E-6</v>
      </c>
      <c r="F119" s="1">
        <v>2.5415230017500001E-5</v>
      </c>
      <c r="G119" t="s">
        <v>3331</v>
      </c>
      <c r="H119" t="s">
        <v>3337</v>
      </c>
      <c r="I119" t="s">
        <v>3338</v>
      </c>
      <c r="J119" t="s">
        <v>3339</v>
      </c>
    </row>
    <row r="120" spans="1:10" x14ac:dyDescent="0.3">
      <c r="A120" t="s">
        <v>3340</v>
      </c>
      <c r="B120">
        <v>71</v>
      </c>
      <c r="C120">
        <v>70</v>
      </c>
      <c r="D120" t="s">
        <v>3341</v>
      </c>
      <c r="E120" s="1">
        <v>9.97240266439E-5</v>
      </c>
      <c r="F120">
        <v>3.15046516826E-4</v>
      </c>
      <c r="G120" t="s">
        <v>3331</v>
      </c>
      <c r="H120" t="s">
        <v>3342</v>
      </c>
      <c r="I120" t="s">
        <v>3343</v>
      </c>
      <c r="J120" t="s">
        <v>3344</v>
      </c>
    </row>
    <row r="121" spans="1:10" x14ac:dyDescent="0.3">
      <c r="A121" t="s">
        <v>3345</v>
      </c>
      <c r="B121">
        <v>143</v>
      </c>
      <c r="C121">
        <v>143</v>
      </c>
      <c r="D121" t="s">
        <v>3346</v>
      </c>
      <c r="E121">
        <v>1.44923910236E-4</v>
      </c>
      <c r="F121">
        <v>4.3309307537700001E-4</v>
      </c>
      <c r="G121" t="s">
        <v>3331</v>
      </c>
      <c r="H121" t="s">
        <v>3347</v>
      </c>
      <c r="I121" t="s">
        <v>3348</v>
      </c>
      <c r="J121" t="s">
        <v>3349</v>
      </c>
    </row>
    <row r="122" spans="1:10" x14ac:dyDescent="0.3">
      <c r="A122" t="s">
        <v>3350</v>
      </c>
      <c r="B122">
        <v>244</v>
      </c>
      <c r="C122">
        <v>240</v>
      </c>
      <c r="D122" t="s">
        <v>3351</v>
      </c>
      <c r="E122">
        <v>1.8795624413199999E-4</v>
      </c>
      <c r="F122">
        <v>5.4897408663499999E-4</v>
      </c>
      <c r="G122" t="s">
        <v>3331</v>
      </c>
      <c r="H122" t="s">
        <v>3352</v>
      </c>
      <c r="I122" t="s">
        <v>3353</v>
      </c>
      <c r="J122" t="s">
        <v>3354</v>
      </c>
    </row>
    <row r="123" spans="1:10" x14ac:dyDescent="0.3">
      <c r="A123" t="s">
        <v>3355</v>
      </c>
      <c r="B123">
        <v>24</v>
      </c>
      <c r="C123">
        <v>23</v>
      </c>
      <c r="D123" t="s">
        <v>3356</v>
      </c>
      <c r="E123" s="1">
        <v>9.8286643079400005E-11</v>
      </c>
      <c r="F123" s="1">
        <v>1.07146284146E-9</v>
      </c>
      <c r="G123" t="s">
        <v>3357</v>
      </c>
      <c r="H123" t="s">
        <v>3358</v>
      </c>
      <c r="I123" t="s">
        <v>3359</v>
      </c>
      <c r="J123" t="s">
        <v>3360</v>
      </c>
    </row>
    <row r="124" spans="1:10" x14ac:dyDescent="0.3">
      <c r="A124" t="s">
        <v>3361</v>
      </c>
      <c r="B124">
        <v>7</v>
      </c>
      <c r="C124">
        <v>7</v>
      </c>
      <c r="D124" t="s">
        <v>3362</v>
      </c>
      <c r="E124" s="1">
        <v>7.5072434445999995E-8</v>
      </c>
      <c r="F124" s="1">
        <v>4.4019745652400001E-7</v>
      </c>
      <c r="G124" t="s">
        <v>3357</v>
      </c>
      <c r="H124" t="s">
        <v>3363</v>
      </c>
      <c r="I124" t="s">
        <v>3364</v>
      </c>
      <c r="J124" t="s">
        <v>3365</v>
      </c>
    </row>
    <row r="125" spans="1:10" x14ac:dyDescent="0.3">
      <c r="A125" t="s">
        <v>3366</v>
      </c>
      <c r="B125">
        <v>17</v>
      </c>
      <c r="C125">
        <v>15</v>
      </c>
      <c r="D125" t="s">
        <v>3367</v>
      </c>
      <c r="E125" s="1">
        <v>3.8673263277399997E-5</v>
      </c>
      <c r="F125">
        <v>1.3605957171200001E-4</v>
      </c>
      <c r="G125" t="s">
        <v>3357</v>
      </c>
      <c r="H125" t="s">
        <v>3368</v>
      </c>
      <c r="I125" t="s">
        <v>3369</v>
      </c>
      <c r="J125" t="s">
        <v>3370</v>
      </c>
    </row>
    <row r="126" spans="1:10" x14ac:dyDescent="0.3">
      <c r="A126" t="s">
        <v>3371</v>
      </c>
      <c r="B126">
        <v>17</v>
      </c>
      <c r="C126">
        <v>15</v>
      </c>
      <c r="D126" t="s">
        <v>3367</v>
      </c>
      <c r="E126" s="1">
        <v>3.8673263277399997E-5</v>
      </c>
      <c r="F126">
        <v>1.3605957171200001E-4</v>
      </c>
      <c r="G126" t="s">
        <v>3357</v>
      </c>
      <c r="H126" t="s">
        <v>3372</v>
      </c>
      <c r="I126" t="s">
        <v>3369</v>
      </c>
      <c r="J126" t="s">
        <v>3373</v>
      </c>
    </row>
    <row r="127" spans="1:10" x14ac:dyDescent="0.3">
      <c r="A127" t="s">
        <v>3374</v>
      </c>
      <c r="B127">
        <v>66</v>
      </c>
      <c r="C127">
        <v>66</v>
      </c>
      <c r="D127" t="s">
        <v>3375</v>
      </c>
      <c r="E127" s="1">
        <v>5.0916565649500002E-8</v>
      </c>
      <c r="F127" s="1">
        <v>3.1031040797399998E-7</v>
      </c>
      <c r="G127" t="s">
        <v>2993</v>
      </c>
      <c r="H127" t="s">
        <v>3376</v>
      </c>
      <c r="I127" t="s">
        <v>3377</v>
      </c>
      <c r="J127" t="s">
        <v>3378</v>
      </c>
    </row>
    <row r="128" spans="1:10" x14ac:dyDescent="0.3">
      <c r="A128" t="s">
        <v>3379</v>
      </c>
      <c r="B128">
        <v>43</v>
      </c>
      <c r="C128">
        <v>43</v>
      </c>
      <c r="D128" t="s">
        <v>3380</v>
      </c>
      <c r="E128" s="1">
        <v>3.6105221405E-6</v>
      </c>
      <c r="F128" s="1">
        <v>1.5640299208799999E-5</v>
      </c>
      <c r="G128" t="s">
        <v>2993</v>
      </c>
      <c r="H128" t="s">
        <v>3381</v>
      </c>
      <c r="I128" t="s">
        <v>3382</v>
      </c>
      <c r="J128" t="s">
        <v>3383</v>
      </c>
    </row>
    <row r="129" spans="1:10" x14ac:dyDescent="0.3">
      <c r="A129" t="s">
        <v>3384</v>
      </c>
      <c r="B129">
        <v>45</v>
      </c>
      <c r="C129">
        <v>45</v>
      </c>
      <c r="D129" t="s">
        <v>3385</v>
      </c>
      <c r="E129" s="1">
        <v>5.8430087166299999E-6</v>
      </c>
      <c r="F129" s="1">
        <v>2.43144556273E-5</v>
      </c>
      <c r="G129" t="s">
        <v>2993</v>
      </c>
      <c r="H129" t="s">
        <v>3386</v>
      </c>
      <c r="I129" t="s">
        <v>3387</v>
      </c>
      <c r="J129" t="s">
        <v>3388</v>
      </c>
    </row>
    <row r="130" spans="1:10" x14ac:dyDescent="0.3">
      <c r="A130" t="s">
        <v>2992</v>
      </c>
      <c r="B130">
        <v>43</v>
      </c>
      <c r="C130">
        <v>43</v>
      </c>
      <c r="D130" t="s">
        <v>3389</v>
      </c>
      <c r="E130">
        <v>1.5247461287100001E-4</v>
      </c>
      <c r="F130">
        <v>4.5390519370200002E-4</v>
      </c>
      <c r="G130" t="s">
        <v>2993</v>
      </c>
      <c r="H130" t="s">
        <v>2994</v>
      </c>
      <c r="I130" t="s">
        <v>3390</v>
      </c>
      <c r="J130" t="s">
        <v>3391</v>
      </c>
    </row>
    <row r="131" spans="1:10" x14ac:dyDescent="0.3">
      <c r="A131" t="s">
        <v>3392</v>
      </c>
      <c r="B131">
        <v>63</v>
      </c>
      <c r="C131">
        <v>63</v>
      </c>
      <c r="D131" t="s">
        <v>3393</v>
      </c>
      <c r="E131">
        <v>1.6302524312600001E-4</v>
      </c>
      <c r="F131">
        <v>4.8345416926899999E-4</v>
      </c>
      <c r="G131" t="s">
        <v>2993</v>
      </c>
      <c r="H131" t="s">
        <v>3394</v>
      </c>
      <c r="I131" t="s">
        <v>3395</v>
      </c>
      <c r="J131" t="s">
        <v>3396</v>
      </c>
    </row>
    <row r="132" spans="1:10" x14ac:dyDescent="0.3">
      <c r="A132" t="s">
        <v>3397</v>
      </c>
      <c r="B132">
        <v>35</v>
      </c>
      <c r="C132">
        <v>35</v>
      </c>
      <c r="D132" t="s">
        <v>3398</v>
      </c>
      <c r="E132">
        <v>1.85435470347E-4</v>
      </c>
      <c r="F132">
        <v>5.4366308351699996E-4</v>
      </c>
      <c r="G132" t="s">
        <v>2993</v>
      </c>
      <c r="H132" t="s">
        <v>3399</v>
      </c>
      <c r="I132" t="s">
        <v>3400</v>
      </c>
      <c r="J132" t="s">
        <v>3401</v>
      </c>
    </row>
    <row r="133" spans="1:10" x14ac:dyDescent="0.3">
      <c r="A133" t="s">
        <v>3402</v>
      </c>
      <c r="B133">
        <v>45</v>
      </c>
      <c r="C133">
        <v>45</v>
      </c>
      <c r="D133" t="s">
        <v>3403</v>
      </c>
      <c r="E133">
        <v>2.2013404141499999E-4</v>
      </c>
      <c r="F133">
        <v>6.2253528927599998E-4</v>
      </c>
      <c r="G133" t="s">
        <v>2993</v>
      </c>
      <c r="H133" t="s">
        <v>3404</v>
      </c>
      <c r="I133" t="s">
        <v>3405</v>
      </c>
      <c r="J133" t="s">
        <v>3406</v>
      </c>
    </row>
    <row r="134" spans="1:10" x14ac:dyDescent="0.3">
      <c r="A134" t="s">
        <v>2995</v>
      </c>
      <c r="B134">
        <v>45</v>
      </c>
      <c r="C134">
        <v>45</v>
      </c>
      <c r="D134" t="s">
        <v>3403</v>
      </c>
      <c r="E134">
        <v>2.2013404141499999E-4</v>
      </c>
      <c r="F134">
        <v>6.2253528927599998E-4</v>
      </c>
      <c r="G134" t="s">
        <v>2993</v>
      </c>
      <c r="H134" t="s">
        <v>2996</v>
      </c>
      <c r="I134" t="s">
        <v>3407</v>
      </c>
      <c r="J134" t="s">
        <v>3408</v>
      </c>
    </row>
    <row r="135" spans="1:10" x14ac:dyDescent="0.3">
      <c r="A135" t="s">
        <v>3409</v>
      </c>
      <c r="B135">
        <v>56</v>
      </c>
      <c r="C135">
        <v>55</v>
      </c>
      <c r="D135" t="s">
        <v>3410</v>
      </c>
      <c r="E135">
        <v>2.2774201482200001E-4</v>
      </c>
      <c r="F135">
        <v>6.3407309162799997E-4</v>
      </c>
      <c r="G135" t="s">
        <v>2993</v>
      </c>
      <c r="H135" t="s">
        <v>3411</v>
      </c>
      <c r="I135" t="s">
        <v>3412</v>
      </c>
      <c r="J135" t="s">
        <v>3413</v>
      </c>
    </row>
    <row r="136" spans="1:10" x14ac:dyDescent="0.3">
      <c r="A136" t="s">
        <v>3414</v>
      </c>
      <c r="B136">
        <v>57</v>
      </c>
      <c r="C136">
        <v>57</v>
      </c>
      <c r="D136" t="s">
        <v>3415</v>
      </c>
      <c r="E136">
        <v>3.0873381288400002E-4</v>
      </c>
      <c r="F136">
        <v>8.4438152357699996E-4</v>
      </c>
      <c r="G136" t="s">
        <v>2993</v>
      </c>
      <c r="H136" t="s">
        <v>3416</v>
      </c>
      <c r="I136" t="s">
        <v>3417</v>
      </c>
      <c r="J136" t="s">
        <v>3418</v>
      </c>
    </row>
    <row r="137" spans="1:10" x14ac:dyDescent="0.3">
      <c r="A137" t="s">
        <v>3419</v>
      </c>
      <c r="B137">
        <v>29</v>
      </c>
      <c r="C137">
        <v>29</v>
      </c>
      <c r="D137" t="s">
        <v>2359</v>
      </c>
      <c r="E137">
        <v>3.2801681496000002E-4</v>
      </c>
      <c r="F137">
        <v>8.5342645829199996E-4</v>
      </c>
      <c r="G137" t="s">
        <v>2993</v>
      </c>
      <c r="H137" t="s">
        <v>3420</v>
      </c>
      <c r="I137" t="s">
        <v>3421</v>
      </c>
      <c r="J137" t="s">
        <v>3422</v>
      </c>
    </row>
    <row r="138" spans="1:10" x14ac:dyDescent="0.3">
      <c r="A138" t="s">
        <v>3423</v>
      </c>
      <c r="B138">
        <v>21</v>
      </c>
      <c r="C138">
        <v>21</v>
      </c>
      <c r="D138" t="s">
        <v>3093</v>
      </c>
      <c r="E138">
        <v>3.28393202038E-4</v>
      </c>
      <c r="F138">
        <v>8.5342645829199996E-4</v>
      </c>
      <c r="G138" t="s">
        <v>2993</v>
      </c>
      <c r="H138" t="s">
        <v>3424</v>
      </c>
      <c r="I138" t="s">
        <v>3245</v>
      </c>
      <c r="J138" t="s">
        <v>3425</v>
      </c>
    </row>
    <row r="139" spans="1:10" x14ac:dyDescent="0.3">
      <c r="A139" t="s">
        <v>3426</v>
      </c>
      <c r="B139">
        <v>43</v>
      </c>
      <c r="C139">
        <v>43</v>
      </c>
      <c r="D139" t="s">
        <v>3427</v>
      </c>
      <c r="E139">
        <v>8.1750094447599999E-4</v>
      </c>
      <c r="F139">
        <v>1.94690994161E-3</v>
      </c>
      <c r="G139" t="s">
        <v>2993</v>
      </c>
      <c r="H139" t="s">
        <v>3428</v>
      </c>
      <c r="I139" t="s">
        <v>3429</v>
      </c>
      <c r="J139" t="s">
        <v>3430</v>
      </c>
    </row>
    <row r="140" spans="1:10" x14ac:dyDescent="0.3">
      <c r="A140" t="s">
        <v>3431</v>
      </c>
      <c r="B140">
        <v>50</v>
      </c>
      <c r="C140">
        <v>49</v>
      </c>
      <c r="D140" t="s">
        <v>3432</v>
      </c>
      <c r="E140">
        <v>1.9802300106499999E-3</v>
      </c>
      <c r="F140">
        <v>4.3419207598899999E-3</v>
      </c>
      <c r="G140" t="s">
        <v>2993</v>
      </c>
      <c r="H140" t="s">
        <v>3433</v>
      </c>
      <c r="I140" t="s">
        <v>3434</v>
      </c>
      <c r="J140" t="s">
        <v>3435</v>
      </c>
    </row>
    <row r="141" spans="1:10" x14ac:dyDescent="0.3">
      <c r="A141" t="s">
        <v>3436</v>
      </c>
      <c r="B141">
        <v>42</v>
      </c>
      <c r="C141">
        <v>42</v>
      </c>
      <c r="D141" t="s">
        <v>2540</v>
      </c>
      <c r="E141">
        <v>3.3222100076799998E-3</v>
      </c>
      <c r="F141">
        <v>7.1229655012300004E-3</v>
      </c>
      <c r="G141" t="s">
        <v>2993</v>
      </c>
      <c r="H141" t="s">
        <v>3437</v>
      </c>
      <c r="I141" t="s">
        <v>3438</v>
      </c>
      <c r="J141" t="s">
        <v>3439</v>
      </c>
    </row>
    <row r="142" spans="1:10" x14ac:dyDescent="0.3">
      <c r="A142" t="s">
        <v>2999</v>
      </c>
      <c r="B142">
        <v>65</v>
      </c>
      <c r="C142">
        <v>65</v>
      </c>
      <c r="D142" t="s">
        <v>3300</v>
      </c>
      <c r="E142">
        <v>3.4197659618199999E-3</v>
      </c>
      <c r="F142">
        <v>7.27170014959E-3</v>
      </c>
      <c r="G142" t="s">
        <v>2993</v>
      </c>
      <c r="H142" t="s">
        <v>3000</v>
      </c>
      <c r="I142" t="s">
        <v>3440</v>
      </c>
      <c r="J142" t="s">
        <v>3441</v>
      </c>
    </row>
    <row r="143" spans="1:10" x14ac:dyDescent="0.3">
      <c r="A143" t="s">
        <v>2997</v>
      </c>
      <c r="B143">
        <v>87</v>
      </c>
      <c r="C143">
        <v>81</v>
      </c>
      <c r="D143" t="s">
        <v>3442</v>
      </c>
      <c r="E143">
        <v>4.8527426547599999E-3</v>
      </c>
      <c r="F143">
        <v>9.7813094135E-3</v>
      </c>
      <c r="G143" t="s">
        <v>2993</v>
      </c>
      <c r="H143" t="s">
        <v>2998</v>
      </c>
      <c r="I143" t="s">
        <v>3443</v>
      </c>
      <c r="J143" t="s">
        <v>3444</v>
      </c>
    </row>
    <row r="144" spans="1:10" x14ac:dyDescent="0.3">
      <c r="A144" t="s">
        <v>3445</v>
      </c>
      <c r="B144">
        <v>36</v>
      </c>
      <c r="C144">
        <v>36</v>
      </c>
      <c r="D144" t="s">
        <v>2985</v>
      </c>
      <c r="E144">
        <v>6.4386229995599996E-3</v>
      </c>
      <c r="F144">
        <v>1.25213422152E-2</v>
      </c>
      <c r="G144" t="s">
        <v>2993</v>
      </c>
      <c r="H144" t="s">
        <v>3446</v>
      </c>
      <c r="I144" t="s">
        <v>3245</v>
      </c>
      <c r="J144" t="s">
        <v>3246</v>
      </c>
    </row>
    <row r="145" spans="1:10" x14ac:dyDescent="0.3">
      <c r="A145" t="s">
        <v>3447</v>
      </c>
      <c r="B145">
        <v>38</v>
      </c>
      <c r="C145">
        <v>38</v>
      </c>
      <c r="D145" t="s">
        <v>3448</v>
      </c>
      <c r="E145">
        <v>8.4247593680700002E-3</v>
      </c>
      <c r="F145">
        <v>1.5599913279599999E-2</v>
      </c>
      <c r="G145" t="s">
        <v>2993</v>
      </c>
      <c r="H145" t="s">
        <v>3449</v>
      </c>
      <c r="I145" t="s">
        <v>3450</v>
      </c>
      <c r="J145" t="s">
        <v>3451</v>
      </c>
    </row>
    <row r="146" spans="1:10" x14ac:dyDescent="0.3">
      <c r="A146" t="s">
        <v>3452</v>
      </c>
      <c r="B146">
        <v>1966</v>
      </c>
      <c r="C146">
        <v>1948</v>
      </c>
      <c r="D146" t="s">
        <v>3453</v>
      </c>
      <c r="E146" s="1">
        <v>9.4644347587099996E-35</v>
      </c>
      <c r="F146" s="1">
        <v>7.32547250324E-32</v>
      </c>
      <c r="G146" t="s">
        <v>3454</v>
      </c>
      <c r="H146" t="s">
        <v>3455</v>
      </c>
      <c r="I146" t="s">
        <v>3456</v>
      </c>
      <c r="J146" t="s">
        <v>3457</v>
      </c>
    </row>
    <row r="147" spans="1:10" x14ac:dyDescent="0.3">
      <c r="A147" t="s">
        <v>3458</v>
      </c>
      <c r="B147">
        <v>173</v>
      </c>
      <c r="C147">
        <v>173</v>
      </c>
      <c r="D147" t="s">
        <v>3459</v>
      </c>
      <c r="E147" s="1">
        <v>4.9409010542600002E-31</v>
      </c>
      <c r="F147" s="1">
        <v>1.912128708E-28</v>
      </c>
      <c r="G147" t="s">
        <v>3454</v>
      </c>
      <c r="H147" t="s">
        <v>3460</v>
      </c>
      <c r="I147" t="s">
        <v>3461</v>
      </c>
      <c r="J147" t="s">
        <v>3462</v>
      </c>
    </row>
    <row r="148" spans="1:10" x14ac:dyDescent="0.3">
      <c r="A148" t="s">
        <v>3463</v>
      </c>
      <c r="B148">
        <v>106</v>
      </c>
      <c r="C148">
        <v>97</v>
      </c>
      <c r="D148" t="s">
        <v>3464</v>
      </c>
      <c r="E148" s="1">
        <v>3.3319668880799998E-22</v>
      </c>
      <c r="F148" s="1">
        <v>5.1578847427500002E-20</v>
      </c>
      <c r="G148" t="s">
        <v>3454</v>
      </c>
      <c r="H148" t="s">
        <v>3465</v>
      </c>
      <c r="I148" t="s">
        <v>3466</v>
      </c>
      <c r="J148" t="s">
        <v>3467</v>
      </c>
    </row>
    <row r="149" spans="1:10" x14ac:dyDescent="0.3">
      <c r="A149" t="s">
        <v>3468</v>
      </c>
      <c r="B149">
        <v>129</v>
      </c>
      <c r="C149">
        <v>120</v>
      </c>
      <c r="D149" t="s">
        <v>3469</v>
      </c>
      <c r="E149" s="1">
        <v>1.120883486E-21</v>
      </c>
      <c r="F149" s="1">
        <v>1.44593969694E-19</v>
      </c>
      <c r="G149" t="s">
        <v>3454</v>
      </c>
      <c r="H149" t="s">
        <v>3470</v>
      </c>
      <c r="I149" t="s">
        <v>3471</v>
      </c>
      <c r="J149" t="s">
        <v>3472</v>
      </c>
    </row>
    <row r="150" spans="1:10" x14ac:dyDescent="0.3">
      <c r="A150" t="s">
        <v>3473</v>
      </c>
      <c r="B150">
        <v>338</v>
      </c>
      <c r="C150">
        <v>326</v>
      </c>
      <c r="D150" t="s">
        <v>3474</v>
      </c>
      <c r="E150" s="1">
        <v>8.7061131532600001E-21</v>
      </c>
      <c r="F150" s="1">
        <v>9.6264736866099993E-19</v>
      </c>
      <c r="G150" t="s">
        <v>3454</v>
      </c>
      <c r="H150" t="s">
        <v>3475</v>
      </c>
      <c r="I150" t="s">
        <v>3476</v>
      </c>
      <c r="J150" t="s">
        <v>3477</v>
      </c>
    </row>
    <row r="151" spans="1:10" x14ac:dyDescent="0.3">
      <c r="A151" t="s">
        <v>3478</v>
      </c>
      <c r="B151">
        <v>101</v>
      </c>
      <c r="C151">
        <v>92</v>
      </c>
      <c r="D151" t="s">
        <v>3479</v>
      </c>
      <c r="E151" s="1">
        <v>7.6547379590699995E-20</v>
      </c>
      <c r="F151" s="1">
        <v>6.5830746448E-18</v>
      </c>
      <c r="G151" t="s">
        <v>3454</v>
      </c>
      <c r="H151" t="s">
        <v>3480</v>
      </c>
      <c r="I151" t="s">
        <v>3481</v>
      </c>
      <c r="J151" t="s">
        <v>3482</v>
      </c>
    </row>
    <row r="152" spans="1:10" x14ac:dyDescent="0.3">
      <c r="A152" t="s">
        <v>3483</v>
      </c>
      <c r="B152">
        <v>104</v>
      </c>
      <c r="C152">
        <v>95</v>
      </c>
      <c r="D152" t="s">
        <v>3484</v>
      </c>
      <c r="E152" s="1">
        <v>2.3330210806100001E-19</v>
      </c>
      <c r="F152" s="1">
        <v>1.5047985969900001E-17</v>
      </c>
      <c r="G152" t="s">
        <v>3454</v>
      </c>
      <c r="H152" t="s">
        <v>3485</v>
      </c>
      <c r="I152" t="s">
        <v>3486</v>
      </c>
      <c r="J152" t="s">
        <v>3487</v>
      </c>
    </row>
    <row r="153" spans="1:10" x14ac:dyDescent="0.3">
      <c r="A153" t="s">
        <v>3488</v>
      </c>
      <c r="B153">
        <v>104</v>
      </c>
      <c r="C153">
        <v>95</v>
      </c>
      <c r="D153" t="s">
        <v>3484</v>
      </c>
      <c r="E153" s="1">
        <v>2.3330210806100001E-19</v>
      </c>
      <c r="F153" s="1">
        <v>1.5047985969900001E-17</v>
      </c>
      <c r="G153" t="s">
        <v>3454</v>
      </c>
      <c r="H153" t="s">
        <v>3489</v>
      </c>
      <c r="I153" t="s">
        <v>3490</v>
      </c>
      <c r="J153" t="s">
        <v>3491</v>
      </c>
    </row>
    <row r="154" spans="1:10" x14ac:dyDescent="0.3">
      <c r="A154" t="s">
        <v>3492</v>
      </c>
      <c r="B154">
        <v>2008</v>
      </c>
      <c r="C154">
        <v>1991</v>
      </c>
      <c r="D154" t="s">
        <v>3493</v>
      </c>
      <c r="E154" s="1">
        <v>8.8274417950399997E-19</v>
      </c>
      <c r="F154" s="1">
        <v>5.2557230379700001E-17</v>
      </c>
      <c r="G154" t="s">
        <v>3454</v>
      </c>
      <c r="H154" t="s">
        <v>3494</v>
      </c>
      <c r="I154" t="s">
        <v>3495</v>
      </c>
      <c r="J154" t="s">
        <v>3496</v>
      </c>
    </row>
    <row r="155" spans="1:10" x14ac:dyDescent="0.3">
      <c r="A155" t="s">
        <v>3497</v>
      </c>
      <c r="B155">
        <v>124</v>
      </c>
      <c r="C155">
        <v>114</v>
      </c>
      <c r="D155" t="s">
        <v>3498</v>
      </c>
      <c r="E155" s="1">
        <v>1.34856524091E-18</v>
      </c>
      <c r="F155" s="1">
        <v>7.4556392604400003E-17</v>
      </c>
      <c r="G155" t="s">
        <v>3454</v>
      </c>
      <c r="H155" t="s">
        <v>3499</v>
      </c>
      <c r="I155" t="s">
        <v>3500</v>
      </c>
      <c r="J155" t="s">
        <v>3501</v>
      </c>
    </row>
    <row r="156" spans="1:10" x14ac:dyDescent="0.3">
      <c r="A156" t="s">
        <v>3502</v>
      </c>
      <c r="B156">
        <v>310</v>
      </c>
      <c r="C156">
        <v>299</v>
      </c>
      <c r="D156" t="s">
        <v>3503</v>
      </c>
      <c r="E156" s="1">
        <v>1.7954048017000002E-18</v>
      </c>
      <c r="F156" s="1">
        <v>8.8570880809199999E-17</v>
      </c>
      <c r="G156" t="s">
        <v>3454</v>
      </c>
      <c r="H156" t="s">
        <v>3504</v>
      </c>
      <c r="I156" t="s">
        <v>3505</v>
      </c>
      <c r="J156" t="s">
        <v>3506</v>
      </c>
    </row>
    <row r="157" spans="1:10" x14ac:dyDescent="0.3">
      <c r="A157" t="s">
        <v>3507</v>
      </c>
      <c r="B157">
        <v>125</v>
      </c>
      <c r="C157">
        <v>115</v>
      </c>
      <c r="D157" t="s">
        <v>3508</v>
      </c>
      <c r="E157" s="1">
        <v>1.8309226007100001E-18</v>
      </c>
      <c r="F157" s="1">
        <v>8.8570880809199999E-17</v>
      </c>
      <c r="G157" t="s">
        <v>3454</v>
      </c>
      <c r="H157" t="s">
        <v>3509</v>
      </c>
      <c r="I157" t="s">
        <v>3510</v>
      </c>
      <c r="J157" t="s">
        <v>3511</v>
      </c>
    </row>
    <row r="158" spans="1:10" x14ac:dyDescent="0.3">
      <c r="A158" t="s">
        <v>3512</v>
      </c>
      <c r="B158">
        <v>126</v>
      </c>
      <c r="C158">
        <v>116</v>
      </c>
      <c r="D158" t="s">
        <v>3513</v>
      </c>
      <c r="E158" s="1">
        <v>2.4768442368900001E-18</v>
      </c>
      <c r="F158" s="1">
        <v>1.1276926113800001E-16</v>
      </c>
      <c r="G158" t="s">
        <v>3454</v>
      </c>
      <c r="H158" t="s">
        <v>3514</v>
      </c>
      <c r="I158" t="s">
        <v>3510</v>
      </c>
      <c r="J158" t="s">
        <v>3511</v>
      </c>
    </row>
    <row r="159" spans="1:10" x14ac:dyDescent="0.3">
      <c r="A159" t="s">
        <v>3515</v>
      </c>
      <c r="B159">
        <v>106</v>
      </c>
      <c r="C159">
        <v>97</v>
      </c>
      <c r="D159" t="s">
        <v>3516</v>
      </c>
      <c r="E159" s="1">
        <v>4.8994600805000001E-18</v>
      </c>
      <c r="F159" s="1">
        <v>2.1067678346199999E-16</v>
      </c>
      <c r="G159" t="s">
        <v>3454</v>
      </c>
      <c r="H159" t="s">
        <v>3517</v>
      </c>
      <c r="I159" t="s">
        <v>3518</v>
      </c>
      <c r="J159" t="s">
        <v>3519</v>
      </c>
    </row>
    <row r="160" spans="1:10" x14ac:dyDescent="0.3">
      <c r="A160" t="s">
        <v>3520</v>
      </c>
      <c r="B160">
        <v>115</v>
      </c>
      <c r="C160">
        <v>105</v>
      </c>
      <c r="D160" t="s">
        <v>3521</v>
      </c>
      <c r="E160" s="1">
        <v>6.9247979900299997E-18</v>
      </c>
      <c r="F160" s="1">
        <v>2.5522826877599999E-16</v>
      </c>
      <c r="G160" t="s">
        <v>3454</v>
      </c>
      <c r="H160" t="s">
        <v>3522</v>
      </c>
      <c r="I160" t="s">
        <v>3523</v>
      </c>
      <c r="J160" t="s">
        <v>3524</v>
      </c>
    </row>
    <row r="161" spans="1:10" x14ac:dyDescent="0.3">
      <c r="A161" t="s">
        <v>3525</v>
      </c>
      <c r="B161">
        <v>133</v>
      </c>
      <c r="C161">
        <v>123</v>
      </c>
      <c r="D161" t="s">
        <v>3526</v>
      </c>
      <c r="E161" s="1">
        <v>1.86703736704E-17</v>
      </c>
      <c r="F161" s="1">
        <v>5.7803476883399996E-16</v>
      </c>
      <c r="G161" t="s">
        <v>3454</v>
      </c>
      <c r="H161" t="s">
        <v>3527</v>
      </c>
      <c r="I161" t="s">
        <v>3510</v>
      </c>
      <c r="J161" t="s">
        <v>3511</v>
      </c>
    </row>
    <row r="162" spans="1:10" x14ac:dyDescent="0.3">
      <c r="A162" t="s">
        <v>3528</v>
      </c>
      <c r="B162">
        <v>133</v>
      </c>
      <c r="C162">
        <v>123</v>
      </c>
      <c r="D162" t="s">
        <v>3526</v>
      </c>
      <c r="E162" s="1">
        <v>1.86703736704E-17</v>
      </c>
      <c r="F162" s="1">
        <v>5.7803476883399996E-16</v>
      </c>
      <c r="G162" t="s">
        <v>3454</v>
      </c>
      <c r="H162" t="s">
        <v>3529</v>
      </c>
      <c r="I162" t="s">
        <v>3510</v>
      </c>
      <c r="J162" t="s">
        <v>3511</v>
      </c>
    </row>
    <row r="163" spans="1:10" x14ac:dyDescent="0.3">
      <c r="A163" t="s">
        <v>3530</v>
      </c>
      <c r="B163">
        <v>123</v>
      </c>
      <c r="C163">
        <v>123</v>
      </c>
      <c r="D163" t="s">
        <v>3526</v>
      </c>
      <c r="E163" s="1">
        <v>1.86703736704E-17</v>
      </c>
      <c r="F163" s="1">
        <v>5.7803476883399996E-16</v>
      </c>
      <c r="G163" t="s">
        <v>3454</v>
      </c>
      <c r="H163" t="s">
        <v>3531</v>
      </c>
      <c r="I163" t="s">
        <v>3532</v>
      </c>
      <c r="J163" t="s">
        <v>3533</v>
      </c>
    </row>
    <row r="164" spans="1:10" x14ac:dyDescent="0.3">
      <c r="A164" t="s">
        <v>3534</v>
      </c>
      <c r="B164">
        <v>118</v>
      </c>
      <c r="C164">
        <v>109</v>
      </c>
      <c r="D164" t="s">
        <v>3535</v>
      </c>
      <c r="E164" s="1">
        <v>2.3801744170199999E-17</v>
      </c>
      <c r="F164" s="1">
        <v>6.8231666621299998E-16</v>
      </c>
      <c r="G164" t="s">
        <v>3454</v>
      </c>
      <c r="H164" t="s">
        <v>3536</v>
      </c>
      <c r="I164" t="s">
        <v>3537</v>
      </c>
      <c r="J164" t="s">
        <v>3538</v>
      </c>
    </row>
    <row r="165" spans="1:10" x14ac:dyDescent="0.3">
      <c r="A165" t="s">
        <v>3539</v>
      </c>
      <c r="B165">
        <v>118</v>
      </c>
      <c r="C165">
        <v>109</v>
      </c>
      <c r="D165" t="s">
        <v>3535</v>
      </c>
      <c r="E165" s="1">
        <v>2.3801744170199999E-17</v>
      </c>
      <c r="F165" s="1">
        <v>6.8231666621299998E-16</v>
      </c>
      <c r="G165" t="s">
        <v>3454</v>
      </c>
      <c r="H165" t="s">
        <v>3540</v>
      </c>
      <c r="I165" t="s">
        <v>3537</v>
      </c>
      <c r="J165" t="s">
        <v>3538</v>
      </c>
    </row>
    <row r="166" spans="1:10" x14ac:dyDescent="0.3">
      <c r="A166" t="s">
        <v>3541</v>
      </c>
      <c r="B166">
        <v>54</v>
      </c>
      <c r="C166">
        <v>54</v>
      </c>
      <c r="D166" t="s">
        <v>3542</v>
      </c>
      <c r="E166" s="1">
        <v>6.4914345891700003E-17</v>
      </c>
      <c r="F166" s="1">
        <v>1.73254150759E-15</v>
      </c>
      <c r="G166" t="s">
        <v>3454</v>
      </c>
      <c r="H166" t="s">
        <v>3543</v>
      </c>
      <c r="I166" t="s">
        <v>3544</v>
      </c>
      <c r="J166" t="s">
        <v>3545</v>
      </c>
    </row>
    <row r="167" spans="1:10" x14ac:dyDescent="0.3">
      <c r="A167" t="s">
        <v>3546</v>
      </c>
      <c r="B167">
        <v>490</v>
      </c>
      <c r="C167">
        <v>488</v>
      </c>
      <c r="D167" t="s">
        <v>3547</v>
      </c>
      <c r="E167" s="1">
        <v>7.0965085395600003E-15</v>
      </c>
      <c r="F167" s="1">
        <v>1.525749336E-13</v>
      </c>
      <c r="G167" t="s">
        <v>3454</v>
      </c>
      <c r="H167" t="s">
        <v>3548</v>
      </c>
      <c r="I167" t="s">
        <v>3549</v>
      </c>
      <c r="J167" t="s">
        <v>3550</v>
      </c>
    </row>
    <row r="168" spans="1:10" x14ac:dyDescent="0.3">
      <c r="A168" t="s">
        <v>3551</v>
      </c>
      <c r="B168">
        <v>22</v>
      </c>
      <c r="C168">
        <v>22</v>
      </c>
      <c r="D168" t="s">
        <v>3552</v>
      </c>
      <c r="E168" s="1">
        <v>5.7211777134900003E-14</v>
      </c>
      <c r="F168" s="1">
        <v>9.0371256127400005E-13</v>
      </c>
      <c r="G168" t="s">
        <v>3454</v>
      </c>
      <c r="H168" t="s">
        <v>3553</v>
      </c>
      <c r="I168" t="s">
        <v>3554</v>
      </c>
      <c r="J168" t="s">
        <v>3555</v>
      </c>
    </row>
    <row r="169" spans="1:10" x14ac:dyDescent="0.3">
      <c r="A169" t="s">
        <v>3556</v>
      </c>
      <c r="B169">
        <v>110</v>
      </c>
      <c r="C169">
        <v>108</v>
      </c>
      <c r="D169" t="s">
        <v>3557</v>
      </c>
      <c r="E169" s="1">
        <v>5.7739869460399996E-13</v>
      </c>
      <c r="F169" s="1">
        <v>7.9469429515800007E-12</v>
      </c>
      <c r="G169" t="s">
        <v>3454</v>
      </c>
      <c r="H169" t="s">
        <v>3558</v>
      </c>
      <c r="I169" t="s">
        <v>3559</v>
      </c>
      <c r="J169" t="s">
        <v>3560</v>
      </c>
    </row>
    <row r="170" spans="1:10" x14ac:dyDescent="0.3">
      <c r="A170" t="s">
        <v>2990</v>
      </c>
      <c r="B170">
        <v>35</v>
      </c>
      <c r="C170">
        <v>35</v>
      </c>
      <c r="D170" t="s">
        <v>3561</v>
      </c>
      <c r="E170" s="1">
        <v>9.5584288189999992E-13</v>
      </c>
      <c r="F170" s="1">
        <v>1.2755558458499999E-11</v>
      </c>
      <c r="G170" t="s">
        <v>3454</v>
      </c>
      <c r="H170" t="s">
        <v>3562</v>
      </c>
      <c r="I170" t="s">
        <v>3563</v>
      </c>
      <c r="J170" t="s">
        <v>3564</v>
      </c>
    </row>
    <row r="171" spans="1:10" x14ac:dyDescent="0.3">
      <c r="A171" t="s">
        <v>3565</v>
      </c>
      <c r="B171">
        <v>127</v>
      </c>
      <c r="C171">
        <v>125</v>
      </c>
      <c r="D171" t="s">
        <v>3566</v>
      </c>
      <c r="E171" s="1">
        <v>3.9189756074E-12</v>
      </c>
      <c r="F171" s="1">
        <v>4.9726018362800002E-11</v>
      </c>
      <c r="G171" t="s">
        <v>3454</v>
      </c>
      <c r="H171" t="s">
        <v>3567</v>
      </c>
      <c r="I171" t="s">
        <v>3568</v>
      </c>
      <c r="J171" t="s">
        <v>3569</v>
      </c>
    </row>
    <row r="172" spans="1:10" x14ac:dyDescent="0.3">
      <c r="A172" t="s">
        <v>3570</v>
      </c>
      <c r="B172">
        <v>100</v>
      </c>
      <c r="C172">
        <v>100</v>
      </c>
      <c r="D172" t="s">
        <v>3571</v>
      </c>
      <c r="E172" s="1">
        <v>4.2113043345400001E-12</v>
      </c>
      <c r="F172" s="1">
        <v>5.2573379918300003E-11</v>
      </c>
      <c r="G172" t="s">
        <v>3454</v>
      </c>
      <c r="H172" t="s">
        <v>3572</v>
      </c>
      <c r="I172" t="s">
        <v>3573</v>
      </c>
      <c r="J172" t="s">
        <v>3574</v>
      </c>
    </row>
    <row r="173" spans="1:10" x14ac:dyDescent="0.3">
      <c r="A173" t="s">
        <v>3575</v>
      </c>
      <c r="B173">
        <v>586</v>
      </c>
      <c r="C173">
        <v>577</v>
      </c>
      <c r="D173" t="s">
        <v>3576</v>
      </c>
      <c r="E173" s="1">
        <v>6.5395345166699999E-12</v>
      </c>
      <c r="F173" s="1">
        <v>7.9087495560999995E-11</v>
      </c>
      <c r="G173" t="s">
        <v>3454</v>
      </c>
      <c r="H173" t="s">
        <v>3577</v>
      </c>
      <c r="I173" t="s">
        <v>3578</v>
      </c>
      <c r="J173" t="s">
        <v>3579</v>
      </c>
    </row>
    <row r="174" spans="1:10" x14ac:dyDescent="0.3">
      <c r="A174" t="s">
        <v>3580</v>
      </c>
      <c r="B174">
        <v>129</v>
      </c>
      <c r="C174">
        <v>128</v>
      </c>
      <c r="D174" t="s">
        <v>1657</v>
      </c>
      <c r="E174" s="1">
        <v>7.2327384993800003E-12</v>
      </c>
      <c r="F174" s="1">
        <v>8.6125224592599997E-11</v>
      </c>
      <c r="G174" t="s">
        <v>3454</v>
      </c>
      <c r="H174" t="s">
        <v>3581</v>
      </c>
      <c r="I174" t="s">
        <v>3582</v>
      </c>
      <c r="J174" t="s">
        <v>3583</v>
      </c>
    </row>
    <row r="175" spans="1:10" x14ac:dyDescent="0.3">
      <c r="A175" t="s">
        <v>3584</v>
      </c>
      <c r="B175">
        <v>134</v>
      </c>
      <c r="C175">
        <v>133</v>
      </c>
      <c r="D175" t="s">
        <v>3585</v>
      </c>
      <c r="E175" s="1">
        <v>1.9241075313E-11</v>
      </c>
      <c r="F175" s="1">
        <v>2.25645337762E-10</v>
      </c>
      <c r="G175" t="s">
        <v>3454</v>
      </c>
      <c r="H175" t="s">
        <v>3586</v>
      </c>
      <c r="I175" t="s">
        <v>3582</v>
      </c>
      <c r="J175" t="s">
        <v>3587</v>
      </c>
    </row>
    <row r="176" spans="1:10" x14ac:dyDescent="0.3">
      <c r="A176" t="s">
        <v>3588</v>
      </c>
      <c r="B176">
        <v>86</v>
      </c>
      <c r="C176">
        <v>86</v>
      </c>
      <c r="D176" t="s">
        <v>3589</v>
      </c>
      <c r="E176" s="1">
        <v>5.06646814657E-11</v>
      </c>
      <c r="F176" s="1">
        <v>5.7668328609499995E-10</v>
      </c>
      <c r="G176" t="s">
        <v>3454</v>
      </c>
      <c r="H176" t="s">
        <v>3590</v>
      </c>
      <c r="I176" t="s">
        <v>3591</v>
      </c>
      <c r="J176" t="s">
        <v>3592</v>
      </c>
    </row>
    <row r="177" spans="1:10" x14ac:dyDescent="0.3">
      <c r="A177" t="s">
        <v>3593</v>
      </c>
      <c r="B177">
        <v>264</v>
      </c>
      <c r="C177">
        <v>263</v>
      </c>
      <c r="D177" t="s">
        <v>3594</v>
      </c>
      <c r="E177" s="1">
        <v>5.2145372572099999E-11</v>
      </c>
      <c r="F177" s="1">
        <v>5.8493504885299995E-10</v>
      </c>
      <c r="G177" t="s">
        <v>3454</v>
      </c>
      <c r="H177" t="s">
        <v>3595</v>
      </c>
      <c r="I177" t="s">
        <v>3596</v>
      </c>
      <c r="J177" t="s">
        <v>3597</v>
      </c>
    </row>
    <row r="178" spans="1:10" x14ac:dyDescent="0.3">
      <c r="A178" t="s">
        <v>3598</v>
      </c>
      <c r="B178">
        <v>68</v>
      </c>
      <c r="C178">
        <v>62</v>
      </c>
      <c r="D178" t="s">
        <v>3599</v>
      </c>
      <c r="E178" s="1">
        <v>3.0418002327599998E-10</v>
      </c>
      <c r="F178" s="1">
        <v>2.55708354713E-9</v>
      </c>
      <c r="G178" t="s">
        <v>3454</v>
      </c>
      <c r="H178" t="s">
        <v>3600</v>
      </c>
      <c r="I178" t="s">
        <v>3601</v>
      </c>
      <c r="J178" t="s">
        <v>3602</v>
      </c>
    </row>
    <row r="179" spans="1:10" x14ac:dyDescent="0.3">
      <c r="A179" t="s">
        <v>3603</v>
      </c>
      <c r="B179">
        <v>68</v>
      </c>
      <c r="C179">
        <v>62</v>
      </c>
      <c r="D179" t="s">
        <v>3599</v>
      </c>
      <c r="E179" s="1">
        <v>3.0418002327599998E-10</v>
      </c>
      <c r="F179" s="1">
        <v>2.55708354713E-9</v>
      </c>
      <c r="G179" t="s">
        <v>3454</v>
      </c>
      <c r="H179" t="s">
        <v>3604</v>
      </c>
      <c r="I179" t="s">
        <v>3601</v>
      </c>
      <c r="J179" t="s">
        <v>3602</v>
      </c>
    </row>
    <row r="180" spans="1:10" x14ac:dyDescent="0.3">
      <c r="A180" t="s">
        <v>3605</v>
      </c>
      <c r="B180">
        <v>69</v>
      </c>
      <c r="C180">
        <v>63</v>
      </c>
      <c r="D180" t="s">
        <v>3606</v>
      </c>
      <c r="E180" s="1">
        <v>4.0730612291300002E-10</v>
      </c>
      <c r="F180" s="1">
        <v>3.31847304352E-9</v>
      </c>
      <c r="G180" t="s">
        <v>3454</v>
      </c>
      <c r="H180" t="s">
        <v>3607</v>
      </c>
      <c r="I180" t="s">
        <v>3608</v>
      </c>
      <c r="J180" t="s">
        <v>3609</v>
      </c>
    </row>
    <row r="181" spans="1:10" x14ac:dyDescent="0.3">
      <c r="A181" t="s">
        <v>3610</v>
      </c>
      <c r="B181">
        <v>102</v>
      </c>
      <c r="C181">
        <v>102</v>
      </c>
      <c r="D181" t="s">
        <v>3611</v>
      </c>
      <c r="E181" s="1">
        <v>1.7430547741799999E-9</v>
      </c>
      <c r="F181" s="1">
        <v>1.28488037639E-8</v>
      </c>
      <c r="G181" t="s">
        <v>3454</v>
      </c>
      <c r="H181" t="s">
        <v>3612</v>
      </c>
      <c r="I181" t="s">
        <v>3613</v>
      </c>
      <c r="J181" t="s">
        <v>3614</v>
      </c>
    </row>
    <row r="182" spans="1:10" x14ac:dyDescent="0.3">
      <c r="A182" t="s">
        <v>3615</v>
      </c>
      <c r="B182">
        <v>35</v>
      </c>
      <c r="C182">
        <v>34</v>
      </c>
      <c r="D182" t="s">
        <v>3616</v>
      </c>
      <c r="E182" s="1">
        <v>2.0181781635700001E-9</v>
      </c>
      <c r="F182" s="1">
        <v>1.4598784099100001E-8</v>
      </c>
      <c r="G182" t="s">
        <v>3454</v>
      </c>
      <c r="H182" t="s">
        <v>3617</v>
      </c>
      <c r="I182" t="s">
        <v>3618</v>
      </c>
      <c r="J182" t="s">
        <v>3619</v>
      </c>
    </row>
    <row r="183" spans="1:10" x14ac:dyDescent="0.3">
      <c r="A183" t="s">
        <v>3620</v>
      </c>
      <c r="B183">
        <v>41</v>
      </c>
      <c r="C183">
        <v>41</v>
      </c>
      <c r="D183" t="s">
        <v>3621</v>
      </c>
      <c r="E183" s="1">
        <v>2.7239255002600002E-9</v>
      </c>
      <c r="F183" s="1">
        <v>1.93423700661E-8</v>
      </c>
      <c r="G183" t="s">
        <v>3454</v>
      </c>
      <c r="H183" t="s">
        <v>3622</v>
      </c>
      <c r="I183" t="s">
        <v>3623</v>
      </c>
      <c r="J183" t="s">
        <v>3624</v>
      </c>
    </row>
    <row r="184" spans="1:10" x14ac:dyDescent="0.3">
      <c r="A184" t="s">
        <v>3625</v>
      </c>
      <c r="B184">
        <v>61</v>
      </c>
      <c r="C184">
        <v>55</v>
      </c>
      <c r="D184" t="s">
        <v>3626</v>
      </c>
      <c r="E184" s="1">
        <v>2.8828126697000002E-9</v>
      </c>
      <c r="F184" s="1">
        <v>2.02845182395E-8</v>
      </c>
      <c r="G184" t="s">
        <v>3454</v>
      </c>
      <c r="H184" t="s">
        <v>3627</v>
      </c>
      <c r="I184" t="s">
        <v>3628</v>
      </c>
      <c r="J184" t="s">
        <v>3629</v>
      </c>
    </row>
    <row r="185" spans="1:10" x14ac:dyDescent="0.3">
      <c r="A185" t="s">
        <v>3630</v>
      </c>
      <c r="B185">
        <v>293</v>
      </c>
      <c r="C185">
        <v>292</v>
      </c>
      <c r="D185" t="s">
        <v>3631</v>
      </c>
      <c r="E185" s="1">
        <v>4.3574189497700001E-9</v>
      </c>
      <c r="F185" s="1">
        <v>2.9584581290599999E-8</v>
      </c>
      <c r="G185" t="s">
        <v>3454</v>
      </c>
      <c r="H185" t="s">
        <v>3632</v>
      </c>
      <c r="I185" t="s">
        <v>3633</v>
      </c>
      <c r="J185" t="s">
        <v>3634</v>
      </c>
    </row>
    <row r="186" spans="1:10" x14ac:dyDescent="0.3">
      <c r="A186" t="s">
        <v>3635</v>
      </c>
      <c r="B186">
        <v>35</v>
      </c>
      <c r="C186">
        <v>35</v>
      </c>
      <c r="D186" t="s">
        <v>3636</v>
      </c>
      <c r="E186" s="1">
        <v>3.58723863353E-8</v>
      </c>
      <c r="F186" s="1">
        <v>2.27583828062E-7</v>
      </c>
      <c r="G186" t="s">
        <v>3454</v>
      </c>
      <c r="H186" t="s">
        <v>3637</v>
      </c>
      <c r="I186" t="s">
        <v>3638</v>
      </c>
      <c r="J186" t="s">
        <v>3639</v>
      </c>
    </row>
    <row r="187" spans="1:10" x14ac:dyDescent="0.3">
      <c r="A187" t="s">
        <v>3640</v>
      </c>
      <c r="B187">
        <v>36</v>
      </c>
      <c r="C187">
        <v>35</v>
      </c>
      <c r="D187" t="s">
        <v>3636</v>
      </c>
      <c r="E187" s="1">
        <v>3.58723863353E-8</v>
      </c>
      <c r="F187" s="1">
        <v>2.27583828062E-7</v>
      </c>
      <c r="G187" t="s">
        <v>3454</v>
      </c>
      <c r="H187" t="s">
        <v>3641</v>
      </c>
      <c r="I187" t="s">
        <v>3642</v>
      </c>
      <c r="J187" t="s">
        <v>3643</v>
      </c>
    </row>
    <row r="188" spans="1:10" x14ac:dyDescent="0.3">
      <c r="A188" t="s">
        <v>3644</v>
      </c>
      <c r="B188">
        <v>18</v>
      </c>
      <c r="C188">
        <v>18</v>
      </c>
      <c r="D188" t="s">
        <v>3645</v>
      </c>
      <c r="E188" s="1">
        <v>3.8176731758899998E-8</v>
      </c>
      <c r="F188" s="1">
        <v>2.3451420937600001E-7</v>
      </c>
      <c r="G188" t="s">
        <v>3454</v>
      </c>
      <c r="H188" t="s">
        <v>3646</v>
      </c>
      <c r="I188" t="s">
        <v>3647</v>
      </c>
      <c r="J188" t="s">
        <v>3648</v>
      </c>
    </row>
    <row r="189" spans="1:10" x14ac:dyDescent="0.3">
      <c r="A189" t="s">
        <v>3649</v>
      </c>
      <c r="B189">
        <v>18</v>
      </c>
      <c r="C189">
        <v>18</v>
      </c>
      <c r="D189" t="s">
        <v>3645</v>
      </c>
      <c r="E189" s="1">
        <v>3.8176731758899998E-8</v>
      </c>
      <c r="F189" s="1">
        <v>2.3451420937600001E-7</v>
      </c>
      <c r="G189" t="s">
        <v>3454</v>
      </c>
      <c r="H189" t="s">
        <v>3650</v>
      </c>
      <c r="I189" t="s">
        <v>3647</v>
      </c>
      <c r="J189" t="s">
        <v>3648</v>
      </c>
    </row>
    <row r="190" spans="1:10" x14ac:dyDescent="0.3">
      <c r="A190" t="s">
        <v>3651</v>
      </c>
      <c r="B190">
        <v>10</v>
      </c>
      <c r="C190">
        <v>10</v>
      </c>
      <c r="D190" t="s">
        <v>3652</v>
      </c>
      <c r="E190" s="1">
        <v>5.5599255655000002E-8</v>
      </c>
      <c r="F190" s="1">
        <v>3.3620174903899999E-7</v>
      </c>
      <c r="G190" t="s">
        <v>3454</v>
      </c>
      <c r="H190" t="s">
        <v>3653</v>
      </c>
      <c r="I190" t="s">
        <v>3654</v>
      </c>
      <c r="J190" t="s">
        <v>3655</v>
      </c>
    </row>
    <row r="191" spans="1:10" x14ac:dyDescent="0.3">
      <c r="A191" t="s">
        <v>3656</v>
      </c>
      <c r="B191">
        <v>1077</v>
      </c>
      <c r="C191">
        <v>1067</v>
      </c>
      <c r="D191" t="s">
        <v>3657</v>
      </c>
      <c r="E191" s="1">
        <v>7.8339328036999997E-8</v>
      </c>
      <c r="F191" s="1">
        <v>4.5589954812499999E-7</v>
      </c>
      <c r="G191" t="s">
        <v>3454</v>
      </c>
      <c r="H191" t="s">
        <v>3658</v>
      </c>
      <c r="I191" t="s">
        <v>3659</v>
      </c>
      <c r="J191" t="s">
        <v>3660</v>
      </c>
    </row>
    <row r="192" spans="1:10" x14ac:dyDescent="0.3">
      <c r="A192" t="s">
        <v>3661</v>
      </c>
      <c r="B192">
        <v>52</v>
      </c>
      <c r="C192">
        <v>52</v>
      </c>
      <c r="D192" t="s">
        <v>3662</v>
      </c>
      <c r="E192" s="1">
        <v>8.4208715405700004E-8</v>
      </c>
      <c r="F192" s="1">
        <v>4.8639959495500003E-7</v>
      </c>
      <c r="G192" t="s">
        <v>3454</v>
      </c>
      <c r="H192" t="s">
        <v>3663</v>
      </c>
      <c r="I192" t="s">
        <v>3664</v>
      </c>
      <c r="J192" t="s">
        <v>3665</v>
      </c>
    </row>
    <row r="193" spans="1:10" x14ac:dyDescent="0.3">
      <c r="A193" t="s">
        <v>3666</v>
      </c>
      <c r="B193">
        <v>137</v>
      </c>
      <c r="C193">
        <v>137</v>
      </c>
      <c r="D193" t="s">
        <v>3667</v>
      </c>
      <c r="E193" s="1">
        <v>1.11100090318E-7</v>
      </c>
      <c r="F193" s="1">
        <v>6.2767496281699997E-7</v>
      </c>
      <c r="G193" t="s">
        <v>3454</v>
      </c>
      <c r="H193" t="s">
        <v>3668</v>
      </c>
      <c r="I193" t="s">
        <v>3669</v>
      </c>
      <c r="J193" t="s">
        <v>3670</v>
      </c>
    </row>
    <row r="194" spans="1:10" x14ac:dyDescent="0.3">
      <c r="A194" t="s">
        <v>3671</v>
      </c>
      <c r="B194">
        <v>118</v>
      </c>
      <c r="C194">
        <v>118</v>
      </c>
      <c r="D194" t="s">
        <v>3672</v>
      </c>
      <c r="E194" s="1">
        <v>1.42338375264E-7</v>
      </c>
      <c r="F194" s="1">
        <v>7.9833262648099997E-7</v>
      </c>
      <c r="G194" t="s">
        <v>3454</v>
      </c>
      <c r="H194" t="s">
        <v>3673</v>
      </c>
      <c r="I194" t="s">
        <v>3674</v>
      </c>
      <c r="J194" t="s">
        <v>3675</v>
      </c>
    </row>
    <row r="195" spans="1:10" x14ac:dyDescent="0.3">
      <c r="A195" t="s">
        <v>3676</v>
      </c>
      <c r="B195">
        <v>195</v>
      </c>
      <c r="C195">
        <v>195</v>
      </c>
      <c r="D195" t="s">
        <v>3677</v>
      </c>
      <c r="E195" s="1">
        <v>1.4987291803200001E-7</v>
      </c>
      <c r="F195" s="1">
        <v>8.3454416227599999E-7</v>
      </c>
      <c r="G195" t="s">
        <v>3454</v>
      </c>
      <c r="H195" t="s">
        <v>3678</v>
      </c>
      <c r="I195" t="s">
        <v>3679</v>
      </c>
      <c r="J195" t="s">
        <v>3680</v>
      </c>
    </row>
    <row r="196" spans="1:10" x14ac:dyDescent="0.3">
      <c r="A196" t="s">
        <v>3681</v>
      </c>
      <c r="B196">
        <v>91</v>
      </c>
      <c r="C196">
        <v>90</v>
      </c>
      <c r="D196" t="s">
        <v>3682</v>
      </c>
      <c r="E196" s="1">
        <v>1.79456224055E-7</v>
      </c>
      <c r="F196" s="1">
        <v>9.9213655299099999E-7</v>
      </c>
      <c r="G196" t="s">
        <v>3454</v>
      </c>
      <c r="H196" t="s">
        <v>3683</v>
      </c>
      <c r="I196" t="s">
        <v>3684</v>
      </c>
      <c r="J196" t="s">
        <v>3685</v>
      </c>
    </row>
    <row r="197" spans="1:10" x14ac:dyDescent="0.3">
      <c r="A197" t="s">
        <v>3686</v>
      </c>
      <c r="B197">
        <v>121</v>
      </c>
      <c r="C197">
        <v>121</v>
      </c>
      <c r="D197" t="s">
        <v>3687</v>
      </c>
      <c r="E197" s="1">
        <v>2.21755915676E-7</v>
      </c>
      <c r="F197" s="1">
        <v>1.2087259065699999E-6</v>
      </c>
      <c r="G197" t="s">
        <v>3454</v>
      </c>
      <c r="H197" t="s">
        <v>3688</v>
      </c>
      <c r="I197" t="s">
        <v>3674</v>
      </c>
      <c r="J197" t="s">
        <v>3675</v>
      </c>
    </row>
    <row r="198" spans="1:10" x14ac:dyDescent="0.3">
      <c r="A198" t="s">
        <v>3689</v>
      </c>
      <c r="B198">
        <v>620</v>
      </c>
      <c r="C198">
        <v>620</v>
      </c>
      <c r="D198" t="s">
        <v>3690</v>
      </c>
      <c r="E198" s="1">
        <v>4.9600243146500004E-7</v>
      </c>
      <c r="F198" s="1">
        <v>2.59395866185E-6</v>
      </c>
      <c r="G198" t="s">
        <v>3454</v>
      </c>
      <c r="H198" t="s">
        <v>3691</v>
      </c>
      <c r="I198" t="s">
        <v>3692</v>
      </c>
      <c r="J198" t="s">
        <v>3693</v>
      </c>
    </row>
    <row r="199" spans="1:10" x14ac:dyDescent="0.3">
      <c r="A199" t="s">
        <v>3694</v>
      </c>
      <c r="B199">
        <v>23</v>
      </c>
      <c r="C199">
        <v>23</v>
      </c>
      <c r="D199" t="s">
        <v>3695</v>
      </c>
      <c r="E199" s="1">
        <v>5.17958445158E-7</v>
      </c>
      <c r="F199" s="1">
        <v>2.6906029298799999E-6</v>
      </c>
      <c r="G199" t="s">
        <v>3454</v>
      </c>
      <c r="H199" t="s">
        <v>3696</v>
      </c>
      <c r="I199" t="s">
        <v>3697</v>
      </c>
      <c r="J199" t="s">
        <v>3698</v>
      </c>
    </row>
    <row r="200" spans="1:10" x14ac:dyDescent="0.3">
      <c r="A200" t="s">
        <v>3699</v>
      </c>
      <c r="B200">
        <v>260</v>
      </c>
      <c r="C200">
        <v>259</v>
      </c>
      <c r="D200" t="s">
        <v>3700</v>
      </c>
      <c r="E200" s="1">
        <v>6.5748785555099996E-7</v>
      </c>
      <c r="F200" s="1">
        <v>3.34799736971E-6</v>
      </c>
      <c r="G200" t="s">
        <v>3454</v>
      </c>
      <c r="H200" t="s">
        <v>3701</v>
      </c>
      <c r="I200" t="s">
        <v>3702</v>
      </c>
      <c r="J200" t="s">
        <v>3703</v>
      </c>
    </row>
    <row r="201" spans="1:10" x14ac:dyDescent="0.3">
      <c r="A201" t="s">
        <v>3017</v>
      </c>
      <c r="B201">
        <v>30</v>
      </c>
      <c r="C201">
        <v>30</v>
      </c>
      <c r="D201" t="s">
        <v>3704</v>
      </c>
      <c r="E201" s="1">
        <v>6.8393476460200001E-7</v>
      </c>
      <c r="F201" s="1">
        <v>3.4599052797500001E-6</v>
      </c>
      <c r="G201" t="s">
        <v>3454</v>
      </c>
      <c r="H201" t="s">
        <v>3705</v>
      </c>
      <c r="I201" t="s">
        <v>3706</v>
      </c>
      <c r="J201" t="s">
        <v>3707</v>
      </c>
    </row>
    <row r="202" spans="1:10" x14ac:dyDescent="0.3">
      <c r="A202" t="s">
        <v>3708</v>
      </c>
      <c r="B202">
        <v>19</v>
      </c>
      <c r="C202">
        <v>19</v>
      </c>
      <c r="D202" t="s">
        <v>2023</v>
      </c>
      <c r="E202" s="1">
        <v>1.16867358062E-6</v>
      </c>
      <c r="F202" s="1">
        <v>5.6890147886799997E-6</v>
      </c>
      <c r="G202" t="s">
        <v>3454</v>
      </c>
      <c r="H202" t="s">
        <v>3709</v>
      </c>
      <c r="I202" t="s">
        <v>3710</v>
      </c>
      <c r="J202" t="s">
        <v>3711</v>
      </c>
    </row>
    <row r="203" spans="1:10" x14ac:dyDescent="0.3">
      <c r="A203" t="s">
        <v>3712</v>
      </c>
      <c r="B203">
        <v>65</v>
      </c>
      <c r="C203">
        <v>65</v>
      </c>
      <c r="D203" t="s">
        <v>3713</v>
      </c>
      <c r="E203" s="1">
        <v>1.6392639020399999E-6</v>
      </c>
      <c r="F203" s="1">
        <v>7.64331482034E-6</v>
      </c>
      <c r="G203" t="s">
        <v>3454</v>
      </c>
      <c r="H203" t="s">
        <v>3714</v>
      </c>
      <c r="I203" t="s">
        <v>3715</v>
      </c>
      <c r="J203" t="s">
        <v>3716</v>
      </c>
    </row>
    <row r="204" spans="1:10" x14ac:dyDescent="0.3">
      <c r="A204" t="s">
        <v>3717</v>
      </c>
      <c r="B204">
        <v>240</v>
      </c>
      <c r="C204">
        <v>237</v>
      </c>
      <c r="D204" t="s">
        <v>3718</v>
      </c>
      <c r="E204" s="1">
        <v>2.6785145961500001E-6</v>
      </c>
      <c r="F204" s="1">
        <v>1.1983643337700001E-5</v>
      </c>
      <c r="G204" t="s">
        <v>3454</v>
      </c>
      <c r="H204" t="s">
        <v>3719</v>
      </c>
      <c r="I204" t="s">
        <v>3720</v>
      </c>
      <c r="J204" t="s">
        <v>3721</v>
      </c>
    </row>
    <row r="205" spans="1:10" x14ac:dyDescent="0.3">
      <c r="A205" t="s">
        <v>3722</v>
      </c>
      <c r="B205">
        <v>53</v>
      </c>
      <c r="C205">
        <v>50</v>
      </c>
      <c r="D205" t="s">
        <v>3723</v>
      </c>
      <c r="E205" s="1">
        <v>2.71223028086E-6</v>
      </c>
      <c r="F205" s="1">
        <v>1.2064748490699999E-5</v>
      </c>
      <c r="G205" t="s">
        <v>3454</v>
      </c>
      <c r="H205" t="s">
        <v>3724</v>
      </c>
      <c r="I205" t="s">
        <v>3725</v>
      </c>
      <c r="J205" t="s">
        <v>3726</v>
      </c>
    </row>
    <row r="206" spans="1:10" x14ac:dyDescent="0.3">
      <c r="A206" t="s">
        <v>3727</v>
      </c>
      <c r="B206">
        <v>28</v>
      </c>
      <c r="C206">
        <v>28</v>
      </c>
      <c r="D206" t="s">
        <v>3268</v>
      </c>
      <c r="E206" s="1">
        <v>3.5354138148500001E-6</v>
      </c>
      <c r="F206" s="1">
        <v>1.54599451565E-5</v>
      </c>
      <c r="G206" t="s">
        <v>3454</v>
      </c>
      <c r="H206" t="s">
        <v>3728</v>
      </c>
      <c r="I206" t="s">
        <v>3729</v>
      </c>
      <c r="J206" t="s">
        <v>3730</v>
      </c>
    </row>
    <row r="207" spans="1:10" x14ac:dyDescent="0.3">
      <c r="A207" t="s">
        <v>3731</v>
      </c>
      <c r="B207">
        <v>178</v>
      </c>
      <c r="C207">
        <v>178</v>
      </c>
      <c r="D207" t="s">
        <v>3732</v>
      </c>
      <c r="E207" s="1">
        <v>3.6170717808399998E-6</v>
      </c>
      <c r="F207" s="1">
        <v>1.5640299208799999E-5</v>
      </c>
      <c r="G207" t="s">
        <v>3454</v>
      </c>
      <c r="H207" t="s">
        <v>3733</v>
      </c>
      <c r="I207" t="s">
        <v>3734</v>
      </c>
      <c r="J207" t="s">
        <v>3735</v>
      </c>
    </row>
    <row r="208" spans="1:10" x14ac:dyDescent="0.3">
      <c r="A208" t="s">
        <v>3736</v>
      </c>
      <c r="B208">
        <v>1383</v>
      </c>
      <c r="C208">
        <v>1377</v>
      </c>
      <c r="D208" t="s">
        <v>3737</v>
      </c>
      <c r="E208" s="1">
        <v>4.36504739562E-6</v>
      </c>
      <c r="F208" s="1">
        <v>1.86660037802E-5</v>
      </c>
      <c r="G208" t="s">
        <v>3454</v>
      </c>
      <c r="H208" t="s">
        <v>3738</v>
      </c>
      <c r="I208" t="s">
        <v>3739</v>
      </c>
      <c r="J208" t="s">
        <v>3740</v>
      </c>
    </row>
    <row r="209" spans="1:10" x14ac:dyDescent="0.3">
      <c r="A209" t="s">
        <v>3741</v>
      </c>
      <c r="B209">
        <v>168</v>
      </c>
      <c r="C209">
        <v>168</v>
      </c>
      <c r="D209" t="s">
        <v>3742</v>
      </c>
      <c r="E209" s="1">
        <v>4.4339596264299998E-6</v>
      </c>
      <c r="F209" s="1">
        <v>1.8856509620099999E-5</v>
      </c>
      <c r="G209" t="s">
        <v>3454</v>
      </c>
      <c r="H209" t="s">
        <v>3743</v>
      </c>
      <c r="I209" t="s">
        <v>3669</v>
      </c>
      <c r="J209" t="s">
        <v>3670</v>
      </c>
    </row>
    <row r="210" spans="1:10" x14ac:dyDescent="0.3">
      <c r="A210" t="s">
        <v>3744</v>
      </c>
      <c r="B210">
        <v>286</v>
      </c>
      <c r="C210">
        <v>286</v>
      </c>
      <c r="D210" t="s">
        <v>3745</v>
      </c>
      <c r="E210" s="1">
        <v>5.6965546294099998E-6</v>
      </c>
      <c r="F210" s="1">
        <v>2.3833152882000002E-5</v>
      </c>
      <c r="G210" t="s">
        <v>3454</v>
      </c>
      <c r="H210" t="s">
        <v>3746</v>
      </c>
      <c r="I210" t="s">
        <v>3747</v>
      </c>
      <c r="J210" t="s">
        <v>3748</v>
      </c>
    </row>
    <row r="211" spans="1:10" x14ac:dyDescent="0.3">
      <c r="A211" t="s">
        <v>3749</v>
      </c>
      <c r="B211">
        <v>23</v>
      </c>
      <c r="C211">
        <v>23</v>
      </c>
      <c r="D211" t="s">
        <v>3750</v>
      </c>
      <c r="E211" s="1">
        <v>6.4017832018399998E-6</v>
      </c>
      <c r="F211" s="1">
        <v>2.63562776501E-5</v>
      </c>
      <c r="G211" t="s">
        <v>3454</v>
      </c>
      <c r="H211" t="s">
        <v>3751</v>
      </c>
      <c r="I211" t="s">
        <v>3752</v>
      </c>
      <c r="J211" t="s">
        <v>3753</v>
      </c>
    </row>
    <row r="212" spans="1:10" x14ac:dyDescent="0.3">
      <c r="A212" t="s">
        <v>3754</v>
      </c>
      <c r="B212">
        <v>83</v>
      </c>
      <c r="C212">
        <v>83</v>
      </c>
      <c r="D212" t="s">
        <v>2894</v>
      </c>
      <c r="E212" s="1">
        <v>7.1183075816399998E-6</v>
      </c>
      <c r="F212" s="1">
        <v>2.8695677438499999E-5</v>
      </c>
      <c r="G212" t="s">
        <v>3454</v>
      </c>
      <c r="H212" t="s">
        <v>3755</v>
      </c>
      <c r="I212" t="s">
        <v>3756</v>
      </c>
      <c r="J212" t="s">
        <v>3757</v>
      </c>
    </row>
    <row r="213" spans="1:10" x14ac:dyDescent="0.3">
      <c r="A213" t="s">
        <v>3758</v>
      </c>
      <c r="B213">
        <v>39</v>
      </c>
      <c r="C213">
        <v>38</v>
      </c>
      <c r="D213" t="s">
        <v>3759</v>
      </c>
      <c r="E213" s="1">
        <v>7.6256247454999999E-6</v>
      </c>
      <c r="F213" s="1">
        <v>3.05815210001E-5</v>
      </c>
      <c r="G213" t="s">
        <v>3454</v>
      </c>
      <c r="H213" t="s">
        <v>3760</v>
      </c>
      <c r="I213" t="s">
        <v>3761</v>
      </c>
      <c r="J213" t="s">
        <v>3762</v>
      </c>
    </row>
    <row r="214" spans="1:10" x14ac:dyDescent="0.3">
      <c r="A214" t="s">
        <v>3763</v>
      </c>
      <c r="B214">
        <v>186</v>
      </c>
      <c r="C214">
        <v>186</v>
      </c>
      <c r="D214" t="s">
        <v>3764</v>
      </c>
      <c r="E214" s="1">
        <v>7.8205914954200007E-6</v>
      </c>
      <c r="F214" s="1">
        <v>3.1201741327100003E-5</v>
      </c>
      <c r="G214" t="s">
        <v>3454</v>
      </c>
      <c r="H214" t="s">
        <v>3765</v>
      </c>
      <c r="I214" t="s">
        <v>3734</v>
      </c>
      <c r="J214" t="s">
        <v>3735</v>
      </c>
    </row>
    <row r="215" spans="1:10" x14ac:dyDescent="0.3">
      <c r="A215" t="s">
        <v>3766</v>
      </c>
      <c r="B215">
        <v>31</v>
      </c>
      <c r="C215">
        <v>31</v>
      </c>
      <c r="D215" t="s">
        <v>2083</v>
      </c>
      <c r="E215" s="1">
        <v>9.0794251562200008E-6</v>
      </c>
      <c r="F215" s="1">
        <v>3.6017620796100003E-5</v>
      </c>
      <c r="G215" t="s">
        <v>3454</v>
      </c>
      <c r="H215" t="s">
        <v>3767</v>
      </c>
      <c r="I215" t="s">
        <v>3768</v>
      </c>
      <c r="J215" t="s">
        <v>3769</v>
      </c>
    </row>
    <row r="216" spans="1:10" x14ac:dyDescent="0.3">
      <c r="A216" t="s">
        <v>3770</v>
      </c>
      <c r="B216">
        <v>67</v>
      </c>
      <c r="C216">
        <v>67</v>
      </c>
      <c r="D216" t="s">
        <v>3771</v>
      </c>
      <c r="E216" s="1">
        <v>1.2996979721100001E-5</v>
      </c>
      <c r="F216" s="1">
        <v>5.00480711647E-5</v>
      </c>
      <c r="G216" t="s">
        <v>3454</v>
      </c>
      <c r="H216" t="s">
        <v>3772</v>
      </c>
      <c r="I216" t="s">
        <v>3773</v>
      </c>
      <c r="J216" t="s">
        <v>3774</v>
      </c>
    </row>
    <row r="217" spans="1:10" x14ac:dyDescent="0.3">
      <c r="A217" t="s">
        <v>3775</v>
      </c>
      <c r="B217">
        <v>13</v>
      </c>
      <c r="C217">
        <v>13</v>
      </c>
      <c r="D217" t="s">
        <v>2172</v>
      </c>
      <c r="E217" s="1">
        <v>1.43888535346E-5</v>
      </c>
      <c r="F217" s="1">
        <v>5.4861934166300002E-5</v>
      </c>
      <c r="G217" t="s">
        <v>3454</v>
      </c>
      <c r="H217" t="s">
        <v>3776</v>
      </c>
      <c r="I217" t="s">
        <v>3245</v>
      </c>
      <c r="J217" t="s">
        <v>3777</v>
      </c>
    </row>
    <row r="218" spans="1:10" x14ac:dyDescent="0.3">
      <c r="A218" t="s">
        <v>3778</v>
      </c>
      <c r="B218">
        <v>33</v>
      </c>
      <c r="C218">
        <v>33</v>
      </c>
      <c r="D218" t="s">
        <v>3779</v>
      </c>
      <c r="E218" s="1">
        <v>1.5950141987399999E-5</v>
      </c>
      <c r="F218" s="1">
        <v>6.0221511698800002E-5</v>
      </c>
      <c r="G218" t="s">
        <v>3454</v>
      </c>
      <c r="H218" t="s">
        <v>3780</v>
      </c>
      <c r="I218" t="s">
        <v>3729</v>
      </c>
      <c r="J218" t="s">
        <v>3730</v>
      </c>
    </row>
    <row r="219" spans="1:10" x14ac:dyDescent="0.3">
      <c r="A219" t="s">
        <v>3781</v>
      </c>
      <c r="B219">
        <v>26</v>
      </c>
      <c r="C219">
        <v>26</v>
      </c>
      <c r="D219" t="s">
        <v>3782</v>
      </c>
      <c r="E219" s="1">
        <v>1.79722603507E-5</v>
      </c>
      <c r="F219" s="1">
        <v>6.7526842288599995E-5</v>
      </c>
      <c r="G219" t="s">
        <v>3454</v>
      </c>
      <c r="H219" t="s">
        <v>3783</v>
      </c>
      <c r="I219" t="s">
        <v>3784</v>
      </c>
      <c r="J219" t="s">
        <v>3785</v>
      </c>
    </row>
    <row r="220" spans="1:10" x14ac:dyDescent="0.3">
      <c r="A220" t="s">
        <v>3786</v>
      </c>
      <c r="B220">
        <v>71</v>
      </c>
      <c r="C220">
        <v>70</v>
      </c>
      <c r="D220" t="s">
        <v>3787</v>
      </c>
      <c r="E220" s="1">
        <v>2.1331568948700001E-5</v>
      </c>
      <c r="F220" s="1">
        <v>7.9761518677799994E-5</v>
      </c>
      <c r="G220" t="s">
        <v>3454</v>
      </c>
      <c r="H220" t="s">
        <v>3788</v>
      </c>
      <c r="I220" t="s">
        <v>3789</v>
      </c>
      <c r="J220" t="s">
        <v>3790</v>
      </c>
    </row>
    <row r="221" spans="1:10" x14ac:dyDescent="0.3">
      <c r="A221" t="s">
        <v>3791</v>
      </c>
      <c r="B221">
        <v>91</v>
      </c>
      <c r="C221">
        <v>91</v>
      </c>
      <c r="D221" t="s">
        <v>3792</v>
      </c>
      <c r="E221" s="1">
        <v>2.2572699152100001E-5</v>
      </c>
      <c r="F221" s="1">
        <v>8.3996486267700002E-5</v>
      </c>
      <c r="G221" t="s">
        <v>3454</v>
      </c>
      <c r="H221" t="s">
        <v>3793</v>
      </c>
      <c r="I221" t="s">
        <v>3794</v>
      </c>
      <c r="J221" t="s">
        <v>3795</v>
      </c>
    </row>
    <row r="222" spans="1:10" x14ac:dyDescent="0.3">
      <c r="A222" t="s">
        <v>3796</v>
      </c>
      <c r="B222">
        <v>15</v>
      </c>
      <c r="C222">
        <v>15</v>
      </c>
      <c r="D222" t="s">
        <v>3367</v>
      </c>
      <c r="E222" s="1">
        <v>3.8673263277399997E-5</v>
      </c>
      <c r="F222">
        <v>1.3605957171200001E-4</v>
      </c>
      <c r="G222" t="s">
        <v>3454</v>
      </c>
      <c r="H222" t="s">
        <v>3797</v>
      </c>
      <c r="I222" t="s">
        <v>3245</v>
      </c>
      <c r="J222" t="s">
        <v>3798</v>
      </c>
    </row>
    <row r="223" spans="1:10" x14ac:dyDescent="0.3">
      <c r="A223" t="s">
        <v>3799</v>
      </c>
      <c r="B223">
        <v>22</v>
      </c>
      <c r="C223">
        <v>22</v>
      </c>
      <c r="D223" t="s">
        <v>3800</v>
      </c>
      <c r="E223" s="1">
        <v>4.7901999604100002E-5</v>
      </c>
      <c r="F223">
        <v>1.60502803868E-4</v>
      </c>
      <c r="G223" t="s">
        <v>3454</v>
      </c>
      <c r="H223" t="s">
        <v>3801</v>
      </c>
      <c r="I223" t="s">
        <v>3802</v>
      </c>
      <c r="J223" t="s">
        <v>3803</v>
      </c>
    </row>
    <row r="224" spans="1:10" x14ac:dyDescent="0.3">
      <c r="A224" t="s">
        <v>3804</v>
      </c>
      <c r="B224">
        <v>57</v>
      </c>
      <c r="C224">
        <v>56</v>
      </c>
      <c r="D224" t="s">
        <v>3805</v>
      </c>
      <c r="E224" s="1">
        <v>5.3291079143699998E-5</v>
      </c>
      <c r="F224">
        <v>1.7702701827100001E-4</v>
      </c>
      <c r="G224" t="s">
        <v>3454</v>
      </c>
      <c r="H224" t="s">
        <v>3806</v>
      </c>
      <c r="I224" t="s">
        <v>3807</v>
      </c>
      <c r="J224" t="s">
        <v>3808</v>
      </c>
    </row>
    <row r="225" spans="1:10" x14ac:dyDescent="0.3">
      <c r="A225" t="s">
        <v>3809</v>
      </c>
      <c r="B225">
        <v>16</v>
      </c>
      <c r="C225">
        <v>16</v>
      </c>
      <c r="D225" t="s">
        <v>2980</v>
      </c>
      <c r="E225" s="1">
        <v>5.94022995858E-5</v>
      </c>
      <c r="F225">
        <v>1.96484529399E-4</v>
      </c>
      <c r="G225" t="s">
        <v>3454</v>
      </c>
      <c r="H225" t="s">
        <v>3810</v>
      </c>
      <c r="I225" t="s">
        <v>3811</v>
      </c>
      <c r="J225" t="s">
        <v>3812</v>
      </c>
    </row>
    <row r="226" spans="1:10" x14ac:dyDescent="0.3">
      <c r="A226" t="s">
        <v>3813</v>
      </c>
      <c r="B226">
        <v>240</v>
      </c>
      <c r="C226">
        <v>240</v>
      </c>
      <c r="D226" t="s">
        <v>3814</v>
      </c>
      <c r="E226" s="1">
        <v>7.3610700918499993E-5</v>
      </c>
      <c r="F226">
        <v>2.3938942231500001E-4</v>
      </c>
      <c r="G226" t="s">
        <v>3454</v>
      </c>
      <c r="H226" t="s">
        <v>3815</v>
      </c>
      <c r="I226" t="s">
        <v>3816</v>
      </c>
      <c r="J226" t="s">
        <v>3817</v>
      </c>
    </row>
    <row r="227" spans="1:10" x14ac:dyDescent="0.3">
      <c r="A227" t="s">
        <v>3818</v>
      </c>
      <c r="B227">
        <v>11</v>
      </c>
      <c r="C227">
        <v>11</v>
      </c>
      <c r="D227" t="s">
        <v>3819</v>
      </c>
      <c r="E227" s="1">
        <v>8.62798777518E-5</v>
      </c>
      <c r="F227">
        <v>2.7941684259399999E-4</v>
      </c>
      <c r="G227" t="s">
        <v>3454</v>
      </c>
      <c r="H227" t="s">
        <v>3820</v>
      </c>
      <c r="I227" t="s">
        <v>3821</v>
      </c>
      <c r="J227" t="s">
        <v>3822</v>
      </c>
    </row>
    <row r="228" spans="1:10" x14ac:dyDescent="0.3">
      <c r="A228" t="s">
        <v>3823</v>
      </c>
      <c r="B228">
        <v>220</v>
      </c>
      <c r="C228">
        <v>220</v>
      </c>
      <c r="D228" t="s">
        <v>3824</v>
      </c>
      <c r="E228">
        <v>1.2389069270799999E-4</v>
      </c>
      <c r="F228">
        <v>3.8225331765699998E-4</v>
      </c>
      <c r="G228" t="s">
        <v>3454</v>
      </c>
      <c r="H228" t="s">
        <v>3825</v>
      </c>
      <c r="I228" t="s">
        <v>3826</v>
      </c>
      <c r="J228" t="s">
        <v>3827</v>
      </c>
    </row>
    <row r="229" spans="1:10" x14ac:dyDescent="0.3">
      <c r="A229" t="s">
        <v>3828</v>
      </c>
      <c r="B229">
        <v>42</v>
      </c>
      <c r="C229">
        <v>42</v>
      </c>
      <c r="D229" t="s">
        <v>3829</v>
      </c>
      <c r="E229">
        <v>1.2578371655100001E-4</v>
      </c>
      <c r="F229">
        <v>3.8225331765699998E-4</v>
      </c>
      <c r="G229" t="s">
        <v>3454</v>
      </c>
      <c r="H229" t="s">
        <v>3830</v>
      </c>
      <c r="I229" t="s">
        <v>3831</v>
      </c>
      <c r="J229" t="s">
        <v>3832</v>
      </c>
    </row>
    <row r="230" spans="1:10" x14ac:dyDescent="0.3">
      <c r="A230" t="s">
        <v>3833</v>
      </c>
      <c r="B230">
        <v>18</v>
      </c>
      <c r="C230">
        <v>18</v>
      </c>
      <c r="D230" t="s">
        <v>2311</v>
      </c>
      <c r="E230">
        <v>1.26923905217E-4</v>
      </c>
      <c r="F230">
        <v>3.8225331765699998E-4</v>
      </c>
      <c r="G230" t="s">
        <v>3454</v>
      </c>
      <c r="H230" t="s">
        <v>3834</v>
      </c>
      <c r="I230" t="s">
        <v>3835</v>
      </c>
      <c r="J230" t="s">
        <v>3836</v>
      </c>
    </row>
    <row r="231" spans="1:10" x14ac:dyDescent="0.3">
      <c r="A231" t="s">
        <v>3837</v>
      </c>
      <c r="B231">
        <v>13</v>
      </c>
      <c r="C231">
        <v>13</v>
      </c>
      <c r="D231" t="s">
        <v>3838</v>
      </c>
      <c r="E231">
        <v>2.2198932795900001E-4</v>
      </c>
      <c r="F231">
        <v>6.2253528927599998E-4</v>
      </c>
      <c r="G231" t="s">
        <v>3454</v>
      </c>
      <c r="H231" t="s">
        <v>3839</v>
      </c>
      <c r="I231" t="s">
        <v>3840</v>
      </c>
      <c r="J231" t="s">
        <v>3841</v>
      </c>
    </row>
    <row r="232" spans="1:10" x14ac:dyDescent="0.3">
      <c r="A232" t="s">
        <v>3842</v>
      </c>
      <c r="B232">
        <v>13</v>
      </c>
      <c r="C232">
        <v>13</v>
      </c>
      <c r="D232" t="s">
        <v>3838</v>
      </c>
      <c r="E232">
        <v>2.2198932795900001E-4</v>
      </c>
      <c r="F232">
        <v>6.2253528927599998E-4</v>
      </c>
      <c r="G232" t="s">
        <v>3454</v>
      </c>
      <c r="H232" t="s">
        <v>3843</v>
      </c>
      <c r="I232" t="s">
        <v>3840</v>
      </c>
      <c r="J232" t="s">
        <v>3841</v>
      </c>
    </row>
    <row r="233" spans="1:10" x14ac:dyDescent="0.3">
      <c r="A233" t="s">
        <v>3844</v>
      </c>
      <c r="B233">
        <v>668</v>
      </c>
      <c r="C233">
        <v>662</v>
      </c>
      <c r="D233" t="s">
        <v>3845</v>
      </c>
      <c r="E233">
        <v>2.2737159832300001E-4</v>
      </c>
      <c r="F233">
        <v>6.3407309162799997E-4</v>
      </c>
      <c r="G233" t="s">
        <v>3454</v>
      </c>
      <c r="H233" t="s">
        <v>3846</v>
      </c>
      <c r="I233" t="s">
        <v>3847</v>
      </c>
      <c r="J233" t="s">
        <v>3848</v>
      </c>
    </row>
    <row r="234" spans="1:10" x14ac:dyDescent="0.3">
      <c r="A234" t="s">
        <v>3849</v>
      </c>
      <c r="B234">
        <v>20</v>
      </c>
      <c r="C234">
        <v>20</v>
      </c>
      <c r="D234" t="s">
        <v>2351</v>
      </c>
      <c r="E234">
        <v>2.44294061745E-4</v>
      </c>
      <c r="F234">
        <v>6.7289538715600004E-4</v>
      </c>
      <c r="G234" t="s">
        <v>3454</v>
      </c>
      <c r="H234" t="s">
        <v>3850</v>
      </c>
      <c r="I234" t="s">
        <v>3851</v>
      </c>
      <c r="J234" t="s">
        <v>3852</v>
      </c>
    </row>
    <row r="235" spans="1:10" x14ac:dyDescent="0.3">
      <c r="A235" t="s">
        <v>3853</v>
      </c>
      <c r="B235">
        <v>38</v>
      </c>
      <c r="C235">
        <v>38</v>
      </c>
      <c r="D235" t="s">
        <v>3854</v>
      </c>
      <c r="E235">
        <v>3.39785484022E-4</v>
      </c>
      <c r="F235">
        <v>8.7084094249399995E-4</v>
      </c>
      <c r="G235" t="s">
        <v>3454</v>
      </c>
      <c r="H235" t="s">
        <v>3855</v>
      </c>
      <c r="I235" t="s">
        <v>3856</v>
      </c>
      <c r="J235" t="s">
        <v>3857</v>
      </c>
    </row>
    <row r="236" spans="1:10" x14ac:dyDescent="0.3">
      <c r="A236" t="s">
        <v>3858</v>
      </c>
      <c r="B236">
        <v>15</v>
      </c>
      <c r="C236">
        <v>15</v>
      </c>
      <c r="D236" t="s">
        <v>3859</v>
      </c>
      <c r="E236">
        <v>4.7849546903100003E-4</v>
      </c>
      <c r="F236">
        <v>1.2024528994500001E-3</v>
      </c>
      <c r="G236" t="s">
        <v>3454</v>
      </c>
      <c r="H236" t="s">
        <v>3860</v>
      </c>
      <c r="I236" t="s">
        <v>3142</v>
      </c>
      <c r="J236" t="s">
        <v>3861</v>
      </c>
    </row>
    <row r="237" spans="1:10" x14ac:dyDescent="0.3">
      <c r="A237" t="s">
        <v>3862</v>
      </c>
      <c r="B237">
        <v>32</v>
      </c>
      <c r="C237">
        <v>32</v>
      </c>
      <c r="D237" t="s">
        <v>3863</v>
      </c>
      <c r="E237">
        <v>6.2498059095299999E-4</v>
      </c>
      <c r="F237">
        <v>1.5356665949099999E-3</v>
      </c>
      <c r="G237" t="s">
        <v>3454</v>
      </c>
      <c r="H237" t="s">
        <v>3864</v>
      </c>
      <c r="I237" t="s">
        <v>3865</v>
      </c>
      <c r="J237" t="s">
        <v>3866</v>
      </c>
    </row>
    <row r="238" spans="1:10" x14ac:dyDescent="0.3">
      <c r="A238" t="s">
        <v>3867</v>
      </c>
      <c r="B238">
        <v>24</v>
      </c>
      <c r="C238">
        <v>24</v>
      </c>
      <c r="D238" t="s">
        <v>3868</v>
      </c>
      <c r="E238">
        <v>7.2123059158900001E-4</v>
      </c>
      <c r="F238">
        <v>1.7444764934099999E-3</v>
      </c>
      <c r="G238" t="s">
        <v>3454</v>
      </c>
      <c r="H238" t="s">
        <v>3869</v>
      </c>
      <c r="I238" t="s">
        <v>3870</v>
      </c>
      <c r="J238" t="s">
        <v>3871</v>
      </c>
    </row>
    <row r="239" spans="1:10" x14ac:dyDescent="0.3">
      <c r="A239" t="s">
        <v>3872</v>
      </c>
      <c r="B239">
        <v>357</v>
      </c>
      <c r="C239">
        <v>355</v>
      </c>
      <c r="D239" t="s">
        <v>3873</v>
      </c>
      <c r="E239">
        <v>7.8653822357099997E-4</v>
      </c>
      <c r="F239">
        <v>1.8906229349199999E-3</v>
      </c>
      <c r="G239" t="s">
        <v>3454</v>
      </c>
      <c r="H239" t="s">
        <v>3874</v>
      </c>
      <c r="I239" t="s">
        <v>3875</v>
      </c>
      <c r="J239" t="s">
        <v>3876</v>
      </c>
    </row>
    <row r="240" spans="1:10" x14ac:dyDescent="0.3">
      <c r="A240" t="s">
        <v>3877</v>
      </c>
      <c r="B240">
        <v>87</v>
      </c>
      <c r="C240">
        <v>87</v>
      </c>
      <c r="D240" t="s">
        <v>3878</v>
      </c>
      <c r="E240">
        <v>7.9798498836399997E-4</v>
      </c>
      <c r="F240">
        <v>1.91219932196E-3</v>
      </c>
      <c r="G240" t="s">
        <v>3454</v>
      </c>
      <c r="H240" t="s">
        <v>3879</v>
      </c>
      <c r="I240" t="s">
        <v>3880</v>
      </c>
      <c r="J240" t="s">
        <v>3881</v>
      </c>
    </row>
    <row r="241" spans="1:10" x14ac:dyDescent="0.3">
      <c r="A241" t="s">
        <v>3882</v>
      </c>
      <c r="B241">
        <v>43</v>
      </c>
      <c r="C241">
        <v>43</v>
      </c>
      <c r="D241" t="s">
        <v>3427</v>
      </c>
      <c r="E241">
        <v>8.1750094447599999E-4</v>
      </c>
      <c r="F241">
        <v>1.94690994161E-3</v>
      </c>
      <c r="G241" t="s">
        <v>3454</v>
      </c>
      <c r="H241" t="s">
        <v>3883</v>
      </c>
      <c r="I241" t="s">
        <v>3884</v>
      </c>
      <c r="J241" t="s">
        <v>3885</v>
      </c>
    </row>
    <row r="242" spans="1:10" x14ac:dyDescent="0.3">
      <c r="A242" t="s">
        <v>3886</v>
      </c>
      <c r="B242">
        <v>582</v>
      </c>
      <c r="C242">
        <v>582</v>
      </c>
      <c r="D242" t="s">
        <v>3887</v>
      </c>
      <c r="E242">
        <v>8.3407781497899999E-4</v>
      </c>
      <c r="F242">
        <v>1.9802951803500001E-3</v>
      </c>
      <c r="G242" t="s">
        <v>3454</v>
      </c>
      <c r="H242" t="s">
        <v>3888</v>
      </c>
      <c r="I242" t="s">
        <v>3889</v>
      </c>
      <c r="J242" t="s">
        <v>3890</v>
      </c>
    </row>
    <row r="243" spans="1:10" x14ac:dyDescent="0.3">
      <c r="A243" t="s">
        <v>3891</v>
      </c>
      <c r="B243">
        <v>67</v>
      </c>
      <c r="C243">
        <v>66</v>
      </c>
      <c r="D243" t="s">
        <v>3892</v>
      </c>
      <c r="E243">
        <v>1.02832666367E-3</v>
      </c>
      <c r="F243">
        <v>2.4118934475199998E-3</v>
      </c>
      <c r="G243" t="s">
        <v>3454</v>
      </c>
      <c r="H243" t="s">
        <v>3893</v>
      </c>
      <c r="I243" t="s">
        <v>3894</v>
      </c>
      <c r="J243" t="s">
        <v>3895</v>
      </c>
    </row>
    <row r="244" spans="1:10" x14ac:dyDescent="0.3">
      <c r="A244" t="s">
        <v>3896</v>
      </c>
      <c r="B244">
        <v>55</v>
      </c>
      <c r="C244">
        <v>55</v>
      </c>
      <c r="D244" t="s">
        <v>3897</v>
      </c>
      <c r="E244">
        <v>1.03531789187E-3</v>
      </c>
      <c r="F244">
        <v>2.4209548287200001E-3</v>
      </c>
      <c r="G244" t="s">
        <v>3454</v>
      </c>
      <c r="H244" t="s">
        <v>3898</v>
      </c>
      <c r="I244" t="s">
        <v>3899</v>
      </c>
      <c r="J244" t="s">
        <v>3900</v>
      </c>
    </row>
    <row r="245" spans="1:10" x14ac:dyDescent="0.3">
      <c r="A245" t="s">
        <v>3901</v>
      </c>
      <c r="B245">
        <v>45</v>
      </c>
      <c r="C245">
        <v>45</v>
      </c>
      <c r="D245" t="s">
        <v>3902</v>
      </c>
      <c r="E245">
        <v>1.11795137913E-3</v>
      </c>
      <c r="F245">
        <v>2.5907016989499998E-3</v>
      </c>
      <c r="G245" t="s">
        <v>3454</v>
      </c>
      <c r="H245" t="s">
        <v>3903</v>
      </c>
      <c r="I245" t="s">
        <v>3904</v>
      </c>
      <c r="J245" t="s">
        <v>3905</v>
      </c>
    </row>
    <row r="246" spans="1:10" x14ac:dyDescent="0.3">
      <c r="A246" t="s">
        <v>3906</v>
      </c>
      <c r="B246">
        <v>116</v>
      </c>
      <c r="C246">
        <v>116</v>
      </c>
      <c r="D246" t="s">
        <v>3907</v>
      </c>
      <c r="E246">
        <v>1.1734308660899999E-3</v>
      </c>
      <c r="F246">
        <v>2.6950608022299999E-3</v>
      </c>
      <c r="G246" t="s">
        <v>3454</v>
      </c>
      <c r="H246" t="s">
        <v>3908</v>
      </c>
      <c r="I246" t="s">
        <v>3909</v>
      </c>
      <c r="J246" t="s">
        <v>3910</v>
      </c>
    </row>
    <row r="247" spans="1:10" x14ac:dyDescent="0.3">
      <c r="A247" t="s">
        <v>3911</v>
      </c>
      <c r="B247">
        <v>18</v>
      </c>
      <c r="C247">
        <v>18</v>
      </c>
      <c r="D247" t="s">
        <v>3012</v>
      </c>
      <c r="E247">
        <v>1.2125903193399999E-3</v>
      </c>
      <c r="F247">
        <v>2.7604261975599999E-3</v>
      </c>
      <c r="G247" t="s">
        <v>3454</v>
      </c>
      <c r="H247" t="s">
        <v>3912</v>
      </c>
      <c r="I247" t="s">
        <v>3913</v>
      </c>
      <c r="J247" t="s">
        <v>3914</v>
      </c>
    </row>
    <row r="248" spans="1:10" x14ac:dyDescent="0.3">
      <c r="A248" t="s">
        <v>3915</v>
      </c>
      <c r="B248">
        <v>18</v>
      </c>
      <c r="C248">
        <v>18</v>
      </c>
      <c r="D248" t="s">
        <v>3012</v>
      </c>
      <c r="E248">
        <v>1.2125903193399999E-3</v>
      </c>
      <c r="F248">
        <v>2.7604261975599999E-3</v>
      </c>
      <c r="G248" t="s">
        <v>3454</v>
      </c>
      <c r="H248" t="s">
        <v>3916</v>
      </c>
      <c r="I248" t="s">
        <v>3913</v>
      </c>
      <c r="J248" t="s">
        <v>3914</v>
      </c>
    </row>
    <row r="249" spans="1:10" x14ac:dyDescent="0.3">
      <c r="A249" t="s">
        <v>3917</v>
      </c>
      <c r="B249">
        <v>27</v>
      </c>
      <c r="C249">
        <v>27</v>
      </c>
      <c r="D249" t="s">
        <v>3918</v>
      </c>
      <c r="E249">
        <v>1.40495045151E-3</v>
      </c>
      <c r="F249">
        <v>3.1796247060400002E-3</v>
      </c>
      <c r="G249" t="s">
        <v>3454</v>
      </c>
      <c r="H249" t="s">
        <v>3919</v>
      </c>
      <c r="I249" t="s">
        <v>3920</v>
      </c>
      <c r="J249" t="s">
        <v>3921</v>
      </c>
    </row>
    <row r="250" spans="1:10" x14ac:dyDescent="0.3">
      <c r="A250" t="s">
        <v>3922</v>
      </c>
      <c r="B250">
        <v>69</v>
      </c>
      <c r="C250">
        <v>69</v>
      </c>
      <c r="D250" t="s">
        <v>3923</v>
      </c>
      <c r="E250">
        <v>1.4591663492199999E-3</v>
      </c>
      <c r="F250">
        <v>3.2831242857500002E-3</v>
      </c>
      <c r="G250" t="s">
        <v>3454</v>
      </c>
      <c r="H250" t="s">
        <v>3924</v>
      </c>
      <c r="I250" t="s">
        <v>3925</v>
      </c>
      <c r="J250" t="s">
        <v>3926</v>
      </c>
    </row>
    <row r="251" spans="1:10" x14ac:dyDescent="0.3">
      <c r="A251" t="s">
        <v>3927</v>
      </c>
      <c r="B251">
        <v>19</v>
      </c>
      <c r="C251">
        <v>19</v>
      </c>
      <c r="D251" t="s">
        <v>2505</v>
      </c>
      <c r="E251">
        <v>1.58204964669E-3</v>
      </c>
      <c r="F251">
        <v>3.51869662798E-3</v>
      </c>
      <c r="G251" t="s">
        <v>3454</v>
      </c>
      <c r="H251" t="s">
        <v>3928</v>
      </c>
      <c r="I251" t="s">
        <v>3929</v>
      </c>
      <c r="J251" t="s">
        <v>3930</v>
      </c>
    </row>
    <row r="252" spans="1:10" x14ac:dyDescent="0.3">
      <c r="A252" t="s">
        <v>3931</v>
      </c>
      <c r="B252">
        <v>296</v>
      </c>
      <c r="C252">
        <v>296</v>
      </c>
      <c r="D252" t="s">
        <v>3932</v>
      </c>
      <c r="E252">
        <v>1.8677445509299999E-3</v>
      </c>
      <c r="F252">
        <v>4.1186161892399998E-3</v>
      </c>
      <c r="G252" t="s">
        <v>3454</v>
      </c>
      <c r="H252" t="s">
        <v>3933</v>
      </c>
      <c r="I252" t="s">
        <v>3934</v>
      </c>
      <c r="J252" t="s">
        <v>3935</v>
      </c>
    </row>
    <row r="253" spans="1:10" x14ac:dyDescent="0.3">
      <c r="A253" t="s">
        <v>3936</v>
      </c>
      <c r="B253">
        <v>345</v>
      </c>
      <c r="C253">
        <v>343</v>
      </c>
      <c r="D253" t="s">
        <v>3937</v>
      </c>
      <c r="E253">
        <v>1.8789629436800001E-3</v>
      </c>
      <c r="F253">
        <v>4.1315832909399998E-3</v>
      </c>
      <c r="G253" t="s">
        <v>3454</v>
      </c>
      <c r="H253" t="s">
        <v>3938</v>
      </c>
      <c r="I253" t="s">
        <v>3939</v>
      </c>
      <c r="J253" t="s">
        <v>3940</v>
      </c>
    </row>
    <row r="254" spans="1:10" x14ac:dyDescent="0.3">
      <c r="A254" t="s">
        <v>3941</v>
      </c>
      <c r="B254">
        <v>30</v>
      </c>
      <c r="C254">
        <v>30</v>
      </c>
      <c r="D254" t="s">
        <v>3942</v>
      </c>
      <c r="E254">
        <v>2.4971585887800002E-3</v>
      </c>
      <c r="F254">
        <v>5.4292155834799998E-3</v>
      </c>
      <c r="G254" t="s">
        <v>3454</v>
      </c>
      <c r="H254" t="s">
        <v>3943</v>
      </c>
      <c r="I254" t="s">
        <v>3245</v>
      </c>
      <c r="J254" t="s">
        <v>3246</v>
      </c>
    </row>
    <row r="255" spans="1:10" x14ac:dyDescent="0.3">
      <c r="A255" t="s">
        <v>3944</v>
      </c>
      <c r="B255">
        <v>64</v>
      </c>
      <c r="C255">
        <v>64</v>
      </c>
      <c r="D255" t="s">
        <v>2471</v>
      </c>
      <c r="E255">
        <v>3.07231396896E-3</v>
      </c>
      <c r="F255">
        <v>6.64237712842E-3</v>
      </c>
      <c r="G255" t="s">
        <v>3454</v>
      </c>
      <c r="H255" t="s">
        <v>3945</v>
      </c>
      <c r="I255" t="s">
        <v>3946</v>
      </c>
      <c r="J255" t="s">
        <v>3947</v>
      </c>
    </row>
    <row r="256" spans="1:10" x14ac:dyDescent="0.3">
      <c r="A256" t="s">
        <v>3948</v>
      </c>
      <c r="B256">
        <v>188</v>
      </c>
      <c r="C256">
        <v>186</v>
      </c>
      <c r="D256" t="s">
        <v>3949</v>
      </c>
      <c r="E256">
        <v>3.24810665608E-3</v>
      </c>
      <c r="F256">
        <v>6.9834293105800003E-3</v>
      </c>
      <c r="G256" t="s">
        <v>3454</v>
      </c>
      <c r="H256" t="s">
        <v>3950</v>
      </c>
      <c r="I256" t="s">
        <v>3951</v>
      </c>
      <c r="J256" t="s">
        <v>3952</v>
      </c>
    </row>
    <row r="257" spans="1:10" x14ac:dyDescent="0.3">
      <c r="A257" t="s">
        <v>3953</v>
      </c>
      <c r="B257">
        <v>43</v>
      </c>
      <c r="C257">
        <v>43</v>
      </c>
      <c r="D257" t="s">
        <v>2545</v>
      </c>
      <c r="E257">
        <v>3.8092367699699998E-3</v>
      </c>
      <c r="F257">
        <v>8.0118186411900008E-3</v>
      </c>
      <c r="G257" t="s">
        <v>3454</v>
      </c>
      <c r="H257" t="s">
        <v>3954</v>
      </c>
      <c r="I257" t="s">
        <v>3231</v>
      </c>
      <c r="J257" t="s">
        <v>3955</v>
      </c>
    </row>
    <row r="258" spans="1:10" x14ac:dyDescent="0.3">
      <c r="A258" t="s">
        <v>3956</v>
      </c>
      <c r="B258">
        <v>23</v>
      </c>
      <c r="C258">
        <v>23</v>
      </c>
      <c r="D258" t="s">
        <v>3957</v>
      </c>
      <c r="E258">
        <v>3.9122749568600004E-3</v>
      </c>
      <c r="F258">
        <v>8.1400559586300002E-3</v>
      </c>
      <c r="G258" t="s">
        <v>3454</v>
      </c>
      <c r="H258" t="s">
        <v>3958</v>
      </c>
      <c r="I258" t="s">
        <v>3959</v>
      </c>
      <c r="J258" t="s">
        <v>3960</v>
      </c>
    </row>
    <row r="259" spans="1:10" x14ac:dyDescent="0.3">
      <c r="A259" t="s">
        <v>3961</v>
      </c>
      <c r="B259">
        <v>105</v>
      </c>
      <c r="C259">
        <v>105</v>
      </c>
      <c r="D259" t="s">
        <v>3962</v>
      </c>
      <c r="E259">
        <v>4.0561699323100001E-3</v>
      </c>
      <c r="F259">
        <v>8.4168244707999995E-3</v>
      </c>
      <c r="G259" t="s">
        <v>3454</v>
      </c>
      <c r="H259" t="s">
        <v>3963</v>
      </c>
      <c r="I259" t="s">
        <v>3964</v>
      </c>
      <c r="J259" t="s">
        <v>3965</v>
      </c>
    </row>
    <row r="260" spans="1:10" x14ac:dyDescent="0.3">
      <c r="A260" t="s">
        <v>3966</v>
      </c>
      <c r="B260">
        <v>33</v>
      </c>
      <c r="C260">
        <v>33</v>
      </c>
      <c r="D260" t="s">
        <v>3310</v>
      </c>
      <c r="E260">
        <v>4.1288126802899996E-3</v>
      </c>
      <c r="F260">
        <v>8.5218693721199994E-3</v>
      </c>
      <c r="G260" t="s">
        <v>3454</v>
      </c>
      <c r="H260" t="s">
        <v>3967</v>
      </c>
      <c r="I260" t="s">
        <v>3968</v>
      </c>
      <c r="J260" t="s">
        <v>3969</v>
      </c>
    </row>
    <row r="261" spans="1:10" x14ac:dyDescent="0.3">
      <c r="A261" t="s">
        <v>3970</v>
      </c>
      <c r="B261">
        <v>67</v>
      </c>
      <c r="C261">
        <v>67</v>
      </c>
      <c r="D261" t="s">
        <v>3971</v>
      </c>
      <c r="E261">
        <v>4.20684375863E-3</v>
      </c>
      <c r="F261">
        <v>8.6368622524599994E-3</v>
      </c>
      <c r="G261" t="s">
        <v>3454</v>
      </c>
      <c r="H261" t="s">
        <v>3972</v>
      </c>
      <c r="I261" t="s">
        <v>3973</v>
      </c>
      <c r="J261" t="s">
        <v>3974</v>
      </c>
    </row>
    <row r="262" spans="1:10" x14ac:dyDescent="0.3">
      <c r="A262" t="s">
        <v>3975</v>
      </c>
      <c r="B262">
        <v>67</v>
      </c>
      <c r="C262">
        <v>67</v>
      </c>
      <c r="D262" t="s">
        <v>3971</v>
      </c>
      <c r="E262">
        <v>4.20684375863E-3</v>
      </c>
      <c r="F262">
        <v>8.6368622524599994E-3</v>
      </c>
      <c r="G262" t="s">
        <v>3454</v>
      </c>
      <c r="H262" t="s">
        <v>3976</v>
      </c>
      <c r="I262" t="s">
        <v>3973</v>
      </c>
      <c r="J262" t="s">
        <v>3974</v>
      </c>
    </row>
    <row r="263" spans="1:10" x14ac:dyDescent="0.3">
      <c r="A263" t="s">
        <v>3977</v>
      </c>
      <c r="B263">
        <v>24</v>
      </c>
      <c r="C263">
        <v>24</v>
      </c>
      <c r="D263" t="s">
        <v>3978</v>
      </c>
      <c r="E263">
        <v>4.7520234740400001E-3</v>
      </c>
      <c r="F263">
        <v>9.6791214971200003E-3</v>
      </c>
      <c r="G263" t="s">
        <v>3454</v>
      </c>
      <c r="H263" t="s">
        <v>3979</v>
      </c>
      <c r="I263" t="s">
        <v>3980</v>
      </c>
      <c r="J263" t="s">
        <v>3981</v>
      </c>
    </row>
    <row r="264" spans="1:10" x14ac:dyDescent="0.3">
      <c r="A264" t="s">
        <v>3982</v>
      </c>
      <c r="B264">
        <v>24</v>
      </c>
      <c r="C264">
        <v>24</v>
      </c>
      <c r="D264" t="s">
        <v>3978</v>
      </c>
      <c r="E264">
        <v>4.7520234740400001E-3</v>
      </c>
      <c r="F264">
        <v>9.6791214971200003E-3</v>
      </c>
      <c r="G264" t="s">
        <v>3454</v>
      </c>
      <c r="H264" t="s">
        <v>3983</v>
      </c>
      <c r="I264" t="s">
        <v>3984</v>
      </c>
      <c r="J264" t="s">
        <v>3985</v>
      </c>
    </row>
    <row r="265" spans="1:10" x14ac:dyDescent="0.3">
      <c r="A265" t="s">
        <v>3986</v>
      </c>
      <c r="B265">
        <v>35</v>
      </c>
      <c r="C265">
        <v>34</v>
      </c>
      <c r="D265" t="s">
        <v>3987</v>
      </c>
      <c r="E265">
        <v>4.8164390122699997E-3</v>
      </c>
      <c r="F265">
        <v>9.7334824947799999E-3</v>
      </c>
      <c r="G265" t="s">
        <v>3454</v>
      </c>
      <c r="H265" t="s">
        <v>3988</v>
      </c>
      <c r="I265" t="s">
        <v>3989</v>
      </c>
      <c r="J265" t="s">
        <v>3990</v>
      </c>
    </row>
    <row r="266" spans="1:10" x14ac:dyDescent="0.3">
      <c r="A266" t="s">
        <v>3991</v>
      </c>
      <c r="B266">
        <v>34</v>
      </c>
      <c r="C266">
        <v>34</v>
      </c>
      <c r="D266" t="s">
        <v>3987</v>
      </c>
      <c r="E266">
        <v>4.8164390122699997E-3</v>
      </c>
      <c r="F266">
        <v>9.7334824947799999E-3</v>
      </c>
      <c r="G266" t="s">
        <v>3454</v>
      </c>
      <c r="H266" t="s">
        <v>3992</v>
      </c>
      <c r="I266" t="s">
        <v>3993</v>
      </c>
      <c r="J266" t="s">
        <v>3994</v>
      </c>
    </row>
    <row r="267" spans="1:10" x14ac:dyDescent="0.3">
      <c r="A267" t="s">
        <v>3995</v>
      </c>
      <c r="B267">
        <v>69</v>
      </c>
      <c r="C267">
        <v>69</v>
      </c>
      <c r="D267" t="s">
        <v>3257</v>
      </c>
      <c r="E267">
        <v>5.12861462922E-3</v>
      </c>
      <c r="F267">
        <v>1.0230793100600001E-2</v>
      </c>
      <c r="G267" t="s">
        <v>3454</v>
      </c>
      <c r="H267" t="s">
        <v>3996</v>
      </c>
      <c r="I267" t="s">
        <v>3997</v>
      </c>
      <c r="J267" t="s">
        <v>3998</v>
      </c>
    </row>
    <row r="268" spans="1:10" x14ac:dyDescent="0.3">
      <c r="A268" t="s">
        <v>3999</v>
      </c>
      <c r="B268">
        <v>69</v>
      </c>
      <c r="C268">
        <v>69</v>
      </c>
      <c r="D268" t="s">
        <v>3257</v>
      </c>
      <c r="E268">
        <v>5.12861462922E-3</v>
      </c>
      <c r="F268">
        <v>1.0230793100600001E-2</v>
      </c>
      <c r="G268" t="s">
        <v>3454</v>
      </c>
      <c r="H268" t="s">
        <v>4000</v>
      </c>
      <c r="I268" t="s">
        <v>3997</v>
      </c>
      <c r="J268" t="s">
        <v>3998</v>
      </c>
    </row>
    <row r="269" spans="1:10" x14ac:dyDescent="0.3">
      <c r="A269" t="s">
        <v>4001</v>
      </c>
      <c r="B269">
        <v>137</v>
      </c>
      <c r="C269">
        <v>137</v>
      </c>
      <c r="D269" t="s">
        <v>4002</v>
      </c>
      <c r="E269">
        <v>5.5345621324399998E-3</v>
      </c>
      <c r="F269">
        <v>1.0983977155199999E-2</v>
      </c>
      <c r="G269" t="s">
        <v>3454</v>
      </c>
      <c r="H269" t="s">
        <v>4003</v>
      </c>
      <c r="I269" t="s">
        <v>4004</v>
      </c>
      <c r="J269" t="s">
        <v>4005</v>
      </c>
    </row>
    <row r="270" spans="1:10" x14ac:dyDescent="0.3">
      <c r="A270" t="s">
        <v>4006</v>
      </c>
      <c r="B270">
        <v>96</v>
      </c>
      <c r="C270">
        <v>96</v>
      </c>
      <c r="D270" t="s">
        <v>2520</v>
      </c>
      <c r="E270">
        <v>5.7000960220200004E-3</v>
      </c>
      <c r="F270">
        <v>1.12499700546E-2</v>
      </c>
      <c r="G270" t="s">
        <v>3454</v>
      </c>
      <c r="H270" t="s">
        <v>4007</v>
      </c>
      <c r="I270" t="s">
        <v>4008</v>
      </c>
      <c r="J270" t="s">
        <v>4009</v>
      </c>
    </row>
    <row r="271" spans="1:10" x14ac:dyDescent="0.3">
      <c r="A271" t="s">
        <v>4010</v>
      </c>
      <c r="B271">
        <v>58</v>
      </c>
      <c r="C271">
        <v>58</v>
      </c>
      <c r="D271" t="s">
        <v>4011</v>
      </c>
      <c r="E271">
        <v>5.7966343828699998E-3</v>
      </c>
      <c r="F271">
        <v>1.1387296985600001E-2</v>
      </c>
      <c r="G271" t="s">
        <v>3454</v>
      </c>
      <c r="H271" t="s">
        <v>4012</v>
      </c>
      <c r="I271" t="s">
        <v>4013</v>
      </c>
      <c r="J271" t="s">
        <v>4014</v>
      </c>
    </row>
    <row r="272" spans="1:10" x14ac:dyDescent="0.3">
      <c r="A272" t="s">
        <v>4015</v>
      </c>
      <c r="B272">
        <v>97</v>
      </c>
      <c r="C272">
        <v>97</v>
      </c>
      <c r="D272" t="s">
        <v>4016</v>
      </c>
      <c r="E272">
        <v>6.1622502974600004E-3</v>
      </c>
      <c r="F272">
        <v>1.2074890456300001E-2</v>
      </c>
      <c r="G272" t="s">
        <v>3454</v>
      </c>
      <c r="H272" t="s">
        <v>4017</v>
      </c>
      <c r="I272" t="s">
        <v>4018</v>
      </c>
      <c r="J272" t="s">
        <v>4019</v>
      </c>
    </row>
    <row r="273" spans="1:10" x14ac:dyDescent="0.3">
      <c r="A273" t="s">
        <v>4020</v>
      </c>
      <c r="B273">
        <v>139</v>
      </c>
      <c r="C273">
        <v>139</v>
      </c>
      <c r="D273" t="s">
        <v>4021</v>
      </c>
      <c r="E273">
        <v>6.2839218324599998E-3</v>
      </c>
      <c r="F273">
        <v>1.22822108544E-2</v>
      </c>
      <c r="G273" t="s">
        <v>3454</v>
      </c>
      <c r="H273" t="s">
        <v>4022</v>
      </c>
      <c r="I273" t="s">
        <v>4004</v>
      </c>
      <c r="J273" t="s">
        <v>4005</v>
      </c>
    </row>
    <row r="274" spans="1:10" x14ac:dyDescent="0.3">
      <c r="A274" t="s">
        <v>4023</v>
      </c>
      <c r="B274">
        <v>36</v>
      </c>
      <c r="C274">
        <v>36</v>
      </c>
      <c r="D274" t="s">
        <v>2985</v>
      </c>
      <c r="E274">
        <v>6.4386229995599996E-3</v>
      </c>
      <c r="F274">
        <v>1.25213422152E-2</v>
      </c>
      <c r="G274" t="s">
        <v>3454</v>
      </c>
      <c r="H274" t="s">
        <v>4024</v>
      </c>
      <c r="I274" t="s">
        <v>4025</v>
      </c>
      <c r="J274" t="s">
        <v>4026</v>
      </c>
    </row>
    <row r="275" spans="1:10" x14ac:dyDescent="0.3">
      <c r="A275" t="s">
        <v>4027</v>
      </c>
      <c r="B275">
        <v>72</v>
      </c>
      <c r="C275">
        <v>72</v>
      </c>
      <c r="D275" t="s">
        <v>3320</v>
      </c>
      <c r="E275">
        <v>6.7958832514899998E-3</v>
      </c>
      <c r="F275">
        <v>1.31500340916E-2</v>
      </c>
      <c r="G275" t="s">
        <v>3454</v>
      </c>
      <c r="H275" t="s">
        <v>4028</v>
      </c>
      <c r="I275" t="s">
        <v>3997</v>
      </c>
      <c r="J275" t="s">
        <v>4029</v>
      </c>
    </row>
    <row r="276" spans="1:10" x14ac:dyDescent="0.3">
      <c r="A276" t="s">
        <v>4030</v>
      </c>
      <c r="B276">
        <v>414</v>
      </c>
      <c r="C276">
        <v>412</v>
      </c>
      <c r="D276" t="s">
        <v>4031</v>
      </c>
      <c r="E276">
        <v>7.59591512681E-3</v>
      </c>
      <c r="F276">
        <v>1.4624970915799999E-2</v>
      </c>
      <c r="G276" t="s">
        <v>3454</v>
      </c>
      <c r="H276" t="s">
        <v>4032</v>
      </c>
      <c r="I276" t="s">
        <v>4033</v>
      </c>
      <c r="J276" t="s">
        <v>4034</v>
      </c>
    </row>
    <row r="277" spans="1:10" x14ac:dyDescent="0.3">
      <c r="A277" t="s">
        <v>4035</v>
      </c>
      <c r="B277">
        <v>187</v>
      </c>
      <c r="C277">
        <v>187</v>
      </c>
      <c r="D277" t="s">
        <v>4036</v>
      </c>
      <c r="E277">
        <v>7.7434474541500002E-3</v>
      </c>
      <c r="F277">
        <v>1.48352186374E-2</v>
      </c>
      <c r="G277" t="s">
        <v>3454</v>
      </c>
      <c r="H277" t="s">
        <v>4037</v>
      </c>
      <c r="I277" t="s">
        <v>4038</v>
      </c>
      <c r="J277" t="s">
        <v>4039</v>
      </c>
    </row>
    <row r="278" spans="1:10" x14ac:dyDescent="0.3">
      <c r="A278" t="s">
        <v>4040</v>
      </c>
      <c r="B278">
        <v>61</v>
      </c>
      <c r="C278">
        <v>61</v>
      </c>
      <c r="D278" t="s">
        <v>4041</v>
      </c>
      <c r="E278">
        <v>7.8687941453600002E-3</v>
      </c>
      <c r="F278">
        <v>1.50084767839E-2</v>
      </c>
      <c r="G278" t="s">
        <v>3454</v>
      </c>
      <c r="H278" t="s">
        <v>4042</v>
      </c>
      <c r="I278" t="s">
        <v>4043</v>
      </c>
      <c r="J278" t="s">
        <v>4044</v>
      </c>
    </row>
    <row r="279" spans="1:10" x14ac:dyDescent="0.3">
      <c r="A279" t="s">
        <v>4045</v>
      </c>
      <c r="B279">
        <v>103</v>
      </c>
      <c r="C279">
        <v>101</v>
      </c>
      <c r="D279" t="s">
        <v>4046</v>
      </c>
      <c r="E279">
        <v>8.3121540931699999E-3</v>
      </c>
      <c r="F279">
        <v>1.55026681159E-2</v>
      </c>
      <c r="G279" t="s">
        <v>3454</v>
      </c>
      <c r="H279" t="s">
        <v>4047</v>
      </c>
      <c r="I279" t="s">
        <v>4048</v>
      </c>
      <c r="J279" t="s">
        <v>4049</v>
      </c>
    </row>
    <row r="280" spans="1:10" x14ac:dyDescent="0.3">
      <c r="A280" t="s">
        <v>4050</v>
      </c>
      <c r="B280">
        <v>38</v>
      </c>
      <c r="C280">
        <v>38</v>
      </c>
      <c r="D280" t="s">
        <v>3448</v>
      </c>
      <c r="E280">
        <v>8.4247593680700002E-3</v>
      </c>
      <c r="F280">
        <v>1.5599913279599999E-2</v>
      </c>
      <c r="G280" t="s">
        <v>3454</v>
      </c>
      <c r="H280" t="s">
        <v>4051</v>
      </c>
      <c r="I280" t="s">
        <v>4025</v>
      </c>
      <c r="J280" t="s">
        <v>4052</v>
      </c>
    </row>
    <row r="281" spans="1:10" x14ac:dyDescent="0.3">
      <c r="A281" t="s">
        <v>4053</v>
      </c>
      <c r="B281">
        <v>38</v>
      </c>
      <c r="C281">
        <v>38</v>
      </c>
      <c r="D281" t="s">
        <v>3448</v>
      </c>
      <c r="E281">
        <v>8.4247593680700002E-3</v>
      </c>
      <c r="F281">
        <v>1.5599913279599999E-2</v>
      </c>
      <c r="G281" t="s">
        <v>3454</v>
      </c>
      <c r="H281" t="s">
        <v>4054</v>
      </c>
      <c r="I281" t="s">
        <v>4025</v>
      </c>
      <c r="J281" t="s">
        <v>4026</v>
      </c>
    </row>
    <row r="282" spans="1:10" x14ac:dyDescent="0.3">
      <c r="A282" t="s">
        <v>4055</v>
      </c>
      <c r="B282">
        <v>39</v>
      </c>
      <c r="C282">
        <v>39</v>
      </c>
      <c r="D282" t="s">
        <v>4056</v>
      </c>
      <c r="E282">
        <v>9.5671416136300005E-3</v>
      </c>
      <c r="F282">
        <v>1.7538427934300001E-2</v>
      </c>
      <c r="G282" t="s">
        <v>3454</v>
      </c>
      <c r="H282" t="s">
        <v>4057</v>
      </c>
      <c r="I282" t="s">
        <v>2171</v>
      </c>
      <c r="J282" t="s">
        <v>4058</v>
      </c>
    </row>
    <row r="283" spans="1:10" x14ac:dyDescent="0.3">
      <c r="A283" t="s">
        <v>4059</v>
      </c>
      <c r="B283">
        <v>103</v>
      </c>
      <c r="C283">
        <v>103</v>
      </c>
      <c r="D283" t="s">
        <v>4060</v>
      </c>
      <c r="E283">
        <v>9.5849548013100007E-3</v>
      </c>
      <c r="F283">
        <v>1.7538427934300001E-2</v>
      </c>
      <c r="G283" t="s">
        <v>3454</v>
      </c>
      <c r="H283" t="s">
        <v>4061</v>
      </c>
      <c r="I283" t="s">
        <v>4018</v>
      </c>
      <c r="J283" t="s">
        <v>4019</v>
      </c>
    </row>
    <row r="284" spans="1:10" x14ac:dyDescent="0.3">
      <c r="A284" t="s">
        <v>4062</v>
      </c>
      <c r="B284">
        <v>45</v>
      </c>
      <c r="C284">
        <v>45</v>
      </c>
      <c r="D284" t="s">
        <v>4063</v>
      </c>
      <c r="E284" s="1">
        <v>2.3722047421E-23</v>
      </c>
      <c r="F284" s="1">
        <v>4.5902161759600003E-21</v>
      </c>
      <c r="G284" t="s">
        <v>4064</v>
      </c>
      <c r="H284" t="s">
        <v>4065</v>
      </c>
      <c r="I284" t="s">
        <v>4066</v>
      </c>
      <c r="J284" t="s">
        <v>4067</v>
      </c>
    </row>
    <row r="285" spans="1:10" x14ac:dyDescent="0.3">
      <c r="A285" t="s">
        <v>4068</v>
      </c>
      <c r="B285">
        <v>37</v>
      </c>
      <c r="C285">
        <v>37</v>
      </c>
      <c r="D285" t="s">
        <v>4069</v>
      </c>
      <c r="E285" s="1">
        <v>4.2660314567899999E-16</v>
      </c>
      <c r="F285" s="1">
        <v>1.1006361158500001E-14</v>
      </c>
      <c r="G285" t="s">
        <v>4064</v>
      </c>
      <c r="H285" t="s">
        <v>4070</v>
      </c>
      <c r="I285" t="s">
        <v>4071</v>
      </c>
      <c r="J285" t="s">
        <v>4072</v>
      </c>
    </row>
    <row r="286" spans="1:10" x14ac:dyDescent="0.3">
      <c r="A286" t="s">
        <v>4073</v>
      </c>
      <c r="B286">
        <v>29</v>
      </c>
      <c r="C286">
        <v>29</v>
      </c>
      <c r="D286" t="s">
        <v>4074</v>
      </c>
      <c r="E286" s="1">
        <v>7.7056111440500002E-16</v>
      </c>
      <c r="F286" s="1">
        <v>1.9239171050000001E-14</v>
      </c>
      <c r="G286" t="s">
        <v>4064</v>
      </c>
      <c r="H286" t="s">
        <v>4075</v>
      </c>
      <c r="I286" t="s">
        <v>4076</v>
      </c>
      <c r="J286" t="s">
        <v>4077</v>
      </c>
    </row>
    <row r="287" spans="1:10" x14ac:dyDescent="0.3">
      <c r="A287" t="s">
        <v>4078</v>
      </c>
      <c r="B287">
        <v>30</v>
      </c>
      <c r="C287">
        <v>30</v>
      </c>
      <c r="D287" t="s">
        <v>2966</v>
      </c>
      <c r="E287" s="1">
        <v>1.70073291536E-15</v>
      </c>
      <c r="F287" s="1">
        <v>3.9889917469399997E-14</v>
      </c>
      <c r="G287" t="s">
        <v>4064</v>
      </c>
      <c r="H287" t="s">
        <v>4079</v>
      </c>
      <c r="I287" t="s">
        <v>4076</v>
      </c>
      <c r="J287" t="s">
        <v>4077</v>
      </c>
    </row>
    <row r="288" spans="1:10" x14ac:dyDescent="0.3">
      <c r="A288" t="s">
        <v>4080</v>
      </c>
      <c r="B288">
        <v>27</v>
      </c>
      <c r="C288">
        <v>27</v>
      </c>
      <c r="D288" t="s">
        <v>4081</v>
      </c>
      <c r="E288" s="1">
        <v>4.3803560375800003E-15</v>
      </c>
      <c r="F288" s="1">
        <v>9.68684449454E-14</v>
      </c>
      <c r="G288" t="s">
        <v>4064</v>
      </c>
      <c r="H288" t="s">
        <v>4082</v>
      </c>
      <c r="I288" t="s">
        <v>4083</v>
      </c>
      <c r="J288" t="s">
        <v>4084</v>
      </c>
    </row>
    <row r="289" spans="1:10" x14ac:dyDescent="0.3">
      <c r="A289" t="s">
        <v>4085</v>
      </c>
      <c r="B289">
        <v>21</v>
      </c>
      <c r="C289">
        <v>21</v>
      </c>
      <c r="D289" t="s">
        <v>4086</v>
      </c>
      <c r="E289" s="1">
        <v>2.1745245909700001E-14</v>
      </c>
      <c r="F289" s="1">
        <v>3.74018229648E-13</v>
      </c>
      <c r="G289" t="s">
        <v>4064</v>
      </c>
      <c r="H289" t="s">
        <v>4087</v>
      </c>
      <c r="I289" t="s">
        <v>4088</v>
      </c>
      <c r="J289" t="s">
        <v>4089</v>
      </c>
    </row>
    <row r="290" spans="1:10" x14ac:dyDescent="0.3">
      <c r="A290" t="s">
        <v>4090</v>
      </c>
      <c r="B290">
        <v>21</v>
      </c>
      <c r="C290">
        <v>21</v>
      </c>
      <c r="D290" t="s">
        <v>4086</v>
      </c>
      <c r="E290" s="1">
        <v>2.1745245909700001E-14</v>
      </c>
      <c r="F290" s="1">
        <v>3.74018229648E-13</v>
      </c>
      <c r="G290" t="s">
        <v>4064</v>
      </c>
      <c r="H290" t="s">
        <v>4091</v>
      </c>
      <c r="I290" t="s">
        <v>4088</v>
      </c>
      <c r="J290" t="s">
        <v>4089</v>
      </c>
    </row>
    <row r="291" spans="1:10" x14ac:dyDescent="0.3">
      <c r="A291" t="s">
        <v>4092</v>
      </c>
      <c r="B291">
        <v>21</v>
      </c>
      <c r="C291">
        <v>21</v>
      </c>
      <c r="D291" t="s">
        <v>4086</v>
      </c>
      <c r="E291" s="1">
        <v>2.1745245909700001E-14</v>
      </c>
      <c r="F291" s="1">
        <v>3.74018229648E-13</v>
      </c>
      <c r="G291" t="s">
        <v>4064</v>
      </c>
      <c r="H291" t="s">
        <v>4093</v>
      </c>
      <c r="I291" t="s">
        <v>4088</v>
      </c>
      <c r="J291" t="s">
        <v>4089</v>
      </c>
    </row>
    <row r="292" spans="1:10" x14ac:dyDescent="0.3">
      <c r="A292" t="s">
        <v>4094</v>
      </c>
      <c r="B292">
        <v>21</v>
      </c>
      <c r="C292">
        <v>21</v>
      </c>
      <c r="D292" t="s">
        <v>4086</v>
      </c>
      <c r="E292" s="1">
        <v>2.1745245909700001E-14</v>
      </c>
      <c r="F292" s="1">
        <v>3.74018229648E-13</v>
      </c>
      <c r="G292" t="s">
        <v>4064</v>
      </c>
      <c r="H292" t="s">
        <v>4095</v>
      </c>
      <c r="I292" t="s">
        <v>4088</v>
      </c>
      <c r="J292" t="s">
        <v>4089</v>
      </c>
    </row>
    <row r="293" spans="1:10" x14ac:dyDescent="0.3">
      <c r="A293" t="s">
        <v>4096</v>
      </c>
      <c r="B293">
        <v>21</v>
      </c>
      <c r="C293">
        <v>21</v>
      </c>
      <c r="D293" t="s">
        <v>4086</v>
      </c>
      <c r="E293" s="1">
        <v>2.1745245909700001E-14</v>
      </c>
      <c r="F293" s="1">
        <v>3.74018229648E-13</v>
      </c>
      <c r="G293" t="s">
        <v>4064</v>
      </c>
      <c r="H293" t="s">
        <v>4097</v>
      </c>
      <c r="I293" t="s">
        <v>4088</v>
      </c>
      <c r="J293" t="s">
        <v>4089</v>
      </c>
    </row>
    <row r="294" spans="1:10" x14ac:dyDescent="0.3">
      <c r="A294" t="s">
        <v>4098</v>
      </c>
      <c r="B294">
        <v>21</v>
      </c>
      <c r="C294">
        <v>21</v>
      </c>
      <c r="D294" t="s">
        <v>4086</v>
      </c>
      <c r="E294" s="1">
        <v>2.1745245909700001E-14</v>
      </c>
      <c r="F294" s="1">
        <v>3.74018229648E-13</v>
      </c>
      <c r="G294" t="s">
        <v>4064</v>
      </c>
      <c r="H294" t="s">
        <v>4099</v>
      </c>
      <c r="I294" t="s">
        <v>4088</v>
      </c>
      <c r="J294" t="s">
        <v>4089</v>
      </c>
    </row>
    <row r="295" spans="1:10" x14ac:dyDescent="0.3">
      <c r="A295" t="s">
        <v>4100</v>
      </c>
      <c r="B295">
        <v>21</v>
      </c>
      <c r="C295">
        <v>21</v>
      </c>
      <c r="D295" t="s">
        <v>4086</v>
      </c>
      <c r="E295" s="1">
        <v>2.1745245909700001E-14</v>
      </c>
      <c r="F295" s="1">
        <v>3.74018229648E-13</v>
      </c>
      <c r="G295" t="s">
        <v>4064</v>
      </c>
      <c r="H295" t="s">
        <v>4101</v>
      </c>
      <c r="I295" t="s">
        <v>4088</v>
      </c>
      <c r="J295" t="s">
        <v>4089</v>
      </c>
    </row>
    <row r="296" spans="1:10" x14ac:dyDescent="0.3">
      <c r="A296" t="s">
        <v>4102</v>
      </c>
      <c r="B296">
        <v>31</v>
      </c>
      <c r="C296">
        <v>31</v>
      </c>
      <c r="D296" t="s">
        <v>4103</v>
      </c>
      <c r="E296" s="1">
        <v>8.4522581092800005E-14</v>
      </c>
      <c r="F296" s="1">
        <v>1.282754466E-12</v>
      </c>
      <c r="G296" t="s">
        <v>4064</v>
      </c>
      <c r="H296" t="s">
        <v>4104</v>
      </c>
      <c r="I296" t="s">
        <v>4105</v>
      </c>
      <c r="J296" t="s">
        <v>4106</v>
      </c>
    </row>
    <row r="297" spans="1:10" x14ac:dyDescent="0.3">
      <c r="A297" t="s">
        <v>4107</v>
      </c>
      <c r="B297">
        <v>31</v>
      </c>
      <c r="C297">
        <v>31</v>
      </c>
      <c r="D297" t="s">
        <v>4103</v>
      </c>
      <c r="E297" s="1">
        <v>8.4522581092800005E-14</v>
      </c>
      <c r="F297" s="1">
        <v>1.282754466E-12</v>
      </c>
      <c r="G297" t="s">
        <v>4064</v>
      </c>
      <c r="H297" t="s">
        <v>4108</v>
      </c>
      <c r="I297" t="s">
        <v>4105</v>
      </c>
      <c r="J297" t="s">
        <v>4109</v>
      </c>
    </row>
    <row r="298" spans="1:10" x14ac:dyDescent="0.3">
      <c r="A298" t="s">
        <v>4110</v>
      </c>
      <c r="B298">
        <v>20</v>
      </c>
      <c r="C298">
        <v>20</v>
      </c>
      <c r="D298" t="s">
        <v>4111</v>
      </c>
      <c r="E298" s="1">
        <v>2.8644125544500001E-10</v>
      </c>
      <c r="F298" s="1">
        <v>2.55708354713E-9</v>
      </c>
      <c r="G298" t="s">
        <v>4064</v>
      </c>
      <c r="H298" t="s">
        <v>4112</v>
      </c>
      <c r="I298" t="s">
        <v>4113</v>
      </c>
      <c r="J298" t="s">
        <v>4114</v>
      </c>
    </row>
    <row r="299" spans="1:10" x14ac:dyDescent="0.3">
      <c r="A299" t="s">
        <v>4115</v>
      </c>
      <c r="B299">
        <v>30</v>
      </c>
      <c r="C299">
        <v>30</v>
      </c>
      <c r="D299" t="s">
        <v>4116</v>
      </c>
      <c r="E299" s="1">
        <v>3.1055019823E-10</v>
      </c>
      <c r="F299" s="1">
        <v>2.55708354713E-9</v>
      </c>
      <c r="G299" t="s">
        <v>4064</v>
      </c>
      <c r="H299" t="s">
        <v>4117</v>
      </c>
      <c r="I299" t="s">
        <v>4118</v>
      </c>
      <c r="J299" t="s">
        <v>4119</v>
      </c>
    </row>
    <row r="300" spans="1:10" x14ac:dyDescent="0.3">
      <c r="A300" t="s">
        <v>4120</v>
      </c>
      <c r="B300">
        <v>30</v>
      </c>
      <c r="C300">
        <v>30</v>
      </c>
      <c r="D300" t="s">
        <v>4116</v>
      </c>
      <c r="E300" s="1">
        <v>3.1055019823E-10</v>
      </c>
      <c r="F300" s="1">
        <v>2.55708354713E-9</v>
      </c>
      <c r="G300" t="s">
        <v>4064</v>
      </c>
      <c r="H300" t="s">
        <v>4121</v>
      </c>
      <c r="I300" t="s">
        <v>4118</v>
      </c>
      <c r="J300" t="s">
        <v>4119</v>
      </c>
    </row>
    <row r="301" spans="1:10" x14ac:dyDescent="0.3">
      <c r="A301" t="s">
        <v>4122</v>
      </c>
      <c r="B301">
        <v>30</v>
      </c>
      <c r="C301">
        <v>30</v>
      </c>
      <c r="D301" t="s">
        <v>4116</v>
      </c>
      <c r="E301" s="1">
        <v>3.1055019823E-10</v>
      </c>
      <c r="F301" s="1">
        <v>2.55708354713E-9</v>
      </c>
      <c r="G301" t="s">
        <v>4064</v>
      </c>
      <c r="H301" t="s">
        <v>4123</v>
      </c>
      <c r="I301" t="s">
        <v>4118</v>
      </c>
      <c r="J301" t="s">
        <v>4119</v>
      </c>
    </row>
    <row r="302" spans="1:10" x14ac:dyDescent="0.3">
      <c r="A302" t="s">
        <v>4124</v>
      </c>
      <c r="B302">
        <v>30</v>
      </c>
      <c r="C302">
        <v>30</v>
      </c>
      <c r="D302" t="s">
        <v>4116</v>
      </c>
      <c r="E302" s="1">
        <v>3.1055019823E-10</v>
      </c>
      <c r="F302" s="1">
        <v>2.55708354713E-9</v>
      </c>
      <c r="G302" t="s">
        <v>4064</v>
      </c>
      <c r="H302" t="s">
        <v>4125</v>
      </c>
      <c r="I302" t="s">
        <v>4118</v>
      </c>
      <c r="J302" t="s">
        <v>4119</v>
      </c>
    </row>
    <row r="303" spans="1:10" x14ac:dyDescent="0.3">
      <c r="A303" t="s">
        <v>4126</v>
      </c>
      <c r="B303">
        <v>30</v>
      </c>
      <c r="C303">
        <v>30</v>
      </c>
      <c r="D303" t="s">
        <v>4116</v>
      </c>
      <c r="E303" s="1">
        <v>3.1055019823E-10</v>
      </c>
      <c r="F303" s="1">
        <v>2.55708354713E-9</v>
      </c>
      <c r="G303" t="s">
        <v>4064</v>
      </c>
      <c r="H303" t="s">
        <v>4127</v>
      </c>
      <c r="I303" t="s">
        <v>4118</v>
      </c>
      <c r="J303" t="s">
        <v>4119</v>
      </c>
    </row>
    <row r="304" spans="1:10" x14ac:dyDescent="0.3">
      <c r="A304" t="s">
        <v>4128</v>
      </c>
      <c r="B304">
        <v>30</v>
      </c>
      <c r="C304">
        <v>30</v>
      </c>
      <c r="D304" t="s">
        <v>4116</v>
      </c>
      <c r="E304" s="1">
        <v>3.1055019823E-10</v>
      </c>
      <c r="F304" s="1">
        <v>2.55708354713E-9</v>
      </c>
      <c r="G304" t="s">
        <v>4064</v>
      </c>
      <c r="H304" t="s">
        <v>4129</v>
      </c>
      <c r="I304" t="s">
        <v>4118</v>
      </c>
      <c r="J304" t="s">
        <v>4119</v>
      </c>
    </row>
    <row r="305" spans="1:10" x14ac:dyDescent="0.3">
      <c r="A305" t="s">
        <v>4130</v>
      </c>
      <c r="B305">
        <v>30</v>
      </c>
      <c r="C305">
        <v>30</v>
      </c>
      <c r="D305" t="s">
        <v>4116</v>
      </c>
      <c r="E305" s="1">
        <v>3.1055019823E-10</v>
      </c>
      <c r="F305" s="1">
        <v>2.55708354713E-9</v>
      </c>
      <c r="G305" t="s">
        <v>4064</v>
      </c>
      <c r="H305" t="s">
        <v>4131</v>
      </c>
      <c r="I305" t="s">
        <v>4118</v>
      </c>
      <c r="J305" t="s">
        <v>4119</v>
      </c>
    </row>
    <row r="306" spans="1:10" x14ac:dyDescent="0.3">
      <c r="A306" t="s">
        <v>4132</v>
      </c>
      <c r="B306">
        <v>30</v>
      </c>
      <c r="C306">
        <v>30</v>
      </c>
      <c r="D306" t="s">
        <v>4116</v>
      </c>
      <c r="E306" s="1">
        <v>3.1055019823E-10</v>
      </c>
      <c r="F306" s="1">
        <v>2.55708354713E-9</v>
      </c>
      <c r="G306" t="s">
        <v>4064</v>
      </c>
      <c r="H306" t="s">
        <v>4133</v>
      </c>
      <c r="I306" t="s">
        <v>4118</v>
      </c>
      <c r="J306" t="s">
        <v>4119</v>
      </c>
    </row>
    <row r="307" spans="1:10" x14ac:dyDescent="0.3">
      <c r="A307" t="s">
        <v>4134</v>
      </c>
      <c r="B307">
        <v>30</v>
      </c>
      <c r="C307">
        <v>30</v>
      </c>
      <c r="D307" t="s">
        <v>4116</v>
      </c>
      <c r="E307" s="1">
        <v>3.1055019823E-10</v>
      </c>
      <c r="F307" s="1">
        <v>2.55708354713E-9</v>
      </c>
      <c r="G307" t="s">
        <v>4064</v>
      </c>
      <c r="H307" t="s">
        <v>4135</v>
      </c>
      <c r="I307" t="s">
        <v>4118</v>
      </c>
      <c r="J307" t="s">
        <v>4119</v>
      </c>
    </row>
    <row r="308" spans="1:10" x14ac:dyDescent="0.3">
      <c r="A308" t="s">
        <v>4136</v>
      </c>
      <c r="B308">
        <v>30</v>
      </c>
      <c r="C308">
        <v>30</v>
      </c>
      <c r="D308" t="s">
        <v>4116</v>
      </c>
      <c r="E308" s="1">
        <v>3.1055019823E-10</v>
      </c>
      <c r="F308" s="1">
        <v>2.55708354713E-9</v>
      </c>
      <c r="G308" t="s">
        <v>4064</v>
      </c>
      <c r="H308" t="s">
        <v>4137</v>
      </c>
      <c r="I308" t="s">
        <v>4118</v>
      </c>
      <c r="J308" t="s">
        <v>4119</v>
      </c>
    </row>
    <row r="309" spans="1:10" x14ac:dyDescent="0.3">
      <c r="A309" t="s">
        <v>4138</v>
      </c>
      <c r="B309">
        <v>30</v>
      </c>
      <c r="C309">
        <v>30</v>
      </c>
      <c r="D309" t="s">
        <v>4116</v>
      </c>
      <c r="E309" s="1">
        <v>3.1055019823E-10</v>
      </c>
      <c r="F309" s="1">
        <v>2.55708354713E-9</v>
      </c>
      <c r="G309" t="s">
        <v>4064</v>
      </c>
      <c r="H309" t="s">
        <v>4139</v>
      </c>
      <c r="I309" t="s">
        <v>4118</v>
      </c>
      <c r="J309" t="s">
        <v>4119</v>
      </c>
    </row>
    <row r="310" spans="1:10" x14ac:dyDescent="0.3">
      <c r="A310" t="s">
        <v>4140</v>
      </c>
      <c r="B310">
        <v>30</v>
      </c>
      <c r="C310">
        <v>30</v>
      </c>
      <c r="D310" t="s">
        <v>4116</v>
      </c>
      <c r="E310" s="1">
        <v>3.1055019823E-10</v>
      </c>
      <c r="F310" s="1">
        <v>2.55708354713E-9</v>
      </c>
      <c r="G310" t="s">
        <v>4064</v>
      </c>
      <c r="H310" t="s">
        <v>4141</v>
      </c>
      <c r="I310" t="s">
        <v>4118</v>
      </c>
      <c r="J310" t="s">
        <v>4119</v>
      </c>
    </row>
    <row r="311" spans="1:10" x14ac:dyDescent="0.3">
      <c r="A311" t="s">
        <v>4142</v>
      </c>
      <c r="B311">
        <v>30</v>
      </c>
      <c r="C311">
        <v>30</v>
      </c>
      <c r="D311" t="s">
        <v>4116</v>
      </c>
      <c r="E311" s="1">
        <v>3.1055019823E-10</v>
      </c>
      <c r="F311" s="1">
        <v>2.55708354713E-9</v>
      </c>
      <c r="G311" t="s">
        <v>4064</v>
      </c>
      <c r="H311" t="s">
        <v>4143</v>
      </c>
      <c r="I311" t="s">
        <v>4118</v>
      </c>
      <c r="J311" t="s">
        <v>4119</v>
      </c>
    </row>
    <row r="312" spans="1:10" x14ac:dyDescent="0.3">
      <c r="A312" t="s">
        <v>4144</v>
      </c>
      <c r="B312">
        <v>30</v>
      </c>
      <c r="C312">
        <v>30</v>
      </c>
      <c r="D312" t="s">
        <v>4116</v>
      </c>
      <c r="E312" s="1">
        <v>3.1055019823E-10</v>
      </c>
      <c r="F312" s="1">
        <v>2.55708354713E-9</v>
      </c>
      <c r="G312" t="s">
        <v>4064</v>
      </c>
      <c r="H312" t="s">
        <v>4145</v>
      </c>
      <c r="I312" t="s">
        <v>4118</v>
      </c>
      <c r="J312" t="s">
        <v>4119</v>
      </c>
    </row>
    <row r="313" spans="1:10" x14ac:dyDescent="0.3">
      <c r="A313" t="s">
        <v>4146</v>
      </c>
      <c r="B313">
        <v>30</v>
      </c>
      <c r="C313">
        <v>30</v>
      </c>
      <c r="D313" t="s">
        <v>4116</v>
      </c>
      <c r="E313" s="1">
        <v>3.1055019823E-10</v>
      </c>
      <c r="F313" s="1">
        <v>2.55708354713E-9</v>
      </c>
      <c r="G313" t="s">
        <v>4064</v>
      </c>
      <c r="H313" t="s">
        <v>4147</v>
      </c>
      <c r="I313" t="s">
        <v>4118</v>
      </c>
      <c r="J313" t="s">
        <v>4119</v>
      </c>
    </row>
    <row r="314" spans="1:10" x14ac:dyDescent="0.3">
      <c r="A314" t="s">
        <v>4148</v>
      </c>
      <c r="B314">
        <v>30</v>
      </c>
      <c r="C314">
        <v>30</v>
      </c>
      <c r="D314" t="s">
        <v>4116</v>
      </c>
      <c r="E314" s="1">
        <v>3.1055019823E-10</v>
      </c>
      <c r="F314" s="1">
        <v>2.55708354713E-9</v>
      </c>
      <c r="G314" t="s">
        <v>4064</v>
      </c>
      <c r="H314" t="s">
        <v>4149</v>
      </c>
      <c r="I314" t="s">
        <v>4118</v>
      </c>
      <c r="J314" t="s">
        <v>4119</v>
      </c>
    </row>
    <row r="315" spans="1:10" x14ac:dyDescent="0.3">
      <c r="A315" t="s">
        <v>4150</v>
      </c>
      <c r="B315">
        <v>30</v>
      </c>
      <c r="C315">
        <v>30</v>
      </c>
      <c r="D315" t="s">
        <v>4116</v>
      </c>
      <c r="E315" s="1">
        <v>3.1055019823E-10</v>
      </c>
      <c r="F315" s="1">
        <v>2.55708354713E-9</v>
      </c>
      <c r="G315" t="s">
        <v>4064</v>
      </c>
      <c r="H315" t="s">
        <v>4151</v>
      </c>
      <c r="I315" t="s">
        <v>4118</v>
      </c>
      <c r="J315" t="s">
        <v>4119</v>
      </c>
    </row>
    <row r="316" spans="1:10" x14ac:dyDescent="0.3">
      <c r="A316" t="s">
        <v>4152</v>
      </c>
      <c r="B316">
        <v>22</v>
      </c>
      <c r="C316">
        <v>22</v>
      </c>
      <c r="D316" t="s">
        <v>4153</v>
      </c>
      <c r="E316" s="1">
        <v>1.1026255904400001E-9</v>
      </c>
      <c r="F316" s="1">
        <v>8.2060789134700005E-9</v>
      </c>
      <c r="G316" t="s">
        <v>4064</v>
      </c>
      <c r="H316" t="s">
        <v>4154</v>
      </c>
      <c r="I316" t="s">
        <v>4155</v>
      </c>
      <c r="J316" t="s">
        <v>4156</v>
      </c>
    </row>
    <row r="317" spans="1:10" x14ac:dyDescent="0.3">
      <c r="A317" t="s">
        <v>4157</v>
      </c>
      <c r="B317">
        <v>22</v>
      </c>
      <c r="C317">
        <v>22</v>
      </c>
      <c r="D317" t="s">
        <v>4153</v>
      </c>
      <c r="E317" s="1">
        <v>1.1026255904400001E-9</v>
      </c>
      <c r="F317" s="1">
        <v>8.2060789134700005E-9</v>
      </c>
      <c r="G317" t="s">
        <v>4064</v>
      </c>
      <c r="H317" t="s">
        <v>4158</v>
      </c>
      <c r="I317" t="s">
        <v>4155</v>
      </c>
      <c r="J317" t="s">
        <v>4156</v>
      </c>
    </row>
    <row r="318" spans="1:10" x14ac:dyDescent="0.3">
      <c r="A318" t="s">
        <v>4159</v>
      </c>
      <c r="B318">
        <v>22</v>
      </c>
      <c r="C318">
        <v>22</v>
      </c>
      <c r="D318" t="s">
        <v>4153</v>
      </c>
      <c r="E318" s="1">
        <v>1.1026255904400001E-9</v>
      </c>
      <c r="F318" s="1">
        <v>8.2060789134700005E-9</v>
      </c>
      <c r="G318" t="s">
        <v>4064</v>
      </c>
      <c r="H318" t="s">
        <v>4160</v>
      </c>
      <c r="I318" t="s">
        <v>4155</v>
      </c>
      <c r="J318" t="s">
        <v>4156</v>
      </c>
    </row>
    <row r="319" spans="1:10" x14ac:dyDescent="0.3">
      <c r="A319" t="s">
        <v>4161</v>
      </c>
      <c r="B319">
        <v>22</v>
      </c>
      <c r="C319">
        <v>22</v>
      </c>
      <c r="D319" t="s">
        <v>4153</v>
      </c>
      <c r="E319" s="1">
        <v>1.1026255904400001E-9</v>
      </c>
      <c r="F319" s="1">
        <v>8.2060789134700005E-9</v>
      </c>
      <c r="G319" t="s">
        <v>4064</v>
      </c>
      <c r="H319" t="s">
        <v>4162</v>
      </c>
      <c r="I319" t="s">
        <v>4155</v>
      </c>
      <c r="J319" t="s">
        <v>4156</v>
      </c>
    </row>
    <row r="320" spans="1:10" x14ac:dyDescent="0.3">
      <c r="A320" t="s">
        <v>4163</v>
      </c>
      <c r="B320">
        <v>22</v>
      </c>
      <c r="C320">
        <v>22</v>
      </c>
      <c r="D320" t="s">
        <v>4153</v>
      </c>
      <c r="E320" s="1">
        <v>1.1026255904400001E-9</v>
      </c>
      <c r="F320" s="1">
        <v>8.2060789134700005E-9</v>
      </c>
      <c r="G320" t="s">
        <v>4064</v>
      </c>
      <c r="H320" t="s">
        <v>4164</v>
      </c>
      <c r="I320" t="s">
        <v>4155</v>
      </c>
      <c r="J320" t="s">
        <v>4156</v>
      </c>
    </row>
    <row r="321" spans="1:10" x14ac:dyDescent="0.3">
      <c r="A321" t="s">
        <v>4165</v>
      </c>
      <c r="B321">
        <v>22</v>
      </c>
      <c r="C321">
        <v>22</v>
      </c>
      <c r="D321" t="s">
        <v>4153</v>
      </c>
      <c r="E321" s="1">
        <v>1.1026255904400001E-9</v>
      </c>
      <c r="F321" s="1">
        <v>8.2060789134700005E-9</v>
      </c>
      <c r="G321" t="s">
        <v>4064</v>
      </c>
      <c r="H321" t="s">
        <v>4166</v>
      </c>
      <c r="I321" t="s">
        <v>4155</v>
      </c>
      <c r="J321" t="s">
        <v>4156</v>
      </c>
    </row>
    <row r="322" spans="1:10" x14ac:dyDescent="0.3">
      <c r="A322" t="s">
        <v>4167</v>
      </c>
      <c r="B322">
        <v>14</v>
      </c>
      <c r="C322">
        <v>14</v>
      </c>
      <c r="D322" t="s">
        <v>4168</v>
      </c>
      <c r="E322" s="1">
        <v>1.34519493954E-6</v>
      </c>
      <c r="F322" s="1">
        <v>6.3101871709099997E-6</v>
      </c>
      <c r="G322" t="s">
        <v>4064</v>
      </c>
      <c r="H322" t="s">
        <v>4169</v>
      </c>
      <c r="I322" t="s">
        <v>4170</v>
      </c>
      <c r="J322" t="s">
        <v>4171</v>
      </c>
    </row>
    <row r="323" spans="1:10" x14ac:dyDescent="0.3">
      <c r="A323" t="s">
        <v>4172</v>
      </c>
      <c r="B323">
        <v>14</v>
      </c>
      <c r="C323">
        <v>14</v>
      </c>
      <c r="D323" t="s">
        <v>4168</v>
      </c>
      <c r="E323" s="1">
        <v>1.34519493954E-6</v>
      </c>
      <c r="F323" s="1">
        <v>6.3101871709099997E-6</v>
      </c>
      <c r="G323" t="s">
        <v>4064</v>
      </c>
      <c r="H323" t="s">
        <v>4173</v>
      </c>
      <c r="I323" t="s">
        <v>4170</v>
      </c>
      <c r="J323" t="s">
        <v>4171</v>
      </c>
    </row>
    <row r="324" spans="1:10" x14ac:dyDescent="0.3">
      <c r="A324" t="s">
        <v>4174</v>
      </c>
      <c r="B324">
        <v>14</v>
      </c>
      <c r="C324">
        <v>14</v>
      </c>
      <c r="D324" t="s">
        <v>4168</v>
      </c>
      <c r="E324" s="1">
        <v>1.34519493954E-6</v>
      </c>
      <c r="F324" s="1">
        <v>6.3101871709099997E-6</v>
      </c>
      <c r="G324" t="s">
        <v>4064</v>
      </c>
      <c r="H324" t="s">
        <v>4175</v>
      </c>
      <c r="I324" t="s">
        <v>4170</v>
      </c>
      <c r="J324" t="s">
        <v>4171</v>
      </c>
    </row>
    <row r="325" spans="1:10" x14ac:dyDescent="0.3">
      <c r="A325" t="s">
        <v>4176</v>
      </c>
      <c r="B325">
        <v>14</v>
      </c>
      <c r="C325">
        <v>14</v>
      </c>
      <c r="D325" t="s">
        <v>4168</v>
      </c>
      <c r="E325" s="1">
        <v>1.34519493954E-6</v>
      </c>
      <c r="F325" s="1">
        <v>6.3101871709099997E-6</v>
      </c>
      <c r="G325" t="s">
        <v>4064</v>
      </c>
      <c r="H325" t="s">
        <v>4177</v>
      </c>
      <c r="I325" t="s">
        <v>4170</v>
      </c>
      <c r="J325" t="s">
        <v>4171</v>
      </c>
    </row>
    <row r="326" spans="1:10" x14ac:dyDescent="0.3">
      <c r="A326" t="s">
        <v>4178</v>
      </c>
      <c r="B326">
        <v>9</v>
      </c>
      <c r="C326">
        <v>9</v>
      </c>
      <c r="D326" t="s">
        <v>3041</v>
      </c>
      <c r="E326" s="1">
        <v>2.5482004544500001E-5</v>
      </c>
      <c r="F326" s="1">
        <v>9.3919388178300003E-5</v>
      </c>
      <c r="G326" t="s">
        <v>4064</v>
      </c>
      <c r="H326" t="s">
        <v>4179</v>
      </c>
      <c r="I326" t="s">
        <v>4180</v>
      </c>
      <c r="J326" t="s">
        <v>4181</v>
      </c>
    </row>
    <row r="327" spans="1:10" x14ac:dyDescent="0.3">
      <c r="A327" t="s">
        <v>3786</v>
      </c>
      <c r="B327">
        <v>15</v>
      </c>
      <c r="C327">
        <v>15</v>
      </c>
      <c r="D327" t="s">
        <v>3367</v>
      </c>
      <c r="E327" s="1">
        <v>3.8673263277399997E-5</v>
      </c>
      <c r="F327">
        <v>1.3605957171200001E-4</v>
      </c>
      <c r="G327" t="s">
        <v>4064</v>
      </c>
      <c r="H327" t="s">
        <v>4182</v>
      </c>
      <c r="I327" t="s">
        <v>4183</v>
      </c>
      <c r="J327" t="s">
        <v>4184</v>
      </c>
    </row>
    <row r="328" spans="1:10" x14ac:dyDescent="0.3">
      <c r="A328" t="s">
        <v>4185</v>
      </c>
      <c r="B328">
        <v>15</v>
      </c>
      <c r="C328">
        <v>15</v>
      </c>
      <c r="D328" t="s">
        <v>3367</v>
      </c>
      <c r="E328" s="1">
        <v>3.8673263277399997E-5</v>
      </c>
      <c r="F328">
        <v>1.3605957171200001E-4</v>
      </c>
      <c r="G328" t="s">
        <v>4064</v>
      </c>
      <c r="H328" t="s">
        <v>4186</v>
      </c>
      <c r="I328" t="s">
        <v>4183</v>
      </c>
      <c r="J328" t="s">
        <v>4184</v>
      </c>
    </row>
    <row r="329" spans="1:10" x14ac:dyDescent="0.3">
      <c r="A329" t="s">
        <v>4187</v>
      </c>
      <c r="B329">
        <v>15</v>
      </c>
      <c r="C329">
        <v>15</v>
      </c>
      <c r="D329" t="s">
        <v>3367</v>
      </c>
      <c r="E329" s="1">
        <v>3.8673263277399997E-5</v>
      </c>
      <c r="F329">
        <v>1.3605957171200001E-4</v>
      </c>
      <c r="G329" t="s">
        <v>4064</v>
      </c>
      <c r="H329" t="s">
        <v>4188</v>
      </c>
      <c r="I329" t="s">
        <v>4183</v>
      </c>
      <c r="J329" t="s">
        <v>4184</v>
      </c>
    </row>
    <row r="330" spans="1:10" x14ac:dyDescent="0.3">
      <c r="A330" t="s">
        <v>3615</v>
      </c>
      <c r="B330">
        <v>22</v>
      </c>
      <c r="C330">
        <v>22</v>
      </c>
      <c r="D330" t="s">
        <v>3800</v>
      </c>
      <c r="E330" s="1">
        <v>4.7901999604100002E-5</v>
      </c>
      <c r="F330">
        <v>1.60502803868E-4</v>
      </c>
      <c r="G330" t="s">
        <v>4064</v>
      </c>
      <c r="H330" t="s">
        <v>4189</v>
      </c>
      <c r="I330" t="s">
        <v>4190</v>
      </c>
      <c r="J330" t="s">
        <v>4191</v>
      </c>
    </row>
    <row r="331" spans="1:10" x14ac:dyDescent="0.3">
      <c r="A331" t="s">
        <v>4192</v>
      </c>
      <c r="B331">
        <v>22</v>
      </c>
      <c r="C331">
        <v>22</v>
      </c>
      <c r="D331" t="s">
        <v>3800</v>
      </c>
      <c r="E331" s="1">
        <v>4.7901999604100002E-5</v>
      </c>
      <c r="F331">
        <v>1.60502803868E-4</v>
      </c>
      <c r="G331" t="s">
        <v>4064</v>
      </c>
      <c r="H331" t="s">
        <v>4193</v>
      </c>
      <c r="I331" t="s">
        <v>4190</v>
      </c>
      <c r="J331" t="s">
        <v>4191</v>
      </c>
    </row>
    <row r="332" spans="1:10" x14ac:dyDescent="0.3">
      <c r="A332" t="s">
        <v>4194</v>
      </c>
      <c r="B332">
        <v>22</v>
      </c>
      <c r="C332">
        <v>22</v>
      </c>
      <c r="D332" t="s">
        <v>3800</v>
      </c>
      <c r="E332" s="1">
        <v>4.7901999604100002E-5</v>
      </c>
      <c r="F332">
        <v>1.60502803868E-4</v>
      </c>
      <c r="G332" t="s">
        <v>4064</v>
      </c>
      <c r="H332" t="s">
        <v>4195</v>
      </c>
      <c r="I332" t="s">
        <v>4190</v>
      </c>
      <c r="J332" t="s">
        <v>4191</v>
      </c>
    </row>
    <row r="333" spans="1:10" x14ac:dyDescent="0.3">
      <c r="A333" t="s">
        <v>4196</v>
      </c>
      <c r="B333">
        <v>22</v>
      </c>
      <c r="C333">
        <v>22</v>
      </c>
      <c r="D333" t="s">
        <v>3800</v>
      </c>
      <c r="E333" s="1">
        <v>4.7901999604100002E-5</v>
      </c>
      <c r="F333">
        <v>1.60502803868E-4</v>
      </c>
      <c r="G333" t="s">
        <v>4064</v>
      </c>
      <c r="H333" t="s">
        <v>4197</v>
      </c>
      <c r="I333" t="s">
        <v>4190</v>
      </c>
      <c r="J333" t="s">
        <v>4191</v>
      </c>
    </row>
    <row r="334" spans="1:10" x14ac:dyDescent="0.3">
      <c r="A334" t="s">
        <v>4198</v>
      </c>
      <c r="B334">
        <v>22</v>
      </c>
      <c r="C334">
        <v>22</v>
      </c>
      <c r="D334" t="s">
        <v>3800</v>
      </c>
      <c r="E334" s="1">
        <v>4.7901999604100002E-5</v>
      </c>
      <c r="F334">
        <v>1.60502803868E-4</v>
      </c>
      <c r="G334" t="s">
        <v>4064</v>
      </c>
      <c r="H334" t="s">
        <v>4199</v>
      </c>
      <c r="I334" t="s">
        <v>4190</v>
      </c>
      <c r="J334" t="s">
        <v>4191</v>
      </c>
    </row>
    <row r="335" spans="1:10" x14ac:dyDescent="0.3">
      <c r="A335" t="s">
        <v>4200</v>
      </c>
      <c r="B335">
        <v>22</v>
      </c>
      <c r="C335">
        <v>22</v>
      </c>
      <c r="D335" t="s">
        <v>3800</v>
      </c>
      <c r="E335" s="1">
        <v>4.7901999604100002E-5</v>
      </c>
      <c r="F335">
        <v>1.60502803868E-4</v>
      </c>
      <c r="G335" t="s">
        <v>4064</v>
      </c>
      <c r="H335" t="s">
        <v>4201</v>
      </c>
      <c r="I335" t="s">
        <v>4190</v>
      </c>
      <c r="J335" t="s">
        <v>4191</v>
      </c>
    </row>
    <row r="336" spans="1:10" x14ac:dyDescent="0.3">
      <c r="A336" t="s">
        <v>4202</v>
      </c>
      <c r="B336">
        <v>22</v>
      </c>
      <c r="C336">
        <v>22</v>
      </c>
      <c r="D336" t="s">
        <v>3800</v>
      </c>
      <c r="E336" s="1">
        <v>4.7901999604100002E-5</v>
      </c>
      <c r="F336">
        <v>1.60502803868E-4</v>
      </c>
      <c r="G336" t="s">
        <v>4064</v>
      </c>
      <c r="H336" t="s">
        <v>4203</v>
      </c>
      <c r="I336" t="s">
        <v>4190</v>
      </c>
      <c r="J336" t="s">
        <v>4191</v>
      </c>
    </row>
    <row r="337" spans="1:10" x14ac:dyDescent="0.3">
      <c r="A337" t="s">
        <v>4204</v>
      </c>
      <c r="B337">
        <v>22</v>
      </c>
      <c r="C337">
        <v>22</v>
      </c>
      <c r="D337" t="s">
        <v>3800</v>
      </c>
      <c r="E337" s="1">
        <v>4.7901999604100002E-5</v>
      </c>
      <c r="F337">
        <v>1.60502803868E-4</v>
      </c>
      <c r="G337" t="s">
        <v>4064</v>
      </c>
      <c r="H337" t="s">
        <v>4205</v>
      </c>
      <c r="I337" t="s">
        <v>4190</v>
      </c>
      <c r="J337" t="s">
        <v>4191</v>
      </c>
    </row>
    <row r="338" spans="1:10" x14ac:dyDescent="0.3">
      <c r="A338" t="s">
        <v>4206</v>
      </c>
      <c r="B338">
        <v>18</v>
      </c>
      <c r="C338">
        <v>18</v>
      </c>
      <c r="D338" t="s">
        <v>2311</v>
      </c>
      <c r="E338">
        <v>1.26923905217E-4</v>
      </c>
      <c r="F338">
        <v>3.8225331765699998E-4</v>
      </c>
      <c r="G338" t="s">
        <v>4064</v>
      </c>
      <c r="H338" t="s">
        <v>4207</v>
      </c>
      <c r="I338" t="s">
        <v>4208</v>
      </c>
      <c r="J338" t="s">
        <v>4209</v>
      </c>
    </row>
    <row r="339" spans="1:10" x14ac:dyDescent="0.3">
      <c r="A339" t="s">
        <v>4210</v>
      </c>
      <c r="B339">
        <v>18</v>
      </c>
      <c r="C339">
        <v>18</v>
      </c>
      <c r="D339" t="s">
        <v>2311</v>
      </c>
      <c r="E339">
        <v>1.26923905217E-4</v>
      </c>
      <c r="F339">
        <v>3.8225331765699998E-4</v>
      </c>
      <c r="G339" t="s">
        <v>4064</v>
      </c>
      <c r="H339" t="s">
        <v>4211</v>
      </c>
      <c r="I339" t="s">
        <v>4208</v>
      </c>
      <c r="J339" t="s">
        <v>4209</v>
      </c>
    </row>
    <row r="340" spans="1:10" x14ac:dyDescent="0.3">
      <c r="A340" t="s">
        <v>4212</v>
      </c>
      <c r="B340">
        <v>18</v>
      </c>
      <c r="C340">
        <v>18</v>
      </c>
      <c r="D340" t="s">
        <v>2311</v>
      </c>
      <c r="E340">
        <v>1.26923905217E-4</v>
      </c>
      <c r="F340">
        <v>3.8225331765699998E-4</v>
      </c>
      <c r="G340" t="s">
        <v>4064</v>
      </c>
      <c r="H340" t="s">
        <v>4213</v>
      </c>
      <c r="I340" t="s">
        <v>4208</v>
      </c>
      <c r="J340" t="s">
        <v>4209</v>
      </c>
    </row>
    <row r="341" spans="1:10" x14ac:dyDescent="0.3">
      <c r="A341" t="s">
        <v>4214</v>
      </c>
      <c r="B341">
        <v>18</v>
      </c>
      <c r="C341">
        <v>18</v>
      </c>
      <c r="D341" t="s">
        <v>2311</v>
      </c>
      <c r="E341">
        <v>1.26923905217E-4</v>
      </c>
      <c r="F341">
        <v>3.8225331765699998E-4</v>
      </c>
      <c r="G341" t="s">
        <v>4064</v>
      </c>
      <c r="H341" t="s">
        <v>4215</v>
      </c>
      <c r="I341" t="s">
        <v>4208</v>
      </c>
      <c r="J341" t="s">
        <v>4209</v>
      </c>
    </row>
    <row r="342" spans="1:10" x14ac:dyDescent="0.3">
      <c r="A342" t="s">
        <v>4216</v>
      </c>
      <c r="B342">
        <v>18</v>
      </c>
      <c r="C342">
        <v>18</v>
      </c>
      <c r="D342" t="s">
        <v>2311</v>
      </c>
      <c r="E342">
        <v>1.26923905217E-4</v>
      </c>
      <c r="F342">
        <v>3.8225331765699998E-4</v>
      </c>
      <c r="G342" t="s">
        <v>4064</v>
      </c>
      <c r="H342" t="s">
        <v>4217</v>
      </c>
      <c r="I342" t="s">
        <v>4208</v>
      </c>
      <c r="J342" t="s">
        <v>4209</v>
      </c>
    </row>
    <row r="343" spans="1:10" x14ac:dyDescent="0.3">
      <c r="A343" t="s">
        <v>4218</v>
      </c>
      <c r="B343">
        <v>18</v>
      </c>
      <c r="C343">
        <v>18</v>
      </c>
      <c r="D343" t="s">
        <v>2311</v>
      </c>
      <c r="E343">
        <v>1.26923905217E-4</v>
      </c>
      <c r="F343">
        <v>3.8225331765699998E-4</v>
      </c>
      <c r="G343" t="s">
        <v>4064</v>
      </c>
      <c r="H343" t="s">
        <v>4219</v>
      </c>
      <c r="I343" t="s">
        <v>4208</v>
      </c>
      <c r="J343" t="s">
        <v>4209</v>
      </c>
    </row>
    <row r="344" spans="1:10" x14ac:dyDescent="0.3">
      <c r="A344" t="s">
        <v>4220</v>
      </c>
      <c r="B344">
        <v>18</v>
      </c>
      <c r="C344">
        <v>18</v>
      </c>
      <c r="D344" t="s">
        <v>2311</v>
      </c>
      <c r="E344">
        <v>1.26923905217E-4</v>
      </c>
      <c r="F344">
        <v>3.8225331765699998E-4</v>
      </c>
      <c r="G344" t="s">
        <v>4064</v>
      </c>
      <c r="H344" t="s">
        <v>4221</v>
      </c>
      <c r="I344" t="s">
        <v>4208</v>
      </c>
      <c r="J344" t="s">
        <v>4209</v>
      </c>
    </row>
    <row r="345" spans="1:10" x14ac:dyDescent="0.3">
      <c r="A345" t="s">
        <v>4222</v>
      </c>
      <c r="B345">
        <v>13</v>
      </c>
      <c r="C345">
        <v>13</v>
      </c>
      <c r="D345" t="s">
        <v>3838</v>
      </c>
      <c r="E345">
        <v>2.2198932795900001E-4</v>
      </c>
      <c r="F345">
        <v>6.2253528927599998E-4</v>
      </c>
      <c r="G345" t="s">
        <v>4064</v>
      </c>
      <c r="H345" t="s">
        <v>4223</v>
      </c>
      <c r="I345" t="s">
        <v>4224</v>
      </c>
      <c r="J345" t="s">
        <v>4225</v>
      </c>
    </row>
    <row r="346" spans="1:10" x14ac:dyDescent="0.3">
      <c r="A346" t="s">
        <v>4226</v>
      </c>
      <c r="B346">
        <v>13</v>
      </c>
      <c r="C346">
        <v>13</v>
      </c>
      <c r="D346" t="s">
        <v>3838</v>
      </c>
      <c r="E346">
        <v>2.2198932795900001E-4</v>
      </c>
      <c r="F346">
        <v>6.2253528927599998E-4</v>
      </c>
      <c r="G346" t="s">
        <v>4064</v>
      </c>
      <c r="H346" t="s">
        <v>4227</v>
      </c>
      <c r="I346" t="s">
        <v>4224</v>
      </c>
      <c r="J346" t="s">
        <v>4225</v>
      </c>
    </row>
    <row r="347" spans="1:10" x14ac:dyDescent="0.3">
      <c r="A347" t="s">
        <v>4228</v>
      </c>
      <c r="B347">
        <v>13</v>
      </c>
      <c r="C347">
        <v>13</v>
      </c>
      <c r="D347" t="s">
        <v>3838</v>
      </c>
      <c r="E347">
        <v>2.2198932795900001E-4</v>
      </c>
      <c r="F347">
        <v>6.2253528927599998E-4</v>
      </c>
      <c r="G347" t="s">
        <v>4064</v>
      </c>
      <c r="H347" t="s">
        <v>4229</v>
      </c>
      <c r="I347" t="s">
        <v>4224</v>
      </c>
      <c r="J347" t="s">
        <v>4225</v>
      </c>
    </row>
    <row r="348" spans="1:10" x14ac:dyDescent="0.3">
      <c r="A348" t="s">
        <v>4230</v>
      </c>
      <c r="B348">
        <v>13</v>
      </c>
      <c r="C348">
        <v>13</v>
      </c>
      <c r="D348" t="s">
        <v>3838</v>
      </c>
      <c r="E348">
        <v>2.2198932795900001E-4</v>
      </c>
      <c r="F348">
        <v>6.2253528927599998E-4</v>
      </c>
      <c r="G348" t="s">
        <v>4064</v>
      </c>
      <c r="H348" t="s">
        <v>4231</v>
      </c>
      <c r="I348" t="s">
        <v>4224</v>
      </c>
      <c r="J348" t="s">
        <v>4225</v>
      </c>
    </row>
    <row r="349" spans="1:10" x14ac:dyDescent="0.3">
      <c r="A349" t="s">
        <v>4232</v>
      </c>
      <c r="B349">
        <v>13</v>
      </c>
      <c r="C349">
        <v>13</v>
      </c>
      <c r="D349" t="s">
        <v>3838</v>
      </c>
      <c r="E349">
        <v>2.2198932795900001E-4</v>
      </c>
      <c r="F349">
        <v>6.2253528927599998E-4</v>
      </c>
      <c r="G349" t="s">
        <v>4064</v>
      </c>
      <c r="H349" t="s">
        <v>4233</v>
      </c>
      <c r="I349" t="s">
        <v>4224</v>
      </c>
      <c r="J349" t="s">
        <v>4225</v>
      </c>
    </row>
    <row r="350" spans="1:10" x14ac:dyDescent="0.3">
      <c r="A350" t="s">
        <v>4234</v>
      </c>
      <c r="B350">
        <v>13</v>
      </c>
      <c r="C350">
        <v>13</v>
      </c>
      <c r="D350" t="s">
        <v>3838</v>
      </c>
      <c r="E350">
        <v>2.2198932795900001E-4</v>
      </c>
      <c r="F350">
        <v>6.2253528927599998E-4</v>
      </c>
      <c r="G350" t="s">
        <v>4064</v>
      </c>
      <c r="H350" t="s">
        <v>4235</v>
      </c>
      <c r="I350" t="s">
        <v>4224</v>
      </c>
      <c r="J350" t="s">
        <v>4225</v>
      </c>
    </row>
    <row r="351" spans="1:10" x14ac:dyDescent="0.3">
      <c r="A351" t="s">
        <v>4236</v>
      </c>
      <c r="B351">
        <v>13</v>
      </c>
      <c r="C351">
        <v>13</v>
      </c>
      <c r="D351" t="s">
        <v>3838</v>
      </c>
      <c r="E351">
        <v>2.2198932795900001E-4</v>
      </c>
      <c r="F351">
        <v>6.2253528927599998E-4</v>
      </c>
      <c r="G351" t="s">
        <v>4064</v>
      </c>
      <c r="H351" t="s">
        <v>4237</v>
      </c>
      <c r="I351" t="s">
        <v>4224</v>
      </c>
      <c r="J351" t="s">
        <v>4225</v>
      </c>
    </row>
    <row r="352" spans="1:10" x14ac:dyDescent="0.3">
      <c r="A352" t="s">
        <v>4238</v>
      </c>
      <c r="B352">
        <v>14</v>
      </c>
      <c r="C352">
        <v>14</v>
      </c>
      <c r="D352" t="s">
        <v>4239</v>
      </c>
      <c r="E352">
        <v>3.3188806711300002E-4</v>
      </c>
      <c r="F352">
        <v>8.5342645829199996E-4</v>
      </c>
      <c r="G352" t="s">
        <v>4064</v>
      </c>
      <c r="H352" t="s">
        <v>4240</v>
      </c>
      <c r="I352" t="s">
        <v>4241</v>
      </c>
      <c r="J352" t="s">
        <v>4242</v>
      </c>
    </row>
    <row r="353" spans="1:10" x14ac:dyDescent="0.3">
      <c r="A353" t="s">
        <v>4243</v>
      </c>
      <c r="B353">
        <v>14</v>
      </c>
      <c r="C353">
        <v>14</v>
      </c>
      <c r="D353" t="s">
        <v>4239</v>
      </c>
      <c r="E353">
        <v>3.3188806711300002E-4</v>
      </c>
      <c r="F353">
        <v>8.5342645829199996E-4</v>
      </c>
      <c r="G353" t="s">
        <v>4064</v>
      </c>
      <c r="H353" t="s">
        <v>4244</v>
      </c>
      <c r="I353" t="s">
        <v>4241</v>
      </c>
      <c r="J353" t="s">
        <v>4242</v>
      </c>
    </row>
    <row r="354" spans="1:10" x14ac:dyDescent="0.3">
      <c r="A354" t="s">
        <v>4245</v>
      </c>
      <c r="B354">
        <v>14</v>
      </c>
      <c r="C354">
        <v>14</v>
      </c>
      <c r="D354" t="s">
        <v>4239</v>
      </c>
      <c r="E354">
        <v>3.3188806711300002E-4</v>
      </c>
      <c r="F354">
        <v>8.5342645829199996E-4</v>
      </c>
      <c r="G354" t="s">
        <v>4064</v>
      </c>
      <c r="H354" t="s">
        <v>4246</v>
      </c>
      <c r="I354" t="s">
        <v>4241</v>
      </c>
      <c r="J354" t="s">
        <v>4242</v>
      </c>
    </row>
    <row r="355" spans="1:10" x14ac:dyDescent="0.3">
      <c r="A355" t="s">
        <v>4247</v>
      </c>
      <c r="B355">
        <v>14</v>
      </c>
      <c r="C355">
        <v>14</v>
      </c>
      <c r="D355" t="s">
        <v>4239</v>
      </c>
      <c r="E355">
        <v>3.3188806711300002E-4</v>
      </c>
      <c r="F355">
        <v>8.5342645829199996E-4</v>
      </c>
      <c r="G355" t="s">
        <v>4064</v>
      </c>
      <c r="H355" t="s">
        <v>4248</v>
      </c>
      <c r="I355" t="s">
        <v>4241</v>
      </c>
      <c r="J355" t="s">
        <v>4242</v>
      </c>
    </row>
    <row r="356" spans="1:10" x14ac:dyDescent="0.3">
      <c r="A356" t="s">
        <v>4249</v>
      </c>
      <c r="B356">
        <v>14</v>
      </c>
      <c r="C356">
        <v>14</v>
      </c>
      <c r="D356" t="s">
        <v>4239</v>
      </c>
      <c r="E356">
        <v>3.3188806711300002E-4</v>
      </c>
      <c r="F356">
        <v>8.5342645829199996E-4</v>
      </c>
      <c r="G356" t="s">
        <v>4064</v>
      </c>
      <c r="H356" t="s">
        <v>4250</v>
      </c>
      <c r="I356" t="s">
        <v>4241</v>
      </c>
      <c r="J356" t="s">
        <v>4242</v>
      </c>
    </row>
    <row r="357" spans="1:10" x14ac:dyDescent="0.3">
      <c r="A357" t="s">
        <v>4251</v>
      </c>
      <c r="B357">
        <v>14</v>
      </c>
      <c r="C357">
        <v>14</v>
      </c>
      <c r="D357" t="s">
        <v>4239</v>
      </c>
      <c r="E357">
        <v>3.3188806711300002E-4</v>
      </c>
      <c r="F357">
        <v>8.5342645829199996E-4</v>
      </c>
      <c r="G357" t="s">
        <v>4064</v>
      </c>
      <c r="H357" t="s">
        <v>4252</v>
      </c>
      <c r="I357" t="s">
        <v>4241</v>
      </c>
      <c r="J357" t="s">
        <v>4242</v>
      </c>
    </row>
    <row r="358" spans="1:10" x14ac:dyDescent="0.3">
      <c r="A358" t="s">
        <v>4253</v>
      </c>
      <c r="B358">
        <v>14</v>
      </c>
      <c r="C358">
        <v>14</v>
      </c>
      <c r="D358" t="s">
        <v>4239</v>
      </c>
      <c r="E358">
        <v>3.3188806711300002E-4</v>
      </c>
      <c r="F358">
        <v>8.5342645829199996E-4</v>
      </c>
      <c r="G358" t="s">
        <v>4064</v>
      </c>
      <c r="H358" t="s">
        <v>4254</v>
      </c>
      <c r="I358" t="s">
        <v>4241</v>
      </c>
      <c r="J358" t="s">
        <v>4242</v>
      </c>
    </row>
    <row r="359" spans="1:10" x14ac:dyDescent="0.3">
      <c r="A359" t="s">
        <v>4234</v>
      </c>
      <c r="B359">
        <v>14</v>
      </c>
      <c r="C359">
        <v>14</v>
      </c>
      <c r="D359" t="s">
        <v>4239</v>
      </c>
      <c r="E359">
        <v>3.3188806711300002E-4</v>
      </c>
      <c r="F359">
        <v>8.5342645829199996E-4</v>
      </c>
      <c r="G359" t="s">
        <v>4064</v>
      </c>
      <c r="H359" t="s">
        <v>4255</v>
      </c>
      <c r="I359" t="s">
        <v>4241</v>
      </c>
      <c r="J359" t="s">
        <v>4242</v>
      </c>
    </row>
    <row r="360" spans="1:10" x14ac:dyDescent="0.3">
      <c r="A360" t="s">
        <v>4256</v>
      </c>
      <c r="B360">
        <v>14</v>
      </c>
      <c r="C360">
        <v>14</v>
      </c>
      <c r="D360" t="s">
        <v>4239</v>
      </c>
      <c r="E360">
        <v>3.3188806711300002E-4</v>
      </c>
      <c r="F360">
        <v>8.5342645829199996E-4</v>
      </c>
      <c r="G360" t="s">
        <v>4064</v>
      </c>
      <c r="H360" t="s">
        <v>4257</v>
      </c>
      <c r="I360" t="s">
        <v>4241</v>
      </c>
      <c r="J360" t="s">
        <v>4242</v>
      </c>
    </row>
    <row r="361" spans="1:10" x14ac:dyDescent="0.3">
      <c r="A361" t="s">
        <v>4258</v>
      </c>
      <c r="B361">
        <v>14</v>
      </c>
      <c r="C361">
        <v>14</v>
      </c>
      <c r="D361" t="s">
        <v>4239</v>
      </c>
      <c r="E361">
        <v>3.3188806711300002E-4</v>
      </c>
      <c r="F361">
        <v>8.5342645829199996E-4</v>
      </c>
      <c r="G361" t="s">
        <v>4064</v>
      </c>
      <c r="H361" t="s">
        <v>4259</v>
      </c>
      <c r="I361" t="s">
        <v>4241</v>
      </c>
      <c r="J361" t="s">
        <v>4242</v>
      </c>
    </row>
    <row r="362" spans="1:10" x14ac:dyDescent="0.3">
      <c r="A362" t="s">
        <v>4260</v>
      </c>
      <c r="B362">
        <v>14</v>
      </c>
      <c r="C362">
        <v>14</v>
      </c>
      <c r="D362" t="s">
        <v>4239</v>
      </c>
      <c r="E362">
        <v>3.3188806711300002E-4</v>
      </c>
      <c r="F362">
        <v>8.5342645829199996E-4</v>
      </c>
      <c r="G362" t="s">
        <v>4064</v>
      </c>
      <c r="H362" t="s">
        <v>4261</v>
      </c>
      <c r="I362" t="s">
        <v>4262</v>
      </c>
      <c r="J362" t="s">
        <v>4263</v>
      </c>
    </row>
    <row r="363" spans="1:10" x14ac:dyDescent="0.3">
      <c r="A363" t="s">
        <v>4264</v>
      </c>
      <c r="B363">
        <v>14</v>
      </c>
      <c r="C363">
        <v>14</v>
      </c>
      <c r="D363" t="s">
        <v>4239</v>
      </c>
      <c r="E363">
        <v>3.3188806711300002E-4</v>
      </c>
      <c r="F363">
        <v>8.5342645829199996E-4</v>
      </c>
      <c r="G363" t="s">
        <v>4064</v>
      </c>
      <c r="H363" t="s">
        <v>4265</v>
      </c>
      <c r="I363" t="s">
        <v>4262</v>
      </c>
      <c r="J363" t="s">
        <v>4263</v>
      </c>
    </row>
    <row r="364" spans="1:10" x14ac:dyDescent="0.3">
      <c r="A364" t="s">
        <v>4266</v>
      </c>
      <c r="B364">
        <v>14</v>
      </c>
      <c r="C364">
        <v>14</v>
      </c>
      <c r="D364" t="s">
        <v>4239</v>
      </c>
      <c r="E364">
        <v>3.3188806711300002E-4</v>
      </c>
      <c r="F364">
        <v>8.5342645829199996E-4</v>
      </c>
      <c r="G364" t="s">
        <v>4064</v>
      </c>
      <c r="H364" t="s">
        <v>4267</v>
      </c>
      <c r="I364" t="s">
        <v>4262</v>
      </c>
      <c r="J364" t="s">
        <v>4263</v>
      </c>
    </row>
    <row r="365" spans="1:10" x14ac:dyDescent="0.3">
      <c r="A365" t="s">
        <v>4268</v>
      </c>
      <c r="B365">
        <v>14</v>
      </c>
      <c r="C365">
        <v>14</v>
      </c>
      <c r="D365" t="s">
        <v>4239</v>
      </c>
      <c r="E365">
        <v>3.3188806711300002E-4</v>
      </c>
      <c r="F365">
        <v>8.5342645829199996E-4</v>
      </c>
      <c r="G365" t="s">
        <v>4064</v>
      </c>
      <c r="H365" t="s">
        <v>4269</v>
      </c>
      <c r="I365" t="s">
        <v>4262</v>
      </c>
      <c r="J365" t="s">
        <v>4263</v>
      </c>
    </row>
    <row r="366" spans="1:10" x14ac:dyDescent="0.3">
      <c r="A366" t="s">
        <v>4270</v>
      </c>
      <c r="B366">
        <v>82</v>
      </c>
      <c r="C366">
        <v>82</v>
      </c>
      <c r="D366" t="s">
        <v>4271</v>
      </c>
      <c r="E366">
        <v>4.6235508873600001E-4</v>
      </c>
      <c r="F366">
        <v>1.1694864009200001E-3</v>
      </c>
      <c r="G366" t="s">
        <v>4064</v>
      </c>
      <c r="H366" t="s">
        <v>4272</v>
      </c>
      <c r="I366" t="s">
        <v>4273</v>
      </c>
      <c r="J366" t="s">
        <v>4274</v>
      </c>
    </row>
    <row r="367" spans="1:10" x14ac:dyDescent="0.3">
      <c r="A367" t="s">
        <v>4275</v>
      </c>
      <c r="B367">
        <v>15</v>
      </c>
      <c r="C367">
        <v>15</v>
      </c>
      <c r="D367" t="s">
        <v>3859</v>
      </c>
      <c r="E367">
        <v>4.7849546903100003E-4</v>
      </c>
      <c r="F367">
        <v>1.2024528994500001E-3</v>
      </c>
      <c r="G367" t="s">
        <v>4064</v>
      </c>
      <c r="H367" t="s">
        <v>4276</v>
      </c>
      <c r="I367" t="s">
        <v>4277</v>
      </c>
      <c r="J367" t="s">
        <v>4278</v>
      </c>
    </row>
    <row r="368" spans="1:10" x14ac:dyDescent="0.3">
      <c r="A368" t="s">
        <v>4279</v>
      </c>
      <c r="B368">
        <v>50</v>
      </c>
      <c r="C368">
        <v>50</v>
      </c>
      <c r="D368" t="s">
        <v>4280</v>
      </c>
      <c r="E368">
        <v>5.0374420958999996E-4</v>
      </c>
      <c r="F368">
        <v>1.2536913769199999E-3</v>
      </c>
      <c r="G368" t="s">
        <v>4064</v>
      </c>
      <c r="H368" t="s">
        <v>4281</v>
      </c>
      <c r="I368" t="s">
        <v>4282</v>
      </c>
      <c r="J368" t="s">
        <v>4283</v>
      </c>
    </row>
    <row r="369" spans="1:10" x14ac:dyDescent="0.3">
      <c r="A369" t="s">
        <v>4284</v>
      </c>
      <c r="B369">
        <v>16</v>
      </c>
      <c r="C369">
        <v>16</v>
      </c>
      <c r="D369" t="s">
        <v>4285</v>
      </c>
      <c r="E369">
        <v>6.6899236423400004E-4</v>
      </c>
      <c r="F369">
        <v>1.6386078794799999E-3</v>
      </c>
      <c r="G369" t="s">
        <v>4064</v>
      </c>
      <c r="H369" t="s">
        <v>4286</v>
      </c>
      <c r="I369" t="s">
        <v>4277</v>
      </c>
      <c r="J369" t="s">
        <v>4278</v>
      </c>
    </row>
    <row r="370" spans="1:10" x14ac:dyDescent="0.3">
      <c r="A370" t="s">
        <v>4287</v>
      </c>
      <c r="B370">
        <v>19</v>
      </c>
      <c r="C370">
        <v>19</v>
      </c>
      <c r="D370" t="s">
        <v>2505</v>
      </c>
      <c r="E370">
        <v>1.58204964669E-3</v>
      </c>
      <c r="F370">
        <v>3.51869662798E-3</v>
      </c>
      <c r="G370" t="s">
        <v>4064</v>
      </c>
      <c r="H370" t="s">
        <v>4288</v>
      </c>
      <c r="I370" t="s">
        <v>4277</v>
      </c>
      <c r="J370" t="s">
        <v>4278</v>
      </c>
    </row>
    <row r="371" spans="1:10" x14ac:dyDescent="0.3">
      <c r="A371" t="s">
        <v>4289</v>
      </c>
      <c r="B371">
        <v>19</v>
      </c>
      <c r="C371">
        <v>19</v>
      </c>
      <c r="D371" t="s">
        <v>2505</v>
      </c>
      <c r="E371">
        <v>1.58204964669E-3</v>
      </c>
      <c r="F371">
        <v>3.51869662798E-3</v>
      </c>
      <c r="G371" t="s">
        <v>4064</v>
      </c>
      <c r="H371" t="s">
        <v>4290</v>
      </c>
      <c r="I371" t="s">
        <v>4277</v>
      </c>
      <c r="J371" t="s">
        <v>4278</v>
      </c>
    </row>
    <row r="372" spans="1:10" x14ac:dyDescent="0.3">
      <c r="A372" t="s">
        <v>4291</v>
      </c>
      <c r="B372">
        <v>23</v>
      </c>
      <c r="C372">
        <v>23</v>
      </c>
      <c r="D372" t="s">
        <v>3957</v>
      </c>
      <c r="E372">
        <v>3.9122749568600004E-3</v>
      </c>
      <c r="F372">
        <v>8.1400559586300002E-3</v>
      </c>
      <c r="G372" t="s">
        <v>4064</v>
      </c>
      <c r="H372" t="s">
        <v>4292</v>
      </c>
      <c r="I372" t="s">
        <v>4277</v>
      </c>
      <c r="J372" t="s">
        <v>4278</v>
      </c>
    </row>
    <row r="373" spans="1:10" x14ac:dyDescent="0.3">
      <c r="A373" t="s">
        <v>4293</v>
      </c>
      <c r="B373">
        <v>23</v>
      </c>
      <c r="C373">
        <v>23</v>
      </c>
      <c r="D373" t="s">
        <v>3957</v>
      </c>
      <c r="E373">
        <v>3.9122749568600004E-3</v>
      </c>
      <c r="F373">
        <v>8.1400559586300002E-3</v>
      </c>
      <c r="G373" t="s">
        <v>4064</v>
      </c>
      <c r="H373" t="s">
        <v>4294</v>
      </c>
      <c r="I373" t="s">
        <v>4277</v>
      </c>
      <c r="J373" t="s">
        <v>4278</v>
      </c>
    </row>
    <row r="374" spans="1:10" x14ac:dyDescent="0.3">
      <c r="A374" t="s">
        <v>4295</v>
      </c>
      <c r="B374">
        <v>23</v>
      </c>
      <c r="C374">
        <v>23</v>
      </c>
      <c r="D374" t="s">
        <v>3957</v>
      </c>
      <c r="E374">
        <v>3.9122749568600004E-3</v>
      </c>
      <c r="F374">
        <v>8.1400559586300002E-3</v>
      </c>
      <c r="G374" t="s">
        <v>4064</v>
      </c>
      <c r="H374" t="s">
        <v>4296</v>
      </c>
      <c r="I374" t="s">
        <v>4277</v>
      </c>
      <c r="J374" t="s">
        <v>4278</v>
      </c>
    </row>
    <row r="375" spans="1:10" x14ac:dyDescent="0.3">
      <c r="A375" t="s">
        <v>4297</v>
      </c>
      <c r="B375">
        <v>27</v>
      </c>
      <c r="C375">
        <v>27</v>
      </c>
      <c r="D375" t="s">
        <v>3325</v>
      </c>
      <c r="E375">
        <v>8.0277899076599997E-3</v>
      </c>
      <c r="F375">
        <v>1.50084767839E-2</v>
      </c>
      <c r="G375" t="s">
        <v>4064</v>
      </c>
      <c r="H375" t="s">
        <v>4298</v>
      </c>
      <c r="I375" t="s">
        <v>4299</v>
      </c>
      <c r="J375" t="s">
        <v>4300</v>
      </c>
    </row>
    <row r="376" spans="1:10" x14ac:dyDescent="0.3">
      <c r="A376" t="s">
        <v>4301</v>
      </c>
      <c r="B376">
        <v>27</v>
      </c>
      <c r="C376">
        <v>27</v>
      </c>
      <c r="D376" t="s">
        <v>3325</v>
      </c>
      <c r="E376">
        <v>8.0277899076599997E-3</v>
      </c>
      <c r="F376">
        <v>1.50084767839E-2</v>
      </c>
      <c r="G376" t="s">
        <v>4064</v>
      </c>
      <c r="H376" t="s">
        <v>4302</v>
      </c>
      <c r="I376" t="s">
        <v>4299</v>
      </c>
      <c r="J376" t="s">
        <v>4300</v>
      </c>
    </row>
    <row r="377" spans="1:10" x14ac:dyDescent="0.3">
      <c r="A377" t="s">
        <v>4303</v>
      </c>
      <c r="B377">
        <v>27</v>
      </c>
      <c r="C377">
        <v>27</v>
      </c>
      <c r="D377" t="s">
        <v>3325</v>
      </c>
      <c r="E377">
        <v>8.0277899076599997E-3</v>
      </c>
      <c r="F377">
        <v>1.50084767839E-2</v>
      </c>
      <c r="G377" t="s">
        <v>4064</v>
      </c>
      <c r="H377" t="s">
        <v>4304</v>
      </c>
      <c r="I377" t="s">
        <v>4299</v>
      </c>
      <c r="J377" t="s">
        <v>4300</v>
      </c>
    </row>
    <row r="378" spans="1:10" x14ac:dyDescent="0.3">
      <c r="A378" t="s">
        <v>4305</v>
      </c>
      <c r="B378">
        <v>27</v>
      </c>
      <c r="C378">
        <v>27</v>
      </c>
      <c r="D378" t="s">
        <v>3325</v>
      </c>
      <c r="E378">
        <v>8.0277899076599997E-3</v>
      </c>
      <c r="F378">
        <v>1.50084767839E-2</v>
      </c>
      <c r="G378" t="s">
        <v>4064</v>
      </c>
      <c r="H378" t="s">
        <v>4306</v>
      </c>
      <c r="I378" t="s">
        <v>4299</v>
      </c>
      <c r="J378" t="s">
        <v>4300</v>
      </c>
    </row>
    <row r="379" spans="1:10" x14ac:dyDescent="0.3">
      <c r="A379" t="s">
        <v>4307</v>
      </c>
      <c r="B379">
        <v>27</v>
      </c>
      <c r="C379">
        <v>27</v>
      </c>
      <c r="D379" t="s">
        <v>3325</v>
      </c>
      <c r="E379">
        <v>8.0277899076599997E-3</v>
      </c>
      <c r="F379">
        <v>1.50084767839E-2</v>
      </c>
      <c r="G379" t="s">
        <v>4064</v>
      </c>
      <c r="H379" t="s">
        <v>4308</v>
      </c>
      <c r="I379" t="s">
        <v>4299</v>
      </c>
      <c r="J379" t="s">
        <v>4300</v>
      </c>
    </row>
    <row r="380" spans="1:10" x14ac:dyDescent="0.3">
      <c r="A380" t="s">
        <v>4305</v>
      </c>
      <c r="B380">
        <v>27</v>
      </c>
      <c r="C380">
        <v>27</v>
      </c>
      <c r="D380" t="s">
        <v>3325</v>
      </c>
      <c r="E380">
        <v>8.0277899076599997E-3</v>
      </c>
      <c r="F380">
        <v>1.50084767839E-2</v>
      </c>
      <c r="G380" t="s">
        <v>4064</v>
      </c>
      <c r="H380" t="s">
        <v>4309</v>
      </c>
      <c r="I380" t="s">
        <v>4299</v>
      </c>
      <c r="J380" t="s">
        <v>4300</v>
      </c>
    </row>
    <row r="381" spans="1:10" x14ac:dyDescent="0.3">
      <c r="A381" t="s">
        <v>4310</v>
      </c>
      <c r="B381">
        <v>27</v>
      </c>
      <c r="C381">
        <v>27</v>
      </c>
      <c r="D381" t="s">
        <v>3325</v>
      </c>
      <c r="E381">
        <v>8.0277899076599997E-3</v>
      </c>
      <c r="F381">
        <v>1.50084767839E-2</v>
      </c>
      <c r="G381" t="s">
        <v>4064</v>
      </c>
      <c r="H381" t="s">
        <v>4311</v>
      </c>
      <c r="I381" t="s">
        <v>4299</v>
      </c>
      <c r="J381" t="s">
        <v>4300</v>
      </c>
    </row>
    <row r="382" spans="1:10" x14ac:dyDescent="0.3">
      <c r="A382" t="s">
        <v>4312</v>
      </c>
      <c r="B382">
        <v>27</v>
      </c>
      <c r="C382">
        <v>27</v>
      </c>
      <c r="D382" t="s">
        <v>3325</v>
      </c>
      <c r="E382">
        <v>8.0277899076599997E-3</v>
      </c>
      <c r="F382">
        <v>1.50084767839E-2</v>
      </c>
      <c r="G382" t="s">
        <v>4064</v>
      </c>
      <c r="H382" t="s">
        <v>4313</v>
      </c>
      <c r="I382" t="s">
        <v>4299</v>
      </c>
      <c r="J382" t="s">
        <v>4300</v>
      </c>
    </row>
    <row r="383" spans="1:10" x14ac:dyDescent="0.3">
      <c r="A383" t="s">
        <v>4314</v>
      </c>
      <c r="B383">
        <v>88</v>
      </c>
      <c r="C383">
        <v>88</v>
      </c>
      <c r="D383" t="s">
        <v>4315</v>
      </c>
      <c r="E383" s="1">
        <v>1.8983953659999999E-19</v>
      </c>
      <c r="F383" s="1">
        <v>1.4693580132800001E-17</v>
      </c>
      <c r="G383" t="s">
        <v>2969</v>
      </c>
      <c r="H383" t="s">
        <v>4316</v>
      </c>
      <c r="I383" t="s">
        <v>4317</v>
      </c>
      <c r="J383" t="s">
        <v>4318</v>
      </c>
    </row>
    <row r="384" spans="1:10" x14ac:dyDescent="0.3">
      <c r="A384" t="s">
        <v>2988</v>
      </c>
      <c r="B384">
        <v>91</v>
      </c>
      <c r="C384">
        <v>91</v>
      </c>
      <c r="D384" t="s">
        <v>4319</v>
      </c>
      <c r="E384" s="1">
        <v>6.32821783287E-18</v>
      </c>
      <c r="F384" s="1">
        <v>2.4490203013200002E-16</v>
      </c>
      <c r="G384" t="s">
        <v>2969</v>
      </c>
      <c r="H384" t="s">
        <v>2989</v>
      </c>
      <c r="I384" t="s">
        <v>4320</v>
      </c>
      <c r="J384" t="s">
        <v>4321</v>
      </c>
    </row>
    <row r="385" spans="1:10" x14ac:dyDescent="0.3">
      <c r="A385" t="s">
        <v>2990</v>
      </c>
      <c r="B385">
        <v>38</v>
      </c>
      <c r="C385">
        <v>38</v>
      </c>
      <c r="D385" t="s">
        <v>4322</v>
      </c>
      <c r="E385" s="1">
        <v>3.72751607008E-17</v>
      </c>
      <c r="F385" s="1">
        <v>1.0303919422299999E-15</v>
      </c>
      <c r="G385" t="s">
        <v>2969</v>
      </c>
      <c r="H385" t="s">
        <v>2991</v>
      </c>
      <c r="I385" t="s">
        <v>4323</v>
      </c>
      <c r="J385" t="s">
        <v>4324</v>
      </c>
    </row>
    <row r="386" spans="1:10" x14ac:dyDescent="0.3">
      <c r="A386" t="s">
        <v>2968</v>
      </c>
      <c r="B386">
        <v>49</v>
      </c>
      <c r="C386">
        <v>49</v>
      </c>
      <c r="D386" t="s">
        <v>4325</v>
      </c>
      <c r="E386" s="1">
        <v>1.2724734837099999E-15</v>
      </c>
      <c r="F386" s="1">
        <v>3.0777952387300001E-14</v>
      </c>
      <c r="G386" t="s">
        <v>2969</v>
      </c>
      <c r="H386" t="s">
        <v>2970</v>
      </c>
      <c r="I386" t="s">
        <v>4326</v>
      </c>
      <c r="J386" t="s">
        <v>4327</v>
      </c>
    </row>
    <row r="387" spans="1:10" x14ac:dyDescent="0.3">
      <c r="A387" t="s">
        <v>3013</v>
      </c>
      <c r="B387">
        <v>103</v>
      </c>
      <c r="C387">
        <v>103</v>
      </c>
      <c r="D387" t="s">
        <v>4328</v>
      </c>
      <c r="E387" s="1">
        <v>2.62994733287E-15</v>
      </c>
      <c r="F387" s="1">
        <v>5.9869977518999995E-14</v>
      </c>
      <c r="G387" t="s">
        <v>2969</v>
      </c>
      <c r="H387" t="s">
        <v>3014</v>
      </c>
      <c r="I387" t="s">
        <v>4329</v>
      </c>
      <c r="J387" t="s">
        <v>4330</v>
      </c>
    </row>
    <row r="388" spans="1:10" x14ac:dyDescent="0.3">
      <c r="A388" t="s">
        <v>3005</v>
      </c>
      <c r="B388">
        <v>16</v>
      </c>
      <c r="C388">
        <v>16</v>
      </c>
      <c r="D388" t="s">
        <v>4331</v>
      </c>
      <c r="E388" s="1">
        <v>1.7985286575700001E-13</v>
      </c>
      <c r="F388" s="1">
        <v>2.6770407326099999E-12</v>
      </c>
      <c r="G388" t="s">
        <v>2969</v>
      </c>
      <c r="H388" t="s">
        <v>3006</v>
      </c>
      <c r="I388" t="s">
        <v>4332</v>
      </c>
      <c r="J388" t="s">
        <v>4333</v>
      </c>
    </row>
    <row r="389" spans="1:10" x14ac:dyDescent="0.3">
      <c r="A389" t="s">
        <v>3007</v>
      </c>
      <c r="B389">
        <v>17</v>
      </c>
      <c r="C389">
        <v>17</v>
      </c>
      <c r="D389" t="s">
        <v>4334</v>
      </c>
      <c r="E389" s="1">
        <v>5.8523998480699995E-13</v>
      </c>
      <c r="F389" s="1">
        <v>7.9469429515800007E-12</v>
      </c>
      <c r="G389" t="s">
        <v>2969</v>
      </c>
      <c r="H389" t="s">
        <v>3008</v>
      </c>
      <c r="I389" t="s">
        <v>4335</v>
      </c>
      <c r="J389" t="s">
        <v>4336</v>
      </c>
    </row>
    <row r="390" spans="1:10" x14ac:dyDescent="0.3">
      <c r="A390" t="s">
        <v>2983</v>
      </c>
      <c r="B390">
        <v>36</v>
      </c>
      <c r="C390">
        <v>36</v>
      </c>
      <c r="D390" t="s">
        <v>4337</v>
      </c>
      <c r="E390" s="1">
        <v>1.6457476476299999E-12</v>
      </c>
      <c r="F390" s="1">
        <v>2.1589977614700001E-11</v>
      </c>
      <c r="G390" t="s">
        <v>2969</v>
      </c>
      <c r="H390" t="s">
        <v>2984</v>
      </c>
      <c r="I390" t="s">
        <v>4338</v>
      </c>
      <c r="J390" t="s">
        <v>4339</v>
      </c>
    </row>
    <row r="391" spans="1:10" x14ac:dyDescent="0.3">
      <c r="A391" t="s">
        <v>4340</v>
      </c>
      <c r="B391">
        <v>64</v>
      </c>
      <c r="C391">
        <v>63</v>
      </c>
      <c r="D391" t="s">
        <v>4341</v>
      </c>
      <c r="E391" s="1">
        <v>4.89816997757E-12</v>
      </c>
      <c r="F391" s="1">
        <v>6.0177516867300003E-11</v>
      </c>
      <c r="G391" t="s">
        <v>2969</v>
      </c>
      <c r="H391" t="s">
        <v>4342</v>
      </c>
      <c r="I391" t="s">
        <v>4343</v>
      </c>
      <c r="J391" t="s">
        <v>4344</v>
      </c>
    </row>
    <row r="392" spans="1:10" x14ac:dyDescent="0.3">
      <c r="A392" t="s">
        <v>3022</v>
      </c>
      <c r="B392">
        <v>14</v>
      </c>
      <c r="C392">
        <v>14</v>
      </c>
      <c r="D392" t="s">
        <v>4345</v>
      </c>
      <c r="E392" s="1">
        <v>4.5508635636099998E-11</v>
      </c>
      <c r="F392" s="1">
        <v>5.2572662660200003E-10</v>
      </c>
      <c r="G392" t="s">
        <v>2969</v>
      </c>
      <c r="H392" t="s">
        <v>3023</v>
      </c>
      <c r="I392" t="s">
        <v>4346</v>
      </c>
      <c r="J392" t="s">
        <v>4347</v>
      </c>
    </row>
    <row r="393" spans="1:10" x14ac:dyDescent="0.3">
      <c r="A393" t="s">
        <v>3018</v>
      </c>
      <c r="B393">
        <v>61</v>
      </c>
      <c r="C393">
        <v>60</v>
      </c>
      <c r="D393" t="s">
        <v>4348</v>
      </c>
      <c r="E393" s="1">
        <v>1.66345294481E-10</v>
      </c>
      <c r="F393" s="1">
        <v>1.76371586203E-9</v>
      </c>
      <c r="G393" t="s">
        <v>2969</v>
      </c>
      <c r="H393" t="s">
        <v>3028</v>
      </c>
      <c r="I393" t="s">
        <v>4349</v>
      </c>
      <c r="J393" t="s">
        <v>4350</v>
      </c>
    </row>
    <row r="394" spans="1:10" x14ac:dyDescent="0.3">
      <c r="A394" t="s">
        <v>2981</v>
      </c>
      <c r="B394">
        <v>86</v>
      </c>
      <c r="C394">
        <v>85</v>
      </c>
      <c r="D394" t="s">
        <v>1727</v>
      </c>
      <c r="E394" s="1">
        <v>1.9091600426499999E-9</v>
      </c>
      <c r="F394" s="1">
        <v>1.39404705001E-8</v>
      </c>
      <c r="G394" t="s">
        <v>2969</v>
      </c>
      <c r="H394" t="s">
        <v>2982</v>
      </c>
      <c r="I394" t="s">
        <v>4351</v>
      </c>
      <c r="J394" t="s">
        <v>4352</v>
      </c>
    </row>
    <row r="395" spans="1:10" x14ac:dyDescent="0.3">
      <c r="A395" t="s">
        <v>4353</v>
      </c>
      <c r="B395">
        <v>154</v>
      </c>
      <c r="C395">
        <v>126</v>
      </c>
      <c r="D395" t="s">
        <v>4354</v>
      </c>
      <c r="E395" s="1">
        <v>4.5203225226099997E-9</v>
      </c>
      <c r="F395" s="1">
        <v>3.04237359348E-8</v>
      </c>
      <c r="G395" t="s">
        <v>2969</v>
      </c>
      <c r="H395" t="s">
        <v>4355</v>
      </c>
      <c r="I395" t="s">
        <v>4356</v>
      </c>
      <c r="J395" t="s">
        <v>4357</v>
      </c>
    </row>
    <row r="396" spans="1:10" x14ac:dyDescent="0.3">
      <c r="A396" t="s">
        <v>2986</v>
      </c>
      <c r="B396">
        <v>127</v>
      </c>
      <c r="C396">
        <v>125</v>
      </c>
      <c r="D396" t="s">
        <v>4358</v>
      </c>
      <c r="E396" s="1">
        <v>8.8282579845900006E-8</v>
      </c>
      <c r="F396" s="1">
        <v>5.0615345778299997E-7</v>
      </c>
      <c r="G396" t="s">
        <v>2969</v>
      </c>
      <c r="H396" t="s">
        <v>2987</v>
      </c>
      <c r="I396" t="s">
        <v>4359</v>
      </c>
      <c r="J396" t="s">
        <v>4360</v>
      </c>
    </row>
    <row r="397" spans="1:10" x14ac:dyDescent="0.3">
      <c r="A397" t="s">
        <v>2978</v>
      </c>
      <c r="B397">
        <v>16</v>
      </c>
      <c r="C397">
        <v>16</v>
      </c>
      <c r="D397" t="s">
        <v>4361</v>
      </c>
      <c r="E397" s="1">
        <v>2.25965100609E-7</v>
      </c>
      <c r="F397" s="1">
        <v>1.2230558592400001E-6</v>
      </c>
      <c r="G397" t="s">
        <v>2969</v>
      </c>
      <c r="H397" t="s">
        <v>2979</v>
      </c>
      <c r="I397" t="s">
        <v>4362</v>
      </c>
      <c r="J397" t="s">
        <v>4363</v>
      </c>
    </row>
    <row r="398" spans="1:10" x14ac:dyDescent="0.3">
      <c r="A398" t="s">
        <v>4364</v>
      </c>
      <c r="B398">
        <v>44</v>
      </c>
      <c r="C398">
        <v>22</v>
      </c>
      <c r="D398" t="s">
        <v>3195</v>
      </c>
      <c r="E398" s="1">
        <v>3.2906522285E-7</v>
      </c>
      <c r="F398" s="1">
        <v>1.7444964553800001E-6</v>
      </c>
      <c r="G398" t="s">
        <v>2969</v>
      </c>
      <c r="H398" t="s">
        <v>4365</v>
      </c>
      <c r="I398" t="s">
        <v>4366</v>
      </c>
      <c r="J398" t="s">
        <v>4367</v>
      </c>
    </row>
    <row r="399" spans="1:10" x14ac:dyDescent="0.3">
      <c r="A399" t="s">
        <v>3001</v>
      </c>
      <c r="B399">
        <v>207</v>
      </c>
      <c r="C399">
        <v>207</v>
      </c>
      <c r="D399" t="s">
        <v>4368</v>
      </c>
      <c r="E399" s="1">
        <v>5.2757550032300002E-7</v>
      </c>
      <c r="F399" s="1">
        <v>2.7222895816700001E-6</v>
      </c>
      <c r="G399" t="s">
        <v>2969</v>
      </c>
      <c r="H399" t="s">
        <v>3002</v>
      </c>
      <c r="I399" t="s">
        <v>4369</v>
      </c>
      <c r="J399" t="s">
        <v>4370</v>
      </c>
    </row>
    <row r="400" spans="1:10" x14ac:dyDescent="0.3">
      <c r="A400" t="s">
        <v>4371</v>
      </c>
      <c r="B400">
        <v>327</v>
      </c>
      <c r="C400">
        <v>267</v>
      </c>
      <c r="D400" t="s">
        <v>4372</v>
      </c>
      <c r="E400" s="1">
        <v>1.29426733249E-6</v>
      </c>
      <c r="F400" s="1">
        <v>6.22212990899E-6</v>
      </c>
      <c r="G400" t="s">
        <v>2969</v>
      </c>
      <c r="H400" t="s">
        <v>4373</v>
      </c>
      <c r="I400" t="s">
        <v>4374</v>
      </c>
      <c r="J400" t="s">
        <v>4375</v>
      </c>
    </row>
    <row r="401" spans="1:10" x14ac:dyDescent="0.3">
      <c r="A401" t="s">
        <v>3015</v>
      </c>
      <c r="B401">
        <v>34</v>
      </c>
      <c r="C401">
        <v>34</v>
      </c>
      <c r="D401" t="s">
        <v>4376</v>
      </c>
      <c r="E401" s="1">
        <v>2.5124158100099999E-6</v>
      </c>
      <c r="F401" s="1">
        <v>1.1305871144999999E-5</v>
      </c>
      <c r="G401" t="s">
        <v>2969</v>
      </c>
      <c r="H401" t="s">
        <v>3016</v>
      </c>
      <c r="I401" t="s">
        <v>4377</v>
      </c>
      <c r="J401" t="s">
        <v>4378</v>
      </c>
    </row>
    <row r="402" spans="1:10" x14ac:dyDescent="0.3">
      <c r="A402" t="s">
        <v>4379</v>
      </c>
      <c r="B402">
        <v>156</v>
      </c>
      <c r="C402">
        <v>122</v>
      </c>
      <c r="D402" t="s">
        <v>4380</v>
      </c>
      <c r="E402" s="1">
        <v>4.4868520555500001E-6</v>
      </c>
      <c r="F402" s="1">
        <v>1.8977177546400001E-5</v>
      </c>
      <c r="G402" t="s">
        <v>2969</v>
      </c>
      <c r="H402" t="s">
        <v>4381</v>
      </c>
      <c r="I402" t="s">
        <v>4382</v>
      </c>
      <c r="J402" t="s">
        <v>4383</v>
      </c>
    </row>
    <row r="403" spans="1:10" x14ac:dyDescent="0.3">
      <c r="A403" t="s">
        <v>4167</v>
      </c>
      <c r="B403">
        <v>7</v>
      </c>
      <c r="C403">
        <v>7</v>
      </c>
      <c r="D403" t="s">
        <v>4384</v>
      </c>
      <c r="E403" s="1">
        <v>4.6000008902599998E-6</v>
      </c>
      <c r="F403" s="1">
        <v>1.9350003744899999E-5</v>
      </c>
      <c r="G403" t="s">
        <v>2969</v>
      </c>
      <c r="H403" t="s">
        <v>4385</v>
      </c>
      <c r="I403" t="s">
        <v>4386</v>
      </c>
      <c r="J403" t="s">
        <v>4387</v>
      </c>
    </row>
    <row r="404" spans="1:10" x14ac:dyDescent="0.3">
      <c r="A404" t="s">
        <v>4388</v>
      </c>
      <c r="B404">
        <v>394</v>
      </c>
      <c r="C404">
        <v>329</v>
      </c>
      <c r="D404" t="s">
        <v>4389</v>
      </c>
      <c r="E404" s="1">
        <v>6.5041507923899999E-6</v>
      </c>
      <c r="F404" s="1">
        <v>2.66360461022E-5</v>
      </c>
      <c r="G404" t="s">
        <v>2969</v>
      </c>
      <c r="H404" t="s">
        <v>4390</v>
      </c>
      <c r="I404" t="s">
        <v>4391</v>
      </c>
      <c r="J404" t="s">
        <v>4392</v>
      </c>
    </row>
    <row r="405" spans="1:10" x14ac:dyDescent="0.3">
      <c r="A405" t="s">
        <v>4393</v>
      </c>
      <c r="B405">
        <v>483</v>
      </c>
      <c r="C405">
        <v>409</v>
      </c>
      <c r="D405" t="s">
        <v>4394</v>
      </c>
      <c r="E405" s="1">
        <v>1.1175782072999999E-5</v>
      </c>
      <c r="F405" s="1">
        <v>4.3687148103599999E-5</v>
      </c>
      <c r="G405" t="s">
        <v>2969</v>
      </c>
      <c r="H405" t="s">
        <v>4395</v>
      </c>
      <c r="I405" t="s">
        <v>4396</v>
      </c>
      <c r="J405" t="s">
        <v>4397</v>
      </c>
    </row>
    <row r="406" spans="1:10" x14ac:dyDescent="0.3">
      <c r="A406" t="s">
        <v>4398</v>
      </c>
      <c r="B406">
        <v>33</v>
      </c>
      <c r="C406">
        <v>33</v>
      </c>
      <c r="D406" t="s">
        <v>3779</v>
      </c>
      <c r="E406" s="1">
        <v>1.5950141987399999E-5</v>
      </c>
      <c r="F406" s="1">
        <v>6.0221511698800002E-5</v>
      </c>
      <c r="G406" t="s">
        <v>2969</v>
      </c>
      <c r="H406" t="s">
        <v>4399</v>
      </c>
      <c r="I406" t="s">
        <v>4400</v>
      </c>
      <c r="J406" t="s">
        <v>4401</v>
      </c>
    </row>
    <row r="407" spans="1:10" x14ac:dyDescent="0.3">
      <c r="A407" t="s">
        <v>4402</v>
      </c>
      <c r="B407">
        <v>92</v>
      </c>
      <c r="C407">
        <v>92</v>
      </c>
      <c r="D407" t="s">
        <v>4403</v>
      </c>
      <c r="E407" s="1">
        <v>2.5811297839099999E-5</v>
      </c>
      <c r="F407" s="1">
        <v>9.4682201551800002E-5</v>
      </c>
      <c r="G407" t="s">
        <v>2969</v>
      </c>
      <c r="H407" t="s">
        <v>4404</v>
      </c>
      <c r="I407" t="s">
        <v>4405</v>
      </c>
      <c r="J407" t="s">
        <v>4406</v>
      </c>
    </row>
    <row r="408" spans="1:10" x14ac:dyDescent="0.3">
      <c r="A408" t="s">
        <v>4407</v>
      </c>
      <c r="B408">
        <v>83</v>
      </c>
      <c r="C408">
        <v>82</v>
      </c>
      <c r="D408" t="s">
        <v>2967</v>
      </c>
      <c r="E408" s="1">
        <v>2.8044288212499999E-5</v>
      </c>
      <c r="F408">
        <v>1.02388108851E-4</v>
      </c>
      <c r="G408" t="s">
        <v>2969</v>
      </c>
      <c r="H408" t="s">
        <v>4408</v>
      </c>
      <c r="I408" t="s">
        <v>4409</v>
      </c>
      <c r="J408" t="s">
        <v>4410</v>
      </c>
    </row>
    <row r="409" spans="1:10" x14ac:dyDescent="0.3">
      <c r="A409" t="s">
        <v>4411</v>
      </c>
      <c r="B409">
        <v>73</v>
      </c>
      <c r="C409">
        <v>72</v>
      </c>
      <c r="D409" t="s">
        <v>4412</v>
      </c>
      <c r="E409" s="1">
        <v>2.9205015972199999E-5</v>
      </c>
      <c r="F409">
        <v>1.05629356834E-4</v>
      </c>
      <c r="G409" t="s">
        <v>2969</v>
      </c>
      <c r="H409" t="s">
        <v>4413</v>
      </c>
      <c r="I409" t="s">
        <v>4414</v>
      </c>
      <c r="J409" t="s">
        <v>4415</v>
      </c>
    </row>
    <row r="410" spans="1:10" x14ac:dyDescent="0.3">
      <c r="A410" t="s">
        <v>4416</v>
      </c>
      <c r="B410">
        <v>73</v>
      </c>
      <c r="C410">
        <v>72</v>
      </c>
      <c r="D410" t="s">
        <v>4412</v>
      </c>
      <c r="E410" s="1">
        <v>2.9205015972199999E-5</v>
      </c>
      <c r="F410">
        <v>1.05629356834E-4</v>
      </c>
      <c r="G410" t="s">
        <v>2969</v>
      </c>
      <c r="H410" t="s">
        <v>4417</v>
      </c>
      <c r="I410" t="s">
        <v>4418</v>
      </c>
      <c r="J410" t="s">
        <v>4419</v>
      </c>
    </row>
    <row r="411" spans="1:10" x14ac:dyDescent="0.3">
      <c r="A411" t="s">
        <v>4420</v>
      </c>
      <c r="B411">
        <v>56</v>
      </c>
      <c r="C411">
        <v>55</v>
      </c>
      <c r="D411" t="s">
        <v>2914</v>
      </c>
      <c r="E411" s="1">
        <v>4.4710559823599997E-5</v>
      </c>
      <c r="F411">
        <v>1.5588276262800001E-4</v>
      </c>
      <c r="G411" t="s">
        <v>2969</v>
      </c>
      <c r="H411" t="s">
        <v>4421</v>
      </c>
      <c r="I411" t="s">
        <v>4422</v>
      </c>
      <c r="J411" t="s">
        <v>4423</v>
      </c>
    </row>
    <row r="412" spans="1:10" x14ac:dyDescent="0.3">
      <c r="A412" t="s">
        <v>4424</v>
      </c>
      <c r="B412">
        <v>17</v>
      </c>
      <c r="C412">
        <v>17</v>
      </c>
      <c r="D412" t="s">
        <v>3009</v>
      </c>
      <c r="E412" s="1">
        <v>8.8134881390499993E-5</v>
      </c>
      <c r="F412">
        <v>2.8188594296000002E-4</v>
      </c>
      <c r="G412" t="s">
        <v>2969</v>
      </c>
      <c r="H412" t="s">
        <v>4425</v>
      </c>
      <c r="I412" t="s">
        <v>4426</v>
      </c>
      <c r="J412" t="s">
        <v>4427</v>
      </c>
    </row>
    <row r="413" spans="1:10" x14ac:dyDescent="0.3">
      <c r="A413" t="s">
        <v>4428</v>
      </c>
      <c r="B413">
        <v>47</v>
      </c>
      <c r="C413">
        <v>47</v>
      </c>
      <c r="D413" t="s">
        <v>4429</v>
      </c>
      <c r="E413">
        <v>3.1102138608799998E-4</v>
      </c>
      <c r="F413">
        <v>8.4764279166199997E-4</v>
      </c>
      <c r="G413" t="s">
        <v>2969</v>
      </c>
      <c r="H413" t="s">
        <v>4430</v>
      </c>
      <c r="I413" t="s">
        <v>4431</v>
      </c>
      <c r="J413" t="s">
        <v>4432</v>
      </c>
    </row>
    <row r="414" spans="1:10" x14ac:dyDescent="0.3">
      <c r="A414" t="s">
        <v>4433</v>
      </c>
      <c r="B414">
        <v>159</v>
      </c>
      <c r="C414">
        <v>156</v>
      </c>
      <c r="D414" t="s">
        <v>4434</v>
      </c>
      <c r="E414">
        <v>4.3113277891800001E-4</v>
      </c>
      <c r="F414">
        <v>1.0940877733799999E-3</v>
      </c>
      <c r="G414" t="s">
        <v>2969</v>
      </c>
      <c r="H414" t="s">
        <v>4435</v>
      </c>
      <c r="I414" t="s">
        <v>4436</v>
      </c>
      <c r="J414" t="s">
        <v>4437</v>
      </c>
    </row>
    <row r="415" spans="1:10" x14ac:dyDescent="0.3">
      <c r="A415" t="s">
        <v>4438</v>
      </c>
      <c r="B415">
        <v>50</v>
      </c>
      <c r="C415">
        <v>50</v>
      </c>
      <c r="D415" t="s">
        <v>4280</v>
      </c>
      <c r="E415">
        <v>5.0374420958999996E-4</v>
      </c>
      <c r="F415">
        <v>1.2536913769199999E-3</v>
      </c>
      <c r="G415" t="s">
        <v>2969</v>
      </c>
      <c r="H415" t="s">
        <v>4439</v>
      </c>
      <c r="I415" t="s">
        <v>4440</v>
      </c>
      <c r="J415" t="s">
        <v>4441</v>
      </c>
    </row>
    <row r="416" spans="1:10" x14ac:dyDescent="0.3">
      <c r="A416" t="s">
        <v>3003</v>
      </c>
      <c r="B416">
        <v>74</v>
      </c>
      <c r="C416">
        <v>74</v>
      </c>
      <c r="D416" t="s">
        <v>2341</v>
      </c>
      <c r="E416">
        <v>6.9011792532400001E-4</v>
      </c>
      <c r="F416">
        <v>1.6797209880500001E-3</v>
      </c>
      <c r="G416" t="s">
        <v>2969</v>
      </c>
      <c r="H416" t="s">
        <v>3004</v>
      </c>
      <c r="I416" t="s">
        <v>4442</v>
      </c>
      <c r="J416" t="s">
        <v>4443</v>
      </c>
    </row>
    <row r="417" spans="1:10" x14ac:dyDescent="0.3">
      <c r="A417" t="s">
        <v>4444</v>
      </c>
      <c r="B417">
        <v>43</v>
      </c>
      <c r="C417">
        <v>42</v>
      </c>
      <c r="D417" t="s">
        <v>4445</v>
      </c>
      <c r="E417">
        <v>6.9377511534000002E-4</v>
      </c>
      <c r="F417">
        <v>1.6833289632399999E-3</v>
      </c>
      <c r="G417" t="s">
        <v>2969</v>
      </c>
      <c r="H417" t="s">
        <v>4446</v>
      </c>
      <c r="I417" t="s">
        <v>4447</v>
      </c>
      <c r="J417" t="s">
        <v>4448</v>
      </c>
    </row>
    <row r="418" spans="1:10" x14ac:dyDescent="0.3">
      <c r="A418" t="s">
        <v>4449</v>
      </c>
      <c r="B418">
        <v>44</v>
      </c>
      <c r="C418">
        <v>44</v>
      </c>
      <c r="D418" t="s">
        <v>3105</v>
      </c>
      <c r="E418">
        <v>9.5833940798300003E-4</v>
      </c>
      <c r="F418">
        <v>2.2545735616399999E-3</v>
      </c>
      <c r="G418" t="s">
        <v>2969</v>
      </c>
      <c r="H418" t="s">
        <v>4450</v>
      </c>
      <c r="I418" t="s">
        <v>4451</v>
      </c>
      <c r="J418" t="s">
        <v>4452</v>
      </c>
    </row>
    <row r="419" spans="1:10" x14ac:dyDescent="0.3">
      <c r="A419" t="s">
        <v>4453</v>
      </c>
      <c r="B419">
        <v>155</v>
      </c>
      <c r="C419">
        <v>155</v>
      </c>
      <c r="D419" t="s">
        <v>4454</v>
      </c>
      <c r="E419">
        <v>1.0963831132400001E-3</v>
      </c>
      <c r="F419">
        <v>2.5483499388900001E-3</v>
      </c>
      <c r="G419" t="s">
        <v>2969</v>
      </c>
      <c r="H419" t="s">
        <v>4455</v>
      </c>
      <c r="I419" t="s">
        <v>4456</v>
      </c>
      <c r="J419" t="s">
        <v>4457</v>
      </c>
    </row>
    <row r="420" spans="1:10" x14ac:dyDescent="0.3">
      <c r="A420" t="s">
        <v>4458</v>
      </c>
      <c r="B420">
        <v>103</v>
      </c>
      <c r="C420">
        <v>103</v>
      </c>
      <c r="D420" t="s">
        <v>4459</v>
      </c>
      <c r="E420">
        <v>1.14792713333E-3</v>
      </c>
      <c r="F420">
        <v>2.6443321464100001E-3</v>
      </c>
      <c r="G420" t="s">
        <v>2969</v>
      </c>
      <c r="H420" t="s">
        <v>4460</v>
      </c>
      <c r="I420" t="s">
        <v>4461</v>
      </c>
      <c r="J420" t="s">
        <v>4462</v>
      </c>
    </row>
    <row r="421" spans="1:10" x14ac:dyDescent="0.3">
      <c r="A421" t="s">
        <v>4463</v>
      </c>
      <c r="B421">
        <v>36</v>
      </c>
      <c r="C421">
        <v>36</v>
      </c>
      <c r="D421" t="s">
        <v>4464</v>
      </c>
      <c r="E421">
        <v>1.31468055097E-3</v>
      </c>
      <c r="F421">
        <v>2.9840549749299999E-3</v>
      </c>
      <c r="G421" t="s">
        <v>2969</v>
      </c>
      <c r="H421" t="s">
        <v>4465</v>
      </c>
      <c r="I421" t="s">
        <v>4466</v>
      </c>
      <c r="J421" t="s">
        <v>4467</v>
      </c>
    </row>
    <row r="422" spans="1:10" x14ac:dyDescent="0.3">
      <c r="A422" t="s">
        <v>4468</v>
      </c>
      <c r="B422">
        <v>29</v>
      </c>
      <c r="C422">
        <v>29</v>
      </c>
      <c r="D422" t="s">
        <v>2510</v>
      </c>
      <c r="E422">
        <v>2.0798334658300001E-3</v>
      </c>
      <c r="F422">
        <v>4.5474324930800001E-3</v>
      </c>
      <c r="G422" t="s">
        <v>2969</v>
      </c>
      <c r="H422" t="s">
        <v>4469</v>
      </c>
      <c r="I422" t="s">
        <v>4470</v>
      </c>
      <c r="J422" t="s">
        <v>4471</v>
      </c>
    </row>
    <row r="423" spans="1:10" x14ac:dyDescent="0.3">
      <c r="A423" t="s">
        <v>4472</v>
      </c>
      <c r="B423">
        <v>22</v>
      </c>
      <c r="C423">
        <v>22</v>
      </c>
      <c r="D423" t="s">
        <v>4473</v>
      </c>
      <c r="E423">
        <v>3.18423475143E-3</v>
      </c>
      <c r="F423">
        <v>6.8651746451500002E-3</v>
      </c>
      <c r="G423" t="s">
        <v>2969</v>
      </c>
      <c r="H423" t="s">
        <v>4474</v>
      </c>
      <c r="I423" t="s">
        <v>4475</v>
      </c>
      <c r="J423" t="s">
        <v>4476</v>
      </c>
    </row>
    <row r="424" spans="1:10" x14ac:dyDescent="0.3">
      <c r="A424" t="s">
        <v>4477</v>
      </c>
      <c r="B424">
        <v>66</v>
      </c>
      <c r="C424">
        <v>65</v>
      </c>
      <c r="D424" t="s">
        <v>3300</v>
      </c>
      <c r="E424">
        <v>3.4197659618199999E-3</v>
      </c>
      <c r="F424">
        <v>7.27170014959E-3</v>
      </c>
      <c r="G424" t="s">
        <v>2969</v>
      </c>
      <c r="H424" t="s">
        <v>4478</v>
      </c>
      <c r="I424" t="s">
        <v>4479</v>
      </c>
      <c r="J424" t="s">
        <v>448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ynamic response proteins</vt:lpstr>
      <vt:lpstr>ORA-GOs</vt:lpstr>
      <vt:lpstr>ORA-Pathways</vt:lpstr>
    </vt:vector>
  </TitlesOfParts>
  <Company>MPI fuer Mol. Gen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lf Herrwig</dc:creator>
  <cp:lastModifiedBy>Ralf Herrwig</cp:lastModifiedBy>
  <dcterms:created xsi:type="dcterms:W3CDTF">2018-06-13T09:57:53Z</dcterms:created>
  <dcterms:modified xsi:type="dcterms:W3CDTF">2020-08-26T13:08:55Z</dcterms:modified>
</cp:coreProperties>
</file>